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827"/>
  <workbookPr/>
  <mc:AlternateContent xmlns:mc="http://schemas.openxmlformats.org/markup-compatibility/2006">
    <mc:Choice Requires="x15">
      <x15ac:absPath xmlns:x15ac="http://schemas.microsoft.com/office/spreadsheetml/2010/11/ac" url="E:\Eigene Dateien\Manuscripts\BAG-3 Paper\Submission Nature Com\Rebuttal\NEW Supplement\"/>
    </mc:Choice>
  </mc:AlternateContent>
  <xr:revisionPtr revIDLastSave="0" documentId="13_ncr:1_{47D7F306-7202-4B07-858C-2E43900F6F5B}" xr6:coauthVersionLast="37" xr6:coauthVersionMax="37" xr10:uidLastSave="{00000000-0000-0000-0000-000000000000}"/>
  <bookViews>
    <workbookView xWindow="33083" yWindow="4560" windowWidth="23160" windowHeight="14760" xr2:uid="{00000000-000D-0000-FFFF-FFFF00000000}"/>
  </bookViews>
  <sheets>
    <sheet name="SI Table2  2w old mice" sheetId="1" r:id="rId1"/>
  </sheets>
  <definedNames>
    <definedName name="_xlnm._FilterDatabase" localSheetId="0" hidden="1">'SI Table2  2w old mice'!$A$2:$AC$1573</definedName>
  </definedNames>
  <calcPr calcId="179021"/>
</workbook>
</file>

<file path=xl/calcChain.xml><?xml version="1.0" encoding="utf-8"?>
<calcChain xmlns="http://schemas.openxmlformats.org/spreadsheetml/2006/main">
  <c r="F2" i="1" l="1"/>
</calcChain>
</file>

<file path=xl/sharedStrings.xml><?xml version="1.0" encoding="utf-8"?>
<sst xmlns="http://schemas.openxmlformats.org/spreadsheetml/2006/main" count="7440" uniqueCount="5599">
  <si>
    <t>Ctrl_100</t>
  </si>
  <si>
    <t>Ctrl_101</t>
  </si>
  <si>
    <t>Ctrl_118</t>
  </si>
  <si>
    <t>Ctrl_167</t>
  </si>
  <si>
    <t>Ctrl_95</t>
  </si>
  <si>
    <t>Ctrl_98</t>
  </si>
  <si>
    <t>Homo_150</t>
  </si>
  <si>
    <t>Homo_160</t>
  </si>
  <si>
    <t>Homo_94</t>
  </si>
  <si>
    <t>Homo_97</t>
  </si>
  <si>
    <t>Homo_99</t>
  </si>
  <si>
    <t>Significant</t>
  </si>
  <si>
    <t>NaN</t>
  </si>
  <si>
    <t>+</t>
  </si>
  <si>
    <t>A0A075B5N9;P01668;P01659;P01665;P01672;P01671;P01670;P01669;P01667;P01666;P03977;P01664;P01660;P01657;P01656;P01654;P01673;P01655</t>
  </si>
  <si>
    <t>Ig kappa chain V-III region PC 7210;Ig kappa chain V-III region TEPC 124;Ig kappa chain V-III region PC 7043;Ig kappa chain V-III region PC 7940;Ig kappa chain V-III region PC 7175;Ig kappa chain V-III region PC 6684;Ig kappa chain V-III region PC 7769;Ig kappa chain V-III region PC 6308;Ig kappa chain V-III region PC 7183;Ig kappa chain V-III region 50S10.1;Ig kappa chain V-III region CBPC 101;Ig kappa chain V-III region PC 3741/TEPC 111;Ig kappa chain V-III region PC 2413;Ig kappa chain V-III region MOPC 70;Ig kappa chain V-III region PC 2880/PC 1229;Ig kappa chain V-III region PC 2485/PC 4039;Ig kappa chain V-III region PC 7132</t>
  </si>
  <si>
    <t>Igkv3-7</t>
  </si>
  <si>
    <t>Isoform of A0A0G2JE31, Immunoglobulin kappa variable 3-7;Ig kappa chain V-III region PC 7210;Ig kappa chain V-III region TEPC 124;Ig kappa chain V-III region PC 7043;Ig kappa chain V-III region PC 7940;Ig kappa chain V-III region PC 7175;Ig kappa chain V-I</t>
  </si>
  <si>
    <t>A0A075B5P3;A0A0A6YVP0</t>
  </si>
  <si>
    <t>Ighg2b</t>
  </si>
  <si>
    <t>Isoform of P01867, Immunoglobulin heavy constant gamma 2B (Fragment);Isoform of P01867, Immunoglobulin heavy constant gamma 2B (Fragment)</t>
  </si>
  <si>
    <t>A0A075B5P4;A0A0A6YWR2;P01868;P01869</t>
  </si>
  <si>
    <t>Ig gamma-1 chain C region secreted form;Ig gamma-1 chain C region, membrane-bound form</t>
  </si>
  <si>
    <t>Ighg1</t>
  </si>
  <si>
    <t>Isoform of P01869, Ig gamma-1 chain C region secreted form (Fragment);Isoform of P01869, Ig gamma-1 chain C region secreted form (Fragment);Isoform of P01869, Ig gamma-1 chain C region secreted form;Ig gamma-1 chain C region, membrane-bound form</t>
  </si>
  <si>
    <t>A0A087WNP6;Q4VAA2-2;Q4VAA2;F8WGL9;A0A087WS49;A0A087WRM0</t>
  </si>
  <si>
    <t>Protein CDV3</t>
  </si>
  <si>
    <t>Cdv3</t>
  </si>
  <si>
    <t>Isoform of Q4VAA2, Protein CDV3;Isoform of Q4VAA2, Isoform 2 of Protein CDV3;Protein CDV3;Isoform of Q4VAA2, Protein CDV3;Isoform of Q4VAA2, Protein CDV3;Isoform of Q4VAA2, Protein CDV3 (Fragment)</t>
  </si>
  <si>
    <t>A0A087WQE6;A0A087WNT1;P83940;A0A087WPE4</t>
  </si>
  <si>
    <t>Transcription elongation factor B polypeptide 1</t>
  </si>
  <si>
    <t>Tceb1</t>
  </si>
  <si>
    <t>Isoform of P83940, Elongin-C (Fragment);Isoform of P83940, Elongin-C;Elongin-C;Isoform of P83940, Elongin-C (Fragment)</t>
  </si>
  <si>
    <t>A0A087WNW3;A0A087WQI3;A0A087WQ25;A0A087WRS1;A0A087WQQ5;F8VQC7;Q61595-6;Q61595-9;Q61595-5;Q61595-15;Q61595</t>
  </si>
  <si>
    <t>Kinectin</t>
  </si>
  <si>
    <t>Ktn1</t>
  </si>
  <si>
    <t>Isoform of Q61595, Kinectin;Isoform of Q61595, Kinectin;Isoform of Q61595, Kinectin;Isoform of Q61595, Kinectin;Isoform of Q61595, Kinectin;Isoform of Q61595, Kinectin;Isoform of Q61595, Isoform 6 of Kinectin;Isoform of Q61595, Isoform 9 of Kinectin;Isofor</t>
  </si>
  <si>
    <t>J3QP81;Q80TV8-2;A0A087WRE8;A0A087WQ31;A0A087WP42;A0A0A6YXZ1;A0A087WRK0;A0A087WNW8;A0A087WQ95;A0A087WS18;Q80TV8;E9QKH0;E9QNY9;A0A087WQF1;E9Q6L0</t>
  </si>
  <si>
    <t>CLIP-associating protein 1</t>
  </si>
  <si>
    <t>Clasp1</t>
  </si>
  <si>
    <t>Isoform of Q80TV8, CLIP-associating protein 1;Isoform of Q80TV8, Isoform 2 of CLIP-associating protein 1;Isoform of Q80TV8, CLIP-associating protein 1;Isoform of Q80TV8, CLIP-associating protein 1;Isoform of Q80TV8, CLIP-associating protein 1;Isoform of Q8</t>
  </si>
  <si>
    <t>A0A087WRU0;A0A087WQ94;A0A087WQM0;A0A087WQS0;A0A1D5RM59;E9Q0S6</t>
  </si>
  <si>
    <t>Tns1</t>
  </si>
  <si>
    <t>Isoform of E9Q0S6, Tensin 1 (Fragment);Isoform of E9Q0S6, Tensin 1 (Fragment);Isoform of E9Q0S6, Tensin 1;Isoform of E9Q0S6, Tensin 1;Isoform of E9Q0S6, Tensin 1;Tensin 1</t>
  </si>
  <si>
    <t>B7ZNJ1;A0A087WS56;B9EHT6;A0A087WSN6;Q3UHL6;A0A087WR50;P11276</t>
  </si>
  <si>
    <t>Fibronectin;Anastellin</t>
  </si>
  <si>
    <t>Fn1</t>
  </si>
  <si>
    <t>Isoform of P11276, Fibronectin;Isoform of P11276, Fibronectin;Isoform of P11276, Fibronectin;Isoform of P11276, Fibronectin;Isoform of P11276, Fibronectin;Isoform of P11276, Fibronectin;Fibronectin</t>
  </si>
  <si>
    <t>A0A087WRE7;Q8R0N6;Q8R0N6-2</t>
  </si>
  <si>
    <t>Hydroxyacid-oxoacid transhydrogenase, mitochondrial</t>
  </si>
  <si>
    <t>Adhfe1</t>
  </si>
  <si>
    <t>Isoform of Q8R0N6, Hydroxyacid-oxoacid transhydrogenase, mitochondrial (Fragment);Hydroxyacid-oxoacid transhydrogenase, mitochondrial;Isoform of Q8R0N6, Isoform 2 of Hydroxyacid-oxoacid transhydrogenase, mitochondrial</t>
  </si>
  <si>
    <t>A0A087WS76;A0A140LHL6;E9Q3S4;A0A087WR30;A0A087WSG0</t>
  </si>
  <si>
    <t>Mitogen-activated protein kinase kinase kinase 19</t>
  </si>
  <si>
    <t>Map3k19</t>
  </si>
  <si>
    <t>Isoform of E9Q3S4, Mitogen-activated protein kinase kinase kinase 19 (Fragment);Isoform of E9Q3S4, Mitogen-activated protein kinase kinase kinase 19;Mitogen-activated protein kinase kinase kinase 19;Isoform of E9Q3S4, Mitogen-activated protein kinase kinas</t>
  </si>
  <si>
    <t>A0A087WSE3;E9QQ25;Q62407-4;Q62407-3;Q62407</t>
  </si>
  <si>
    <t>Striated muscle-specific serine/threonine-protein kinase</t>
  </si>
  <si>
    <t>Speg</t>
  </si>
  <si>
    <t>Isoform of Q62407, Striated muscle-specific serine/threonine-protein kinase (Fragment);Isoform of Q62407, Striated muscle-specific serine/threonine-protein kinase;Isoform of Q62407, Isoform 4 of Striated muscle-specific serine/threonine-protein kinase;Isof</t>
  </si>
  <si>
    <t>A0A087WSS1;G3X9J4;E9QM90;Q148V7-2;Q148V7</t>
  </si>
  <si>
    <t>LisH domain and HEAT repeat-containing protein KIAA1468</t>
  </si>
  <si>
    <t>2310035C23Rik;Kiaa1468</t>
  </si>
  <si>
    <t>Isoform of Q148V7, RIKEN cDNA 2310035C23 gene;Isoform of Q148V7, RIKEN cDNA 2310035C23 gene;Isoform of Q148V7, RIKEN cDNA 2310035C23 gene;Isoform of Q148V7, Isoform 2 of LisH domain and HEAT repeat-containing protein KIAA1468;LisH domain and HEAT repeat-co</t>
  </si>
  <si>
    <t>A0A0A0MQ68;Q60759</t>
  </si>
  <si>
    <t>Glutaryl-CoA dehydrogenase, mitochondrial</t>
  </si>
  <si>
    <t>Gcdh</t>
  </si>
  <si>
    <t>Isoform of Q60759, Glutaryl-CoA dehydrogenase, mitochondrial;Glutaryl-CoA dehydrogenase, mitochondrial</t>
  </si>
  <si>
    <t>A0A0A0MQA3;P07758;Q00896</t>
  </si>
  <si>
    <t>Alpha-1-antitrypsin 1-1;Alpha-1-antitrypsin 1-3</t>
  </si>
  <si>
    <t>Serpina1a;Serpina1c</t>
  </si>
  <si>
    <t>Isoform of P07758, Alpha-1-antitrypsin 1-1;Alpha-1-antitrypsin 1-1;Alpha-1-antitrypsin 1-3</t>
  </si>
  <si>
    <t>A0A0A0MQA5;P68368</t>
  </si>
  <si>
    <t>Tubulin alpha-4A chain</t>
  </si>
  <si>
    <t>Tuba4a</t>
  </si>
  <si>
    <t>Isoform of P68368, Tubulin alpha chain (Fragment);Tubulin alpha-4A chain</t>
  </si>
  <si>
    <t>A0A0A0MQC7;A2A5Y6;P10637</t>
  </si>
  <si>
    <t>Microtubule-associated protein;Microtubule-associated protein tau</t>
  </si>
  <si>
    <t>Mapt</t>
  </si>
  <si>
    <t>Isoform of P10637, Microtubule-associated protein;Isoform of P10637, Microtubule-associated protein;Microtubule-associated protein tau</t>
  </si>
  <si>
    <t>A0A0A6YVP8;D6RGQ0;E9Q8H9;E9Q8I0;P06909;Q61405;Q4LDF6;A0A0A6YWP4</t>
  </si>
  <si>
    <t>Complement factor H</t>
  </si>
  <si>
    <t>Cfh;Cfhr2</t>
  </si>
  <si>
    <t>Isoform of P06909, Complement factor H;Isoform of P06909, Complement factor H;Isoform of P06909, Complement factor H;Isoform of P06909, Complement factor H;Complement factor H;Isoform of Q4LDF6, Complement factor H-related 2;Complement factor H-related 2;I</t>
  </si>
  <si>
    <t>A0A0A6YX73;Q8K1M3;P12367;A0A0A6YY28</t>
  </si>
  <si>
    <t>cAMP-dependent protein kinase type II-alpha regulatory subunit</t>
  </si>
  <si>
    <t>Prkar2a</t>
  </si>
  <si>
    <t>Isoform of P12367, cAMP-dependent protein kinase type II-alpha regulatory subunit;Isoform of P12367, Protein kinase, cAMP dependent regulatory, type II alpha;cAMP-dependent protein kinase type II-alpha regulatory subunit;Isoform of P12367, cAMP-dependent p</t>
  </si>
  <si>
    <t>A0A0B4J1E2;Q9CSN1</t>
  </si>
  <si>
    <t>SNW domain-containing protein 1</t>
  </si>
  <si>
    <t>Snw1</t>
  </si>
  <si>
    <t>Isoform of Q9CSN1, SNW domain-containing protein 1;SNW domain-containing protein 1</t>
  </si>
  <si>
    <t>O35343;A0A0B4J1E7</t>
  </si>
  <si>
    <t>Importin subunit alpha-3</t>
  </si>
  <si>
    <t>Kpna4</t>
  </si>
  <si>
    <t>Importin subunit alpha-3;Isoform of O35343, Importin subunit alpha-3</t>
  </si>
  <si>
    <t>A0A0G2JDI9;P55096</t>
  </si>
  <si>
    <t>ATP-binding cassette sub-family D member 3</t>
  </si>
  <si>
    <t>Abcd3</t>
  </si>
  <si>
    <t>Isoform of P55096, ATP-binding cassette sub-family D member 3;ATP-binding cassette sub-family D member 3</t>
  </si>
  <si>
    <t>A0A0H2UH17;A0A0G2JDV6;Q80X50-2;Q80X50-3;Q80X50-4;Q80X50;Q80X50-5;A0A0G2JFN7</t>
  </si>
  <si>
    <t>Ubiquitin-associated protein 2-like</t>
  </si>
  <si>
    <t>Ubap2l</t>
  </si>
  <si>
    <t>Isoform of Q80X50, Ubiquitin associated protein 2-like, isoform CRA_b;Isoform of Q80X50, Ubiquitin associated protein 2-like, isoform CRA_g;Isoform of Q80X50, Isoform 2 of Ubiquitin-associated protein 2-like;Isoform of Q80X50, Isoform 3 of Ubiquitin-associ</t>
  </si>
  <si>
    <t>A0A0G2JE32;A0A0G2JGL0;P62838;P61079</t>
  </si>
  <si>
    <t>Ubiquitin-conjugating enzyme E2 D2;Ubiquitin-conjugating enzyme E2 D3</t>
  </si>
  <si>
    <t>Ube2d2;Ube2d3</t>
  </si>
  <si>
    <t>Isoform of P61079, Ubiquitin-conjugating enzyme E2 D3 (Fragment);Isoform of P61079, Ubiquitin-conjugating enzyme E2 D3;Ubiquitin-conjugating enzyme E2 D2;Ubiquitin-conjugating enzyme E2 D3</t>
  </si>
  <si>
    <t>A0A0G2JEC4;Q9JK48;Q9JK48-2;Q9JK48-3</t>
  </si>
  <si>
    <t>Endophilin-B1</t>
  </si>
  <si>
    <t>Sh3glb1</t>
  </si>
  <si>
    <t>Isoform of Q9JK48, Endophilin-B1;Endophilin-B1;Isoform of Q9JK48, Isoform 2 of Endophilin-B1;Isoform of Q9JK48, Isoform 3 of Endophilin-B1</t>
  </si>
  <si>
    <t>A0A0G2JEP0;Q61584-4;Q61584-3;Q61584;Q61584-7;Q61584-2;Q61584-5;Q61584-6;A0A0H2UH27</t>
  </si>
  <si>
    <t>Fragile X mental retardation syndrome-related protein 1</t>
  </si>
  <si>
    <t>Fxr1</t>
  </si>
  <si>
    <t>Isoform of Q61584, Fragile X mental retardation syndrome-related protein 1;Isoform of Q61584, Isoform C of Fragile X mental retardation syndrome-related protein 1;Isoform of Q61584, Isoform B of Fragile X mental retardation syndrome-related protein 1;Fragi</t>
  </si>
  <si>
    <t>A0A0G2JEX1;A0A0G2JG59;A0A0G2JFD8;Q7TPW1</t>
  </si>
  <si>
    <t>Nexilin</t>
  </si>
  <si>
    <t>Nexn</t>
  </si>
  <si>
    <t>Isoform of Q7TPW1, Nexilin;Isoform of Q7TPW1, Nexilin (Fragment);Isoform of Q7TPW1, Nexilin;Nexilin</t>
  </si>
  <si>
    <t>A0A0G2JFH2</t>
  </si>
  <si>
    <t>Isoform of P27546, Microtubule-associated protein (Fragment)</t>
  </si>
  <si>
    <t>A0A0G2JFK2;A0A0G2JG00;Q3TUE1;A0A0G2JGW9;A0A0G2JFY5;Q3UUU2;Q91WJ8;Q91WJ8-2</t>
  </si>
  <si>
    <t>Far upstream element-binding protein 1</t>
  </si>
  <si>
    <t>Fubp1</t>
  </si>
  <si>
    <t>Isoform of Q91WJ8, Far upstream element-binding protein 1 (Fragment);Isoform of Q91WJ8, Far upstream element-binding protein 1;Isoform of Q91WJ8, Far upstream element-binding protein 1;Isoform of Q91WJ8, Far upstream element-binding protein 1;Isoform of Q9</t>
  </si>
  <si>
    <t>A0A0G2JG10;Q497W9;O35286</t>
  </si>
  <si>
    <t>Pre-mRNA-splicing factor ATP-dependent RNA helicase DHX15</t>
  </si>
  <si>
    <t>Dhx15</t>
  </si>
  <si>
    <t>Isoform of O35286, Pre-mRNA-splicing factor ATP-dependent RNA helicase DHX15;Isoform of O35286, DEAH (Asp-Glu-Ala-His) box polypeptide 15;Pre-mRNA-splicing factor ATP-dependent RNA helicase DHX15</t>
  </si>
  <si>
    <t>E9Q1W0;E9Q1T1;A0A0G2JGS4;Q6PHZ2-2;Q6PHZ2-4;Q6PHZ2;Q6PHZ2-5;E9Q1V9;Q8CCM0</t>
  </si>
  <si>
    <t>Calcium/calmodulin-dependent protein kinase type II subunit delta</t>
  </si>
  <si>
    <t>Camk2d</t>
  </si>
  <si>
    <t>Isoform of Q6PHZ2, Calcium/calmodulin-dependent protein kinase type II subunit delta;Isoform of Q6PHZ2, Calcium/calmodulin-dependent protein kinase type II subunit delta;Isoform of Q6PHZ2, Calcium/calmodulin-dependent protein kinase type II subunit delta;I</t>
  </si>
  <si>
    <t>A0A0G2JH04;P63073;A0A0G2JFB4;A0A0G2JGT5</t>
  </si>
  <si>
    <t>Eukaryotic translation initiation factor 4E</t>
  </si>
  <si>
    <t>Eif4e</t>
  </si>
  <si>
    <t>Isoform of P63073, Eukaryotic translation initiation factor 4E;Eukaryotic translation initiation factor 4E;Isoform of P63073, Eukaryotic translation initiation factor 4E;Isoform of P63073, Eukaryotic translation initiation factor 4E (Fragment)</t>
  </si>
  <si>
    <t>A0A0J9YTY0;A0A0J9YUL3;Q8C1B7-3;Q8C1B7-2;Q8C1B7;A0A0J9YUV6</t>
  </si>
  <si>
    <t>Septin-11</t>
  </si>
  <si>
    <t>Isoform of Q8C1B7, Septin-11;Isoform of Q8C1B7, Septin 11, isoform CRA_b;Isoform of Q8C1B7, Isoform 3 of Septin-11;Isoform of Q8C1B7, Isoform 2 of Septin-11;Septin-11;Isoform of Q8C1B7, Septin-11 (Fragment)</t>
  </si>
  <si>
    <t>A0A0J9YUS5;E9PVC6;E9Q9E1;E9PVC5;Q6NZJ6;Q6NZJ6-2</t>
  </si>
  <si>
    <t>Eukaryotic translation initiation factor 4 gamma 1</t>
  </si>
  <si>
    <t>Eif4g1</t>
  </si>
  <si>
    <t>Isoform of Q6NZJ6, Eukaryotic translation initiation factor 4 gamma 1;Isoform of Q6NZJ6, Eukaryotic translation initiation factor 4 gamma 1;Isoform of Q6NZJ6, Eukaryotic translation initiation factor 4 gamma 1;Isoform of Q6NZJ6, Eukaryotic translation init</t>
  </si>
  <si>
    <t>A0A0J9YVJ6;E9Q9A5;G5E8N7;Q9JLV6-2;Q9JLV6;A0A0J9YUT2;A0A0J9YVH5;A0A0J9YTV1;A0A140LIZ1</t>
  </si>
  <si>
    <t>Bifunctional polynucleotide phosphatase/kinase;Polynucleotide 3-phosphatase;Polynucleotide 5-hydroxyl-kinase</t>
  </si>
  <si>
    <t>Pnkp</t>
  </si>
  <si>
    <t>Isoform of Q9JLV6, Bifunctional polynucleotide phosphatase/kinase;Isoform of Q9JLV6, Bifunctional polynucleotide phosphatase/kinase;Isoform of Q9JLV6, Bifunctional polynucleotide phosphatase/kinase;Isoform of Q9JLV6, Isoform 2 of Bifunctional polynucleotid</t>
  </si>
  <si>
    <t>Q9QZ23;A0A0N4SUH8</t>
  </si>
  <si>
    <t>NFU1 iron-sulfur cluster scaffold homolog, mitochondrial</t>
  </si>
  <si>
    <t>Nfu1</t>
  </si>
  <si>
    <t>NFU1 iron-sulfur cluster scaffold homolog, mitochondrial;Isoform of Q9QZ23, NFU1 iron-sulfur cluster scaffold homolog, mitochondrial</t>
  </si>
  <si>
    <t>E9QL12;E9PXU9;A0A0N4SWH3;A0A0N4SUN3;A0A0N4SVX9;Q9ESD7;A0A0N4SWG7</t>
  </si>
  <si>
    <t>Dysferlin</t>
  </si>
  <si>
    <t>Dysf</t>
  </si>
  <si>
    <t>Isoform of Q9ESD7, Dysferlin;Isoform of Q9ESD7, Dysferlin;Isoform of Q9ESD7, Dysferlin;Isoform of Q9ESD7, Dysferlin;Isoform of Q9ESD7, Dysferlin;Dysferlin;Isoform of Q9ESD7, Dysferlin</t>
  </si>
  <si>
    <t>A0A0N4SWH2;A0A0N4SV32;Q3UMP4;Q9CY58-3;Q9CY58-2;Q9CY58</t>
  </si>
  <si>
    <t>Plasminogen activator inhibitor 1 RNA-binding protein</t>
  </si>
  <si>
    <t>Serbp1</t>
  </si>
  <si>
    <t>Isoform of Q9CY58, Plasminogen activator inhibitor 1 RNA-binding protein;Isoform of Q9CY58, Plasminogen activator inhibitor 1 RNA-binding protein;Isoform of Q9CY58, Plasminogen activator inhibitor 1 RNA-binding protein;Isoform of Q9CY58, Isoform 3 of Plasm</t>
  </si>
  <si>
    <t>A0A0N4SV66;C0HKE9;C0HKE8;C0HKE7;C0HKE6;C0HKE5;C0HKE4;C0HKE3;C0HKE2;C0HKE1;Q8CGP6;Q8R1M2;Q8CGP7;Q8CGP5;Q8BFU2;Q8CGP4</t>
  </si>
  <si>
    <t>Histone H2A type 1-H;Histone H2A.J;Histone H2A type 1-K;Histone H2A type 1-F;Histone H2A type 3;Histone H2A</t>
  </si>
  <si>
    <t>Hist1h2ah;H2afj;Hist1h2ak;Hist1h2af;Hist3h2a;Hist1h2aa</t>
  </si>
  <si>
    <t>Isoform of Q8R1M2, Histone H2A;Histone H2A type 1-P;Histone H2A type 1-O;Histone H2A type 1-N;Histone H2A type 1-I;Histone H2A type 1-G;Histone H2A type 1-E;Histone H2A type 1-D;Histone H2A type 1-C;Histone H2A type 1-B;Histone H2A type 1-H;Histone H2A.J;H</t>
  </si>
  <si>
    <t>Q8BGK2;A0A0N4SVK8;E9Q4C0</t>
  </si>
  <si>
    <t>[Protein ADP-ribosylarginine] hydrolase-like protein 1</t>
  </si>
  <si>
    <t>Adprhl1</t>
  </si>
  <si>
    <t>[Protein ADP-ribosylarginine] hydrolase-like protein 1;Isoform of Q8BGK2, [Protein ADP-ribosylarginine] hydrolase-like protein 1;Isoform of Q8BGK2, [Protein ADP-ribosylarginine] hydrolase-like protein 1 (Fragment)</t>
  </si>
  <si>
    <t>A0A0N4SVQ1;Q62425</t>
  </si>
  <si>
    <t>Cytochrome c oxidase subunit NDUFA4</t>
  </si>
  <si>
    <t>Ndufa4</t>
  </si>
  <si>
    <t>Isoform of Q62425, Cytochrome c oxidase subunit NDUFA4;Cytochrome c oxidase subunit NDUFA4</t>
  </si>
  <si>
    <t>A0A0R3P9C8;Q9DC69</t>
  </si>
  <si>
    <t>NADH dehydrogenase [ubiquinone] 1 alpha subcomplex subunit 9, mitochondrial</t>
  </si>
  <si>
    <t>Ndufa9</t>
  </si>
  <si>
    <t>Isoform of Q9DC69, NADH dehydrogenase [ubiquinone] 1 alpha subcomplex subunit 9, mitochondrial;NADH dehydrogenase [ubiquinone] 1 alpha subcomplex subunit 9, mitochondrial</t>
  </si>
  <si>
    <t>A0A0R4IZW8;O88456;A0A0R4J1C2</t>
  </si>
  <si>
    <t>Calpain small subunit 1</t>
  </si>
  <si>
    <t>Capns1</t>
  </si>
  <si>
    <t>Isoform of O88456, Calpain small subunit 1;Calpain small subunit 1;Isoform of O88456, Calpain small subunit 1</t>
  </si>
  <si>
    <t>A0A0R4IZX2;Q9JHL1</t>
  </si>
  <si>
    <t>Na(+)/H(+) exchange regulatory cofactor NHE-RF2</t>
  </si>
  <si>
    <t>Slc9a3r2</t>
  </si>
  <si>
    <t>Isoform of Q9JHL1, Na(+)/H(+) exchange regulatory cofactor NHE-RF;Na(+)/H(+) exchange regulatory cofactor NHE-RF2</t>
  </si>
  <si>
    <t>A0A0R4IZY0;Q8C1A5</t>
  </si>
  <si>
    <t>Thimet oligopeptidase</t>
  </si>
  <si>
    <t>Thop1</t>
  </si>
  <si>
    <t>Isoform of Q8C1A5, Thimet oligopeptidase;Thimet oligopeptidase</t>
  </si>
  <si>
    <t>A0A0R4J007;P70261</t>
  </si>
  <si>
    <t>Paladin</t>
  </si>
  <si>
    <t>Pald1</t>
  </si>
  <si>
    <t>Isoform of P70261, Paladin;Paladin</t>
  </si>
  <si>
    <t>A0A0R4J023;Q9JLZ3</t>
  </si>
  <si>
    <t>Methylglutaconyl-CoA hydratase, mitochondrial</t>
  </si>
  <si>
    <t>Auh</t>
  </si>
  <si>
    <t>Isoform of Q9JLZ3, Methylglutaconyl-CoA hydratase, mitochondrial;Methylglutaconyl-CoA hydratase, mitochondrial</t>
  </si>
  <si>
    <t>D3YTY9;A0A0R4J038;O08677-2;O08677-3;O08677</t>
  </si>
  <si>
    <t>Kininogen-1;Kininogen-1 heavy chain;Bradykinin;Kininogen-1 light chain</t>
  </si>
  <si>
    <t>Kng1</t>
  </si>
  <si>
    <t>Isoform of O08677, Kininogen-1;Isoform of O08677, Kininogen-1;Isoform of O08677, Isoform LMW of Kininogen-1;Isoform of O08677, Isoform 3 of Kininogen-1;Kininogen-1</t>
  </si>
  <si>
    <t>A0A0R4J039;Q9ESB3</t>
  </si>
  <si>
    <t>Histidine-rich glycoprotein</t>
  </si>
  <si>
    <t>Hrg</t>
  </si>
  <si>
    <t>Isoform of Q9ESB3, Histidine-rich glycoprotein;Histidine-rich glycoprotein</t>
  </si>
  <si>
    <t>A0A1L1SRC1;A0A1L1SS90;A0A0R4J050;A0A1L1SSU4;A0A087WPX1;A0A1L1SRW7</t>
  </si>
  <si>
    <t>Acy1</t>
  </si>
  <si>
    <t>Isoform of Q99JW2, Aminoacylase-1;Isoform of Q99JW2, Aminoacylase-1;Isoform of Q99JW2, Aminoacylase-1;Isoform of Q99JW2, Aminoacylase-1;Isoform of Q99JW2, Aminoacylase-1 (Fragment);Isoform of Q99JW2, Aminoacylase-1</t>
  </si>
  <si>
    <t>A0A0R4J052;G5E8T9;Q99KB8-2;Q99KB8;E9PYA3;E9Q2H8</t>
  </si>
  <si>
    <t>Hydroxyacylglutathione hydrolase, mitochondrial</t>
  </si>
  <si>
    <t>Hagh</t>
  </si>
  <si>
    <t>Isoform of Q99KB8, Hydroxyacylglutathione hydrolase, mitochondrial;Isoform of Q99KB8, Hydroxyacyl glutathione hydrolase;Isoform of Q99KB8, Isoform 2 of Hydroxyacylglutathione hydrolase, mitochondrial;Hydroxyacylglutathione hydrolase, mitochondrial;Isoform</t>
  </si>
  <si>
    <t>A0A0R4J079;Q8BMP6</t>
  </si>
  <si>
    <t>Golgi resident protein GCP60</t>
  </si>
  <si>
    <t>Acbd3</t>
  </si>
  <si>
    <t>Isoform of Q8BMP6, Acyl-Coenzyme A binding domain containing 3, isoform CRA_b;Golgi resident protein GCP60</t>
  </si>
  <si>
    <t>A0A0R4J083;P51174</t>
  </si>
  <si>
    <t>Long-chain specific acyl-CoA dehydrogenase, mitochondrial</t>
  </si>
  <si>
    <t>Acadl</t>
  </si>
  <si>
    <t>Isoform of P51174, Long-chain-specific acyl-CoA dehydrogenase, mitochondrial;Long-chain specific acyl-CoA dehydrogenase, mitochondrial</t>
  </si>
  <si>
    <t>A0A0R4J093;Q9DBP5</t>
  </si>
  <si>
    <t>UMP-CMP kinase</t>
  </si>
  <si>
    <t>Cmpk1</t>
  </si>
  <si>
    <t>Isoform of Q9DBP5, UMP-CMP kinase;UMP-CMP kinase</t>
  </si>
  <si>
    <t>A0A0R4J094;Q3TC72</t>
  </si>
  <si>
    <t>Fumarylacetoacetate hydrolase domain-containing protein 2A</t>
  </si>
  <si>
    <t>Fahd2</t>
  </si>
  <si>
    <t>Isoform of Q3TC72, Fumarylacetoacetate hydrolase domain-containing 2A;Fumarylacetoacetate hydrolase domain-containing protein 2A</t>
  </si>
  <si>
    <t>A0A0R4J0G0;Q8BH04</t>
  </si>
  <si>
    <t>Phosphoenolpyruvate carboxykinase [GTP], mitochondrial</t>
  </si>
  <si>
    <t>Pck2</t>
  </si>
  <si>
    <t>Isoform of Q8BH04, Phosphoenolpyruvate carboxykinase [GTP], mitochondrial;Phosphoenolpyruvate carboxykinase [GTP], mitochondrial</t>
  </si>
  <si>
    <t>A0A0R4J0J0;Q9JHU2;Q3UVT7</t>
  </si>
  <si>
    <t>Palmdelphin</t>
  </si>
  <si>
    <t>Palmd</t>
  </si>
  <si>
    <t>Isoform of Q9JHU2, Palmdelphin;Palmdelphin;Isoform of Q9JHU2, Palmdelphin</t>
  </si>
  <si>
    <t>A0A0R4J0L6;Q8BJZ4</t>
  </si>
  <si>
    <t>28S ribosomal protein S35, mitochondrial</t>
  </si>
  <si>
    <t>Mrps35</t>
  </si>
  <si>
    <t>Isoform of Q8BJZ4, 28S ribosomal protein S35, mitochondrial;28S ribosomal protein S35, mitochondrial</t>
  </si>
  <si>
    <t>A0A0R4J0P1;Q9D7B6;D3YTT4</t>
  </si>
  <si>
    <t>Isobutyryl-CoA dehydrogenase, mitochondrial</t>
  </si>
  <si>
    <t>Acad8</t>
  </si>
  <si>
    <t>Isoform of Q9D7B6, Acyl-Coenzyme A dehydrogenase family, member 8;Isobutyryl-CoA dehydrogenase, mitochondrial;Isoform of Q9D7B6, Isobutyryl-CoA dehydrogenase, mitochondrial</t>
  </si>
  <si>
    <t>Q924D0;A0A0R4J0S3</t>
  </si>
  <si>
    <t>Reticulon-4-interacting protein 1, mitochondrial</t>
  </si>
  <si>
    <t>Rtn4ip1</t>
  </si>
  <si>
    <t>Reticulon-4-interacting protein 1, mitochondrial;Isoform of Q924D0, Reticulon 4 interacting protein 1</t>
  </si>
  <si>
    <t>A0A0R4J0X5</t>
  </si>
  <si>
    <t>Isoform of Q00896, Alpha-1-antitrypsin 1-3</t>
  </si>
  <si>
    <t>A0A0R4J0Z1;P08003</t>
  </si>
  <si>
    <t>Protein disulfide-isomerase A4</t>
  </si>
  <si>
    <t>Pdia4</t>
  </si>
  <si>
    <t>Isoform of P08003, Protein disulfide-isomerase A4;Protein disulfide-isomerase A4</t>
  </si>
  <si>
    <t>A0A0R4J107;Q8R146-2;Q8R146</t>
  </si>
  <si>
    <t>Acylamino-acid-releasing enzyme</t>
  </si>
  <si>
    <t>Apeh</t>
  </si>
  <si>
    <t>Isoform of Q8R146, Acylamino-acid-releasing enzyme (Fragment);Isoform of Q8R146, Isoform 2 of Acylamino-acid-releasing enzyme;Acylamino-acid-releasing enzyme</t>
  </si>
  <si>
    <t>A0A0R4J139;D3YUC9;Q8BU85</t>
  </si>
  <si>
    <t>Methionine-R-sulfoxide reductase B3, mitochondrial</t>
  </si>
  <si>
    <t>Msrb3</t>
  </si>
  <si>
    <t>Isoform of Q8BU85, Methionine sulfoxide reductase B3;Isoform of Q8BU85, Methionine-R-sulfoxide reductase B3, mitochondrial;Methionine-R-sulfoxide reductase B3, mitochondrial</t>
  </si>
  <si>
    <t>A0A0R4J140;Q5SW19;Z4YLI8;Q5SW19-3;Q5SW19-2</t>
  </si>
  <si>
    <t>Clustered mitochondria protein homolog</t>
  </si>
  <si>
    <t>Cluh</t>
  </si>
  <si>
    <t>Isoform of Q5SW19, Clustered mitochondria protein homolog;Clustered mitochondria protein homolog;Isoform of Q5SW19, Clustered mitochondria protein homolog;Isoform of Q5SW19, Isoform 3 of Clustered mitochondria protein homolog;Isoform of Q5SW19, Isoform 2 o</t>
  </si>
  <si>
    <t>Q9QZH6;A0A0R4J174;J3KMM6</t>
  </si>
  <si>
    <t>Evolutionarily conserved signaling intermediate in Toll pathway, mitochondrial</t>
  </si>
  <si>
    <t>Ecsit</t>
  </si>
  <si>
    <t>Evolutionarily conserved signaling intermediate in Toll pathway, mitochondrial;Isoform of Q9QZH6, Evolutionarily conserved-signaling intermediate in Toll pathway, mitochondrial;Isoform of Q9QZH6, Evolutionarily conserved-signaling intermediate in Toll path</t>
  </si>
  <si>
    <t>A0A0R4J195;Q9CSU0;F7DAY5;F6YB25;Q9CSU0-3;Q9CSU0-2</t>
  </si>
  <si>
    <t>Regulation of nuclear pre-mRNA domain-containing protein 1B</t>
  </si>
  <si>
    <t>Rprd1b</t>
  </si>
  <si>
    <t>Isoform of Q9CSU0, Regulation of nuclear pre-mRNA domain-containing protein 1B;Regulation of nuclear pre-mRNA domain-containing protein 1B;Isoform of Q9CSU0, Regulation of nuclear pre-mRNA domain-containing protein 1B (Fragment);Isoform of Q9CSU0, Regulati</t>
  </si>
  <si>
    <t>E9QP56;A0A0R4J1N3;P33622</t>
  </si>
  <si>
    <t>Apolipoprotein C-III</t>
  </si>
  <si>
    <t>Apoc3</t>
  </si>
  <si>
    <t>Isoform of P33622, Apolipoprotein C-III;Isoform of P33622, Apolipoprotein C-III;Apolipoprotein C-III</t>
  </si>
  <si>
    <t>A0A0R4J1N9;P40630-2;P40630;D3Z0F3</t>
  </si>
  <si>
    <t>Transcription factor A, mitochondrial</t>
  </si>
  <si>
    <t>Tfam</t>
  </si>
  <si>
    <t>Isoform of P40630, Transcription factor A, mitochondrial;Isoform of P40630, Isoform Nuclear of Transcription factor A, mitochondrial;Transcription factor A, mitochondrial;Isoform of P40630, Transcription factor A, mitochondrial (Fragment)</t>
  </si>
  <si>
    <t>E0CXW7;E9QMF4;A0A0R4J1Y3</t>
  </si>
  <si>
    <t>Osgep</t>
  </si>
  <si>
    <t>Isoform of Q8BWU5, Probable tRNA N6-adenosine threonylcarbamoyltransferase;Isoform of Q8BWU5, Probable tRNA N6-adenosine threonylcarbamoyltransferase;Isoform of Q8BWU5, Probable tRNA N6-adenosine threonylcarbamoyltransferase</t>
  </si>
  <si>
    <t>A0A0R4J1Y7;E9PXX7;Q91W90</t>
  </si>
  <si>
    <t>Thioredoxin domain-containing protein 5</t>
  </si>
  <si>
    <t>Txndc5</t>
  </si>
  <si>
    <t>Isoform of Q91W90, Thioredoxin domain-containing protein 5;Isoform of Q91W90, Thioredoxin domain-containing protein 5;Thioredoxin domain-containing protein 5</t>
  </si>
  <si>
    <t>G3UZI2;A0A0R4J259;Q7TMK9-2;G3UXJ6;G3V018;Q7TMK9;G3UZ48;G3UWM1</t>
  </si>
  <si>
    <t>Heterogeneous nuclear ribonucleoprotein Q</t>
  </si>
  <si>
    <t>Syncrip</t>
  </si>
  <si>
    <t>Isoform of Q7TMK9, Heterogeneous nuclear ribonucleoprotein Q;Isoform of Q7TMK9, Heterogeneous nuclear ribonucleoprotein Q;Isoform of Q7TMK9, Isoform 2 of Heterogeneous nuclear ribonucleoprotein Q;Isoform of Q7TMK9, Heterogeneous nuclear ribonucleoprotein Q</t>
  </si>
  <si>
    <t>Q7TMF3;A0A0R4J275</t>
  </si>
  <si>
    <t>NADH dehydrogenase [ubiquinone] 1 alpha subcomplex subunit 12</t>
  </si>
  <si>
    <t>Ndufa12</t>
  </si>
  <si>
    <t>NADH dehydrogenase [ubiquinone] 1 alpha subcomplex subunit 12;Isoform of Q7TMF3, NADH dehydrogenase [ubiquinone] 1 alpha subcomplex subunit 12</t>
  </si>
  <si>
    <t>A0A140LHF7;A0A171KXD3;Q9JIF0-3;Q9JIF0-2;Q9JIF0;A0A140LJF4</t>
  </si>
  <si>
    <t>Protein arginine N-methyltransferase 1</t>
  </si>
  <si>
    <t>Prmt1</t>
  </si>
  <si>
    <t>Isoform of Q9JIF0, Protein arginine N-methyltransferase 1;Isoform of Q9JIF0, Protein arginine N-methyltransferase 1;Isoform of Q9JIF0, Isoform 3 of Protein arginine N-methyltransferase 1;Isoform of Q9JIF0, Isoform 2 of Protein arginine N-methyltransferase</t>
  </si>
  <si>
    <t>A0A140LIU4;P56392</t>
  </si>
  <si>
    <t>Cytochrome c oxidase subunit 7A1, mitochondrial</t>
  </si>
  <si>
    <t>Cox7a1</t>
  </si>
  <si>
    <t>Isoform of P56392, Cytochrome c oxidase subunit 7A1, mitochondrial;Cytochrome c oxidase subunit 7A1, mitochondrial</t>
  </si>
  <si>
    <t>A0A140LIZ5;P54775</t>
  </si>
  <si>
    <t>26S protease regulatory subunit 6B</t>
  </si>
  <si>
    <t>Psmc4</t>
  </si>
  <si>
    <t>Isoform of P54775, 26S proteasome regulatory subunit 6B;26S proteasome regulatory subunit 6B</t>
  </si>
  <si>
    <t>E9Q3L2;A0A140T8I9</t>
  </si>
  <si>
    <t>Pi4ka</t>
  </si>
  <si>
    <t>Phosphatidylinositol 4-kinase alpha;Isoform of E9Q3L2, Phosphatidylinositol 4-kinase alpha</t>
  </si>
  <si>
    <t>A0A140T8L1;P12970;A0A140T8L3</t>
  </si>
  <si>
    <t>60S ribosomal protein L7a</t>
  </si>
  <si>
    <t>Rpl7a</t>
  </si>
  <si>
    <t>Ribosomal protein L7A, pseudogene 3;60S ribosomal protein L7a;Ribosomal protein L7A, pseudogene 5</t>
  </si>
  <si>
    <t>A0A140T8T4;P51410;A0A0G2JES3</t>
  </si>
  <si>
    <t>60S ribosomal protein L9</t>
  </si>
  <si>
    <t>Rpl9</t>
  </si>
  <si>
    <t>Ribosomal protein L9, pseudogene 6;60S ribosomal protein L9;Isoform of P51410, 60S ribosomal protein L9 (Fragment)</t>
  </si>
  <si>
    <t>A0A1B0GSF7;A0A1B0GSS8;A0A1B0GQU8;P35980</t>
  </si>
  <si>
    <t>60S ribosomal protein L18</t>
  </si>
  <si>
    <t>Rpl18</t>
  </si>
  <si>
    <t>Isoform of P35980, 60S ribosomal protein L18;Isoform of P35980, 60S ribosomal protein L18;Isoform of P35980, 60S ribosomal protein L18;60S ribosomal protein L18</t>
  </si>
  <si>
    <t>A0A1B0GR11;Q93092</t>
  </si>
  <si>
    <t>Transaldolase</t>
  </si>
  <si>
    <t>Taldo1</t>
  </si>
  <si>
    <t>Isoform of Q93092, Transaldolase;Transaldolase</t>
  </si>
  <si>
    <t>A0A1B0GSK5;A0A1B0GR19;A0A1B0GR86;Q8BH97;A0A1B0GS22</t>
  </si>
  <si>
    <t>Reticulocalbin-3</t>
  </si>
  <si>
    <t>Rcn3</t>
  </si>
  <si>
    <t>Isoform of Q8BH97, Reticulocalbin-3 (Fragment);Isoform of Q8BH97, Reticulocalbin-3 (Fragment);Isoform of Q8BH97, Reticulocalbin-3 (Fragment);Reticulocalbin-3;Isoform of Q8BH97, Reticulocalbin-3 (Fragment)</t>
  </si>
  <si>
    <t>A0A1B0GRR3;P62281;A0A1B0GSE8</t>
  </si>
  <si>
    <t>40S ribosomal protein S11</t>
  </si>
  <si>
    <t>Rps11</t>
  </si>
  <si>
    <t>Isoform of P62281, 40S ribosomal protein S11;40S ribosomal protein S11;Isoform of P62281, 40S ribosomal protein S11 (Fragment)</t>
  </si>
  <si>
    <t>Q8K4L2;E9Q3Z5;A0A1B0GS91;Q8K4L3-3;Q8K4L3</t>
  </si>
  <si>
    <t>Supervillin</t>
  </si>
  <si>
    <t>Svil</t>
  </si>
  <si>
    <t>Isoform of Q8K4L3, Archvillin;Isoform of Q8K4L3, Supervillin;Isoform of Q8K4L3, Supervillin;Isoform of Q8K4L3, Isoform 2 of Supervillin;Supervillin</t>
  </si>
  <si>
    <t>A0A1B0GSX7;Q6PFD9;B2RQL0;A0A140T8J8</t>
  </si>
  <si>
    <t>Nuclear pore complex protein Nup98-Nup96;Nuclear pore complex protein Nup98;Nuclear pore complex protein Nup96</t>
  </si>
  <si>
    <t>Nup98</t>
  </si>
  <si>
    <t>Isoform of Q6PFD9, Nuclear pore complex protein Nup98-Nup96;Nuclear pore complex protein Nup98-Nup96;Isoform of Q6PFD9, Nuclear pore complex protein Nup98-Nup96;Isoform of Q6PFD9, Nuclear pore complex protein Nup98-Nup96</t>
  </si>
  <si>
    <t>A0A1B0GT40;Q9D6Y7-4;Q9D6Y7-3;Q9D6Y7-2;Q9D6Y7</t>
  </si>
  <si>
    <t>Mitochondrial peptide methionine sulfoxide reductase</t>
  </si>
  <si>
    <t>Msra</t>
  </si>
  <si>
    <t>Isoform of Q9D6Y7, Mitochondrial peptide methionine sulfoxide reductase;Isoform of Q9D6Y7, Isoform 4 of Mitochondrial peptide methionine sulfoxide reductase;Isoform of Q9D6Y7, Isoform 3 of Mitochondrial peptide methionine sulfoxide reductase;Isoform of Q9D</t>
  </si>
  <si>
    <t>A0A1B0GT63;G3X9F4;Q8VD26-2;Q8VD26</t>
  </si>
  <si>
    <t>Transmembrane protein 143</t>
  </si>
  <si>
    <t>Tmem143</t>
  </si>
  <si>
    <t>Isoform of Q8VD26, Transmembrane protein 143;Isoform of Q8VD26, Transmembrane protein 143;Isoform of Q8VD26, Isoform 2 of Transmembrane protein 143;Transmembrane protein 143</t>
  </si>
  <si>
    <t>Q9Z1E4;A0A1B0GT92</t>
  </si>
  <si>
    <t>Glycogen [starch] synthase, muscle</t>
  </si>
  <si>
    <t>Gys1</t>
  </si>
  <si>
    <t>Glycogen [starch] synthase, muscle;Isoform of Q9Z1E4, Glycogen [starch] synthase</t>
  </si>
  <si>
    <t>A0A1B0GX27;O35855;O88374</t>
  </si>
  <si>
    <t>Branched-chain-amino-acid aminotransferase, mitochondrial;Branched-chain-amino-acid aminotransferase</t>
  </si>
  <si>
    <t>Bcat2</t>
  </si>
  <si>
    <t>Isoform of O35855, Branched-chain-amino-acid aminotransferase;Branched-chain-amino-acid aminotransferase, mitochondrial;Isoform of O35855, Branched-chain-amino-acid aminotransferase</t>
  </si>
  <si>
    <t>A0A1C7CYU3;Q02819;A0A1B0GR41</t>
  </si>
  <si>
    <t>Nucleobindin-1</t>
  </si>
  <si>
    <t>Nucb1</t>
  </si>
  <si>
    <t>Isoform of Q02819, Nucleobindin 1, isoform CRA_b;Nucleobindin-1;Isoform of Q02819, Nucleobindin-1 (Fragment)</t>
  </si>
  <si>
    <t>A0A1C7CYV0;B1AX58;Q99K51</t>
  </si>
  <si>
    <t>Plastin-3</t>
  </si>
  <si>
    <t>Pls3</t>
  </si>
  <si>
    <t>Isoform of Q99K51, Plastin-3 (Fragment);Isoform of Q99K51, Plastin-3;Plastin-3</t>
  </si>
  <si>
    <t>A0A1C7ZMZ5;P46412;A0A1C7ZMZ7</t>
  </si>
  <si>
    <t>Glutathione peroxidase 3</t>
  </si>
  <si>
    <t>Gpx3</t>
  </si>
  <si>
    <t>Isoform of P46412, Glutathione peroxidase (Fragment);Glutathione peroxidase 3;Isoform of P46412, Glutathione peroxidase 3 (Fragment)</t>
  </si>
  <si>
    <t>E9Q405;A0A1C7ZN10;K3W4L0;B2RRE2;E9QAX2;Q9JMH9-5;Q9JMH9-7;Q9JMH9-2;Q9JMH9-4;Q9JMH9-1;Q9JMH9;Q9JMH9-6;E9QA74</t>
  </si>
  <si>
    <t>Unconventional myosin-XVIIIa</t>
  </si>
  <si>
    <t>Myo18a</t>
  </si>
  <si>
    <t>Isoform of Q9JMH9, Unconventional myosin-XVIIIa;Isoform of Q9JMH9, Unconventional myosin-XVIIIa;Isoform of Q9JMH9, Unconventional myosin-XVIIIa;Isoform of Q9JMH9, Myo18a protein;Isoform of Q9JMH9, Unconventional myosin-XVIIIa;Isoform of Q9JMH9, Isoform 5 o</t>
  </si>
  <si>
    <t>A0A1D5RLS1;Q60902-3;Q60902-2;Q60902;Q60902-4</t>
  </si>
  <si>
    <t>Epidermal growth factor receptor substrate 15-like 1</t>
  </si>
  <si>
    <t>Eps15l1</t>
  </si>
  <si>
    <t>Isoform of Q60902, Epidermal growth factor receptor substrate 15-like 1;Isoform of Q60902, Isoform 3 of Epidermal growth factor receptor substrate 15-like 1;Isoform of Q60902, Isoform 2 of Epidermal growth factor receptor substrate 15-like 1;Epidermal grow</t>
  </si>
  <si>
    <t>A0A1D5RME4;A0A1D5RLW5;A0A1D5RM85;P62717;A0A1D5RM79</t>
  </si>
  <si>
    <t>60S ribosomal protein L18a</t>
  </si>
  <si>
    <t>Rpl18a</t>
  </si>
  <si>
    <t>Isoform of P62717, 60S ribosomal protein L18a (Fragment);Isoform of P62717, 60S ribosomal protein L18a;Isoform of P62717, 60S ribosomal protein L18a (Fragment);60S ribosomal protein L18a;Isoform of P62717, 60S ribosomal protein L18a</t>
  </si>
  <si>
    <t>Q6PDL0;A0A1D5RM94</t>
  </si>
  <si>
    <t>Cytoplasmic dynein 1 light intermediate chain 2</t>
  </si>
  <si>
    <t>Dync1li2</t>
  </si>
  <si>
    <t>Cytoplasmic dynein 1 light intermediate chain 2;Isoform of Q6PDL0, Cytoplasmic dynein 1 light intermediate chain 2</t>
  </si>
  <si>
    <t>A0A1D5RMM8;F8VQ28;Q8VI36-2;Q8VI36;A0A0J9YV66;A0A0J9YV30</t>
  </si>
  <si>
    <t>Paxillin</t>
  </si>
  <si>
    <t>Pxn</t>
  </si>
  <si>
    <t>Isoform of Q8VI36, Paxillin;Isoform of Q8VI36, Paxillin;Isoform of Q8VI36, Isoform Alpha of Paxillin;Paxillin;Isoform of Q8VI36, Paxillin (Fragment);Isoform of Q8VI36, Paxillin</t>
  </si>
  <si>
    <t>E9PUM4;A0A1L1SQ51;Q71LX4;A0A1L1SRI1;Q8CDM9</t>
  </si>
  <si>
    <t>Talin-2</t>
  </si>
  <si>
    <t>Tln2</t>
  </si>
  <si>
    <t>Isoform of Q71LX4, Talin-2;Isoform of Q71LX4, Talin-2;Talin-2;Isoform of Q71LX4, Talin-2 (Fragment);Isoform of Q71LX4, Talin-2</t>
  </si>
  <si>
    <t>A0A1L1SQA2;Q9CQV1</t>
  </si>
  <si>
    <t>Mitochondrial import inner membrane translocase subunit TIM16</t>
  </si>
  <si>
    <t>Pam16</t>
  </si>
  <si>
    <t>Isoform of Q9CQV1, Predicted gene 9803;Mitochondrial import inner membrane translocase subunit TIM16</t>
  </si>
  <si>
    <t>A0A1L1SQA8;P62852</t>
  </si>
  <si>
    <t>40S ribosomal protein S25</t>
  </si>
  <si>
    <t>Rps25</t>
  </si>
  <si>
    <t>Isoform of P62852, 40S ribosomal protein S25;40S ribosomal protein S25</t>
  </si>
  <si>
    <t>F6TCF9;A0A1L1SRT0;Q60739-2;Q60739</t>
  </si>
  <si>
    <t>BAG family molecular chaperone regulator 1</t>
  </si>
  <si>
    <t>Bag1</t>
  </si>
  <si>
    <t>Isoform of Q60739, BAG family molecular chaperone regulator 1;Isoform of Q60739, BAG family molecular chaperone regulator 1;Isoform of Q60739, Isoform 2 of BAG family molecular chaperone regulator 1;BAG family molecular chaperone regulator 1</t>
  </si>
  <si>
    <t>Q5NCU4;A0A1L1SSH9;P07214</t>
  </si>
  <si>
    <t>SPARC</t>
  </si>
  <si>
    <t>Sparc</t>
  </si>
  <si>
    <t>Isoform of P07214, SPARC;Isoform of P07214, SPARC;SPARC</t>
  </si>
  <si>
    <t>A0A1L1STE6;Q9D6R2;Q9D6R2-2</t>
  </si>
  <si>
    <t>Isocitrate dehydrogenase [NAD] subunit alpha, mitochondrial</t>
  </si>
  <si>
    <t>Idh3a</t>
  </si>
  <si>
    <t>Isoform of Q9D6R2, Isocitrate dehydrogenase [NAD] subunit, mitochondrial;Isocitrate dehydrogenase [NAD] subunit alpha, mitochondrial;Isoform of Q9D6R2, Isoform 2 of Isocitrate dehydrogenase [NAD] subunit alpha, mitochondrial</t>
  </si>
  <si>
    <t>A0A1L1SU91;A0A1L1STP5;P46656</t>
  </si>
  <si>
    <t>Adrenodoxin, mitochondrial</t>
  </si>
  <si>
    <t>Fdx1</t>
  </si>
  <si>
    <t>Isoform of P46656, Adrenodoxin, mitochondrial (Fragment);Isoform of P46656, Adrenodoxin, mitochondrial;Adrenodoxin, mitochondrial</t>
  </si>
  <si>
    <t>A0A1L1SVK0;Q61206;A0A1L1SQ76;A0A1L1SRD0;A0A1L1SSQ5;A0A1L1SQV7</t>
  </si>
  <si>
    <t>Platelet-activating factor acetylhydrolase IB subunit beta</t>
  </si>
  <si>
    <t>Pafah1b2</t>
  </si>
  <si>
    <t>Isoform of Q61206, Platelet-activating factor acetylhydrolase IB subunit beta (Fragment);Platelet-activating factor acetylhydrolase IB subunit beta;Isoform of Q61206, Platelet-activating factor acetylhydrolase IB subunit beta (Fragment);Isoform of Q61206,</t>
  </si>
  <si>
    <t>Q3UQ28;A0A1W2P6L9</t>
  </si>
  <si>
    <t>Peroxidasin homolog</t>
  </si>
  <si>
    <t>Pxdn</t>
  </si>
  <si>
    <t>Peroxidasin homolog;Isoform of Q3UQ28, Peroxidasin homolog</t>
  </si>
  <si>
    <t>A0A1W2P729;Q9QXT0</t>
  </si>
  <si>
    <t>Protein canopy homolog 2</t>
  </si>
  <si>
    <t>Cnpy2</t>
  </si>
  <si>
    <t>Isoform of Q9QXT0, Protein canopy homolog 2 (Fragment);Protein canopy homolog 2</t>
  </si>
  <si>
    <t>A0A1W2P768;P84228;F8WI35</t>
  </si>
  <si>
    <t>Histone H3.2;Histone H3</t>
  </si>
  <si>
    <t>Hist1h3b;H3f3a</t>
  </si>
  <si>
    <t>Isoform of P84228, Histone H3.2;Histone H3.2;Isoform of P84244, Histone H3</t>
  </si>
  <si>
    <t>A0A1W2P7G2;Q9D1J3</t>
  </si>
  <si>
    <t>SAP domain-containing ribonucleoprotein</t>
  </si>
  <si>
    <t>Sarnp</t>
  </si>
  <si>
    <t>Isoform of Q9D1J3, SAP domain-containing ribonucleoprotein;SAP domain-containing ribonucleoprotein</t>
  </si>
  <si>
    <t>A0A1W2P7X0;E9QMV2;Q4KML4</t>
  </si>
  <si>
    <t>Costars family protein ABRACL</t>
  </si>
  <si>
    <t>Abracl</t>
  </si>
  <si>
    <t>Isoform of Q4KML4, Costars family protein ABRACL (Fragment);Isoform of Q4KML4, Costars family protein ABRACL;Costars family protein ABRACL</t>
  </si>
  <si>
    <t>A0A1Y7VJW9;Q9WVH9</t>
  </si>
  <si>
    <t>Fibulin-5</t>
  </si>
  <si>
    <t>Fbln5</t>
  </si>
  <si>
    <t>Isoform of Q9WVH9, Fibulin-5;Fibulin-5</t>
  </si>
  <si>
    <t>A0A1Y7VNC1;A0A1Y7VJZ2;Q9WVL0</t>
  </si>
  <si>
    <t>Maleylacetoacetate isomerase</t>
  </si>
  <si>
    <t>Gstz1</t>
  </si>
  <si>
    <t>Isoform of Q9WVL0, Glutathione transferase zeta 1 (Maleylacetoacetate isomerase), isoform CRA_b;Isoform of Q9WVL0, Glutathione transferase zeta 1 (Maleylacetoacetate isomerase), isoform CRA_c;Maleylacetoacetate isomerase</t>
  </si>
  <si>
    <t>P52503;A0A1Y7VM38;A0A1Y7VKP8</t>
  </si>
  <si>
    <t>NADH dehydrogenase [ubiquinone] iron-sulfur protein 6, mitochondrial</t>
  </si>
  <si>
    <t>Ndufs6</t>
  </si>
  <si>
    <t>NADH dehydrogenase [ubiquinone] iron-sulfur protein 6, mitochondrial;Isoform of P52503, NADH dehydrogenase [ubiquinone] iron-sulfur protein 6, mitochondrial;Isoform of P52503, NADH dehydrogenase [ubiquinone] iron-sulfur protein 6, mitochondrial</t>
  </si>
  <si>
    <t>A0A1Y7VM65;Q9QUH0</t>
  </si>
  <si>
    <t>Glutaredoxin-1</t>
  </si>
  <si>
    <t>Glrx</t>
  </si>
  <si>
    <t>Isoform of Q9QUH0, Glutaredoxin-1;Glutaredoxin-1</t>
  </si>
  <si>
    <t>F8VPK5;A0A1Y7VMN0;P70336;P70336-2</t>
  </si>
  <si>
    <t>Rho-associated protein kinase;Rho-associated protein kinase 2</t>
  </si>
  <si>
    <t>Rock2</t>
  </si>
  <si>
    <t>Isoform of P70336, Rho-associated protein kinase;Isoform of P70336, Rho-associated protein kinase 2 (Fragment);Rho-associated protein kinase 2;Isoform of P70336, Isoform 2 of Rho-associated protein kinase 2</t>
  </si>
  <si>
    <t>A0A1Y7VN19;Q9CXR1</t>
  </si>
  <si>
    <t>Dehydrogenase/reductase SDR family member 7</t>
  </si>
  <si>
    <t>Dhrs7</t>
  </si>
  <si>
    <t>Isoform of Q9CXR1, Dehydrogenase/reductase SDR family member 7 (Fragment);Dehydrogenase/reductase SDR family member 7</t>
  </si>
  <si>
    <t>A0A1Y7VN70;Q80Y14</t>
  </si>
  <si>
    <t>Glutaredoxin-related protein 5, mitochondrial</t>
  </si>
  <si>
    <t>Glrx5</t>
  </si>
  <si>
    <t>Isoform of Q80Y14, Glutaredoxin-related protein 5, mitochondrial;Glutaredoxin-related protein 5, mitochondrial</t>
  </si>
  <si>
    <t>A0A286YCI8;E9QNA7;D3Z5J3;A0A286YCQ0;A0A286YDN0;E9Q6A3;E9PYX6</t>
  </si>
  <si>
    <t>Sorbs1</t>
  </si>
  <si>
    <t>Isoform of Q62417, Sorbin and SH3 domain-containing protein 1;Isoform of Q62417, Sorbin and SH3 domain-containing protein 1;Isoform of Q62417, Sorbin and SH3 domain-containing protein 1;Isoform of Q62417, Sorbin and SH3 domain-containing protein 1;Isoform</t>
  </si>
  <si>
    <t>G3X972;A0A286YDI8;A0A286YD08</t>
  </si>
  <si>
    <t>Sec24c</t>
  </si>
  <si>
    <t>SEC24 related gene family, member C (S. cerevisiae), isoform CRA_a;Isoform of G3X972, Sec24-related gene family, member C (S. cerevisiae);Isoform of G3X972, Sec24-related gene family, member C (S. cerevisiae) (Fragment)</t>
  </si>
  <si>
    <t>A1BN54;Q7TPR4</t>
  </si>
  <si>
    <t>Alpha-actinin-1</t>
  </si>
  <si>
    <t>Actn1</t>
  </si>
  <si>
    <t>Isoform of Q7TPR4, Alpha actinin 1a;Alpha-actinin-1</t>
  </si>
  <si>
    <t>A2A4I8;O70423-2;O70423</t>
  </si>
  <si>
    <t>Membrane primary amine oxidase</t>
  </si>
  <si>
    <t>Aoc3</t>
  </si>
  <si>
    <t>Isoform of O70423, Amine oxidase (Fragment);Isoform of O70423, Isoform 2 of Membrane primary amine oxidase;Membrane primary amine oxidase</t>
  </si>
  <si>
    <t>A2A4J8;Q9CQ80;E9PXS9;A8XY17;A2A4K0;Q9CQ80-2</t>
  </si>
  <si>
    <t>Vacuolar protein-sorting-associated protein 25</t>
  </si>
  <si>
    <t>Vps25</t>
  </si>
  <si>
    <t>Isoform of Q9CQ80, Vacuolar protein-sorting-associated protein 25;Vacuolar protein-sorting-associated protein 25;Isoform of Q9CQ80, Vacuolar protein-sorting-associated protein 25;Isoform of Q9CQ80, Vacuolar protein-sorting-associated protein 25;Isoform of</t>
  </si>
  <si>
    <t>A2A4P3;A2A4P4;Q3THG9</t>
  </si>
  <si>
    <t>Alanyl-tRNA editing protein Aarsd1</t>
  </si>
  <si>
    <t>Gm27029;Aarsd1</t>
  </si>
  <si>
    <t>Isoform of A2A4P4, Predicted gene, 27029;Predicted gene, 27029;Alanyl-tRNA editing protein Aarsd1</t>
  </si>
  <si>
    <t>A2A6Q8;Q9CZ19;P09541</t>
  </si>
  <si>
    <t>Myosin light chain 4</t>
  </si>
  <si>
    <t>Myl4</t>
  </si>
  <si>
    <t>Isoform of P09541, Myosin light chain 4 (Fragment);Isoform of P09541, Myosin light chain 4;Myosin light chain 4</t>
  </si>
  <si>
    <t>A2A6T4;Q8R035;Q8R035-2</t>
  </si>
  <si>
    <t>Peptidyl-tRNA hydrolase ICT1, mitochondrial</t>
  </si>
  <si>
    <t>Ict1</t>
  </si>
  <si>
    <t>Isoform of Q8R035, Immature colon carcinoma transcript 1, isoform CRA_c;Peptidyl-tRNA hydrolase ICT1, mitochondrial;Isoform of Q8R035, Isoform 2 of Peptidyl-tRNA hydrolase ICT1, mitochondrial</t>
  </si>
  <si>
    <t>A2A839;A2A838;A2A841;P48193-2;P48193;A2A842;F7BUB8;F6S4K9;A2AD32</t>
  </si>
  <si>
    <t>Protein 4.1</t>
  </si>
  <si>
    <t>Epb4.1;Epb41</t>
  </si>
  <si>
    <t>Isoform of P48193, Protein 4.1;Isoform of P48193, Protein 4.1 (Fragment);Isoform of P48193, Protein 4.1;Isoform of P48193, Isoform 2 of Protein 4.1;Protein 4.1;Isoform of P48193, Protein 4.1;Isoform of P48193, Protein 4.1 (Fragment);Isoform of P48193, Prot</t>
  </si>
  <si>
    <t>A6PWC3;A2A9Q2;Q8BHG1</t>
  </si>
  <si>
    <t>Nardilysin</t>
  </si>
  <si>
    <t>Nrd1</t>
  </si>
  <si>
    <t>Isoform of Q8BHG1, Nardilysin, N-arginine dibasic convertase, NRD convertase 1;Isoform of Q8BHG1, Nardilysin, N-arginine dibasic convertase, NRD convertase 1;Nardilysin</t>
  </si>
  <si>
    <t>A2A9X5;Q9JM14</t>
  </si>
  <si>
    <t>5(3)-deoxyribonucleotidase, cytosolic type</t>
  </si>
  <si>
    <t>Nt5c</t>
  </si>
  <si>
    <t>Isoform of Q9JM14, 5(3)-deoxyribonucleotidase, cytosolic type;5(3)-deoxyribonucleotidase, cytosolic type</t>
  </si>
  <si>
    <t>A2ACH6;P82347</t>
  </si>
  <si>
    <t>Delta-sarcoglycan</t>
  </si>
  <si>
    <t>Sgcd</t>
  </si>
  <si>
    <t>Isoform of P82347, Delta-sarcoglycan;Delta-sarcoglycan</t>
  </si>
  <si>
    <t>A2AE89;P10649</t>
  </si>
  <si>
    <t>Glutathione S-transferase Mu 1</t>
  </si>
  <si>
    <t>Gstm1</t>
  </si>
  <si>
    <t>Isoform of P10649, Glutathione S-transferase Mu 1;Glutathione S-transferase Mu 1</t>
  </si>
  <si>
    <t>A2AEX7;A2AEY1;A2AEX8;A2AEX6;A2AEY2;P97447-2;P97447</t>
  </si>
  <si>
    <t>Four and a half LIM domains protein 1</t>
  </si>
  <si>
    <t>Fhl1</t>
  </si>
  <si>
    <t>Isoform of P97447, Four and a half LIM domains protein 1;Isoform of P97447, Four and a half LIM domains protein 1 (Fragment);Isoform of P97447, Four and a half LIM domains 1, isoform CRA_b;Isoform of P97447, Four and a half LIM domains protein 1;Isoform of</t>
  </si>
  <si>
    <t>A2AFI3;Q9WV02-2;Q91VM5;Q9WV02;A2AFI4</t>
  </si>
  <si>
    <t>RNA-binding motif protein, X chromosome;RNA-binding motif protein, X chromosome, N-terminally processed;RNA binding motif protein, X-linked-like-1</t>
  </si>
  <si>
    <t>Rbmx;Rbmxl1</t>
  </si>
  <si>
    <t>Isoform of Q9WV02, RNA binding motif protein, X chromosome, isoform CRA_b;Isoform of Q9WV02, Isoform 2 of RNA-binding motif protein, X chromosome;RNA binding motif protein, X-linked-like-1;RNA-binding motif protein, X chromosome;Isoform of Q9WV02, RNA-bind</t>
  </si>
  <si>
    <t>A2AFQ0;Q7TMY8-2;Q7TMY8-4;Q7TMY8-3;Q7TMY8</t>
  </si>
  <si>
    <t>E3 ubiquitin-protein ligase HUWE1</t>
  </si>
  <si>
    <t>Huwe1</t>
  </si>
  <si>
    <t>Isoform of Q7TMY8, E3 ubiquitin-protein ligase HUWE1;Isoform of Q7TMY8, Isoform 2 of E3 ubiquitin-protein ligase HUWE1;Isoform of Q7TMY8, Isoform 4 of E3 ubiquitin-protein ligase HUWE1;Isoform of Q7TMY8, Isoform 3 of E3 ubiquitin-protein ligase HUWE1;E3 ub</t>
  </si>
  <si>
    <t>A2AFS0;Q8C483;P26638;A2AFS1</t>
  </si>
  <si>
    <t>Serine--tRNA ligase, cytoplasmic</t>
  </si>
  <si>
    <t>Sars</t>
  </si>
  <si>
    <t>Isoform of P26638, Serine--tRNA ligase, cytoplasmic (Fragment);Isoform of P26638, Serine--tRNA ligase, cytoplasmic;Serine--tRNA ligase, cytoplasmic;Isoform of P26638, Serine--tRNA ligase, cytoplasmic (Fragment)</t>
  </si>
  <si>
    <t>A2AGN7;O88685;B7ZCF1</t>
  </si>
  <si>
    <t>26S protease regulatory subunit 6A</t>
  </si>
  <si>
    <t>Psmc3</t>
  </si>
  <si>
    <t>Isoform of O88685, 26S proteasome regulatory subunit 6A;26S proteasome regulatory subunit 6A;Isoform of O88685, 26S proteasome regulatory subunit 6A</t>
  </si>
  <si>
    <t>G3UZ34;A2AH85;O08810</t>
  </si>
  <si>
    <t>116 kDa U5 small nuclear ribonucleoprotein component</t>
  </si>
  <si>
    <t>Eftud2</t>
  </si>
  <si>
    <t>Isoform of O08810, 116 kDa U5 small nuclear ribonucleoprotein component;Isoform of O08810, 116 kDa U5 small nuclear ribonucleoprotein component;116 kDa U5 small nuclear ribonucleoprotein component</t>
  </si>
  <si>
    <t>F7BPW6;E9QAT4;A2AIX1</t>
  </si>
  <si>
    <t>Sec16a</t>
  </si>
  <si>
    <t>Isoform of A2AIX1, Protein transport protein sec16 (Fragment);Isoform of A2AIX1, Protein transport protein sec16;Protein transport protein sec16</t>
  </si>
  <si>
    <t>A2AJY2;O35206;A2AJY7;A2AJY5</t>
  </si>
  <si>
    <t>Collagen alpha-1(XV) chain;Restin</t>
  </si>
  <si>
    <t>Col15a1</t>
  </si>
  <si>
    <t>Isoform of O35206, Collagen alpha-1(XV) chain;Collagen alpha-1(XV) chain;Isoform of O35206, Collagen alpha-1(XV) chain;Isoform of O35206, Collagen alpha-1(XV) chain</t>
  </si>
  <si>
    <t>A2AKD7;Q61234</t>
  </si>
  <si>
    <t>Alpha-1-syntrophin</t>
  </si>
  <si>
    <t>Snta1</t>
  </si>
  <si>
    <t>Isoform of Q61234, Alpha-1-syntrophin;Alpha-1-syntrophin</t>
  </si>
  <si>
    <t>A2AKU9;A2AKV2;A2AKV3;A2AKV1</t>
  </si>
  <si>
    <t>ATP synthase subunit gamma</t>
  </si>
  <si>
    <t>Atp5c1</t>
  </si>
  <si>
    <t>Isoform of Q91VR2, ATP synthase subunit gamma;Isoform of Q91VR2, ATP synthase subunit gamma, mitochondrial (Fragment);Isoform of Q91VR2, ATP synthase subunit gamma, mitochondrial (Fragment);Isoform of Q91VR2, ATP synthase subunit gamma, mitochondrial (Frag</t>
  </si>
  <si>
    <t>A2AKW0;Q5HZI9;G3UYJ3;A2AKV9</t>
  </si>
  <si>
    <t>Solute carrier family 25 member 51</t>
  </si>
  <si>
    <t>Slc25a51</t>
  </si>
  <si>
    <t>Isoform of Q5HZI9, Solute carrier family 25 member 51;Solute carrier family 25 member 51;Isoform of Q5HZI9, Solute carrier family 25 member 51 (Fragment);Isoform of Q5HZI9, Solute carrier family 25 member 51 (Fragment)</t>
  </si>
  <si>
    <t>Q8CBM2;A2AL85;Q8BSY0</t>
  </si>
  <si>
    <t>Aspartyl/asparaginyl beta-hydroxylase</t>
  </si>
  <si>
    <t>Asph</t>
  </si>
  <si>
    <t>Isoform of Q8BSY0, Aspartyl/asparaginyl beta-hydroxylase;Isoform of Q8BSY0, Aspartyl/asparaginyl beta-hydroxylase;Aspartyl/asparaginyl beta-hydroxylase</t>
  </si>
  <si>
    <t>A2AMM0</t>
  </si>
  <si>
    <t>Muscle-related coiled-coil protein</t>
  </si>
  <si>
    <t>Murc</t>
  </si>
  <si>
    <t>Caveolae-associated protein 4</t>
  </si>
  <si>
    <t>A2AN08-3;A2AN08;A2AN08-5</t>
  </si>
  <si>
    <t>E3 ubiquitin-protein ligase UBR4</t>
  </si>
  <si>
    <t>Ubr4</t>
  </si>
  <si>
    <t>Isoform of A2AN08, Isoform 3 of E3 ubiquitin-protein ligase UBR4;E3 ubiquitin-protein ligase UBR4;Isoform of A2AN08, Isoform 5 of E3 ubiquitin-protein ligase UBR4</t>
  </si>
  <si>
    <t>A2AP32;Q3UIU2</t>
  </si>
  <si>
    <t>NADH dehydrogenase [ubiquinone] 1 beta subcomplex subunit 6</t>
  </si>
  <si>
    <t>Ndufb6</t>
  </si>
  <si>
    <t>Isoform of Q3UIU2, NADH dehydrogenase [ubiquinone] 1 beta subcomplex subunit 6;NADH dehydrogenase [ubiquinone] 1 beta subcomplex subunit 6</t>
  </si>
  <si>
    <t>A2API8;F7AA26;O54931-5;O54931-4;O54931-3;O54931-2;O54931</t>
  </si>
  <si>
    <t>A-kinase anchor protein 2</t>
  </si>
  <si>
    <t>Akap2;Pakap</t>
  </si>
  <si>
    <t>Isoform of O54931, A-kinase anchor protein 2;Isoform of Q8BR92, Paralemmin A kinase anchor protein (Fragment);Isoform of O54931, Isoform 5 of A-kinase anchor protein 2;Isoform of O54931, Isoform 4 of A-kinase anchor protein 2;Isoform of O54931, Isoform 3 o</t>
  </si>
  <si>
    <t>A2AQE4;P61202;P61202-2</t>
  </si>
  <si>
    <t>COP9 signalosome complex subunit 2</t>
  </si>
  <si>
    <t>Cops2</t>
  </si>
  <si>
    <t>Isoform of P61202, COP9 signalosome complex subunit 2;COP9 signalosome complex subunit 2;Isoform of P61202, Isoform 2 of COP9 signalosome complex subunit 2</t>
  </si>
  <si>
    <t>A2AQR0;Q64521</t>
  </si>
  <si>
    <t>Glycerol-3-phosphate dehydrogenase;Glycerol-3-phosphate dehydrogenase, mitochondrial</t>
  </si>
  <si>
    <t>Gpd2</t>
  </si>
  <si>
    <t>Isoform of Q64521, Glycerol-3-phosphate dehydrogenase;Glycerol-3-phosphate dehydrogenase, mitochondrial</t>
  </si>
  <si>
    <t>A2ASS6</t>
  </si>
  <si>
    <t>Titin</t>
  </si>
  <si>
    <t>Ttn</t>
  </si>
  <si>
    <t>A2ASS6-3</t>
  </si>
  <si>
    <t>Isoform of A2ASS6, Isoform 3 of Titin</t>
  </si>
  <si>
    <t>E9Q8Q6;A2AST1</t>
  </si>
  <si>
    <t>Ccdc141</t>
  </si>
  <si>
    <t>Coiled-coil domain-containing 141;Isoform of E9Q8Q6, Coiled-coil domain-containing 141</t>
  </si>
  <si>
    <t>A2ATI9;Q99JX3;Q99JX3-2;A2ATI8;A2ATI6</t>
  </si>
  <si>
    <t>Golgi reassembly-stacking protein 2</t>
  </si>
  <si>
    <t>Gorasp2</t>
  </si>
  <si>
    <t>Isoform of Q99JX3, Golgi reassembly stacking protein 2, isoform CRA_d;Golgi reassembly-stacking protein 2;Isoform of Q99JX3, Isoform 2 of Golgi reassembly-stacking protein 2;Isoform of Q99JX3, Golgi reassembly-stacking protein 2;Isoform of Q99JX3, Golgi re</t>
  </si>
  <si>
    <t>A2AU62;Q64012-2;Q64012;A2AU61;A2AU60</t>
  </si>
  <si>
    <t>RNA-binding protein Raly</t>
  </si>
  <si>
    <t>Raly</t>
  </si>
  <si>
    <t>Isoform of Q64012, RNA-binding protein Raly (Fragment);Isoform of Q64012, Isoform 1 of RNA-binding protein Raly;RNA-binding protein Raly;Isoform of Q64012, RNA-binding protein Raly (Fragment);Isoform of Q64012, RNA-binding protein Raly (Fragment)</t>
  </si>
  <si>
    <t>A2AUC9</t>
  </si>
  <si>
    <t>Kelch-like protein 41</t>
  </si>
  <si>
    <t>Klhl41</t>
  </si>
  <si>
    <t>F6VQ81;V9GWU5;Q3TUJ9;Q8BKP1;Q3TAI4;A2AUD5;Q9CYZ2</t>
  </si>
  <si>
    <t>Tumor protein D54</t>
  </si>
  <si>
    <t>Tpd52l2</t>
  </si>
  <si>
    <t>Isoform of Q9CYZ2, Tumor protein D54 (Fragment);Isoform of Q9CYZ2, Tumor protein D54 (Fragment);Isoform of Q9CYZ2, Tumor protein D52-like 2, isoform CRA_a;Isoform of Q9CYZ2, Tumor protein D52-like 2, isoform CRA_d;Isoform of Q9CYZ2, Tumor protein D52-like</t>
  </si>
  <si>
    <t>A2AVJ7;Q99PL5</t>
  </si>
  <si>
    <t>Ribosome-binding protein 1</t>
  </si>
  <si>
    <t>Rrbp1</t>
  </si>
  <si>
    <t>Isoform of Q99PL5, Ribosome-binding protein 1;Ribosome-binding protein 1</t>
  </si>
  <si>
    <t>A2AW05;Q08943;Q08943-2</t>
  </si>
  <si>
    <t>FACT complex subunit SSRP1</t>
  </si>
  <si>
    <t>Ssrp1</t>
  </si>
  <si>
    <t>Isoform of Q08943, FACT complex subunit SSRP1 (Fragment);FACT complex subunit SSRP1;Isoform of Q08943, Isoform 2 of FACT complex subunit SSRP1</t>
  </si>
  <si>
    <t>A2BE93;Q9EQU5-2;Q9EQU5;A2BE92</t>
  </si>
  <si>
    <t>Protein SET</t>
  </si>
  <si>
    <t>Set</t>
  </si>
  <si>
    <t>Isoform of Q9EQU5, Protein SET (Fragment);Isoform of Q9EQU5, Isoform 2 of Protein SET;Protein SET;Isoform of Q9EQU5, Protein SET (Fragment)</t>
  </si>
  <si>
    <t>Q3TPJ8;A2BFF9;O88487;A2BFF8;A2BFF5</t>
  </si>
  <si>
    <t>Cytoplasmic dynein 1 intermediate chain 2</t>
  </si>
  <si>
    <t>Dync1i2</t>
  </si>
  <si>
    <t>Isoform of O88487, Cytoplasmic dynein 1 intermediate chain 2;Isoform of O88487, Cytoplasmic dynein 1 intermediate chain 2;Cytoplasmic dynein 1 intermediate chain 2;Isoform of O88487, Cytoplasmic dynein 1 intermediate chain 2;Isoform of O88487, Cytoplasmic</t>
  </si>
  <si>
    <t>A2BGI9;Q9D868-2;Q9D868</t>
  </si>
  <si>
    <t>Peptidyl-prolyl cis-trans isomerase;Peptidyl-prolyl cis-trans isomerase H</t>
  </si>
  <si>
    <t>Ppih</t>
  </si>
  <si>
    <t>Isoform of Q9D868, Peptidyl-prolyl cis-trans isomerase;Isoform of Q9D868, Isoform 2 of Peptidyl-prolyl cis-trans isomerase H;Peptidyl-prolyl cis-trans isomerase H</t>
  </si>
  <si>
    <t>A6H611;A0A286YCX4;A0A286YDC5</t>
  </si>
  <si>
    <t>Mitochondrial intermediate peptidase</t>
  </si>
  <si>
    <t>Mipep</t>
  </si>
  <si>
    <t>Mitochondrial intermediate peptidase;Isoform of A6H611, Mitochondrial intermediate peptidase;Isoform of A6H611, Mitochondrial intermediate peptidase</t>
  </si>
  <si>
    <t>Q8BG95;A6H644</t>
  </si>
  <si>
    <t>Protein phosphatase 1 regulatory subunit 12B;Protein phosphatase 1 regulatory subunit</t>
  </si>
  <si>
    <t>Ppp1r12b</t>
  </si>
  <si>
    <t>Protein phosphatase 1 regulatory subunit 12B;Isoform of Q8BG95, MCG130490</t>
  </si>
  <si>
    <t>A8DUK4;E9Q223;P02088</t>
  </si>
  <si>
    <t>Hemoglobin subunit beta-1</t>
  </si>
  <si>
    <t>Hbbt1;Hbb-bs;Hbb-b1</t>
  </si>
  <si>
    <t>Beta-globin;Isoform of A8DUK4, Hemoglobin, beta adult s chain (Fragment);Hemoglobin subunit beta-1</t>
  </si>
  <si>
    <t>B0QZL1</t>
  </si>
  <si>
    <t>Enolase</t>
  </si>
  <si>
    <t>Eno1</t>
  </si>
  <si>
    <t>Isoform of P17182, Alpha-enolase (Fragment)</t>
  </si>
  <si>
    <t>B0QZN5;P63044</t>
  </si>
  <si>
    <t>Vesicle-associated membrane protein 2</t>
  </si>
  <si>
    <t>Vamp2</t>
  </si>
  <si>
    <t>Isoform of P63044, Vesicle-associated membrane protein 2;Vesicle-associated membrane protein 2</t>
  </si>
  <si>
    <t>B1AQR8;G3X9T7;O08573-3;O08573-2;O08573</t>
  </si>
  <si>
    <t>Galectin;Galectin-9</t>
  </si>
  <si>
    <t>Lgals9</t>
  </si>
  <si>
    <t>Isoform of O08573, Galectin;Isoform of O08573, Galectin;Isoform of O08573, Isoform 3 of Galectin-9;Isoform of O08573, Isoform 2 of Galectin-9;Galectin-9</t>
  </si>
  <si>
    <t>B1ARB3;Q08481-2;Q08481-3;Q08481;B1ARA9;Q08481-4</t>
  </si>
  <si>
    <t>Platelet endothelial cell adhesion molecule</t>
  </si>
  <si>
    <t>Pecam1</t>
  </si>
  <si>
    <t>Isoform of Q08481, Platelet endothelial cell adhesion molecule;Isoform of Q08481, Isoform 2 of Platelet endothelial cell adhesion molecule;Isoform of Q08481, Isoform 3 of Platelet endothelial cell adhesion molecule;Platelet endothelial cell adhesion molecu</t>
  </si>
  <si>
    <t>E9QA63;B1ARU4;E9PVY8;Q9QXZ0;B1ARU1;A0A0A0MQA6;F7ACR9;E9QNP1;Q9QXZ0-3;Q9QXZ0-2;Q9QXZ0-4</t>
  </si>
  <si>
    <t>Microtubule-actin cross-linking factor 1</t>
  </si>
  <si>
    <t>Macf1</t>
  </si>
  <si>
    <t>Isoform of Q9QXZ0, Microtubule-actin cross-linking factor 1;Isoform of Q9QXZ0, Microtubule-actin cross-linking factor 1;Isoform of Q9QXZ0, Microtubule-actin cross-linking factor 1;Microtubule-actin cross-linking factor 1;Isoform of Q9QXZ0, Microtubule-acti</t>
  </si>
  <si>
    <t>B1ARW4;Q99LY9</t>
  </si>
  <si>
    <t>NADH dehydrogenase [ubiquinone] iron-sulfur protein 5;NADH dehydrogenase [ubiquinone] iron-sulfur protein 5, N-terminally processed</t>
  </si>
  <si>
    <t>Ndufs5</t>
  </si>
  <si>
    <t>Isoform of Q99LY9, NADH dehydrogenase [ubiquinone] iron-sulfur protein 5 (Fragment);NADH dehydrogenase [ubiquinone] iron-sulfur protein 5</t>
  </si>
  <si>
    <t>B1ATI0;B1AV77;P47740</t>
  </si>
  <si>
    <t>Aldehyde dehydrogenase;Fatty aldehyde dehydrogenase</t>
  </si>
  <si>
    <t>Aldh3a2</t>
  </si>
  <si>
    <t>Isoform of P47740, Aldehyde dehydrogenase;Isoform of P47740, Aldehyde dehydrogenase;Fatty aldehyde dehydrogenase</t>
  </si>
  <si>
    <t>B1AU25;Q9Z0X1</t>
  </si>
  <si>
    <t>Apoptosis-inducing factor 1, mitochondrial</t>
  </si>
  <si>
    <t>Aifm1</t>
  </si>
  <si>
    <t>Isoform of Q9Z0X1, Apoptosis-inducing factor 1, mitochondrial;Apoptosis-inducing factor 1, mitochondrial</t>
  </si>
  <si>
    <t>B1AU75;Q99MD9;B1AU76</t>
  </si>
  <si>
    <t>Nuclear autoantigenic sperm protein</t>
  </si>
  <si>
    <t>Nasp</t>
  </si>
  <si>
    <t>Isoform of Q99MD9, Nuclear autoantigenic sperm protein;Nuclear autoantigenic sperm protein;Isoform of Q99MD9, Nuclear autoantigenic sperm protein</t>
  </si>
  <si>
    <t>B1AUX2;Q61191</t>
  </si>
  <si>
    <t>Host cell factor 1;HCF N-terminal chain 1;HCF N-terminal chain 2;HCF N-terminal chain 3;HCF N-terminal chain 4;HCF N-terminal chain 5;HCF N-terminal chain 6;HCF C-terminal chain 1;HCF C-terminal chain 2;HCF C-terminal chain 3;HCF C-terminal chain 4;HCF C-terminal chain 5;HCF C-terminal chain 6</t>
  </si>
  <si>
    <t>Hcfc1</t>
  </si>
  <si>
    <t>Isoform of Q61191, Host cell factor 1;Host cell factor 1</t>
  </si>
  <si>
    <t>B1AZ15;B1AZ14;Q3UMF0-3;Q3UMF0-4;Q3UMF0-2;Q3UMF0;B1AZ26</t>
  </si>
  <si>
    <t>Cordon-bleu protein-like 1</t>
  </si>
  <si>
    <t>Cobll1</t>
  </si>
  <si>
    <t>Isoform of Q3UMF0, Cordon-bleu protein-like 1;Isoform of Q3UMF0, Cordon-bleu protein-like 1;Isoform of Q3UMF0, Isoform 3 of Cordon-bleu protein-like 1;Isoform of Q3UMF0, Isoform 4 of Cordon-bleu protein-like 1;Isoform of Q3UMF0, Isoform 2 of Cordon-bleu pr</t>
  </si>
  <si>
    <t>Q8BWB1;B2RQK7;D3YU08</t>
  </si>
  <si>
    <t>Synaptopodin 2-like protein</t>
  </si>
  <si>
    <t>Synpo2l</t>
  </si>
  <si>
    <t>Synaptopodin 2-like protein;Isoform of Q8BWB1, Synaptopodin 2-like protein;Isoform of Q8BWB1, Synaptopodin 2-like protein</t>
  </si>
  <si>
    <t>B2RUJ2;B7ZNX6;Q80TH2-1;Q80TH2;Q80TH2-2</t>
  </si>
  <si>
    <t>Protein LAP2</t>
  </si>
  <si>
    <t>Erbb2ip</t>
  </si>
  <si>
    <t>Isoform of Q80TH2, Erbb2ip protein;Isoform of Q80TH2, Erbb2ip protein;Isoform of Q80TH2, Isoform 1 of Erbin;Erbin;Isoform of Q80TH2, Isoform 2 of Erbin</t>
  </si>
  <si>
    <t>B2RXM2;J3QNY1;Q8BG05-2</t>
  </si>
  <si>
    <t>Heterogeneous nuclear ribonucleoprotein A3</t>
  </si>
  <si>
    <t>Gm6793;Gm9242;Hnrnpa3</t>
  </si>
  <si>
    <t>EG627828 protein;Predicted pseudogene 9242;Isoform of Q8BG05, Isoform 2 of Heterogeneous nuclear ribonucleoprotein A3</t>
  </si>
  <si>
    <t>B2RXS4</t>
  </si>
  <si>
    <t>Plexin-B2</t>
  </si>
  <si>
    <t>Plxnb2</t>
  </si>
  <si>
    <t>B7FAU9;Q8BTM8;B7FAV1</t>
  </si>
  <si>
    <t>Filamin-A</t>
  </si>
  <si>
    <t>Flna</t>
  </si>
  <si>
    <t>Isoform of Q8BTM8, Filamin, alpha;Filamin-A;Isoform of Q8BTM8, Filamin, alpha (Fragment)</t>
  </si>
  <si>
    <t>B7ZBY7;E9PY39;Q9CZY3;Q9D2M8-2;Q9CZY3-2;Q9D2M8;B7ZBY6</t>
  </si>
  <si>
    <t>Ubiquitin-conjugating enzyme E2 variant 1;Ubiquitin-conjugating enzyme E2 variant 2</t>
  </si>
  <si>
    <t>Ube2v1;Gm20431;Ube2v2</t>
  </si>
  <si>
    <t>Isoform of Q9CZY3, Ubiquitin-conjugating enzyme E2 variant 1;Predicted gene 20431;Ubiquitin-conjugating enzyme E2 variant 1;Isoform of Q9D2M8, Isoform 2 of Ubiquitin-conjugating enzyme E2 variant 2;Isoform of Q9CZY3, Isoform 2 of Ubiquitin-conjugating enzy</t>
  </si>
  <si>
    <t>B7ZC18;P42227-2;P42227-3;P42227</t>
  </si>
  <si>
    <t>Signal transducer and activator of transcription;Signal transducer and activator of transcription 3</t>
  </si>
  <si>
    <t>Stat3</t>
  </si>
  <si>
    <t>Isoform of P42227, Signal transducer and activator of transcription;Isoform of P42227, Isoform Stat3B of Signal transducer and activator of transcription 3;Isoform of P42227, Isoform Del-701 of Signal transducer and activator of transcription 3;Signal tran</t>
  </si>
  <si>
    <t>B7ZCI2;B7ZCI3;A0A1B0GXL1</t>
  </si>
  <si>
    <t>Nebl</t>
  </si>
  <si>
    <t>Isoform of Q0II04, Nebulette;Isoform of Q0II04, Nebulette;Isoform of Q0II04, Nebulette (Fragment)</t>
  </si>
  <si>
    <t>B7ZCP4;Q8C166;A3KGK7</t>
  </si>
  <si>
    <t>Copine-1</t>
  </si>
  <si>
    <t>Cpne1</t>
  </si>
  <si>
    <t>Isoform of Q8C166, Copine-1;Copine-1;Isoform of Q8C166, Copine-1 (Fragment)</t>
  </si>
  <si>
    <t>B7ZNH7;K3W4R4;Q80X19-2;Q80X19</t>
  </si>
  <si>
    <t>Collagen alpha-1(XIV) chain</t>
  </si>
  <si>
    <t>Col14a1</t>
  </si>
  <si>
    <t>Isoform of Q80X19, Collagen alpha-1(XIV) chain;Isoform of Q80X19, Collagen alpha-1(XIV) chain;Isoform of Q80X19, Isoform 2 of Collagen alpha-1(XIV) chain;Collagen alpha-1(XIV) chain</t>
  </si>
  <si>
    <t>B7ZNL2;Q78ZA7</t>
  </si>
  <si>
    <t>Nucleosome assembly protein 1-like 4</t>
  </si>
  <si>
    <t>Nap1l4</t>
  </si>
  <si>
    <t>Isoform of Q78ZA7, Nap1l4 protein;Nucleosome assembly protein 1-like 4</t>
  </si>
  <si>
    <t>B8JK32;Q9D0E1;B8JK33;Q9D0E1-2</t>
  </si>
  <si>
    <t>Heterogeneous nuclear ribonucleoprotein M</t>
  </si>
  <si>
    <t>Hnrnpm</t>
  </si>
  <si>
    <t>Isoform of Q9D0E1, Heterogeneous nuclear ribonucleoprotein M;Heterogeneous nuclear ribonucleoprotein M;Isoform of Q9D0E1, Heterogeneous nuclear ribonucleoprotein M;Isoform of Q9D0E1, Isoform 2 of Heterogeneous nuclear ribonucleoprotein M</t>
  </si>
  <si>
    <t>B9EHJ3;P39447;A0A0U1RPW2</t>
  </si>
  <si>
    <t>Tight junction protein ZO-1</t>
  </si>
  <si>
    <t>Tjp1</t>
  </si>
  <si>
    <t>Isoform of P39447, Tight junction protein ZO-1;Tight junction protein ZO-1;Isoform of P39447, Tight junction protein ZO-1</t>
  </si>
  <si>
    <t>B9EIZ7;Q920M5-3;Q920M5-2;Q920M5;Q920M5-4</t>
  </si>
  <si>
    <t>Coronin;Coronin-6</t>
  </si>
  <si>
    <t>Coro6</t>
  </si>
  <si>
    <t>Isoform of Q920M5, Coronin;Isoform of Q920M5, Isoform C of Coronin-6;Isoform of Q920M5, Isoform B of Coronin-6;Coronin-6;Isoform of Q920M5, Isoform D of Coronin-6</t>
  </si>
  <si>
    <t>BAG3P209L_GFP</t>
  </si>
  <si>
    <t>D3YTN4;D3YWB5;Q99JY3</t>
  </si>
  <si>
    <t>GTPase IMAP family member 4</t>
  </si>
  <si>
    <t>Gimap4</t>
  </si>
  <si>
    <t>Isoform of Q99JY3, GTPase IMAP family member 4;Isoform of Q99JY3, GTPase IMAP family member 4;GTPase IMAP family member 4</t>
  </si>
  <si>
    <t>D3YU22;Q3UH68;D3YU59;D3Z589;Q3UH68-3;Q3UH68-2</t>
  </si>
  <si>
    <t>LIM and calponin homology domains-containing protein 1</t>
  </si>
  <si>
    <t>Limch1</t>
  </si>
  <si>
    <t>Isoform of Q3UH68, LIM and calponin homology domains-containing protein 1;LIM and calponin homology domains-containing protein 1;Isoform of Q3UH68, LIM and calponin homology domains-containing protein 1 (Fragment);Isoform of Q3UH68, LIM and calponin homolo</t>
  </si>
  <si>
    <t>D3YUT3;D3YUG3;D3Z5R8;D3Z722;Q9CZX8;S4R223</t>
  </si>
  <si>
    <t>40S ribosomal protein S19</t>
  </si>
  <si>
    <t>Rps19</t>
  </si>
  <si>
    <t>Isoform of Q9CZX8, 40S ribosomal protein S19 (Fragment);Isoform of Q9CZX8, 40S ribosomal protein S19 (Fragment);Isoform of Q9CZX8, 40S ribosomal protein S19 (Fragment);Isoform of Q9CZX8, 40S ribosomal protein S19;40S ribosomal protein S19;Isoform of Q9CZX8</t>
  </si>
  <si>
    <t>D3YUM1;Q91YT0;D3Z1U9</t>
  </si>
  <si>
    <t>NADH dehydrogenase [ubiquinone] flavoprotein 1, mitochondrial</t>
  </si>
  <si>
    <t>Ndufv1</t>
  </si>
  <si>
    <t>Isoform of Q91YT0, NADH dehydrogenase [ubiquinone] flavoprotein 1, mitochondrial;NADH dehydrogenase [ubiquinone] flavoprotein 1, mitochondrial;Isoform of Q91YT0, NADH dehydrogenase [ubiquinone] flavoprotein 1, mitochondrial</t>
  </si>
  <si>
    <t>D3YUN3;F6QC77;Q9WUZ5</t>
  </si>
  <si>
    <t>Troponin I, slow skeletal muscle</t>
  </si>
  <si>
    <t>Tnni1</t>
  </si>
  <si>
    <t>Isoform of Q9WUZ5, Troponin I, slow skeletal muscle;Isoform of Q9WUZ5, Troponin I, slow skeletal muscle (Fragment);Troponin I, slow skeletal muscle</t>
  </si>
  <si>
    <t>D3YVC1;D3YWJ3;P25444;A0A140T8L5;F6YTZ4</t>
  </si>
  <si>
    <t>40S ribosomal protein S2</t>
  </si>
  <si>
    <t>Rps2;Gm6576</t>
  </si>
  <si>
    <t>Isoform of P25444, 40S ribosomal protein S2 (Fragment);Isoform of P25444, 40S ribosomal protein S2;40S ribosomal protein S2;Ribosomal protein S2, pseudogene 6;Predicted gene 6576</t>
  </si>
  <si>
    <t>D3YVS1</t>
  </si>
  <si>
    <t>Smtn</t>
  </si>
  <si>
    <t>Isoform of Q921U8, Smoothelin</t>
  </si>
  <si>
    <t>D3YVV9;E9Q1U2;Q91YE8;Q91YE8-2</t>
  </si>
  <si>
    <t>Synaptopodin-2</t>
  </si>
  <si>
    <t>Synpo2</t>
  </si>
  <si>
    <t>Isoform of Q91YE8, Synaptopodin-2;Isoform of Q91YE8, Synaptopodin-2;Synaptopodin-2;Isoform of Q91YE8, Isoform 2 of Synaptopodin-2</t>
  </si>
  <si>
    <t>D3Z7K0;D3YWF6;Q7TQI3</t>
  </si>
  <si>
    <t>Ubiquitin thioesterase OTUB1</t>
  </si>
  <si>
    <t>Otub1</t>
  </si>
  <si>
    <t>Isoform of Q7TQI3, Ubiquitin thioesterase OTUB1 (Fragment);Isoform of Q7TQI3, Ubiquitin thioesterase OTUB1;Ubiquitin thioesterase OTUB1</t>
  </si>
  <si>
    <t>D3YWR7;Q8BVI4;A0A0G2JGY0;A0A0G2JGJ1</t>
  </si>
  <si>
    <t>Dihydropteridine reductase</t>
  </si>
  <si>
    <t>Qdpr</t>
  </si>
  <si>
    <t>Isoform of Q8BVI4, Dihydropteridine reductase;Dihydropteridine reductase;Isoform of Q8BVI4, Dihydropteridine reductase;Isoform of Q8BVI4, Dihydropteridine reductase</t>
  </si>
  <si>
    <t>D3YWS3;Q9JJV2-3;Q9JJV2;Q9JJV2-2</t>
  </si>
  <si>
    <t>Profilin;Profilin-2</t>
  </si>
  <si>
    <t>Pfn2</t>
  </si>
  <si>
    <t>Isoform of Q9JJV2, Profilin;Isoform of Q9JJV2, Isoform 3 of Profilin-2;Profilin-2;Isoform of Q9JJV2, Isoform 2 of Profilin-2</t>
  </si>
  <si>
    <t>D3YX28;D3YX27;Q9JIY5;F6XUR8;F6TCV0;S4R1B3</t>
  </si>
  <si>
    <t>Serine protease HTRA2, mitochondrial</t>
  </si>
  <si>
    <t>Htra2</t>
  </si>
  <si>
    <t>Isoform of Q9JIY5, Serine protease HTRA2, mitochondrial;Isoform of Q9JIY5, Serine protease HTRA2, mitochondrial;Serine protease HTRA2, mitochondrial;Isoform of Q9JIY5, Serine protease HTRA2, mitochondrial (Fragment);Isoform of Q9JIY5, Serine protease HTRA2</t>
  </si>
  <si>
    <t>D3YX34;E9Q586;E9Q3M3;O08788-2;O08788</t>
  </si>
  <si>
    <t>Dynactin subunit 1</t>
  </si>
  <si>
    <t>Dctn1</t>
  </si>
  <si>
    <t>Isoform of O08788, Dynactin subunit 1;Isoform of O08788, Dynactin subunit 1;Isoform of O08788, Dynactin subunit 1;Isoform of O08788, Isoform 2 of Dynactin subunit 1;Dynactin subunit 1</t>
  </si>
  <si>
    <t>D3YZN4;D3YXB7;Q3ULF4</t>
  </si>
  <si>
    <t>Paraplegin</t>
  </si>
  <si>
    <t>Spg7</t>
  </si>
  <si>
    <t>Isoform of Q3ULF4, Paraplegin;Isoform of Q3ULF4, Paraplegin;Paraplegin</t>
  </si>
  <si>
    <t>D3YXG6;Q9CVB6</t>
  </si>
  <si>
    <t>Actin-related protein 2/3 complex subunit 2</t>
  </si>
  <si>
    <t>Arpc2</t>
  </si>
  <si>
    <t>Isoform of Q9CVB6, Arp2/3 complex 34 kDa subunit;Actin-related protein 2/3 complex subunit 2</t>
  </si>
  <si>
    <t>D3YYE1;D3Z7M9;O35381;F6UFG6</t>
  </si>
  <si>
    <t>Acidic leucine-rich nuclear phosphoprotein 32 family member A</t>
  </si>
  <si>
    <t>Anp32a</t>
  </si>
  <si>
    <t>Isoform of O35381, Acidic leucine-rich nuclear phosphoprotein 32 family member A (Fragment);Isoform of O35381, Acidic leucine-rich nuclear phosphoprotein 32 family member A;Acidic leucine-rich nuclear phosphoprotein 32 family member A;Isoform of O35381, Ac</t>
  </si>
  <si>
    <t>D3YYK0;Q8K4F5</t>
  </si>
  <si>
    <t>Alpha/beta hydrolase domain-containing protein 11</t>
  </si>
  <si>
    <t>Abhd11</t>
  </si>
  <si>
    <t>Isoform of Q8K4F5, Abhydrolase domain containing 11, isoform CRA_b;Protein ABHD11</t>
  </si>
  <si>
    <t>D3YYK8;E9Q6X0;Q8R001-2;Q8R001;Q3TG90</t>
  </si>
  <si>
    <t>Microtubule-associated protein RP/EB family member 2</t>
  </si>
  <si>
    <t>Mapre2</t>
  </si>
  <si>
    <t>Isoform of Q8R001, Microtubule-associated protein RP/EB family member 2 (Fragment);Isoform of Q8R001, Microtubule-associated protein RP/EB family member 2;Isoform of Q8R001, Isoform 2 of Microtubule-associated protein RP/EB family member 2;Microtubule-asso</t>
  </si>
  <si>
    <t>D3YYM6;D3Z1S8;Q91V55;P97461</t>
  </si>
  <si>
    <t>40S ribosomal protein S5;40S ribosomal protein S5, N-terminally processed</t>
  </si>
  <si>
    <t>Rps5</t>
  </si>
  <si>
    <t>Isoform of P97461, 40S ribosomal protein S5 (Fragment);Isoform of P97461, 40S ribosomal protein S5 (Fragment);Isoform of P97461, 40S ribosomal protein S5;40S ribosomal protein S5</t>
  </si>
  <si>
    <t>D3YYN7;Q6PIE5;A0A0G2JGX4;Q8VCE0;Q6PIC6</t>
  </si>
  <si>
    <t>Sodium/potassium-transporting ATPase subunit alpha-2;Sodium/potassium-transporting ATPase subunit alpha-3</t>
  </si>
  <si>
    <t>Atp1a2;Atp1a3</t>
  </si>
  <si>
    <t>Isoform of Q6PIE5, Sodium/potassium-transporting ATPase subunit alpha;Sodium/potassium-transporting ATPase subunit alpha-2;Isoform of Q6PIC6, Sodium/potassium-transporting ATPase subunit alpha;Isoform of Q6PIC6, Sodium/potassium-transporting ATPase subunit</t>
  </si>
  <si>
    <t>E9Q3B9;D3YYS6;O35678;Q3UFN1</t>
  </si>
  <si>
    <t>Monoglyceride lipase</t>
  </si>
  <si>
    <t>Mgll</t>
  </si>
  <si>
    <t>Isoform of O35678, Monoglyceride lipase;Isoform of O35678, Monoglyceride lipase;Monoglyceride lipase;Isoform of O35678, Monoglyceride lipase</t>
  </si>
  <si>
    <t>D3YYT0;P15116</t>
  </si>
  <si>
    <t>Cadherin-2</t>
  </si>
  <si>
    <t>Cdh2</t>
  </si>
  <si>
    <t>Isoform of P15116, Cadherin-2;Cadherin-2</t>
  </si>
  <si>
    <t>D3YYU8</t>
  </si>
  <si>
    <t>Obscurin-like protein 1</t>
  </si>
  <si>
    <t>Obsl1</t>
  </si>
  <si>
    <t>D3Z041;P41216</t>
  </si>
  <si>
    <t>Long-chain-fatty-acid--CoA ligase 1</t>
  </si>
  <si>
    <t>Acsl1</t>
  </si>
  <si>
    <t>Isoform of P41216, Long-chain-fatty-acid--CoA ligase 1;Long-chain-fatty-acid--CoA ligase 1</t>
  </si>
  <si>
    <t>D3Z637;D3Z125;E9PUA7;D3Z7X7;F8WHQ1;Q62393-2;Q62393-3;Q62393;D3Z2U2</t>
  </si>
  <si>
    <t>Tumor protein D52</t>
  </si>
  <si>
    <t>Tpd52</t>
  </si>
  <si>
    <t>Isoform of Q62393, MCG10134, isoform CRA_c;Isoform of Q62393, Tumor protein D52 (Fragment);Isoform of Q62393, Tumor protein D52;Isoform of Q62393, Tumor protein D52 (Fragment);Isoform of Q62393, Tumor protein D52;Isoform of Q62393, Isoform 2 of Tumor prote</t>
  </si>
  <si>
    <t>D3Z158;Q8BML9;A0A140LHJ3;A0A140LIS6;A0A140LHZ5</t>
  </si>
  <si>
    <t>Qars</t>
  </si>
  <si>
    <t>Isoform of Q8BML9, Glutamine--tRNA ligase;Glutamine--tRNA ligase;Isoform of Q8BML9, Glutamine--tRNA ligase (Fragment);Isoform of Q8BML9, Glutamine--tRNA ligase;Isoform of Q8BML9, Glutamine--tRNA ligase (Fragment)</t>
  </si>
  <si>
    <t>D3Z2B3;D3Z7X0;Q8K370</t>
  </si>
  <si>
    <t>Acyl-CoA dehydrogenase family member 10</t>
  </si>
  <si>
    <t>Acad12;Acad10</t>
  </si>
  <si>
    <t>Isoform of D3Z7X0, Acyl-Coenzyme A dehydrogenase family, member 12;Acyl-Coenzyme A dehydrogenase family, member 12;Acyl-CoA dehydrogenase family member 10</t>
  </si>
  <si>
    <t>D3Z315;O89079;F6YFR7;F6XIG5</t>
  </si>
  <si>
    <t>Coatomer subunit epsilon</t>
  </si>
  <si>
    <t>Cope</t>
  </si>
  <si>
    <t>Isoform of O89079, Coatomer subunit epsilon (Fragment);Coatomer subunit epsilon;Isoform of O89079, Coatomer subunit epsilon (Fragment);Isoform of O89079, Coatomer subunit epsilon (Fragment)</t>
  </si>
  <si>
    <t>D3Z316;Q9CQF4</t>
  </si>
  <si>
    <t>Uncharacterized protein C6orf203 homolog</t>
  </si>
  <si>
    <t>1700021F05Rik</t>
  </si>
  <si>
    <t>Isoform of Q9CQF4, Protein 1700021F05Rik;Uncharacterized protein C6orf203 homolog</t>
  </si>
  <si>
    <t>D3Z3Z9;Q9WUZ7;E9Q2Q9</t>
  </si>
  <si>
    <t>SH3 domain-binding glutamic acid-rich protein</t>
  </si>
  <si>
    <t>Sh3bgr</t>
  </si>
  <si>
    <t>Isoform of Q9WUZ7, SH3 domain-binding glutamic acid-rich protein (Fragment);SH3 domain-binding glutamic acid-rich protein;Isoform of Q9WUZ7, SH3 domain-binding glutamic acid-rich protein (Fragment)</t>
  </si>
  <si>
    <t>D3Z494;G5E895</t>
  </si>
  <si>
    <t>Akr1b10</t>
  </si>
  <si>
    <t>Isoform of G5E895, Aldo-keto reductase family 1, member B10 (aldose reductase);Aldo-keto reductase family 1, member B10 (aldose reductase)</t>
  </si>
  <si>
    <t>D3Z5T2;Q9D0L7-2;Q9D0L7</t>
  </si>
  <si>
    <t>Armadillo repeat-containing protein 10</t>
  </si>
  <si>
    <t>Armc10</t>
  </si>
  <si>
    <t>Isoform of Q9D0L7, Armadillo repeat-containing protein 10;Isoform of Q9D0L7, Isoform 2 of Armadillo repeat-containing protein 10;Armadillo repeat-containing protein 10</t>
  </si>
  <si>
    <t>D3Z607;P18608</t>
  </si>
  <si>
    <t>Non-histone chromosomal protein HMG-14</t>
  </si>
  <si>
    <t>Hmgn1</t>
  </si>
  <si>
    <t>Isoform of P18608, Non-histone chromosomal protein HMG-14;Non-histone chromosomal protein HMG-14</t>
  </si>
  <si>
    <t>D3Z636;Q91VM9</t>
  </si>
  <si>
    <t>Inorganic pyrophosphatase 2, mitochondrial</t>
  </si>
  <si>
    <t>Ppa2</t>
  </si>
  <si>
    <t>Isoform of Q91VM9, Inorganic pyrophosphatase 2, mitochondrial;Inorganic pyrophosphatase 2, mitochondrial</t>
  </si>
  <si>
    <t>D3Z6Z0;Q78ZM0;D3Z789;O70492</t>
  </si>
  <si>
    <t>Sorting nexin-3</t>
  </si>
  <si>
    <t>Snx3</t>
  </si>
  <si>
    <t>Isoform of O70492, Sorting nexin-3;Isoform of O70492, Sorting nexin 3, isoform CRA_b;Isoform of O70492, Sorting nexin-3;Sorting nexin-3</t>
  </si>
  <si>
    <t>D3Z7C0;Q9Z2Q5</t>
  </si>
  <si>
    <t>39S ribosomal protein L40, mitochondrial</t>
  </si>
  <si>
    <t>Mrpl40</t>
  </si>
  <si>
    <t>Isoform of Q9Z2Q5, 39S ribosomal protein L40, mitochondrial;39S ribosomal protein L40, mitochondrial</t>
  </si>
  <si>
    <t>D3Z7P3-2;D3Z7P3</t>
  </si>
  <si>
    <t>Glutaminase kidney isoform, mitochondrial</t>
  </si>
  <si>
    <t>Gls</t>
  </si>
  <si>
    <t>Isoform of D3Z7P3, Isoform 2 of Glutaminase kidney isoform, mitochondrial;Glutaminase kidney isoform, mitochondrial</t>
  </si>
  <si>
    <t>D5MCW4;Q9CQ89</t>
  </si>
  <si>
    <t>Protein CutA</t>
  </si>
  <si>
    <t>Cuta</t>
  </si>
  <si>
    <t>Isoform of Q9CQ89, Protein CutA;Protein CutA</t>
  </si>
  <si>
    <t>D9J301;D9J302;D9J300;D9J2Z9;Q8CI51</t>
  </si>
  <si>
    <t>PDZ and LIM domain protein 5</t>
  </si>
  <si>
    <t>Pdlim5</t>
  </si>
  <si>
    <t>Isoform of Q8CI51, ENH isoform 1d;Isoform of Q8CI51, ENH isoform 1e;Isoform of Q8CI51, ENH isoform 1c;Isoform of Q8CI51, ENH isoform 1b;PDZ and LIM domain protein 5</t>
  </si>
  <si>
    <t>E0CXB2;E9QKZ2;Q91YE6;E0CY46</t>
  </si>
  <si>
    <t>Importin-9</t>
  </si>
  <si>
    <t>Ipo9</t>
  </si>
  <si>
    <t>Isoform of Q91YE6, Importin-9;Isoform of Q91YE6, Importin-9;Importin-9;Isoform of Q91YE6, Importin-9</t>
  </si>
  <si>
    <t>E0CXB9;Q61301-2;Q61301-3;Q61301</t>
  </si>
  <si>
    <t>Catenin alpha-2</t>
  </si>
  <si>
    <t>Ctnna2</t>
  </si>
  <si>
    <t>Isoform of Q61301, Catenin alpha-2;Isoform of Q61301, Isoform 2 of Catenin alpha-2;Isoform of Q61301, Isoform 3 of Catenin alpha-2;Catenin alpha-2</t>
  </si>
  <si>
    <t>E0CXD9;Q64310;F7CH13</t>
  </si>
  <si>
    <t>Surfeit locus protein 4</t>
  </si>
  <si>
    <t>Surf4</t>
  </si>
  <si>
    <t>Isoform of Q64310, Surfeit locus protein 4;Surfeit locus protein 4;Isoform of Q64310, Surfeit locus protein 4 (Fragment)</t>
  </si>
  <si>
    <t>E0CY23;P48722;P48722-2;A0A0N4SW76;A0A0N4SVU2</t>
  </si>
  <si>
    <t>Heat shock 70 kDa protein 4L</t>
  </si>
  <si>
    <t>Hspa4l</t>
  </si>
  <si>
    <t>Isoform of P48722, Heat shock 70 kDa protein 4L (Fragment);Heat shock 70 kDa protein 4L;Isoform of P48722, Isoform 2 of Heat shock 70 kDa protein 4L;Isoform of P48722, Heat shock 70 kDa protein 4L (Fragment);Isoform of P48722, Heat shock 70 kDa protein 4L</t>
  </si>
  <si>
    <t>F7CTF8;E0CYB9;Q6PCP5-3;Q6PCP5-2;Q6PCP5;F7BC60;E0CYI3;Q6PCP5-4</t>
  </si>
  <si>
    <t>Mitochondrial fission factor</t>
  </si>
  <si>
    <t>Mff</t>
  </si>
  <si>
    <t>Isoform of Q6PCP5, Mitochondrial fission factor (Fragment);Isoform of Q6PCP5, Mitochondrial fission factor;Isoform of Q6PCP5, Isoform 3 of Mitochondrial fission factor;Isoform of Q6PCP5, Isoform 2 of Mitochondrial fission factor;Mitochondrial fission facto</t>
  </si>
  <si>
    <t>F7D432;E9PWE0;E0CYV0;P23506;P23506-2</t>
  </si>
  <si>
    <t>Protein-L-isoaspartate O-methyltransferase;Protein-L-isoaspartate(D-aspartate) O-methyltransferase</t>
  </si>
  <si>
    <t>Pcmt1</t>
  </si>
  <si>
    <t>Isoform of P23506, Protein-L-isoaspartate O-methyltransferase (Fragment);Isoform of P23506, Protein-L-isoaspartate O-methyltransferase;Isoform of P23506, Protein-L-isoaspartate O-methyltransferase;Protein-L-isoaspartate(D-aspartate) O-methyltransferase;Iso</t>
  </si>
  <si>
    <t>E0CZ90;G3X9V0;P97372</t>
  </si>
  <si>
    <t>Proteasome activator complex subunit 2</t>
  </si>
  <si>
    <t>Psme2</t>
  </si>
  <si>
    <t>Isoform of P97372, Proteasome activator complex subunit 2 (Fragment);Isoform of P97372, MCG22048, isoform CRA_a;Proteasome activator complex subunit 2</t>
  </si>
  <si>
    <t>E0CZE0;Q8VBW6</t>
  </si>
  <si>
    <t>NEDD8-activating enzyme E1 regulatory subunit</t>
  </si>
  <si>
    <t>Nae1</t>
  </si>
  <si>
    <t>Isoform of Q8VBW6, NEDD8-activating enzyme E1 regulatory subunit;NEDD8-activating enzyme E1 regulatory subunit</t>
  </si>
  <si>
    <t>E0CZH6;Q922Q1</t>
  </si>
  <si>
    <t>Mitochondrial amidoxime reducing component 2</t>
  </si>
  <si>
    <t>Isoform of Q922Q1, Mitochondrial amidoxime reducing component 2 (Fragment);Mitochondrial amidoxime reducing component 2</t>
  </si>
  <si>
    <t>E9PUT1;Q91YM4-2;Q91YM4</t>
  </si>
  <si>
    <t>Protein TBRG4</t>
  </si>
  <si>
    <t>Tbrg4</t>
  </si>
  <si>
    <t>Isoform of Q91YM4, Protein TBRG4;Isoform of Q91YM4, Isoform 2 of Protein TBRG4;Protein TBRG4</t>
  </si>
  <si>
    <t>E9Q6Z0;E9PV12;G3X914;Q9D5V5</t>
  </si>
  <si>
    <t>Cullin-5</t>
  </si>
  <si>
    <t>Cul5</t>
  </si>
  <si>
    <t>Isoform of Q9D5V5, Cullin-5;Isoform of Q9D5V5, Cullin-5;Isoform of Q9D5V5, Cullin-5;Cullin-5</t>
  </si>
  <si>
    <t>E9PV24;E9PV24-2</t>
  </si>
  <si>
    <t>Fibrinogen alpha chain;Fibrinopeptide A;Fibrinogen alpha chain</t>
  </si>
  <si>
    <t>Fga</t>
  </si>
  <si>
    <t>Fibrinogen alpha chain;Isoform of E9PV24, Isoform 2 of Fibrinogen alpha chain</t>
  </si>
  <si>
    <t>E9PVA8</t>
  </si>
  <si>
    <t>Gcn1l1</t>
  </si>
  <si>
    <t>eIF-2-alpha kinase activator GCN1</t>
  </si>
  <si>
    <t>E9PVN6;Q9D6K5-2;Q9D6K5;Q9D6K5-4;Q9D6K5-3</t>
  </si>
  <si>
    <t>Synaptojanin-2-binding protein</t>
  </si>
  <si>
    <t>Gm20498;Synj2bp</t>
  </si>
  <si>
    <t>Isoform of Q9D6K5, Predicted gene 20498;Isoform of Q9D6K5, Isoform 2 of Synaptojanin-2-binding protein;Synaptojanin-2-binding protein;Isoform of Q9D6K5, Isoform 4 of Synaptojanin-2-binding protein;Isoform of Q9D6K5, Isoform 3 of Synaptojanin-2-binding prot</t>
  </si>
  <si>
    <t>E9PWE8;Q3TT92;Q62188</t>
  </si>
  <si>
    <t>Dihydropyrimidinase-related protein 3</t>
  </si>
  <si>
    <t>Dpysl3</t>
  </si>
  <si>
    <t>Isoform of Q62188, Dihydropyrimidinase-related protein 3;Isoform of Q62188, Dihydropyrimidinase-related protein 3;Dihydropyrimidinase-related protein 3</t>
  </si>
  <si>
    <t>E9PWQ3;J3QQ16;A0A087WS16;D3YWD1</t>
  </si>
  <si>
    <t>Col6a3</t>
  </si>
  <si>
    <t>Collagen, type VI, alpha 3;Isoform of E9PWQ3, Collagen, type VI, alpha 3;Isoform of E9PWQ3, Collagen, type VI, alpha 3;Isoform of E9PWQ3, Collagen, type VI, alpha 3 (Fragment)</t>
  </si>
  <si>
    <t>Q8C0C7;E9PWY9;D6RIJ2</t>
  </si>
  <si>
    <t>Phenylalanine--tRNA ligase alpha subunit</t>
  </si>
  <si>
    <t>Farsa</t>
  </si>
  <si>
    <t>Phenylalanine--tRNA ligase alpha subunit;Isoform of Q8C0C7, Phenylalanine--tRNA ligase alpha subunit;Isoform of Q8C0C7, Phenylalanine--tRNA ligase alpha subunit</t>
  </si>
  <si>
    <t>F7CVJ5;F7DBB3;E9PYB0</t>
  </si>
  <si>
    <t>Ahnak2</t>
  </si>
  <si>
    <t>Isoform of E9PYB0, AHNAK nucleoprotein 2 (Fragment);Isoform of E9PYB0, AHNAK nucleoprotein 2 (Fragment);AHNAK nucleoprotein 2 (Fragment)</t>
  </si>
  <si>
    <t>E9PYD5;P10711-2;P10711</t>
  </si>
  <si>
    <t>Transcription elongation factor A protein 1</t>
  </si>
  <si>
    <t>Tcea1</t>
  </si>
  <si>
    <t>Isoform of P10711, Transcription elongation factor A protein 1;Isoform of P10711, Isoform 1 of Transcription elongation factor A protein 1;Transcription elongation factor A protein 1</t>
  </si>
  <si>
    <t>E9PYH2;Q91V12-2;Q91V12-3;Q91V12-4;Q91V12</t>
  </si>
  <si>
    <t>Cytosolic acyl coenzyme A thioester hydrolase</t>
  </si>
  <si>
    <t>Acot7</t>
  </si>
  <si>
    <t>Isoform of Q91V12, Cytosolic acyl coenzyme A thioester hydrolase;Isoform of Q91V12, Isoform A of Cytosolic acyl coenzyme A thioester hydrolase;Isoform of Q91V12, Isoform C of Cytosolic acyl coenzyme A thioester hydrolase;Isoform of Q91V12, Isoform D of Cyt</t>
  </si>
  <si>
    <t>E9PYI8;Q9JMA1</t>
  </si>
  <si>
    <t>Ubiquitin carboxyl-terminal hydrolase;Ubiquitin carboxyl-terminal hydrolase 14</t>
  </si>
  <si>
    <t>Usp14</t>
  </si>
  <si>
    <t>Isoform of Q9JMA1, Ubiquitin carboxyl-terminal hydrolase 14;Ubiquitin carboxyl-terminal hydrolase 14</t>
  </si>
  <si>
    <t>E9PZB3;E9PYL9;Q9CXW4;A2BH06</t>
  </si>
  <si>
    <t>60S ribosomal protein L11</t>
  </si>
  <si>
    <t>Gm5093;Gm10036;Rpl11</t>
  </si>
  <si>
    <t>Predicted gene 5093;Predicted gene 10036;60S ribosomal protein L11;Isoform of Q9CXW4, 60S ribosomal protein L11 (Fragment)</t>
  </si>
  <si>
    <t>E9PZ16;B1B0C7;Q05793</t>
  </si>
  <si>
    <t>Basement membrane-specific heparan sulfate proteoglycan core protein;Endorepellin;LG3 peptide</t>
  </si>
  <si>
    <t>Hspg2</t>
  </si>
  <si>
    <t>Isoform of Q05793, Basement membrane-specific heparan sulfate proteoglycan core protein;Isoform of Q05793, Basement membrane-specific heparan sulfate proteoglycan core protein;Basement membrane-specific heparan sulfate proteoglycan core protein</t>
  </si>
  <si>
    <t>G3X9T8;G3X8Q5;E9PZD8;Q61147</t>
  </si>
  <si>
    <t>Ceruloplasmin</t>
  </si>
  <si>
    <t>Cp</t>
  </si>
  <si>
    <t>Isoform of Q61147, Ceruloplasmin;Isoform of Q61147, Ceruloplasmin;Isoform of Q61147, Ceruloplasmin;Ceruloplasmin</t>
  </si>
  <si>
    <t>E9PZF0;Q01768;Q5NC80</t>
  </si>
  <si>
    <t>Nucleoside diphosphate kinase;Nucleoside diphosphate kinase B</t>
  </si>
  <si>
    <t>Gm20390;Nme2;Nme1</t>
  </si>
  <si>
    <t>Nucleoside diphosphate kinase;Nucleoside diphosphate kinase B;Isoform of P15532, Nucleoside diphosphate kinase (Fragment)</t>
  </si>
  <si>
    <t>E9Q5H2;E9PZF5;P97822-2;P97822</t>
  </si>
  <si>
    <t>Acidic leucine-rich nuclear phosphoprotein 32 family member E</t>
  </si>
  <si>
    <t>Anp32e</t>
  </si>
  <si>
    <t>Isoform of P97822, Acidic leucine-rich nuclear phosphoprotein 32 family member E (Fragment);Isoform of P97822, Acidic leucine-rich nuclear phosphoprotein 32 family member E (Fragment);Isoform of P97822, Isoform 2 of Acidic leucine-rich nuclear phosphoprote</t>
  </si>
  <si>
    <t>E9PZS8;Q61387</t>
  </si>
  <si>
    <t>Cytochrome c oxidase subunit 7A-related protein, mitochondrial</t>
  </si>
  <si>
    <t>Cox7a2l</t>
  </si>
  <si>
    <t>Isoform of Q61387, Cytochrome c oxidase subunit 7A-related protein, mitochondrial;Cytochrome c oxidase subunit 7A-related protein, mitochondrial</t>
  </si>
  <si>
    <t>E9Q0G1;Q9CQJ6</t>
  </si>
  <si>
    <t>Density-regulated protein</t>
  </si>
  <si>
    <t>Denr</t>
  </si>
  <si>
    <t>Isoform of Q9CQJ6, Density-regulated protein (Fragment);Density-regulated protein</t>
  </si>
  <si>
    <t>E9Q0U1;E9Q5I9;Q9WVJ2</t>
  </si>
  <si>
    <t>26S proteasome non-ATPase regulatory subunit 13</t>
  </si>
  <si>
    <t>Psmd13</t>
  </si>
  <si>
    <t>Isoform of Q9WVJ2, 26S proteasome non-ATPase regulatory subunit 13;Isoform of Q9WVJ2, 26S proteasome non-ATPase regulatory subunit 13;26S proteasome non-ATPase regulatory subunit 13</t>
  </si>
  <si>
    <t>E9Q133;P80318;Q3U0I3;F6Q609</t>
  </si>
  <si>
    <t>T-complex protein 1 subunit gamma</t>
  </si>
  <si>
    <t>Cct3</t>
  </si>
  <si>
    <t>Isoform of P80318, T-complex protein 1 subunit gamma;T-complex protein 1 subunit gamma;Isoform of P80318, T-complex protein 1 subunit gamma;Isoform of P80318, T-complex protein 1 subunit gamma (Fragment)</t>
  </si>
  <si>
    <t>E9Q179;Q8C5Q4</t>
  </si>
  <si>
    <t>G-rich sequence factor 1</t>
  </si>
  <si>
    <t>Grsf1</t>
  </si>
  <si>
    <t>Isoform of Q8C5Q4, G-rich sequence factor 1;G-rich sequence factor 1</t>
  </si>
  <si>
    <t>E9Q9F5;E9Q1G8;O55131</t>
  </si>
  <si>
    <t>Septin-7</t>
  </si>
  <si>
    <t>Isoform of O55131, Septin-7;Isoform of O55131, Septin-7;Septin-7</t>
  </si>
  <si>
    <t>E9Q397;Q3UGX2;P15508</t>
  </si>
  <si>
    <t>Spectrin beta chain, erythrocytic</t>
  </si>
  <si>
    <t>Sptb</t>
  </si>
  <si>
    <t>Isoform of P15508, Spectrin beta chain;Isoform of P15508, Spectrin beta chain;Spectrin beta chain, erythrocytic</t>
  </si>
  <si>
    <t>E9Q3V6;P42208;F6WYM0;D3YYB1;D3Z3C0</t>
  </si>
  <si>
    <t>Septin-2</t>
  </si>
  <si>
    <t>Isoform of P42208, Septin-2;Septin-2;Isoform of P42208, Septin-2 (Fragment);Isoform of P42208, Septin-2 (Fragment);Isoform of P42208, Septin-2 (Fragment)</t>
  </si>
  <si>
    <t>E9Q3X0;Q9EQK5</t>
  </si>
  <si>
    <t>Major vault protein</t>
  </si>
  <si>
    <t>Mvp</t>
  </si>
  <si>
    <t>Isoform of Q9EQK5, Major vault protein;Major vault protein</t>
  </si>
  <si>
    <t>F6U7V1;E9Q401</t>
  </si>
  <si>
    <t>Ryanodine receptor 2</t>
  </si>
  <si>
    <t>Ryr2</t>
  </si>
  <si>
    <t>Isoform of E9Q401, Ryanodine receptor 2;Ryanodine receptor 2</t>
  </si>
  <si>
    <t>E9Q447;A3KGU9;A3KGU5;A3KGU7</t>
  </si>
  <si>
    <t>Sptan1</t>
  </si>
  <si>
    <t>Isoform of P16546, Spectrin alpha chain, non-erythrocytic 1;Isoform of P16546, Spectrin alpha chain, non-erythrocytic 1;Isoform of P16546, Spectrin alpha chain, non-erythrocytic 1;Isoform of P16546, Spectrin alpha chain, non-erythrocytic 1</t>
  </si>
  <si>
    <t>E9Q4Z2</t>
  </si>
  <si>
    <t>Acetyl-CoA carboxylase 2;Biotin carboxylase</t>
  </si>
  <si>
    <t>Acacb</t>
  </si>
  <si>
    <t>Acetyl-CoA carboxylase 2</t>
  </si>
  <si>
    <t>E9Q557;E9PZW0</t>
  </si>
  <si>
    <t>Desmoplakin</t>
  </si>
  <si>
    <t>Dsp</t>
  </si>
  <si>
    <t>Desmoplakin;Isoform of E9Q557, Desmoplakin</t>
  </si>
  <si>
    <t>E9Q616</t>
  </si>
  <si>
    <t>Ahnak</t>
  </si>
  <si>
    <t>AHNAK nucleoprotein (desmoyokin)</t>
  </si>
  <si>
    <t>E9Q6A6;Q8C6K9;Q8C6K9-2</t>
  </si>
  <si>
    <t>Collagen alpha-6(VI) chain</t>
  </si>
  <si>
    <t>Col6a6</t>
  </si>
  <si>
    <t>Isoform of Q8C6K9, Collagen alpha-6(VI) chain;Collagen alpha-6(VI) chain;Isoform of Q8C6K9, Isoform 2 of Collagen alpha-6(VI) chain</t>
  </si>
  <si>
    <t>E9Q6R3;O08547</t>
  </si>
  <si>
    <t>Vesicle-trafficking protein SEC22b</t>
  </si>
  <si>
    <t>Sec22b</t>
  </si>
  <si>
    <t>Isoform of O08547, Vesicle-trafficking protein SEC22b;Vesicle-trafficking protein SEC22b</t>
  </si>
  <si>
    <t>E9Q6R7</t>
  </si>
  <si>
    <t>Utrn</t>
  </si>
  <si>
    <t>Utrophin</t>
  </si>
  <si>
    <t>E9Q7G0</t>
  </si>
  <si>
    <t>Numa1</t>
  </si>
  <si>
    <t>Nuclear mitotic apparatus protein 1</t>
  </si>
  <si>
    <t>Q564G0;E9Q7K1;Q64520</t>
  </si>
  <si>
    <t>Guanylate kinase</t>
  </si>
  <si>
    <t>Guk1</t>
  </si>
  <si>
    <t>Isoform of Q64520, Guanylate kinase;Isoform of Q64520, Guanylate kinase;Guanylate kinase</t>
  </si>
  <si>
    <t>E9Q7L0</t>
  </si>
  <si>
    <t>Ogdhl</t>
  </si>
  <si>
    <t>Oxoglutarate dehydrogenase-like</t>
  </si>
  <si>
    <t>E9Q852;E9Q9C3;Q9QZQ1-2;Q9QZQ1;E9PYX7</t>
  </si>
  <si>
    <t>Afadin</t>
  </si>
  <si>
    <t>Mllt4</t>
  </si>
  <si>
    <t>Isoform of Q9QZQ1, Afadin;Isoform of Q9QZQ1, Afadin;Isoform of Q9QZQ1, Isoform 1 of Afadin;Afadin;Isoform of Q9QZQ1, Afadin</t>
  </si>
  <si>
    <t>E9Q8F0;Q8VH51-2;Q8VH51-3;Q8VH51;F7AA45;B7ZD61</t>
  </si>
  <si>
    <t>RNA-binding protein 39</t>
  </si>
  <si>
    <t>Rbm39</t>
  </si>
  <si>
    <t>Isoform of Q8VH51, RNA-binding protein 39;Isoform of Q8VH51, Isoform 2 of RNA-binding protein 39;Isoform of Q8VH51, Isoform 3 of RNA-binding protein 39;RNA-binding protein 39;Isoform of Q8VH51, RNA-binding protein 39 (Fragment);Isoform of Q8VH51, RNA-bindi</t>
  </si>
  <si>
    <t>E9Q8T1;A0A140LJ29;A0A1L1SS37;A0A140LHH8</t>
  </si>
  <si>
    <t>Tacc2</t>
  </si>
  <si>
    <t>Isoform of Q9JJG0, Transforming acidic coiled-coil-containing protein 2;Isoform of Q9JJG0, Transforming acidic coiled-coil-containing protein 2 (Fragment);Isoform of Q9JJG0, Transforming acidic coiled-coil-containing protein 2 (Fragment);Isoform of Q9JJG0,</t>
  </si>
  <si>
    <t>P30999;P30999-3;P30999-2;E9Q8Z8;E9Q8Z6;E9Q8Z5;G3X9V2;E9Q903;E9Q904;E9Q901;E9Q986;E9Q8Z9;D3Z2H2;E9Q8Z4;E9Q905;E9Q907;E9Q906;D3Z7H6;D3Z2H7</t>
  </si>
  <si>
    <t>Catenin delta-1</t>
  </si>
  <si>
    <t>Ctnnd1</t>
  </si>
  <si>
    <t>Catenin delta-1;Isoform of P30999, Isoform 3 of Catenin delta-1;Isoform of P30999, Isoform 2 of Catenin delta-1;Isoform of P30999, Catenin delta-1;Isoform of P30999, Catenin delta-1;Isoform of P30999, Catenin delta-1;Isoform of P30999, Catenin (Cadherin as</t>
  </si>
  <si>
    <t>Q3TWS4;E9Q9A3;E9QQ05;E9QLK9;Q61548-3;Q61548-2;Q61548</t>
  </si>
  <si>
    <t>Clathrin coat assembly protein AP180</t>
  </si>
  <si>
    <t>Snap91</t>
  </si>
  <si>
    <t>Isoform of Q61548, Clathrin coat assembly protein AP180;Isoform of Q61548, Clathrin coat assembly protein AP180;Isoform of Q61548, Clathrin coat assembly protein AP180;Isoform of Q61548, Clathrin coat assembly protein AP180;Isoform of Q61548, Isoform 3 of</t>
  </si>
  <si>
    <t>E9Q9C7;E9Q9C4;E9Q9C0;E9Q9C1;E9Q9C2;E9QK41;Q8K4G5-4;Q8K4G5-2;Q8K4G5;E9Q9D1;E9Q9D2;E9Q030;Q8K4G5-3;E9Q9Q7</t>
  </si>
  <si>
    <t>Actin-binding LIM protein 1</t>
  </si>
  <si>
    <t>Ablim1</t>
  </si>
  <si>
    <t>Isoform of Q8K4G5, Actin-binding LIM protein 1;Isoform of Q8K4G5, Actin-binding LIM protein 1;Isoform of Q8K4G5, Actin-binding LIM protein 1;Isoform of Q8K4G5, Actin-binding LIM protein 1;Isoform of Q8K4G5, Actin-binding LIM protein 1;Isoform of Q8K4G5, Ac</t>
  </si>
  <si>
    <t>E9Q9M1;G3X9J6;Q3V1L4</t>
  </si>
  <si>
    <t>Cytosolic purine 5-nucleotidase</t>
  </si>
  <si>
    <t>Nt5c2</t>
  </si>
  <si>
    <t>Isoform of Q3V1L4, Cytosolic purine 5-nucleotidase;Isoform of Q3V1L4, 5-nucleotidase, cytosolic II, isoform CRA_b;Cytosolic purine 5-nucleotidase</t>
  </si>
  <si>
    <t>Q3UIK0;E9Q9T8;Q3TF37</t>
  </si>
  <si>
    <t>Mybpc3</t>
  </si>
  <si>
    <t>Isoform of O70468, Myosin-binding protein C, cardiac-type;Isoform of O70468, Myosin-binding protein C, cardiac-type;Isoform of O70468, Myosin-binding protein C, cardiac-type</t>
  </si>
  <si>
    <t>E9QAQ5;Q9WV60</t>
  </si>
  <si>
    <t>Glycogen synthase kinase-3 beta</t>
  </si>
  <si>
    <t>Gsk3b</t>
  </si>
  <si>
    <t>Isoform of Q9WV60, Glycogen synthase kinase-3 beta;Glycogen synthase kinase-3 beta</t>
  </si>
  <si>
    <t>Q9CZM2;E9QAZ2;B8JKK2</t>
  </si>
  <si>
    <t>60S ribosomal protein L15;Ribosomal protein L15</t>
  </si>
  <si>
    <t>Rpl15;Gm10020</t>
  </si>
  <si>
    <t>60S ribosomal protein L15;Ribosomal protein L15;Isoform of Q9CZM2, Ribosomal protein L15 (Fragment)</t>
  </si>
  <si>
    <t>E9QLJ0;Q70KF4</t>
  </si>
  <si>
    <t>Cardiomyopathy-associated protein 5</t>
  </si>
  <si>
    <t>Cmya5</t>
  </si>
  <si>
    <t>Isoform of Q70KF4, Cardiomyopathy-associated protein 5;Cardiomyopathy-associated protein 5</t>
  </si>
  <si>
    <t>E9QN08;Q80T06;P57776;A0A0R4J1E2;P57776-3;D3YUQ9</t>
  </si>
  <si>
    <t>Elongation factor 1-delta</t>
  </si>
  <si>
    <t>Eef1d</t>
  </si>
  <si>
    <t>Isoform of P57776, Elongation factor 1-delta (Fragment);Isoform of P57776, Elongation factor 1-delta;Elongation factor 1-delta;Isoform of P57776, Elongation factor 1-delta;Isoform of P57776, Isoform 3 of Elongation factor 1-delta;Isoform of P57776, Elongat</t>
  </si>
  <si>
    <t>E9QN70;P02469</t>
  </si>
  <si>
    <t>Laminin subunit beta-1</t>
  </si>
  <si>
    <t>Lamb1</t>
  </si>
  <si>
    <t>Isoform of P02469, Laminin subunit beta-1;Laminin subunit beta-1</t>
  </si>
  <si>
    <t>E9QN99;Q8VCR7;A0A1L1SUX1;A0A087WP24;A0A087WRJ2;A0A087WPF8;A0A087WSR2</t>
  </si>
  <si>
    <t>Alpha/beta hydrolase domain-containing protein 14B</t>
  </si>
  <si>
    <t>Abhd14b</t>
  </si>
  <si>
    <t>Isoform of Q8VCR7, Protein ABHD14B;Protein ABHD14B;Isoform of Q8VCR7, Protein ABHD14B;Isoform of Q8VCR7, Protein ABHD14B (Fragment);Isoform of Q8VCR7, Protein ABHD14B (Fragment);Isoform of Q8VCR7, Protein ABHD14B (Fragment);Isoform of Q8VCR7, Protein ABHD1</t>
  </si>
  <si>
    <t>E9QNN1;A0A087WPL5;O70133-2;O70133;O70133-3;Q3UR42</t>
  </si>
  <si>
    <t>ATP-dependent RNA helicase A</t>
  </si>
  <si>
    <t>Dhx9</t>
  </si>
  <si>
    <t>Isoform of O70133, ATP-dependent RNA helicase A;Isoform of O70133, ATP-dependent RNA helicase A;Isoform of O70133, Isoform 2 of ATP-dependent RNA helicase A;ATP-dependent RNA helicase A;Isoform of O70133, Isoform 3 of ATP-dependent RNA helicase A;Isoform o</t>
  </si>
  <si>
    <t>E9QP49;Q99MS7</t>
  </si>
  <si>
    <t>EH domain-binding protein 1-like protein 1</t>
  </si>
  <si>
    <t>Ehbp1l1</t>
  </si>
  <si>
    <t>Isoform of Q99MS7, EH domain-binding protein 1-like protein 1;EH domain-binding protein 1-like protein 1</t>
  </si>
  <si>
    <t>E9QPD7;G5E8R3;Q05920</t>
  </si>
  <si>
    <t>Pyruvate carboxylase;Pyruvate carboxylase, mitochondrial</t>
  </si>
  <si>
    <t>Pcx;Pc</t>
  </si>
  <si>
    <t>Isoform of Q05920, Pyruvate carboxylase;Isoform of Q05920, Pyruvate carboxylase;Pyruvate carboxylase, mitochondrial</t>
  </si>
  <si>
    <t>E9QPE7;O08638-2;O08638</t>
  </si>
  <si>
    <t>Myosin-11</t>
  </si>
  <si>
    <t>Myh11</t>
  </si>
  <si>
    <t>Isoform of O08638, Myosin-11;Isoform of O08638, Isoform 2 of Myosin-11;Myosin-11</t>
  </si>
  <si>
    <t>E9QPI5;Q6A026</t>
  </si>
  <si>
    <t>Sister chromatid cohesion protein PDS5 homolog A</t>
  </si>
  <si>
    <t>Pds5a</t>
  </si>
  <si>
    <t>Isoform of Q6A026, Sister chromatid cohesion protein PDS5 homolog A;Sister chromatid cohesion protein PDS5 homolog A</t>
  </si>
  <si>
    <t>E9QQ93</t>
  </si>
  <si>
    <t>Xirp1</t>
  </si>
  <si>
    <t>Isoform of O70373, Xin actin-binding repeat-containing protein 1</t>
  </si>
  <si>
    <t>E9QQ96;Z4YJE4;A2AAJ9-2;A2AAJ9;H7BX05</t>
  </si>
  <si>
    <t>Obscurin</t>
  </si>
  <si>
    <t>Obscn</t>
  </si>
  <si>
    <t>Isoform of A2AAJ9, Obscurin;Isoform of A2AAJ9, Obscurin;Isoform of A2AAJ9, Isoform 2 of Obscurin;Obscurin;Isoform of A2AAJ9, Obscurin</t>
  </si>
  <si>
    <t>F6RPJ9;Q9JHR7</t>
  </si>
  <si>
    <t>Insulin-degrading enzyme</t>
  </si>
  <si>
    <t>Ide</t>
  </si>
  <si>
    <t>Isoform of Q9JHR7, Insulin-degrading enzyme (Fragment);Insulin-degrading enzyme</t>
  </si>
  <si>
    <t>Q8K1Z0;F6SFF5</t>
  </si>
  <si>
    <t>Ubiquinone biosynthesis protein COQ9, mitochondrial</t>
  </si>
  <si>
    <t>Coq9</t>
  </si>
  <si>
    <t>Ubiquinone biosynthesis protein COQ9, mitochondrial;Isoform of Q8K1Z0, Ubiquinone biosynthesis protein COQ9, mitochondrial (Fragment)</t>
  </si>
  <si>
    <t>F6SVV1;P62082</t>
  </si>
  <si>
    <t>40S ribosomal protein S7</t>
  </si>
  <si>
    <t>Gm9493;Rps7</t>
  </si>
  <si>
    <t>40S ribosomal protein S7;40S ribosomal protein S7</t>
  </si>
  <si>
    <t>F6TFN2;E9PYI7;F6VG99;E9PYF4</t>
  </si>
  <si>
    <t>Lmo7</t>
  </si>
  <si>
    <t>Isoform of E9PYF4, LIM domain only 7 (Fragment);Isoform of E9PYF4, LIM domain only 7;Isoform of E9PYF4, LIM domain only 7 (Fragment);LIM domain only 7</t>
  </si>
  <si>
    <t>F6VSK8;Q61739-2;Q61739</t>
  </si>
  <si>
    <t>Integrin alpha-6;Integrin alpha-6 heavy chain;Integrin alpha-6 light chain</t>
  </si>
  <si>
    <t>Itga6</t>
  </si>
  <si>
    <t>Isoform of Q61739, Integrin alpha-6 (Fragment);Isoform of Q61739, Isoform Alpha-6X1A of Integrin alpha-6;Integrin alpha-6</t>
  </si>
  <si>
    <t>F6VW30;P68254;F6YY69;P68254-2</t>
  </si>
  <si>
    <t>14-3-3 protein theta</t>
  </si>
  <si>
    <t>Ywhaq</t>
  </si>
  <si>
    <t>Isoform of P68254, 14-3-3 protein theta (Fragment);14-3-3 protein theta;Isoform of P68254, 14-3-3 protein theta (Fragment);Isoform of P68254, Isoform 2 of 14-3-3 protein theta</t>
  </si>
  <si>
    <t>F6Y6L6;F8WIR1;P18242;A0A1B0GT66</t>
  </si>
  <si>
    <t>Cathepsin D</t>
  </si>
  <si>
    <t>Ctsd</t>
  </si>
  <si>
    <t>Uncharacterized protein (Fragment);Isoform of P18242, Cathepsin D;Cathepsin D;Isoform of F6Y6L6, Uncharacterized protein (Fragment)</t>
  </si>
  <si>
    <t>F6YVP7;P62270;S4R1N6;A0A1Y7VKY1</t>
  </si>
  <si>
    <t>40S ribosomal protein S18</t>
  </si>
  <si>
    <t>Gm10260;Rps18</t>
  </si>
  <si>
    <t>Predicted gene 10260;40S ribosomal protein S18;Isoform of P62270, 40S ribosomal protein S18;MCG116671</t>
  </si>
  <si>
    <t>F6Z5N5;Q3TLP5-3;Q3TLP5-2;Q3TLP5;F6YTG0</t>
  </si>
  <si>
    <t>Enoyl-CoA hydratase domain-containing protein 2, mitochondrial</t>
  </si>
  <si>
    <t>Echdc2</t>
  </si>
  <si>
    <t>Isoform of Q3TLP5, Enoyl-CoA hydratase domain-containing protein 2, mitochondrial (Fragment);Isoform of Q3TLP5, Isoform 3 of Enoyl-CoA hydratase domain-containing protein 2, mitochondrial;Isoform of Q3TLP5, Isoform 2 of Enoyl-CoA hydratase domain-containin</t>
  </si>
  <si>
    <t>F6ZFT1;F8WJ64;Q9CR21</t>
  </si>
  <si>
    <t>Acyl carrier protein;Acyl carrier protein, mitochondrial</t>
  </si>
  <si>
    <t>Ndufab1</t>
  </si>
  <si>
    <t>Isoform of Q9CR21, Acyl carrier protein (Fragment);Isoform of Q9CR21, Acyl carrier protein (Fragment);Acyl carrier protein, mitochondrial</t>
  </si>
  <si>
    <t>Q9D6Y9;F6ZHD8;G3UW30</t>
  </si>
  <si>
    <t>1,4-alpha-glucan-branching enzyme</t>
  </si>
  <si>
    <t>Gbe1</t>
  </si>
  <si>
    <t>1,4-alpha-glucan-branching enzyme;Isoform of Q9D6Y9, 1,4-alpha-glucan-branching enzyme;Isoform of Q9D6Y9, 1,4-alpha-glucan-branching enzyme</t>
  </si>
  <si>
    <t>F6ZV59;G5E8G0;G3X9W0;Q60668-4;Q60668-3;Q60668-2;Q60668;E9Q5B6</t>
  </si>
  <si>
    <t>Heterogeneous nuclear ribonucleoprotein D0</t>
  </si>
  <si>
    <t>Hnrnpd</t>
  </si>
  <si>
    <t>Isoform of Q60668, Heterogeneous nuclear ribonucleoprotein D0 (Fragment);Isoform of Q60668, Heterogeneous nuclear ribonucleoprotein D, isoform CRA_b;Isoform of Q60668, Heterogeneous nuclear ribonucleoprotein D, isoform CRA_a;Isoform of Q60668, Isoform 4 of</t>
  </si>
  <si>
    <t>Q6ZWZ6;F7AEH4;A0A1W2P7A1;P63323</t>
  </si>
  <si>
    <t>40S ribosomal protein S12</t>
  </si>
  <si>
    <t>Rps12</t>
  </si>
  <si>
    <t>Isoform of P63323, 40S ribosomal protein S12;Isoform of P63323, 40S ribosomal protein S12;Isoform of P63323, 40S ribosomal protein S12;40S ribosomal protein S12</t>
  </si>
  <si>
    <t>F7ANV6;P97429;D3Z0S1;A0A0N4SV57;A0A0N4SW89;S4R1F2</t>
  </si>
  <si>
    <t>Annexin;Annexin A4</t>
  </si>
  <si>
    <t>Anxa4</t>
  </si>
  <si>
    <t>Isoform of P97429, Annexin (Fragment);Annexin A4;Isoform of P97429, Annexin (Fragment);Isoform of P97429, Annexin (Fragment);Isoform of P97429, Annexin (Fragment);Isoform of P97429, Annexin</t>
  </si>
  <si>
    <t>F7CXG9;Q9D1P0</t>
  </si>
  <si>
    <t>39S ribosomal protein L13, mitochondrial</t>
  </si>
  <si>
    <t>Mrpl13</t>
  </si>
  <si>
    <t>Isoform of Q9D1P0, 39S ribosomal protein L13, mitochondrial (Fragment);39S ribosomal protein L13, mitochondrial</t>
  </si>
  <si>
    <t>F8VPN4;A0A0G2JGI9;F6XXE6</t>
  </si>
  <si>
    <t>Agl</t>
  </si>
  <si>
    <t>Amylo-1,6-glucosidase, 4-alpha-glucanotransferase;Isoform of F8VPN4, Amylo-1,6-glucosidase, 4-alpha-glucanotransferase;Isoform of F8VPN4, Amylo-1,6-glucosidase, 4-alpha-glucanotransferase (Fragment)</t>
  </si>
  <si>
    <t>F8VQJ3;P02468</t>
  </si>
  <si>
    <t>Laminin subunit gamma-1</t>
  </si>
  <si>
    <t>Lamc1</t>
  </si>
  <si>
    <t>Isoform of P02468, Laminin subunit gamma-1;Laminin subunit gamma-1</t>
  </si>
  <si>
    <t>F8WGG5;J3QQ30;J3QPW1;P53810</t>
  </si>
  <si>
    <t>Phosphatidylinositol transfer protein alpha isoform</t>
  </si>
  <si>
    <t>Pitpna</t>
  </si>
  <si>
    <t>Isoform of P53810, Phosphatidylinositol transfer protein alpha isoform;Isoform of P53810, Phosphatidylinositol transfer protein alpha isoform;Isoform of P53810, Phosphatidylinositol transfer protein alpha isoform;Phosphatidylinositol transfer protein alpha</t>
  </si>
  <si>
    <t>F8WHZ9;F8WGR0;Q9QYC0-2;Q9QYC0;E9Q1K3</t>
  </si>
  <si>
    <t>Alpha-adducin</t>
  </si>
  <si>
    <t>Add1</t>
  </si>
  <si>
    <t>Isoform of Q9QYC0, Alpha-adducin;Isoform of Q9QYC0, Alpha-adducin;Isoform of Q9QYC0, Isoform 2 of Alpha-adducin;Alpha-adducin;Isoform of Q9QYC0, Alpha-adducin</t>
  </si>
  <si>
    <t>F8WGX5;Q6PNC0</t>
  </si>
  <si>
    <t>DmX-like protein 1</t>
  </si>
  <si>
    <t>Dmxl1</t>
  </si>
  <si>
    <t>Isoform of Q6PNC0, DmX-like protein 1;DmX-like protein 1</t>
  </si>
  <si>
    <t>O55106;F8WH41</t>
  </si>
  <si>
    <t>Striatin</t>
  </si>
  <si>
    <t>Strn</t>
  </si>
  <si>
    <t>Striatin;Isoform of O55106, Striatin</t>
  </si>
  <si>
    <t>F8WH72;Q8CBA2</t>
  </si>
  <si>
    <t>Schlafen family member 5</t>
  </si>
  <si>
    <t>Slfn5</t>
  </si>
  <si>
    <t>Isoform of Q8CBA2, Schlafen family member 5 (Fragment);Schlafen family member 5</t>
  </si>
  <si>
    <t>Q8CIE6;F8WHL2</t>
  </si>
  <si>
    <t>Coatomer subunit alpha;Xenin;Proxenin;Coatomer subunit alpha</t>
  </si>
  <si>
    <t>Copa</t>
  </si>
  <si>
    <t>Coatomer subunit alpha;Isoform of Q8CIE6, Coatomer subunit alpha</t>
  </si>
  <si>
    <t>F8WIK0;Q8WTY4</t>
  </si>
  <si>
    <t>Anamorsin</t>
  </si>
  <si>
    <t>Ciapin1</t>
  </si>
  <si>
    <t>Isoform of Q8WTY4, Anamorsin;Anamorsin</t>
  </si>
  <si>
    <t>F8WIT2</t>
  </si>
  <si>
    <t>Annexin</t>
  </si>
  <si>
    <t>Anxa6</t>
  </si>
  <si>
    <t>Isoform of P14824, Annexin</t>
  </si>
  <si>
    <t>P39054;P39054-2;Q3T9X3;F8WIV5;Q3TCR7;G3X9G4;G3UZZ3</t>
  </si>
  <si>
    <t>Dynamin-2</t>
  </si>
  <si>
    <t>Dnm2</t>
  </si>
  <si>
    <t>Dynamin-2;Isoform of P39054, Isoform 2 of Dynamin-2;Isoform of P39054, Dynamin-2;Isoform of P39054, Dynamin-2;Isoform of P39054, Dynamin-2;Isoform of P39054, Dynamin-2;Isoform of P39054, Dynamin-2 (Fragment)</t>
  </si>
  <si>
    <t>F8WJ05;Q61702</t>
  </si>
  <si>
    <t>Inter-alpha-trypsin inhibitor heavy chain H1</t>
  </si>
  <si>
    <t>Itih1</t>
  </si>
  <si>
    <t>Isoform of Q61702, Inter-alpha-trypsin inhibitor heavy chain H1;Inter-alpha-trypsin inhibitor heavy chain H1</t>
  </si>
  <si>
    <t>F8WJG3;P62996</t>
  </si>
  <si>
    <t>Transformer-2 protein homolog beta</t>
  </si>
  <si>
    <t>Tra2b</t>
  </si>
  <si>
    <t>Isoform of P62996, Transformer-2 protein homolog beta;Transformer-2 protein homolog beta</t>
  </si>
  <si>
    <t>F8WJK8;Q99L47</t>
  </si>
  <si>
    <t>Hsc70-interacting protein</t>
  </si>
  <si>
    <t>St13</t>
  </si>
  <si>
    <t>Isoform of Q99L47, Hsc70-interacting protein;Hsc70-interacting protein</t>
  </si>
  <si>
    <t>G3UW94;Q9D883;E9Q809;F8WH71;E9Q5Y2;E9PUZ3;E9Q1I7;E9Q5J3;Q8BGJ9-4;Q8BGJ9-2;Q8BGJ9;Q8BGJ9-3;E9PWX6;E9PWM2</t>
  </si>
  <si>
    <t>Splicing factor U2AF 35 kDa subunit;Splicing factor U2AF 26 kDa subunit</t>
  </si>
  <si>
    <t>U2af1;U2af1l4</t>
  </si>
  <si>
    <t>Isoform of Q9D883, MCG14259, isoform CRA_b;Splicing factor U2AF 35 kDa subunit;Isoform of Q8BGJ9, Splicing factor U2AF 26 kDa subunit;Isoform of Q8BGJ9, Splicing factor U2AF 26 kDa subunit;Isoform of Q8BGJ9, Splicing factor U2AF 26 kDa subunit;Isoform of Q</t>
  </si>
  <si>
    <t>G3UY95;G8JL74;G3UXA6;G3UXZ6;G3UZ01;Q8BHD7-2;Q8BHD7</t>
  </si>
  <si>
    <t>Polypyrimidine tract-binding protein 3</t>
  </si>
  <si>
    <t>Ptbp3</t>
  </si>
  <si>
    <t>Isoform of Q8BHD7, Polypyrimidine tract-binding protein 3 (Fragment);Isoform of Q8BHD7, Polypyrimidine tract-binding protein 3;Isoform of Q8BHD7, Polypyrimidine tract-binding protein 3;Isoform of Q8BHD7, Polypyrimidine tract-binding protein 3;Isoform of Q8</t>
  </si>
  <si>
    <t>G3UXZ5;P97371;G3X9K9;G3UXY0;G3UWN9</t>
  </si>
  <si>
    <t>Proteasome activator complex subunit 1</t>
  </si>
  <si>
    <t>Psme1</t>
  </si>
  <si>
    <t>Isoform of P97371, Proteasome activator complex subunit 1 (Fragment);Proteasome activator complex subunit 1;Isoform of P97371, Proteasome activator complex subunit 1;Isoform of P97371, Proteasome activator complex subunit 1;Isoform of P97371, Proteasome ac</t>
  </si>
  <si>
    <t>G3UY93;Q9Z1Q9</t>
  </si>
  <si>
    <t>Valine--tRNA ligase</t>
  </si>
  <si>
    <t>Vars</t>
  </si>
  <si>
    <t>Isoform of Q9Z1Q9, Valine--tRNA ligase (Fragment);Valine--tRNA ligase</t>
  </si>
  <si>
    <t>G3UYG6;Q6Y7W8;E9Q2M5;G3UYR9;G3UWR2;Q6Y7W8-2</t>
  </si>
  <si>
    <t>PERQ amino acid-rich with GYF domain-containing protein 2</t>
  </si>
  <si>
    <t>Gigyf2</t>
  </si>
  <si>
    <t>Isoform of Q6Y7W8, GRB10-interacting GYF protein 2;GRB10-interacting GYF protein 2;Isoform of Q6Y7W8, GRB10-interacting GYF protein 2 (Fragment);Isoform of Q6Y7W8, GRB10-interacting GYF protein 2 (Fragment);Isoform of Q6Y7W8, GRB10-interacting GYF protein</t>
  </si>
  <si>
    <t>G3UYU4;O08917</t>
  </si>
  <si>
    <t>Flotillin-1</t>
  </si>
  <si>
    <t>Flot1</t>
  </si>
  <si>
    <t>Isoform of O08917, Flotillin-1;Flotillin-1</t>
  </si>
  <si>
    <t>G3UYV7;P62858</t>
  </si>
  <si>
    <t>40S ribosomal protein S28</t>
  </si>
  <si>
    <t>Rps28</t>
  </si>
  <si>
    <t>Isoform of P62858, 40S ribosomal protein S28 (Fragment);40S ribosomal protein S28</t>
  </si>
  <si>
    <t>G3X8S1;Q9CQV7;Q9CQV7-3;Q9CQV7-2;D3Z5K6</t>
  </si>
  <si>
    <t>Mitochondrial import inner membrane translocase subunit TIM14</t>
  </si>
  <si>
    <t>Dnajc19</t>
  </si>
  <si>
    <t>Isoform of Q9CQV7, DnaJ (Hsp40) homolog, subfamily C, member 19, isoform CRA_c;Mitochondrial import inner membrane translocase subunit TIM14;Isoform of Q9CQV7, Isoform 3 of Mitochondrial import inner membrane translocase subunit TIM14;Isoform of Q9CQV7, Is</t>
  </si>
  <si>
    <t>G3X8Y1</t>
  </si>
  <si>
    <t>Trim55</t>
  </si>
  <si>
    <t>MCG19772</t>
  </si>
  <si>
    <t>G3X977;Q61703;Q3UEG7</t>
  </si>
  <si>
    <t>Inter-alpha-trypsin inhibitor heavy chain H2</t>
  </si>
  <si>
    <t>Itih2</t>
  </si>
  <si>
    <t>Isoform of Q61703, Inter-alpha trypsin inhibitor, heavy chain 2;Inter-alpha-trypsin inhibitor heavy chain H2;Isoform of Q61703, Inter-alpha-trypsin inhibitor heavy chain H2 (Fragment)</t>
  </si>
  <si>
    <t>G3X9J1;Q68FL0;G5E8Y0;P70414</t>
  </si>
  <si>
    <t>Sodium/calcium exchanger 1</t>
  </si>
  <si>
    <t>Slc8a1</t>
  </si>
  <si>
    <t>Isoform of P70414, Sodium/calcium exchanger 1;Isoform of P70414, Slc8a1 protein;Isoform of P70414, Sodium/calcium exchanger 1;Sodium/calcium exchanger 1</t>
  </si>
  <si>
    <t>Q9DCX2;G3X9L6;B1ASE2</t>
  </si>
  <si>
    <t>ATP synthase subunit d, mitochondrial</t>
  </si>
  <si>
    <t>Atp5h;Gm10250</t>
  </si>
  <si>
    <t>ATP synthase subunit d, mitochondrial;ATP synthase subunit d, mitochondrial;Isoform of Q9DCX2, ATP synthase subunit d, mitochondrial (Fragment)</t>
  </si>
  <si>
    <t>G3X9M0;Q9ER88;A0A0R4J1B9;Q9ER88-2</t>
  </si>
  <si>
    <t>28S ribosomal protein S29, mitochondrial</t>
  </si>
  <si>
    <t>Dap3</t>
  </si>
  <si>
    <t>Isoform of Q9ER88, 28S ribosomal protein S29, mitochondrial;28S ribosomal protein S29, mitochondrial;Isoform of Q9ER88, 28S ribosomal protein S29, mitochondrial;Isoform of Q9ER88, Isoform 2 of 28S ribosomal protein S29, mitochondrial</t>
  </si>
  <si>
    <t>G5E814;Q9D8B4</t>
  </si>
  <si>
    <t>NADH dehydrogenase [ubiquinone] 1 alpha subcomplex subunit 11</t>
  </si>
  <si>
    <t>Ndufa11</t>
  </si>
  <si>
    <t>Isoform of Q9D8B4, MCG5603;NADH dehydrogenase [ubiquinone] 1 alpha subcomplex subunit 11</t>
  </si>
  <si>
    <t>G5E829;A0A1W2P7C7;Q6Q477-2;F7AAP4;E9Q828;Q6Q477</t>
  </si>
  <si>
    <t>Plasma membrane calcium-transporting ATPase 1;Calcium-transporting ATPase</t>
  </si>
  <si>
    <t>Atp2b1;Atp2b4</t>
  </si>
  <si>
    <t>Plasma membrane calcium-transporting ATPase 1;Isoform of G5E829, Plasma membrane calcium-transporting ATPase 1 (Fragment);Isoform of Q6Q477, Isoform 2 of Plasma membrane calcium-transporting ATPase 4;Isoform of Q6Q477, Calcium-transporting ATPase;Isoform o</t>
  </si>
  <si>
    <t>G5E866;Q99NB9</t>
  </si>
  <si>
    <t>Splicing factor 3B subunit 1</t>
  </si>
  <si>
    <t>Sf3b1</t>
  </si>
  <si>
    <t>Isoform of Q99NB9, Splicing factor 3B subunit 1;Splicing factor 3B subunit 1</t>
  </si>
  <si>
    <t>G5E8C4;Q8BRH0</t>
  </si>
  <si>
    <t>Transmembrane and TPR repeat-containing protein 3</t>
  </si>
  <si>
    <t>Tmtc3</t>
  </si>
  <si>
    <t>Isoform of Q8BRH0, MCG142017, isoform CRA_a;Transmembrane and TPR repeat-containing protein 3</t>
  </si>
  <si>
    <t>G5E8J6</t>
  </si>
  <si>
    <t>Hrc</t>
  </si>
  <si>
    <t>Histidine rich calcium binding protein, isoform CRA_a</t>
  </si>
  <si>
    <t>G5E902;Q8VEM8</t>
  </si>
  <si>
    <t>Phosphate carrier protein, mitochondrial</t>
  </si>
  <si>
    <t>Slc25a3</t>
  </si>
  <si>
    <t>Isoform of Q8VEM8, MCG10343, isoform CRA_b;Phosphate carrier protein, mitochondrial</t>
  </si>
  <si>
    <t>G5E924;Q8R081;G3UY38</t>
  </si>
  <si>
    <t>Heterogeneous nuclear ribonucleoprotein L</t>
  </si>
  <si>
    <t>Hnrnpl</t>
  </si>
  <si>
    <t>Isoform of Q8R081, Heterogeneous nuclear ribonucleoprotein L (Fragment);Heterogeneous nuclear ribonucleoprotein L;Isoform of Q8R081, Heterogeneous nuclear ribonucleoprotein L</t>
  </si>
  <si>
    <t>H3BKW0;H3BJ30;H3BJW3;Q6NVF9</t>
  </si>
  <si>
    <t>Cleavage and polyadenylation specificity factor subunit 6</t>
  </si>
  <si>
    <t>Cpsf6</t>
  </si>
  <si>
    <t>Isoform of Q6NVF9, Cleavage and polyadenylation-specificity factor subunit 6 (Fragment);Isoform of Q6NVF9, Cleavage and polyadenylation-specificity factor subunit 6;Isoform of Q6NVF9, Cleavage and polyadenylation-specificity factor subunit 6;Cleavage and p</t>
  </si>
  <si>
    <t>H3BJP2;H3BLJ9;H3BJL6;H3BKH6;Q9R0P3;H3BK43;H3BJC6</t>
  </si>
  <si>
    <t>S-formylglutathione hydrolase</t>
  </si>
  <si>
    <t>Esd</t>
  </si>
  <si>
    <t>Isoform of Q9R0P3, S-formylglutathione hydrolase (Fragment);Isoform of Q9R0P3, S-formylglutathione hydrolase;Isoform of Q9R0P3, S-formylglutathione hydrolase;Isoform of Q9R0P3, S-formylglutathione hydrolase;S-formylglutathione hydrolase;Isoform of Q9R0P3,</t>
  </si>
  <si>
    <t>H3BLB8;H3BK03;P52430</t>
  </si>
  <si>
    <t>Serum paraoxonase/arylesterase 1</t>
  </si>
  <si>
    <t>Pon1</t>
  </si>
  <si>
    <t>Isoform of P52430, Paraoxonase 1, isoform CRA_c;Isoform of P52430, Serum paraoxonase/arylesterase 1 (Fragment);Serum paraoxonase/arylesterase 1</t>
  </si>
  <si>
    <t>H3BKM0;Q9DBG3;Q9DBG3-2;H3BIY9</t>
  </si>
  <si>
    <t>AP-2 complex subunit beta;AP complex subunit beta</t>
  </si>
  <si>
    <t>Ap2b1</t>
  </si>
  <si>
    <t>Isoform of Q9DBG3, AP complex subunit beta;AP-2 complex subunit beta;Isoform of Q9DBG3, Isoform 2 of AP-2 complex subunit beta;Isoform of Q9DBG3, AP complex subunit beta</t>
  </si>
  <si>
    <t>H3BLB1;Q8R2H9</t>
  </si>
  <si>
    <t>Phosphoethanolamine/phosphocholine phosphatase</t>
  </si>
  <si>
    <t>Phospho1</t>
  </si>
  <si>
    <t>Isoform of Q8R2H9, Phosphoethanolamine/phosphocholine phosphatase (Fragment);Phosphoethanolamine/phosphocholine phosphatase</t>
  </si>
  <si>
    <t>H7BWZ3;Q9JM76;A0A0G2JFK7;D3Z2F7;D3Z2F8</t>
  </si>
  <si>
    <t>Actin-related protein 2/3 complex subunit 3</t>
  </si>
  <si>
    <t>Arpc3</t>
  </si>
  <si>
    <t>Isoform of Q9JM76, Actin-related protein 2/3 complex subunit 3;Actin-related protein 2/3 complex subunit 3;Isoform of Q9JM76, Actin-related protein 2/3 complex subunit 3 (Fragment);Isoform of Q9JM76, Actin-related protein 2/3 complex subunit 3;Isoform of Q</t>
  </si>
  <si>
    <t>H7BX88;P47934;B7ZDD7</t>
  </si>
  <si>
    <t>Carnitine O-acetyltransferase</t>
  </si>
  <si>
    <t>Crat</t>
  </si>
  <si>
    <t>Isoform of P47934, Carnitine O-acetyltransferase;Carnitine O-acetyltransferase;Isoform of P47934, Carnitine O-acetyltransferase (Fragment)</t>
  </si>
  <si>
    <t>H7BX95;Q6PDM2-3;Q6PDM2-2;Q6PDM2</t>
  </si>
  <si>
    <t>Serine/arginine-rich splicing factor 1</t>
  </si>
  <si>
    <t>Srsf1</t>
  </si>
  <si>
    <t>Isoform of Q6PDM2, Serine/arginine-rich-splicing factor 1;Isoform of Q6PDM2, Isoform 3 of Serine/arginine-rich splicing factor 1;Isoform of Q6PDM2, Isoform 2 of Serine/arginine-rich splicing factor 1;Serine/arginine-rich splicing factor 1</t>
  </si>
  <si>
    <t>I7HLV2;Q6ZWV3;P86048</t>
  </si>
  <si>
    <t>60S ribosomal protein L10;60S ribosomal protein L10-like</t>
  </si>
  <si>
    <t>Rpl10;Rpl10l</t>
  </si>
  <si>
    <t>Isoform of Q6ZWV3, 60S ribosomal protein L10 (Fragment);60S ribosomal protein L10;60S ribosomal protein L10-like</t>
  </si>
  <si>
    <t>J3QNU6;Q8BWG8-2;Q8BWG8;E0CY53</t>
  </si>
  <si>
    <t>Beta-arrestin-1</t>
  </si>
  <si>
    <t>Arrb1</t>
  </si>
  <si>
    <t>Isoform of Q8BWG8, Beta-arrestin-1;Isoform of Q8BWG8, Isoform 1B of Beta-arrestin-1;Beta-arrestin-1;Isoform of Q8BWG8, Beta-arrestin-1 (Fragment)</t>
  </si>
  <si>
    <t>J3QP56;P97823-2;P97823;D3YUG4;D3Z111</t>
  </si>
  <si>
    <t>Acyl-protein thioesterase 1</t>
  </si>
  <si>
    <t>Lypla1</t>
  </si>
  <si>
    <t>Isoform of P97823, Acyl-protein thioesterase 1;Isoform of P97823, Isoform 2 of Acyl-protein thioesterase 1;Acyl-protein thioesterase 1;Isoform of P97823, Acyl-protein thioesterase 1 (Fragment);Isoform of P97823, Acyl-protein thioesterase 1</t>
  </si>
  <si>
    <t>J3QP71;K3W4Q8;P18572-2;P18572</t>
  </si>
  <si>
    <t>Basigin</t>
  </si>
  <si>
    <t>Bsg</t>
  </si>
  <si>
    <t>Isoform of P18572, Basigin (Fragment);Isoform of P18572, Basigin;Isoform of P18572, Isoform 2 of Basigin;Basigin</t>
  </si>
  <si>
    <t>J3QQ13;P50752;P50752-4;P50752-3;P50752-2;Q6P3Z7;K3W4R7;K3W4R6</t>
  </si>
  <si>
    <t>Troponin T, cardiac muscle</t>
  </si>
  <si>
    <t>Tnnt2</t>
  </si>
  <si>
    <t>Isoform of P50752, Troponin T, cardiac muscle;Troponin T, cardiac muscle;Isoform of P50752, Isoform A1 of Troponin T, cardiac muscle;Isoform of P50752, Isoform A2 of Troponin T, cardiac muscle;Isoform of P50752, Isoform A3B of Troponin T, cardiac muscle;Is</t>
  </si>
  <si>
    <t>K3W4R2;Q6URW6-2;Q6URW6;Q6URW6-3</t>
  </si>
  <si>
    <t>Myosin-14</t>
  </si>
  <si>
    <t>Myh14</t>
  </si>
  <si>
    <t>Isoform of Q6URW6, Myosin-14;Isoform of Q6URW6, Isoform 2 of Myosin-14;Myosin-14;Isoform of Q6URW6, Isoform 3 of Myosin-14</t>
  </si>
  <si>
    <t>O08528;E9Q5B5</t>
  </si>
  <si>
    <t>Hexokinase-2;Hexokinase</t>
  </si>
  <si>
    <t>Hk2</t>
  </si>
  <si>
    <t>Hexokinase-2;Isoform of O08528, Hexokinase-2</t>
  </si>
  <si>
    <t>O08529</t>
  </si>
  <si>
    <t>Calpain-2 catalytic subunit</t>
  </si>
  <si>
    <t>Capn2</t>
  </si>
  <si>
    <t>O08532-3;O08532-4;E9Q1X8;O08532-2;O08532-5;O08532</t>
  </si>
  <si>
    <t>Voltage-dependent calcium channel subunit alpha-2/delta-1;Voltage-dependent calcium channel subunit alpha-2-1;Voltage-dependent calcium channel subunit delta-1</t>
  </si>
  <si>
    <t>Cacna2d1</t>
  </si>
  <si>
    <t>Isoform of O08532, Isoform 2C of Voltage-dependent calcium channel subunit alpha-2/delta-1;Isoform of O08532, Isoform 2D of Voltage-dependent calcium channel subunit alpha-2/delta-1;Isoform of O08532, Voltage-dependent calcium channel subunit alpha-2/delta</t>
  </si>
  <si>
    <t>O08553</t>
  </si>
  <si>
    <t>Dihydropyrimidinase-related protein 2</t>
  </si>
  <si>
    <t>Dpysl2</t>
  </si>
  <si>
    <t>O08582</t>
  </si>
  <si>
    <t>GTP-binding protein 1</t>
  </si>
  <si>
    <t>Gtpbp1</t>
  </si>
  <si>
    <t>O08583;O08583-2;Q9JJW6-2</t>
  </si>
  <si>
    <t>THO complex subunit 4;Aly/REF export factor 2</t>
  </si>
  <si>
    <t>Alyref;Alyref2</t>
  </si>
  <si>
    <t>THO complex subunit 4;Isoform of O08583, Isoform 2 of THO complex subunit 4;Isoform of Q9JJW6, Isoform 2 of Aly/REF export factor 2</t>
  </si>
  <si>
    <t>O08600</t>
  </si>
  <si>
    <t>Endonuclease G, mitochondrial</t>
  </si>
  <si>
    <t>Endog</t>
  </si>
  <si>
    <t>Q3TMN1;Q3UI33;O08663</t>
  </si>
  <si>
    <t>Methionine aminopeptidase 2</t>
  </si>
  <si>
    <t>Metap2</t>
  </si>
  <si>
    <t>Isoform of O08663, Methionine aminopeptidase 2;Isoform of O08663, Methionine aminopeptidase 2;Methionine aminopeptidase 2</t>
  </si>
  <si>
    <t>O08715-2;O08715-5;O08715-3;O08715-6;O08715;O08715-4</t>
  </si>
  <si>
    <t>A-kinase anchor protein 1, mitochondrial</t>
  </si>
  <si>
    <t>Akap1</t>
  </si>
  <si>
    <t>Isoform of O08715, Isoform 1 of A-kinase anchor protein 1, mitochondrial;Isoform of O08715, Isoform 5 of A-kinase anchor protein 1, mitochondrial;Isoform of O08715, Isoform 2 of A-kinase anchor protein 1, mitochondrial;Isoform of O08715, Isoform 6 of A-kin</t>
  </si>
  <si>
    <t>O08749</t>
  </si>
  <si>
    <t>Dihydrolipoyl dehydrogenase, mitochondrial</t>
  </si>
  <si>
    <t>Dld</t>
  </si>
  <si>
    <t>O08759-3;O08759-2;O08759</t>
  </si>
  <si>
    <t>Ubiquitin-protein ligase E3A</t>
  </si>
  <si>
    <t>Ube3a</t>
  </si>
  <si>
    <t>Isoform of O08759, Isoform 3 of Ubiquitin-protein ligase E3A;Isoform of O08759, Isoform 2 of Ubiquitin-protein ligase E3A;Ubiquitin-protein ligase E3A</t>
  </si>
  <si>
    <t>O08804;F7B9A0;A0A1Y7VLD5</t>
  </si>
  <si>
    <t>Serpinb6b</t>
  </si>
  <si>
    <t>NK13;Isoform of O08804, Serine (or cysteine) peptidase inhibitor, clade B, member 6b;Isoform of O08804, Serine (or cysteine) peptidase inhibitor, clade B, member 6b</t>
  </si>
  <si>
    <t>O09061</t>
  </si>
  <si>
    <t>Proteasome subunit beta type-1</t>
  </si>
  <si>
    <t>Psmb1</t>
  </si>
  <si>
    <t>O09111</t>
  </si>
  <si>
    <t>NADH dehydrogenase [ubiquinone] 1 beta subcomplex subunit 11, mitochondrial</t>
  </si>
  <si>
    <t>Ndufb11</t>
  </si>
  <si>
    <t>O09131</t>
  </si>
  <si>
    <t>Glutathione S-transferase omega-1</t>
  </si>
  <si>
    <t>Gsto1</t>
  </si>
  <si>
    <t>O09161;F6QYE1;E9PZ67</t>
  </si>
  <si>
    <t>Calsequestrin-2;Calsequestrin</t>
  </si>
  <si>
    <t>Casq2</t>
  </si>
  <si>
    <t>Calsequestrin-2;Isoform of O09161, Calsequestrin;Isoform of O09161, Calsequestrin (Fragment)</t>
  </si>
  <si>
    <t>Q9CQM8;O09167</t>
  </si>
  <si>
    <t>60S ribosomal protein L21</t>
  </si>
  <si>
    <t>Rpl21</t>
  </si>
  <si>
    <t>Isoform of O09167, 60S ribosomal protein L21;60S ribosomal protein L21</t>
  </si>
  <si>
    <t>Q8BXC0;O35074</t>
  </si>
  <si>
    <t>Prostacyclin synthase</t>
  </si>
  <si>
    <t>Ptgis</t>
  </si>
  <si>
    <t>Isoform of O35074, Prostacyclin synthase;Prostacyclin synthase</t>
  </si>
  <si>
    <t>O35127</t>
  </si>
  <si>
    <t>Protein C10</t>
  </si>
  <si>
    <t>Grcc10</t>
  </si>
  <si>
    <t>O35129;F6QPR1</t>
  </si>
  <si>
    <t>Prohibitin-2</t>
  </si>
  <si>
    <t>Phb2</t>
  </si>
  <si>
    <t>Prohibitin-2;Isoform of O35129, Prohibitin-2 (Fragment)</t>
  </si>
  <si>
    <t>O35226;O35226-4;O35226-5</t>
  </si>
  <si>
    <t>26S proteasome non-ATPase regulatory subunit 4</t>
  </si>
  <si>
    <t>Psmd4</t>
  </si>
  <si>
    <t>26S proteasome non-ATPase regulatory subunit 4;Isoform of O35226, Isoform Rpn10D of 26S proteasome non-ATPase regulatory subunit 4;Isoform of O35226, Isoform Rpn10E of 26S proteasome non-ATPase regulatory subunit 4</t>
  </si>
  <si>
    <t>O35295</t>
  </si>
  <si>
    <t>Transcriptional activator protein Pur-beta</t>
  </si>
  <si>
    <t>Purb</t>
  </si>
  <si>
    <t>Q9D8S5;O35326</t>
  </si>
  <si>
    <t>Serine/arginine-rich splicing factor 5</t>
  </si>
  <si>
    <t>Srsf5</t>
  </si>
  <si>
    <t>Isoform of O35326, MCG7614, isoform CRA_c;Serine/arginine-rich splicing factor 5</t>
  </si>
  <si>
    <t>Q4FJZ2;O35345</t>
  </si>
  <si>
    <t>Importin subunit alpha;Importin subunit alpha-7</t>
  </si>
  <si>
    <t>Kpna6</t>
  </si>
  <si>
    <t>Isoform of O35345, Importin subunit alpha;Importin subunit alpha-7</t>
  </si>
  <si>
    <t>O35435</t>
  </si>
  <si>
    <t>Dihydroorotate dehydrogenase (quinone), mitochondrial</t>
  </si>
  <si>
    <t>Dhodh</t>
  </si>
  <si>
    <t>O35459;F7B227</t>
  </si>
  <si>
    <t>Delta(3,5)-Delta(2,4)-dienoyl-CoA isomerase, mitochondrial</t>
  </si>
  <si>
    <t>Ech1</t>
  </si>
  <si>
    <t>Delta(3,5)-Delta(2,4)-dienoyl-CoA isomerase, mitochondrial;Isoform of O35459, Delta(3,5)-Delta(2,4)-dienoyl-CoA isomerase, mitochondrial (Fragment)</t>
  </si>
  <si>
    <t>O35593</t>
  </si>
  <si>
    <t>26S proteasome non-ATPase regulatory subunit 14</t>
  </si>
  <si>
    <t>Psmd14</t>
  </si>
  <si>
    <t>Q3TET3;O35639;A0A0G2JDV9;A0A0G2JGL7</t>
  </si>
  <si>
    <t>Annexin;Annexin A3</t>
  </si>
  <si>
    <t>Anxa3</t>
  </si>
  <si>
    <t>Isoform of O35639, Annexin;Annexin A3;Isoform of O35639, Annexin (Fragment);Isoform of O35639, Annexin A3 (Fragment)</t>
  </si>
  <si>
    <t>Q5SVG5;Q5SVG4;O35643</t>
  </si>
  <si>
    <t>AP-1 complex subunit beta-1</t>
  </si>
  <si>
    <t>Ap1b1</t>
  </si>
  <si>
    <t>Isoform of O35643, AP complex subunit beta;Isoform of O35643, AP complex subunit beta;AP-1 complex subunit beta-1</t>
  </si>
  <si>
    <t>O35682;A0A0N4SW94</t>
  </si>
  <si>
    <t>Myeloid-associated differentiation marker</t>
  </si>
  <si>
    <t>Myadm</t>
  </si>
  <si>
    <t>Myeloid-associated differentiation marker;Isoform of O35682, Myeloid-associated differentiation marker (Fragment)</t>
  </si>
  <si>
    <t>Q8C2Q7;O35737</t>
  </si>
  <si>
    <t>Heterogeneous nuclear ribonucleoprotein H;Heterogeneous nuclear ribonucleoprotein H, N-terminally processed</t>
  </si>
  <si>
    <t>Hnrnph1</t>
  </si>
  <si>
    <t>Isoform of O35737, Heterogeneous nuclear ribonucleoprotein H;Heterogeneous nuclear ribonucleoprotein H</t>
  </si>
  <si>
    <t>O35841</t>
  </si>
  <si>
    <t>Apoptosis inhibitor 5</t>
  </si>
  <si>
    <t>Api5</t>
  </si>
  <si>
    <t>O35857</t>
  </si>
  <si>
    <t>Mitochondrial import inner membrane translocase subunit TIM44</t>
  </si>
  <si>
    <t>Timm44</t>
  </si>
  <si>
    <t>O35887;Q6XLQ8;G3UWV3;G3V004;G3UWR0</t>
  </si>
  <si>
    <t>Calumenin</t>
  </si>
  <si>
    <t>Calu</t>
  </si>
  <si>
    <t>Calumenin;Isoform of O35887, Calumenin;Isoform of O35887, Calumenin;Isoform of O35887, Calumenin;Isoform of O35887, Calumenin</t>
  </si>
  <si>
    <t>O35943</t>
  </si>
  <si>
    <t>Frataxin, mitochondrial;Frataxin intermediate form;Frataxin mature form</t>
  </si>
  <si>
    <t>Fxn</t>
  </si>
  <si>
    <t>Frataxin, mitochondrial</t>
  </si>
  <si>
    <t>O35972;A0A1B0GQZ1;A0A1B0GSZ9</t>
  </si>
  <si>
    <t>39S ribosomal protein L23, mitochondrial</t>
  </si>
  <si>
    <t>Mrpl23</t>
  </si>
  <si>
    <t>39S ribosomal protein L23, mitochondrial;Isoform of O35972, 39S ribosomal protein L23, mitochondrial;Isoform of O35972, 39S ribosomal protein L23, mitochondrial</t>
  </si>
  <si>
    <t>O54724</t>
  </si>
  <si>
    <t>Polymerase I and transcript release factor</t>
  </si>
  <si>
    <t>Ptrf</t>
  </si>
  <si>
    <t>Caveolae-associated protein 1</t>
  </si>
  <si>
    <t>O54734</t>
  </si>
  <si>
    <t>Dolichyl-diphosphooligosaccharide--protein glycosyltransferase 48 kDa subunit</t>
  </si>
  <si>
    <t>Ddost</t>
  </si>
  <si>
    <t>O54774</t>
  </si>
  <si>
    <t>AP-3 complex subunit delta-1</t>
  </si>
  <si>
    <t>Ap3d1</t>
  </si>
  <si>
    <t>O54962</t>
  </si>
  <si>
    <t>Barrier-to-autointegration factor;Barrier-to-autointegration factor, N-terminally processed</t>
  </si>
  <si>
    <t>Banf1</t>
  </si>
  <si>
    <t>Barrier-to-autointegration factor</t>
  </si>
  <si>
    <t>O54984</t>
  </si>
  <si>
    <t>ATPase Asna1</t>
  </si>
  <si>
    <t>Asna1</t>
  </si>
  <si>
    <t>Q924B0;O55023;Q80ZJ2</t>
  </si>
  <si>
    <t>Inositol monophosphatase 1</t>
  </si>
  <si>
    <t>Impa1</t>
  </si>
  <si>
    <t>Isoform of O55023, Inositol-1-monophosphatase;Inositol monophosphatase 1;Isoform of O55023, Inositol-1-monophosphatase</t>
  </si>
  <si>
    <t>O55029</t>
  </si>
  <si>
    <t>Coatomer subunit beta</t>
  </si>
  <si>
    <t>Copb2</t>
  </si>
  <si>
    <t>O55098</t>
  </si>
  <si>
    <t>Serine/threonine-protein kinase 10</t>
  </si>
  <si>
    <t>Stk10</t>
  </si>
  <si>
    <t>O55111</t>
  </si>
  <si>
    <t>Desmoglein-2</t>
  </si>
  <si>
    <t>Dsg2</t>
  </si>
  <si>
    <t>O55126;Q7TMG8</t>
  </si>
  <si>
    <t>Protein NipSnap homolog 2</t>
  </si>
  <si>
    <t>Gbas</t>
  </si>
  <si>
    <t>Protein NipSnap homolog 2;Isoform of O55126, Glioblastoma amplified sequence</t>
  </si>
  <si>
    <t>O55135</t>
  </si>
  <si>
    <t>Eukaryotic translation initiation factor 6</t>
  </si>
  <si>
    <t>Eif6</t>
  </si>
  <si>
    <t>O55137</t>
  </si>
  <si>
    <t>Acyl-coenzyme A thioesterase 1</t>
  </si>
  <si>
    <t>Acot1</t>
  </si>
  <si>
    <t>O55143-2</t>
  </si>
  <si>
    <t>Sarcoplasmic/endoplasmic reticulum calcium ATPase 2</t>
  </si>
  <si>
    <t>Atp2a2</t>
  </si>
  <si>
    <t>Isoform of O55143, Isoform 2 of Sarcoplasmic/endoplasmic reticulum calcium ATPase 2</t>
  </si>
  <si>
    <t>O55222</t>
  </si>
  <si>
    <t>Integrin-linked protein kinase</t>
  </si>
  <si>
    <t>Ilk</t>
  </si>
  <si>
    <t>O55234</t>
  </si>
  <si>
    <t>Proteasome subunit beta type-5</t>
  </si>
  <si>
    <t>Psmb5</t>
  </si>
  <si>
    <t>O70194</t>
  </si>
  <si>
    <t>Eukaryotic translation initiation factor 3 subunit D</t>
  </si>
  <si>
    <t>Eif3d</t>
  </si>
  <si>
    <t>O70209;A0A1B0GSX6</t>
  </si>
  <si>
    <t>PDZ and LIM domain protein 3</t>
  </si>
  <si>
    <t>Pdlim3</t>
  </si>
  <si>
    <t>PDZ and LIM domain protein 3;Isoform of O70209, PDZ and LIM domain 3, isoform CRA_a</t>
  </si>
  <si>
    <t>O70250</t>
  </si>
  <si>
    <t>Phosphoglycerate mutase 2</t>
  </si>
  <si>
    <t>Pgam2</t>
  </si>
  <si>
    <t>O70251;A0A087WS46;G3UX43</t>
  </si>
  <si>
    <t>Elongation factor 1-beta</t>
  </si>
  <si>
    <t>Eef1b;Eef1b2</t>
  </si>
  <si>
    <t>Elongation factor 1-beta;Isoform of O70251, Eukaryotic translation elongation factor 1 beta 2;Isoform of O70251, Eukaryotic translation elongation factor 1 beta 2</t>
  </si>
  <si>
    <t>Q80UE5;O70318;A0A1W2P6I5;Q80UE4</t>
  </si>
  <si>
    <t>Band 4.1-like protein 2</t>
  </si>
  <si>
    <t>Epb4.1l2;Epb41l2</t>
  </si>
  <si>
    <t>Isoform of O70318, Band 4.1-like protein 2;Band 4.1-like protein 2;Isoform of O70318, Band 4.1-like protein 2 (Fragment);Isoform of O70318, Band 4.1-like protein 2</t>
  </si>
  <si>
    <t>O70400;S4R1V0</t>
  </si>
  <si>
    <t>PDZ and LIM domain protein 1</t>
  </si>
  <si>
    <t>Pdlim1</t>
  </si>
  <si>
    <t>PDZ and LIM domain protein 1;Isoform of O70400, PDZ and LIM domain protein 1 (Fragment)</t>
  </si>
  <si>
    <t>O70433</t>
  </si>
  <si>
    <t>Four and a half LIM domains protein 2</t>
  </si>
  <si>
    <t>Fhl2</t>
  </si>
  <si>
    <t>O70435</t>
  </si>
  <si>
    <t>Proteasome subunit alpha type-3</t>
  </si>
  <si>
    <t>Psma3</t>
  </si>
  <si>
    <t>O70503;O70503-2</t>
  </si>
  <si>
    <t>Very-long-chain 3-oxoacyl-CoA reductase</t>
  </si>
  <si>
    <t>Hsd17b12</t>
  </si>
  <si>
    <t>Very-long-chain 3-oxoacyl-CoA reductase;Isoform of O70503, Isoform 2 of Very-long-chain 3-oxoacyl-CoA reductase</t>
  </si>
  <si>
    <t>O70571</t>
  </si>
  <si>
    <t>[Pyruvate dehydrogenase (acetyl-transferring)] kinase isozyme 4, mitochondrial</t>
  </si>
  <si>
    <t>Pdk4</t>
  </si>
  <si>
    <t>O70622-2;O70622</t>
  </si>
  <si>
    <t>Reticulon-2</t>
  </si>
  <si>
    <t>Rtn2</t>
  </si>
  <si>
    <t>Isoform of O70622, Isoform 2 of Reticulon-2;Reticulon-2</t>
  </si>
  <si>
    <t>O88322;A0A286YCQ5</t>
  </si>
  <si>
    <t>Nidogen-2</t>
  </si>
  <si>
    <t>Nid2</t>
  </si>
  <si>
    <t>Nidogen-2;Isoform of O88322, Nidogen-2 (Fragment)</t>
  </si>
  <si>
    <t>O88342</t>
  </si>
  <si>
    <t>WD repeat-containing protein 1</t>
  </si>
  <si>
    <t>Wdr1</t>
  </si>
  <si>
    <t>O88441</t>
  </si>
  <si>
    <t>Metaxin-2</t>
  </si>
  <si>
    <t>Mtx2</t>
  </si>
  <si>
    <t>O88492-2;O88492</t>
  </si>
  <si>
    <t>Perilipin-4</t>
  </si>
  <si>
    <t>Plin4</t>
  </si>
  <si>
    <t>Isoform of O88492, Isoform 2 of Perilipin-4;Perilipin-4</t>
  </si>
  <si>
    <t>O88533;Q5SUV9</t>
  </si>
  <si>
    <t>Aromatic-L-amino-acid decarboxylase</t>
  </si>
  <si>
    <t>Ddc</t>
  </si>
  <si>
    <t>Aromatic-L-amino-acid decarboxylase;Isoform of O88533, Aromatic-L-amino-acid decarboxylase (Fragment)</t>
  </si>
  <si>
    <t>O88544;F6QTS1;D3Z1R9;D3YV99</t>
  </si>
  <si>
    <t>COP9 signalosome complex subunit 4</t>
  </si>
  <si>
    <t>Cops4</t>
  </si>
  <si>
    <t>COP9 signalosome complex subunit 4;Isoform of O88544, COP9 signalosome complex subunit 4 (Fragment);Isoform of O88544, COP9 signalosome complex subunit 4 (Fragment);Isoform of O88544, COP9 signalosome complex subunit 4 (Fragment)</t>
  </si>
  <si>
    <t>O88569;O88569-2</t>
  </si>
  <si>
    <t>Heterogeneous nuclear ribonucleoproteins A2/B1</t>
  </si>
  <si>
    <t>Hnrnpa2b1</t>
  </si>
  <si>
    <t>Heterogeneous nuclear ribonucleoproteins A2/B1;Isoform of O88569, Isoform 2 of Heterogeneous nuclear ribonucleoproteins A2/B1</t>
  </si>
  <si>
    <t>O88587;O88587-2</t>
  </si>
  <si>
    <t>Catechol O-methyltransferase</t>
  </si>
  <si>
    <t>Comt</t>
  </si>
  <si>
    <t>Catechol O-methyltransferase;Isoform of O88587, Isoform Soluble of Catechol O-methyltransferase</t>
  </si>
  <si>
    <t>S4R1L5;S4R2P8;O88738-3;O88738-2;O88738</t>
  </si>
  <si>
    <t>Baculoviral IAP repeat-containing protein 6</t>
  </si>
  <si>
    <t>Birc6</t>
  </si>
  <si>
    <t>Isoform of O88738, Baculoviral IAP repeat-containing protein 6;Isoform of O88738, Baculoviral IAP repeat-containing protein 6;Isoform of O88738, Isoform 3 of Baculoviral IAP repeat-containing protein 6;Isoform of O88738, Isoform 2 of Baculoviral IAP repeat</t>
  </si>
  <si>
    <t>O88746;Q3UDC3</t>
  </si>
  <si>
    <t>Target of Myb protein 1</t>
  </si>
  <si>
    <t>Tom1</t>
  </si>
  <si>
    <t>Target of Myb protein 1;Isoform of O88746, Target of Myb protein 1</t>
  </si>
  <si>
    <t>O88844</t>
  </si>
  <si>
    <t>Isocitrate dehydrogenase [NADP] cytoplasmic</t>
  </si>
  <si>
    <t>Idh1</t>
  </si>
  <si>
    <t>O89017</t>
  </si>
  <si>
    <t>Legumain</t>
  </si>
  <si>
    <t>Lgmn</t>
  </si>
  <si>
    <t>O89086;Q8BG13;S4R2M6</t>
  </si>
  <si>
    <t>RNA-binding protein 3</t>
  </si>
  <si>
    <t>Rbm3</t>
  </si>
  <si>
    <t>RNA-binding protein 3;Isoform of O89086, RNA-binding protein 3;Isoform of O89086, MCG116386, isoform CRA_c</t>
  </si>
  <si>
    <t>P00405</t>
  </si>
  <si>
    <t>Cytochrome c oxidase subunit 2</t>
  </si>
  <si>
    <t>Mtco2</t>
  </si>
  <si>
    <t>P00493</t>
  </si>
  <si>
    <t>Hypoxanthine-guanine phosphoribosyltransferase</t>
  </si>
  <si>
    <t>Hprt1</t>
  </si>
  <si>
    <t>P00920</t>
  </si>
  <si>
    <t>Carbonic anhydrase 2</t>
  </si>
  <si>
    <t>Ca2</t>
  </si>
  <si>
    <t>P01027</t>
  </si>
  <si>
    <t>Complement C3;Complement C3 beta chain;C3-beta-c;Complement C3 alpha chain;C3a anaphylatoxin;Acylation stimulating protein;Complement C3b alpha chain;Complement C3c alpha chain fragment 1;Complement C3dg fragment;Complement C3g fragment;Complement C3d fragment;Complement C3f fragment;Complement C3c alpha chain fragment 2</t>
  </si>
  <si>
    <t>C3</t>
  </si>
  <si>
    <t>Complement C3</t>
  </si>
  <si>
    <t>P01029</t>
  </si>
  <si>
    <t>Complement C4-B;Complement C4 beta chain;Complement C4 alpha chain;C4a anaphylatoxin;Complement C4 gamma chain</t>
  </si>
  <si>
    <t>C4b</t>
  </si>
  <si>
    <t>Complement C4-B</t>
  </si>
  <si>
    <t>P01837;A0A075B5P2</t>
  </si>
  <si>
    <t>Ig kappa chain C region</t>
  </si>
  <si>
    <t>Igkc</t>
  </si>
  <si>
    <t>Ig kappa chain C region;Isoform of P01837, Immunoglobulin kappa constant (Fragment)</t>
  </si>
  <si>
    <t>P02772</t>
  </si>
  <si>
    <t>Alpha-fetoprotein</t>
  </si>
  <si>
    <t>Afp</t>
  </si>
  <si>
    <t>P03888</t>
  </si>
  <si>
    <t>NADH-ubiquinone oxidoreductase chain 1</t>
  </si>
  <si>
    <t>Mtnd1</t>
  </si>
  <si>
    <t>P03893</t>
  </si>
  <si>
    <t>NADH-ubiquinone oxidoreductase chain 2</t>
  </si>
  <si>
    <t>Mtnd2</t>
  </si>
  <si>
    <t>P03911</t>
  </si>
  <si>
    <t>NADH-ubiquinone oxidoreductase chain 4</t>
  </si>
  <si>
    <t>Mtnd4</t>
  </si>
  <si>
    <t>P03921</t>
  </si>
  <si>
    <t>NADH-ubiquinone oxidoreductase chain 5</t>
  </si>
  <si>
    <t>Mtnd5</t>
  </si>
  <si>
    <t>P03930</t>
  </si>
  <si>
    <t>ATP synthase protein 8</t>
  </si>
  <si>
    <t>Mtatp8</t>
  </si>
  <si>
    <t>P04117</t>
  </si>
  <si>
    <t>Fatty acid-binding protein, adipocyte</t>
  </si>
  <si>
    <t>Fabp4</t>
  </si>
  <si>
    <t>P04247</t>
  </si>
  <si>
    <t>Myoglobin</t>
  </si>
  <si>
    <t>Mb</t>
  </si>
  <si>
    <t>P04919-2;P04919</t>
  </si>
  <si>
    <t>Band 3 anion transport protein</t>
  </si>
  <si>
    <t>Slc4a1</t>
  </si>
  <si>
    <t>Isoform of P04919, Isoform 2 of Band 3 anion transport protein;Band 3 anion transport protein</t>
  </si>
  <si>
    <t>P05064;A6ZI44;D3YWI1;A0A0U1RPN8;Q9CPQ9;A6ZI46</t>
  </si>
  <si>
    <t>Fructose-bisphosphate aldolase A;Fructose-bisphosphate aldolase</t>
  </si>
  <si>
    <t>Aldoa;Aldoart1</t>
  </si>
  <si>
    <t>Fructose-bisphosphate aldolase A;Isoform of P05064, Fructose-bisphosphate aldolase;Isoform of P05064, Fructose-bisphosphate aldolase (Fragment);Isoform of P05064, Fructose-bisphosphate aldolase A (Fragment);Isoform of A6ZI46, Fructose-bisphosphate aldolase</t>
  </si>
  <si>
    <t>P05125</t>
  </si>
  <si>
    <t>Natriuretic peptides A;Atrial natriuretic factor;Auriculin-B;Auriculin-A;Atriopeptin-1;Atriopeptin-2</t>
  </si>
  <si>
    <t>Nppa</t>
  </si>
  <si>
    <t>Natriuretic peptides A</t>
  </si>
  <si>
    <t>P05132-2;P05132</t>
  </si>
  <si>
    <t>cAMP-dependent protein kinase catalytic subunit alpha</t>
  </si>
  <si>
    <t>Prkaca</t>
  </si>
  <si>
    <t>Isoform of P05132, Isoform 2 of cAMP-dependent protein kinase catalytic subunit alpha;cAMP-dependent protein kinase catalytic subunit alpha</t>
  </si>
  <si>
    <t>P05201</t>
  </si>
  <si>
    <t>Aspartate aminotransferase, cytoplasmic</t>
  </si>
  <si>
    <t>Got1</t>
  </si>
  <si>
    <t>P05202</t>
  </si>
  <si>
    <t>Aspartate aminotransferase, mitochondrial</t>
  </si>
  <si>
    <t>Got2</t>
  </si>
  <si>
    <t>P05213</t>
  </si>
  <si>
    <t>Tubulin alpha-1B chain</t>
  </si>
  <si>
    <t>Tuba1b</t>
  </si>
  <si>
    <t>P06151;Q564E2;A0A1B0GSX0;A0A1B0GSR9;D3YZQ9;A0A1B0GQX5;A0A1B0GT41</t>
  </si>
  <si>
    <t>L-lactate dehydrogenase A chain;L-lactate dehydrogenase</t>
  </si>
  <si>
    <t>Ldha</t>
  </si>
  <si>
    <t>L-lactate dehydrogenase A chain;Isoform of P06151, L-lactate dehydrogenase;Isoform of P06151, L-lactate dehydrogenase;Isoform of P06151, L-lactate dehydrogenase;Isoform of P06151, L-lactate dehydrogenase (Fragment);Isoform of P06151, L-lactate dehydrogenas</t>
  </si>
  <si>
    <t>P06728</t>
  </si>
  <si>
    <t>Apolipoprotein A-IV</t>
  </si>
  <si>
    <t>Apoa4</t>
  </si>
  <si>
    <t>P06745</t>
  </si>
  <si>
    <t>Glucose-6-phosphate isomerase</t>
  </si>
  <si>
    <t>Gpi</t>
  </si>
  <si>
    <t>P07309</t>
  </si>
  <si>
    <t>Transthyretin</t>
  </si>
  <si>
    <t>Ttr</t>
  </si>
  <si>
    <t>P07310</t>
  </si>
  <si>
    <t>Creatine kinase M-type</t>
  </si>
  <si>
    <t>Ckm</t>
  </si>
  <si>
    <t>P07356;B0V2N7;B0V2N8;B0V2N5</t>
  </si>
  <si>
    <t>Annexin A2;Annexin</t>
  </si>
  <si>
    <t>Anxa2</t>
  </si>
  <si>
    <t>Annexin A2;Isoform of P07356, Annexin (Fragment);Isoform of P07356, Annexin (Fragment);Isoform of P07356, Annexin (Fragment)</t>
  </si>
  <si>
    <t>P07724</t>
  </si>
  <si>
    <t>Serum albumin</t>
  </si>
  <si>
    <t>Alb</t>
  </si>
  <si>
    <t>P07901</t>
  </si>
  <si>
    <t>Heat shock protein HSP 90-alpha</t>
  </si>
  <si>
    <t>Hsp90aa1</t>
  </si>
  <si>
    <t>P08030;A0A1D5RLR6</t>
  </si>
  <si>
    <t>Adenine phosphoribosyltransferase</t>
  </si>
  <si>
    <t>Aprt</t>
  </si>
  <si>
    <t>Adenine phosphoribosyltransferase;Isoform of P08030, Adenine phosphoribosyltransferase</t>
  </si>
  <si>
    <t>P08032</t>
  </si>
  <si>
    <t>Spectrin alpha chain, erythrocytic 1</t>
  </si>
  <si>
    <t>Spta1</t>
  </si>
  <si>
    <t>P08113</t>
  </si>
  <si>
    <t>Endoplasmin</t>
  </si>
  <si>
    <t>Hsp90b1</t>
  </si>
  <si>
    <t>P08207</t>
  </si>
  <si>
    <t>Protein S100-A10</t>
  </si>
  <si>
    <t>S100a10</t>
  </si>
  <si>
    <t>P08226;A0A1B0GX15;G3UWN5;G3UZM8</t>
  </si>
  <si>
    <t>Apolipoprotein E</t>
  </si>
  <si>
    <t>Apoe</t>
  </si>
  <si>
    <t>Apolipoprotein E;Isoform of P08226, Apolipoprotein E (Fragment);Isoform of P08226, Apolipoprotein E (Fragment);Isoform of P08226, Apolipoprotein E (Fragment)</t>
  </si>
  <si>
    <t>P08249</t>
  </si>
  <si>
    <t>Malate dehydrogenase, mitochondrial</t>
  </si>
  <si>
    <t>Mdh2</t>
  </si>
  <si>
    <t>P08752;A0A0A6YWA9</t>
  </si>
  <si>
    <t>Guanine nucleotide-binding protein G(i) subunit alpha-2</t>
  </si>
  <si>
    <t>Gnai2</t>
  </si>
  <si>
    <t>Guanine nucleotide-binding protein G(i) subunit alpha-2;Isoform of P08752, Guanine nucleotide-binding protein G(i) subunit alpha-2 (Fragment)</t>
  </si>
  <si>
    <t>P09055;P09055-2</t>
  </si>
  <si>
    <t>Integrin beta-1</t>
  </si>
  <si>
    <t>Itgb1</t>
  </si>
  <si>
    <t>Integrin beta-1;Isoform of P09055, Isoform 2 of Integrin beta-1</t>
  </si>
  <si>
    <t>P09103</t>
  </si>
  <si>
    <t>Protein disulfide-isomerase</t>
  </si>
  <si>
    <t>P4hb</t>
  </si>
  <si>
    <t>P09405</t>
  </si>
  <si>
    <t>Nucleolin</t>
  </si>
  <si>
    <t>Ncl</t>
  </si>
  <si>
    <t>P09411;S4R2M7</t>
  </si>
  <si>
    <t>Phosphoglycerate kinase 1;Phosphoglycerate kinase</t>
  </si>
  <si>
    <t>Pgk1</t>
  </si>
  <si>
    <t>Phosphoglycerate kinase 1;Isoform of P09411, Phosphoglycerate kinase</t>
  </si>
  <si>
    <t>P09542;A0A0G2JDW2;A0A0G2JDM3</t>
  </si>
  <si>
    <t>Myosin light chain 3</t>
  </si>
  <si>
    <t>Myl3</t>
  </si>
  <si>
    <t>Myosin light chain 3;Isoform of P09542, Myosin light chain 3 (Fragment);Isoform of P09542, Myosin light chain 3</t>
  </si>
  <si>
    <t>P09671</t>
  </si>
  <si>
    <t>Superoxide dismutase [Mn], mitochondrial</t>
  </si>
  <si>
    <t>Sod2</t>
  </si>
  <si>
    <t>Q3THW5;P0C0S6;Q8R029;Q3UA95</t>
  </si>
  <si>
    <t>Histone H2A.V;Histone H2A.Z;Histone H2A</t>
  </si>
  <si>
    <t>H2afv;H2afz</t>
  </si>
  <si>
    <t>Histone H2A.V;Histone H2A.Z;Isoform of Q3THW5, Histone H2A;Isoform of P0C0S6, Histone H2A</t>
  </si>
  <si>
    <t>P0DP28;P0DP27;P0DP26;Q3UKW2</t>
  </si>
  <si>
    <t>Calm1</t>
  </si>
  <si>
    <t>Calmodulin-3;Calmodulin-2;Calmodulin-1;Isoform of P0DP26, Calmodulin-1</t>
  </si>
  <si>
    <t>P10107</t>
  </si>
  <si>
    <t>Annexin A1</t>
  </si>
  <si>
    <t>Anxa1</t>
  </si>
  <si>
    <t>P10126;D3YZ68;D3Z3I8</t>
  </si>
  <si>
    <t>Elongation factor 1-alpha 1</t>
  </si>
  <si>
    <t>Eef1a1</t>
  </si>
  <si>
    <t>Elongation factor 1-alpha 1;Isoform of P10126, Elongation factor 1-alpha 1 (Fragment);Isoform of P10126, Elongation factor 1-alpha 1 (Fragment)</t>
  </si>
  <si>
    <t>P10493</t>
  </si>
  <si>
    <t>Nidogen-1</t>
  </si>
  <si>
    <t>Nid1</t>
  </si>
  <si>
    <t>P10518</t>
  </si>
  <si>
    <t>Delta-aminolevulinic acid dehydratase</t>
  </si>
  <si>
    <t>Alad</t>
  </si>
  <si>
    <t>P10605</t>
  </si>
  <si>
    <t>Cathepsin B;Cathepsin B light chain;Cathepsin B heavy chain</t>
  </si>
  <si>
    <t>Ctsb</t>
  </si>
  <si>
    <t>Cathepsin B</t>
  </si>
  <si>
    <t>P10630;P10630-2;Q8BTU6;E9Q561</t>
  </si>
  <si>
    <t>Eukaryotic initiation factor 4A-II;Eukaryotic initiation factor 4A-II, N-terminally processed</t>
  </si>
  <si>
    <t>Eif4a2</t>
  </si>
  <si>
    <t>Eukaryotic initiation factor 4A-II;Isoform of P10630, Isoform 2 of Eukaryotic initiation factor 4A-II;Isoform of P10630, Eukaryotic initiation factor 4A-II;Isoform of P10630, Eukaryotic initiation factor 4A-II</t>
  </si>
  <si>
    <t>P10833</t>
  </si>
  <si>
    <t>Ras-related protein R-Ras</t>
  </si>
  <si>
    <t>Rras</t>
  </si>
  <si>
    <t>Q8CBB6;Q8CGP2;Q8CGP1;Q6ZWY9;Q64525;Q64478;Q64475;P10854;P10853;Q8CGP2-2;Q9D2U9;Q8CGP0;Q64524</t>
  </si>
  <si>
    <t>Histone H2B;Histone H2B type 1-P;Histone H2B type 1-K;Histone H2B type 1-C/E/G;Histone H2B type 2-B;Histone H2B type 1-H;Histone H2B type 1-B;Histone H2B type 1-M;Histone H2B type 1-F/J/L;Histone H2B type 3-A;Histone H2B type 3-B;Histone H2B type 2-E</t>
  </si>
  <si>
    <t>Hist1h2br;Hist1h2bp;Hist1h2bk;Hist1h2bc;Hist2h2bb;Hist1h2bh;Hist1h2bb;Hist1h2bm;Hist1h2bf;Hist3h2ba;Hist3h2bb;Hist2h2be</t>
  </si>
  <si>
    <t>Isoform of P10853, Histone H2B;Histone H2B type 1-P;Histone H2B type 1-K;Histone H2B type 1-C/E/G;Histone H2B type 2-B;Histone H2B type 1-H;Histone H2B type 1-B;Histone H2B type 1-M;Histone H2B type 1-F/J/L;Isoform of Q8CGP2, Isoform 2 of Histone H2B type</t>
  </si>
  <si>
    <t>P11031</t>
  </si>
  <si>
    <t>Activated RNA polymerase II transcriptional coactivator p15</t>
  </si>
  <si>
    <t>Sub1</t>
  </si>
  <si>
    <t>P11087-2;P11087</t>
  </si>
  <si>
    <t>Collagen alpha-1(I) chain</t>
  </si>
  <si>
    <t>Col1a1</t>
  </si>
  <si>
    <t>Isoform of P11087, Isoform 2 of Collagen alpha-1(I) chain;Collagen alpha-1(I) chain</t>
  </si>
  <si>
    <t>P11152</t>
  </si>
  <si>
    <t>Lipoprotein lipase</t>
  </si>
  <si>
    <t>Lpl</t>
  </si>
  <si>
    <t>P11352;A0A0A6YVV2;A0A0A6YY34</t>
  </si>
  <si>
    <t>Glutathione peroxidase 1;Glutathione peroxidase</t>
  </si>
  <si>
    <t>Gpx1</t>
  </si>
  <si>
    <t>Glutathione peroxidase 1;Isoform of P11352, Glutathione peroxidase;Isoform of P11352, Glutathione peroxidase</t>
  </si>
  <si>
    <t>P11404</t>
  </si>
  <si>
    <t>Fatty acid-binding protein, heart</t>
  </si>
  <si>
    <t>Fabp3</t>
  </si>
  <si>
    <t>P11499</t>
  </si>
  <si>
    <t>Heat shock protein HSP 90-beta</t>
  </si>
  <si>
    <t>Hsp90ab1</t>
  </si>
  <si>
    <t>P11531</t>
  </si>
  <si>
    <t>Dystrophin</t>
  </si>
  <si>
    <t>Dmd</t>
  </si>
  <si>
    <t>P11983;P11983-2</t>
  </si>
  <si>
    <t>T-complex protein 1 subunit alpha</t>
  </si>
  <si>
    <t>Tcp1</t>
  </si>
  <si>
    <t>T-complex protein 1 subunit alpha;Isoform of P11983, Isoform 2 of T-complex protein 1 subunit alpha</t>
  </si>
  <si>
    <t>P12242</t>
  </si>
  <si>
    <t>Mitochondrial brown fat uncoupling protein 1</t>
  </si>
  <si>
    <t>Ucp1</t>
  </si>
  <si>
    <t>P12382</t>
  </si>
  <si>
    <t>ATP-dependent 6-phosphofructokinase, liver type</t>
  </si>
  <si>
    <t>Pfkl</t>
  </si>
  <si>
    <t>P12787</t>
  </si>
  <si>
    <t>Cytochrome c oxidase subunit 5A, mitochondrial</t>
  </si>
  <si>
    <t>Cox5a</t>
  </si>
  <si>
    <t>P12815-2;P12815</t>
  </si>
  <si>
    <t>Programmed cell death protein 6</t>
  </si>
  <si>
    <t>Pdcd6</t>
  </si>
  <si>
    <t>Isoform of P12815, Isoform 2 of Programmed cell death protein 6;Programmed cell death protein 6</t>
  </si>
  <si>
    <t>P13020-2;P13020;A0A0J9YUQ8</t>
  </si>
  <si>
    <t>Gelsolin</t>
  </si>
  <si>
    <t>Gsn</t>
  </si>
  <si>
    <t>Isoform of P13020, Isoform 2 of Gelsolin;Gelsolin;Isoform of P13020, Gelsolin (Fragment)</t>
  </si>
  <si>
    <t>P13542</t>
  </si>
  <si>
    <t>Myosin-8</t>
  </si>
  <si>
    <t>Myh8</t>
  </si>
  <si>
    <t>P13707;E0CXN5</t>
  </si>
  <si>
    <t>Glycerol-3-phosphate dehydrogenase [NAD(+)], cytoplasmic;Glycerol-3-phosphate dehydrogenase [NAD(+)]</t>
  </si>
  <si>
    <t>Gpd1</t>
  </si>
  <si>
    <t>Glycerol-3-phosphate dehydrogenase [NAD(+)], cytoplasmic;Isoform of P13707, Glycerol-3-phosphate dehydrogenase [NAD(+)]</t>
  </si>
  <si>
    <t>P14094;A0A0A6YX05</t>
  </si>
  <si>
    <t>Sodium/potassium-transporting ATPase subunit beta-1</t>
  </si>
  <si>
    <t>Atp1b1</t>
  </si>
  <si>
    <t>Sodium/potassium-transporting ATPase subunit beta-1;Isoform of P14094, Sodium/potassium-transporting ATPase subunit beta (Fragment)</t>
  </si>
  <si>
    <t>P14115</t>
  </si>
  <si>
    <t>60S ribosomal protein L27a</t>
  </si>
  <si>
    <t>Rpl27a</t>
  </si>
  <si>
    <t>P14131</t>
  </si>
  <si>
    <t>40S ribosomal protein S16</t>
  </si>
  <si>
    <t>Rps16</t>
  </si>
  <si>
    <t>P14148;F6XI62</t>
  </si>
  <si>
    <t>60S ribosomal protein L7</t>
  </si>
  <si>
    <t>Rpl7</t>
  </si>
  <si>
    <t>60S ribosomal protein L7;Isoform of P14148, 60S ribosomal protein L7 (Fragment)</t>
  </si>
  <si>
    <t>P14152</t>
  </si>
  <si>
    <t>Malate dehydrogenase, cytoplasmic</t>
  </si>
  <si>
    <t>Mdh1</t>
  </si>
  <si>
    <t>P14206;A0A1L1SRW0</t>
  </si>
  <si>
    <t>40S ribosomal protein SA</t>
  </si>
  <si>
    <t>Rpsa</t>
  </si>
  <si>
    <t>40S ribosomal protein SA;Isoform of P14206, 40S ribosomal protein SA (Fragment)</t>
  </si>
  <si>
    <t>P14211</t>
  </si>
  <si>
    <t>Calreticulin</t>
  </si>
  <si>
    <t>Calr</t>
  </si>
  <si>
    <t>P14602;P14602-2;P14602-3;D3YZ06</t>
  </si>
  <si>
    <t>Heat shock protein beta-1</t>
  </si>
  <si>
    <t>Hspb1</t>
  </si>
  <si>
    <t>Heat shock protein beta-1;Isoform of P14602, Isoform B of Heat shock protein beta-1;Isoform of P14602, Isoform C of Heat shock protein beta-1;Isoform of P14602, Heat shock protein beta-1</t>
  </si>
  <si>
    <t>P14685</t>
  </si>
  <si>
    <t>26S proteasome non-ATPase regulatory subunit 3</t>
  </si>
  <si>
    <t>Psmd3</t>
  </si>
  <si>
    <t>P14733</t>
  </si>
  <si>
    <t>Lamin-B1</t>
  </si>
  <si>
    <t>Lmnb1</t>
  </si>
  <si>
    <t>P14824</t>
  </si>
  <si>
    <t>Annexin A6</t>
  </si>
  <si>
    <t>P14869;D3YVM5;S4R1N1</t>
  </si>
  <si>
    <t>60S acidic ribosomal protein P0</t>
  </si>
  <si>
    <t>Rplp0</t>
  </si>
  <si>
    <t>60S acidic ribosomal protein P0;Isoform of P14869, 60S acidic ribosomal protein P0 (Fragment);Isoform of P14869, 60S acidic ribosomal protein P0 (Fragment)</t>
  </si>
  <si>
    <t>P15532</t>
  </si>
  <si>
    <t>Nucleoside diphosphate kinase A</t>
  </si>
  <si>
    <t>Nme1</t>
  </si>
  <si>
    <t>P15626;D3YX76;Q8R5I6</t>
  </si>
  <si>
    <t>Glutathione S-transferase Mu 2</t>
  </si>
  <si>
    <t>Gstm2;Gstm4</t>
  </si>
  <si>
    <t>Glutathione S-transferase Mu 2;Isoform of P15626, Glutathione S-transferase;Glutathione S-transferase mu 4</t>
  </si>
  <si>
    <t>P15864</t>
  </si>
  <si>
    <t>Histone H1.2</t>
  </si>
  <si>
    <t>Hist1h1c</t>
  </si>
  <si>
    <t>P16045</t>
  </si>
  <si>
    <t>Galectin-1</t>
  </si>
  <si>
    <t>Lgals1</t>
  </si>
  <si>
    <t>P16125;D3Z7F0</t>
  </si>
  <si>
    <t>L-lactate dehydrogenase B chain;L-lactate dehydrogenase</t>
  </si>
  <si>
    <t>Ldhb</t>
  </si>
  <si>
    <t>L-lactate dehydrogenase B chain;Isoform of P16125, L-lactate dehydrogenase (Fragment)</t>
  </si>
  <si>
    <t>P16332</t>
  </si>
  <si>
    <t>Methylmalonyl-CoA mutase, mitochondrial</t>
  </si>
  <si>
    <t>Mut</t>
  </si>
  <si>
    <t>P16858;A0A0A0MQF6;S4R1W1;A0A1D5RLD8;S4R257</t>
  </si>
  <si>
    <t>Glyceraldehyde-3-phosphate dehydrogenase</t>
  </si>
  <si>
    <t>Gapdh;Gm3839</t>
  </si>
  <si>
    <t>Glyceraldehyde-3-phosphate dehydrogenase;Isoform of P16858, Glyceraldehyde-3-phosphate dehydrogenase;Glyceraldehyde-3-phosphate dehydrogenase;Glyceraldehyde-3-phosphate dehydrogenase;Isoform of P16858, Glyceraldehyde-3-phosphate dehydrogenase (Fragment)</t>
  </si>
  <si>
    <t>P17182</t>
  </si>
  <si>
    <t>Alpha-enolase</t>
  </si>
  <si>
    <t>Q8BGJ5;Q922I7;P17225;Q8CB58;E9QMW9</t>
  </si>
  <si>
    <t>Polypyrimidine tract-binding protein 1</t>
  </si>
  <si>
    <t>Ptbp1</t>
  </si>
  <si>
    <t>Isoform of P17225, MCG13402, isoform CRA_a;Isoform of P17225, MCG13402, isoform CRA_c;Polypyrimidine tract-binding protein 1;Isoform of P17225, MCG13402, isoform CRA_d;Isoform of P17225, Polypyrimidine tract-binding protein 1</t>
  </si>
  <si>
    <t>P17426-2;P17426</t>
  </si>
  <si>
    <t>AP-2 complex subunit alpha-1</t>
  </si>
  <si>
    <t>Ap2a1</t>
  </si>
  <si>
    <t>Isoform of P17426, Isoform B of AP-2 complex subunit alpha-1;AP-2 complex subunit alpha-1</t>
  </si>
  <si>
    <t>P17427</t>
  </si>
  <si>
    <t>AP-2 complex subunit alpha-2</t>
  </si>
  <si>
    <t>Ap2a2</t>
  </si>
  <si>
    <t>P17563;Q63836;A0A0R4J135;G3UYY2</t>
  </si>
  <si>
    <t>Selenium-binding protein 1;Selenium-binding protein 2</t>
  </si>
  <si>
    <t>Selenbp1;Selenbp2</t>
  </si>
  <si>
    <t>Selenium-binding protein 1;Selenium-binding protein 2;Isoform of Q63836, Selenium-binding protein 2;Isoform of Q63836, Selenium-binding protein 2</t>
  </si>
  <si>
    <t>P17710-3;G3UVV4;P17710-4;P17710;P17710-2</t>
  </si>
  <si>
    <t>Hexokinase-1;Hexokinase</t>
  </si>
  <si>
    <t>Hk1</t>
  </si>
  <si>
    <t>Isoform of P17710, Isoform HK1 of Hexokinase-1;Isoform of P17710, Hexokinase 1, isoform CRA_f;Isoform of P17710, Isoform HK1-SC of Hexokinase-1;Hexokinase-1;Isoform of P17710, Isoform HK1-SB of Hexokinase-1</t>
  </si>
  <si>
    <t>P17742;A0A1L1SST0</t>
  </si>
  <si>
    <t>Peptidyl-prolyl cis-trans isomerase A;Peptidyl-prolyl cis-trans isomerase A, N-terminally processed</t>
  </si>
  <si>
    <t>Ppia</t>
  </si>
  <si>
    <t>Peptidyl-prolyl cis-trans isomerase A;Isoform of P17742, Peptidyl-prolyl cis-trans isomerase</t>
  </si>
  <si>
    <t>P17751;H7BXC3</t>
  </si>
  <si>
    <t>Triosephosphate isomerase</t>
  </si>
  <si>
    <t>Tpi1</t>
  </si>
  <si>
    <t>Triosephosphate isomerase;Isoform of P17751, Triosephosphate isomerase</t>
  </si>
  <si>
    <t>P18760;F8WGL3</t>
  </si>
  <si>
    <t>Cofilin-1</t>
  </si>
  <si>
    <t>Cfl1</t>
  </si>
  <si>
    <t>Cofilin-1;Isoform of P18760, Cofilin-1</t>
  </si>
  <si>
    <t>P18872;D3Z2M7</t>
  </si>
  <si>
    <t>Guanine nucleotide-binding protein G(o) subunit alpha</t>
  </si>
  <si>
    <t>Gnao1</t>
  </si>
  <si>
    <t>Guanine nucleotide-binding protein G(o) subunit alpha;Isoform of P18872, Guanine nucleotide-binding protein G(o) subunit alpha (Fragment)</t>
  </si>
  <si>
    <t>P19096;A0A0U1RNJ1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Fatty acid synthase;Isoform of P19096, Fatty acid synthase</t>
  </si>
  <si>
    <t>P19123;E9Q8P0</t>
  </si>
  <si>
    <t>Troponin C, slow skeletal and cardiac muscles</t>
  </si>
  <si>
    <t>Tnnc1</t>
  </si>
  <si>
    <t>Troponin C, slow skeletal and cardiac muscles;Isoform of P19123, Troponin C, slow skeletal and cardiac muscles</t>
  </si>
  <si>
    <t>P19157;P46425</t>
  </si>
  <si>
    <t>Glutathione S-transferase P 1;Glutathione S-transferase P 2</t>
  </si>
  <si>
    <t>Gstp1;Gstp2</t>
  </si>
  <si>
    <t>P19253;A0A1B0GSL5;A0A1B0GSC2;A0A1B0GRH1;A0A1B0GSB2;A0A1B0GSQ6;A0A140T8K2;A0A1B0GS68</t>
  </si>
  <si>
    <t>60S ribosomal protein L13a</t>
  </si>
  <si>
    <t>Rpl13a</t>
  </si>
  <si>
    <t>60S ribosomal protein L13a;Isoform of P19253, 60S ribosomal protein L13a;Isoform of P19253, 60S ribosomal protein L13a (Fragment);Isoform of P19253, 60S ribosomal protein L13a;Isoform of P19253, 60S ribosomal protein L13a;Isoform of P19253, 60S ribosomal p</t>
  </si>
  <si>
    <t>P19324</t>
  </si>
  <si>
    <t>Serpin H1</t>
  </si>
  <si>
    <t>Serpinh1</t>
  </si>
  <si>
    <t>Q9D881;P19536</t>
  </si>
  <si>
    <t>Cytochrome c oxidase subunit 5B, mitochondrial</t>
  </si>
  <si>
    <t>Cox5b</t>
  </si>
  <si>
    <t>Isoform of P19536, Cytochrome c oxidase subunit 5B, mitochondrial;Cytochrome c oxidase subunit 5B, mitochondrial</t>
  </si>
  <si>
    <t>P19783</t>
  </si>
  <si>
    <t>Cytochrome c oxidase subunit 4 isoform 1, mitochondrial</t>
  </si>
  <si>
    <t>Cox4i1</t>
  </si>
  <si>
    <t>P20029</t>
  </si>
  <si>
    <t>78 kDa glucose-regulated protein</t>
  </si>
  <si>
    <t>Hspa5</t>
  </si>
  <si>
    <t>P20065-2;P20065</t>
  </si>
  <si>
    <t>Thymosin beta-4;Hematopoietic system regulatory peptide</t>
  </si>
  <si>
    <t>Tmsb4x</t>
  </si>
  <si>
    <t>Isoform of P20065, Isoform Short of Thymosin beta-4;Thymosin beta-4</t>
  </si>
  <si>
    <t>P20108</t>
  </si>
  <si>
    <t>Thioredoxin-dependent peroxide reductase, mitochondrial</t>
  </si>
  <si>
    <t>Prdx3</t>
  </si>
  <si>
    <t>P20152;A0A0A6YWC8</t>
  </si>
  <si>
    <t>Vimentin</t>
  </si>
  <si>
    <t>Vim</t>
  </si>
  <si>
    <t>Vimentin;Isoform of P20152, Vimentin</t>
  </si>
  <si>
    <t>P21107-2;D3Z6I8;E9Q7Q3;D3Z2H9</t>
  </si>
  <si>
    <t>Tropomyosin alpha-3 chain</t>
  </si>
  <si>
    <t>Tpm3;Tpm3-rs7</t>
  </si>
  <si>
    <t>Isoform of P21107, Isoform 2 of Tropomyosin alpha-3 chain;Isoform of P21107, Tropomyosin alpha-3 chain;Isoform of P21107, Tropomyosin alpha-3 chain;Tropomyosin 3, related sequence 7</t>
  </si>
  <si>
    <t>P21278</t>
  </si>
  <si>
    <t>Guanine nucleotide-binding protein subunit alpha-11</t>
  </si>
  <si>
    <t>Gna11</t>
  </si>
  <si>
    <t>P21550;Q5SX59</t>
  </si>
  <si>
    <t>Beta-enolase;Enolase</t>
  </si>
  <si>
    <t>Eno3</t>
  </si>
  <si>
    <t>Beta-enolase;Isoform of P21550, Beta-enolase (Fragment)</t>
  </si>
  <si>
    <t>P21614</t>
  </si>
  <si>
    <t>Vitamin D-binding protein</t>
  </si>
  <si>
    <t>Gc</t>
  </si>
  <si>
    <t>P21981</t>
  </si>
  <si>
    <t>Protein-glutamine gamma-glutamyltransferase 2</t>
  </si>
  <si>
    <t>Tgm2</t>
  </si>
  <si>
    <t>Q544X6;P22315</t>
  </si>
  <si>
    <t>Ferrochelatase;Ferrochelatase, mitochondrial</t>
  </si>
  <si>
    <t>Fech</t>
  </si>
  <si>
    <t>Isoform of P22315, Ferrochelatase;Ferrochelatase, mitochondrial</t>
  </si>
  <si>
    <t>P22599</t>
  </si>
  <si>
    <t>Alpha-1-antitrypsin 1-2</t>
  </si>
  <si>
    <t>Serpina1b</t>
  </si>
  <si>
    <t>P22907;P22907-2;A0A1L1ST19</t>
  </si>
  <si>
    <t>Porphobilinogen deaminase</t>
  </si>
  <si>
    <t>Hmbs</t>
  </si>
  <si>
    <t>Porphobilinogen deaminase;Isoform of P22907, Isoform 2 of Porphobilinogen deaminase;Isoform of P22907, Porphobilinogen deaminase (Fragment)</t>
  </si>
  <si>
    <t>P23116</t>
  </si>
  <si>
    <t>Eukaryotic translation initiation factor 3 subunit A</t>
  </si>
  <si>
    <t>Eif3a</t>
  </si>
  <si>
    <t>P23242</t>
  </si>
  <si>
    <t>Gap junction alpha-1 protein</t>
  </si>
  <si>
    <t>Gja1</t>
  </si>
  <si>
    <t>P23927;A0A1L1SRG5</t>
  </si>
  <si>
    <t>Alpha-crystallin B chain</t>
  </si>
  <si>
    <t>Cryab</t>
  </si>
  <si>
    <t>Alpha-crystallin B chain;Isoform of P23927, Alpha-crystallin B chain (Fragment)</t>
  </si>
  <si>
    <t>P23953</t>
  </si>
  <si>
    <t>Carboxylesterase 1C</t>
  </si>
  <si>
    <t>Ces1c</t>
  </si>
  <si>
    <t>P24270</t>
  </si>
  <si>
    <t>Catalase</t>
  </si>
  <si>
    <t>Cat</t>
  </si>
  <si>
    <t>P24369</t>
  </si>
  <si>
    <t>Peptidyl-prolyl cis-trans isomerase B</t>
  </si>
  <si>
    <t>Ppib</t>
  </si>
  <si>
    <t>P24472</t>
  </si>
  <si>
    <t>Glutathione S-transferase A4</t>
  </si>
  <si>
    <t>Gsta4</t>
  </si>
  <si>
    <t>P24527</t>
  </si>
  <si>
    <t>Leukotriene A-4 hydrolase</t>
  </si>
  <si>
    <t>Lta4h</t>
  </si>
  <si>
    <t>P26039</t>
  </si>
  <si>
    <t>Talin-1</t>
  </si>
  <si>
    <t>Tln1</t>
  </si>
  <si>
    <t>P26040</t>
  </si>
  <si>
    <t>Ezrin</t>
  </si>
  <si>
    <t>Ezr</t>
  </si>
  <si>
    <t>P26041</t>
  </si>
  <si>
    <t>Moesin</t>
  </si>
  <si>
    <t>Msn</t>
  </si>
  <si>
    <t>P26043;Q7TSG6</t>
  </si>
  <si>
    <t>Radixin</t>
  </si>
  <si>
    <t>Rdx</t>
  </si>
  <si>
    <t>Radixin;Isoform of P26043, Radixin</t>
  </si>
  <si>
    <t>P26231</t>
  </si>
  <si>
    <t>Catenin alpha-1</t>
  </si>
  <si>
    <t>Ctnna1</t>
  </si>
  <si>
    <t>Q80XR5;P26369;Q3KQM4</t>
  </si>
  <si>
    <t>Splicing factor U2AF 65 kDa subunit</t>
  </si>
  <si>
    <t>U2af2</t>
  </si>
  <si>
    <t>Isoform of P26369, Splicing factor U2AF 65 kDa subunit;Splicing factor U2AF 65 kDa subunit;Isoform of P26369, Splicing factor U2AF 65 kDa subunit</t>
  </si>
  <si>
    <t>P26443</t>
  </si>
  <si>
    <t>Glutamate dehydrogenase 1, mitochondrial</t>
  </si>
  <si>
    <t>Glud1</t>
  </si>
  <si>
    <t>P26516</t>
  </si>
  <si>
    <t>26S proteasome non-ATPase regulatory subunit 7</t>
  </si>
  <si>
    <t>Psmd7</t>
  </si>
  <si>
    <t>P26645</t>
  </si>
  <si>
    <t>Myristoylated alanine-rich C-kinase substrate</t>
  </si>
  <si>
    <t>Marcks</t>
  </si>
  <si>
    <t>P26883;F6X9I3</t>
  </si>
  <si>
    <t>Peptidyl-prolyl cis-trans isomerase FKBP1A;Peptidyl-prolyl cis-trans isomerase</t>
  </si>
  <si>
    <t>Fkbp1a</t>
  </si>
  <si>
    <t>Peptidyl-prolyl cis-trans isomerase FKBP1A;Isoform of P26883, Peptidylprolyl isomerase (Fragment)</t>
  </si>
  <si>
    <t>P27546-3;P27546-2;P27546</t>
  </si>
  <si>
    <t>Microtubule-associated protein 4</t>
  </si>
  <si>
    <t>Map4</t>
  </si>
  <si>
    <t>Isoform of P27546, Isoform 3 of Microtubule-associated protein 4;Isoform of P27546, Isoform 2 of Microtubule-associated protein 4;Microtubule-associated protein 4</t>
  </si>
  <si>
    <t>P27612</t>
  </si>
  <si>
    <t>Phospholipase A-2-activating protein</t>
  </si>
  <si>
    <t>Plaa</t>
  </si>
  <si>
    <t>P27659</t>
  </si>
  <si>
    <t>60S ribosomal protein L3</t>
  </si>
  <si>
    <t>Rpl3</t>
  </si>
  <si>
    <t>P27661</t>
  </si>
  <si>
    <t>Histone H2AX</t>
  </si>
  <si>
    <t>H2afx</t>
  </si>
  <si>
    <t>P27773</t>
  </si>
  <si>
    <t>Protein disulfide-isomerase A3</t>
  </si>
  <si>
    <t>Pdia3</t>
  </si>
  <si>
    <t>P28271</t>
  </si>
  <si>
    <t>Cytoplasmic aconitate hydratase</t>
  </si>
  <si>
    <t>Aco1</t>
  </si>
  <si>
    <t>P28352;F6QA74</t>
  </si>
  <si>
    <t>DNA-(apurinic or apyrimidinic site) lyase;DNA-(apurinic or apyrimidinic site) lyase, mitochondrial</t>
  </si>
  <si>
    <t>Apex1</t>
  </si>
  <si>
    <t>DNA-(apurinic or apyrimidinic site) lyase;Isoform of P28352, DNA-(apurinic or apyrimidinic site) lyase (Fragment)</t>
  </si>
  <si>
    <t>P28474</t>
  </si>
  <si>
    <t>Alcohol dehydrogenase class-3</t>
  </si>
  <si>
    <t>Adh5</t>
  </si>
  <si>
    <t>P28650;J3QN31;P28650-2</t>
  </si>
  <si>
    <t>Adenylosuccinate synthetase isozyme 1</t>
  </si>
  <si>
    <t>Adssl1</t>
  </si>
  <si>
    <t>Adenylosuccinate synthetase isozyme 1;Isoform of P28650, Adenylosuccinate synthetase isozyme 1;Isoform of P28650, Isoform 2 of Adenylosuccinate synthetase isozyme 1</t>
  </si>
  <si>
    <t>P28653</t>
  </si>
  <si>
    <t>Biglycan</t>
  </si>
  <si>
    <t>Bgn</t>
  </si>
  <si>
    <t>P28654</t>
  </si>
  <si>
    <t>Decorin</t>
  </si>
  <si>
    <t>Dcn</t>
  </si>
  <si>
    <t>Q3TF41;Q8BSH9;P28656;E9PW66</t>
  </si>
  <si>
    <t>Nucleosome assembly protein 1-like 1</t>
  </si>
  <si>
    <t>Nap1l1</t>
  </si>
  <si>
    <t>Isoform of P28656, Nucleosome assembly protein 1-like 1;Isoform of P28656, Nucleosome assembly protein 1-like 1;Nucleosome assembly protein 1-like 1;Isoform of P28656, Nucleosome assembly protein 1-like 1</t>
  </si>
  <si>
    <t>P29341;Q9D4E6</t>
  </si>
  <si>
    <t>Polyadenylate-binding protein 1;Polyadenylate-binding protein</t>
  </si>
  <si>
    <t>Pabpc1;Pabpc6</t>
  </si>
  <si>
    <t>P29699</t>
  </si>
  <si>
    <t>Alpha-2-HS-glycoprotein</t>
  </si>
  <si>
    <t>Ahsg</t>
  </si>
  <si>
    <t>P29758</t>
  </si>
  <si>
    <t>Ornithine aminotransferase, mitochondrial</t>
  </si>
  <si>
    <t>Oat</t>
  </si>
  <si>
    <t>P30416</t>
  </si>
  <si>
    <t>Peptidyl-prolyl cis-trans isomerase FKBP4;Peptidyl-prolyl cis-trans isomerase FKBP4, N-terminally processed</t>
  </si>
  <si>
    <t>Fkbp4</t>
  </si>
  <si>
    <t>Peptidyl-prolyl cis-trans isomerase FKBP4</t>
  </si>
  <si>
    <t>P31001</t>
  </si>
  <si>
    <t>Desmin</t>
  </si>
  <si>
    <t>Des</t>
  </si>
  <si>
    <t>Q3UZG4;P31230;A0A0G2JDW6</t>
  </si>
  <si>
    <t>Aminoacyl tRNA synthase complex-interacting multifunctional protein 1;Endothelial monocyte-activating polypeptide 2</t>
  </si>
  <si>
    <t>Aimp1</t>
  </si>
  <si>
    <t>Isoform of P31230, Aminoacyl tRNA synthase complex-interacting multifunctional protein 1;Aminoacyl tRNA synthase complex-interacting multifunctional protein 1;Isoform of P31230, Aminoacyl tRNA synthase complex-interacting multifunctional protein 1 (Fragmen</t>
  </si>
  <si>
    <t>P31786;M0QWU8;Q4VWZ5</t>
  </si>
  <si>
    <t>Acyl-CoA-binding protein</t>
  </si>
  <si>
    <t>Dbi</t>
  </si>
  <si>
    <t>Acyl-CoA-binding protein;Isoform of P31786, Acyl-CoA-binding protein;Isoform of P31786, Acyl-CoA-binding protein</t>
  </si>
  <si>
    <t>P31938;Q91YS7;Q63932</t>
  </si>
  <si>
    <t>Dual specificity mitogen-activated protein kinase kinase 1;Dual specificity mitogen-activated protein kinase kinase 2</t>
  </si>
  <si>
    <t>Map2k1;Map2k2</t>
  </si>
  <si>
    <t>Dual specificity mitogen-activated protein kinase kinase 1;Isoform of Q63932, Dual-specificity mitogen-activated protein kinase kinase 2;Dual specificity mitogen-activated protein kinase kinase 2</t>
  </si>
  <si>
    <t>P32020;P32020-2</t>
  </si>
  <si>
    <t>Non-specific lipid-transfer protein</t>
  </si>
  <si>
    <t>Scp2</t>
  </si>
  <si>
    <t>Non-specific lipid-transfer protein;Isoform of P32020, Isoform SCP2 of Non-specific lipid-transfer protein</t>
  </si>
  <si>
    <t>P32067;D6RI87;A2AR07</t>
  </si>
  <si>
    <t>Lupus La protein homolog</t>
  </si>
  <si>
    <t>Ssb</t>
  </si>
  <si>
    <t>Lupus La protein homolog;Isoform of P32067, Lupus La protein homolog;Isoform of P32067, Lupus La protein homolog (Fragment)</t>
  </si>
  <si>
    <t>P32233</t>
  </si>
  <si>
    <t>Developmentally-regulated GTP-binding protein 1</t>
  </si>
  <si>
    <t>Drg1</t>
  </si>
  <si>
    <t>P32261;A0A0A6YWH7</t>
  </si>
  <si>
    <t>Antithrombin-III</t>
  </si>
  <si>
    <t>Serpinc1</t>
  </si>
  <si>
    <t>Antithrombin-III;Isoform of P32261, Antithrombin-III (Fragment)</t>
  </si>
  <si>
    <t>P32921-2;P32921</t>
  </si>
  <si>
    <t>Tryptophan--tRNA ligase, cytoplasmic;T1-TrpRS;T2-TrpRS</t>
  </si>
  <si>
    <t>Wars</t>
  </si>
  <si>
    <t>Isoform of P32921, Isoform 2 of Tryptophan--tRNA ligase, cytoplasmic;Tryptophan--tRNA ligase, cytoplasmic</t>
  </si>
  <si>
    <t>P34884</t>
  </si>
  <si>
    <t>Macrophage migration inhibitory factor</t>
  </si>
  <si>
    <t>Mif</t>
  </si>
  <si>
    <t>P34914;A8JYK8;P34914-2</t>
  </si>
  <si>
    <t>Bifunctional epoxide hydrolase 2;Cytosolic epoxide hydrolase 2;Lipid-phosphate phosphatase</t>
  </si>
  <si>
    <t>Ephx2</t>
  </si>
  <si>
    <t>Bifunctional epoxide hydrolase 2;Isoform of P34914, Bifunctional epoxide hydrolase 2;Isoform of P34914, Isoform 2 of Bifunctional epoxide hydrolase 2</t>
  </si>
  <si>
    <t>P35235-2;P35235</t>
  </si>
  <si>
    <t>Tyrosine-protein phosphatase non-receptor type 11</t>
  </si>
  <si>
    <t>Ptpn11</t>
  </si>
  <si>
    <t>Isoform of P35235, Isoform 2 of Tyrosine-protein phosphatase non-receptor type 11;Tyrosine-protein phosphatase non-receptor type 11</t>
  </si>
  <si>
    <t>P35279;P35279-2;D3YV69</t>
  </si>
  <si>
    <t>Ras-related protein Rab-6A</t>
  </si>
  <si>
    <t>Rab6a</t>
  </si>
  <si>
    <t>Ras-related protein Rab-6A;Isoform of P35279, Isoform 2 of Ras-related protein Rab-6A;Isoform of P35279, Ras-related protein Rab-6A</t>
  </si>
  <si>
    <t>P35282</t>
  </si>
  <si>
    <t>Ras-related protein Rab-21</t>
  </si>
  <si>
    <t>Rab21</t>
  </si>
  <si>
    <t>P35293</t>
  </si>
  <si>
    <t>Ras-related protein Rab-18</t>
  </si>
  <si>
    <t>Rab18</t>
  </si>
  <si>
    <t>P35385</t>
  </si>
  <si>
    <t>Heat shock protein beta-7</t>
  </si>
  <si>
    <t>Hspb7</t>
  </si>
  <si>
    <t>P35486</t>
  </si>
  <si>
    <t>Pyruvate dehydrogenase E1 component subunit alpha, somatic form, mitochondrial</t>
  </si>
  <si>
    <t>Pdha1</t>
  </si>
  <si>
    <t>P35564</t>
  </si>
  <si>
    <t>Calnexin</t>
  </si>
  <si>
    <t>Canx</t>
  </si>
  <si>
    <t>P35700;B1AXW5;B1AXW6;B1AXW4</t>
  </si>
  <si>
    <t>Peroxiredoxin-1</t>
  </si>
  <si>
    <t>Prdx1</t>
  </si>
  <si>
    <t>Peroxiredoxin-1;Isoform of P35700, Peroxiredoxin-1 (Fragment);Isoform of P35700, Peroxiredoxin-1 (Fragment);Isoform of P35700, Peroxiredoxin-1 (Fragment)</t>
  </si>
  <si>
    <t>P35979</t>
  </si>
  <si>
    <t>60S ribosomal protein L12</t>
  </si>
  <si>
    <t>Rpl12</t>
  </si>
  <si>
    <t>P36552</t>
  </si>
  <si>
    <t>Oxygen-dependent coproporphyrinogen-III oxidase, mitochondrial</t>
  </si>
  <si>
    <t>Cpox</t>
  </si>
  <si>
    <t>Q99NF7;P36993-2;P36993-4;P36993;P36993-3;P36993-5;Q9EQE2;P49443</t>
  </si>
  <si>
    <t>Protein phosphatase 1B;Protein phosphatase 1A</t>
  </si>
  <si>
    <t>Ppm1b;Ppm1a</t>
  </si>
  <si>
    <t>Isoform of P36993, Ppm1b protein;Isoform of P36993, Isoform Beta-2 of Protein phosphatase 1B;Isoform of P36993, Isoform Beta-4 of Protein phosphatase 1B;Protein phosphatase 1B;Isoform of P36993, Isoform Beta-3 of Protein phosphatase 1B;Isoform of P36993, I</t>
  </si>
  <si>
    <t>P37804</t>
  </si>
  <si>
    <t>Transgelin</t>
  </si>
  <si>
    <t>Tagln</t>
  </si>
  <si>
    <t>P38060</t>
  </si>
  <si>
    <t>Hydroxymethylglutaryl-CoA lyase, mitochondrial</t>
  </si>
  <si>
    <t>Hmgcl</t>
  </si>
  <si>
    <t>P38647</t>
  </si>
  <si>
    <t>Stress-70 protein, mitochondrial</t>
  </si>
  <si>
    <t>Hspa9</t>
  </si>
  <si>
    <t>P40124</t>
  </si>
  <si>
    <t>Adenylyl cyclase-associated protein 1</t>
  </si>
  <si>
    <t>Cap1</t>
  </si>
  <si>
    <t>P40142;A0A286YE28</t>
  </si>
  <si>
    <t>Transketolase</t>
  </si>
  <si>
    <t>Tkt</t>
  </si>
  <si>
    <t>Transketolase;Isoform of P40142, Transketolase (Fragment)</t>
  </si>
  <si>
    <t>P40336;P40336-2</t>
  </si>
  <si>
    <t>Vacuolar protein sorting-associated protein 26A</t>
  </si>
  <si>
    <t>Vps26a</t>
  </si>
  <si>
    <t>Vacuolar protein sorting-associated protein 26A;Isoform of P40336, Isoform 2 of Vacuolar protein sorting-associated protein 26A</t>
  </si>
  <si>
    <t>P42125</t>
  </si>
  <si>
    <t>Enoyl-CoA delta isomerase 1, mitochondrial</t>
  </si>
  <si>
    <t>Eci1</t>
  </si>
  <si>
    <t>P42669</t>
  </si>
  <si>
    <t>Transcriptional activator protein Pur-alpha</t>
  </si>
  <si>
    <t>Pura</t>
  </si>
  <si>
    <t>P42932;H3BL49</t>
  </si>
  <si>
    <t>T-complex protein 1 subunit theta</t>
  </si>
  <si>
    <t>Cct8</t>
  </si>
  <si>
    <t>T-complex protein 1 subunit theta;Isoform of P42932, T-complex protein 1 subunit theta</t>
  </si>
  <si>
    <t>Q9DCW5;P43024</t>
  </si>
  <si>
    <t>Cytochrome c oxidase subunit 6A, mitochondrial;Cytochrome c oxidase subunit 6A1, mitochondrial</t>
  </si>
  <si>
    <t>Cox6a1</t>
  </si>
  <si>
    <t>Isoform of P43024, Cytochrome c oxidase subunit 6A, mitochondrial;Cytochrome c oxidase subunit 6A1, mitochondrial</t>
  </si>
  <si>
    <t>P43274</t>
  </si>
  <si>
    <t>Histone H1.4</t>
  </si>
  <si>
    <t>Hist1h1e</t>
  </si>
  <si>
    <t>P43275</t>
  </si>
  <si>
    <t>Histone H1.1</t>
  </si>
  <si>
    <t>Hist1h1a</t>
  </si>
  <si>
    <t>P43276</t>
  </si>
  <si>
    <t>Histone H1.5</t>
  </si>
  <si>
    <t>Hist1h1b</t>
  </si>
  <si>
    <t>P43277</t>
  </si>
  <si>
    <t>Histone H1.3</t>
  </si>
  <si>
    <t>Hist1h1d</t>
  </si>
  <si>
    <t>P45376</t>
  </si>
  <si>
    <t>Aldose reductase</t>
  </si>
  <si>
    <t>Akr1b1</t>
  </si>
  <si>
    <t>P45591</t>
  </si>
  <si>
    <t>Cofilin-2</t>
  </si>
  <si>
    <t>Cfl2</t>
  </si>
  <si>
    <t>P45952</t>
  </si>
  <si>
    <t>Medium-chain specific acyl-CoA dehydrogenase, mitochondrial</t>
  </si>
  <si>
    <t>Acadm</t>
  </si>
  <si>
    <t>Q8BVQ9;P46471</t>
  </si>
  <si>
    <t>26S protease regulatory subunit 7</t>
  </si>
  <si>
    <t>Psmc2</t>
  </si>
  <si>
    <t>Isoform of P46471, 26S proteasome regulatory subunit 7;26S proteasome regulatory subunit 7</t>
  </si>
  <si>
    <t>P46638;G3UZD3;G3UY29;E9Q3P9;F8WGS1</t>
  </si>
  <si>
    <t>Ras-related protein Rab-11B</t>
  </si>
  <si>
    <t>Rab11b;Rab11a</t>
  </si>
  <si>
    <t>Ras-related protein Rab-11B;Isoform of P46638, Ras-related protein Rab-11B;Isoform of P46638, MCG22989, isoform CRA_a;Isoform of P62492, Ras-related protein Rab-11A;Isoform of P62492, Ras-related protein Rab-11A (Fragment)</t>
  </si>
  <si>
    <t>P46935</t>
  </si>
  <si>
    <t>E3 ubiquitin-protein ligase NEDD4</t>
  </si>
  <si>
    <t>Nedd4</t>
  </si>
  <si>
    <t>P47738;A0A0G2JEU1</t>
  </si>
  <si>
    <t>Aldehyde dehydrogenase, mitochondrial</t>
  </si>
  <si>
    <t>Aldh2</t>
  </si>
  <si>
    <t>Aldehyde dehydrogenase, mitochondrial;Isoform of P47738, Aldehyde dehydrogenase, mitochondrial</t>
  </si>
  <si>
    <t>P47754;D6RCW7;A0A0N4SVM0</t>
  </si>
  <si>
    <t>F-actin-capping protein subunit alpha-2</t>
  </si>
  <si>
    <t>Capza2</t>
  </si>
  <si>
    <t>F-actin-capping protein subunit alpha-2;Isoform of P47754, F-actin-capping protein subunit alpha-2;Isoform of P47754, F-actin-capping protein subunit alpha-2 (Fragment)</t>
  </si>
  <si>
    <t>P47757;P47757-2;A2AMW0;P47757-4;A0A0A0MQI9;F6YHZ8;F7CAZ6</t>
  </si>
  <si>
    <t>F-actin-capping protein subunit beta</t>
  </si>
  <si>
    <t>Capzb</t>
  </si>
  <si>
    <t>F-actin-capping protein subunit beta;Isoform of P47757, Isoform 2 of F-actin-capping protein subunit beta;Isoform of P47757, Capping protein (Actin filament) muscle Z-line, beta, isoform CRA_a;Isoform of P47757, Isoform 3 of F-actin-capping protein subunit</t>
  </si>
  <si>
    <t>P47791-2;P47791</t>
  </si>
  <si>
    <t>Glutathione reductase, mitochondrial</t>
  </si>
  <si>
    <t>Gsr</t>
  </si>
  <si>
    <t>Isoform of P47791, Isoform Cytoplasmic of Glutathione reductase, mitochondrial;Glutathione reductase, mitochondrial</t>
  </si>
  <si>
    <t>P47811-4;P47811-3;P47811</t>
  </si>
  <si>
    <t>Mitogen-activated protein kinase 14</t>
  </si>
  <si>
    <t>Mapk14</t>
  </si>
  <si>
    <t>Isoform of P47811, Isoform 4 of Mitogen-activated protein kinase 14;Isoform of P47811, Isoform 3 of Mitogen-activated protein kinase 14;Mitogen-activated protein kinase 14</t>
  </si>
  <si>
    <t>P47857;P47857-2;P47857-3</t>
  </si>
  <si>
    <t>ATP-dependent 6-phosphofructokinase, muscle type</t>
  </si>
  <si>
    <t>Pfkm</t>
  </si>
  <si>
    <t>ATP-dependent 6-phosphofructokinase, muscle type;Isoform of P47857, Isoform 2 of ATP-dependent 6-phosphofructokinase, muscle type;Isoform of P47857, Isoform 3 of ATP-dependent 6-phosphofructokinase, muscle type</t>
  </si>
  <si>
    <t>P47911</t>
  </si>
  <si>
    <t>60S ribosomal protein L6</t>
  </si>
  <si>
    <t>Rpl6</t>
  </si>
  <si>
    <t>P47941</t>
  </si>
  <si>
    <t>Crk-like protein</t>
  </si>
  <si>
    <t>Crkl</t>
  </si>
  <si>
    <t>P47955</t>
  </si>
  <si>
    <t>60S acidic ribosomal protein P1</t>
  </si>
  <si>
    <t>Rplp1</t>
  </si>
  <si>
    <t>P47962;D3YYV8</t>
  </si>
  <si>
    <t>60S ribosomal protein L5</t>
  </si>
  <si>
    <t>Rpl5</t>
  </si>
  <si>
    <t>60S ribosomal protein L5;Isoform of P47962, 60S ribosomal protein L5 (Fragment)</t>
  </si>
  <si>
    <t>P47963</t>
  </si>
  <si>
    <t>60S ribosomal protein L13</t>
  </si>
  <si>
    <t>Rpl13</t>
  </si>
  <si>
    <t>P48036</t>
  </si>
  <si>
    <t>Annexin A5</t>
  </si>
  <si>
    <t>Anxa5</t>
  </si>
  <si>
    <t>P48678;P48678-2;P48678-3</t>
  </si>
  <si>
    <t>Prelamin-A/C;Lamin-A/C</t>
  </si>
  <si>
    <t>Lmna</t>
  </si>
  <si>
    <t>Prelamin-A/C;Isoform of P48678, Isoform C of Prelamin-A/C;Isoform of P48678, Isoform C2 of Prelamin-A/C</t>
  </si>
  <si>
    <t>P48758</t>
  </si>
  <si>
    <t>Carbonyl reductase [NADPH] 1</t>
  </si>
  <si>
    <t>Cbr1</t>
  </si>
  <si>
    <t>P48771</t>
  </si>
  <si>
    <t>Cytochrome c oxidase subunit 7A2, mitochondrial</t>
  </si>
  <si>
    <t>Cox7a2</t>
  </si>
  <si>
    <t>P48787;D3YXP5</t>
  </si>
  <si>
    <t>Troponin I, cardiac muscle</t>
  </si>
  <si>
    <t>Tnni3</t>
  </si>
  <si>
    <t>Troponin I, cardiac muscle;Isoform of P48787, Troponin I, cardiac muscle (Fragment)</t>
  </si>
  <si>
    <t>P48962</t>
  </si>
  <si>
    <t>ADP/ATP translocase 1</t>
  </si>
  <si>
    <t>Slc25a4</t>
  </si>
  <si>
    <t>P49312;Q5EBP8;P49312-2</t>
  </si>
  <si>
    <t>Heterogeneous nuclear ribonucleoprotein A1;Heterogeneous nuclear ribonucleoprotein A1, N-terminally processed</t>
  </si>
  <si>
    <t>Hnrnpa1</t>
  </si>
  <si>
    <t>Heterogeneous nuclear ribonucleoprotein A1;Isoform of P49312, Heterogeneous nuclear ribonucleoprotein A1;Isoform of P49312, Isoform Short of Heterogeneous nuclear ribonucleoprotein A1</t>
  </si>
  <si>
    <t>P49586;D3Z3T5;Q811Q9-2;Q811Q9</t>
  </si>
  <si>
    <t>Choline-phosphate cytidylyltransferase A;Choline-phosphate cytidylyltransferase B</t>
  </si>
  <si>
    <t>Pcyt1a;Pcyt1b</t>
  </si>
  <si>
    <t>Choline-phosphate cytidylyltransferase A;Isoform of P49586, Choline-phosphate cytidylyltransferase A;Isoform of Q811Q9, Isoform 2 of Choline-phosphate cytidylyltransferase B;Choline-phosphate cytidylyltransferase B</t>
  </si>
  <si>
    <t>P49722;Q8BKE0</t>
  </si>
  <si>
    <t>Proteasome subunit alpha type-2</t>
  </si>
  <si>
    <t>Psma2</t>
  </si>
  <si>
    <t>Proteasome subunit alpha type-2;Isoform of P49722, Proteasome endopeptidase complex (Fragment)</t>
  </si>
  <si>
    <t>P49813</t>
  </si>
  <si>
    <t>Tropomodulin-1</t>
  </si>
  <si>
    <t>Tmod1</t>
  </si>
  <si>
    <t>P49817;H3BKG0;D3Z148;P49817-2</t>
  </si>
  <si>
    <t>Caveolin-1;Caveolin</t>
  </si>
  <si>
    <t>Cav1</t>
  </si>
  <si>
    <t>Caveolin-1;Isoform of P49817, Caveolin-1;Isoform of P49817, Caveolin (Fragment);Isoform of P49817, Isoform 2 of Caveolin-1</t>
  </si>
  <si>
    <t>P50136;Q3U3J1</t>
  </si>
  <si>
    <t>2-oxoisovalerate dehydrogenase subunit alpha, mitochondrial</t>
  </si>
  <si>
    <t>Bckdha</t>
  </si>
  <si>
    <t>2-oxoisovalerate dehydrogenase subunit alpha, mitochondrial;Isoform of P50136, 2-oxoisovalerate dehydrogenase subunit alpha, mitochondrial</t>
  </si>
  <si>
    <t>P50171-2;P50171;G3UX44</t>
  </si>
  <si>
    <t>Estradiol 17-beta-dehydrogenase 8</t>
  </si>
  <si>
    <t>Hsd17b8;H2-Ke6</t>
  </si>
  <si>
    <t>Isoform of P50171, Isoform Long of Estradiol 17-beta-dehydrogenase 8;Estradiol 17-beta-dehydrogenase 8;Isoform of P50171, H2-K region-expressed gene 6 (Fragment)</t>
  </si>
  <si>
    <t>P50247</t>
  </si>
  <si>
    <t>Adenosylhomocysteinase</t>
  </si>
  <si>
    <t>Ahcy</t>
  </si>
  <si>
    <t>P50285</t>
  </si>
  <si>
    <t>Dimethylaniline monooxygenase [N-oxide-forming] 1</t>
  </si>
  <si>
    <t>Fmo1</t>
  </si>
  <si>
    <t>P50396;D6RI86</t>
  </si>
  <si>
    <t>Rab GDP dissociation inhibitor alpha</t>
  </si>
  <si>
    <t>Gdi1</t>
  </si>
  <si>
    <t>Rab GDP dissociation inhibitor alpha;Isoform of P50396, Rab GDP dissociation inhibitor alpha (Fragment)</t>
  </si>
  <si>
    <t>P50462</t>
  </si>
  <si>
    <t>Cysteine and glycine-rich protein 3</t>
  </si>
  <si>
    <t>Csrp3</t>
  </si>
  <si>
    <t>P50516;P50516-2</t>
  </si>
  <si>
    <t>V-type proton ATPase catalytic subunit A</t>
  </si>
  <si>
    <t>Atp6v1a</t>
  </si>
  <si>
    <t>V-type proton ATPase catalytic subunit A;Isoform of P50516, Isoform 2 of V-type proton ATPase catalytic subunit A</t>
  </si>
  <si>
    <t>P50543</t>
  </si>
  <si>
    <t>Protein S100-A11</t>
  </si>
  <si>
    <t>S100a11</t>
  </si>
  <si>
    <t>P50544;B1AR28</t>
  </si>
  <si>
    <t>Very long-chain specific acyl-CoA dehydrogenase, mitochondrial</t>
  </si>
  <si>
    <t>Acadvl</t>
  </si>
  <si>
    <t>Very long-chain specific acyl-CoA dehydrogenase, mitochondrial;Isoform of P50544, Very long-chain-specific acyl-CoA dehydrogenase, mitochondrial</t>
  </si>
  <si>
    <t>Q3TGU7;P50580;P50580-2</t>
  </si>
  <si>
    <t>Proliferation-associated protein 2G4</t>
  </si>
  <si>
    <t>Pa2g4</t>
  </si>
  <si>
    <t>Isoform of P50580, Proliferation-associated 2G4;Proliferation-associated protein 2G4;Isoform of P50580, Isoform 2 of Proliferation-associated protein 2G4</t>
  </si>
  <si>
    <t>Q8CE80;P51125-3;P51125-2;P51125-6;P51125;Q921U7;Q8C281;Q8CE04;P51125-7;A0A1Y7VJN8;P51125-5;P51125-4</t>
  </si>
  <si>
    <t>Calpastatin</t>
  </si>
  <si>
    <t>Cast</t>
  </si>
  <si>
    <t>Isoform of P51125, Calpastatin;Isoform of P51125, Isoform 3 of Calpastatin;Isoform of P51125, Isoform 2 of Calpastatin;Isoform of P51125, Isoform 6 of Calpastatin;Calpastatin;Isoform of P51125, Calpastatin;Isoform of P51125, Calpastatin;Isoform of P51125,</t>
  </si>
  <si>
    <t>P51150</t>
  </si>
  <si>
    <t>Ras-related protein Rab-7a</t>
  </si>
  <si>
    <t>Rab7a</t>
  </si>
  <si>
    <t>P51432</t>
  </si>
  <si>
    <t>1-phosphatidylinositol 4,5-bisphosphate phosphodiesterase beta-3</t>
  </si>
  <si>
    <t>Plcb3</t>
  </si>
  <si>
    <t>P51637</t>
  </si>
  <si>
    <t>Caveolin-3</t>
  </si>
  <si>
    <t>Cav3</t>
  </si>
  <si>
    <t>P51660</t>
  </si>
  <si>
    <t>Peroxisomal multifunctional enzyme type 2;(3R)-hydroxyacyl-CoA dehydrogenase;Enoyl-CoA hydratase 2</t>
  </si>
  <si>
    <t>Hsd17b4</t>
  </si>
  <si>
    <t>Peroxisomal multifunctional enzyme type 2</t>
  </si>
  <si>
    <t>P51667;E9Q8Y0;F6RBQ5;D3Z0I3;D3YW14;D3YUI7;A0A0G2JE15</t>
  </si>
  <si>
    <t>Myosin regulatory light chain 2, ventricular/cardiac muscle isoform</t>
  </si>
  <si>
    <t>Myl2</t>
  </si>
  <si>
    <t>Myosin regulatory light chain 2, ventricular/cardiac muscle isoform;Isoform of P51667, Myosin regulatory light chain 2, ventricular/cardiac muscle isoform;Isoform of P51667, Myosin regulatory light chain 2, ventricular/cardiac muscle isoform (Fragment);Iso</t>
  </si>
  <si>
    <t>P51807</t>
  </si>
  <si>
    <t>Dynein light chain Tctex-type 1</t>
  </si>
  <si>
    <t>Dynlt1</t>
  </si>
  <si>
    <t>P51855;Q3UEE2</t>
  </si>
  <si>
    <t>Glutathione synthetase</t>
  </si>
  <si>
    <t>Gss</t>
  </si>
  <si>
    <t>Glutathione synthetase;Isoform of P51855, Glutathione synthetase</t>
  </si>
  <si>
    <t>P51881</t>
  </si>
  <si>
    <t>ADP/ATP translocase 2;ADP/ATP translocase 2, N-terminally processed</t>
  </si>
  <si>
    <t>Slc25a5</t>
  </si>
  <si>
    <t>ADP/ATP translocase 2</t>
  </si>
  <si>
    <t>P51885</t>
  </si>
  <si>
    <t>Lumican</t>
  </si>
  <si>
    <t>Lum</t>
  </si>
  <si>
    <t>P52196</t>
  </si>
  <si>
    <t>Thiosulfate sulfurtransferase</t>
  </si>
  <si>
    <t>Tst</t>
  </si>
  <si>
    <t>P52479;P52479-2</t>
  </si>
  <si>
    <t>Ubiquitin carboxyl-terminal hydrolase 10</t>
  </si>
  <si>
    <t>Usp10</t>
  </si>
  <si>
    <t>Ubiquitin carboxyl-terminal hydrolase 10;Isoform of P52479, Isoform 2 of Ubiquitin carboxyl-terminal hydrolase 10</t>
  </si>
  <si>
    <t>P52480;A0A1L1SU37</t>
  </si>
  <si>
    <t>Pyruvate kinase PKM</t>
  </si>
  <si>
    <t>Pkm</t>
  </si>
  <si>
    <t>Pyruvate kinase PKM;Isoform of P52480, Pyruvate kinase PKM (Fragment)</t>
  </si>
  <si>
    <t>P52480-2</t>
  </si>
  <si>
    <t>Isoform of P52480, Isoform M1 of Pyruvate kinase PKM</t>
  </si>
  <si>
    <t>P52825</t>
  </si>
  <si>
    <t>Carnitine O-palmitoyltransferase 2, mitochondrial</t>
  </si>
  <si>
    <t>Cpt2</t>
  </si>
  <si>
    <t>P53395</t>
  </si>
  <si>
    <t>Lipoamide acyltransferase component of branched-chain alpha-keto acid dehydrogenase complex, mitochondrial</t>
  </si>
  <si>
    <t>Dbt</t>
  </si>
  <si>
    <t>P53986</t>
  </si>
  <si>
    <t>Monocarboxylate transporter 1</t>
  </si>
  <si>
    <t>Slc16a1</t>
  </si>
  <si>
    <t>P53994;Q3TEG7;P59279</t>
  </si>
  <si>
    <t>Ras-related protein Rab-2A;Ras-related protein Rab-2B</t>
  </si>
  <si>
    <t>Rab2a;Rab2b</t>
  </si>
  <si>
    <t>Ras-related protein Rab-2A;Isoform of P59279, Ras-related protein Rab-2B;Ras-related protein Rab-2B</t>
  </si>
  <si>
    <t>P54071</t>
  </si>
  <si>
    <t>Isocitrate dehydrogenase [NADP], mitochondrial</t>
  </si>
  <si>
    <t>Idh2</t>
  </si>
  <si>
    <t>P54116</t>
  </si>
  <si>
    <t>Erythrocyte band 7 integral membrane protein</t>
  </si>
  <si>
    <t>Stom</t>
  </si>
  <si>
    <t>P54320</t>
  </si>
  <si>
    <t>Elastin</t>
  </si>
  <si>
    <t>Eln</t>
  </si>
  <si>
    <t>P54728</t>
  </si>
  <si>
    <t>UV excision repair protein RAD23 homolog B</t>
  </si>
  <si>
    <t>Rad23b</t>
  </si>
  <si>
    <t>Q8BTN3;P54797</t>
  </si>
  <si>
    <t>Transport and Golgi organization 2 homolog</t>
  </si>
  <si>
    <t>Tango2</t>
  </si>
  <si>
    <t>Isoform of P54797, DNA segment, Chr 16, human D22S680E, expressed, isoform CRA_c;Transport and Golgi organization 2 homolog</t>
  </si>
  <si>
    <t>P54822;E9Q242;E9Q3T7</t>
  </si>
  <si>
    <t>Adenylosuccinate lyase</t>
  </si>
  <si>
    <t>Adsl</t>
  </si>
  <si>
    <t>Adenylosuccinate lyase;Isoform of P54822, Adenylosuccinate lyase;Isoform of P54822, Adenylosuccinate lyase</t>
  </si>
  <si>
    <t>P54823</t>
  </si>
  <si>
    <t>Probable ATP-dependent RNA helicase DDX6</t>
  </si>
  <si>
    <t>Ddx6</t>
  </si>
  <si>
    <t>P54869</t>
  </si>
  <si>
    <t>Hydroxymethylglutaryl-CoA synthase, mitochondrial</t>
  </si>
  <si>
    <t>Hmgcs2</t>
  </si>
  <si>
    <t>P55264-2</t>
  </si>
  <si>
    <t>Adenosine kinase</t>
  </si>
  <si>
    <t>Adk</t>
  </si>
  <si>
    <t>Isoform of P55264, Isoform Short of Adenosine kinase</t>
  </si>
  <si>
    <t>P55284</t>
  </si>
  <si>
    <t>Cadherin-5</t>
  </si>
  <si>
    <t>Cdh5</t>
  </si>
  <si>
    <t>P55292;P55292-2</t>
  </si>
  <si>
    <t>Desmocollin-2</t>
  </si>
  <si>
    <t>Dsc2</t>
  </si>
  <si>
    <t>Desmocollin-2;Isoform of P55292, Isoform 2B of Desmocollin-2</t>
  </si>
  <si>
    <t>P56135;F8WHP8</t>
  </si>
  <si>
    <t>ATP synthase subunit f, mitochondrial</t>
  </si>
  <si>
    <t>Atp5j2</t>
  </si>
  <si>
    <t>ATP synthase subunit f, mitochondrial;Isoform of P56135, ATP synthase subunit f, mitochondrial</t>
  </si>
  <si>
    <t>P56391;A0A140LIU3</t>
  </si>
  <si>
    <t>Cytochrome c oxidase subunit 6B1</t>
  </si>
  <si>
    <t>Cox6b1</t>
  </si>
  <si>
    <t>Cytochrome c oxidase subunit 6B1;Isoform of P56391, Cytochrome c oxidase subunit 6B1</t>
  </si>
  <si>
    <t>Q3U4W8;P56399</t>
  </si>
  <si>
    <t>Ubiquitin carboxyl-terminal hydrolase;Ubiquitin carboxyl-terminal hydrolase 5</t>
  </si>
  <si>
    <t>Usp5</t>
  </si>
  <si>
    <t>Isoform of P56399, Ubiquitinyl hydrolase 1;Ubiquitin carboxyl-terminal hydrolase 5</t>
  </si>
  <si>
    <t>P56480</t>
  </si>
  <si>
    <t>ATP synthase subunit beta, mitochondrial</t>
  </si>
  <si>
    <t>Atp5b</t>
  </si>
  <si>
    <t>P56501</t>
  </si>
  <si>
    <t>Mitochondrial uncoupling protein 3</t>
  </si>
  <si>
    <t>Ucp3</t>
  </si>
  <si>
    <t>P56812;D3Z7Q5</t>
  </si>
  <si>
    <t>Programmed cell death protein 5</t>
  </si>
  <si>
    <t>Pdcd5</t>
  </si>
  <si>
    <t>Programmed cell death protein 5;Isoform of P56812, Programmed cell death protein 5</t>
  </si>
  <si>
    <t>Q8CFQ9;P56959;G3UXT7</t>
  </si>
  <si>
    <t>RNA-binding protein FUS</t>
  </si>
  <si>
    <t>Fus</t>
  </si>
  <si>
    <t>Isoform of P56959, Fusion, derived from t(1216) malignant liposarcoma (Human);RNA-binding protein FUS;Isoform of P56959, RNA-binding protein FUS (Fragment)</t>
  </si>
  <si>
    <t>P57759</t>
  </si>
  <si>
    <t>Endoplasmic reticulum resident protein 29</t>
  </si>
  <si>
    <t>Erp29</t>
  </si>
  <si>
    <t>P57780;A0A1L1SV25;E9Q2W9</t>
  </si>
  <si>
    <t>Alpha-actinin-4</t>
  </si>
  <si>
    <t>Actn4</t>
  </si>
  <si>
    <t>Alpha-actinin-4;Isoform of P57780, Alpha-actinin-4;Isoform of P57780, Alpha-actinin-4 (Fragment)</t>
  </si>
  <si>
    <t>P57784;G5E883</t>
  </si>
  <si>
    <t>U2 small nuclear ribonucleoprotein A</t>
  </si>
  <si>
    <t>Snrpa1</t>
  </si>
  <si>
    <t>U2 small nuclear ribonucleoprotein A;Isoform of P57784, Small nuclear ribonucleoprotein polypeptide A, isoform CRA_a</t>
  </si>
  <si>
    <t>P58252</t>
  </si>
  <si>
    <t>Elongation factor 2</t>
  </si>
  <si>
    <t>Eef2</t>
  </si>
  <si>
    <t>P58281;P58281-2;H7BX01;E0CXD1</t>
  </si>
  <si>
    <t>Dynamin-like 120 kDa protein, mitochondrial;Dynamin-like 120 kDa protein, form S1</t>
  </si>
  <si>
    <t>Opa1</t>
  </si>
  <si>
    <t>Dynamin-like 120 kDa protein, mitochondrial;Isoform of P58281, Isoform 2 of Dynamin-like 120 kDa protein, mitochondrial;Isoform of P58281, Dynamin-like 120 kDa protein, mitochondrial;Isoform of P58281, Dynamin-like 120 kDa protein, mitochondrial</t>
  </si>
  <si>
    <t>P58389</t>
  </si>
  <si>
    <t>Serine/threonine-protein phosphatase 2A activator</t>
  </si>
  <si>
    <t>Ppp2r4</t>
  </si>
  <si>
    <t>P58771;Q8BSH3;E9Q452;Q8BP43;E9Q454;S4R2U0</t>
  </si>
  <si>
    <t>Tropomyosin alpha-1 chain</t>
  </si>
  <si>
    <t>Tpm1</t>
  </si>
  <si>
    <t>Tropomyosin alpha-1 chain;Isoform of P58771, Tropomyosin alpha-1 chain;Isoform of P58771, Tropomyosin alpha-1 chain;Isoform of P58771, Tropomyosin 1, alpha, isoform CRA_c;Isoform of P58771, Tropomyosin alpha-1 chain;Isoform of P58771, Tropomyosin alpha-1 c</t>
  </si>
  <si>
    <t>P58771-2;E9Q450;F8WID5;B7ZNL3;E9Q448</t>
  </si>
  <si>
    <t>Isoform of P58771, Isoform 2 of Tropomyosin alpha-1 chain;Isoform of P58771, Tropomyosin alpha-1 chain;Isoform of P58771, Tropomyosin alpha-1 chain;Isoform of P58771, Tpm1 protein;Isoform of P58771, Tropomyosin alpha-1 chain</t>
  </si>
  <si>
    <t>P59017</t>
  </si>
  <si>
    <t>Bcl-2-like protein 13</t>
  </si>
  <si>
    <t>Bcl2l13</t>
  </si>
  <si>
    <t>P59999;Q3TX55;E9PWA7</t>
  </si>
  <si>
    <t>Actin-related protein 2/3 complex subunit 4</t>
  </si>
  <si>
    <t>Arpc4</t>
  </si>
  <si>
    <t>Actin-related protein 2/3 complex subunit 4;Isoform of P59999, Actin-related protein 2/3 complex subunit 4;Isoform of P59999, Actin-related protein 2/3 complex subunit 4</t>
  </si>
  <si>
    <t>P60122</t>
  </si>
  <si>
    <t>RuvB-like 1</t>
  </si>
  <si>
    <t>Ruvbl1</t>
  </si>
  <si>
    <t>P60229</t>
  </si>
  <si>
    <t>Eukaryotic translation initiation factor 3 subunit E</t>
  </si>
  <si>
    <t>Eif3e</t>
  </si>
  <si>
    <t>P60335</t>
  </si>
  <si>
    <t>Poly(rC)-binding protein 1</t>
  </si>
  <si>
    <t>Pcbp1</t>
  </si>
  <si>
    <t>P60670-2;P60670</t>
  </si>
  <si>
    <t>Nuclear protein localization protein 4 homolog</t>
  </si>
  <si>
    <t>Nploc4</t>
  </si>
  <si>
    <t>Isoform of P60670, Isoform 2 of Nuclear protein localization protein 4 homolog;Nuclear protein localization protein 4 homolog</t>
  </si>
  <si>
    <t>P60766</t>
  </si>
  <si>
    <t>Cell division control protein 42 homolog</t>
  </si>
  <si>
    <t>Cdc42</t>
  </si>
  <si>
    <t>P60843</t>
  </si>
  <si>
    <t>Eukaryotic initiation factor 4A-I</t>
  </si>
  <si>
    <t>Eif4a1</t>
  </si>
  <si>
    <t>P60867</t>
  </si>
  <si>
    <t>40S ribosomal protein S20</t>
  </si>
  <si>
    <t>Rps20</t>
  </si>
  <si>
    <t>P61014</t>
  </si>
  <si>
    <t>Cardiac phospholamban</t>
  </si>
  <si>
    <t>Pln</t>
  </si>
  <si>
    <t>P61021</t>
  </si>
  <si>
    <t>Ras-related protein Rab-5B</t>
  </si>
  <si>
    <t>Rab5b</t>
  </si>
  <si>
    <t>P61082;F7CDT0;F6WMC0</t>
  </si>
  <si>
    <t>NEDD8-conjugating enzyme Ubc12</t>
  </si>
  <si>
    <t>Ube2m</t>
  </si>
  <si>
    <t>NEDD8-conjugating enzyme Ubc12;Isoform of P61082, NEDD8-conjugating enzyme Ubc12 (Fragment);Isoform of P61082, NEDD8-conjugating enzyme Ubc12 (Fragment)</t>
  </si>
  <si>
    <t>P61087;A0A0J9YUI1;Q3V3R8;A0A0J9YU07;D3Z4U3</t>
  </si>
  <si>
    <t>Ubiquitin-conjugating enzyme E2 K</t>
  </si>
  <si>
    <t>Ube2k</t>
  </si>
  <si>
    <t>Ubiquitin-conjugating enzyme E2 K;Isoform of P61087, Ubiquitin-conjugating enzyme E2 K;Isoform of P61087, Ubiquitin-conjugating enzyme E2 K;Isoform of P61087, Ubiquitin-conjugating enzyme E2 K;Isoform of P61087, Ubiquitin-conjugating enzyme E2 K</t>
  </si>
  <si>
    <t>P61089</t>
  </si>
  <si>
    <t>Ubiquitin-conjugating enzyme E2 N</t>
  </si>
  <si>
    <t>Ube2n</t>
  </si>
  <si>
    <t>P61148;D3Z192;D3Z6H1;D6RCX9;D3Z6E2</t>
  </si>
  <si>
    <t>Fibroblast growth factor 1;Fibroblast growth factor</t>
  </si>
  <si>
    <t>Fgf1</t>
  </si>
  <si>
    <t>Fibroblast growth factor 1;Isoform of P61148, Fibroblast growth factor 1 (Fragment);Isoform of P61148, Fibroblast growth factor 1;Isoform of P61148, Fibroblast growth factor 1;Isoform of P61148, Fibroblast growth factor (Fragment)</t>
  </si>
  <si>
    <t>P61161</t>
  </si>
  <si>
    <t>Actin-related protein 2</t>
  </si>
  <si>
    <t>Actr2</t>
  </si>
  <si>
    <t>P61164</t>
  </si>
  <si>
    <t>Alpha-centractin</t>
  </si>
  <si>
    <t>Actr1a</t>
  </si>
  <si>
    <t>P61211;F8WIB1</t>
  </si>
  <si>
    <t>ADP-ribosylation factor-like protein 1</t>
  </si>
  <si>
    <t>Arl1</t>
  </si>
  <si>
    <t>ADP-ribosylation factor-like protein 1;Isoform of P61211, ADP-ribosylation factor-like protein 1 (Fragment)</t>
  </si>
  <si>
    <t>P61222</t>
  </si>
  <si>
    <t>ATP-binding cassette sub-family E member 1</t>
  </si>
  <si>
    <t>Abce1</t>
  </si>
  <si>
    <t>P61358</t>
  </si>
  <si>
    <t>60S ribosomal protein L27</t>
  </si>
  <si>
    <t>Rpl27</t>
  </si>
  <si>
    <t>P61750;E9Q798</t>
  </si>
  <si>
    <t>ADP-ribosylation factor 4</t>
  </si>
  <si>
    <t>Arf4</t>
  </si>
  <si>
    <t>ADP-ribosylation factor 4;Isoform of P61750, ADP-ribosylation factor 4</t>
  </si>
  <si>
    <t>P61924</t>
  </si>
  <si>
    <t>Coatomer subunit zeta-1</t>
  </si>
  <si>
    <t>Copz1</t>
  </si>
  <si>
    <t>P61979-2;P61979;B2M1R6;P61979-3;H3BLL4;H3BKD0;H3BK96;A0A286YDM3</t>
  </si>
  <si>
    <t>Heterogeneous nuclear ribonucleoprotein K</t>
  </si>
  <si>
    <t>Hnrnpk</t>
  </si>
  <si>
    <t>Isoform of P61979, Isoform 2 of Heterogeneous nuclear ribonucleoprotein K;Heterogeneous nuclear ribonucleoprotein K;Isoform of P61979, Heterogeneous nuclear ribonucleoprotein K;Isoform of P61979, Isoform 3 of Heterogeneous nuclear ribonucleoprotein K;Isofo</t>
  </si>
  <si>
    <t>P61982</t>
  </si>
  <si>
    <t>14-3-3 protein gamma;14-3-3 protein gamma, N-terminally processed</t>
  </si>
  <si>
    <t>Ywhag</t>
  </si>
  <si>
    <t>14-3-3 protein gamma</t>
  </si>
  <si>
    <t>P62075;A0A1W2P756</t>
  </si>
  <si>
    <t>Mitochondrial import inner membrane translocase subunit Tim13</t>
  </si>
  <si>
    <t>Timm13</t>
  </si>
  <si>
    <t>Mitochondrial import inner membrane translocase subunit Tim13;Isoform of P62075, Mitochondrial import inner membrane translocase subunit Tim13</t>
  </si>
  <si>
    <t>P62137</t>
  </si>
  <si>
    <t>Serine/threonine-protein phosphatase PP1-alpha catalytic subunit</t>
  </si>
  <si>
    <t>Ppp1ca</t>
  </si>
  <si>
    <t>P62141</t>
  </si>
  <si>
    <t>Serine/threonine-protein phosphatase PP1-beta catalytic subunit</t>
  </si>
  <si>
    <t>Ppp1cb</t>
  </si>
  <si>
    <t>P62192</t>
  </si>
  <si>
    <t>26S protease regulatory subunit 4</t>
  </si>
  <si>
    <t>Psmc1</t>
  </si>
  <si>
    <t>26S proteasome regulatory subunit 4</t>
  </si>
  <si>
    <t>Q8K1K2;P62196</t>
  </si>
  <si>
    <t>26S protease regulatory subunit 8</t>
  </si>
  <si>
    <t>Psmc5</t>
  </si>
  <si>
    <t>Isoform of P62196, 26S proteasome regulatory subunit 8;26S proteasome regulatory subunit 8</t>
  </si>
  <si>
    <t>P62242</t>
  </si>
  <si>
    <t>40S ribosomal protein S8</t>
  </si>
  <si>
    <t>Rps8</t>
  </si>
  <si>
    <t>P62245;F8WJ41</t>
  </si>
  <si>
    <t>40S ribosomal protein S15a</t>
  </si>
  <si>
    <t>Rps15a</t>
  </si>
  <si>
    <t>40S ribosomal protein S15a;Isoform of P62245, 40S ribosomal protein S15a (Fragment)</t>
  </si>
  <si>
    <t>P62259</t>
  </si>
  <si>
    <t>14-3-3 protein epsilon</t>
  </si>
  <si>
    <t>Ywhae</t>
  </si>
  <si>
    <t>P62264;D3YVF4;D3Z7I1</t>
  </si>
  <si>
    <t>40S ribosomal protein S14</t>
  </si>
  <si>
    <t>Rps14</t>
  </si>
  <si>
    <t>40S ribosomal protein S14;Isoform of P62264, 40S ribosomal protein S14 (Fragment);Isoform of P62264, 40S ribosomal protein S14 (Fragment)</t>
  </si>
  <si>
    <t>P62267</t>
  </si>
  <si>
    <t>40S ribosomal protein S23</t>
  </si>
  <si>
    <t>Rps23</t>
  </si>
  <si>
    <t>P62301;Q921R2</t>
  </si>
  <si>
    <t>40S ribosomal protein S13</t>
  </si>
  <si>
    <t>Rps13</t>
  </si>
  <si>
    <t>40S ribosomal protein S13;Isoform of P62301, 40S ribosomal protein S13</t>
  </si>
  <si>
    <t>P62305;E9Q4F4</t>
  </si>
  <si>
    <t>Small nuclear ribonucleoprotein E</t>
  </si>
  <si>
    <t>Snrpe</t>
  </si>
  <si>
    <t>Small nuclear ribonucleoprotein E;Isoform of P62305, Small nuclear ribonucleoprotein E</t>
  </si>
  <si>
    <t>P62307</t>
  </si>
  <si>
    <t>Small nuclear ribonucleoprotein F</t>
  </si>
  <si>
    <t>Snrpf</t>
  </si>
  <si>
    <t>P62315</t>
  </si>
  <si>
    <t>Small nuclear ribonucleoprotein Sm D1</t>
  </si>
  <si>
    <t>Snrpd1</t>
  </si>
  <si>
    <t>P62317</t>
  </si>
  <si>
    <t>Small nuclear ribonucleoprotein Sm D2</t>
  </si>
  <si>
    <t>Snrpd2</t>
  </si>
  <si>
    <t>P62320</t>
  </si>
  <si>
    <t>Small nuclear ribonucleoprotein Sm D3</t>
  </si>
  <si>
    <t>Snrpd3</t>
  </si>
  <si>
    <t>P62334</t>
  </si>
  <si>
    <t>26S protease regulatory subunit 10B</t>
  </si>
  <si>
    <t>Psmc6</t>
  </si>
  <si>
    <t>26S proteasome regulatory subunit 10B</t>
  </si>
  <si>
    <t>P62627;A2AVR9</t>
  </si>
  <si>
    <t>Dynein light chain roadblock-type 1</t>
  </si>
  <si>
    <t>Dynlrb1</t>
  </si>
  <si>
    <t>Dynein light chain roadblock-type 1;Isoform of P62627, Dynein light chain roadblock</t>
  </si>
  <si>
    <t>P62631</t>
  </si>
  <si>
    <t>Elongation factor 1-alpha 2</t>
  </si>
  <si>
    <t>Eef1a2</t>
  </si>
  <si>
    <t>P62702</t>
  </si>
  <si>
    <t>40S ribosomal protein S4, X isoform</t>
  </si>
  <si>
    <t>Rps4x</t>
  </si>
  <si>
    <t>P62754</t>
  </si>
  <si>
    <t>40S ribosomal protein S6</t>
  </si>
  <si>
    <t>Rps6</t>
  </si>
  <si>
    <t>P62806</t>
  </si>
  <si>
    <t>Histone H4</t>
  </si>
  <si>
    <t>Hist1h4a</t>
  </si>
  <si>
    <t>P62814</t>
  </si>
  <si>
    <t>V-type proton ATPase subunit B, brain isoform</t>
  </si>
  <si>
    <t>Atp6v1b2</t>
  </si>
  <si>
    <t>P62827;Q14AA6</t>
  </si>
  <si>
    <t>GTP-binding nuclear protein Ran</t>
  </si>
  <si>
    <t>Ran;1700009N14Rik</t>
  </si>
  <si>
    <t>GTP-binding nuclear protein Ran;GTP-binding nuclear protein Ran</t>
  </si>
  <si>
    <t>P62830;A2A6F8</t>
  </si>
  <si>
    <t>60S ribosomal protein L23</t>
  </si>
  <si>
    <t>Rpl23</t>
  </si>
  <si>
    <t>60S ribosomal protein L23;Isoform of P62830, 60S ribosomal protein L23 (Fragment)</t>
  </si>
  <si>
    <t>P62843;D3YTQ9</t>
  </si>
  <si>
    <t>40S ribosomal protein S15</t>
  </si>
  <si>
    <t>Rps15</t>
  </si>
  <si>
    <t>40S ribosomal protein S15;Isoform of P62843, 40S ribosomal protein S15</t>
  </si>
  <si>
    <t>P62849-2;P62849-3;P62849;A0A286YEB7</t>
  </si>
  <si>
    <t>40S ribosomal protein S24</t>
  </si>
  <si>
    <t>Rps24</t>
  </si>
  <si>
    <t>Isoform of P62849, Isoform 2 of 40S ribosomal protein S24;Isoform of P62849, Isoform 3 of 40S ribosomal protein S24;40S ribosomal protein S24;Isoform of P62849, 40S ribosomal protein S24</t>
  </si>
  <si>
    <t>P62855</t>
  </si>
  <si>
    <t>40S ribosomal protein S26</t>
  </si>
  <si>
    <t>Rps26</t>
  </si>
  <si>
    <t>P62874;H3BKR2;H3BLF7</t>
  </si>
  <si>
    <t>Guanine nucleotide-binding protein G(I)/G(S)/G(T) subunit beta-1</t>
  </si>
  <si>
    <t>Gnb1</t>
  </si>
  <si>
    <t>Guanine nucleotide-binding protein G(I)/G(S)/G(T) subunit beta-1;Isoform of P62874, Guanine nucleotide-binding protein G(I)/G(S)/G(T) subunit beta-1 (Fragment);Isoform of P62874, Guanine nucleotide-binding protein G(I)/G(S)/G(T) subunit beta-1 (Fragment)</t>
  </si>
  <si>
    <t>P62880;E9QKR0;D3Z1T4;D3Z1M1;D3YZX3</t>
  </si>
  <si>
    <t>Guanine nucleotide-binding protein G(I)/G(S)/G(T) subunit beta-2</t>
  </si>
  <si>
    <t>Gnb2</t>
  </si>
  <si>
    <t>Guanine nucleotide-binding protein G(I)/G(S)/G(T) subunit beta-2;Isoform of P62880, Guanine nucleotide-binding protein G(I)/G(S)/G(T) subunit beta-2;Isoform of P62880, Guanine nucleotide-binding protein G(I)/G(S)/G(T) subunit beta-2 (Fragment);Isoform of P</t>
  </si>
  <si>
    <t>P62889</t>
  </si>
  <si>
    <t>60S ribosomal protein L30</t>
  </si>
  <si>
    <t>Rpl30</t>
  </si>
  <si>
    <t>P62897</t>
  </si>
  <si>
    <t>Cytochrome c, somatic</t>
  </si>
  <si>
    <t>Cycs</t>
  </si>
  <si>
    <t>P62900;A0A0A6YX26</t>
  </si>
  <si>
    <t>60S ribosomal protein L31</t>
  </si>
  <si>
    <t>Rpl31</t>
  </si>
  <si>
    <t>60S ribosomal protein L31;Isoform of P62900, 60S ribosomal protein L31</t>
  </si>
  <si>
    <t>P62908;A0A140LI77;D3YV43</t>
  </si>
  <si>
    <t>40S ribosomal protein S3</t>
  </si>
  <si>
    <t>Rps3</t>
  </si>
  <si>
    <t>40S ribosomal protein S3;Isoform of P62908, 40S ribosomal protein S3;Isoform of P62908, 40S ribosomal protein S3</t>
  </si>
  <si>
    <t>P62911</t>
  </si>
  <si>
    <t>60S ribosomal protein L32</t>
  </si>
  <si>
    <t>Rpl32</t>
  </si>
  <si>
    <t>P62918</t>
  </si>
  <si>
    <t>60S ribosomal protein L8</t>
  </si>
  <si>
    <t>Rpl8</t>
  </si>
  <si>
    <t>P62960;A2BGG7</t>
  </si>
  <si>
    <t>Nuclease-sensitive element-binding protein 1</t>
  </si>
  <si>
    <t>Ybx1</t>
  </si>
  <si>
    <t>Nuclease-sensitive element-binding protein 1;Isoform of P62960, Nuclease-sensitive element-binding protein 1 (Fragment)</t>
  </si>
  <si>
    <t>P62962;Q5SX49</t>
  </si>
  <si>
    <t>Profilin-1;Profilin</t>
  </si>
  <si>
    <t>Pfn1</t>
  </si>
  <si>
    <t>Profilin-1;Isoform of P62962, Profilin</t>
  </si>
  <si>
    <t>P62983;A0A0A6YW67;E9Q9J0;E9Q4P0;E9Q5F6;E9QNP0;Q5SX22;P62984;P0CG49;P0CG50</t>
  </si>
  <si>
    <t>Ubiquitin-40S ribosomal protein S27a;Ubiquitin;40S ribosomal protein S27a;Ubiquitin-60S ribosomal protein L40;Ubiquitin;60S ribosomal protein L40;Polyubiquitin-B;Ubiquitin;Polyubiquitin-C;Ubiquitin;Ubiquitin-related 1;Ubiquitin-related 2</t>
  </si>
  <si>
    <t>Rps27a;Gm8797;Uba52;Kxd1;Ubc;Ubb</t>
  </si>
  <si>
    <t>Ubiquitin-40S ribosomal protein S27a;MCG23377, isoform CRA_b;Isoform of P62984, Ubiquitin-60S ribosomal protein L40 (Fragment);Isoform of Q80XH1, KxDL motif-containing protein 1 (Fragment);Isoform of P0CG50, Polyubiquitin-C (Fragment);Isoform of Q80XH1, Kx</t>
  </si>
  <si>
    <t>Q3TLP8;P63001</t>
  </si>
  <si>
    <t>Ras-related C3 botulinum toxin substrate 1</t>
  </si>
  <si>
    <t>Rac1</t>
  </si>
  <si>
    <t>Isoform of P63001, RAS-related C3 botulinum substrate 1, isoform CRA_a;Ras-related C3 botulinum toxin substrate 1</t>
  </si>
  <si>
    <t>P63005;P63005-2</t>
  </si>
  <si>
    <t>Platelet-activating factor acetylhydrolase IB subunit alpha</t>
  </si>
  <si>
    <t>Pafah1b1</t>
  </si>
  <si>
    <t>Platelet-activating factor acetylhydrolase IB subunit alpha;Isoform of P63005, Isoform 2 of Platelet-activating factor acetylhydrolase IB subunit alpha</t>
  </si>
  <si>
    <t>P63011;D3YWL1;D3YW33;P35276</t>
  </si>
  <si>
    <t>Ras-related protein Rab-3A;Ras-related protein Rab-3D</t>
  </si>
  <si>
    <t>Rab3a;Rab3d</t>
  </si>
  <si>
    <t>Ras-related protein Rab-3A;Isoform of P35276, Ras-related protein Rab-3D (Fragment);Isoform of P35276, RAB3D, member RAS oncogene family, isoform CRA_b;Ras-related protein Rab-3D</t>
  </si>
  <si>
    <t>P63017;Q504P4</t>
  </si>
  <si>
    <t>Heat shock cognate 71 kDa protein</t>
  </si>
  <si>
    <t>Hspa8</t>
  </si>
  <si>
    <t>Heat shock cognate 71 kDa protein;Isoform of P63017, Heat shock cognate 71 kDa protein</t>
  </si>
  <si>
    <t>P63028</t>
  </si>
  <si>
    <t>Translationally-controlled tumor protein</t>
  </si>
  <si>
    <t>Tpt1</t>
  </si>
  <si>
    <t>P63030;D3Z786</t>
  </si>
  <si>
    <t>Mitochondrial pyruvate carrier 1</t>
  </si>
  <si>
    <t>Mpc1</t>
  </si>
  <si>
    <t>Mitochondrial pyruvate carrier 1;Isoform of P63030, Mitochondrial pyruvate carrier (Fragment)</t>
  </si>
  <si>
    <t>P63038</t>
  </si>
  <si>
    <t>60 kDa heat shock protein, mitochondrial</t>
  </si>
  <si>
    <t>Hspd1</t>
  </si>
  <si>
    <t>P63085</t>
  </si>
  <si>
    <t>Mitogen-activated protein kinase 1</t>
  </si>
  <si>
    <t>Mapk1</t>
  </si>
  <si>
    <t>P63094;Q6R0H7;Z4YKV1;P63094-3;P63094-2;Q6R0H7-4</t>
  </si>
  <si>
    <t>Guanine nucleotide-binding protein G(s) subunit alpha isoforms short;Guanine nucleotide-binding protein G(s) subunit alpha isoforms XLas</t>
  </si>
  <si>
    <t>Gnas</t>
  </si>
  <si>
    <t>Isoform of Q6R0H7, Guanine nucleotide-binding protein G(s) subunit alpha isoforms short;Guanine nucleotide-binding protein G(s) subunit alpha isoforms XLas;Isoform of Q6R0H7, Guanine nucleotide-binding protein G(s) subunit alpha isoforms short;Isoform of Q</t>
  </si>
  <si>
    <t>P63101</t>
  </si>
  <si>
    <t>14-3-3 protein zeta/delta</t>
  </si>
  <si>
    <t>Ywhaz</t>
  </si>
  <si>
    <t>P63158;A0A0J9YUD8;A0A0J9YUZ4</t>
  </si>
  <si>
    <t>High mobility group protein B1</t>
  </si>
  <si>
    <t>Hmgb1</t>
  </si>
  <si>
    <t>High mobility group protein B1;Isoform of P63158, High mobility group protein B1;Isoform of P63158, High mobility group protein B1 (Fragment)</t>
  </si>
  <si>
    <t>P63242;A0A0A0MQM0;J3QPS8</t>
  </si>
  <si>
    <t>Eukaryotic translation initiation factor 5A-1;Eukaryotic translation initiation factor 5A</t>
  </si>
  <si>
    <t>Eif5a</t>
  </si>
  <si>
    <t>Eukaryotic translation initiation factor 5A-1;Isoform of P63242, Eukaryotic translation initiation factor 5A (Fragment);Isoform of P63242, Eukaryotic translation initiation factor 5A-1</t>
  </si>
  <si>
    <t>P63260</t>
  </si>
  <si>
    <t>Actin, cytoplasmic 2;Actin, cytoplasmic 2, N-terminally processed</t>
  </si>
  <si>
    <t>Actg1</t>
  </si>
  <si>
    <t>Actin, cytoplasmic 2</t>
  </si>
  <si>
    <t>P63276</t>
  </si>
  <si>
    <t>40S ribosomal protein S17</t>
  </si>
  <si>
    <t>Rps17</t>
  </si>
  <si>
    <t>P63325;Q3UW83</t>
  </si>
  <si>
    <t>40S ribosomal protein S10</t>
  </si>
  <si>
    <t>Rps10</t>
  </si>
  <si>
    <t>40S ribosomal protein S10;Isoform of P63325, 40S ribosomal protein S10</t>
  </si>
  <si>
    <t>P63328-2;P63328;E9Q6P2;G3X8U7;E0CZ78;P48453-2;P48453</t>
  </si>
  <si>
    <t>Serine/threonine-protein phosphatase 2B catalytic subunit alpha isoform;Serine/threonine-protein phosphatase;Serine/threonine-protein phosphatase 2B catalytic subunit beta isoform</t>
  </si>
  <si>
    <t>Ppp3ca;Ppp3cb</t>
  </si>
  <si>
    <t>Isoform of P63328, Isoform 2 of Serine/threonine-protein phosphatase 2B catalytic subunit alpha isoform;Serine/threonine-protein phosphatase 2B catalytic subunit alpha isoform;Isoform of P48453, Serine/threonine-protein phosphatase;Isoform of P48453, Serin</t>
  </si>
  <si>
    <t>P63330;P62715</t>
  </si>
  <si>
    <t>Serine/threonine-protein phosphatase 2A catalytic subunit alpha isoform;Serine/threonine-protein phosphatase 2A catalytic subunit beta isoform</t>
  </si>
  <si>
    <t>Ppp2ca;Ppp2cb</t>
  </si>
  <si>
    <t>P67778;Q5SQG5</t>
  </si>
  <si>
    <t>Prohibitin</t>
  </si>
  <si>
    <t>Phb</t>
  </si>
  <si>
    <t>Prohibitin;Isoform of P67778, Prohibitin (Fragment)</t>
  </si>
  <si>
    <t>P67984</t>
  </si>
  <si>
    <t>60S ribosomal protein L22</t>
  </si>
  <si>
    <t>Rpl22</t>
  </si>
  <si>
    <t>P68033;P68134</t>
  </si>
  <si>
    <t>Actin, alpha cardiac muscle 1;Actin, alpha skeletal muscle</t>
  </si>
  <si>
    <t>Actc1;Acta1</t>
  </si>
  <si>
    <t>P68037;D3YZS3</t>
  </si>
  <si>
    <t>Ubiquitin-conjugating enzyme E2 L3</t>
  </si>
  <si>
    <t>Ube2l3</t>
  </si>
  <si>
    <t>Ubiquitin-conjugating enzyme E2 L3;Isoform of P68037, Ubiquitin-conjugating enzyme E2 L3</t>
  </si>
  <si>
    <t>P68040</t>
  </si>
  <si>
    <t>Guanine nucleotide-binding protein subunit beta-2-like 1;Guanine nucleotide-binding protein subunit beta-2-like 1, N-terminally processed</t>
  </si>
  <si>
    <t>Gnb2l1</t>
  </si>
  <si>
    <t>Receptor of activated protein C kinase 1</t>
  </si>
  <si>
    <t>P68369;P05214</t>
  </si>
  <si>
    <t>Tubulin alpha-1A chain;Tubulin alpha-3 chain</t>
  </si>
  <si>
    <t>Tuba1a;Tuba3a</t>
  </si>
  <si>
    <t>P68372</t>
  </si>
  <si>
    <t>Tubulin beta-4B chain</t>
  </si>
  <si>
    <t>Tubb4b</t>
  </si>
  <si>
    <t>P68510</t>
  </si>
  <si>
    <t>14-3-3 protein eta</t>
  </si>
  <si>
    <t>Ywhah</t>
  </si>
  <si>
    <t>P70168</t>
  </si>
  <si>
    <t>Importin subunit beta-1</t>
  </si>
  <si>
    <t>Kpnb1</t>
  </si>
  <si>
    <t>P70195</t>
  </si>
  <si>
    <t>Proteasome subunit beta type-7</t>
  </si>
  <si>
    <t>Psmb7</t>
  </si>
  <si>
    <t>P70296;D3Z1V4;D6RHS6</t>
  </si>
  <si>
    <t>Phosphatidylethanolamine-binding protein 1;Hippocampal cholinergic neurostimulating peptide</t>
  </si>
  <si>
    <t>Pebp1</t>
  </si>
  <si>
    <t>Phosphatidylethanolamine-binding protein 1;Isoform of P70296, Phosphatidylethanolamine-binding protein 1;Isoform of P70296, Phosphatidylethanolamine-binding protein 1</t>
  </si>
  <si>
    <t>P70333</t>
  </si>
  <si>
    <t>Heterogeneous nuclear ribonucleoprotein H2</t>
  </si>
  <si>
    <t>Hnrnph2</t>
  </si>
  <si>
    <t>P70349;B0R1E3</t>
  </si>
  <si>
    <t>Histidine triad nucleotide-binding protein 1</t>
  </si>
  <si>
    <t>Hint1</t>
  </si>
  <si>
    <t>Histidine triad nucleotide-binding protein 1;Isoform of P70349, Histidine triad nucleotide-binding protein 1</t>
  </si>
  <si>
    <t>P70372</t>
  </si>
  <si>
    <t>ELAV-like protein 1</t>
  </si>
  <si>
    <t>Elavl1</t>
  </si>
  <si>
    <t>Q4FE56;P70398;F8VPU6</t>
  </si>
  <si>
    <t>Ubiquitin carboxyl-terminal hydrolase;Probable ubiquitin carboxyl-terminal hydrolase FAF-X</t>
  </si>
  <si>
    <t>Usp9x;Usp9y</t>
  </si>
  <si>
    <t>Isoform of P70398, Probable ubiquitin carboxyl-terminal hydrolase FAF-X;Probable ubiquitin carboxyl-terminal hydrolase FAF-X;Ubiquitin-specific peptidase 9, Y chromosome</t>
  </si>
  <si>
    <t>P70404</t>
  </si>
  <si>
    <t>Isocitrate dehydrogenase [NAD] subunit gamma 1, mitochondrial</t>
  </si>
  <si>
    <t>Idh3g</t>
  </si>
  <si>
    <t>P70452</t>
  </si>
  <si>
    <t>Syntaxin-4</t>
  </si>
  <si>
    <t>Stx4</t>
  </si>
  <si>
    <t>P70670</t>
  </si>
  <si>
    <t>Nascent polypeptide-associated complex subunit alpha, muscle-specific form</t>
  </si>
  <si>
    <t>Naca</t>
  </si>
  <si>
    <t>P70695</t>
  </si>
  <si>
    <t>Fructose-1,6-bisphosphatase isozyme 2</t>
  </si>
  <si>
    <t>Fbp2</t>
  </si>
  <si>
    <t>P70697</t>
  </si>
  <si>
    <t>Uroporphyrinogen decarboxylase</t>
  </si>
  <si>
    <t>Urod</t>
  </si>
  <si>
    <t>P80313;A0A0N4SV00</t>
  </si>
  <si>
    <t>T-complex protein 1 subunit eta</t>
  </si>
  <si>
    <t>Cct7</t>
  </si>
  <si>
    <t>T-complex protein 1 subunit eta;Isoform of P80313, T-complex protein 1 subunit eta</t>
  </si>
  <si>
    <t>P80314</t>
  </si>
  <si>
    <t>T-complex protein 1 subunit beta</t>
  </si>
  <si>
    <t>Cct2</t>
  </si>
  <si>
    <t>P80315;G5E839</t>
  </si>
  <si>
    <t>T-complex protein 1 subunit delta</t>
  </si>
  <si>
    <t>Cct4</t>
  </si>
  <si>
    <t>T-complex protein 1 subunit delta;Isoform of P80315, T-complex protein 1 subunit delta</t>
  </si>
  <si>
    <t>P80316</t>
  </si>
  <si>
    <t>T-complex protein 1 subunit epsilon</t>
  </si>
  <si>
    <t>Cct5</t>
  </si>
  <si>
    <t>P80317</t>
  </si>
  <si>
    <t>T-complex protein 1 subunit zeta</t>
  </si>
  <si>
    <t>Cct6a</t>
  </si>
  <si>
    <t>Q3UXJ2;P82198</t>
  </si>
  <si>
    <t>Transforming growth factor-beta-induced protein ig-h3</t>
  </si>
  <si>
    <t>Tgfbi</t>
  </si>
  <si>
    <t>Isoform of P82198, Transforming growth factor-beta-induced protein ig-h3;Transforming growth factor-beta-induced protein ig-h3</t>
  </si>
  <si>
    <t>P82348;F6YKG7</t>
  </si>
  <si>
    <t>Gamma-sarcoglycan</t>
  </si>
  <si>
    <t>Sgcg</t>
  </si>
  <si>
    <t>Gamma-sarcoglycan;Isoform of P82348, Gamma-sarcoglycan (Fragment)</t>
  </si>
  <si>
    <t>P82349</t>
  </si>
  <si>
    <t>Beta-sarcoglycan</t>
  </si>
  <si>
    <t>Sgcb</t>
  </si>
  <si>
    <t>P82350</t>
  </si>
  <si>
    <t>Alpha-sarcoglycan</t>
  </si>
  <si>
    <t>Sgca</t>
  </si>
  <si>
    <t>P84078;P61205;Q8BSL7</t>
  </si>
  <si>
    <t>ADP-ribosylation factor 1;ADP-ribosylation factor 3;ADP-ribosylation factor 2</t>
  </si>
  <si>
    <t>Arf1;Arf3;Arf2</t>
  </si>
  <si>
    <t>P84089;A0A1W2P7H9;A0A1W2P7T3;G3UW85</t>
  </si>
  <si>
    <t>Enhancer of rudimentary homolog</t>
  </si>
  <si>
    <t>Erh</t>
  </si>
  <si>
    <t>Enhancer of rudimentary homolog;Isoform of P84089, Enhancer of rudimentary homolog;Isoform of P84089, Enhancer of rudimentary homolog;Isoform of P84089, Enhancer of rudimentary homolog</t>
  </si>
  <si>
    <t>P84104;P84104-2;A2A4X6</t>
  </si>
  <si>
    <t>Serine/arginine-rich splicing factor 3</t>
  </si>
  <si>
    <t>Srsf3;Gm12355</t>
  </si>
  <si>
    <t>Serine/arginine-rich splicing factor 3;Isoform of P84104, Isoform Short of Serine/arginine-rich splicing factor 3;MCG21910</t>
  </si>
  <si>
    <t>P85094</t>
  </si>
  <si>
    <t>Isochorismatase domain-containing protein 2A, mitochondrial</t>
  </si>
  <si>
    <t>Isoc2a</t>
  </si>
  <si>
    <t>Isochorismatase domain-containing protein 2A</t>
  </si>
  <si>
    <t>P97315</t>
  </si>
  <si>
    <t>Cysteine and glycine-rich protein 1</t>
  </si>
  <si>
    <t>Csrp1</t>
  </si>
  <si>
    <t>P97351</t>
  </si>
  <si>
    <t>40S ribosomal protein S3a</t>
  </si>
  <si>
    <t>Rps3a</t>
  </si>
  <si>
    <t>P97384;D3Z7U0</t>
  </si>
  <si>
    <t>Annexin A11;Annexin</t>
  </si>
  <si>
    <t>Anxa11</t>
  </si>
  <si>
    <t>Annexin A11;Isoform of P97384, Annexin</t>
  </si>
  <si>
    <t>P97443-2;P97443;G5E8R7;P97443-3</t>
  </si>
  <si>
    <t>Histone-lysine N-methyltransferase Smyd1</t>
  </si>
  <si>
    <t>Smyd1</t>
  </si>
  <si>
    <t>Isoform of P97443, Isoform 2 of Histone-lysine N-methyltransferase Smyd1;Histone-lysine N-methyltransferase Smyd1;Isoform of P97443, Histone-lysine N-methyltransferase Smyd1;Isoform of P97443, Isoform 3 of Histone-lysine N-methyltransferase Smyd1</t>
  </si>
  <si>
    <t>P97449</t>
  </si>
  <si>
    <t>Aminopeptidase N</t>
  </si>
  <si>
    <t>Anpep</t>
  </si>
  <si>
    <t>P97450;E9QAD6</t>
  </si>
  <si>
    <t>ATP synthase-coupling factor 6, mitochondrial</t>
  </si>
  <si>
    <t>Atp5j</t>
  </si>
  <si>
    <t>ATP synthase-coupling factor 6, mitochondrial;Isoform of P97450, ATP synthase-coupling factor 6, mitochondrial (Fragment)</t>
  </si>
  <si>
    <t>P97742</t>
  </si>
  <si>
    <t>Carnitine O-palmitoyltransferase 1, liver isoform</t>
  </si>
  <si>
    <t>Cpt1a</t>
  </si>
  <si>
    <t>P97807;P97807-2</t>
  </si>
  <si>
    <t>Fumarate hydratase, mitochondrial</t>
  </si>
  <si>
    <t>Fh</t>
  </si>
  <si>
    <t>Fumarate hydratase, mitochondrial;Isoform of P97807, Isoform Cytoplasmic of Fumarate hydratase, mitochondrial</t>
  </si>
  <si>
    <t>P97855</t>
  </si>
  <si>
    <t>Ras GTPase-activating protein-binding protein 1</t>
  </si>
  <si>
    <t>G3bp1</t>
  </si>
  <si>
    <t>P97927</t>
  </si>
  <si>
    <t>Laminin subunit alpha-4</t>
  </si>
  <si>
    <t>Lama4</t>
  </si>
  <si>
    <t>P99024</t>
  </si>
  <si>
    <t>Tubulin beta-5 chain</t>
  </si>
  <si>
    <t>Tubb5</t>
  </si>
  <si>
    <t>P99026</t>
  </si>
  <si>
    <t>Proteasome subunit beta type-4</t>
  </si>
  <si>
    <t>Psmb4</t>
  </si>
  <si>
    <t>P99027</t>
  </si>
  <si>
    <t>60S acidic ribosomal protein P2</t>
  </si>
  <si>
    <t>Rplp2</t>
  </si>
  <si>
    <t>P99028</t>
  </si>
  <si>
    <t>Cytochrome b-c1 complex subunit 6, mitochondrial</t>
  </si>
  <si>
    <t>Uqcrh</t>
  </si>
  <si>
    <t>P99029-2;P99029;G3UZJ4;H3BJQ7</t>
  </si>
  <si>
    <t>Peroxiredoxin-5, mitochondrial</t>
  </si>
  <si>
    <t>Prdx5</t>
  </si>
  <si>
    <t>Isoform of P99029, Isoform Cytoplasmic+peroxisomal of Peroxiredoxin-5, mitochondrial;Peroxiredoxin-5, mitochondrial;Isoform of P99029, Peroxiredoxin-5, mitochondrial;Isoform of P99029, Peroxiredoxin-5, mitochondrial</t>
  </si>
  <si>
    <t>Q00623</t>
  </si>
  <si>
    <t>Apolipoprotein A-I;Proapolipoprotein A-I;Truncated apolipoprotein A-I</t>
  </si>
  <si>
    <t>Apoa1</t>
  </si>
  <si>
    <t>Apolipoprotein A-I</t>
  </si>
  <si>
    <t>Q00897</t>
  </si>
  <si>
    <t>Alpha-1-antitrypsin 1-4</t>
  </si>
  <si>
    <t>Serpina1d</t>
  </si>
  <si>
    <t>Q00PI9</t>
  </si>
  <si>
    <t>Heterogeneous nuclear ribonucleoprotein U-like protein 2</t>
  </si>
  <si>
    <t>Hnrnpul2</t>
  </si>
  <si>
    <t>Q01405;E9Q1S3</t>
  </si>
  <si>
    <t>Protein transport protein Sec23A</t>
  </si>
  <si>
    <t>Sec23a</t>
  </si>
  <si>
    <t>Protein transport protein Sec23A;Isoform of Q01405, Protein transport protein Sec23A</t>
  </si>
  <si>
    <t>Q9D031;Q01730;A2AUR7</t>
  </si>
  <si>
    <t>Ras suppressor protein 1</t>
  </si>
  <si>
    <t>Rsu1</t>
  </si>
  <si>
    <t>Isoform of Q01730, Ras suppressor protein 1;Ras suppressor protein 1;Isoform of Q01730, Ras suppressor protein 1</t>
  </si>
  <si>
    <t>Q01853</t>
  </si>
  <si>
    <t>Transitional endoplasmic reticulum ATPase</t>
  </si>
  <si>
    <t>Vcp</t>
  </si>
  <si>
    <t>Q02053</t>
  </si>
  <si>
    <t>Ubiquitin-like modifier-activating enzyme 1</t>
  </si>
  <si>
    <t>Uba1</t>
  </si>
  <si>
    <t>Q02248;E9Q6A9</t>
  </si>
  <si>
    <t>Catenin beta-1</t>
  </si>
  <si>
    <t>Ctnnb1</t>
  </si>
  <si>
    <t>Catenin beta-1;Isoform of Q02248, Catenin beta-1</t>
  </si>
  <si>
    <t>Q02257</t>
  </si>
  <si>
    <t>Junction plakoglobin</t>
  </si>
  <si>
    <t>Jup</t>
  </si>
  <si>
    <t>Q02566</t>
  </si>
  <si>
    <t>Myosin-6</t>
  </si>
  <si>
    <t>Myh6</t>
  </si>
  <si>
    <t>Q02788;D3Z7D5</t>
  </si>
  <si>
    <t>Collagen alpha-2(VI) chain</t>
  </si>
  <si>
    <t>Col6a2</t>
  </si>
  <si>
    <t>Collagen alpha-2(VI) chain;Isoform of Q02788, Collagen alpha-2(VI) chain</t>
  </si>
  <si>
    <t>Q03265;D3Z6F5</t>
  </si>
  <si>
    <t>ATP synthase subunit alpha, mitochondrial;ATP synthase subunit alpha</t>
  </si>
  <si>
    <t>Atp5a1</t>
  </si>
  <si>
    <t>ATP synthase subunit alpha, mitochondrial;Isoform of Q03265, ATP synthase subunit alpha</t>
  </si>
  <si>
    <t>Q04447</t>
  </si>
  <si>
    <t>Creatine kinase B-type</t>
  </si>
  <si>
    <t>Ckb</t>
  </si>
  <si>
    <t>Q04736</t>
  </si>
  <si>
    <t>Tyrosine-protein kinase Yes</t>
  </si>
  <si>
    <t>Yes1</t>
  </si>
  <si>
    <t>Q04857</t>
  </si>
  <si>
    <t>Collagen alpha-1(VI) chain</t>
  </si>
  <si>
    <t>Col6a1</t>
  </si>
  <si>
    <t>Q05816</t>
  </si>
  <si>
    <t>Fatty acid-binding protein, epidermal</t>
  </si>
  <si>
    <t>Fabp5</t>
  </si>
  <si>
    <t>Q06185;Q8BTB6</t>
  </si>
  <si>
    <t>ATP synthase subunit e, mitochondrial</t>
  </si>
  <si>
    <t>Atp5i;Atp5k</t>
  </si>
  <si>
    <t>ATP synthase subunit e, mitochondrial;Isoform of Q06185, ATP synthase, H+-transporting, mitochondrial F1F0 complex, subunit E</t>
  </si>
  <si>
    <t>Q06890;E9Q9B8;E9PUU2;E9PXG5;E9Q8Y5</t>
  </si>
  <si>
    <t>Clusterin;Clusterin beta chain;Clusterin alpha chain</t>
  </si>
  <si>
    <t>Clu</t>
  </si>
  <si>
    <t>Clusterin;Isoform of Q06890, Clusterin (Fragment);Isoform of Q06890, Clusterin (Fragment);Isoform of Q06890, Clusterin (Fragment);Isoform of Q06890, Clusterin (Fragment)</t>
  </si>
  <si>
    <t>Q07076</t>
  </si>
  <si>
    <t>Annexin A7</t>
  </si>
  <si>
    <t>Anxa7</t>
  </si>
  <si>
    <t>Q07417</t>
  </si>
  <si>
    <t>Short-chain specific acyl-CoA dehydrogenase, mitochondrial</t>
  </si>
  <si>
    <t>Acads</t>
  </si>
  <si>
    <t>Q08857</t>
  </si>
  <si>
    <t>Platelet glycoprotein 4</t>
  </si>
  <si>
    <t>Cd36</t>
  </si>
  <si>
    <t>Q11011;E9Q039;F6QYF8;E9Q6F4</t>
  </si>
  <si>
    <t>Puromycin-sensitive aminopeptidase</t>
  </si>
  <si>
    <t>Npepps</t>
  </si>
  <si>
    <t>Puromycin-sensitive aminopeptidase;Isoform of Q11011, Aminopeptidase;Isoform of Q11011, Aminopeptidase (Fragment);Isoform of Q11011, Puromycin-sensitive aminopeptidase</t>
  </si>
  <si>
    <t>Q149B8</t>
  </si>
  <si>
    <t>PGC-1 and ERR-induced regulator in muscle protein 1</t>
  </si>
  <si>
    <t>Perm1</t>
  </si>
  <si>
    <t>Q14BI5</t>
  </si>
  <si>
    <t>Myom2</t>
  </si>
  <si>
    <t>Myomesin 2</t>
  </si>
  <si>
    <t>Q14C51;A0A0U1RQ61</t>
  </si>
  <si>
    <t>Pentatricopeptide repeat domain-containing protein 3, mitochondrial</t>
  </si>
  <si>
    <t>Ptcd3</t>
  </si>
  <si>
    <t>Pentatricopeptide repeat domain-containing protein 3, mitochondrial;Isoform of Q14C51, Pentatricopeptide repeat domain-containing protein 3, mitochondrial</t>
  </si>
  <si>
    <t>Q14CH7</t>
  </si>
  <si>
    <t>Alanine--tRNA ligase, mitochondrial</t>
  </si>
  <si>
    <t>Aars2</t>
  </si>
  <si>
    <t>Q1XH17</t>
  </si>
  <si>
    <t>Tripartite motif-containing protein 72</t>
  </si>
  <si>
    <t>Trim72</t>
  </si>
  <si>
    <t>Q20BD0;Q80XR6;Q99020</t>
  </si>
  <si>
    <t>Heterogeneous nuclear ribonucleoprotein A/B</t>
  </si>
  <si>
    <t>Hnrnpab</t>
  </si>
  <si>
    <t>Isoform of Q99020, Heterogeneous nuclear ribonucleoprotein A/B;Isoform of Q99020, Heterogeneous nuclear ribonucleoprotein A/B;Heterogeneous nuclear ribonucleoprotein A/B</t>
  </si>
  <si>
    <t>Q2TPA8;B1AX78</t>
  </si>
  <si>
    <t>Hydroxysteroid dehydrogenase-like protein 2</t>
  </si>
  <si>
    <t>Hsdl2</t>
  </si>
  <si>
    <t>Hydroxysteroid dehydrogenase-like protein 2;Isoform of Q2TPA8, Hydroxysteroid dehydrogenase-like protein 2</t>
  </si>
  <si>
    <t>Q3TBW2</t>
  </si>
  <si>
    <t>39S ribosomal protein L10, mitochondrial</t>
  </si>
  <si>
    <t>Mrpl10</t>
  </si>
  <si>
    <t>Q3TCD4;Q9WUR2-2;Q9WUR2;E9PYC6;E9Q858;E9PUY9;E9PYA9;E9PVM6;E9Q7A8</t>
  </si>
  <si>
    <t>Enoyl-CoA delta isomerase 2, mitochondrial</t>
  </si>
  <si>
    <t>Eci2</t>
  </si>
  <si>
    <t>Isoform of Q9WUR2, Enoyl-CoA delta isomerase 2, mitochondrial;Isoform of Q9WUR2, Isoform 2 of Enoyl-CoA delta isomerase 2, mitochondrial;Enoyl-CoA delta isomerase 2, mitochondrial;Isoform of Q9WUR2, Enoyl-CoA delta isomerase 2, mitochondrial (Fragment);Iso</t>
  </si>
  <si>
    <t>Z4YKA3;Z4YKB8;Q3TEA8-3;Q3TEA8-2;Q3TEA8;A2AM65</t>
  </si>
  <si>
    <t>Heterochromatin protein 1-binding protein 3</t>
  </si>
  <si>
    <t>Hp1bp3</t>
  </si>
  <si>
    <t>Isoform of Q3TEA8, Heterochromatin protein 1-binding protein 3;Isoform of Q3TEA8, Heterochromatin protein 1-binding protein 3;Isoform of Q3TEA8, Isoform 3 of Heterochromatin protein 1-binding protein 3;Isoform of Q3TEA8, Isoform 2 of Heterochromatin protei</t>
  </si>
  <si>
    <t>Q3TFD0;Q9CZN7</t>
  </si>
  <si>
    <t>Serine hydroxymethyltransferase</t>
  </si>
  <si>
    <t>Shmt2</t>
  </si>
  <si>
    <t>Isoform of Q9CZN7, Serine hydroxymethyltransferase;Serine hydroxymethyltransferase</t>
  </si>
  <si>
    <t>Q3TG45;Q9CPS5;Q9CX56</t>
  </si>
  <si>
    <t>26S proteasome non-ATPase regulatory subunit 8</t>
  </si>
  <si>
    <t>Psmd8</t>
  </si>
  <si>
    <t>Isoform of Q9CX56, 26S proteasome non-ATPase regulatory subunit 8;Isoform of Q9CX56, 26S proteasome non-ATPase regulatory subunit 8;26S proteasome non-ATPase regulatory subunit 8</t>
  </si>
  <si>
    <t>Q3THE2</t>
  </si>
  <si>
    <t>Myosin regulatory light chain 12B</t>
  </si>
  <si>
    <t>Myl12b</t>
  </si>
  <si>
    <t>Q3THK7</t>
  </si>
  <si>
    <t>GMP synthase [glutamine-hydrolyzing]</t>
  </si>
  <si>
    <t>Gmps</t>
  </si>
  <si>
    <t>Q3THS6;A0A0U1RNT6;A0A0U1RNK6</t>
  </si>
  <si>
    <t>S-adenosylmethionine synthase isoform type-2</t>
  </si>
  <si>
    <t>Mat2a</t>
  </si>
  <si>
    <t>S-adenosylmethionine synthase isoform type-2;Isoform of Q3THS6, S-adenosylmethionine synthase;Isoform of Q3THS6, S-adenosylmethionine synthase</t>
  </si>
  <si>
    <t>Q3TIX9</t>
  </si>
  <si>
    <t>U4/U6.U5 tri-snRNP-associated protein 2</t>
  </si>
  <si>
    <t>Usp39</t>
  </si>
  <si>
    <t>Q3TKD0;Q8BFY9-2;Q8BFY9</t>
  </si>
  <si>
    <t>Transportin-1</t>
  </si>
  <si>
    <t>Tnpo1</t>
  </si>
  <si>
    <t>Isoform of Q8BFY9, Transportin-1 (Fragment);Isoform of Q8BFY9, Isoform 2 of Transportin-1;Transportin-1</t>
  </si>
  <si>
    <t>Q3TL72;Q8C878;Q8C878-2</t>
  </si>
  <si>
    <t>NEDD8-activating enzyme E1 catalytic subunit</t>
  </si>
  <si>
    <t>Uba3</t>
  </si>
  <si>
    <t>Isoform of Q8C878, NEDD8-activating enzyme E1 catalytic subunit;NEDD8-activating enzyme E1 catalytic subunit;Isoform of Q8C878, Isoform 2 of NEDD8-activating enzyme E1 catalytic subunit</t>
  </si>
  <si>
    <t>Q3TMP8;A0A1D5RMM9;A0A1D5RLJ0</t>
  </si>
  <si>
    <t>Trimeric intracellular cation channel type A</t>
  </si>
  <si>
    <t>Tmem38a</t>
  </si>
  <si>
    <t>Trimeric intracellular cation channel type A;Isoform of Q3TMP8, Trimeric intracellular cation channel type A;Isoform of Q3TMP8, Transmembrane protein 38a, isoform CRA_b</t>
  </si>
  <si>
    <t>Q3TQP6;P06801</t>
  </si>
  <si>
    <t>Malic enzyme;NADP-dependent malic enzyme</t>
  </si>
  <si>
    <t>Me1</t>
  </si>
  <si>
    <t>Isoform of P06801, Malic enzyme;NADP-dependent malic enzyme</t>
  </si>
  <si>
    <t>Q3TVK3;Q9Z2W0;Q8BPW9</t>
  </si>
  <si>
    <t>Aspartyl aminopeptidase</t>
  </si>
  <si>
    <t>Dnpep</t>
  </si>
  <si>
    <t>Isoform of Q9Z2W0, Aspartyl aminopeptidase;Aspartyl aminopeptidase;Isoform of Q9Z2W0, Aspartyl aminopeptidase</t>
  </si>
  <si>
    <t>Q3TXS7</t>
  </si>
  <si>
    <t>26S proteasome non-ATPase regulatory subunit 1</t>
  </si>
  <si>
    <t>Psmd1</t>
  </si>
  <si>
    <t>Q3U0B3</t>
  </si>
  <si>
    <t>Dehydrogenase/reductase SDR family member 11</t>
  </si>
  <si>
    <t>Dhrs11</t>
  </si>
  <si>
    <t>Q3U0S6</t>
  </si>
  <si>
    <t>Ras-interacting protein 1</t>
  </si>
  <si>
    <t>Rasip1</t>
  </si>
  <si>
    <t>Q3U0V1</t>
  </si>
  <si>
    <t>Far upstream element-binding protein 2</t>
  </si>
  <si>
    <t>Khsrp</t>
  </si>
  <si>
    <t>Q3U1J4</t>
  </si>
  <si>
    <t>DNA damage-binding protein 1</t>
  </si>
  <si>
    <t>Ddb1</t>
  </si>
  <si>
    <t>Q3U2G2;Q61316</t>
  </si>
  <si>
    <t>Heat shock 70 kDa protein 4</t>
  </si>
  <si>
    <t>Hspa4</t>
  </si>
  <si>
    <t>Isoform of Q61316, Heat shock 70 kDa protein 4;Heat shock 70 kDa protein 4</t>
  </si>
  <si>
    <t>Q3U422</t>
  </si>
  <si>
    <t>Ndufv3</t>
  </si>
  <si>
    <t>Isoform of Q8BK30, NADH dehydrogenase [ubiquinone] flavoprotein 3, mitochondrial</t>
  </si>
  <si>
    <t>Q3U4F0;Q91V61;Q91V61-2</t>
  </si>
  <si>
    <t>Sideroflexin-3</t>
  </si>
  <si>
    <t>Sfxn3</t>
  </si>
  <si>
    <t>Isoform of Q91V61, Sideroflexin-3;Sideroflexin-3;Isoform of Q91V61, Isoform 2 of Sideroflexin-3</t>
  </si>
  <si>
    <t>Q3U741;Q501J6;Q501J6-2</t>
  </si>
  <si>
    <t>Probable ATP-dependent RNA helicase DDX17</t>
  </si>
  <si>
    <t>Ddx17</t>
  </si>
  <si>
    <t>Isoform of Q501J6, DEAD (Asp-Glu-Ala-Asp) box polypeptide 17, isoform CRA_a;Probable ATP-dependent RNA helicase DDX17;Isoform of Q501J6, Isoform 2 of Probable ATP-dependent RNA helicase DDX17</t>
  </si>
  <si>
    <t>Q3U7R1-2;Q3U7R1</t>
  </si>
  <si>
    <t>Extended synaptotagmin-1</t>
  </si>
  <si>
    <t>Esyt1</t>
  </si>
  <si>
    <t>Isoform of Q3U7R1, Isoform 2 of Extended synaptotagmin-1;Extended synaptotagmin-1</t>
  </si>
  <si>
    <t>Q3U898;D3Z159</t>
  </si>
  <si>
    <t>Myeloma-overexpressed gene 2 protein homolog</t>
  </si>
  <si>
    <t>Myeov2</t>
  </si>
  <si>
    <t>COP9 signalosome complex subunit 9;Isoform of Q3U898, COP9 signalosome complex subunit 9</t>
  </si>
  <si>
    <t>Q3U9G9</t>
  </si>
  <si>
    <t>Lamin-B receptor</t>
  </si>
  <si>
    <t>Lbr</t>
  </si>
  <si>
    <t>S4R1I3;Q3UE92;Q6P1B1</t>
  </si>
  <si>
    <t>Xaa-Pro aminopeptidase 1</t>
  </si>
  <si>
    <t>Xpnpep1</t>
  </si>
  <si>
    <t>Isoform of Q6P1B1, Xaa-Pro aminopeptidase 1;Isoform of Q6P1B1, X-prolyl aminopeptidase (Aminopeptidase P) 1, soluble, isoform CRA_b;Xaa-Pro aminopeptidase 1</t>
  </si>
  <si>
    <t>Q3UER8;Q8VCM7</t>
  </si>
  <si>
    <t>Fibrinogen gamma chain</t>
  </si>
  <si>
    <t>Fgg</t>
  </si>
  <si>
    <t>Isoform of Q8VCM7, Fibrinogen gamma chain;Fibrinogen gamma chain</t>
  </si>
  <si>
    <t>Q3UF95;Q9Z1R2;G3UXT8;G3UYQ2;A0A1B0GX81;G3UZT6;G3UYZ0;G3V013</t>
  </si>
  <si>
    <t>Large proline-rich protein BAG6</t>
  </si>
  <si>
    <t>Bag6</t>
  </si>
  <si>
    <t>Isoform of Q9Z1R2, Large proline-rich protein BAG6;Large proline-rich protein BAG6;Isoform of Q9Z1R2, Large proline-rich protein BAG6 (Fragment);Isoform of Q9Z1R2, Large proline-rich protein BAG6;Isoform of Q9Z1R2, Large proline-rich protein BAG6 (Fragment</t>
  </si>
  <si>
    <t>Q3UGC7;Q66JS6</t>
  </si>
  <si>
    <t>Eukaryotic translation initiation factor 3 subunit J-A;Eukaryotic translation initiation factor 3 subunit J-B</t>
  </si>
  <si>
    <t>Eif3j1;Eif3j2</t>
  </si>
  <si>
    <t>Q5SV64;Q3UH59;Q61879</t>
  </si>
  <si>
    <t>Myosin-10</t>
  </si>
  <si>
    <t>Myh10</t>
  </si>
  <si>
    <t>Isoform of Q61879, Myosin-10;Isoform of Q61879, Myosin-10;Myosin-10</t>
  </si>
  <si>
    <t>Q3UHX2</t>
  </si>
  <si>
    <t>28 kDa heat- and acid-stable phosphoprotein</t>
  </si>
  <si>
    <t>Pdap1</t>
  </si>
  <si>
    <t>Q3UHZ5</t>
  </si>
  <si>
    <t>Leiomodin-2</t>
  </si>
  <si>
    <t>Lmod2</t>
  </si>
  <si>
    <t>Q3UIJ9;E9Q8U3;E9PZ54;E9Q2N5;E9Q565</t>
  </si>
  <si>
    <t>Myocardial zonula adherens protein</t>
  </si>
  <si>
    <t>Myzap;Gcom1</t>
  </si>
  <si>
    <t>Myocardial zonula adherens protein;Isoform of E9PZ54, GRINL1A complex locus;GRINL1A complex locus;Isoform of E9PZ54, GRINL1A complex locus;Isoform of Q3UIJ9, Myocardial zonula adherens protein</t>
  </si>
  <si>
    <t>Q3UIZ8;Q3UIZ8-2;D3Z630</t>
  </si>
  <si>
    <t>Myosin light chain kinase 3</t>
  </si>
  <si>
    <t>Mylk3</t>
  </si>
  <si>
    <t>Myosin light chain kinase 3;Isoform of Q3UIZ8, Isoform 2 of Myosin light chain kinase 3;Isoform of Q3UIZ8, Myosin light chain kinase 3</t>
  </si>
  <si>
    <t>Q3UK02;Q99N94</t>
  </si>
  <si>
    <t>39S ribosomal protein L9, mitochondrial</t>
  </si>
  <si>
    <t>Mrpl9</t>
  </si>
  <si>
    <t>Isoform of Q99N94, 39S ribosomal protein L9, mitochondrial;39S ribosomal protein L9, mitochondrial</t>
  </si>
  <si>
    <t>Q3ULD5</t>
  </si>
  <si>
    <t>Methylcrotonoyl-CoA carboxylase beta chain, mitochondrial</t>
  </si>
  <si>
    <t>Mccc2</t>
  </si>
  <si>
    <t>Q3ULJ0;Q3ULJ0-2</t>
  </si>
  <si>
    <t>Glycerol-3-phosphate dehydrogenase 1-like protein</t>
  </si>
  <si>
    <t>Gpd1l</t>
  </si>
  <si>
    <t>Glycerol-3-phosphate dehydrogenase 1-like protein;Isoform of Q3ULJ0, Isoform 2 of Glycerol-3-phosphate dehydrogenase 1-like protein</t>
  </si>
  <si>
    <t>Q3UM45</t>
  </si>
  <si>
    <t>Protein phosphatase 1 regulatory subunit 7</t>
  </si>
  <si>
    <t>Ppp1r7</t>
  </si>
  <si>
    <t>Q3UPH1</t>
  </si>
  <si>
    <t>Protein PRRC1</t>
  </si>
  <si>
    <t>Prrc1</t>
  </si>
  <si>
    <t>S4R2A9;Q3UPL0-2;Q3UPL0;S4R256</t>
  </si>
  <si>
    <t>Protein transport protein Sec31A</t>
  </si>
  <si>
    <t>Sec31a</t>
  </si>
  <si>
    <t>Isoform of Q3UPL0, Protein transport protein Sec31A (Fragment);Isoform of Q3UPL0, Isoform 2 of Protein transport protein Sec31A;Protein transport protein Sec31A;Isoform of Q3UPL0, Protein transport protein Sec31A (Fragment)</t>
  </si>
  <si>
    <t>Q3URD3-4;Q3URD3-3;F6UV57;F6YCM8;F8WIH0;D3Z7V3;H7BX64;Q3URD3-5;Q3URD3-2;Q3URD3</t>
  </si>
  <si>
    <t>Sarcolemmal membrane-associated protein</t>
  </si>
  <si>
    <t>Slmap</t>
  </si>
  <si>
    <t>Isoform of Q3URD3, Isoform 4 of Sarcolemmal membrane-associated protein;Isoform of Q3URD3, Isoform 3 of Sarcolemmal membrane-associated protein;Isoform of Q3URD3, Sarcolemmal membrane-associated protein (Fragment);Isoform of Q3URD3, Sarcolemmal membrane-as</t>
  </si>
  <si>
    <t>Q3URE1</t>
  </si>
  <si>
    <t>Acyl-CoA synthetase family member 3, mitochondrial</t>
  </si>
  <si>
    <t>Acsf3</t>
  </si>
  <si>
    <t>Q3UTJ2-2;A0A0R4J1T1;B9EKP8;D3Z080;Z4YJR7;Q3UTJ2-5;B2RXQ9</t>
  </si>
  <si>
    <t>Sorbin and SH3 domain-containing protein 2</t>
  </si>
  <si>
    <t>Sorbs2</t>
  </si>
  <si>
    <t>Isoform of Q3UTJ2, Isoform 2 of Sorbin and SH3 domain-containing protein 2;Isoform of Q3UTJ2, Sorbin and SH3 domain-containing protein 2 (Fragment);Isoform of Q3UTJ2, Sorbin and SH3 domain-containing protein 2;Isoform of Q3UTJ2, Sorbin and SH3 domain-conta</t>
  </si>
  <si>
    <t>Q3UTR7;P11859</t>
  </si>
  <si>
    <t>Angiotensinogen;Angiotensin-1;Angiotensin-2;Angiotensin-3;Angiotensin-4;Angiotensin 1-9;Angiotensin 1-7;Angiotensin 1-5;Angiotensin 1-4</t>
  </si>
  <si>
    <t>Agt</t>
  </si>
  <si>
    <t>Isoform of P11859, Angiotensinogen;Angiotensinogen</t>
  </si>
  <si>
    <t>Q3UW53;E9PYV4</t>
  </si>
  <si>
    <t>Protein Niban</t>
  </si>
  <si>
    <t>Fam129a</t>
  </si>
  <si>
    <t>Protein Niban;Isoform of Q3UW53, Protein Niban</t>
  </si>
  <si>
    <t>Q3UZA1;Q3UZA1-2</t>
  </si>
  <si>
    <t>CapZ-interacting protein</t>
  </si>
  <si>
    <t>Rcsd1</t>
  </si>
  <si>
    <t>CapZ-interacting protein;Isoform of Q3UZA1, Isoform 2 of CapZ-interacting protein</t>
  </si>
  <si>
    <t>Q91V92;Q3V117</t>
  </si>
  <si>
    <t>ATP-citrate synthase</t>
  </si>
  <si>
    <t>Acly</t>
  </si>
  <si>
    <t>ATP-citrate synthase;Isoform of Q91V92, ATP-citrate synthase</t>
  </si>
  <si>
    <t>Q3V132</t>
  </si>
  <si>
    <t>ADP/ATP translocase 4;ADP/ATP translocase 4, N-terminally processed</t>
  </si>
  <si>
    <t>Slc25a31</t>
  </si>
  <si>
    <t>ADP/ATP translocase 4</t>
  </si>
  <si>
    <t>Q3V384;E9Q4K2;F6VT60</t>
  </si>
  <si>
    <t>Lactation elevated protein 1</t>
  </si>
  <si>
    <t>Lace1</t>
  </si>
  <si>
    <t>AFG1-like ATPase;Isoform of Q3V384, AFG1-like ATPase;Isoform of Q3V384, AFG1-like ATPase (Fragment)</t>
  </si>
  <si>
    <t>Q4U4S6-2;Q4U4S6</t>
  </si>
  <si>
    <t>Xin actin-binding repeat-containing protein 2</t>
  </si>
  <si>
    <t>Xirp2</t>
  </si>
  <si>
    <t>Isoform of Q4U4S6, Isoform 2 of Xin actin-binding repeat-containing protein 2;Xin actin-binding repeat-containing protein 2</t>
  </si>
  <si>
    <t>Q505D7;A0A0U1RPB1</t>
  </si>
  <si>
    <t>Optic atrophy 3 protein homolog</t>
  </si>
  <si>
    <t>Opa3</t>
  </si>
  <si>
    <t>Optic atrophy 3 protein homolog;Isoform of Q505D7, Optic atrophy 3 (Human), isoform CRA_b</t>
  </si>
  <si>
    <t>Q505F5;E9PV22</t>
  </si>
  <si>
    <t>Leucine-rich repeat-containing protein 47</t>
  </si>
  <si>
    <t>Lrrc47</t>
  </si>
  <si>
    <t>Leucine-rich repeat-containing protein 47;Isoform of Q505F5, Leucine-rich repeat-containing protein 47</t>
  </si>
  <si>
    <t>Q52L67;G3UWE1;Q9CY27</t>
  </si>
  <si>
    <t>Very-long-chain enoyl-CoA reductase</t>
  </si>
  <si>
    <t>Tecr</t>
  </si>
  <si>
    <t>Isoform of Q9CY27, Gpsn2 protein;Isoform of Q9CY27, MCG11048, isoform CRA_c;Very-long-chain enoyl-CoA reductase</t>
  </si>
  <si>
    <t>Q59J78</t>
  </si>
  <si>
    <t>Mimitin, mitochondrial</t>
  </si>
  <si>
    <t>Ndufaf2</t>
  </si>
  <si>
    <t>NADH dehydrogenase [ubiquinone] 1 alpha subcomplex assembly factor 2</t>
  </si>
  <si>
    <t>Q5DTJ9</t>
  </si>
  <si>
    <t>Myopalladin</t>
  </si>
  <si>
    <t>Mypn</t>
  </si>
  <si>
    <t>Q5EBG6</t>
  </si>
  <si>
    <t>Heat shock protein beta-6</t>
  </si>
  <si>
    <t>Hspb6</t>
  </si>
  <si>
    <t>Q5FW53</t>
  </si>
  <si>
    <t>Myosin-binding protein H-like</t>
  </si>
  <si>
    <t>Mybphl</t>
  </si>
  <si>
    <t>Q5FWK3;A2AH25</t>
  </si>
  <si>
    <t>Rho GTPase-activating protein 1</t>
  </si>
  <si>
    <t>Arhgap1</t>
  </si>
  <si>
    <t>Rho GTPase-activating protein 1;Isoform of Q5FWK3, Rho GTPase-activating protein 1</t>
  </si>
  <si>
    <t>Q5I043;Q5I043-2</t>
  </si>
  <si>
    <t>Ubiquitin carboxyl-terminal hydrolase 28</t>
  </si>
  <si>
    <t>Usp28</t>
  </si>
  <si>
    <t>Ubiquitin carboxyl-terminal hydrolase 28;Isoform of Q5I043, Isoform 2 of Ubiquitin carboxyl-terminal hydrolase 28</t>
  </si>
  <si>
    <t>Q5M8N4-2;Q5M8N4</t>
  </si>
  <si>
    <t>Epimerase family protein SDR39U1</t>
  </si>
  <si>
    <t>Sdr39u1</t>
  </si>
  <si>
    <t>Isoform of Q5M8N4, Isoform 2 of Epimerase family protein SDR39U1;Epimerase family protein SDR39U1</t>
  </si>
  <si>
    <t>Q5SQB0;Q61937;Q9DAY9;Q5SQB5</t>
  </si>
  <si>
    <t>Nucleophosmin</t>
  </si>
  <si>
    <t>Npm1</t>
  </si>
  <si>
    <t>Isoform of Q61937, Nucleophosmin;Nucleophosmin;Isoform of Q61937, Nucleophosmin;Isoform of Q61937, Nucleophosmin</t>
  </si>
  <si>
    <t>Q5SXA5;Q5SRX1-2;Q5SRX1;Q5SXA4;Q5SRX1-3;Q5SRX1-4;Q5SRX1-5</t>
  </si>
  <si>
    <t>TOM1-like protein 2</t>
  </si>
  <si>
    <t>Tom1l2</t>
  </si>
  <si>
    <t>Isoform of Q5SRX1, TOM1-like protein 2;Isoform of Q5SRX1, Isoform 2 of TOM1-like protein 2;TOM1-like protein 2;Isoform of Q5SRX1, TOM1-like protein 2;Isoform of Q5SRX1, Isoform 3 of TOM1-like protein 2;Isoform of Q5SRX1, Isoform 4 of TOM1-like protein 2;Is</t>
  </si>
  <si>
    <t>Q5SS83;Q60634-3;Q60634-2;Q60634</t>
  </si>
  <si>
    <t>Flotillin-2</t>
  </si>
  <si>
    <t>Flot2</t>
  </si>
  <si>
    <t>Isoform of Q60634, Flotillin 2, isoform CRA_a;Isoform of Q60634, Isoform 3 of Flotillin-2;Isoform of Q60634, Isoform 2 of Flotillin-2;Flotillin-2</t>
  </si>
  <si>
    <t>Q5SSK3;B7ZCA9</t>
  </si>
  <si>
    <t>Transcription elongation factor, mitochondrial</t>
  </si>
  <si>
    <t>Tefm</t>
  </si>
  <si>
    <t>Transcription elongation factor, mitochondrial;Isoform of Q5SSK3, Transcription elongation factor, mitochondrial (Fragment)</t>
  </si>
  <si>
    <t>Q5SUF2;Q5SUF2-3;Q5SUF2-2;F8WGA8</t>
  </si>
  <si>
    <t>Luc7-like protein 3</t>
  </si>
  <si>
    <t>Luc7l3</t>
  </si>
  <si>
    <t>Luc7-like protein 3;Isoform of Q5SUF2, Isoform 3 of Luc7-like protein 3;Isoform of Q5SUF2, Isoform 2 of Luc7-like protein 3;Isoform of Q5SUF2, Luc7-like protein 3</t>
  </si>
  <si>
    <t>Q5SUT0;Q5SUS9;Q61545</t>
  </si>
  <si>
    <t>RNA-binding protein EWS</t>
  </si>
  <si>
    <t>Ewsr1</t>
  </si>
  <si>
    <t>Isoform of Q61545, RNA-binding protein EWS;Isoform of Q61545, RNA-binding protein EWS;RNA-binding protein EWS</t>
  </si>
  <si>
    <t>Q5SW88;Q5SW87;Q5SW86</t>
  </si>
  <si>
    <t>Rab1</t>
  </si>
  <si>
    <t>Isoform of P62821, RAB1A, member RAS oncogene family;Isoform of P62821, RAB1A, member RAS oncogene family;Isoform of P62821, RAB1A, member RAS oncogene family</t>
  </si>
  <si>
    <t>Q68FD5;Q5SXR6</t>
  </si>
  <si>
    <t>Clathrin heavy chain 1;Clathrin heavy chain</t>
  </si>
  <si>
    <t>Cltc</t>
  </si>
  <si>
    <t>Clathrin heavy chain 1;Isoform of Q68FD5, Clathrin heavy chain</t>
  </si>
  <si>
    <t>Q5U458</t>
  </si>
  <si>
    <t>DnaJ homolog subfamily C member 11</t>
  </si>
  <si>
    <t>Dnajc11</t>
  </si>
  <si>
    <t>Q5XJF6;P53026</t>
  </si>
  <si>
    <t>Ribosomal protein;60S ribosomal protein L10a</t>
  </si>
  <si>
    <t>Rpl10a</t>
  </si>
  <si>
    <t>Isoform of P53026, Ribosomal protein;60S ribosomal protein L10a</t>
  </si>
  <si>
    <t>Q5XJY5</t>
  </si>
  <si>
    <t>Coatomer subunit delta</t>
  </si>
  <si>
    <t>Arcn1</t>
  </si>
  <si>
    <t>Q60597;Q60597-3;Z4YJV4;Q60597-2;Q60597-4</t>
  </si>
  <si>
    <t>2-oxoglutarate dehydrogenase, mitochondrial</t>
  </si>
  <si>
    <t>Ogdh</t>
  </si>
  <si>
    <t>2-oxoglutarate dehydrogenase, mitochondrial;Isoform of Q60597, Isoform 3 of 2-oxoglutarate dehydrogenase, mitochondrial;Isoform of Q60597, 2-oxoglutarate dehydrogenase, mitochondrial;Isoform of Q60597, Isoform 2 of 2-oxoglutarate dehydrogenase, mitochondri</t>
  </si>
  <si>
    <t>Q921L6;Q60598</t>
  </si>
  <si>
    <t>Src substrate cortactin</t>
  </si>
  <si>
    <t>Cttn</t>
  </si>
  <si>
    <t>Isoform of Q60598, Cortactin, isoform CRA_a;Src substrate cortactin</t>
  </si>
  <si>
    <t>Q60605-2;A0A1W2P6F6;A0A1W2P7Q9;Q60605;A0A1W2P6G5</t>
  </si>
  <si>
    <t>Myosin light polypeptide 6</t>
  </si>
  <si>
    <t>Myl6</t>
  </si>
  <si>
    <t>Isoform of Q60605, Isoform Smooth muscle of Myosin light polypeptide 6;Isoform of Q60605, Myosin light polypeptide 6;Isoform of Q60605, Myosin light polypeptide 6;Myosin light polypeptide 6;Isoform of Q60605, Myosin light polypeptide 6</t>
  </si>
  <si>
    <t>Q60631;B1AT92;Q60631-2</t>
  </si>
  <si>
    <t>Growth factor receptor-bound protein 2</t>
  </si>
  <si>
    <t>Grb2</t>
  </si>
  <si>
    <t>Growth factor receptor-bound protein 2;Isoform of Q60631, Growth factor receptor-bound protein 2;Isoform of Q60631, Isoform 2 of Growth factor receptor-bound protein 2</t>
  </si>
  <si>
    <t>Q60675;A0A1W2P7N3</t>
  </si>
  <si>
    <t>Laminin subunit alpha-2</t>
  </si>
  <si>
    <t>Lama2</t>
  </si>
  <si>
    <t>Laminin subunit alpha-2;Isoform of Q60675, Laminin subunit alpha-2 (Fragment)</t>
  </si>
  <si>
    <t>Q60692</t>
  </si>
  <si>
    <t>Proteasome subunit beta type-6</t>
  </si>
  <si>
    <t>Psmb6</t>
  </si>
  <si>
    <t>Q60714</t>
  </si>
  <si>
    <t>Long-chain fatty acid transport protein 1</t>
  </si>
  <si>
    <t>Slc27a1</t>
  </si>
  <si>
    <t>Q60854;F8WIV2;K7E6F1;E9Q108;E9Q0P9;E9Q3Y1;E9Q6X2</t>
  </si>
  <si>
    <t>Serpin B6</t>
  </si>
  <si>
    <t>Serpinb6;Serpinb6a</t>
  </si>
  <si>
    <t>Serpin B6;Isoform of Q60854, Serine (or cysteine) peptidase inhibitor, clade B, member 6a;Isoform of Q60854, Serine (or cysteine) peptidase inhibitor, clade B, member 6a (Fragment);Isoform of Q60854, Serine (or cysteine) peptidase inhibitor, clade B, membe</t>
  </si>
  <si>
    <t>Q60864</t>
  </si>
  <si>
    <t>Stress-induced-phosphoprotein 1</t>
  </si>
  <si>
    <t>Stip1</t>
  </si>
  <si>
    <t>Q60865</t>
  </si>
  <si>
    <t>Caprin-1</t>
  </si>
  <si>
    <t>Caprin1</t>
  </si>
  <si>
    <t>Q60930;G3UX26;A0A286YCR8;D3YZT5</t>
  </si>
  <si>
    <t>Voltage-dependent anion-selective channel protein 2</t>
  </si>
  <si>
    <t>Vdac2</t>
  </si>
  <si>
    <t>Voltage-dependent anion-selective channel protein 2;Isoform of Q60930, Voltage-dependent anion-selective channel protein 2;Isoform of Q60930, Voltage-dependent anion-selective channel protein 2 (Fragment);Isoform of Q60930, Voltage-dependent anion-selectiv</t>
  </si>
  <si>
    <t>Q60931;J3QMG3</t>
  </si>
  <si>
    <t>Voltage-dependent anion-selective channel protein 3</t>
  </si>
  <si>
    <t>Vdac3</t>
  </si>
  <si>
    <t>Voltage-dependent anion-selective channel protein 3;Isoform of Q60931, Voltage-dependent anion-selective channel protein 3</t>
  </si>
  <si>
    <t>Q60932-2;Q60932;F2Z471</t>
  </si>
  <si>
    <t>Voltage-dependent anion-selective channel protein 1</t>
  </si>
  <si>
    <t>Vdac1</t>
  </si>
  <si>
    <t>Isoform of Q60932, Isoform Mt-VDAC1 of Voltage-dependent anion-selective channel protein 1;Voltage-dependent anion-selective channel protein 1;Isoform of Q60932, Voltage-dependent anion-selective channel protein 1</t>
  </si>
  <si>
    <t>Q60936;F7B1B6;Q60936-2</t>
  </si>
  <si>
    <t>Atypical kinase ADCK3, mitochondrial</t>
  </si>
  <si>
    <t>Adck3</t>
  </si>
  <si>
    <t>Atypical kinase COQ8A, mitochondrial;Isoform of Q60936, Atypical kinase COQ8A, mitochondrial (Fragment);Isoform of Q60936, Isoform 2 of Atypical kinase COQ8A, mitochondrial</t>
  </si>
  <si>
    <t>Q60972</t>
  </si>
  <si>
    <t>Histone-binding protein RBBP4</t>
  </si>
  <si>
    <t>Rbbp4</t>
  </si>
  <si>
    <t>Q60994;E9PWU4</t>
  </si>
  <si>
    <t>Adiponectin</t>
  </si>
  <si>
    <t>Adipoq</t>
  </si>
  <si>
    <t>Adiponectin;Isoform of Q60994, Adiponectin (Fragment)</t>
  </si>
  <si>
    <t>Q61001</t>
  </si>
  <si>
    <t>Laminin subunit alpha-5</t>
  </si>
  <si>
    <t>Lama5</t>
  </si>
  <si>
    <t>Q61029-3;Q61029;Q61029-2;Q61029-4;Q61033-2</t>
  </si>
  <si>
    <t>Lamina-associated polypeptide 2, isoforms beta/delta/epsilon/gamma;Lamina-associated polypeptide 2, isoforms alpha/zeta</t>
  </si>
  <si>
    <t>Tmpo</t>
  </si>
  <si>
    <t>Isoform of Q61033, Isoform Epsilon of Lamina-associated polypeptide 2, isoforms beta/delta/epsilon/gamma;Isoform of Q61033, Lamina-associated polypeptide 2, isoforms beta/delta/epsilon/gamma;Isoform of Q61033, Isoform Delta of Lamina-associated polypeptide</t>
  </si>
  <si>
    <t>Q61035</t>
  </si>
  <si>
    <t>Histidine--tRNA ligase, cytoplasmic</t>
  </si>
  <si>
    <t>Hars</t>
  </si>
  <si>
    <t>Q61081</t>
  </si>
  <si>
    <t>Hsp90 co-chaperone Cdc37;Hsp90 co-chaperone Cdc37, N-terminally processed</t>
  </si>
  <si>
    <t>Cdc37</t>
  </si>
  <si>
    <t>Hsp90 co-chaperone Cdc37</t>
  </si>
  <si>
    <t>Q61102</t>
  </si>
  <si>
    <t>ATP-binding cassette sub-family B member 7, mitochondrial</t>
  </si>
  <si>
    <t>Abcb7</t>
  </si>
  <si>
    <t>Q61160</t>
  </si>
  <si>
    <t>FAS-associated death domain protein</t>
  </si>
  <si>
    <t>Fadd</t>
  </si>
  <si>
    <t>Q61166</t>
  </si>
  <si>
    <t>Microtubule-associated protein RP/EB family member 1</t>
  </si>
  <si>
    <t>Mapre1</t>
  </si>
  <si>
    <t>Q61171;D3Z4A4</t>
  </si>
  <si>
    <t>Peroxiredoxin-2</t>
  </si>
  <si>
    <t>Prdx2</t>
  </si>
  <si>
    <t>Peroxiredoxin-2;Isoform of Q61171, Peroxiredoxin-2 (Fragment)</t>
  </si>
  <si>
    <t>Q61233</t>
  </si>
  <si>
    <t>Plastin-2</t>
  </si>
  <si>
    <t>Lcp1</t>
  </si>
  <si>
    <t>Q61292</t>
  </si>
  <si>
    <t>Laminin subunit beta-2</t>
  </si>
  <si>
    <t>Lamb2</t>
  </si>
  <si>
    <t>Q61425</t>
  </si>
  <si>
    <t>Hydroxyacyl-coenzyme A dehydrogenase, mitochondrial</t>
  </si>
  <si>
    <t>Hadh</t>
  </si>
  <si>
    <t>Q61553;A0A0G2JDU7</t>
  </si>
  <si>
    <t>Fascin</t>
  </si>
  <si>
    <t>Fscn1</t>
  </si>
  <si>
    <t>Fascin;Isoform of Q61553, Fascin</t>
  </si>
  <si>
    <t>Q61598;Q61598-2;A0A1Y7VL99</t>
  </si>
  <si>
    <t>Rab GDP dissociation inhibitor beta</t>
  </si>
  <si>
    <t>Gdi2</t>
  </si>
  <si>
    <t>Rab GDP dissociation inhibitor beta;Isoform of Q61598, Isoform 2 of Rab GDP dissociation inhibitor beta;Isoform of Q61598, Rab GDP dissociation inhibitor (Fragment)</t>
  </si>
  <si>
    <t>Q61599</t>
  </si>
  <si>
    <t>Rho GDP-dissociation inhibitor 2</t>
  </si>
  <si>
    <t>Arhgdib</t>
  </si>
  <si>
    <t>Q8BTS0;Q61656;S4R1I6</t>
  </si>
  <si>
    <t>Probable ATP-dependent RNA helicase DDX5</t>
  </si>
  <si>
    <t>Ddx5</t>
  </si>
  <si>
    <t>Isoform of Q61656, DEAD (Asp-Glu-Ala-Asp) box polypeptide 5;Probable ATP-dependent RNA helicase DDX5;Isoform of Q61656, MCG2872, isoform CRA_b</t>
  </si>
  <si>
    <t>Q61733</t>
  </si>
  <si>
    <t>28S ribosomal protein S31, mitochondrial</t>
  </si>
  <si>
    <t>Mrps31</t>
  </si>
  <si>
    <t>Q61738-4;Q61738-5;G3X9Q1;Q61738-2;Q61738-3;Q61738-6;Q61738;Q3TZS3</t>
  </si>
  <si>
    <t>Integrin alpha-7;Integrin alpha-7 heavy chain;Integrin alpha-7 light chain</t>
  </si>
  <si>
    <t>Itga7</t>
  </si>
  <si>
    <t>Isoform of Q61738, Isoform Alpha-7X2A of Integrin alpha-7;Isoform of Q61738, Isoform Alpha-7X2B of Integrin alpha-7;Isoform of Q61738, Integrin alpha-7;Isoform of Q61738, Isoform Alpha-7X1A of Integrin alpha-7;Isoform of Q61738, Isoform Alpha-7X1B of Integ</t>
  </si>
  <si>
    <t>Q61768;E9QAK5</t>
  </si>
  <si>
    <t>Kinesin-1 heavy chain;Kinesin-like protein</t>
  </si>
  <si>
    <t>Kif5b</t>
  </si>
  <si>
    <t>Kinesin-1 heavy chain;Isoform of Q61768, Kinesin-like protein (Fragment)</t>
  </si>
  <si>
    <t>Q61792;A2A6G6;A2A6G7;A2A6G8;A2A6G9;A2A6H0;A2A6H1;A2A6G5;E9Q0N6</t>
  </si>
  <si>
    <t>LIM and SH3 domain protein 1</t>
  </si>
  <si>
    <t>Lasp1</t>
  </si>
  <si>
    <t>LIM and SH3 domain protein 1;Isoform of Q61792, LIM and SH3 domain protein 1 (Fragment);Isoform of Q61792, LIM and SH3 domain protein 1 (Fragment);Isoform of Q61792, LIM and SH3 domain protein 1 (Fragment);Isoform of Q61792, LIM and SH3 domain protein 1 (F</t>
  </si>
  <si>
    <t>Q61838</t>
  </si>
  <si>
    <t>Alpha-2-macroglobulin;Alpha-2-macroglobulin 165 kDa subunit;Alpha-2-macroglobulin 35 kDa subunit</t>
  </si>
  <si>
    <t>A2m</t>
  </si>
  <si>
    <t>Pregnancy zone protein</t>
  </si>
  <si>
    <t>Q61941;Q8BGK0;Q8C9V5;E9Q8F4</t>
  </si>
  <si>
    <t>NAD(P) transhydrogenase, mitochondrial</t>
  </si>
  <si>
    <t>Nnt</t>
  </si>
  <si>
    <t>NAD(P) transhydrogenase, mitochondrial;Isoform of Q61941, NAD(P) transhydrogenase, mitochondrial;Isoform of Q61941, NAD(P) transhydrogenase, mitochondrial;Isoform of Q61941, NAD(P) transhydrogenase, mitochondrial</t>
  </si>
  <si>
    <t>Q61990-2;Q61990;Q61990-3</t>
  </si>
  <si>
    <t>Poly(rC)-binding protein 2</t>
  </si>
  <si>
    <t>Pcbp2</t>
  </si>
  <si>
    <t>Isoform of Q61990, Isoform 2 of Poly(rC)-binding protein 2;Poly(rC)-binding protein 2;Isoform of Q61990, Isoform 3 of Poly(rC)-binding protein 2</t>
  </si>
  <si>
    <t>Q62000</t>
  </si>
  <si>
    <t>Mimecan</t>
  </si>
  <si>
    <t>Ogn</t>
  </si>
  <si>
    <t>Q62009-5;Q62009-4;Q62009-3;Q62009-2;Q62009</t>
  </si>
  <si>
    <t>Periostin</t>
  </si>
  <si>
    <t>Postn</t>
  </si>
  <si>
    <t>Isoform of Q62009, Isoform 5 of Periostin;Isoform of Q62009, Isoform 4 of Periostin;Isoform of Q62009, Isoform 3 of Periostin;Isoform of Q62009, Isoform 2 of Periostin;Periostin</t>
  </si>
  <si>
    <t>Q62048;D3Z375;Q62048-2</t>
  </si>
  <si>
    <t>Astrocytic phosphoprotein PEA-15</t>
  </si>
  <si>
    <t>Pea15;Pea15a</t>
  </si>
  <si>
    <t>Astrocytic phosphoprotein PEA-15;Isoform of Q62048, Phosphoprotein-enriched in astrocytes 15A (Fragment);Isoform of Q62048, Isoform 2 of Astrocytic phosphoprotein PEA-15</t>
  </si>
  <si>
    <t>Q62093</t>
  </si>
  <si>
    <t>Serine/arginine-rich splicing factor 2</t>
  </si>
  <si>
    <t>Srsf2</t>
  </si>
  <si>
    <t>Q62159;H3BL56;A0A0G2JEP8</t>
  </si>
  <si>
    <t>Rho-related GTP-binding protein RhoC</t>
  </si>
  <si>
    <t>Rhoc</t>
  </si>
  <si>
    <t>Rho-related GTP-binding protein RhoC;Isoform of Q62159, Rho-related GTP-binding protein RhoC;Isoform of Q62159, Rho-related GTP-binding protein RhoC (Fragment)</t>
  </si>
  <si>
    <t>Q62167;P16381</t>
  </si>
  <si>
    <t>ATP-dependent RNA helicase DDX3X;Putative ATP-dependent RNA helicase Pl10</t>
  </si>
  <si>
    <t>Ddx3x;D1Pas1</t>
  </si>
  <si>
    <t>Q62219;E9Q1D5;Q62219-5;Q62219-4;Q62219-2;Q62219-3</t>
  </si>
  <si>
    <t>Transforming growth factor beta-1-induced transcript 1 protein</t>
  </si>
  <si>
    <t>Tgfb1i1</t>
  </si>
  <si>
    <t>Transforming growth factor beta-1-induced transcript 1 protein;Isoform of Q62219, Transforming growth factor beta-1-induced transcript 1 protein;Isoform of Q62219, Isoform 5 of Transforming growth factor beta-1-induced transcript 1 protein;Isoform of Q6221</t>
  </si>
  <si>
    <t>Z4YJF5;Q62234-2</t>
  </si>
  <si>
    <t>Myomesin-1</t>
  </si>
  <si>
    <t>Myom1</t>
  </si>
  <si>
    <t>Isoform of Q62234, Myomesin-1;Isoform of Q62234, Isoform 2 of Myomesin-1</t>
  </si>
  <si>
    <t>Q62261;A0A0A0MQG2;Q62261-2</t>
  </si>
  <si>
    <t>Spectrin beta chain, non-erythrocytic 1</t>
  </si>
  <si>
    <t>Sptbn1</t>
  </si>
  <si>
    <t>Spectrin beta chain, non-erythrocytic 1;Isoform of Q62261, Spectrin beta chain, non-erythrocytic 1 (Fragment);Isoform of Q62261, Isoform 2 of Spectrin beta chain, non-erythrocytic 1</t>
  </si>
  <si>
    <t>Q62318</t>
  </si>
  <si>
    <t>Transcription intermediary factor 1-beta</t>
  </si>
  <si>
    <t>Trim28</t>
  </si>
  <si>
    <t>Q62351;Q8C872</t>
  </si>
  <si>
    <t>Transferrin receptor protein 1</t>
  </si>
  <si>
    <t>Tfrc</t>
  </si>
  <si>
    <t>Transferrin receptor protein 1;Isoform of Q62351, Transferrin receptor protein 1</t>
  </si>
  <si>
    <t>Q62376;A0A1B0GR69;A0A1B0GRV8;A0A1B0GRR8;Q62376-2</t>
  </si>
  <si>
    <t>U1 small nuclear ribonucleoprotein 70 kDa</t>
  </si>
  <si>
    <t>Snrnp70</t>
  </si>
  <si>
    <t>U1 small nuclear ribonucleoprotein 70 kDa;Isoform of Q62376, U1 small nuclear ribonucleoprotein 70 kDa (Fragment);Isoform of Q62376, U1 small nuclear ribonucleoprotein 70 kDa;Isoform of Q62376, U1 small nuclear ribonucleoprotein 70 kDa (Fragment);Isoform o</t>
  </si>
  <si>
    <t>Q62418-3;Q62418-2;Q62418</t>
  </si>
  <si>
    <t>Drebrin-like protein</t>
  </si>
  <si>
    <t>Dbnl</t>
  </si>
  <si>
    <t>Isoform of Q62418, Isoform 3 of Drebrin-like protein;Isoform of Q62418, Isoform 2 of Drebrin-like protein;Drebrin-like protein</t>
  </si>
  <si>
    <t>Q62422</t>
  </si>
  <si>
    <t>Osteoclast-stimulating factor 1</t>
  </si>
  <si>
    <t>Ostf1</t>
  </si>
  <si>
    <t>Q62446;A0A1Y7VLK0</t>
  </si>
  <si>
    <t>Peptidyl-prolyl cis-trans isomerase FKBP3</t>
  </si>
  <si>
    <t>Fkbp3</t>
  </si>
  <si>
    <t>Peptidyl-prolyl cis-trans isomerase FKBP3;Isoform of Q62446, Peptidylprolyl isomerase</t>
  </si>
  <si>
    <t>Q62465</t>
  </si>
  <si>
    <t>Synaptic vesicle membrane protein VAT-1 homolog</t>
  </si>
  <si>
    <t>Vat1</t>
  </si>
  <si>
    <t>Q63829</t>
  </si>
  <si>
    <t>COMM domain-containing protein 3</t>
  </si>
  <si>
    <t>Commd3</t>
  </si>
  <si>
    <t>Q63918</t>
  </si>
  <si>
    <t>Serum deprivation-response protein</t>
  </si>
  <si>
    <t>Sdpr</t>
  </si>
  <si>
    <t>Caveolae-associated protein 2</t>
  </si>
  <si>
    <t>Q64010;Q8JZR2;Q5ND50;Q64010-2</t>
  </si>
  <si>
    <t>Adapter molecule crk</t>
  </si>
  <si>
    <t>Crk</t>
  </si>
  <si>
    <t>Adapter molecule crk;Isoform of Q64010, Adapter molecule crk;Isoform of Q64010, Adapter molecule crk;Isoform of Q64010, Isoform Crk-I of Adapter molecule crk</t>
  </si>
  <si>
    <t>Q64152-2;Q64152</t>
  </si>
  <si>
    <t>Transcription factor BTF3</t>
  </si>
  <si>
    <t>Btf3</t>
  </si>
  <si>
    <t>Isoform of Q64152, Isoform 2 of Transcription factor BTF3;Transcription factor BTF3</t>
  </si>
  <si>
    <t>Q64314</t>
  </si>
  <si>
    <t>Hematopoietic progenitor cell antigen CD34</t>
  </si>
  <si>
    <t>Cd34</t>
  </si>
  <si>
    <t>Q64433</t>
  </si>
  <si>
    <t>10 kDa heat shock protein, mitochondrial</t>
  </si>
  <si>
    <t>Hspe1</t>
  </si>
  <si>
    <t>Q64514-2;Q64514;A0A087WRC0</t>
  </si>
  <si>
    <t>Tripeptidyl-peptidase 2</t>
  </si>
  <si>
    <t>Tpp2</t>
  </si>
  <si>
    <t>Isoform of Q64514, Isoform Short of Tripeptidyl-peptidase 2;Tripeptidyl-peptidase 2;Isoform of Q64514, Tripeptidyl-peptidase 2</t>
  </si>
  <si>
    <t>Q64523;Q6GSS7</t>
  </si>
  <si>
    <t>Histone H2A type 2-C;Histone H2A type 2-A</t>
  </si>
  <si>
    <t>Hist2h2ac;Hist2h2aa1</t>
  </si>
  <si>
    <t>Q64727</t>
  </si>
  <si>
    <t>Vinculin</t>
  </si>
  <si>
    <t>Vcl</t>
  </si>
  <si>
    <t>Q64737;Q64737-2</t>
  </si>
  <si>
    <t>Trifunctional purine biosynthetic protein adenosine-3;Phosphoribosylamine--glycine ligase;Phosphoribosylformylglycinamidine cyclo-ligase;Phosphoribosylglycinamide formyltransferase</t>
  </si>
  <si>
    <t>Gart</t>
  </si>
  <si>
    <t>Trifunctional purine biosynthetic protein adenosine-3;Isoform of Q64737, Isoform Short of Trifunctional purine biosynthetic protein adenosine-3</t>
  </si>
  <si>
    <t>Q65CL1</t>
  </si>
  <si>
    <t>Catenin alpha-3</t>
  </si>
  <si>
    <t>Ctnna3</t>
  </si>
  <si>
    <t>Q6A0A9</t>
  </si>
  <si>
    <t>Constitutive coactivator of PPAR-gamma-like protein 1</t>
  </si>
  <si>
    <t>FAM120A</t>
  </si>
  <si>
    <t>Q6GQT9</t>
  </si>
  <si>
    <t>Nodal modulator 1</t>
  </si>
  <si>
    <t>Nomo1</t>
  </si>
  <si>
    <t>Q6GT24;D3Z0Y2;O08709</t>
  </si>
  <si>
    <t>Peroxiredoxin-6</t>
  </si>
  <si>
    <t>Prdx6</t>
  </si>
  <si>
    <t>Isoform of O08709, Peroxiredoxin-6;Isoform of O08709, Peroxiredoxin-6;Peroxiredoxin-6</t>
  </si>
  <si>
    <t>Q6IRU2</t>
  </si>
  <si>
    <t>Tropomyosin alpha-4 chain</t>
  </si>
  <si>
    <t>Tpm4</t>
  </si>
  <si>
    <t>Q6NSR8;F6T2H5</t>
  </si>
  <si>
    <t>Probable aminopeptidase NPEPL1</t>
  </si>
  <si>
    <t>Npepl1</t>
  </si>
  <si>
    <t>Probable aminopeptidase NPEPL1;Isoform of Q6NSR8, Probable aminopeptidase NPEPL1 (Fragment)</t>
  </si>
  <si>
    <t>Q6P069-2;Q6P069</t>
  </si>
  <si>
    <t>Sorcin</t>
  </si>
  <si>
    <t>Sri</t>
  </si>
  <si>
    <t>Isoform of Q6P069, Isoform 2 of Sorcin;Sorcin</t>
  </si>
  <si>
    <t>Q9CWU3;Q6P1F6;Q6ZWR4-3;Q6ZWR4;Q6ZWR4-2;Q925E7</t>
  </si>
  <si>
    <t>Serine/threonine-protein phosphatase 2A 55 kDa regulatory subunit B;Serine/threonine-protein phosphatase 2A 55 kDa regulatory subunit B alpha isoform;Serine/threonine-protein phosphatase 2A 55 kDa regulatory subunit B beta isoform;Serine/threonine-protein phosphatase 2A 55 kDa regulatory subunit B delta isoform</t>
  </si>
  <si>
    <t>Ppp2r2a;Ppp2r2b;Ppp2r2d</t>
  </si>
  <si>
    <t>Isoform of Q6P1F6, Serine/threonine-protein phosphatase 2A 55 kDa regulatory subunit B;Serine/threonine-protein phosphatase 2A 55 kDa regulatory subunit B alpha isoform;Isoform of Q6ZWR4, Isoform 3 of Serine/threonine-protein phosphatase 2A 55 kDa regulato</t>
  </si>
  <si>
    <t>Q6P3A8-2;Q6P3A8</t>
  </si>
  <si>
    <t>2-oxoisovalerate dehydrogenase subunit beta, mitochondrial</t>
  </si>
  <si>
    <t>Bckdhb</t>
  </si>
  <si>
    <t>Isoform of Q6P3A8, Isoform 2 of 2-oxoisovalerate dehydrogenase subunit beta, mitochondrial;2-oxoisovalerate dehydrogenase subunit beta, mitochondrial</t>
  </si>
  <si>
    <t>Q6P3F7;Q9ES82</t>
  </si>
  <si>
    <t>Popeye domain-containing protein 2</t>
  </si>
  <si>
    <t>Popdc2</t>
  </si>
  <si>
    <t>Isoform of Q9ES82, Popdc2 protein;Popeye domain-containing protein 2</t>
  </si>
  <si>
    <t>Q6P4T2</t>
  </si>
  <si>
    <t>U5 small nuclear ribonucleoprotein 200 kDa helicase</t>
  </si>
  <si>
    <t>Snrnp200</t>
  </si>
  <si>
    <t>Q6P5E4</t>
  </si>
  <si>
    <t>UDP-glucose:glycoprotein glucosyltransferase 1</t>
  </si>
  <si>
    <t>Uggt1</t>
  </si>
  <si>
    <t>Q6P5F9</t>
  </si>
  <si>
    <t>Exportin-1</t>
  </si>
  <si>
    <t>Xpo1</t>
  </si>
  <si>
    <t>Q6P8J7</t>
  </si>
  <si>
    <t>Creatine kinase S-type, mitochondrial</t>
  </si>
  <si>
    <t>Ckmt2</t>
  </si>
  <si>
    <t>Q6P8X1;A0A1W2P6Y0;A0A1W2P701</t>
  </si>
  <si>
    <t>Sorting nexin-6;Sorting nexin-6, N-terminally processed</t>
  </si>
  <si>
    <t>Snx6</t>
  </si>
  <si>
    <t>Sorting nexin-6;Isoform of Q6P8X1, Sorting nexin-6;Isoform of Q6P8X1, Sorting nexin-6</t>
  </si>
  <si>
    <t>Q6P9R2</t>
  </si>
  <si>
    <t>Serine/threonine-protein kinase OSR1</t>
  </si>
  <si>
    <t>Oxsr1</t>
  </si>
  <si>
    <t>Q6PB66</t>
  </si>
  <si>
    <t>Leucine-rich PPR motif-containing protein, mitochondrial</t>
  </si>
  <si>
    <t>Lrpprc</t>
  </si>
  <si>
    <t>Q6PD03</t>
  </si>
  <si>
    <t>Serine/threonine-protein phosphatase 2A 56 kDa regulatory subunit alpha isoform</t>
  </si>
  <si>
    <t>Ppp2r5a</t>
  </si>
  <si>
    <t>Q6PDI5-2;Q6PDI5;A2ALV7</t>
  </si>
  <si>
    <t>Proteasome-associated protein ECM29 homolog</t>
  </si>
  <si>
    <t>Ecm29;AI314180</t>
  </si>
  <si>
    <t>Isoform of Q6PDI5, Isoform 2 of Proteasome-associated protein ECM29 homolog;Proteasome-associated protein ECM29 homolog;Isoform of Q6PDI5, Expressed sequence AI314180 (Fragment)</t>
  </si>
  <si>
    <t>Q6PEB6;G8JL35;E0CXA9</t>
  </si>
  <si>
    <t>MOB-like protein phocein</t>
  </si>
  <si>
    <t>Mob4</t>
  </si>
  <si>
    <t>MOB-like protein phocein;Isoform of Q6PEB6, MOB-like protein phocein (Fragment);Isoform of Q6PEB6, MOB-like protein phocein</t>
  </si>
  <si>
    <t>Q6ZQ38</t>
  </si>
  <si>
    <t>Cullin-associated NEDD8-dissociated protein 1</t>
  </si>
  <si>
    <t>Cand1</t>
  </si>
  <si>
    <t>Q6ZQ73</t>
  </si>
  <si>
    <t>Cullin-associated NEDD8-dissociated protein 2</t>
  </si>
  <si>
    <t>Cand2</t>
  </si>
  <si>
    <t>Q6ZQI3</t>
  </si>
  <si>
    <t>Malectin</t>
  </si>
  <si>
    <t>Mlec</t>
  </si>
  <si>
    <t>Q6ZWN5;F7CJS8;D3YWH9;Q9CXW7</t>
  </si>
  <si>
    <t>40S ribosomal protein S9</t>
  </si>
  <si>
    <t>Rps9</t>
  </si>
  <si>
    <t>40S ribosomal protein S9;Isoform of Q6ZWN5, 40S ribosomal protein S9 (Fragment);Isoform of Q6ZWN5, 40S ribosomal protein S9;Isoform of Q6ZWN5, 40S ribosomal protein S9</t>
  </si>
  <si>
    <t>Q6ZWX6</t>
  </si>
  <si>
    <t>Eukaryotic translation initiation factor 2 subunit 1</t>
  </si>
  <si>
    <t>Eif2s1</t>
  </si>
  <si>
    <t>Q6ZWZ7;Q9CPR4</t>
  </si>
  <si>
    <t>60S ribosomal protein L17</t>
  </si>
  <si>
    <t>Rpl17</t>
  </si>
  <si>
    <t>Isoform of Q9CPR4, 60S ribosomal protein L17;60S ribosomal protein L17</t>
  </si>
  <si>
    <t>Q71FD7;A2ADE7</t>
  </si>
  <si>
    <t>Filamin-binding LIM protein 1</t>
  </si>
  <si>
    <t>Fblim1</t>
  </si>
  <si>
    <t>Filamin-binding LIM protein 1;Isoform of Q71FD7, Filamin-binding LIM protein 1 (Fragment)</t>
  </si>
  <si>
    <t>Q76LL6-4;Q76LL6;Q76LL6-3;Q76LL6-2</t>
  </si>
  <si>
    <t>FH1/FH2 domain-containing protein 3</t>
  </si>
  <si>
    <t>Fhod3</t>
  </si>
  <si>
    <t>Isoform of Q76LL6, Isoform 4 of FH1/FH2 domain-containing protein 3;FH1/FH2 domain-containing protein 3;Isoform of Q76LL6, Isoform 3 of FH1/FH2 domain-containing protein 3;Isoform of Q76LL6, Isoform 2 of FH1/FH2 domain-containing protein 3</t>
  </si>
  <si>
    <t>Q76MZ3</t>
  </si>
  <si>
    <t>Serine/threonine-protein phosphatase 2A 65 kDa regulatory subunit A alpha isoform</t>
  </si>
  <si>
    <t>Ppp2r1a</t>
  </si>
  <si>
    <t>Q78IK2</t>
  </si>
  <si>
    <t>Up-regulated during skeletal muscle growth protein 5</t>
  </si>
  <si>
    <t>Usmg5</t>
  </si>
  <si>
    <t>Q78IK4;B1AV14</t>
  </si>
  <si>
    <t>MICOS complex subunit Mic27</t>
  </si>
  <si>
    <t>Apool</t>
  </si>
  <si>
    <t>MICOS complex subunit Mic27;Isoform of Q78IK4, MICOS complex subunit</t>
  </si>
  <si>
    <t>Q78PY7;Q3TJ56</t>
  </si>
  <si>
    <t>Staphylococcal nuclease domain-containing protein 1</t>
  </si>
  <si>
    <t>Snd1</t>
  </si>
  <si>
    <t>Staphylococcal nuclease domain-containing protein 1;Isoform of Q78PY7, Staphylococcal nuclease domain-containing protein 1</t>
  </si>
  <si>
    <t>Q791T5-2;Q791T5</t>
  </si>
  <si>
    <t>Mitochondrial carrier homolog 1</t>
  </si>
  <si>
    <t>Mtch1</t>
  </si>
  <si>
    <t>Isoform of Q791T5, Isoform 2 of Mitochondrial carrier homolog 1;Mitochondrial carrier homolog 1</t>
  </si>
  <si>
    <t>Q791V5;A2AFW6;Q9D050</t>
  </si>
  <si>
    <t>Mitochondrial carrier homolog 2</t>
  </si>
  <si>
    <t>Mtch2</t>
  </si>
  <si>
    <t>Mitochondrial carrier homolog 2;Isoform of Q791V5, Mitochondrial carrier homolog 2;Isoform of Q791V5, Mitochondrial carrier homolog 2</t>
  </si>
  <si>
    <t>Q7M6Y3-2;Q7M6Y3-3;Q7M6Y3-4;Q7M6Y3-6;Q7M6Y3-5;Q7M6Y3;A0A1L1SUR7;A0A140LHQ8</t>
  </si>
  <si>
    <t>Phosphatidylinositol-binding clathrin assembly protein</t>
  </si>
  <si>
    <t>Picalm</t>
  </si>
  <si>
    <t>Isoform of Q7M6Y3, Isoform 2 of Phosphatidylinositol-binding clathrin assembly protein;Isoform of Q7M6Y3, Isoform 3 of Phosphatidylinositol-binding clathrin assembly protein;Isoform of Q7M6Y3, Isoform 4 of Phosphatidylinositol-binding clathrin assembly pro</t>
  </si>
  <si>
    <t>Q7TMB8;A0A0U1RQ05;A0A0R4J119;Q7TMB8-2</t>
  </si>
  <si>
    <t>Cytoplasmic FMR1-interacting protein 1</t>
  </si>
  <si>
    <t>Cyfip1</t>
  </si>
  <si>
    <t>Cytoplasmic FMR1-interacting protein 1;Isoform of Q7TMB8, Cytoplasmic FMR1-interacting protein 1 (Fragment);Isoform of Q7TMB8, Cytoplasmic FMR1-interacting protein 1;Isoform of Q7TMB8, Isoform 2 of Cytoplasmic FMR1-interacting protein 1</t>
  </si>
  <si>
    <t>Q7TMM9</t>
  </si>
  <si>
    <t>Tubulin beta-2A chain</t>
  </si>
  <si>
    <t>Tubb2a</t>
  </si>
  <si>
    <t>Q7TPV4</t>
  </si>
  <si>
    <t>Myb-binding protein 1A</t>
  </si>
  <si>
    <t>Mybbp1a</t>
  </si>
  <si>
    <t>Q7TQ48;Q7TQ48-2</t>
  </si>
  <si>
    <t>Sarcalumenin</t>
  </si>
  <si>
    <t>Srl</t>
  </si>
  <si>
    <t>Sarcalumenin;Isoform of Q7TQ48, Isoform 2 of Sarcalumenin</t>
  </si>
  <si>
    <t>Q80TF6;A2AKI2;Q3V3Y9;A0A286YDX6;E9Q9B0;A0A1D5RMD4;F8VQ75;E9Q4K7;A0A286YCV9;A2AKH9;O35071;B1AVY7;Q9EQW7</t>
  </si>
  <si>
    <t>StAR-related lipid transfer protein 9;Kinesin-like protein;Kinesin-like protein KIF1C;Kinesin-like protein KIF16B;Kinesin-like protein KIF13A</t>
  </si>
  <si>
    <t>Stard9;Kif1c;Kif13a;Kif13b;Kif16b</t>
  </si>
  <si>
    <t>StAR-related lipid transfer protein 9;Isoform of Q80TF6, Kinesin-like protein (Fragment);Isoform of O35071, Kinesin-like protein;Isoform of Q9EQW7, Kinesin-like protein KIF13A (Fragment);Isoform of O35071, Kinesin-like protein KIF1C;Isoform of B1AVY7, Kine</t>
  </si>
  <si>
    <t>Q80UG5-3;A2A6U3;Q80UG5-2;Q80UG5;A2A6U5</t>
  </si>
  <si>
    <t>Septin-9</t>
  </si>
  <si>
    <t>Isoform of Q80UG5, Isoform 3 of Septin-9;Isoform of Q80UG5, Septin-9;Isoform of Q80UG5, Isoform 2 of Septin-9;Septin-9;Isoform of Q80UG5, Septin-9 (Fragment)</t>
  </si>
  <si>
    <t>Q80UU9</t>
  </si>
  <si>
    <t>Membrane-associated progesterone receptor component 2</t>
  </si>
  <si>
    <t>Pgrmc2</t>
  </si>
  <si>
    <t>Q80VP1;Q80VP1-2</t>
  </si>
  <si>
    <t>Epsin-1</t>
  </si>
  <si>
    <t>Epn1</t>
  </si>
  <si>
    <t>Epsin-1;Isoform of Q80VP1, Isoform 2 of Epsin-1</t>
  </si>
  <si>
    <t>Q80WJ7;F6QFT1;F6QHD1</t>
  </si>
  <si>
    <t>Protein LYRIC</t>
  </si>
  <si>
    <t>Mtdh</t>
  </si>
  <si>
    <t>Protein LYRIC;Isoform of Q80WJ7, Protein LYRIC (Fragment);Isoform of Q80WJ7, Protein LYRIC (Fragment)</t>
  </si>
  <si>
    <t>Q80X90</t>
  </si>
  <si>
    <t>Filamin-B</t>
  </si>
  <si>
    <t>Flnb</t>
  </si>
  <si>
    <t>Q80YD1</t>
  </si>
  <si>
    <t>ATP-dependent RNA helicase SUPV3L1, mitochondrial</t>
  </si>
  <si>
    <t>Supv3l1</t>
  </si>
  <si>
    <t>Q80ZS3</t>
  </si>
  <si>
    <t>28S ribosomal protein S26, mitochondrial</t>
  </si>
  <si>
    <t>Mrps26</t>
  </si>
  <si>
    <t>Q80ZX0;F6VJC5;A2AA71;Q3U2P1</t>
  </si>
  <si>
    <t>Protein transport protein Sec24A</t>
  </si>
  <si>
    <t>Sec24b;Sec24a</t>
  </si>
  <si>
    <t>Sec24-related gene family, member B (S. cerevisiae);Isoform of Q80ZX0, Sec24-related gene family, member B (S. cerevisiae) (Fragment);Isoform of Q3U2P1, Protein transport protein Sec24A;Protein transport protein Sec24A</t>
  </si>
  <si>
    <t>Q811U4</t>
  </si>
  <si>
    <t>Mitofusin-1</t>
  </si>
  <si>
    <t>Mfn1</t>
  </si>
  <si>
    <t>Q8BFP9</t>
  </si>
  <si>
    <t>[Pyruvate dehydrogenase (acetyl-transferring)] kinase isozyme 1, mitochondrial</t>
  </si>
  <si>
    <t>Pdk1</t>
  </si>
  <si>
    <t>Q8BFR5;Q8BFR5-2</t>
  </si>
  <si>
    <t>Elongation factor Tu, mitochondrial</t>
  </si>
  <si>
    <t>Tufm</t>
  </si>
  <si>
    <t>Elongation factor Tu, mitochondrial;Isoform of Q8BFR5, Isoform 2 of Elongation factor Tu, mitochondrial</t>
  </si>
  <si>
    <t>Q8BFY6</t>
  </si>
  <si>
    <t>Peflin</t>
  </si>
  <si>
    <t>Pef1</t>
  </si>
  <si>
    <t>Q8BG32;G3UYI4;G3UYL3</t>
  </si>
  <si>
    <t>26S proteasome non-ATPase regulatory subunit 11</t>
  </si>
  <si>
    <t>Psmd11</t>
  </si>
  <si>
    <t>26S proteasome non-ATPase regulatory subunit 11;Isoform of Q8BG32, 26S proteasome non-ATPase regulatory subunit 11;Isoform of Q8BG32, 26S proteasome non-ATPase regulatory subunit 11</t>
  </si>
  <si>
    <t>Q8BGD9</t>
  </si>
  <si>
    <t>Eukaryotic translation initiation factor 4B</t>
  </si>
  <si>
    <t>Eif4b</t>
  </si>
  <si>
    <t>Q8BGH2</t>
  </si>
  <si>
    <t>Sorting and assembly machinery component 50 homolog</t>
  </si>
  <si>
    <t>Samm50</t>
  </si>
  <si>
    <t>Q8BGQ7</t>
  </si>
  <si>
    <t>Alanine--tRNA ligase, cytoplasmic</t>
  </si>
  <si>
    <t>Aars</t>
  </si>
  <si>
    <t>Q8BGX2</t>
  </si>
  <si>
    <t>Uncharacterized protein C19orf52 homolog</t>
  </si>
  <si>
    <t>Mitochondrial import inner membrane translocase subunit Tim29</t>
  </si>
  <si>
    <t>Q8BGY7</t>
  </si>
  <si>
    <t>Protein FAM210A</t>
  </si>
  <si>
    <t>Fam210a</t>
  </si>
  <si>
    <t>Q8BH59</t>
  </si>
  <si>
    <t>Calcium-binding mitochondrial carrier protein Aralar1</t>
  </si>
  <si>
    <t>Slc25a12</t>
  </si>
  <si>
    <t>Q8BH64</t>
  </si>
  <si>
    <t>EH domain-containing protein 2</t>
  </si>
  <si>
    <t>Ehd2</t>
  </si>
  <si>
    <t>Q8BH95</t>
  </si>
  <si>
    <t>Enoyl-CoA hydratase, mitochondrial</t>
  </si>
  <si>
    <t>Echs1</t>
  </si>
  <si>
    <t>Q8BHN3;Q8BHN3-2</t>
  </si>
  <si>
    <t>Neutral alpha-glucosidase AB</t>
  </si>
  <si>
    <t>Ganab</t>
  </si>
  <si>
    <t>Neutral alpha-glucosidase AB;Isoform of Q8BHN3, Isoform 2 of Neutral alpha-glucosidase AB</t>
  </si>
  <si>
    <t>Q8BIJ6;E9PWN2</t>
  </si>
  <si>
    <t>Isoleucine--tRNA ligase, mitochondrial</t>
  </si>
  <si>
    <t>Iars2</t>
  </si>
  <si>
    <t>Isoleucine--tRNA ligase, mitochondrial;Isoform of Q8BIJ6, Isoleucine--tRNA ligase, mitochondrial</t>
  </si>
  <si>
    <t>Q8BJS4-3;Q8BJS4-2;Q8BJS4</t>
  </si>
  <si>
    <t>SUN domain-containing protein 2</t>
  </si>
  <si>
    <t>Sun2</t>
  </si>
  <si>
    <t>Isoform of Q8BJS4, Isoform 3 of SUN domain-containing protein 2;Isoform of Q8BJS4, Isoform 2 of SUN domain-containing protein 2;SUN domain-containing protein 2</t>
  </si>
  <si>
    <t>Q8BJW6;Q8BJW6-2</t>
  </si>
  <si>
    <t>Eukaryotic translation initiation factor 2A;Eukaryotic translation initiation factor 2A, N-terminally processed</t>
  </si>
  <si>
    <t>Eif2a</t>
  </si>
  <si>
    <t>Eukaryotic translation initiation factor 2A;Isoform of Q8BJW6, Isoform 2 of Eukaryotic translation initiation factor 2A</t>
  </si>
  <si>
    <t>Q8BJY1</t>
  </si>
  <si>
    <t>26S proteasome non-ATPase regulatory subunit 5</t>
  </si>
  <si>
    <t>Psmd5</t>
  </si>
  <si>
    <t>Q8BK30</t>
  </si>
  <si>
    <t>NADH dehydrogenase [ubiquinone] flavoprotein 3, mitochondrial</t>
  </si>
  <si>
    <t>Q8BK64</t>
  </si>
  <si>
    <t>Activator of 90 kDa heat shock protein ATPase homolog 1</t>
  </si>
  <si>
    <t>Ahsa1</t>
  </si>
  <si>
    <t>Q8BKC5;Q8BKC5-2</t>
  </si>
  <si>
    <t>Importin-5</t>
  </si>
  <si>
    <t>Ipo5</t>
  </si>
  <si>
    <t>Importin-5;Isoform of Q8BKC5, Isoform 2 of Importin-5</t>
  </si>
  <si>
    <t>Q8BKZ9</t>
  </si>
  <si>
    <t>Pyruvate dehydrogenase protein X component, mitochondrial</t>
  </si>
  <si>
    <t>Pdhx</t>
  </si>
  <si>
    <t>Q8BL97-3;Q8BL97-4;Q8BL97-2;Q8BL97</t>
  </si>
  <si>
    <t>Serine/arginine-rich splicing factor 7</t>
  </si>
  <si>
    <t>Srsf7</t>
  </si>
  <si>
    <t>Isoform of Q8BL97, Isoform 3 of Serine/arginine-rich splicing factor 7;Isoform of Q8BL97, Isoform 4 of Serine/arginine-rich splicing factor 7;Isoform of Q8BL97, Isoform 2 of Serine/arginine-rich splicing factor 7;Serine/arginine-rich splicing factor 7</t>
  </si>
  <si>
    <t>Q8BLF1</t>
  </si>
  <si>
    <t>Neutral cholesterol ester hydrolase 1</t>
  </si>
  <si>
    <t>Nceh1</t>
  </si>
  <si>
    <t>Q8BMF3</t>
  </si>
  <si>
    <t>NADP-dependent malic enzyme, mitochondrial</t>
  </si>
  <si>
    <t>Me3</t>
  </si>
  <si>
    <t>Q8BMF4</t>
  </si>
  <si>
    <t>Dihydrolipoyllysine-residue acetyltransferase component of pyruvate dehydrogenase complex, mitochondrial</t>
  </si>
  <si>
    <t>Dlat</t>
  </si>
  <si>
    <t>Q8BMJ2</t>
  </si>
  <si>
    <t>Leucine--tRNA ligase, cytoplasmic</t>
  </si>
  <si>
    <t>Lars</t>
  </si>
  <si>
    <t>Q8BMK4</t>
  </si>
  <si>
    <t>Cytoskeleton-associated protein 4</t>
  </si>
  <si>
    <t>Ckap4</t>
  </si>
  <si>
    <t>Q8BMS1</t>
  </si>
  <si>
    <t>Trifunctional enzyme subunit alpha, mitochondrial;Long-chain enoyl-CoA hydratase;Long chain 3-hydroxyacyl-CoA dehydrogenase</t>
  </si>
  <si>
    <t>Hadha</t>
  </si>
  <si>
    <t>Trifunctional enzyme subunit alpha, mitochondrial</t>
  </si>
  <si>
    <t>Q8BMS4</t>
  </si>
  <si>
    <t>Ubiquinone biosynthesis O-methyltransferase, mitochondrial</t>
  </si>
  <si>
    <t>Coq3</t>
  </si>
  <si>
    <t>Q8BP40</t>
  </si>
  <si>
    <t>Lysophosphatidic acid phosphatase type 6</t>
  </si>
  <si>
    <t>Acp6</t>
  </si>
  <si>
    <t>Q8BP47</t>
  </si>
  <si>
    <t>Asparagine--tRNA ligase, cytoplasmic</t>
  </si>
  <si>
    <t>Nars</t>
  </si>
  <si>
    <t>Q8BP67</t>
  </si>
  <si>
    <t>60S ribosomal protein L24</t>
  </si>
  <si>
    <t>Rpl24</t>
  </si>
  <si>
    <t>Q8BP92</t>
  </si>
  <si>
    <t>Reticulocalbin-2</t>
  </si>
  <si>
    <t>Rcn2</t>
  </si>
  <si>
    <t>Q8BQ46;F6QCI0</t>
  </si>
  <si>
    <t>Taf15</t>
  </si>
  <si>
    <t>TAF15 RNA polymerase II, TATA box binding protein (TBP)-associated factor;Isoform of Q8BQ46, TATA-box-binding protein-associated factor 15 (Fragment)</t>
  </si>
  <si>
    <t>Q8BRK8</t>
  </si>
  <si>
    <t>5-AMP-activated protein kinase catalytic subunit alpha-2</t>
  </si>
  <si>
    <t>Prkaa2</t>
  </si>
  <si>
    <t>Q8BT60</t>
  </si>
  <si>
    <t>Copine-3</t>
  </si>
  <si>
    <t>Cpne3</t>
  </si>
  <si>
    <t>Q8BTV2-3;Q8BTV2-2;Q8BTV2</t>
  </si>
  <si>
    <t>Cleavage and polyadenylation specificity factor subunit 7</t>
  </si>
  <si>
    <t>Cpsf7</t>
  </si>
  <si>
    <t>Isoform of Q8BTV2, Isoform 3 of Cleavage and polyadenylation specificity factor subunit 7;Isoform of Q8BTV2, Isoform 2 of Cleavage and polyadenylation specificity factor subunit 7;Cleavage and polyadenylation specificity factor subunit 7</t>
  </si>
  <si>
    <t>Q8BU30</t>
  </si>
  <si>
    <t>Isoleucine--tRNA ligase, cytoplasmic</t>
  </si>
  <si>
    <t>Iars</t>
  </si>
  <si>
    <t>Q8BVZ1-2;Q8BVZ1</t>
  </si>
  <si>
    <t>Perilipin-5</t>
  </si>
  <si>
    <t>Plin5</t>
  </si>
  <si>
    <t>Isoform of Q8BVZ1, Isoform 2 of Perilipin-5;Perilipin-5</t>
  </si>
  <si>
    <t>Q8BWF0</t>
  </si>
  <si>
    <t>Succinate-semialdehyde dehydrogenase, mitochondrial</t>
  </si>
  <si>
    <t>Aldh5a1</t>
  </si>
  <si>
    <t>Q8BWM0</t>
  </si>
  <si>
    <t>Prostaglandin E synthase 2;Prostaglandin E synthase 2 truncated form</t>
  </si>
  <si>
    <t>Ptges2</t>
  </si>
  <si>
    <t>Prostaglandin E synthase 2</t>
  </si>
  <si>
    <t>Q8BWT1</t>
  </si>
  <si>
    <t>3-ketoacyl-CoA thiolase, mitochondrial</t>
  </si>
  <si>
    <t>Acaa2</t>
  </si>
  <si>
    <t>Q8BWY3</t>
  </si>
  <si>
    <t>Eukaryotic peptide chain release factor subunit 1</t>
  </si>
  <si>
    <t>Etf1</t>
  </si>
  <si>
    <t>Q8BXZ1</t>
  </si>
  <si>
    <t>Protein disulfide-isomerase TMX3</t>
  </si>
  <si>
    <t>Tmx3</t>
  </si>
  <si>
    <t>Q8BZF8</t>
  </si>
  <si>
    <t>Phosphoglucomutase-like protein 5</t>
  </si>
  <si>
    <t>Pgm5</t>
  </si>
  <si>
    <t>Q8BZW8</t>
  </si>
  <si>
    <t>NHL repeat-containing protein 2</t>
  </si>
  <si>
    <t>Nhlrc2</t>
  </si>
  <si>
    <t>Q8C129</t>
  </si>
  <si>
    <t>Leucyl-cystinyl aminopeptidase</t>
  </si>
  <si>
    <t>Lnpep</t>
  </si>
  <si>
    <t>Q8C3X2;Q8C3X2-2</t>
  </si>
  <si>
    <t>Coiled-coil domain-containing protein 90B, mitochondrial</t>
  </si>
  <si>
    <t>Ccdc90b</t>
  </si>
  <si>
    <t>Coiled-coil domain-containing protein 90B, mitochondrial;Isoform of Q8C3X2, Isoform 2 of Coiled-coil domain-containing protein 90B, mitochondrial</t>
  </si>
  <si>
    <t>Q8C605;Q9WUA3</t>
  </si>
  <si>
    <t>ATP-dependent 6-phosphofructokinase;ATP-dependent 6-phosphofructokinase, platelet type</t>
  </si>
  <si>
    <t>Pfkp</t>
  </si>
  <si>
    <t>Isoform of Q9WUA3, ATP-dependent 6-phosphofructokinase;ATP-dependent 6-phosphofructokinase, platelet type</t>
  </si>
  <si>
    <t>Q8C754</t>
  </si>
  <si>
    <t>Vacuolar protein sorting-associated protein 52 homolog</t>
  </si>
  <si>
    <t>Vps52</t>
  </si>
  <si>
    <t>Q8C8R3-4;S4R2R5;Q8C8R3;Q8C8R3-5;Q8C8R3-3</t>
  </si>
  <si>
    <t>Ankyrin-2</t>
  </si>
  <si>
    <t>Ank2</t>
  </si>
  <si>
    <t>Isoform of Q8C8R3, Isoform 4 of Ankyrin-2;Isoform of Q8C8R3, Ankyrin-2;Ankyrin-2;Isoform of Q8C8R3, Isoform 5 of Ankyrin-2;Isoform of Q8C8R3, Isoform 3 of Ankyrin-2</t>
  </si>
  <si>
    <t>Q8CAP3;P54726;Q3TN85</t>
  </si>
  <si>
    <t>UV excision repair protein RAD23 homolog A</t>
  </si>
  <si>
    <t>Rad23a</t>
  </si>
  <si>
    <t>Isoform of P54726, Rad23a protein;UV excision repair protein RAD23 homolog A;Isoform of P54726, UV excision repair protein RAD23 homolog A (Fragment)</t>
  </si>
  <si>
    <t>Q8CAQ8-2;Q8CAQ8-3;Q8CAQ8;E9Q800;Q8CAQ8-5;E9QAY6;A0A0U1RP81</t>
  </si>
  <si>
    <t>MICOS complex subunit Mic60</t>
  </si>
  <si>
    <t>Immt</t>
  </si>
  <si>
    <t>Isoform of Q8CAQ8, Isoform 2 of MICOS complex subunit Mic60;Isoform of Q8CAQ8, Isoform 3 of MICOS complex subunit Mic60;MICOS complex subunit Mic60;Isoform of Q8CAQ8, MICOS complex subunit MIC60;Isoform of Q8CAQ8, Isoform 5 of MICOS complex subunit Mic60;I</t>
  </si>
  <si>
    <t>Q8CC35-3;Q8CC35-2;E9Q3E2;Q8CC35</t>
  </si>
  <si>
    <t>Synaptopodin</t>
  </si>
  <si>
    <t>Synpo</t>
  </si>
  <si>
    <t>Isoform of Q8CC35, Isoform 3 of Synaptopodin;Isoform of Q8CC35, Isoform 2 of Synaptopodin;Isoform of Q8CC35, Synaptopodin;Synaptopodin</t>
  </si>
  <si>
    <t>Q8CC88;Q8CC88-2</t>
  </si>
  <si>
    <t>von Willebrand factor A domain-containing protein 8</t>
  </si>
  <si>
    <t>Vwa8</t>
  </si>
  <si>
    <t>von Willebrand factor A domain-containing protein 8;Isoform of Q8CC88, Isoform 2 of von Willebrand factor A domain-containing protein 8</t>
  </si>
  <si>
    <t>Q8CDN6</t>
  </si>
  <si>
    <t>Thioredoxin-like protein 1</t>
  </si>
  <si>
    <t>Txnl1</t>
  </si>
  <si>
    <t>Q8CG76</t>
  </si>
  <si>
    <t>Aflatoxin B1 aldehyde reductase member 2</t>
  </si>
  <si>
    <t>Akr7a2</t>
  </si>
  <si>
    <t>Q8CGC7</t>
  </si>
  <si>
    <t>Bifunctional glutamate/proline--tRNA ligase;Glutamate--tRNA ligase;Proline--tRNA ligase</t>
  </si>
  <si>
    <t>Eprs</t>
  </si>
  <si>
    <t>Bifunctional glutamate/proline--tRNA ligase</t>
  </si>
  <si>
    <t>Q8CGK3</t>
  </si>
  <si>
    <t>Lon protease homolog, mitochondrial</t>
  </si>
  <si>
    <t>Lonp1</t>
  </si>
  <si>
    <t>Q8CGY6-2;Q8CGY6</t>
  </si>
  <si>
    <t>Protein unc-45 homolog B</t>
  </si>
  <si>
    <t>Unc45b</t>
  </si>
  <si>
    <t>Isoform of Q8CGY6, Isoform 2 of Protein unc-45 homolog B;Protein unc-45 homolog B</t>
  </si>
  <si>
    <t>Q8CHP8</t>
  </si>
  <si>
    <t>Phosphoglycolate phosphatase</t>
  </si>
  <si>
    <t>Pgp</t>
  </si>
  <si>
    <t>Glycerol-3-phosphate phosphatase</t>
  </si>
  <si>
    <t>Q8CHS7</t>
  </si>
  <si>
    <t>Dehydrogenase/reductase SDR family member 7C</t>
  </si>
  <si>
    <t>Dhrs7c</t>
  </si>
  <si>
    <t>Q8CHT0</t>
  </si>
  <si>
    <t>Delta-1-pyrroline-5-carboxylate dehydrogenase, mitochondrial</t>
  </si>
  <si>
    <t>Aldh4a1</t>
  </si>
  <si>
    <t>Q8CI94</t>
  </si>
  <si>
    <t>Glycogen phosphorylase, brain form</t>
  </si>
  <si>
    <t>Pygb</t>
  </si>
  <si>
    <t>Q8CIB5</t>
  </si>
  <si>
    <t>Fermitin family homolog 2</t>
  </si>
  <si>
    <t>Fermt2</t>
  </si>
  <si>
    <t>Q8CIN4</t>
  </si>
  <si>
    <t>Serine/threonine-protein kinase PAK 2;PAK-2p27;PAK-2p34</t>
  </si>
  <si>
    <t>Pak2</t>
  </si>
  <si>
    <t>Serine/threonine-protein kinase PAK 2</t>
  </si>
  <si>
    <t>Q8JZN5</t>
  </si>
  <si>
    <t>Acyl-CoA dehydrogenase family member 9, mitochondrial</t>
  </si>
  <si>
    <t>Acad9</t>
  </si>
  <si>
    <t>Q8JZN7;H3BKL2</t>
  </si>
  <si>
    <t>Mitochondrial Rho GTPase 2</t>
  </si>
  <si>
    <t>Rhot2</t>
  </si>
  <si>
    <t>Mitochondrial Rho GTPase 2;Isoform of Q8JZN7, Mitochondrial Rho GTPase 2 (Fragment)</t>
  </si>
  <si>
    <t>Q8JZQ2</t>
  </si>
  <si>
    <t>AFG3-like protein 2</t>
  </si>
  <si>
    <t>Afg3l2</t>
  </si>
  <si>
    <t>Q8JZQ9</t>
  </si>
  <si>
    <t>Eukaryotic translation initiation factor 3 subunit B</t>
  </si>
  <si>
    <t>Eif3b</t>
  </si>
  <si>
    <t>Q8JZS2;Q9QWV4</t>
  </si>
  <si>
    <t>Myeloid leukemia factor 1</t>
  </si>
  <si>
    <t>Mlf1</t>
  </si>
  <si>
    <t>Isoform of Q9QWV4, Myeloid leukemia factor 1;Myeloid leukemia factor 1</t>
  </si>
  <si>
    <t>Q8K009;D3Z6B9</t>
  </si>
  <si>
    <t>Mitochondrial 10-formyltetrahydrofolate dehydrogenase</t>
  </si>
  <si>
    <t>Aldh1l2</t>
  </si>
  <si>
    <t>Mitochondrial 10-formyltetrahydrofolate dehydrogenase;Isoform of Q8K009, Mitochondrial 10-formyltetrahydrofolate dehydrogenase</t>
  </si>
  <si>
    <t>Q8K010;E9Q484</t>
  </si>
  <si>
    <t>5-oxoprolinase</t>
  </si>
  <si>
    <t>Oplah</t>
  </si>
  <si>
    <t>5-oxoprolinase;Isoform of Q8K010, 5-oxoprolinase (Fragment)</t>
  </si>
  <si>
    <t>Q8K0D5</t>
  </si>
  <si>
    <t>Elongation factor G, mitochondrial</t>
  </si>
  <si>
    <t>Gfm1</t>
  </si>
  <si>
    <t>Q8K0E8</t>
  </si>
  <si>
    <t>Fibrinogen beta chain;Fibrinopeptide B;Fibrinogen beta chain</t>
  </si>
  <si>
    <t>Fgb</t>
  </si>
  <si>
    <t>Fibrinogen beta chain</t>
  </si>
  <si>
    <t>Q8K0Z7</t>
  </si>
  <si>
    <t>Translational activator of cytochrome c oxidase 1</t>
  </si>
  <si>
    <t>Taco1</t>
  </si>
  <si>
    <t>Q8K183</t>
  </si>
  <si>
    <t>Pyridoxal kinase</t>
  </si>
  <si>
    <t>Pdxk</t>
  </si>
  <si>
    <t>Q8K1M6-3;E9PUD2;Q8K1M6-2;Q8K1M6;Q8K1M6-4</t>
  </si>
  <si>
    <t>Dynamin-1-like protein</t>
  </si>
  <si>
    <t>Dnm1l</t>
  </si>
  <si>
    <t>Isoform of Q8K1M6, Isoform 3 of Dynamin-1-like protein;Isoform of Q8K1M6, Dynamin-1-like protein;Isoform of Q8K1M6, Isoform 2 of Dynamin-1-like protein;Dynamin-1-like protein;Isoform of Q8K1M6, Isoform 4 of Dynamin-1-like protein</t>
  </si>
  <si>
    <t>Q8K2B3</t>
  </si>
  <si>
    <t>Succinate dehydrogenase [ubiquinone] flavoprotein subunit, mitochondrial</t>
  </si>
  <si>
    <t>Sdha</t>
  </si>
  <si>
    <t>Q8K2C6;A0A1Y7VJY8;A0A1Y7VM56</t>
  </si>
  <si>
    <t>NAD-dependent protein deacylase sirtuin-5, mitochondrial</t>
  </si>
  <si>
    <t>Sirt5</t>
  </si>
  <si>
    <t>NAD-dependent protein deacylase sirtuin-5, mitochondrial;Isoform of Q8K2C6, NAD-dependent protein deacylase sirtuin-5, mitochondrial;Isoform of Q8K2C6, NAD-dependent protein deacylase sirtuin-5, mitochondrial</t>
  </si>
  <si>
    <t>Q8K2H2;A0A0A0MQF5</t>
  </si>
  <si>
    <t>OTU domain-containing protein 6B</t>
  </si>
  <si>
    <t>Otud6b</t>
  </si>
  <si>
    <t>OTU domain-containing protein 6B;Isoform of Q8K2H2, OTU domain-containing protein 6B</t>
  </si>
  <si>
    <t>Q8K2Q7;A0A0A6YWK4;Q8K2Q7-2</t>
  </si>
  <si>
    <t>BRO1 domain-containing protein BROX</t>
  </si>
  <si>
    <t>Brox</t>
  </si>
  <si>
    <t>BRO1 domain-containing protein BROX;Isoform of Q8K2Q7, BRO1 domain-containing protein BROX (Fragment);Isoform of Q8K2Q7, Isoform 2 of BRO1 domain-containing protein BROX</t>
  </si>
  <si>
    <t>Q8K310;A0A087WSU2</t>
  </si>
  <si>
    <t>Matrin-3</t>
  </si>
  <si>
    <t>Matr3</t>
  </si>
  <si>
    <t>Matrin-3;Isoform of Q8K310, Matrin-3 (Fragment)</t>
  </si>
  <si>
    <t>Q8K3C3</t>
  </si>
  <si>
    <t>Protein LZIC</t>
  </si>
  <si>
    <t>Lzic</t>
  </si>
  <si>
    <t>Q8K3J1</t>
  </si>
  <si>
    <t>NADH dehydrogenase [ubiquinone] iron-sulfur protein 8, mitochondrial</t>
  </si>
  <si>
    <t>Ndufs8</t>
  </si>
  <si>
    <t>Q8K411;Q8K411-2;Q8K411-3</t>
  </si>
  <si>
    <t>Presequence protease, mitochondrial</t>
  </si>
  <si>
    <t>Pitrm1</t>
  </si>
  <si>
    <t>Presequence protease, mitochondrial;Isoform of Q8K411, Isoform 2 of Presequence protease, mitochondrial;Isoform of Q8K411, Isoform 3 of Presequence protease, mitochondrial</t>
  </si>
  <si>
    <t>Q8K4Z3</t>
  </si>
  <si>
    <t>NAD(P)H-hydrate epimerase</t>
  </si>
  <si>
    <t>Apoa1bp</t>
  </si>
  <si>
    <t>Q8K4Z5</t>
  </si>
  <si>
    <t>Splicing factor 3A subunit 1</t>
  </si>
  <si>
    <t>Sf3a1</t>
  </si>
  <si>
    <t>Q8QZR5</t>
  </si>
  <si>
    <t>Alanine aminotransferase 1</t>
  </si>
  <si>
    <t>Gpt</t>
  </si>
  <si>
    <t>Q8QZS1;E0CX19</t>
  </si>
  <si>
    <t>3-hydroxyisobutyryl-CoA hydrolase, mitochondrial</t>
  </si>
  <si>
    <t>Hibch</t>
  </si>
  <si>
    <t>3-hydroxyisobutyryl-CoA hydrolase, mitochondrial;Isoform of Q8QZS1, 3-hydroxyisobutyryl-CoA hydrolase, mitochondrial</t>
  </si>
  <si>
    <t>Q8QZT1</t>
  </si>
  <si>
    <t>Acetyl-CoA acetyltransferase, mitochondrial</t>
  </si>
  <si>
    <t>Acat1</t>
  </si>
  <si>
    <t>Q8QZY1</t>
  </si>
  <si>
    <t>Eukaryotic translation initiation factor 3 subunit L</t>
  </si>
  <si>
    <t>Eif3l</t>
  </si>
  <si>
    <t>Q8R010;Q8R3V2</t>
  </si>
  <si>
    <t>Aminoacyl tRNA synthase complex-interacting multifunctional protein 2</t>
  </si>
  <si>
    <t>Aimp2</t>
  </si>
  <si>
    <t>Aminoacyl tRNA synthase complex-interacting multifunctional protein 2;Isoform of Q8R010, Aminoacyl tRNA synthase complex-interacting multifunctional protein 2</t>
  </si>
  <si>
    <t>Q8R016;E9PZH4</t>
  </si>
  <si>
    <t>Bleomycin hydrolase</t>
  </si>
  <si>
    <t>Blmh</t>
  </si>
  <si>
    <t>Bleomycin hydrolase;Isoform of Q8R016, Bleomycin hydrolase (Fragment)</t>
  </si>
  <si>
    <t>Q8R0F8</t>
  </si>
  <si>
    <t>Acylpyruvase FAHD1, mitochondrial</t>
  </si>
  <si>
    <t>Fahd1</t>
  </si>
  <si>
    <t>Q8R0H9</t>
  </si>
  <si>
    <t>ADP-ribosylation factor-binding protein GGA1</t>
  </si>
  <si>
    <t>Gga1</t>
  </si>
  <si>
    <t>Q8R0Y8</t>
  </si>
  <si>
    <t>Mitochondrial coenzyme A transporter SLC25A42</t>
  </si>
  <si>
    <t>Slc25a42</t>
  </si>
  <si>
    <t>Q8R127</t>
  </si>
  <si>
    <t>Saccharopine dehydrogenase-like oxidoreductase</t>
  </si>
  <si>
    <t>Sccpdh</t>
  </si>
  <si>
    <t>Q8R164</t>
  </si>
  <si>
    <t>Valacyclovir hydrolase</t>
  </si>
  <si>
    <t>Bphl</t>
  </si>
  <si>
    <t>Q8R1B4</t>
  </si>
  <si>
    <t>Eukaryotic translation initiation factor 3 subunit C</t>
  </si>
  <si>
    <t>Eif3c</t>
  </si>
  <si>
    <t>Q8R1G2</t>
  </si>
  <si>
    <t>Carboxymethylenebutenolidase homolog</t>
  </si>
  <si>
    <t>Cmbl</t>
  </si>
  <si>
    <t>Q8R1H0</t>
  </si>
  <si>
    <t>Homeodomain-only protein</t>
  </si>
  <si>
    <t>Hopx</t>
  </si>
  <si>
    <t>Q8R1I1</t>
  </si>
  <si>
    <t>Cytochrome b-c1 complex subunit 9</t>
  </si>
  <si>
    <t>Uqcr10</t>
  </si>
  <si>
    <t>Q8R1Q8</t>
  </si>
  <si>
    <t>Cytoplasmic dynein 1 light intermediate chain 1</t>
  </si>
  <si>
    <t>Dync1li1</t>
  </si>
  <si>
    <t>Q8R1S0;D3YW66</t>
  </si>
  <si>
    <t>Ubiquinone biosynthesis monooxygenase COQ6, mitochondrial</t>
  </si>
  <si>
    <t>Coq6</t>
  </si>
  <si>
    <t>Ubiquinone biosynthesis monooxygenase COQ6, mitochondrial;Isoform of Q8R1S0, Ubiquinone biosynthesis monooxygenase COQ6, mitochondrial</t>
  </si>
  <si>
    <t>Q8R2G4;Q8R2G4-8;Q8R2G4-7;A0A0R4J1N4;E9Q7Q8;A0A0R4J1Q4;E9QNU1;A0A0R4J1M9;F6RER8;E9Q1U7;E9Q7Z7;E9Q8Z0;E9Q9Q8</t>
  </si>
  <si>
    <t>Ecto-ADP-ribosyltransferase 3</t>
  </si>
  <si>
    <t>Art3</t>
  </si>
  <si>
    <t>Ecto-ADP-ribosyltransferase 3;Isoform of Q8R2G4, Isoform 7 of Ecto-ADP-ribosyltransferase 3;Isoform of Q8R2G4, Isoform 5 of Ecto-ADP-ribosyltransferase 3;Isoform of Q8R2G4, NAD(P)(+)--arginine ADP-ribosyltransferase;Isoform of Q8R2G4, NAD(P)(+)--arginine A</t>
  </si>
  <si>
    <t>Q8R2K3;Q9CYR0</t>
  </si>
  <si>
    <t>Single-stranded DNA-binding protein;Single-stranded DNA-binding protein, mitochondrial</t>
  </si>
  <si>
    <t>Ssbp1</t>
  </si>
  <si>
    <t>Isoform of Q9CYR0, Single-stranded DNA binding protein 1;Single-stranded DNA-binding protein, mitochondrial</t>
  </si>
  <si>
    <t>Q8R2Q4-3;Q8R2Q4-2;Q8R2Q4;E9Q7N5;Q8C1C2</t>
  </si>
  <si>
    <t>Ribosome-releasing factor 2, mitochondrial</t>
  </si>
  <si>
    <t>Gfm2</t>
  </si>
  <si>
    <t>Isoform of Q8R2Q4, Isoform 3 of Ribosome-releasing factor 2, mitochondrial;Isoform of Q8R2Q4, Isoform 2 of Ribosome-releasing factor 2, mitochondrial;Ribosome-releasing factor 2, mitochondrial;Isoform of Q8R2Q4, Ribosome-releasing factor 2, mitochondrial;I</t>
  </si>
  <si>
    <t>Q8R2Y8</t>
  </si>
  <si>
    <t>Peptidyl-tRNA hydrolase 2, mitochondrial</t>
  </si>
  <si>
    <t>Ptrh2</t>
  </si>
  <si>
    <t>Q8R317;Q8R317-2</t>
  </si>
  <si>
    <t>Ubiquilin-1</t>
  </si>
  <si>
    <t>Ubqln1</t>
  </si>
  <si>
    <t>Ubiquilin-1;Isoform of Q8R317, Isoform 2 of Ubiquilin-1</t>
  </si>
  <si>
    <t>Q8R3F5</t>
  </si>
  <si>
    <t>Malonyl-CoA-acyl carrier protein transacylase, mitochondrial</t>
  </si>
  <si>
    <t>Mcat</t>
  </si>
  <si>
    <t>Q8R404</t>
  </si>
  <si>
    <t>Protein QIL1</t>
  </si>
  <si>
    <t>Qil1</t>
  </si>
  <si>
    <t>MICOS complex subunit MIC13</t>
  </si>
  <si>
    <t>Q8R4N0</t>
  </si>
  <si>
    <t>Citrate lyase subunit beta-like protein, mitochondrial</t>
  </si>
  <si>
    <t>Clybl</t>
  </si>
  <si>
    <t>Q8R5C5</t>
  </si>
  <si>
    <t>Beta-centractin</t>
  </si>
  <si>
    <t>Actr1b</t>
  </si>
  <si>
    <t>Q8R5H1-5;Q8R5H1-2;Q8R5H1</t>
  </si>
  <si>
    <t>Ubiquitin carboxyl-terminal hydrolase 15</t>
  </si>
  <si>
    <t>Usp15</t>
  </si>
  <si>
    <t>Isoform of Q8R5H1, Isoform 5 of Ubiquitin carboxyl-terminal hydrolase 15;Isoform of Q8R5H1, Isoform 2 of Ubiquitin carboxyl-terminal hydrolase 15;Ubiquitin carboxyl-terminal hydrolase 15</t>
  </si>
  <si>
    <t>Q8R5J9</t>
  </si>
  <si>
    <t>PRA1 family protein 3</t>
  </si>
  <si>
    <t>Arl6ip5</t>
  </si>
  <si>
    <t>Q8R5L1;O35658</t>
  </si>
  <si>
    <t>Complement component 1 Q subcomponent-binding protein, mitochondrial</t>
  </si>
  <si>
    <t>C1qbp</t>
  </si>
  <si>
    <t>Isoform of O35658, Complement component 1 Q subcomponent-binding protein, mitochondrial;Complement component 1 Q subcomponent-binding protein, mitochondrial</t>
  </si>
  <si>
    <t>Q8VBT1</t>
  </si>
  <si>
    <t>Beta-taxilin</t>
  </si>
  <si>
    <t>Txlnb</t>
  </si>
  <si>
    <t>Q8VCF0</t>
  </si>
  <si>
    <t>Mitochondrial antiviral-signaling protein</t>
  </si>
  <si>
    <t>Mavs</t>
  </si>
  <si>
    <t>Q8VCI5</t>
  </si>
  <si>
    <t>Peroxisomal biogenesis factor 19</t>
  </si>
  <si>
    <t>Pex19</t>
  </si>
  <si>
    <t>Q8VCT4</t>
  </si>
  <si>
    <t>Carboxylesterase 1D</t>
  </si>
  <si>
    <t>Ces1d</t>
  </si>
  <si>
    <t>Q8VCW8</t>
  </si>
  <si>
    <t>Acyl-CoA synthetase family member 2, mitochondrial</t>
  </si>
  <si>
    <t>Acsf2</t>
  </si>
  <si>
    <t>Q8VDC0;A0A1L1SSW1</t>
  </si>
  <si>
    <t>Probable leucine--tRNA ligase, mitochondrial</t>
  </si>
  <si>
    <t>Lars2</t>
  </si>
  <si>
    <t>Probable leucine--tRNA ligase, mitochondrial;Isoform of Q8VDC0, Probable leucine--tRNA ligase, mitochondrial</t>
  </si>
  <si>
    <t>Q8VDC1;A0A140T8V9</t>
  </si>
  <si>
    <t>FYVE and coiled-coil domain-containing protein 1</t>
  </si>
  <si>
    <t>Fyco1</t>
  </si>
  <si>
    <t>FYVE and coiled-coil domain-containing protein 1;Isoform of Q8VDC1, FYVE and coiled-coil domain-containing protein 1 (Fragment)</t>
  </si>
  <si>
    <t>Q8VDD5</t>
  </si>
  <si>
    <t>Myosin-9</t>
  </si>
  <si>
    <t>Myh9</t>
  </si>
  <si>
    <t>Q8VDJ3;A0A087WP83</t>
  </si>
  <si>
    <t>Vigilin</t>
  </si>
  <si>
    <t>Hdlbp</t>
  </si>
  <si>
    <t>Vigilin;Isoform of Q8VDJ3, Vigilin</t>
  </si>
  <si>
    <t>Q8VDM4</t>
  </si>
  <si>
    <t>26S proteasome non-ATPase regulatory subunit 2</t>
  </si>
  <si>
    <t>Psmd2</t>
  </si>
  <si>
    <t>Q8VDN2</t>
  </si>
  <si>
    <t>Sodium/potassium-transporting ATPase subunit alpha-1</t>
  </si>
  <si>
    <t>Atp1a1</t>
  </si>
  <si>
    <t>Q8VDP4</t>
  </si>
  <si>
    <t>Cell cycle and apoptosis regulator protein 2</t>
  </si>
  <si>
    <t>Ccar2</t>
  </si>
  <si>
    <t>Q8VDQ1;Q3TXN1;Q8VDQ1-2</t>
  </si>
  <si>
    <t>Prostaglandin reductase 2</t>
  </si>
  <si>
    <t>Ptgr2</t>
  </si>
  <si>
    <t>Prostaglandin reductase 2;Isoform of Q8VDQ1, Prostaglandin reductase 2;Isoform of Q8VDQ1, Isoform 2 of Prostaglandin reductase 2</t>
  </si>
  <si>
    <t>Q8VDT9</t>
  </si>
  <si>
    <t>39S ribosomal protein L50, mitochondrial</t>
  </si>
  <si>
    <t>Mrpl50</t>
  </si>
  <si>
    <t>Q8VE22;F7ARZ1;Q3TI14;A7M7Q8;Q5SXC9</t>
  </si>
  <si>
    <t>28S ribosomal protein S23, mitochondrial</t>
  </si>
  <si>
    <t>Mrps23</t>
  </si>
  <si>
    <t>28S ribosomal protein S23, mitochondrial;Isoform of Q8VE22, 28S ribosomal protein S23, mitochondrial (Fragment);Isoform of Q8VE22, 28S ribosomal protein S23, mitochondrial;Isoform of Q8VE22, 28S ribosomal protein S23, mitochondrial (Fragment);Isoform of Q8</t>
  </si>
  <si>
    <t>Q8VE95</t>
  </si>
  <si>
    <t>UPF0598 protein C8orf82 homolog</t>
  </si>
  <si>
    <t>Q8VEK3-2;Q8VEK3</t>
  </si>
  <si>
    <t>Heterogeneous nuclear ribonucleoprotein U</t>
  </si>
  <si>
    <t>Hnrnpu</t>
  </si>
  <si>
    <t>Isoform of Q8VEK3, Isoform 2 of Heterogeneous nuclear ribonucleoprotein U;Heterogeneous nuclear ribonucleoprotein U</t>
  </si>
  <si>
    <t>Q8VHM5;A2AW41;F7B5B5</t>
  </si>
  <si>
    <t>Hnrnpr</t>
  </si>
  <si>
    <t>Heterogeneous nuclear ribonucleoprotein R;Isoform of Q8VHM5, Heterogeneous nuclear ribonucleoprotein R (Fragment);Isoform of Q8VHM5, Heterogeneous nuclear ribonucleoprotein R</t>
  </si>
  <si>
    <t>Q8VHX6-2;Q8VHX6</t>
  </si>
  <si>
    <t>Filamin-C</t>
  </si>
  <si>
    <t>Flnc</t>
  </si>
  <si>
    <t>Isoform of Q8VHX6, Isoform 2 of Filamin-C;Filamin-C</t>
  </si>
  <si>
    <t>Q8VHY0;Q8VHY0-3</t>
  </si>
  <si>
    <t>Chondroitin sulfate proteoglycan 4</t>
  </si>
  <si>
    <t>Cspg4</t>
  </si>
  <si>
    <t>Chondroitin sulfate proteoglycan 4;Isoform of Q8VHY0, Isoform 3 of Chondroitin sulfate proteoglycan 4</t>
  </si>
  <si>
    <t>Q8VIJ6</t>
  </si>
  <si>
    <t>Splicing factor, proline- and glutamine-rich</t>
  </si>
  <si>
    <t>Sfpq</t>
  </si>
  <si>
    <t>Q91V41;A2AL34</t>
  </si>
  <si>
    <t>Ras-related protein Rab-14</t>
  </si>
  <si>
    <t>Rab14</t>
  </si>
  <si>
    <t>Ras-related protein Rab-14;Isoform of Q91V41, Ras-related protein Rab-14</t>
  </si>
  <si>
    <t>Q91V64</t>
  </si>
  <si>
    <t>Isochorismatase domain-containing protein 1</t>
  </si>
  <si>
    <t>Isoc1</t>
  </si>
  <si>
    <t>Q91V76;A0A1L1ST86;A0A1L1SSF8</t>
  </si>
  <si>
    <t>Ester hydrolase C11orf54 homolog</t>
  </si>
  <si>
    <t>Ester hydrolase C11orf54 homolog;Isoform of Q91V76, RIKEN cDNA 4931406C07 gene;Isoform of Q91V76, RIKEN cDNA 4931406C07 gene</t>
  </si>
  <si>
    <t>Q91V77;P56565</t>
  </si>
  <si>
    <t>Protein S100;Protein S100-A1</t>
  </si>
  <si>
    <t>S100a1</t>
  </si>
  <si>
    <t>Isoform of P56565, Protein S100;Protein S100-A1</t>
  </si>
  <si>
    <t>Q91VA7</t>
  </si>
  <si>
    <t>Isocitrate dehydrogenase [NAD] subunit, mitochondrial</t>
  </si>
  <si>
    <t>Idh3b</t>
  </si>
  <si>
    <t>Q91VB8;P01942</t>
  </si>
  <si>
    <t>Hemoglobin subunit alpha</t>
  </si>
  <si>
    <t>haemaglobin alpha 2;Hba</t>
  </si>
  <si>
    <t>Isoform of P01942, Alpha globin 1;Hemoglobin subunit alpha</t>
  </si>
  <si>
    <t>Q91VC3;A2AFK7;A0A0N4SVP8</t>
  </si>
  <si>
    <t>Eukaryotic initiation factor 4A-III;Eukaryotic initiation factor 4A-III, N-terminally processed</t>
  </si>
  <si>
    <t>Eif4a3</t>
  </si>
  <si>
    <t>Eukaryotic initiation factor 4A-III;Isoform of Q91VC3, Eukaryotic initiation factor 4A-III (Fragment);Predicted pseudogene 5580</t>
  </si>
  <si>
    <t>Q91VD9</t>
  </si>
  <si>
    <t>NADH-ubiquinone oxidoreductase 75 kDa subunit, mitochondrial</t>
  </si>
  <si>
    <t>Ndufs1</t>
  </si>
  <si>
    <t>Q91VI7;A0A1B0GSG5</t>
  </si>
  <si>
    <t>Ribonuclease inhibitor</t>
  </si>
  <si>
    <t>Rnh1</t>
  </si>
  <si>
    <t>Ribonuclease inhibitor;Isoform of Q91VI7, Ribonuclease inhibitor</t>
  </si>
  <si>
    <t>Q91VK1;A0A1Y7VM47;A0A1Y7VIU9;A0A1Y7VKZ4;A0A1Y7VJ43</t>
  </si>
  <si>
    <t>Basic leucine zipper and W2 domain-containing protein 2</t>
  </si>
  <si>
    <t>Bzw2</t>
  </si>
  <si>
    <t>Basic leucine zipper and W2 domain-containing protein 2;Isoform of Q91VK1, Basic leucine zipper and W2 domain-containing protein 2 (Fragment);Isoform of Q91VK1, Basic leucine zipper and W2 domain-containing protein 2 (Fragment);Isoform of Q91VK1, Basic leu</t>
  </si>
  <si>
    <t>Q91VR5</t>
  </si>
  <si>
    <t>ATP-dependent RNA helicase DDX1</t>
  </si>
  <si>
    <t>Ddx1</t>
  </si>
  <si>
    <t>Q91VT4</t>
  </si>
  <si>
    <t>Carbonyl reductase family member 4</t>
  </si>
  <si>
    <t>Cbr4</t>
  </si>
  <si>
    <t>Q91VW3</t>
  </si>
  <si>
    <t>SH3 domain-binding glutamic acid-rich-like protein 3</t>
  </si>
  <si>
    <t>Sh3bgrl3</t>
  </si>
  <si>
    <t>Q91WD5;D3YXT0</t>
  </si>
  <si>
    <t>NADH dehydrogenase [ubiquinone] iron-sulfur protein 2, mitochondrial</t>
  </si>
  <si>
    <t>Ndufs2</t>
  </si>
  <si>
    <t>NADH dehydrogenase [ubiquinone] iron-sulfur protein 2, mitochondrial;Isoform of Q91WD5, NADH dehydrogenase [ubiquinone] iron-sulfur protein 2, mitochondrial</t>
  </si>
  <si>
    <t>Q91WK1</t>
  </si>
  <si>
    <t>SPRY domain-containing protein 4</t>
  </si>
  <si>
    <t>Spryd4</t>
  </si>
  <si>
    <t>Q91WS0</t>
  </si>
  <si>
    <t>CDGSH iron-sulfur domain-containing protein 1</t>
  </si>
  <si>
    <t>Cisd1</t>
  </si>
  <si>
    <t>Q91WU5</t>
  </si>
  <si>
    <t>Arsenite methyltransferase</t>
  </si>
  <si>
    <t>As3mt</t>
  </si>
  <si>
    <t>Q91X72</t>
  </si>
  <si>
    <t>Hemopexin</t>
  </si>
  <si>
    <t>Hpx</t>
  </si>
  <si>
    <t>Q91XH5;G3UXX3;Q64105</t>
  </si>
  <si>
    <t>Sepiapterin reductase</t>
  </si>
  <si>
    <t>Spr</t>
  </si>
  <si>
    <t>Isoform of Q64105, Sepiapterin reductase;Isoform of Q64105, Sepiapterin reductase;Sepiapterin reductase</t>
  </si>
  <si>
    <t>Q91YQ5</t>
  </si>
  <si>
    <t>Dolichyl-diphosphooligosaccharide--protein glycosyltransferase subunit 1</t>
  </si>
  <si>
    <t>Rpn1</t>
  </si>
  <si>
    <t>Q9WV32;Q91Z25;F6THG2</t>
  </si>
  <si>
    <t>Actin-related protein 2/3 complex subunit 1B</t>
  </si>
  <si>
    <t>Arpc1b</t>
  </si>
  <si>
    <t>Actin-related protein 2/3 complex subunit 1B;Isoform of Q9WV32, Actin-related protein 2/3 complex subunit 1B;Isoform of Q9WV32, Actin-related protein 2/3 complex subunit 1B (Fragment)</t>
  </si>
  <si>
    <t>Q91Z53;D6REG4</t>
  </si>
  <si>
    <t>Glyoxylate reductase/hydroxypyruvate reductase</t>
  </si>
  <si>
    <t>Grhpr</t>
  </si>
  <si>
    <t>Glyoxylate reductase/hydroxypyruvate reductase;Isoform of Q91Z53, Glyoxylate reductase/hydroxypyruvate reductase</t>
  </si>
  <si>
    <t>Q91Z83</t>
  </si>
  <si>
    <t>Myosin-7</t>
  </si>
  <si>
    <t>Myh7</t>
  </si>
  <si>
    <t>Q91ZA3</t>
  </si>
  <si>
    <t>Propionyl-CoA carboxylase alpha chain, mitochondrial</t>
  </si>
  <si>
    <t>Pcca</t>
  </si>
  <si>
    <t>Q91ZE0</t>
  </si>
  <si>
    <t>Trimethyllysine dioxygenase, mitochondrial</t>
  </si>
  <si>
    <t>Tmlhe</t>
  </si>
  <si>
    <t>Q91ZJ5</t>
  </si>
  <si>
    <t>UTP--glucose-1-phosphate uridylyltransferase</t>
  </si>
  <si>
    <t>Ugp2</t>
  </si>
  <si>
    <t>Q91ZJ5-2</t>
  </si>
  <si>
    <t>Isoform of Q91ZJ5, Isoform 2 of UTP--glucose-1-phosphate uridylyltransferase</t>
  </si>
  <si>
    <t>Q920Q8-4;Q920Q8-3;Q920Q8;Q920Q8-2</t>
  </si>
  <si>
    <t>Influenza virus NS1A-binding protein homolog</t>
  </si>
  <si>
    <t>Ivns1abp</t>
  </si>
  <si>
    <t>Isoform of Q920Q8, Isoform 4 of Influenza virus NS1A-binding protein homolog;Isoform of Q920Q8, Isoform 3 of Influenza virus NS1A-binding protein homolog;Influenza virus NS1A-binding protein homolog;Isoform of Q920Q8, Isoform 2 of Influenza virus NS1A-bind</t>
  </si>
  <si>
    <t>Q921F2;Q6VYI4;Q6VYI5;Q8BLD4;Q8R0B4;A0A087WRZ5;A0A087WR97;A0A087WQA5</t>
  </si>
  <si>
    <t>TAR DNA-binding protein 43</t>
  </si>
  <si>
    <t>Tardbp</t>
  </si>
  <si>
    <t>TAR DNA-binding protein 43;Isoform of Q921F2, TAR DNA-binding protein 43;Isoform of Q921F2, TAR DNA-binding protein 43;Isoform of Q921F2, MCG16669, isoform CRA_f;Isoform of Q921F2, MCG16669, isoform CRA_a;Isoform of Q921F2, TAR DNA-binding protein 43;Isofo</t>
  </si>
  <si>
    <t>V9GXB6;Q921F4-4;Q921F4</t>
  </si>
  <si>
    <t>Heterogeneous nuclear ribonucleoprotein L-like</t>
  </si>
  <si>
    <t>Hnrnpll</t>
  </si>
  <si>
    <t>Isoform of Q921F4, Heterogeneous nuclear ribonucleoprotein L-like;Isoform of Q921F4, Isoform 2 of Heterogeneous nuclear ribonucleoprotein L-like;Heterogeneous nuclear ribonucleoprotein L-like</t>
  </si>
  <si>
    <t>Q921G7;Q6PF96</t>
  </si>
  <si>
    <t>Electron transfer flavoprotein-ubiquinone oxidoreductase, mitochondrial</t>
  </si>
  <si>
    <t>Etfdh</t>
  </si>
  <si>
    <t>Electron transfer flavoprotein-ubiquinone oxidoreductase, mitochondrial;Isoform of Q921G7, Electron transfer flavoprotein-ubiquinone oxidoreductase, mitochondrial</t>
  </si>
  <si>
    <t>Q921H8;Q8VCH0;H3BKL5;H3BJZ9</t>
  </si>
  <si>
    <t>3-ketoacyl-CoA thiolase A, peroxisomal;3-ketoacyl-CoA thiolase B, peroxisomal</t>
  </si>
  <si>
    <t>Acaa1a;Acaa1b</t>
  </si>
  <si>
    <t>3-ketoacyl-CoA thiolase A, peroxisomal;3-ketoacyl-CoA thiolase B, peroxisomal;Isoform of Q921H8, 3-ketoacyl-CoA thiolase A, peroxisomal;Isoform of Q921H8, 3-ketoacyl-CoA thiolase A, peroxisomal</t>
  </si>
  <si>
    <t>Q921I1</t>
  </si>
  <si>
    <t>Serotransferrin</t>
  </si>
  <si>
    <t>Tf</t>
  </si>
  <si>
    <t>Q921K2;P11103</t>
  </si>
  <si>
    <t>Poly [ADP-ribose] polymerase 1</t>
  </si>
  <si>
    <t>Parp1</t>
  </si>
  <si>
    <t>Isoform of P11103, Poly [ADP-ribose] polymerase;Poly [ADP-ribose] polymerase 1</t>
  </si>
  <si>
    <t>Q921M7</t>
  </si>
  <si>
    <t>Protein FAM49B</t>
  </si>
  <si>
    <t>Fam49b</t>
  </si>
  <si>
    <t>Q921S7</t>
  </si>
  <si>
    <t>39S ribosomal protein L37, mitochondrial</t>
  </si>
  <si>
    <t>Mrpl37</t>
  </si>
  <si>
    <t>Q921T2-3;Q921T2-2;Q921T2;D3YXF8;J3QQ40;Q3UE61;E9PWW2</t>
  </si>
  <si>
    <t>Torsin-1A-interacting protein 1</t>
  </si>
  <si>
    <t>Tor1aip1</t>
  </si>
  <si>
    <t>Isoform of Q921T2, Isoform 3 of Torsin-1A-interacting protein 1;Isoform of Q921T2, Isoform 2 of Torsin-1A-interacting protein 1;Torsin-1A-interacting protein 1;Isoform of Q921T2, Torsin-1A-interacting protein 1 (Fragment);Isoform of Q921T2, Torsin-1A-inter</t>
  </si>
  <si>
    <t>Q922B1</t>
  </si>
  <si>
    <t>O-acetyl-ADP-ribose deacetylase MACROD1</t>
  </si>
  <si>
    <t>Macrod1</t>
  </si>
  <si>
    <t>Q922B2</t>
  </si>
  <si>
    <t>Aspartate--tRNA ligase, cytoplasmic</t>
  </si>
  <si>
    <t>Dars</t>
  </si>
  <si>
    <t>Q922F4</t>
  </si>
  <si>
    <t>Tubulin beta-6 chain</t>
  </si>
  <si>
    <t>Tubb6</t>
  </si>
  <si>
    <t>Q922Q8</t>
  </si>
  <si>
    <t>Leucine-rich repeat-containing protein 59</t>
  </si>
  <si>
    <t>Lrrc59</t>
  </si>
  <si>
    <t>Q922R8</t>
  </si>
  <si>
    <t>Protein disulfide-isomerase A6</t>
  </si>
  <si>
    <t>Pdia6</t>
  </si>
  <si>
    <t>Q922Y1</t>
  </si>
  <si>
    <t>UBX domain-containing protein 1</t>
  </si>
  <si>
    <t>Ubxn1</t>
  </si>
  <si>
    <t>Q923D2;A0A0U1RPU7;E9PZC3</t>
  </si>
  <si>
    <t>Flavin reductase (NADPH)</t>
  </si>
  <si>
    <t>Blvrb</t>
  </si>
  <si>
    <t>Flavin reductase (NADPH);Isoform of Q923D2, Flavin reductase (NADPH);Isoform of Q923D2, Flavin reductase (NADPH)</t>
  </si>
  <si>
    <t>Q923G2</t>
  </si>
  <si>
    <t>DNA-directed RNA polymerases I, II, and III subunit RPABC3</t>
  </si>
  <si>
    <t>Polr2h</t>
  </si>
  <si>
    <t>Q924M7</t>
  </si>
  <si>
    <t>Mannose-6-phosphate isomerase</t>
  </si>
  <si>
    <t>Mpi</t>
  </si>
  <si>
    <t>Q924X2</t>
  </si>
  <si>
    <t>Carnitine O-palmitoyltransferase 1, muscle isoform</t>
  </si>
  <si>
    <t>Cpt1b</t>
  </si>
  <si>
    <t>Q925I1-2;Q925I1</t>
  </si>
  <si>
    <t>ATPase family AAA domain-containing protein 3</t>
  </si>
  <si>
    <t>Atad3</t>
  </si>
  <si>
    <t>Isoform of Q925I1, Isoform 2 of ATPase family AAA domain-containing protein 3;ATPase family AAA domain-containing protein 3</t>
  </si>
  <si>
    <t>Q99J39-2;Q99J39</t>
  </si>
  <si>
    <t>Malonyl-CoA decarboxylase, mitochondrial</t>
  </si>
  <si>
    <t>Mlycd</t>
  </si>
  <si>
    <t>Isoform of Q99J39, Isoform Cytoplasmic+peroxisomal of Malonyl-CoA decarboxylase, mitochondrial;Malonyl-CoA decarboxylase, mitochondrial</t>
  </si>
  <si>
    <t>Q99JB2;A2AG41</t>
  </si>
  <si>
    <t>Stomatin-like protein 2, mitochondrial</t>
  </si>
  <si>
    <t>Stoml2</t>
  </si>
  <si>
    <t>Stomatin-like protein 2, mitochondrial;Isoform of Q99JB2, Stomatin-like protein 2, mitochondrial (Fragment)</t>
  </si>
  <si>
    <t>Q99JB8</t>
  </si>
  <si>
    <t>Protein kinase C and casein kinase II substrate protein 3</t>
  </si>
  <si>
    <t>Pacsin3</t>
  </si>
  <si>
    <t>Q99JI4</t>
  </si>
  <si>
    <t>26S proteasome non-ATPase regulatory subunit 6</t>
  </si>
  <si>
    <t>Psmd6</t>
  </si>
  <si>
    <t>Q99JI6</t>
  </si>
  <si>
    <t>Ras-related protein Rap-1b</t>
  </si>
  <si>
    <t>Rap1b</t>
  </si>
  <si>
    <t>Q99JX4;A2A702</t>
  </si>
  <si>
    <t>Eukaryotic translation initiation factor 3 subunit M</t>
  </si>
  <si>
    <t>Eif3m</t>
  </si>
  <si>
    <t>Eukaryotic translation initiation factor 3 subunit M;Isoform of Q99JX4, Eukaryotic translation initiation factor 3 subunit M</t>
  </si>
  <si>
    <t>Q99JY0</t>
  </si>
  <si>
    <t>Trifunctional enzyme subunit beta, mitochondrial;3-ketoacyl-CoA thiolase</t>
  </si>
  <si>
    <t>Hadhb</t>
  </si>
  <si>
    <t>Trifunctional enzyme subunit beta, mitochondrial</t>
  </si>
  <si>
    <t>Q99JY9;A0A087WRA1</t>
  </si>
  <si>
    <t>Actin-related protein 3</t>
  </si>
  <si>
    <t>Actr3</t>
  </si>
  <si>
    <t>Actin-related protein 3;Isoform of Q99JY9, Actin-related protein 3 (Fragment)</t>
  </si>
  <si>
    <t>Q99JZ4;P36536</t>
  </si>
  <si>
    <t>GTP-binding protein SAR1a</t>
  </si>
  <si>
    <t>Sar1a</t>
  </si>
  <si>
    <t>Isoform of P36536, GTP-binding protein SAR1a;GTP-binding protein SAR1a</t>
  </si>
  <si>
    <t>Q99K41</t>
  </si>
  <si>
    <t>EMILIN-1</t>
  </si>
  <si>
    <t>Emilin1</t>
  </si>
  <si>
    <t>Q99K48</t>
  </si>
  <si>
    <t>Non-POU domain-containing octamer-binding protein</t>
  </si>
  <si>
    <t>Nono</t>
  </si>
  <si>
    <t>Q99KC8</t>
  </si>
  <si>
    <t>von Willebrand factor A domain-containing protein 5A</t>
  </si>
  <si>
    <t>Vwa5a</t>
  </si>
  <si>
    <t>Q99KH8;D3Z359;A2AD84;Q99JT2;Q9Z2W1</t>
  </si>
  <si>
    <t>Serine/threonine-protein kinase 24;Serine/threonine-protein kinase 24 35 kDa subunit;Serine/threonine-protein kinase 24 12 kDa subunit;Serine/threonine-protein kinase 26;Serine/threonine-protein kinase 25</t>
  </si>
  <si>
    <t>Stk24;Stk25;Stk26</t>
  </si>
  <si>
    <t>Serine/threonine-protein kinase 24;Isoform of Q9Z2W1, Serine/threonine-protein kinase 25 (Fragment);Isoform of Q99JT2, Serine/threonine-protein kinase 26;Serine/threonine-protein kinase 26;Serine/threonine-protein kinase 25</t>
  </si>
  <si>
    <t>Q99KI0</t>
  </si>
  <si>
    <t>Aconitate hydratase, mitochondrial</t>
  </si>
  <si>
    <t>Aco2</t>
  </si>
  <si>
    <t>Q99KJ8</t>
  </si>
  <si>
    <t>Dynactin subunit 2</t>
  </si>
  <si>
    <t>Dctn2</t>
  </si>
  <si>
    <t>Q99KK7</t>
  </si>
  <si>
    <t>Dipeptidyl peptidase 3</t>
  </si>
  <si>
    <t>Dpp3</t>
  </si>
  <si>
    <t>Q99KP6-2;Q99KP6;Q99KP6-3</t>
  </si>
  <si>
    <t>Pre-mRNA-processing factor 19</t>
  </si>
  <si>
    <t>Prpf19</t>
  </si>
  <si>
    <t>Isoform of Q99KP6, Isoform 2 of Pre-mRNA-processing factor 19;Pre-mRNA-processing factor 19;Isoform of Q99KP6, Isoform 3 of Pre-mRNA-processing factor 19</t>
  </si>
  <si>
    <t>Q99KQ4</t>
  </si>
  <si>
    <t>Nicotinamide phosphoribosyltransferase</t>
  </si>
  <si>
    <t>Nampt</t>
  </si>
  <si>
    <t>Q99KR7</t>
  </si>
  <si>
    <t>Peptidyl-prolyl cis-trans isomerase F, mitochondrial</t>
  </si>
  <si>
    <t>Ppif</t>
  </si>
  <si>
    <t>Q99L13</t>
  </si>
  <si>
    <t>3-hydroxyisobutyrate dehydrogenase, mitochondrial</t>
  </si>
  <si>
    <t>Hibadh</t>
  </si>
  <si>
    <t>Q99L43;Q6PBC0;A2AMQ5</t>
  </si>
  <si>
    <t>Phosphatidate cytidylyltransferase 2;Phosphatidate cytidylyltransferase</t>
  </si>
  <si>
    <t>Cds2</t>
  </si>
  <si>
    <t>Phosphatidate cytidylyltransferase 2;Isoform of Q99L43, Cds2 protein;Isoform of Q99L43, Phosphatidate cytidylyltransferase</t>
  </si>
  <si>
    <t>Q99L45;E0CXJ3</t>
  </si>
  <si>
    <t>Eukaryotic translation initiation factor 2 subunit 2</t>
  </si>
  <si>
    <t>Eif2s2</t>
  </si>
  <si>
    <t>Eukaryotic translation initiation factor 2 subunit 2;Isoform of Q99L45, Eukaryotic translation initiation factor 2 subunit 2 (Fragment)</t>
  </si>
  <si>
    <t>Q99L88;Q99L88-2</t>
  </si>
  <si>
    <t>Beta-1-syntrophin</t>
  </si>
  <si>
    <t>Sntb1</t>
  </si>
  <si>
    <t>Beta-1-syntrophin;Isoform of Q99L88, Isoform 2 of Beta-1-syntrophin</t>
  </si>
  <si>
    <t>Q99LB2</t>
  </si>
  <si>
    <t>Dehydrogenase/reductase SDR family member 4</t>
  </si>
  <si>
    <t>Dhrs4</t>
  </si>
  <si>
    <t>Q99LB4;D3YTL5;P24452</t>
  </si>
  <si>
    <t>Macrophage-capping protein</t>
  </si>
  <si>
    <t>Capg</t>
  </si>
  <si>
    <t>Isoform of P24452, Capping protein (Actin filament), gelsolin-like;Isoform of P24452, Macrophage-capping protein (Fragment);Macrophage-capping protein</t>
  </si>
  <si>
    <t>Q99LC3</t>
  </si>
  <si>
    <t>NADH dehydrogenase [ubiquinone] 1 alpha subcomplex subunit 10, mitochondrial</t>
  </si>
  <si>
    <t>Ndufa10</t>
  </si>
  <si>
    <t>Q99LC5</t>
  </si>
  <si>
    <t>Electron transfer flavoprotein subunit alpha, mitochondrial</t>
  </si>
  <si>
    <t>Etfa</t>
  </si>
  <si>
    <t>Q99LD8;O08972;G3UZR0</t>
  </si>
  <si>
    <t>N(G),N(G)-dimethylarginine dimethylaminohydrolase 2</t>
  </si>
  <si>
    <t>Ddah2</t>
  </si>
  <si>
    <t>N(G),N(G)-dimethylarginine dimethylaminohydrolase 2;Isoform of Q99LD8, Dimethylarginine dimethylaminohydrolase 2, isoform CRA_a;Isoform of Q99LD8, N(G),N(G)-dimethylarginine dimethylaminohydrolase 2 (Fragment)</t>
  </si>
  <si>
    <t>Q99LF4</t>
  </si>
  <si>
    <t>tRNA-splicing ligase RtcB homolog</t>
  </si>
  <si>
    <t>Rtcb</t>
  </si>
  <si>
    <t>Q99LP6</t>
  </si>
  <si>
    <t>GrpE protein homolog 1, mitochondrial</t>
  </si>
  <si>
    <t>Grpel1</t>
  </si>
  <si>
    <t>Q99LT0</t>
  </si>
  <si>
    <t>Protein dpy-30 homolog</t>
  </si>
  <si>
    <t>Dpy30</t>
  </si>
  <si>
    <t>Q99LX0;A2A813;A2A815</t>
  </si>
  <si>
    <t>Protein deglycase DJ-1</t>
  </si>
  <si>
    <t>Park7</t>
  </si>
  <si>
    <t>Protein/nucleic acid deglycase DJ-1;Isoform of Q99LX0, Protein/nucleic acid deglycase DJ-1;Isoform of Q99LX0, Protein/nucleic acid deglycase DJ-1 (Fragment)</t>
  </si>
  <si>
    <t>Q99M87-3;Q99M87;Q99M87-2</t>
  </si>
  <si>
    <t>DnaJ homolog subfamily A member 3, mitochondrial</t>
  </si>
  <si>
    <t>Dnaja3</t>
  </si>
  <si>
    <t>Isoform of Q99M87, Isoform 3 of DnaJ homolog subfamily A member 3, mitochondrial;DnaJ homolog subfamily A member 3, mitochondrial;Isoform of Q99M87, Isoform 2 of DnaJ homolog subfamily A member 3, mitochondrial</t>
  </si>
  <si>
    <t>Q99MN1;Q8R2P8</t>
  </si>
  <si>
    <t>Lysine--tRNA ligase</t>
  </si>
  <si>
    <t>Kars</t>
  </si>
  <si>
    <t>Lysine--tRNA ligase;Isoform of Q99MN1, Lysine--tRNA ligase</t>
  </si>
  <si>
    <t>Q99MN9;E9Q1J7</t>
  </si>
  <si>
    <t>Propionyl-CoA carboxylase beta chain, mitochondrial</t>
  </si>
  <si>
    <t>Pccb</t>
  </si>
  <si>
    <t>Propionyl-CoA carboxylase beta chain, mitochondrial;Isoform of Q99MN9, Propionyl-CoA carboxylase beta chain, mitochondrial</t>
  </si>
  <si>
    <t>Q99MR8</t>
  </si>
  <si>
    <t>Methylcrotonoyl-CoA carboxylase subunit alpha, mitochondrial</t>
  </si>
  <si>
    <t>Mccc1</t>
  </si>
  <si>
    <t>Q99N15;A2AFQ2;O08756</t>
  </si>
  <si>
    <t>3-hydroxyacyl-CoA dehydrogenase type-2</t>
  </si>
  <si>
    <t>Hsd17b10</t>
  </si>
  <si>
    <t>Isoform of O08756, 17beta-hydroxysteroid dehydrogenase type 10/short chain L-3-hydroxyacyl-CoA dehydrogenase;Isoform of O08756, 3-hydroxyacyl-CoA dehydrogenase type-2;3-hydroxyacyl-CoA dehydrogenase type-2</t>
  </si>
  <si>
    <t>Q99N87</t>
  </si>
  <si>
    <t>28S ribosomal protein S5, mitochondrial</t>
  </si>
  <si>
    <t>Mrps5</t>
  </si>
  <si>
    <t>Q99N93</t>
  </si>
  <si>
    <t>39S ribosomal protein L16, mitochondrial</t>
  </si>
  <si>
    <t>Mrpl16</t>
  </si>
  <si>
    <t>Q99N95;A0A1L1SU47;F6W7C7;D3Z456</t>
  </si>
  <si>
    <t>39S ribosomal protein L3, mitochondrial</t>
  </si>
  <si>
    <t>Mrpl3</t>
  </si>
  <si>
    <t>39S ribosomal protein L3, mitochondrial;Isoform of Q99N95, 39S ribosomal protein L3, mitochondrial (Fragment);Isoform of Q99N95, 39S ribosomal protein L3, mitochondrial;Isoform of Q99N95, 39S ribosomal protein L3, mitochondrial</t>
  </si>
  <si>
    <t>Q99N96;Q9D3F3</t>
  </si>
  <si>
    <t>39S ribosomal protein L1, mitochondrial</t>
  </si>
  <si>
    <t>Mrpl1</t>
  </si>
  <si>
    <t>39S ribosomal protein L1, mitochondrial;Isoform of Q99N96, 39S ribosomal protein L1, mitochondrial</t>
  </si>
  <si>
    <t>Q99NB1</t>
  </si>
  <si>
    <t>Acetyl-coenzyme A synthetase 2-like, mitochondrial</t>
  </si>
  <si>
    <t>Acss1</t>
  </si>
  <si>
    <t>Q99NB8</t>
  </si>
  <si>
    <t>Ubiquilin-4</t>
  </si>
  <si>
    <t>Ubqln4</t>
  </si>
  <si>
    <t>Q99P72;Q99P72-3</t>
  </si>
  <si>
    <t>Reticulon-4</t>
  </si>
  <si>
    <t>Rtn4</t>
  </si>
  <si>
    <t>Reticulon-4;Isoform of Q99P72, Isoform 2 of Reticulon-4</t>
  </si>
  <si>
    <t>Q99P88</t>
  </si>
  <si>
    <t>Nuclear pore complex protein Nup155</t>
  </si>
  <si>
    <t>Nup155</t>
  </si>
  <si>
    <t>Q99PR8</t>
  </si>
  <si>
    <t>Heat shock protein beta-2</t>
  </si>
  <si>
    <t>Hspb2</t>
  </si>
  <si>
    <t>Q99PT1</t>
  </si>
  <si>
    <t>Rho GDP-dissociation inhibitor 1</t>
  </si>
  <si>
    <t>Arhgdia</t>
  </si>
  <si>
    <t>Q99PV0;B7ZC27</t>
  </si>
  <si>
    <t>Pre-mRNA-processing-splicing factor 8</t>
  </si>
  <si>
    <t>Prpf8</t>
  </si>
  <si>
    <t>Pre-mRNA-processing-splicing factor 8;Isoform of Q99PV0, Pre-mRNA-processing-splicing factor 8 (Fragment)</t>
  </si>
  <si>
    <t>Q9CPP0</t>
  </si>
  <si>
    <t>Nucleoplasmin-3</t>
  </si>
  <si>
    <t>Npm3</t>
  </si>
  <si>
    <t>Q9CPP6;D3YTQ8</t>
  </si>
  <si>
    <t>NADH dehydrogenase [ubiquinone] 1 alpha subcomplex subunit 5</t>
  </si>
  <si>
    <t>Ndufa5</t>
  </si>
  <si>
    <t>NADH dehydrogenase [ubiquinone] 1 alpha subcomplex subunit 5;Isoform of Q9CPP6, NADH dehydrogenase (Ubiquinone) 1 alpha subcomplex, 5, isoform CRA_a</t>
  </si>
  <si>
    <t>Q9CPQ1</t>
  </si>
  <si>
    <t>Cytochrome c oxidase subunit 6C</t>
  </si>
  <si>
    <t>Cox6c</t>
  </si>
  <si>
    <t>Q9CPQ3</t>
  </si>
  <si>
    <t>Mitochondrial import receptor subunit TOM22 homolog</t>
  </si>
  <si>
    <t>Tomm22</t>
  </si>
  <si>
    <t>Q9CPQ8</t>
  </si>
  <si>
    <t>ATP synthase subunit g, mitochondrial</t>
  </si>
  <si>
    <t>Atp5l</t>
  </si>
  <si>
    <t>Q9CPR5;Q9CPR5-2;A0A0A6YVP4</t>
  </si>
  <si>
    <t>39S ribosomal protein L15, mitochondrial</t>
  </si>
  <si>
    <t>Mrpl15</t>
  </si>
  <si>
    <t>39S ribosomal protein L15, mitochondrial;Isoform of Q9CPR5, Isoform 2 of 39S ribosomal protein L15, mitochondrial;Isoform of Q9CPR5, 39S ribosomal protein L15, mitochondrial</t>
  </si>
  <si>
    <t>Q9CPU0</t>
  </si>
  <si>
    <t>Lactoylglutathione lyase</t>
  </si>
  <si>
    <t>Glo1</t>
  </si>
  <si>
    <t>Q9CPU2</t>
  </si>
  <si>
    <t>NADH dehydrogenase [ubiquinone] 1 beta subcomplex subunit 2, mitochondrial</t>
  </si>
  <si>
    <t>Ndufb2</t>
  </si>
  <si>
    <t>Q9CPU4</t>
  </si>
  <si>
    <t>Microsomal glutathione S-transferase 3</t>
  </si>
  <si>
    <t>Mgst3</t>
  </si>
  <si>
    <t>Q9CPV4;E9Q197;Q9CPV4-3;Q9CPV4-2;F6ZTG3</t>
  </si>
  <si>
    <t>Glyoxalase domain-containing protein 4</t>
  </si>
  <si>
    <t>Glod4</t>
  </si>
  <si>
    <t>Glyoxalase domain-containing protein 4;Isoform of Q9CPV4, Glyoxalase domain-containing protein 4;Isoform of Q9CPV4, Isoform 3 of Glyoxalase domain-containing protein 4;Isoform of Q9CPV4, Isoform 2 of Glyoxalase domain-containing protein 4;Isoform of Q9CPV4</t>
  </si>
  <si>
    <t>Q9CPX8</t>
  </si>
  <si>
    <t>Cytochrome b-c1 complex subunit 10</t>
  </si>
  <si>
    <t>Uqcr11</t>
  </si>
  <si>
    <t>Q9CPY7;Q9CPY7-2</t>
  </si>
  <si>
    <t>Cytosol aminopeptidase</t>
  </si>
  <si>
    <t>Lap3</t>
  </si>
  <si>
    <t>Cytosol aminopeptidase;Isoform of Q9CPY7, Isoform 2 of Cytosol aminopeptidase</t>
  </si>
  <si>
    <t>Q9CQ06</t>
  </si>
  <si>
    <t>39S ribosomal protein L24, mitochondrial</t>
  </si>
  <si>
    <t>Mrpl24</t>
  </si>
  <si>
    <t>Q9CQ40</t>
  </si>
  <si>
    <t>39S ribosomal protein L49, mitochondrial</t>
  </si>
  <si>
    <t>Mrpl49</t>
  </si>
  <si>
    <t>Q9CQ45</t>
  </si>
  <si>
    <t>Neudesin</t>
  </si>
  <si>
    <t>Nenf</t>
  </si>
  <si>
    <t>Q9CQ54;A0A0U1RPJ5</t>
  </si>
  <si>
    <t>NADH dehydrogenase [ubiquinone] 1 subunit C2</t>
  </si>
  <si>
    <t>Ndufc2</t>
  </si>
  <si>
    <t>NADH dehydrogenase [ubiquinone] 1 subunit C2;Isoform of Q9CQ54, NADH dehydrogenase [ubiquinone] 1 subunit C2</t>
  </si>
  <si>
    <t>Q9CQ60;Q8CBG6;D3Z4X1</t>
  </si>
  <si>
    <t>6-phosphogluconolactonase</t>
  </si>
  <si>
    <t>Pgls</t>
  </si>
  <si>
    <t>6-phosphogluconolactonase;Isoform of Q9CQ60, 6-phosphogluconolactonase;Isoform of Q9CQ60, 6-phosphogluconolactonase</t>
  </si>
  <si>
    <t>Q9CQ62</t>
  </si>
  <si>
    <t>2,4-dienoyl-CoA reductase, mitochondrial</t>
  </si>
  <si>
    <t>Decr1</t>
  </si>
  <si>
    <t>Q9CQ65</t>
  </si>
  <si>
    <t>S-methyl-5-thioadenosine phosphorylase</t>
  </si>
  <si>
    <t>Mtap</t>
  </si>
  <si>
    <t>Q9CQ69</t>
  </si>
  <si>
    <t>Cytochrome b-c1 complex subunit 8</t>
  </si>
  <si>
    <t>Uqcrq</t>
  </si>
  <si>
    <t>Q9CQ71</t>
  </si>
  <si>
    <t>Replication protein A 14 kDa subunit</t>
  </si>
  <si>
    <t>Rpa3</t>
  </si>
  <si>
    <t>Q9CQ73;E0CXK9</t>
  </si>
  <si>
    <t>Pkp2</t>
  </si>
  <si>
    <t>Plakophilin 2;Isoform of Q9CQ73, Plakophilin 2</t>
  </si>
  <si>
    <t>Q9CQ75</t>
  </si>
  <si>
    <t>NADH dehydrogenase [ubiquinone] 1 alpha subcomplex subunit 2</t>
  </si>
  <si>
    <t>Ndufa2</t>
  </si>
  <si>
    <t>Q9CQ91</t>
  </si>
  <si>
    <t>NADH dehydrogenase [ubiquinone] 1 alpha subcomplex subunit 3</t>
  </si>
  <si>
    <t>Ndufa3</t>
  </si>
  <si>
    <t>Q9CQ92;G3X9U9</t>
  </si>
  <si>
    <t>Mitochondrial fission 1 protein</t>
  </si>
  <si>
    <t>Fis1</t>
  </si>
  <si>
    <t>Mitochondrial fission 1 protein;Isoform of Q9CQ92, Mitochondrial fission 1 protein</t>
  </si>
  <si>
    <t>Q9CQA3</t>
  </si>
  <si>
    <t>Succinate dehydrogenase [ubiquinone] iron-sulfur subunit, mitochondrial</t>
  </si>
  <si>
    <t>Sdhb</t>
  </si>
  <si>
    <t>Q9CQB4;Q9D855</t>
  </si>
  <si>
    <t>Cytochrome b-c1 complex subunit 7</t>
  </si>
  <si>
    <t>Uqcrb</t>
  </si>
  <si>
    <t>Isoform of Q9D855, Cytochrome b-c1 complex subunit 7;Cytochrome b-c1 complex subunit 7</t>
  </si>
  <si>
    <t>Q9CQC7</t>
  </si>
  <si>
    <t>NADH dehydrogenase [ubiquinone] 1 beta subcomplex subunit 4</t>
  </si>
  <si>
    <t>Ndufb4</t>
  </si>
  <si>
    <t>Q9CQC9</t>
  </si>
  <si>
    <t>GTP-binding protein SAR1b</t>
  </si>
  <si>
    <t>Sar1b</t>
  </si>
  <si>
    <t>Q9CQE8</t>
  </si>
  <si>
    <t>UPF0568 protein C14orf166 homolog</t>
  </si>
  <si>
    <t>Q9CQF9;A0A0N4SWD3;F7CIP8</t>
  </si>
  <si>
    <t>Prenylcysteine oxidase</t>
  </si>
  <si>
    <t>Pcyox1</t>
  </si>
  <si>
    <t>Prenylcysteine oxidase;Isoform of Q9CQF9, Prenylcysteine oxidase;Isoform of Q9CQF9, Prenylcysteine oxidase (Fragment)</t>
  </si>
  <si>
    <t>Q9CQH3;D3Z568;F6Y6V5;D3YX99;D3Z6W9</t>
  </si>
  <si>
    <t>NADH dehydrogenase [ubiquinone] 1 beta subcomplex subunit 5, mitochondrial</t>
  </si>
  <si>
    <t>Ndufb5</t>
  </si>
  <si>
    <t>NADH dehydrogenase [ubiquinone] 1 beta subcomplex subunit 5, mitochondrial;Isoform of Q9CQH3, NADH dehydrogenase (Ubiquinone) 1 beta subcomplex, 5, isoform CRA_e;Isoform of Q9CQH3, NADH dehydrogenase [ubiquinone] 1 beta subcomplex subunit 5, mitochondrial</t>
  </si>
  <si>
    <t>Q9CQH7</t>
  </si>
  <si>
    <t>Transcription factor BTF3 homolog 4</t>
  </si>
  <si>
    <t>Btf3l4</t>
  </si>
  <si>
    <t>Q9CQJ1</t>
  </si>
  <si>
    <t>HIG1 domain family member 2A</t>
  </si>
  <si>
    <t>Higd2a</t>
  </si>
  <si>
    <t>Q9CQJ8</t>
  </si>
  <si>
    <t>NADH dehydrogenase [ubiquinone] 1 beta subcomplex subunit 9</t>
  </si>
  <si>
    <t>Ndufb9</t>
  </si>
  <si>
    <t>Q9CQM5</t>
  </si>
  <si>
    <t>Thioredoxin domain-containing protein 17</t>
  </si>
  <si>
    <t>Txndc17</t>
  </si>
  <si>
    <t>Q9CQM9;A0A1B0GS58;A0A1B0GT04</t>
  </si>
  <si>
    <t>Glutaredoxin-3</t>
  </si>
  <si>
    <t>Glrx3</t>
  </si>
  <si>
    <t>Glutaredoxin-3;Isoform of Q9CQM9, Glutaredoxin-3;Isoform of Q9CQM9, Glutaredoxin-3 (Fragment)</t>
  </si>
  <si>
    <t>Q9CQN1</t>
  </si>
  <si>
    <t>Heat shock protein 75 kDa, mitochondrial</t>
  </si>
  <si>
    <t>Trap1</t>
  </si>
  <si>
    <t>Q9CQN3</t>
  </si>
  <si>
    <t>Mitochondrial import receptor subunit TOM6 homolog</t>
  </si>
  <si>
    <t>Tomm6</t>
  </si>
  <si>
    <t>Q9CQQ7</t>
  </si>
  <si>
    <t>ATP synthase F(0) complex subunit B1, mitochondrial</t>
  </si>
  <si>
    <t>Atp5f1</t>
  </si>
  <si>
    <t>Q9CQR2</t>
  </si>
  <si>
    <t>40S ribosomal protein S21</t>
  </si>
  <si>
    <t>Rps21</t>
  </si>
  <si>
    <t>Q9CQR4</t>
  </si>
  <si>
    <t>Acyl-coenzyme A thioesterase 13;Acyl-coenzyme A thioesterase 13, N-terminally processed</t>
  </si>
  <si>
    <t>Acot13</t>
  </si>
  <si>
    <t>Acyl-coenzyme A thioesterase 13</t>
  </si>
  <si>
    <t>Q9CQS4</t>
  </si>
  <si>
    <t>Solute carrier family 25 member 46</t>
  </si>
  <si>
    <t>Slc25a46</t>
  </si>
  <si>
    <t>Q9CQV8;Q9CQV8-2;A2A5N1</t>
  </si>
  <si>
    <t>14-3-3 protein beta/alpha;14-3-3 protein beta/alpha, N-terminally processed</t>
  </si>
  <si>
    <t>Ywhab</t>
  </si>
  <si>
    <t>14-3-3 protein beta/alpha;Isoform of Q9CQV8, Isoform Short of 14-3-3 protein beta/alpha;Isoform of Q9CQV8, 14-3-3 protein beta/alpha (Fragment)</t>
  </si>
  <si>
    <t>Q9CQX8;Q9D6T9</t>
  </si>
  <si>
    <t>28S ribosomal protein S36, mitochondrial</t>
  </si>
  <si>
    <t>Mrps36</t>
  </si>
  <si>
    <t>28S ribosomal protein S36, mitochondrial;Isoform of Q9CQX8, 28S ribosomal protein S36, mitochondrial</t>
  </si>
  <si>
    <t>Q9CQZ5</t>
  </si>
  <si>
    <t>NADH dehydrogenase [ubiquinone] 1 alpha subcomplex subunit 6</t>
  </si>
  <si>
    <t>Ndufa6</t>
  </si>
  <si>
    <t>Q9CQZ6</t>
  </si>
  <si>
    <t>NADH dehydrogenase [ubiquinone] 1 beta subcomplex subunit 3</t>
  </si>
  <si>
    <t>Ndufb3</t>
  </si>
  <si>
    <t>Q9CR16</t>
  </si>
  <si>
    <t>Peptidyl-prolyl cis-trans isomerase D</t>
  </si>
  <si>
    <t>Ppid</t>
  </si>
  <si>
    <t>Q9CR57</t>
  </si>
  <si>
    <t>60S ribosomal protein L14</t>
  </si>
  <si>
    <t>Rpl14</t>
  </si>
  <si>
    <t>Q9CR61</t>
  </si>
  <si>
    <t>NADH dehydrogenase [ubiquinone] 1 beta subcomplex subunit 7</t>
  </si>
  <si>
    <t>Ndufb7</t>
  </si>
  <si>
    <t>Q9CR62;Q5SX46</t>
  </si>
  <si>
    <t>Mitochondrial 2-oxoglutarate/malate carrier protein</t>
  </si>
  <si>
    <t>Slc25a11</t>
  </si>
  <si>
    <t>Mitochondrial 2-oxoglutarate/malate carrier protein;Isoform of Q9CR62, Mitochondrial 2-oxoglutarate/malate carrier protein (Fragment)</t>
  </si>
  <si>
    <t>Q9CR68</t>
  </si>
  <si>
    <t>Cytochrome b-c1 complex subunit Rieske, mitochondrial;Cytochrome b-c1 complex subunit 11</t>
  </si>
  <si>
    <t>Uqcrfs1</t>
  </si>
  <si>
    <t>Cytochrome b-c1 complex subunit Rieske, mitochondrial</t>
  </si>
  <si>
    <t>Q9CRB6</t>
  </si>
  <si>
    <t>Tubulin polymerization-promoting protein family member 3</t>
  </si>
  <si>
    <t>Tppp3</t>
  </si>
  <si>
    <t>Q9CRB9;Q9D9P1;D3Z0L4;S4R238</t>
  </si>
  <si>
    <t>MICOS complex subunit Mic19</t>
  </si>
  <si>
    <t>Chchd3</t>
  </si>
  <si>
    <t>MICOS complex subunit Mic19;Isoform of Q9CRB9, MICOS complex subunit;Isoform of Q9CRB9, MICOS complex subunit (Fragment);Isoform of Q9CRB9, MICOS complex subunit</t>
  </si>
  <si>
    <t>Q9CRD0;Q9CRD0-3;Q9CRD0-2;A0A0J9YUK7;A0A0J9YUB6</t>
  </si>
  <si>
    <t>OCIA domain-containing protein 1</t>
  </si>
  <si>
    <t>Ociad1</t>
  </si>
  <si>
    <t>OCIA domain-containing protein 1;Isoform of Q9CRD0, Isoform 3 of OCIA domain-containing protein 1;Isoform of Q9CRD0, Isoform 2 of OCIA domain-containing protein 1;Isoform of Q9CRD0, OCIA domain-containing protein 1;Isoform of Q9CRD0, OCIA domain-containing</t>
  </si>
  <si>
    <t>Q9CWJ9</t>
  </si>
  <si>
    <t>Bifunctional purine biosynthesis protein PURH;Phosphoribosylaminoimidazolecarboxamide formyltransferase;IMP cyclohydrolase</t>
  </si>
  <si>
    <t>Atic</t>
  </si>
  <si>
    <t>Bifunctional purine biosynthesis protein PURH</t>
  </si>
  <si>
    <t>Q9CWK8</t>
  </si>
  <si>
    <t>Sorting nexin-2</t>
  </si>
  <si>
    <t>Snx2</t>
  </si>
  <si>
    <t>Q9CWZ3-2;Q9CWZ3;A0A0G2JEA9;A0A0G2JFX7;A0A0N4SUH6</t>
  </si>
  <si>
    <t>RNA-binding protein 8A</t>
  </si>
  <si>
    <t>Rbm8a</t>
  </si>
  <si>
    <t>Isoform of Q9CWZ3, Isoform 2 of RNA-binding protein 8A;RNA-binding protein 8A;Isoform of Q9CWZ3, RNA-binding protein 8A;Isoform of Q9CWZ3, RNA-binding protein 8A;RNA-binding protein 8A</t>
  </si>
  <si>
    <t>Q9CX86</t>
  </si>
  <si>
    <t>Heterogeneous nuclear ribonucleoprotein A0</t>
  </si>
  <si>
    <t>Hnrnpa0</t>
  </si>
  <si>
    <t>Q9CXI0</t>
  </si>
  <si>
    <t>2-methoxy-6-polyprenyl-1,4-benzoquinol methylase, mitochondrial</t>
  </si>
  <si>
    <t>Coq5</t>
  </si>
  <si>
    <t>Q9CXJ4;F6ZFC5</t>
  </si>
  <si>
    <t>ATP-binding cassette sub-family B member 8, mitochondrial</t>
  </si>
  <si>
    <t>Abcb8</t>
  </si>
  <si>
    <t>ATP-binding cassette sub-family B member 8, mitochondrial;Isoform of Q9CXJ4, ATP-binding cassette sub-family B member 8, mitochondrial (Fragment)</t>
  </si>
  <si>
    <t>Q9CXT8</t>
  </si>
  <si>
    <t>Mitochondrial-processing peptidase subunit beta</t>
  </si>
  <si>
    <t>Pmpcb</t>
  </si>
  <si>
    <t>Q9CXU4;Q9WTQ8</t>
  </si>
  <si>
    <t>Mitochondrial import inner membrane translocase subunit Tim23</t>
  </si>
  <si>
    <t>Timm23</t>
  </si>
  <si>
    <t>Isoform of Q9WTQ8, Mitochondrial import inner membrane translocase subunit TIM23;Mitochondrial import inner membrane translocase subunit Tim23</t>
  </si>
  <si>
    <t>Q9CXW2</t>
  </si>
  <si>
    <t>28S ribosomal protein S22, mitochondrial</t>
  </si>
  <si>
    <t>Mrps22</t>
  </si>
  <si>
    <t>Q9CXW3;A0A0A6YY29</t>
  </si>
  <si>
    <t>Calcyclin-binding protein</t>
  </si>
  <si>
    <t>Cacybp</t>
  </si>
  <si>
    <t>Calcyclin-binding protein;Isoform of Q9CXW3, Calcyclin-binding protein (Fragment)</t>
  </si>
  <si>
    <t>Q9CXY6</t>
  </si>
  <si>
    <t>Interleukin enhancer-binding factor 2</t>
  </si>
  <si>
    <t>Ilf2</t>
  </si>
  <si>
    <t>Q9CXZ1;E9QPX3</t>
  </si>
  <si>
    <t>NADH dehydrogenase [ubiquinone] iron-sulfur protein 4, mitochondrial</t>
  </si>
  <si>
    <t>Ndufs4</t>
  </si>
  <si>
    <t>NADH dehydrogenase [ubiquinone] iron-sulfur protein 4, mitochondrial;Isoform of Q9CXZ1, NADH dehydrogenase [ubiquinone] iron-sulfur protein 4, mitochondrial</t>
  </si>
  <si>
    <t>Q9CY73;Q9CY73-2</t>
  </si>
  <si>
    <t>39S ribosomal protein L44, mitochondrial</t>
  </si>
  <si>
    <t>Mrpl44</t>
  </si>
  <si>
    <t>39S ribosomal protein L44, mitochondrial;Isoform of Q9CY73, Isoform 2 of 39S ribosomal protein L44, mitochondrial</t>
  </si>
  <si>
    <t>Q9CYT6;D3YTR7;A0A286YCS6</t>
  </si>
  <si>
    <t>Adenylyl cyclase-associated protein 2;Adenylyl cyclase-associated protein</t>
  </si>
  <si>
    <t>Cap2</t>
  </si>
  <si>
    <t>Adenylyl cyclase-associated protein 2;Isoform of Q9CYT6, Adenylyl cyclase-associated protein;Isoform of Q9CYT6, Adenylyl cyclase-associated protein 2</t>
  </si>
  <si>
    <t>Q9CZ13</t>
  </si>
  <si>
    <t>Cytochrome b-c1 complex subunit 1, mitochondrial</t>
  </si>
  <si>
    <t>Uqcrc1</t>
  </si>
  <si>
    <t>Q9CZ30;B1AYJ9;Q9CZ30-2</t>
  </si>
  <si>
    <t>Obg-like ATPase 1</t>
  </si>
  <si>
    <t>Ola1</t>
  </si>
  <si>
    <t>Obg-like ATPase 1;Isoform of Q9CZ30, Obg-like ATPase 1;Isoform of Q9CZ30, Isoform 2 of Obg-like ATPase 1</t>
  </si>
  <si>
    <t>Q9CZ42-2</t>
  </si>
  <si>
    <t>ATP-dependent (S)-NAD(P)H-hydrate dehydratase</t>
  </si>
  <si>
    <t>Carkd</t>
  </si>
  <si>
    <t>Isoform of Q9CZ42, Isoform 2 of ATP-dependent (S)-NAD(P)H-hydrate dehydratase</t>
  </si>
  <si>
    <t>Q9CZ44;Q9CZ44-3;A2AT02;Q9CZ44-2</t>
  </si>
  <si>
    <t>NSFL1 cofactor p47</t>
  </si>
  <si>
    <t>Nsfl1c</t>
  </si>
  <si>
    <t>NSFL1 cofactor p47;Isoform of Q9CZ44, Isoform 3 of NSFL1 cofactor p47;Isoform of Q9CZ44, NSFL1 cofactor p47;Isoform of Q9CZ44, Isoform 2 of NSFL1 cofactor p47</t>
  </si>
  <si>
    <t>Q9CZB0;D3Z1A8;F8WGB3</t>
  </si>
  <si>
    <t>Succinate dehydrogenase cytochrome b560 subunit, mitochondrial</t>
  </si>
  <si>
    <t>Sdhc</t>
  </si>
  <si>
    <t>Succinate dehydrogenase cytochrome b560 subunit, mitochondrial;Isoform of Q9CZB0, Succinate dehydrogenase cytochrome b560 subunit, mitochondrial (Fragment);Isoform of Q9CZB0, Succinate dehydrogenase cytochrome b560 subunit, mitochondrial</t>
  </si>
  <si>
    <t>Q9CZD3</t>
  </si>
  <si>
    <t>Glycine--tRNA ligase</t>
  </si>
  <si>
    <t>Gars</t>
  </si>
  <si>
    <t>Q9CZJ2</t>
  </si>
  <si>
    <t>Heat shock 70 kDa protein 12B</t>
  </si>
  <si>
    <t>Hspa12b</t>
  </si>
  <si>
    <t>Q9CZN8</t>
  </si>
  <si>
    <t>Glutamyl-tRNA(Gln) amidotransferase subunit A, mitochondrial</t>
  </si>
  <si>
    <t>Qrsl1</t>
  </si>
  <si>
    <t>Q9CZR8</t>
  </si>
  <si>
    <t>Elongation factor Ts, mitochondrial</t>
  </si>
  <si>
    <t>Tsfm</t>
  </si>
  <si>
    <t>Q9CZS1</t>
  </si>
  <si>
    <t>Aldehyde dehydrogenase X, mitochondrial</t>
  </si>
  <si>
    <t>Aldh1b1</t>
  </si>
  <si>
    <t>Q9CZU6</t>
  </si>
  <si>
    <t>Citrate synthase, mitochondrial</t>
  </si>
  <si>
    <t>Cs</t>
  </si>
  <si>
    <t>Q9CZW5</t>
  </si>
  <si>
    <t>Mitochondrial import receptor subunit TOM70</t>
  </si>
  <si>
    <t>Tomm70a</t>
  </si>
  <si>
    <t>Q9D020-1;Q9D020</t>
  </si>
  <si>
    <t>Cytosolic 5-nucleotidase 3A</t>
  </si>
  <si>
    <t>Nt5c3a</t>
  </si>
  <si>
    <t>Isoform of Q9D020, Isoform 1 of Cytosolic 5-nucleotidase 3A;Cytosolic 5-nucleotidase 3A</t>
  </si>
  <si>
    <t>Q9D023</t>
  </si>
  <si>
    <t>Mitochondrial pyruvate carrier 2</t>
  </si>
  <si>
    <t>Mpc2</t>
  </si>
  <si>
    <t>Q9D024-2;Q9D024;F7C265;B1AR93;Q9D024-3</t>
  </si>
  <si>
    <t>Coiled-coil domain-containing protein 47</t>
  </si>
  <si>
    <t>Ccdc47</t>
  </si>
  <si>
    <t>Isoform of Q9D024, Isoform 2 of Coiled-coil domain-containing protein 47;Coiled-coil domain-containing protein 47;Isoform of Q9D024, Coiled-coil domain-containing protein 47 (Fragment);Isoform of Q9D024, Coiled-coil domain-containing protein 47 (Fragment);</t>
  </si>
  <si>
    <t>Q9D051</t>
  </si>
  <si>
    <t>Pyruvate dehydrogenase E1 component subunit beta, mitochondrial</t>
  </si>
  <si>
    <t>Pdhb</t>
  </si>
  <si>
    <t>Q9D0F3</t>
  </si>
  <si>
    <t>Protein ERGIC-53</t>
  </si>
  <si>
    <t>Lman1</t>
  </si>
  <si>
    <t>Q9D0F9</t>
  </si>
  <si>
    <t>Phosphoglucomutase-1</t>
  </si>
  <si>
    <t>Pgm1</t>
  </si>
  <si>
    <t>Q9D0G0</t>
  </si>
  <si>
    <t>28S ribosomal protein S30, mitochondrial</t>
  </si>
  <si>
    <t>Mrps30</t>
  </si>
  <si>
    <t>Q9D0I9</t>
  </si>
  <si>
    <t>Arginine--tRNA ligase, cytoplasmic</t>
  </si>
  <si>
    <t>Rars</t>
  </si>
  <si>
    <t>Q9D0K2;Q3UJQ9</t>
  </si>
  <si>
    <t>Succinyl-CoA:3-ketoacid coenzyme A transferase 1, mitochondrial;Succinyl-CoA:3-ketoacid-coenzyme A transferase</t>
  </si>
  <si>
    <t>Oxct1</t>
  </si>
  <si>
    <t>Succinyl-CoA:3-ketoacid coenzyme A transferase 1, mitochondrial;Isoform of Q9D0K2, Succinyl-CoA:3-ketoacid-coenzyme A transferase</t>
  </si>
  <si>
    <t>Q9D0L4;Q9D0L4-2</t>
  </si>
  <si>
    <t>Uncharacterized aarF domain-containing protein kinase 1</t>
  </si>
  <si>
    <t>Adck1</t>
  </si>
  <si>
    <t>Uncharacterized aarF domain-containing protein kinase 1;Isoform of Q9D0L4, Isoform 2 of Uncharacterized aarF domain-containing protein kinase 1</t>
  </si>
  <si>
    <t>Q9D0M3-2;Q9D0M3</t>
  </si>
  <si>
    <t>Cytochrome c1, heme protein, mitochondrial</t>
  </si>
  <si>
    <t>Cyc1</t>
  </si>
  <si>
    <t>Isoform of Q9D0M3, Isoform 2 of Cytochrome c1, heme protein, mitochondrial;Cytochrome c1, heme protein, mitochondrial</t>
  </si>
  <si>
    <t>Q9D0M5;D6RIN4</t>
  </si>
  <si>
    <t>Dynein light chain 2, cytoplasmic</t>
  </si>
  <si>
    <t>Dynll2</t>
  </si>
  <si>
    <t>Dynein light chain 2, cytoplasmic;Isoform of Q9D0M5, Dynein light chain 2, cytoplasmic</t>
  </si>
  <si>
    <t>Q9D0S9</t>
  </si>
  <si>
    <t>Histidine triad nucleotide-binding protein 2, mitochondrial</t>
  </si>
  <si>
    <t>Hint2</t>
  </si>
  <si>
    <t>Q9D0W5</t>
  </si>
  <si>
    <t>Peptidyl-prolyl cis-trans isomerase-like 1</t>
  </si>
  <si>
    <t>Ppil1</t>
  </si>
  <si>
    <t>Q9D172;A0A1W2P7B6;A0A1W2P870</t>
  </si>
  <si>
    <t>ES1 protein homolog, mitochondrial</t>
  </si>
  <si>
    <t>D10Jhu81e</t>
  </si>
  <si>
    <t>ES1 protein homolog, mitochondrial;Isoform of Q9D172, ES1 protein homolog, mitochondrial (Fragment);Isoform of Q9D172, ES1 protein homolog, mitochondrial (Fragment)</t>
  </si>
  <si>
    <t>Q9D1A2</t>
  </si>
  <si>
    <t>Cytosolic non-specific dipeptidase</t>
  </si>
  <si>
    <t>Cndp2</t>
  </si>
  <si>
    <t>Q9D1B9</t>
  </si>
  <si>
    <t>39S ribosomal protein L28, mitochondrial</t>
  </si>
  <si>
    <t>Mrpl28</t>
  </si>
  <si>
    <t>Q9D1C3</t>
  </si>
  <si>
    <t>Protein preY, mitochondrial</t>
  </si>
  <si>
    <t>Pyurf</t>
  </si>
  <si>
    <t>Q9D1G1</t>
  </si>
  <si>
    <t>Ras-related protein Rab-1B</t>
  </si>
  <si>
    <t>Rab1b</t>
  </si>
  <si>
    <t>Q9D1G3;A0A1L1SR86;A0A1L1SRJ1</t>
  </si>
  <si>
    <t>Protein-cysteine N-palmitoyltransferase HHAT-like protein</t>
  </si>
  <si>
    <t>Hhatl</t>
  </si>
  <si>
    <t>Protein-cysteine N-palmitoyltransferase HHAT-like protein;Isoform of Q9D1G3, Protein-cysteine N-palmitoyltransferase HHAT-like protein (Fragment);Isoform of Q9D1G3, Protein-cysteine N-palmitoyltransferase HHAT-like protein (Fragment)</t>
  </si>
  <si>
    <t>Q9D1I5</t>
  </si>
  <si>
    <t>Methylmalonyl-CoA epimerase, mitochondrial</t>
  </si>
  <si>
    <t>Mcee</t>
  </si>
  <si>
    <t>Q9D1M0</t>
  </si>
  <si>
    <t>Protein SEC13 homolog</t>
  </si>
  <si>
    <t>Sec13</t>
  </si>
  <si>
    <t>Q9D1N9;Q9D1N9-2</t>
  </si>
  <si>
    <t>39S ribosomal protein L21, mitochondrial</t>
  </si>
  <si>
    <t>Mrpl21</t>
  </si>
  <si>
    <t>39S ribosomal protein L21, mitochondrial;Isoform of Q9D1N9, Isoform 2 of 39S ribosomal protein L21, mitochondrial</t>
  </si>
  <si>
    <t>Q9D1X0</t>
  </si>
  <si>
    <t>Nucleolar protein 3</t>
  </si>
  <si>
    <t>Nol3</t>
  </si>
  <si>
    <t>Q9D287;D6RGA5;D6RHR7</t>
  </si>
  <si>
    <t>Pre-mRNA-splicing factor SPF27</t>
  </si>
  <si>
    <t>Bcas2</t>
  </si>
  <si>
    <t>Pre-mRNA-splicing factor SPF27;Isoform of Q9D287, Pre-mRNA-splicing factor SPF27;Isoform of Q9D287, Pre-mRNA-splicing factor SPF27</t>
  </si>
  <si>
    <t>Q9D2G2;Q9D2G2-2</t>
  </si>
  <si>
    <t>Dihydrolipoyllysine-residue succinyltransferase component of 2-oxoglutarate dehydrogenase complex, mitochondrial</t>
  </si>
  <si>
    <t>Dlst</t>
  </si>
  <si>
    <t>Dihydrolipoyllysine-residue succinyltransferase component of 2-oxoglutarate dehydrogenase complex, mitochondrial;Isoform of Q9D2G2, Isoform 2 of Dihydrolipoyllysine-residue succinyltransferase component of 2-oxoglutarate dehydrogenase complex, mitochondria</t>
  </si>
  <si>
    <t>Q9D338</t>
  </si>
  <si>
    <t>39S ribosomal protein L19, mitochondrial</t>
  </si>
  <si>
    <t>Mrpl19</t>
  </si>
  <si>
    <t>Q9D3D9</t>
  </si>
  <si>
    <t>ATP synthase subunit delta, mitochondrial</t>
  </si>
  <si>
    <t>Atp5d</t>
  </si>
  <si>
    <t>Q9D4C1;B2KFR3;E9Q8Y6</t>
  </si>
  <si>
    <t>Lamin tail domain-containing protein 1</t>
  </si>
  <si>
    <t>Lmntd1</t>
  </si>
  <si>
    <t>Lamin tail domain-containing protein 1;Isoform of Q9D4C1, Lamin tail domain-containing protein 1 (Fragment);Isoform of Q9D4C1, Lamin tail domain-containing protein 1</t>
  </si>
  <si>
    <t>Q9D517</t>
  </si>
  <si>
    <t>1-acyl-sn-glycerol-3-phosphate acyltransferase gamma</t>
  </si>
  <si>
    <t>Agpat3</t>
  </si>
  <si>
    <t>Q9D554</t>
  </si>
  <si>
    <t>Splicing factor 3A subunit 3</t>
  </si>
  <si>
    <t>Sf3a3</t>
  </si>
  <si>
    <t>Q9D5T0</t>
  </si>
  <si>
    <t>ATPase family AAA domain-containing protein 1</t>
  </si>
  <si>
    <t>Atad1</t>
  </si>
  <si>
    <t>Q9D6J5;Q3V406;F6VCY0;E9Q9J5</t>
  </si>
  <si>
    <t>NADH dehydrogenase [ubiquinone] 1 beta subcomplex subunit 8, mitochondrial</t>
  </si>
  <si>
    <t>Ndufb8</t>
  </si>
  <si>
    <t>NADH dehydrogenase [ubiquinone] 1 beta subcomplex subunit 8, mitochondrial;Isoform of Q9D6J5, NADH dehydrogenase [ubiquinone] 1 beta subcomplex subunit 8, mitochondrial;Isoform of Q9D6J5, NADH dehydrogenase [ubiquinone] 1 beta subcomplex subunit 8, mitocho</t>
  </si>
  <si>
    <t>Q9D6J6;Q9D6J6-2</t>
  </si>
  <si>
    <t>NADH dehydrogenase [ubiquinone] flavoprotein 2, mitochondrial</t>
  </si>
  <si>
    <t>Ndufv2</t>
  </si>
  <si>
    <t>NADH dehydrogenase [ubiquinone] flavoprotein 2, mitochondrial;Isoform of Q9D6J6, Isoform 2 of NADH dehydrogenase [ubiquinone] flavoprotein 2, mitochondrial</t>
  </si>
  <si>
    <t>Q9D6K8</t>
  </si>
  <si>
    <t>FUN14 domain-containing protein 2</t>
  </si>
  <si>
    <t>Fundc2</t>
  </si>
  <si>
    <t>Q9D6M3;E9PY45;E9PV90;E9Q6M6</t>
  </si>
  <si>
    <t>Mitochondrial glutamate carrier 1</t>
  </si>
  <si>
    <t>Slc25a22</t>
  </si>
  <si>
    <t>Mitochondrial glutamate carrier 1;Isoform of Q9D6M3, Mitochondrial glutamate carrier 1 (Fragment);Isoform of Q9D6M3, Mitochondrial glutamate carrier 1 (Fragment);Isoform of Q9D6M3, Mitochondrial glutamate carrier 1</t>
  </si>
  <si>
    <t>Q9D6S7</t>
  </si>
  <si>
    <t>Ribosome-recycling factor, mitochondrial</t>
  </si>
  <si>
    <t>Mrrf</t>
  </si>
  <si>
    <t>Q9D6U8</t>
  </si>
  <si>
    <t>Protein FAM162A</t>
  </si>
  <si>
    <t>Fam162a</t>
  </si>
  <si>
    <t>Q9D6V8</t>
  </si>
  <si>
    <t>Polyadenylate-binding protein-interacting protein 2</t>
  </si>
  <si>
    <t>Paip2</t>
  </si>
  <si>
    <t>Q9D7N9</t>
  </si>
  <si>
    <t>Adipocyte plasma membrane-associated protein</t>
  </si>
  <si>
    <t>Apmap</t>
  </si>
  <si>
    <t>Q9D7S9</t>
  </si>
  <si>
    <t>Charged multivesicular body protein 5</t>
  </si>
  <si>
    <t>Chmp5</t>
  </si>
  <si>
    <t>Q9D7X3;H3BKL8;B1AQF4;Q3V2Y9</t>
  </si>
  <si>
    <t>Dual specificity protein phosphatase 3</t>
  </si>
  <si>
    <t>Dusp3</t>
  </si>
  <si>
    <t>Dual specificity protein phosphatase 3;Isoform of Q9D7X3, Dual-specificity protein phosphatase 3;Isoform of Q9D7X3, Dual-specificity protein phosphatase 3;Isoform of Q9D7X3, Dual-specificity protein phosphatase 3</t>
  </si>
  <si>
    <t>Q9D832</t>
  </si>
  <si>
    <t>DnaJ homolog subfamily B member 4</t>
  </si>
  <si>
    <t>Dnajb4</t>
  </si>
  <si>
    <t>Q9D880</t>
  </si>
  <si>
    <t>Mitochondrial import inner membrane translocase subunit TIM50</t>
  </si>
  <si>
    <t>Timm50</t>
  </si>
  <si>
    <t>Q9D892</t>
  </si>
  <si>
    <t>Inosine triphosphate pyrophosphatase</t>
  </si>
  <si>
    <t>Itpa</t>
  </si>
  <si>
    <t>Q9D8E6</t>
  </si>
  <si>
    <t>60S ribosomal protein L4</t>
  </si>
  <si>
    <t>Rpl4</t>
  </si>
  <si>
    <t>Q9D8N0</t>
  </si>
  <si>
    <t>Elongation factor 1-gamma</t>
  </si>
  <si>
    <t>Eef1g</t>
  </si>
  <si>
    <t>Q9D8W5;Q3TRH2;B1AT36</t>
  </si>
  <si>
    <t>26S proteasome non-ATPase regulatory subunit 12</t>
  </si>
  <si>
    <t>Psmd12</t>
  </si>
  <si>
    <t>26S proteasome non-ATPase regulatory subunit 12;Isoform of Q9D8W5, 26S proteasome non-ATPase regulatory subunit 12;Isoform of Q9D8W5, 26S proteasome non-ATPase regulatory subunit 12</t>
  </si>
  <si>
    <t>Q9D967</t>
  </si>
  <si>
    <t>Magnesium-dependent phosphatase 1</t>
  </si>
  <si>
    <t>Mdp1</t>
  </si>
  <si>
    <t>Q9D9V3-2;Q9D9V3</t>
  </si>
  <si>
    <t>Ethylmalonyl-CoA decarboxylase</t>
  </si>
  <si>
    <t>Echdc1</t>
  </si>
  <si>
    <t>Isoform of Q9D9V3, Isoform 2 of Ethylmalonyl-CoA decarboxylase;Ethylmalonyl-CoA decarboxylase</t>
  </si>
  <si>
    <t>Q9DAK9</t>
  </si>
  <si>
    <t>14 kDa phosphohistidine phosphatase</t>
  </si>
  <si>
    <t>Phpt1</t>
  </si>
  <si>
    <t>Q9DAR7;Q3TBW9</t>
  </si>
  <si>
    <t>m7GpppX diphosphatase</t>
  </si>
  <si>
    <t>Dcps</t>
  </si>
  <si>
    <t>m7GpppX diphosphatase;Isoform of Q9DAR7, m7GpppX diphosphatase</t>
  </si>
  <si>
    <t>Q9DAW9;A0A0G2JDV8</t>
  </si>
  <si>
    <t>Calponin-3</t>
  </si>
  <si>
    <t>Cnn3</t>
  </si>
  <si>
    <t>Calponin-3;Isoform of Q9DAW9, Calponin</t>
  </si>
  <si>
    <t>Q9DB05</t>
  </si>
  <si>
    <t>Alpha-soluble NSF attachment protein</t>
  </si>
  <si>
    <t>Napa</t>
  </si>
  <si>
    <t>Q9DB15</t>
  </si>
  <si>
    <t>39S ribosomal protein L12, mitochondrial</t>
  </si>
  <si>
    <t>Mrpl12</t>
  </si>
  <si>
    <t>Q9DB20</t>
  </si>
  <si>
    <t>ATP synthase subunit O, mitochondrial</t>
  </si>
  <si>
    <t>Atp5o</t>
  </si>
  <si>
    <t>Q9DB29</t>
  </si>
  <si>
    <t>Isoamyl acetate-hydrolyzing esterase 1 homolog</t>
  </si>
  <si>
    <t>Iah1</t>
  </si>
  <si>
    <t>Q9DB60;B1AS14</t>
  </si>
  <si>
    <t>Prostamide/prostaglandin F synthase</t>
  </si>
  <si>
    <t>Fam213b</t>
  </si>
  <si>
    <t>Prostamide/prostaglandin F synthase;Isoform of Q9DB60, Prostamide/prostaglandin F synthase (Fragment)</t>
  </si>
  <si>
    <t>Q9DB73;G3UZG6</t>
  </si>
  <si>
    <t>NADH-cytochrome b5 reductase 1</t>
  </si>
  <si>
    <t>Cyb5r1</t>
  </si>
  <si>
    <t>NADH-cytochrome b5 reductase 1;Isoform of Q9DB73, Cytochrome b5 reductase 1, isoform CRA_a (Fragment)</t>
  </si>
  <si>
    <t>Q9DB77</t>
  </si>
  <si>
    <t>Cytochrome b-c1 complex subunit 2, mitochondrial</t>
  </si>
  <si>
    <t>Uqcrc2</t>
  </si>
  <si>
    <t>Q9DBC7</t>
  </si>
  <si>
    <t>cAMP-dependent protein kinase type I-alpha regulatory subunit;cAMP-dependent protein kinase type I-alpha regulatory subunit, N-terminally processed</t>
  </si>
  <si>
    <t>Prkar1a</t>
  </si>
  <si>
    <t>cAMP-dependent protein kinase type I-alpha regulatory subunit</t>
  </si>
  <si>
    <t>Q9DBF1-2;Q9DBF1;G3UYR8;G3UY72</t>
  </si>
  <si>
    <t>Alpha-aminoadipic semialdehyde dehydrogenase</t>
  </si>
  <si>
    <t>Aldh7a1</t>
  </si>
  <si>
    <t>Isoform of Q9DBF1, Isoform 2 of Alpha-aminoadipic semialdehyde dehydrogenase;Alpha-aminoadipic semialdehyde dehydrogenase;Isoform of Q9DBF1, Alpha-aminoadipic semialdehyde dehydrogenase;Isoform of Q9DBF1, Alpha-aminoadipic semialdehyde dehydrogenase (Fragm</t>
  </si>
  <si>
    <t>Q9DBG5</t>
  </si>
  <si>
    <t>Perilipin-3</t>
  </si>
  <si>
    <t>Plin3</t>
  </si>
  <si>
    <t>Q9DBG6;A2ACG7</t>
  </si>
  <si>
    <t>Dolichyl-diphosphooligosaccharide--protein glycosyltransferase subunit 2</t>
  </si>
  <si>
    <t>Rpn2</t>
  </si>
  <si>
    <t>Dolichyl-diphosphooligosaccharide--protein glycosyltransferase subunit 2;Isoform of Q9DBG6, Dolichyl-diphosphooligosaccharide--protein glycosyltransferase subunit 2</t>
  </si>
  <si>
    <t>Q9DBG9;B1AUD9</t>
  </si>
  <si>
    <t>Tax1-binding protein 3</t>
  </si>
  <si>
    <t>Tax1bp3</t>
  </si>
  <si>
    <t>Tax1-binding protein 3;Isoform of Q9DBG9, Tax1-binding protein 3</t>
  </si>
  <si>
    <t>Q9DBH5</t>
  </si>
  <si>
    <t>Vesicular integral-membrane protein VIP36</t>
  </si>
  <si>
    <t>Lman2</t>
  </si>
  <si>
    <t>Q9DBJ1</t>
  </si>
  <si>
    <t>Phosphoglycerate mutase 1</t>
  </si>
  <si>
    <t>Pgam1</t>
  </si>
  <si>
    <t>Q9DBL1;E9Q5L3</t>
  </si>
  <si>
    <t>Short/branched chain specific acyl-CoA dehydrogenase, mitochondrial</t>
  </si>
  <si>
    <t>Acadsb</t>
  </si>
  <si>
    <t>Short/branched chain specific acyl-CoA dehydrogenase, mitochondrial;Isoform of Q9DBL1, Short/branched chain-specific acyl-CoA dehydrogenase, mitochondrial</t>
  </si>
  <si>
    <t>Q9DBL7</t>
  </si>
  <si>
    <t>Bifunctional coenzyme A synthase;Phosphopantetheine adenylyltransferase;Dephospho-CoA kinase</t>
  </si>
  <si>
    <t>Coasy</t>
  </si>
  <si>
    <t>Bifunctional coenzyme A synthase</t>
  </si>
  <si>
    <t>Q9DBR7-2;Q9DBR7</t>
  </si>
  <si>
    <t>Protein phosphatase 1 regulatory subunit 12A</t>
  </si>
  <si>
    <t>Ppp1r12a</t>
  </si>
  <si>
    <t>Isoform of Q9DBR7, Isoform 2 of Protein phosphatase 1 regulatory subunit 12A;Protein phosphatase 1 regulatory subunit 12A</t>
  </si>
  <si>
    <t>Q9DBZ5;A0A140LJ59</t>
  </si>
  <si>
    <t>Eukaryotic translation initiation factor 3 subunit K</t>
  </si>
  <si>
    <t>Eif3k</t>
  </si>
  <si>
    <t>Eukaryotic translation initiation factor 3 subunit K;Isoform of Q9DBZ5, Eukaryotic translation initiation factor 3 subunit K</t>
  </si>
  <si>
    <t>Q9DC61;A2AIW9</t>
  </si>
  <si>
    <t>Mitochondrial-processing peptidase subunit alpha</t>
  </si>
  <si>
    <t>Pmpca</t>
  </si>
  <si>
    <t>Mitochondrial-processing peptidase subunit alpha;Isoform of Q9DC61, Mitochondrial-processing peptidase subunit alpha</t>
  </si>
  <si>
    <t>Q9DC70</t>
  </si>
  <si>
    <t>NADH dehydrogenase [ubiquinone] iron-sulfur protein 7, mitochondrial</t>
  </si>
  <si>
    <t>Ndufs7</t>
  </si>
  <si>
    <t>Q9DC77</t>
  </si>
  <si>
    <t>Small muscular protein</t>
  </si>
  <si>
    <t>Smpx</t>
  </si>
  <si>
    <t>Q9DCC5;P23198;D3Z313</t>
  </si>
  <si>
    <t>Chromobox protein homolog 3</t>
  </si>
  <si>
    <t>Cbx3</t>
  </si>
  <si>
    <t>Isoform of P23198, Cbx3 protein;Chromobox protein homolog 3;Isoform of P23198, Chromobox protein homolog 3 (Fragment)</t>
  </si>
  <si>
    <t>Q9DCD0</t>
  </si>
  <si>
    <t>6-phosphogluconate dehydrogenase, decarboxylating</t>
  </si>
  <si>
    <t>Pgd</t>
  </si>
  <si>
    <t>Q9DCH4</t>
  </si>
  <si>
    <t>Eukaryotic translation initiation factor 3 subunit F</t>
  </si>
  <si>
    <t>Eif3f</t>
  </si>
  <si>
    <t>Q9DCJ5</t>
  </si>
  <si>
    <t>NADH dehydrogenase [ubiquinone] 1 alpha subcomplex subunit 8</t>
  </si>
  <si>
    <t>Ndufa8</t>
  </si>
  <si>
    <t>Q9DCL9</t>
  </si>
  <si>
    <t>Multifunctional protein ADE2;Phosphoribosylaminoimidazole-succinocarboxamide synthase;Phosphoribosylaminoimidazole carboxylase</t>
  </si>
  <si>
    <t>Paics</t>
  </si>
  <si>
    <t>Multifunctional protein ADE2</t>
  </si>
  <si>
    <t>Q9DCN2-2;Q9DCN2;F2Z456;A0A0A0MQM3</t>
  </si>
  <si>
    <t>NADH-cytochrome b5 reductase 3;NADH-cytochrome b5 reductase 3 membrane-bound form;NADH-cytochrome b5 reductase 3 soluble form;NADH-cytochrome b5 reductase</t>
  </si>
  <si>
    <t>Cyb5r3</t>
  </si>
  <si>
    <t>Isoform of Q9DCN2, Isoform 2 of NADH-cytochrome b5 reductase 3;NADH-cytochrome b5 reductase 3;Isoform of Q9DCN2, NADH-cytochrome b5 reductase;Isoform of Q9DCN2, NADH-cytochrome b5 reductase 3 (Fragment)</t>
  </si>
  <si>
    <t>Q9DCS3;A2A845</t>
  </si>
  <si>
    <t>Trans-2-enoyl-CoA reductase, mitochondrial</t>
  </si>
  <si>
    <t>Mecr</t>
  </si>
  <si>
    <t>Enoyl-[acyl-carrier-protein] reductase, mitochondrial;Isoform of Q9DCS3, Enoyl-[acyl-carrier-protein] reductase, mitochondrial (Fragment)</t>
  </si>
  <si>
    <t>Q9DCS9;D3YUK4</t>
  </si>
  <si>
    <t>NADH dehydrogenase [ubiquinone] 1 beta subcomplex subunit 10</t>
  </si>
  <si>
    <t>Ndufb10</t>
  </si>
  <si>
    <t>NADH dehydrogenase [ubiquinone] 1 beta subcomplex subunit 10;Isoform of Q9DCS9, NADH dehydrogenase [ubiquinone] 1 beta subcomplex subunit 10 (Fragment)</t>
  </si>
  <si>
    <t>Q9DCT2</t>
  </si>
  <si>
    <t>NADH dehydrogenase [ubiquinone] iron-sulfur protein 3, mitochondrial</t>
  </si>
  <si>
    <t>Ndufs3</t>
  </si>
  <si>
    <t>Q9DCT8</t>
  </si>
  <si>
    <t>Cysteine-rich protein 2</t>
  </si>
  <si>
    <t>Crip2</t>
  </si>
  <si>
    <t>Q9DCU6;A0A1L1SSY9;A0A1L1SU24;A0A1L1STN5</t>
  </si>
  <si>
    <t>39S ribosomal protein L4, mitochondrial</t>
  </si>
  <si>
    <t>Mrpl4</t>
  </si>
  <si>
    <t>39S ribosomal protein L4, mitochondrial;Isoform of Q9DCU6, 39S ribosomal protein L4, mitochondrial (Fragment);Isoform of Q9DCU6, 39S ribosomal protein L4, mitochondrial;Isoform of Q9DCU6, 39S ribosomal protein L4, mitochondrial</t>
  </si>
  <si>
    <t>Q9DCV4;A2AGJ2</t>
  </si>
  <si>
    <t>Regulator of microtubule dynamics protein 1</t>
  </si>
  <si>
    <t>Rmdn1</t>
  </si>
  <si>
    <t>Regulator of microtubule dynamics protein 1;Isoform of Q9DCV4, Regulator of microtubule dynamics protein 1</t>
  </si>
  <si>
    <t>Q9DCW4;A0A0U1RNP5;A0A0N4SVE0;A0A0U1RNR3</t>
  </si>
  <si>
    <t>Electron transfer flavoprotein subunit beta</t>
  </si>
  <si>
    <t>Etfb</t>
  </si>
  <si>
    <t>Electron transfer flavoprotein subunit beta;Isoform of Q9DCW4, Electron transfer flavoprotein subunit beta (Fragment);Predicted gene 45233;Isoform of Q9DCW4, Electron transfer flavoprotein subunit beta (Fragment)</t>
  </si>
  <si>
    <t>Q9DCZ1;F6VY18</t>
  </si>
  <si>
    <t>GMP reductase 1</t>
  </si>
  <si>
    <t>Gmpr</t>
  </si>
  <si>
    <t>GMP reductase 1;Isoform of Q9DCZ1, GMP reductase 1 (Fragment)</t>
  </si>
  <si>
    <t>Q9DCZ4-2;Q9DCZ4;Q9DCZ4-3</t>
  </si>
  <si>
    <t>Apolipoprotein O</t>
  </si>
  <si>
    <t>Apoo</t>
  </si>
  <si>
    <t>Isoform of Q9DCZ4, Isoform 2 of MICOS complex subunit Mic26;MICOS complex subunit Mic26;Isoform of Q9DCZ4, Isoform 3 of MICOS complex subunit Mic26</t>
  </si>
  <si>
    <t>Q9EP69</t>
  </si>
  <si>
    <t>Phosphatidylinositide phosphatase SAC1</t>
  </si>
  <si>
    <t>Sacm1l</t>
  </si>
  <si>
    <t>Q9EPC1;Q3UF75</t>
  </si>
  <si>
    <t>Alpha-parvin</t>
  </si>
  <si>
    <t>Parva</t>
  </si>
  <si>
    <t>Alpha-parvin;Isoform of Q9EPC1, Alpha-parvin</t>
  </si>
  <si>
    <t>Q9EPL8</t>
  </si>
  <si>
    <t>Importin-7</t>
  </si>
  <si>
    <t>Ipo7</t>
  </si>
  <si>
    <t>Q9EQ20</t>
  </si>
  <si>
    <t>Methylmalonate-semialdehyde dehydrogenase [acylating], mitochondrial</t>
  </si>
  <si>
    <t>Aldh6a1</t>
  </si>
  <si>
    <t>Q9EQH3</t>
  </si>
  <si>
    <t>Vacuolar protein sorting-associated protein 35</t>
  </si>
  <si>
    <t>Vps35</t>
  </si>
  <si>
    <t>Q9EQI8</t>
  </si>
  <si>
    <t>39S ribosomal protein L46, mitochondrial</t>
  </si>
  <si>
    <t>Mrpl46</t>
  </si>
  <si>
    <t>Q9EQP2</t>
  </si>
  <si>
    <t>EH domain-containing protein 4</t>
  </si>
  <si>
    <t>Ehd4</t>
  </si>
  <si>
    <t>Q9ER00</t>
  </si>
  <si>
    <t>Syntaxin-12</t>
  </si>
  <si>
    <t>Stx12</t>
  </si>
  <si>
    <t>Q9ERK4;E9Q1T9;E9QAX7</t>
  </si>
  <si>
    <t>Exportin-2</t>
  </si>
  <si>
    <t>Cse1l</t>
  </si>
  <si>
    <t>Exportin-2;Isoform of Q9ERK4, Exportin-2;Isoform of Q9ERK4, Exportin-2</t>
  </si>
  <si>
    <t>Q9ERS2</t>
  </si>
  <si>
    <t>NADH dehydrogenase [ubiquinone] 1 alpha subcomplex subunit 13</t>
  </si>
  <si>
    <t>Ndufa13</t>
  </si>
  <si>
    <t>Q9ES46</t>
  </si>
  <si>
    <t>Beta-parvin</t>
  </si>
  <si>
    <t>Parvb</t>
  </si>
  <si>
    <t>Q9ES83</t>
  </si>
  <si>
    <t>Blood vessel epicardial substance</t>
  </si>
  <si>
    <t>Bves</t>
  </si>
  <si>
    <t>Q9ESL4-2;A2ASW6;Q9ESL4-3;Q9ESL4</t>
  </si>
  <si>
    <t>Mitogen-activated protein kinase kinase kinase MLT</t>
  </si>
  <si>
    <t>Zak</t>
  </si>
  <si>
    <t>Isoform of Q9ESL4, Isoform 2 of Mitogen-activated protein kinase kinase kinase 20;Isoform of Q9ESL4, Mitogen-activated protein kinase kinase kinase 20 (Fragment);Isoform of Q9ESL4, Isoform 3 of Mitogen-activated protein kinase kinase kinase 20;Mitogen-acti</t>
  </si>
  <si>
    <t>Q9ET54-6;Q9ET54;Q9ET54-3;Q9ET54-4</t>
  </si>
  <si>
    <t>Palladin</t>
  </si>
  <si>
    <t>Palld</t>
  </si>
  <si>
    <t>Isoform of Q9ET54, Isoform 6 of Palladin;Palladin;Isoform of Q9ET54, Isoform 3 of Palladin;Isoform of Q9ET54, Isoform 4 of Palladin</t>
  </si>
  <si>
    <t>Q9ET78</t>
  </si>
  <si>
    <t>Junctophilin-2</t>
  </si>
  <si>
    <t>Jph2</t>
  </si>
  <si>
    <t>Q9JHI5</t>
  </si>
  <si>
    <t>Isovaleryl-CoA dehydrogenase, mitochondrial</t>
  </si>
  <si>
    <t>Ivd</t>
  </si>
  <si>
    <t>Q9JHJ0</t>
  </si>
  <si>
    <t>Tropomodulin-3</t>
  </si>
  <si>
    <t>Tmod3</t>
  </si>
  <si>
    <t>Q9JHS3</t>
  </si>
  <si>
    <t>Ragulator complex protein LAMTOR2</t>
  </si>
  <si>
    <t>Lamtor2</t>
  </si>
  <si>
    <t>Q9JHU4</t>
  </si>
  <si>
    <t>Cytoplasmic dynein 1 heavy chain 1</t>
  </si>
  <si>
    <t>Dync1h1</t>
  </si>
  <si>
    <t>Q9JHW2</t>
  </si>
  <si>
    <t>Omega-amidase NIT2</t>
  </si>
  <si>
    <t>Nit2</t>
  </si>
  <si>
    <t>Q9JI39</t>
  </si>
  <si>
    <t>ATP-binding cassette sub-family B member 10, mitochondrial</t>
  </si>
  <si>
    <t>Abcb10</t>
  </si>
  <si>
    <t>Q9JI90;Q9JI90-2</t>
  </si>
  <si>
    <t>E3 ubiquitin-protein ligase RNF14</t>
  </si>
  <si>
    <t>Rnf14</t>
  </si>
  <si>
    <t>E3 ubiquitin-protein ligase RNF14;Isoform of Q9JI90, Isoform 2 of E3 ubiquitin-protein ligase RNF14</t>
  </si>
  <si>
    <t>Q9JI91</t>
  </si>
  <si>
    <t>Alpha-actinin-2</t>
  </si>
  <si>
    <t>Actn2</t>
  </si>
  <si>
    <t>Q9JIG7</t>
  </si>
  <si>
    <t>Coiled-coil domain-containing protein 22</t>
  </si>
  <si>
    <t>Ccdc22</t>
  </si>
  <si>
    <t>Q9JII6</t>
  </si>
  <si>
    <t>Alcohol dehydrogenase [NADP(+)]</t>
  </si>
  <si>
    <t>Akr1a1</t>
  </si>
  <si>
    <t>Q9JIK9</t>
  </si>
  <si>
    <t>28S ribosomal protein S34, mitochondrial</t>
  </si>
  <si>
    <t>Mrps34</t>
  </si>
  <si>
    <t>Q9JIQ3</t>
  </si>
  <si>
    <t>Diablo homolog, mitochondrial</t>
  </si>
  <si>
    <t>Diablo</t>
  </si>
  <si>
    <t>Q9JJ28</t>
  </si>
  <si>
    <t>Protein flightless-1 homolog</t>
  </si>
  <si>
    <t>Flii</t>
  </si>
  <si>
    <t>Q9JJI8</t>
  </si>
  <si>
    <t>60S ribosomal protein L38</t>
  </si>
  <si>
    <t>Rpl38</t>
  </si>
  <si>
    <t>Q9JJU8</t>
  </si>
  <si>
    <t>SH3 domain-binding glutamic acid-rich-like protein</t>
  </si>
  <si>
    <t>Sh3bgrl</t>
  </si>
  <si>
    <t>Q9JJW5</t>
  </si>
  <si>
    <t>Myozenin-2</t>
  </si>
  <si>
    <t>Myoz2</t>
  </si>
  <si>
    <t>Q9JJZ2</t>
  </si>
  <si>
    <t>Tubulin alpha-8 chain</t>
  </si>
  <si>
    <t>Tuba8</t>
  </si>
  <si>
    <t>Q9JK42</t>
  </si>
  <si>
    <t>[Pyruvate dehydrogenase (acetyl-transferring)] kinase isozyme 2, mitochondrial</t>
  </si>
  <si>
    <t>Pdk2</t>
  </si>
  <si>
    <t>Q9JK53</t>
  </si>
  <si>
    <t>Prolargin</t>
  </si>
  <si>
    <t>Prelp</t>
  </si>
  <si>
    <t>Q9JKB1;P58321</t>
  </si>
  <si>
    <t>Ubiquitin carboxyl-terminal hydrolase isozyme L3;Ubiquitin carboxyl-terminal hydrolase isozyme L4</t>
  </si>
  <si>
    <t>Uchl3;Uchl4</t>
  </si>
  <si>
    <t>Q9JKB3-2;Q9JKB3</t>
  </si>
  <si>
    <t>Y-box-binding protein 3</t>
  </si>
  <si>
    <t>Ybx3</t>
  </si>
  <si>
    <t>Isoform of Q9JKB3, Isoform 2 of Y-box-binding protein 3;Y-box-binding protein 3</t>
  </si>
  <si>
    <t>Q9JKF1</t>
  </si>
  <si>
    <t>Ras GTPase-activating-like protein IQGAP1</t>
  </si>
  <si>
    <t>Iqgap1</t>
  </si>
  <si>
    <t>Q9JKL4;A0A0A6YVW1</t>
  </si>
  <si>
    <t>NADH dehydrogenase [ubiquinone] 1 alpha subcomplex assembly factor 3</t>
  </si>
  <si>
    <t>Ndufaf3</t>
  </si>
  <si>
    <t>NADH dehydrogenase [ubiquinone] 1 alpha subcomplex assembly factor 3;Isoform of Q9JKL4, NADH dehydrogenase [ubiquinone] 1 alpha subcomplex assembly factor 3 (Fragment)</t>
  </si>
  <si>
    <t>Q9JKR6</t>
  </si>
  <si>
    <t>Hypoxia up-regulated protein 1</t>
  </si>
  <si>
    <t>Hyou1</t>
  </si>
  <si>
    <t>Q9JKS4-3;Q9JKS4;Q9JKS4-4;E9PYJ9;Q9JKS4-2</t>
  </si>
  <si>
    <t>LIM domain-binding protein 3</t>
  </si>
  <si>
    <t>Ldb3</t>
  </si>
  <si>
    <t>Isoform of Q9JKS4, Isoform 3 of LIM domain-binding protein 3;LIM domain-binding protein 3;Isoform of Q9JKS4, Isoform 4 of LIM domain-binding protein 3;Isoform of Q9JKS4, LIM domain-binding protein 3;Isoform of Q9JKS4, Isoform 2 of LIM domain-binding protei</t>
  </si>
  <si>
    <t>Q9JLV1</t>
  </si>
  <si>
    <t>BAG family molecular chaperone regulator 3</t>
  </si>
  <si>
    <t>Bag3</t>
  </si>
  <si>
    <t>Q9JMG1</t>
  </si>
  <si>
    <t>Endothelial differentiation-related factor 1</t>
  </si>
  <si>
    <t>Edf1</t>
  </si>
  <si>
    <t>Q9JMH6;Q9JMH6-2</t>
  </si>
  <si>
    <t>Thioredoxin reductase 1, cytoplasmic</t>
  </si>
  <si>
    <t>Txnrd1</t>
  </si>
  <si>
    <t>Thioredoxin reductase 1, cytoplasmic;Isoform of Q9JMH6, Isoform 2 of Thioredoxin reductase 1, cytoplasmic</t>
  </si>
  <si>
    <t>Q9QUI0;A0A0A6YXF6;Q9CR99</t>
  </si>
  <si>
    <t>Transforming protein RhoA</t>
  </si>
  <si>
    <t>Rhoa;4930544G11Rik</t>
  </si>
  <si>
    <t>Transforming protein RhoA;Isoform of Q9QUI0, Transforming protein RhoA (Fragment);RIKEN cDNA 4930544G11</t>
  </si>
  <si>
    <t>Q9QUM9;E0CXB1</t>
  </si>
  <si>
    <t>Proteasome subunit alpha type-6</t>
  </si>
  <si>
    <t>Psma6</t>
  </si>
  <si>
    <t>Proteasome subunit alpha type-6;Isoform of Q9QUM9, Proteasome endopeptidase complex</t>
  </si>
  <si>
    <t>Q9QUR6</t>
  </si>
  <si>
    <t>Prolyl endopeptidase</t>
  </si>
  <si>
    <t>Prep</t>
  </si>
  <si>
    <t>Q9QUR7</t>
  </si>
  <si>
    <t>Peptidyl-prolyl cis-trans isomerase NIMA-interacting 1</t>
  </si>
  <si>
    <t>Pin1</t>
  </si>
  <si>
    <t>Q9QVP4</t>
  </si>
  <si>
    <t>Myosin regulatory light chain 2, atrial isoform</t>
  </si>
  <si>
    <t>Myl7</t>
  </si>
  <si>
    <t>Q9QXB9</t>
  </si>
  <si>
    <t>Developmentally-regulated GTP-binding protein 2</t>
  </si>
  <si>
    <t>Drg2</t>
  </si>
  <si>
    <t>Q9QXS1-6;Q9QXS1-13;Q9QXS1-16;Q9QXS1;Q9QXS1-2;Q9QXS1-8;Q9QXS1-7;Q9QXS1-4;Q9QXS1-14;Q9QXS1-3;Q9QXS1-5;Q9QXS1-11;Q9QXS1-12;Q9QXS1-9;Q9QXS1-10;Q9QXS1-15;E9Q3W4</t>
  </si>
  <si>
    <t>Plectin</t>
  </si>
  <si>
    <t>Plec</t>
  </si>
  <si>
    <t>Isoform of Q9QXS1, Isoform PLEC-0,1C of Plectin;Isoform of Q9QXS1, Isoform PLEC-1F of Plectin;Isoform of Q9QXS1, Isoform PLEC-1I of Plectin;Plectin;Isoform of Q9QXS1, Isoform PLEC-1 of Plectin;Isoform of Q9QXS1, Isoform PLEC-0,1C,2A,3A of Plectin;Isoform o</t>
  </si>
  <si>
    <t>Q9QXX4</t>
  </si>
  <si>
    <t>Calcium-binding mitochondrial carrier protein Aralar2</t>
  </si>
  <si>
    <t>Slc25a13</t>
  </si>
  <si>
    <t>Q9QYA2</t>
  </si>
  <si>
    <t>Mitochondrial import receptor subunit TOM40 homolog</t>
  </si>
  <si>
    <t>Tomm40</t>
  </si>
  <si>
    <t>Q9QYB1</t>
  </si>
  <si>
    <t>Chloride intracellular channel protein 4</t>
  </si>
  <si>
    <t>Clic4</t>
  </si>
  <si>
    <t>Q9QYB5-2;Q9QYB5</t>
  </si>
  <si>
    <t>Gamma-adducin</t>
  </si>
  <si>
    <t>Add3</t>
  </si>
  <si>
    <t>Isoform of Q9QYB5, Isoform 1 of Gamma-adducin;Gamma-adducin</t>
  </si>
  <si>
    <t>Q9QYG0-2</t>
  </si>
  <si>
    <t>Protein NDRG2</t>
  </si>
  <si>
    <t>Ndrg2</t>
  </si>
  <si>
    <t>Isoform of Q9QYG0, Isoform 2 of Protein NDRG2</t>
  </si>
  <si>
    <t>Q9QYJ0</t>
  </si>
  <si>
    <t>DnaJ homolog subfamily A member 2</t>
  </si>
  <si>
    <t>Dnaja2</t>
  </si>
  <si>
    <t>Q9QYR9</t>
  </si>
  <si>
    <t>Acyl-coenzyme A thioesterase 2, mitochondrial</t>
  </si>
  <si>
    <t>Acot2</t>
  </si>
  <si>
    <t>Q9QZE5</t>
  </si>
  <si>
    <t>Coatomer subunit gamma-1</t>
  </si>
  <si>
    <t>Copg1</t>
  </si>
  <si>
    <t>Q9QZE7</t>
  </si>
  <si>
    <t>Translin-associated protein X</t>
  </si>
  <si>
    <t>Tsnax</t>
  </si>
  <si>
    <t>Q9QZF2</t>
  </si>
  <si>
    <t>Glypican-1;Secreted glypican-1</t>
  </si>
  <si>
    <t>Gpc1</t>
  </si>
  <si>
    <t>Glypican-1</t>
  </si>
  <si>
    <t>Q9QZQ8-2;Q9QZQ8</t>
  </si>
  <si>
    <t>Core histone macro-H2A.1</t>
  </si>
  <si>
    <t>H2afy</t>
  </si>
  <si>
    <t>Isoform of Q9QZQ8, Isoform 1 of Core histone macro-H2A.1;Core histone macro-H2A.1</t>
  </si>
  <si>
    <t>Q9QZZ6</t>
  </si>
  <si>
    <t>Dermatopontin</t>
  </si>
  <si>
    <t>Dpt</t>
  </si>
  <si>
    <t>Q9R062;K3W4S6;V9GX26</t>
  </si>
  <si>
    <t>Glycogenin-1</t>
  </si>
  <si>
    <t>Gyg1;Gyg</t>
  </si>
  <si>
    <t>Glycogenin-1;Isoform of Q9R062, Glycogenin;Isoform of Q9R062, Glycogenin (Fragment)</t>
  </si>
  <si>
    <t>Q9R069</t>
  </si>
  <si>
    <t>Basal cell adhesion molecule</t>
  </si>
  <si>
    <t>Bcam</t>
  </si>
  <si>
    <t>Q9R0A0</t>
  </si>
  <si>
    <t>Peroxisomal membrane protein PEX14</t>
  </si>
  <si>
    <t>Pex14</t>
  </si>
  <si>
    <t>Q9R0H0;Q9R0H0-2;A2A848</t>
  </si>
  <si>
    <t>Peroxisomal acyl-coenzyme A oxidase 1</t>
  </si>
  <si>
    <t>Acox1</t>
  </si>
  <si>
    <t>Peroxisomal acyl-coenzyme A oxidase 1;Isoform of Q9R0H0, Isoform 2 of Peroxisomal acyl-coenzyme A oxidase 1;Isoform of Q9R0H0, Peroxisomal acyl-coenzyme A oxidase 1 (Fragment)</t>
  </si>
  <si>
    <t>Q9R0N0</t>
  </si>
  <si>
    <t>Galactokinase</t>
  </si>
  <si>
    <t>Galk1</t>
  </si>
  <si>
    <t>Q9R0P5</t>
  </si>
  <si>
    <t>Destrin</t>
  </si>
  <si>
    <t>Dstn</t>
  </si>
  <si>
    <t>Q9R0P9</t>
  </si>
  <si>
    <t>Ubiquitin carboxyl-terminal hydrolase isozyme L1</t>
  </si>
  <si>
    <t>Uchl1</t>
  </si>
  <si>
    <t>Q9R0X4;Q32MW3</t>
  </si>
  <si>
    <t>Acyl-coenzyme A thioesterase 9, mitochondrial;Acyl-coenzyme A thioesterase 10, mitochondrial</t>
  </si>
  <si>
    <t>Acot9;Acot10</t>
  </si>
  <si>
    <t>Q9R0Y5;Q9R0Y5-2</t>
  </si>
  <si>
    <t>Adenylate kinase isoenzyme 1</t>
  </si>
  <si>
    <t>Ak1</t>
  </si>
  <si>
    <t>Adenylate kinase isoenzyme 1;Isoform of Q9R0Y5, Isoform 2 of Adenylate kinase isoenzyme 1</t>
  </si>
  <si>
    <t>Q9R1P0;E9PW69;E9Q0X0</t>
  </si>
  <si>
    <t>Proteasome subunit alpha type-4;Proteasome subunit alpha type</t>
  </si>
  <si>
    <t>Psma4</t>
  </si>
  <si>
    <t>Proteasome subunit alpha type-4;Isoform of Q9R1P0, Proteasome subunit alpha type (Fragment);Isoform of Q9R1P0, Proteasome subunit alpha type (Fragment)</t>
  </si>
  <si>
    <t>Q9R1P1</t>
  </si>
  <si>
    <t>Proteasome subunit beta type-3</t>
  </si>
  <si>
    <t>Psmb3</t>
  </si>
  <si>
    <t>Q9R1P3</t>
  </si>
  <si>
    <t>Proteasome subunit beta type-2</t>
  </si>
  <si>
    <t>Psmb2</t>
  </si>
  <si>
    <t>Q9R1P4;A0A1B0GS70</t>
  </si>
  <si>
    <t>Proteasome subunit alpha type-1</t>
  </si>
  <si>
    <t>Psma1</t>
  </si>
  <si>
    <t>Proteasome subunit alpha type-1;Isoform of Q9R1P4, Proteasome endopeptidase complex</t>
  </si>
  <si>
    <t>Q9R1T2-2;Q9R1T2</t>
  </si>
  <si>
    <t>SUMO-activating enzyme subunit 1;SUMO-activating enzyme subunit 1, N-terminally processed</t>
  </si>
  <si>
    <t>Sae1</t>
  </si>
  <si>
    <t>Isoform of Q9R1T2, Isoform 2 of SUMO-activating enzyme subunit 1;SUMO-activating enzyme subunit 1</t>
  </si>
  <si>
    <t>Q9R1Z8</t>
  </si>
  <si>
    <t>Vinexin</t>
  </si>
  <si>
    <t>Sorbs3</t>
  </si>
  <si>
    <t>Q9WTI7;Q9WTI7-2;Q9WTI7-3;Q9WTI7-4</t>
  </si>
  <si>
    <t>Unconventional myosin-Ic</t>
  </si>
  <si>
    <t>Myo1c</t>
  </si>
  <si>
    <t>Unconventional myosin-Ic;Isoform of Q9WTI7, Isoform 2 of Unconventional myosin-Ic;Isoform of Q9WTI7, Isoform 3 of Unconventional myosin-Ic;Isoform of Q9WTI7, Isoform 4 of Unconventional myosin-Ic</t>
  </si>
  <si>
    <t>Q9WTM5;A0A1B0GSR4;A0A1B0GRW3;A0A1B0GT54</t>
  </si>
  <si>
    <t>RuvB-like 2</t>
  </si>
  <si>
    <t>Ruvbl2</t>
  </si>
  <si>
    <t>RuvB-like 2;Isoform of Q9WTM5, RuvB-like helicase (Fragment);Isoform of Q9WTM5, RuvB-like helicase (Fragment);Isoform of Q9WTM5, RuvB-like helicase (Fragment)</t>
  </si>
  <si>
    <t>Q9WTP6-2;Q9WTP6</t>
  </si>
  <si>
    <t>Adenylate kinase 2, mitochondrial;Adenylate kinase 2, mitochondrial, N-terminally processed</t>
  </si>
  <si>
    <t>Ak2</t>
  </si>
  <si>
    <t>Isoform of Q9WTP6, Isoform 2 of Adenylate kinase 2, mitochondrial;Adenylate kinase 2, mitochondrial</t>
  </si>
  <si>
    <t>Q9WTP7</t>
  </si>
  <si>
    <t>GTP:AMP phosphotransferase AK3, mitochondrial</t>
  </si>
  <si>
    <t>Ak3</t>
  </si>
  <si>
    <t>Q9WTQ5-2;Q9WTQ5</t>
  </si>
  <si>
    <t>A-kinase anchor protein 12</t>
  </si>
  <si>
    <t>Akap12</t>
  </si>
  <si>
    <t>Isoform of Q9WTQ5, Isoform 2 of A-kinase anchor protein 12;A-kinase anchor protein 12</t>
  </si>
  <si>
    <t>Q9WTR5</t>
  </si>
  <si>
    <t>Cadherin-13</t>
  </si>
  <si>
    <t>Cdh13</t>
  </si>
  <si>
    <t>Q9WTX5</t>
  </si>
  <si>
    <t>S-phase kinase-associated protein 1</t>
  </si>
  <si>
    <t>Skp1</t>
  </si>
  <si>
    <t>Q9WU28;H7BWX1</t>
  </si>
  <si>
    <t>Prefoldin subunit 5</t>
  </si>
  <si>
    <t>Pfdn5</t>
  </si>
  <si>
    <t>Prefoldin subunit 5;Isoform of Q9WU28, Prefoldin subunit 5</t>
  </si>
  <si>
    <t>Q9WU78-3;Q9WU78</t>
  </si>
  <si>
    <t>Programmed cell death 6-interacting protein</t>
  </si>
  <si>
    <t>Pdcd6ip</t>
  </si>
  <si>
    <t>Isoform of Q9WU78, Isoform 3 of Programmed cell death 6-interacting protein;Programmed cell death 6-interacting protein</t>
  </si>
  <si>
    <t>Q9WUA2</t>
  </si>
  <si>
    <t>Phenylalanine--tRNA ligase beta subunit</t>
  </si>
  <si>
    <t>Farsb</t>
  </si>
  <si>
    <t>Q9WUB3;E9PUM3</t>
  </si>
  <si>
    <t>Glycogen phosphorylase, muscle form;Alpha-1,4 glucan phosphorylase</t>
  </si>
  <si>
    <t>Pygm</t>
  </si>
  <si>
    <t>Glycogen phosphorylase, muscle form;Isoform of Q9WUB3, Alpha-1,4 glucan phosphorylase</t>
  </si>
  <si>
    <t>Q9WUK2-2;Q9WUK2</t>
  </si>
  <si>
    <t>Eukaryotic translation initiation factor 4H</t>
  </si>
  <si>
    <t>Eif4h</t>
  </si>
  <si>
    <t>Isoform of Q9WUK2, Isoform Short of Eukaryotic translation initiation factor 4H;Eukaryotic translation initiation factor 4H</t>
  </si>
  <si>
    <t>Q9WUM3</t>
  </si>
  <si>
    <t>Coronin-1B</t>
  </si>
  <si>
    <t>Coro1b</t>
  </si>
  <si>
    <t>Q9WUM4</t>
  </si>
  <si>
    <t>Coronin-1C</t>
  </si>
  <si>
    <t>Coro1c</t>
  </si>
  <si>
    <t>Q9WUM5</t>
  </si>
  <si>
    <t>Succinyl-CoA ligase [ADP/GDP-forming] subunit alpha, mitochondrial</t>
  </si>
  <si>
    <t>Suclg1</t>
  </si>
  <si>
    <t>Succinate--CoA ligase [ADP/GDP-forming] subunit alpha, mitochondrial</t>
  </si>
  <si>
    <t>Q9WV35</t>
  </si>
  <si>
    <t>Probable C-&gt;U-editing enzyme APOBEC-2</t>
  </si>
  <si>
    <t>Apobec2</t>
  </si>
  <si>
    <t>C-&gt;U-editing enzyme APOBEC-2</t>
  </si>
  <si>
    <t>Q9WV55</t>
  </si>
  <si>
    <t>Vesicle-associated membrane protein-associated protein A</t>
  </si>
  <si>
    <t>Vapa</t>
  </si>
  <si>
    <t>Q9WVA2</t>
  </si>
  <si>
    <t>Mitochondrial import inner membrane translocase subunit Tim8 A</t>
  </si>
  <si>
    <t>Timm8a1</t>
  </si>
  <si>
    <t>Q9WVA4</t>
  </si>
  <si>
    <t>Transgelin-2</t>
  </si>
  <si>
    <t>Tagln2</t>
  </si>
  <si>
    <t>T1ECW4;Q9WVB0;Q9WVB0-2;S4R1Y2</t>
  </si>
  <si>
    <t>RNA-binding protein with multiple splicing</t>
  </si>
  <si>
    <t>Rbpms</t>
  </si>
  <si>
    <t>Isoform of Q9WVB0, RNA-binding protein with multiple-splicing;RNA-binding protein with multiple splicing;Isoform of Q9WVB0, Isoform 2 of RNA-binding protein with multiple splicing;Isoform of Q9WVB0, RNA-binding protein with multiple-splicing (Fragment)</t>
  </si>
  <si>
    <t>Q9WVE8</t>
  </si>
  <si>
    <t>Protein kinase C and casein kinase substrate in neurons protein 2</t>
  </si>
  <si>
    <t>Pacsin2</t>
  </si>
  <si>
    <t>Q9WVJ3</t>
  </si>
  <si>
    <t>Carboxypeptidase Q</t>
  </si>
  <si>
    <t>Cpq</t>
  </si>
  <si>
    <t>Q9WVK4</t>
  </si>
  <si>
    <t>EH domain-containing protein 1</t>
  </si>
  <si>
    <t>Ehd1</t>
  </si>
  <si>
    <t>Q9WVL3;Q9WVL3-2</t>
  </si>
  <si>
    <t>Solute carrier family 12 member 7</t>
  </si>
  <si>
    <t>Slc12a7</t>
  </si>
  <si>
    <t>Solute carrier family 12 member 7;Isoform of Q9WVL3, Isoform 2 of Solute carrier family 12 member 7</t>
  </si>
  <si>
    <t>Q9WVQ5</t>
  </si>
  <si>
    <t>Methylthioribulose-1-phosphate dehydratase</t>
  </si>
  <si>
    <t>Apip</t>
  </si>
  <si>
    <t>Q9Z0N1;A2AAW9</t>
  </si>
  <si>
    <t>Eukaryotic translation initiation factor 2 subunit 3, X-linked</t>
  </si>
  <si>
    <t>Eif2s3x</t>
  </si>
  <si>
    <t>Eukaryotic translation initiation factor 2 subunit 3, X-linked;Isoform of Q9Z0N1, Eukaryotic translation initiation factor 2 subunit 3, X-linked</t>
  </si>
  <si>
    <t>Q9Z0P5-2;Q9Z0P5;A0A1L1SU53;A0A1L1STC8</t>
  </si>
  <si>
    <t>Twinfilin-2</t>
  </si>
  <si>
    <t>Twf2</t>
  </si>
  <si>
    <t>Isoform of Q9Z0P5, Isoform 2 of Twinfilin-2;Twinfilin-2;Isoform of Q9Z0P5, Twinfilin-2 (Fragment);Isoform of Q9Z0P5, Twinfilin-2 (Fragment)</t>
  </si>
  <si>
    <t>Q9Z130;D3YTQ3;F6VQH5</t>
  </si>
  <si>
    <t>Heterogeneous nuclear ribonucleoprotein D-like</t>
  </si>
  <si>
    <t>Hnrnpdl</t>
  </si>
  <si>
    <t>Heterogeneous nuclear ribonucleoprotein D-like;Isoform of Q9Z130, Heterogeneous nuclear ribonucleoprotein D-like;Isoform of Q9Z130, Heterogeneous nuclear ribonucleoprotein D-like (Fragment)</t>
  </si>
  <si>
    <t>Q9Z1D1</t>
  </si>
  <si>
    <t>Eukaryotic translation initiation factor 3 subunit G</t>
  </si>
  <si>
    <t>Eif3g</t>
  </si>
  <si>
    <t>Q9Z1G3</t>
  </si>
  <si>
    <t>V-type proton ATPase subunit C 1</t>
  </si>
  <si>
    <t>Atp6v1c1</t>
  </si>
  <si>
    <t>Q9Z1J3-2;Q9Z1J3</t>
  </si>
  <si>
    <t>Cysteine desulfurase, mitochondrial</t>
  </si>
  <si>
    <t>Nfs1</t>
  </si>
  <si>
    <t>Isoform of Q9Z1J3, Isoform Cytoplasmic of Cysteine desulfurase, mitochondrial;Cysteine desulfurase, mitochondrial</t>
  </si>
  <si>
    <t>Q9Z1N5</t>
  </si>
  <si>
    <t>Spliceosome RNA helicase Ddx39b</t>
  </si>
  <si>
    <t>Ddx39b</t>
  </si>
  <si>
    <t>Q9Z1P6</t>
  </si>
  <si>
    <t>NADH dehydrogenase [ubiquinone] 1 alpha subcomplex subunit 7</t>
  </si>
  <si>
    <t>Ndufa7</t>
  </si>
  <si>
    <t>Q9Z1Q5</t>
  </si>
  <si>
    <t>Chloride intracellular channel protein 1</t>
  </si>
  <si>
    <t>Clic1</t>
  </si>
  <si>
    <t>Q9Z1W9</t>
  </si>
  <si>
    <t>STE20/SPS1-related proline-alanine-rich protein kinase</t>
  </si>
  <si>
    <t>Stk39</t>
  </si>
  <si>
    <t>Q9Z1X4;Q9Z1X4-3;Q45VK5;A0A1L1STE4;Q9Z1X4-2;A0A1L1SSU8;A0A1L1ST48</t>
  </si>
  <si>
    <t>Interleukin enhancer-binding factor 3</t>
  </si>
  <si>
    <t>Ilf3</t>
  </si>
  <si>
    <t>Interleukin enhancer-binding factor 3;Isoform of Q9Z1X4, Isoform 3 of Interleukin enhancer-binding factor 3;Isoform of Q9Z1X4, Interleukin enhancer-binding factor 3;Isoform of Q9Z1X4, Interleukin enhancer-binding factor 3;Isoform of Q9Z1X4, Isoform 2 of In</t>
  </si>
  <si>
    <t>Q9Z1Z2</t>
  </si>
  <si>
    <t>Serine-threonine kinase receptor-associated protein</t>
  </si>
  <si>
    <t>Strap</t>
  </si>
  <si>
    <t>Q9Z204-2;Q9Z204-4;Q9Z204-3</t>
  </si>
  <si>
    <t>Heterogeneous nuclear ribonucleoproteins C1/C2</t>
  </si>
  <si>
    <t>Hnrnpc</t>
  </si>
  <si>
    <t>Isoform of Q9Z204, Isoform C1 of Heterogeneous nuclear ribonucleoproteins C1/C2;Isoform of Q9Z204, Isoform 4 of Heterogeneous nuclear ribonucleoproteins C1/C2;Isoform of Q9Z204, Isoform 3 of Heterogeneous nuclear ribonucleoproteins C1/C2</t>
  </si>
  <si>
    <t>Q9Z247</t>
  </si>
  <si>
    <t>Peptidyl-prolyl cis-trans isomerase FKBP9</t>
  </si>
  <si>
    <t>Fkbp9</t>
  </si>
  <si>
    <t>Q9Z2I0</t>
  </si>
  <si>
    <t>LETM1 and EF-hand domain-containing protein 1, mitochondrial</t>
  </si>
  <si>
    <t>Letm1</t>
  </si>
  <si>
    <t>Mitochondrial proton/calcium exchanger protein</t>
  </si>
  <si>
    <t>Q9Z2I8;Q9Z2I8-2</t>
  </si>
  <si>
    <t>Succinyl-CoA ligase [GDP-forming] subunit beta, mitochondrial</t>
  </si>
  <si>
    <t>Suclg2</t>
  </si>
  <si>
    <t>Succinate--CoA ligase [GDP-forming] subunit beta, mitochondrial;Isoform of Q9Z2I8, Isoform 2 of Succinate--CoA ligase [GDP-forming] subunit beta, mitochondrial</t>
  </si>
  <si>
    <t>Q9Z2I9</t>
  </si>
  <si>
    <t>Succinyl-CoA ligase [ADP-forming] subunit beta, mitochondrial</t>
  </si>
  <si>
    <t>Sucla2</t>
  </si>
  <si>
    <t>Succinate--CoA ligase [ADP-forming] subunit beta, mitochondrial</t>
  </si>
  <si>
    <t>Q9Z2U0;Q9CWH6</t>
  </si>
  <si>
    <t>Proteasome subunit alpha type-7;Proteasome subunit alpha type-7-like</t>
  </si>
  <si>
    <t>Psma7;Psma8</t>
  </si>
  <si>
    <t>Q9Z2U1</t>
  </si>
  <si>
    <t>Proteasome subunit alpha type-5</t>
  </si>
  <si>
    <t>Psma5</t>
  </si>
  <si>
    <t>Q9Z2X1;Q9Z2X1-2;J3QM80;J3QMT0</t>
  </si>
  <si>
    <t>Heterogeneous nuclear ribonucleoprotein F;Heterogeneous nuclear ribonucleoprotein F, N-terminally processed</t>
  </si>
  <si>
    <t>Hnrnpf</t>
  </si>
  <si>
    <t>Heterogeneous nuclear ribonucleoprotein F;Isoform of Q9Z2X1, Isoform 2 of Heterogeneous nuclear ribonucleoprotein F;Isoform of Q9Z2X1, Heterogeneous nuclear ribonucleoprotein F (Fragment);Isoform of Q9Z2X1, Heterogeneous nuclear ribonucleoprotein F (Fragme</t>
  </si>
  <si>
    <t>Q9Z2Z6</t>
  </si>
  <si>
    <t>Mitochondrial carnitine/acylcarnitine carrier protein</t>
  </si>
  <si>
    <t>Slc25a20</t>
  </si>
  <si>
    <t>S4R1P5;A0A087WSP0;E9Q9X1;Q91ZU6;Q91ZU6-3;Q91ZU6-4;Q91ZU6-2</t>
  </si>
  <si>
    <t>Dystonin</t>
  </si>
  <si>
    <t>Dst</t>
  </si>
  <si>
    <t>Isoform of Q91ZU6, Dystonin;Isoform of Q91ZU6, Dystonin;Isoform of Q91ZU6, Dystonin;Dystonin;Isoform of Q91ZU6, Isoform 3 of Dystonin;Isoform of Q91ZU6, Isoform 4 of Dystonin;Isoform of Q91ZU6, Isoform 1 of Dystonin</t>
  </si>
  <si>
    <t>V9GXX2;V9GWW6;V9GXA0</t>
  </si>
  <si>
    <t>Mlip</t>
  </si>
  <si>
    <t>Isoform of Q5FW52, Muscular LMNA-interacting protein;Isoform of Q5FW52, Muscular LMNA-interacting protein;Isoform of Q5FW52, Muscular LMNA-interacting protein</t>
  </si>
  <si>
    <t>Majority protein IDs</t>
  </si>
  <si>
    <t>Protein names</t>
  </si>
  <si>
    <t>Gene names</t>
  </si>
  <si>
    <t>Fasta headers</t>
  </si>
  <si>
    <t>Peptides</t>
  </si>
  <si>
    <t>Razor + unique peptides</t>
  </si>
  <si>
    <t>Unique peptides</t>
  </si>
  <si>
    <t>Sequence coverage [%]</t>
  </si>
  <si>
    <t>Unique + razor sequence coverage [%]</t>
  </si>
  <si>
    <t>Unique sequence coverage [%]</t>
  </si>
  <si>
    <t>Mol. weight [kDa]</t>
  </si>
  <si>
    <t>Q-value</t>
  </si>
  <si>
    <t>Score</t>
  </si>
  <si>
    <t>Intensity</t>
  </si>
  <si>
    <t>MS/MS count</t>
  </si>
  <si>
    <t>log2 (BAG3P209L / Ctrl)</t>
  </si>
  <si>
    <r>
      <rPr>
        <b/>
        <sz val="12"/>
        <color theme="1"/>
        <rFont val="Calibri"/>
        <family val="2"/>
        <scheme val="minor"/>
      </rPr>
      <t>Supplementary Data 5</t>
    </r>
    <r>
      <rPr>
        <sz val="11"/>
        <color theme="1"/>
        <rFont val="Calibri"/>
        <family val="2"/>
        <scheme val="minor"/>
      </rPr>
      <t>. Quantitative proteome analysis from 2 week-old mice. The "protein.txt" MaxQuant output file (available with the raw data as proteomeXchange dataset PXD021165) was loaded into Perseus, data restricted to proteins quantified in at least 4 animals of one genotype (4 valid LFQ values in at least one group) before imputation of missing values and t-test with Benjamini-Hochberg FDR &lt;0.05. Columns L to W list LFQ values determined by MaxQuant before imputation and statistcal analysis. (Note that the quantification of BAG3P209L_GFP in wt is an artifact from the employed standard settings which allow contribtion of "shared" peptides to the majority protein, resulting in attribution of BAG3 wt peptides to BAG3P209L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17" fontId="0" fillId="0" borderId="0" xfId="0" applyNumberFormat="1"/>
    <xf numFmtId="2" fontId="0" fillId="0" borderId="0" xfId="0" applyNumberFormat="1" applyAlignment="1">
      <alignment horizontal="center"/>
    </xf>
    <xf numFmtId="2" fontId="16" fillId="33" borderId="10" xfId="0" applyNumberFormat="1" applyFont="1" applyFill="1" applyBorder="1" applyAlignment="1">
      <alignment horizontal="center" wrapText="1"/>
    </xf>
    <xf numFmtId="0" fontId="16" fillId="33" borderId="10" xfId="0" applyFont="1" applyFill="1" applyBorder="1" applyAlignment="1">
      <alignment wrapText="1"/>
    </xf>
    <xf numFmtId="0" fontId="0" fillId="0" borderId="0" xfId="0" applyAlignment="1">
      <alignment horizontal="left" wrapText="1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1573"/>
  <sheetViews>
    <sheetView tabSelected="1" workbookViewId="0">
      <pane ySplit="2" topLeftCell="A3" activePane="bottomLeft" state="frozen"/>
      <selection pane="bottomLeft" activeCell="A2" sqref="A2"/>
    </sheetView>
  </sheetViews>
  <sheetFormatPr baseColWidth="10" defaultColWidth="8.796875" defaultRowHeight="14.25" x14ac:dyDescent="0.45"/>
  <cols>
    <col min="1" max="1" width="11.46484375" customWidth="1"/>
    <col min="5" max="5" width="9" style="2" customWidth="1"/>
    <col min="6" max="6" width="8.796875" style="2"/>
    <col min="14" max="14" width="9.796875" customWidth="1"/>
    <col min="15" max="15" width="9.6640625" customWidth="1"/>
    <col min="23" max="23" width="11.796875" customWidth="1"/>
    <col min="24" max="24" width="10.796875" customWidth="1"/>
  </cols>
  <sheetData>
    <row r="1" spans="1:29" ht="63" customHeight="1" x14ac:dyDescent="0.45">
      <c r="A1" s="5" t="s">
        <v>5598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</row>
    <row r="2" spans="1:29" s="4" customFormat="1" ht="58.05" customHeight="1" thickBot="1" x14ac:dyDescent="0.5">
      <c r="A2" s="4" t="s">
        <v>5582</v>
      </c>
      <c r="B2" s="4" t="s">
        <v>5583</v>
      </c>
      <c r="C2" s="4" t="s">
        <v>5584</v>
      </c>
      <c r="D2" s="4" t="s">
        <v>5585</v>
      </c>
      <c r="E2" s="3" t="s">
        <v>5597</v>
      </c>
      <c r="F2" s="3" t="str">
        <f>"-LOG10(P-value)"</f>
        <v>-LOG10(P-value)</v>
      </c>
      <c r="G2" s="4" t="s">
        <v>11</v>
      </c>
      <c r="H2" s="4" t="s">
        <v>0</v>
      </c>
      <c r="I2" s="4" t="s">
        <v>1</v>
      </c>
      <c r="J2" s="4" t="s">
        <v>2</v>
      </c>
      <c r="K2" s="4" t="s">
        <v>3</v>
      </c>
      <c r="L2" s="4" t="s">
        <v>4</v>
      </c>
      <c r="M2" s="4" t="s">
        <v>5</v>
      </c>
      <c r="N2" s="4" t="s">
        <v>6</v>
      </c>
      <c r="O2" s="4" t="s">
        <v>7</v>
      </c>
      <c r="P2" s="4" t="s">
        <v>8</v>
      </c>
      <c r="Q2" s="4" t="s">
        <v>9</v>
      </c>
      <c r="R2" s="4" t="s">
        <v>10</v>
      </c>
      <c r="S2" s="4" t="s">
        <v>5586</v>
      </c>
      <c r="T2" s="4" t="s">
        <v>5587</v>
      </c>
      <c r="U2" s="4" t="s">
        <v>5588</v>
      </c>
      <c r="V2" s="4" t="s">
        <v>5589</v>
      </c>
      <c r="W2" s="4" t="s">
        <v>5590</v>
      </c>
      <c r="X2" s="4" t="s">
        <v>5591</v>
      </c>
      <c r="Y2" s="4" t="s">
        <v>5592</v>
      </c>
      <c r="Z2" s="4" t="s">
        <v>5593</v>
      </c>
      <c r="AA2" s="4" t="s">
        <v>5594</v>
      </c>
      <c r="AB2" s="4" t="s">
        <v>5595</v>
      </c>
      <c r="AC2" s="4" t="s">
        <v>5596</v>
      </c>
    </row>
    <row r="3" spans="1:29" x14ac:dyDescent="0.45">
      <c r="A3" t="s">
        <v>4022</v>
      </c>
      <c r="B3" t="s">
        <v>4023</v>
      </c>
      <c r="C3" t="s">
        <v>4024</v>
      </c>
      <c r="D3" t="s">
        <v>4025</v>
      </c>
      <c r="E3" s="2">
        <v>2.7666935920715301</v>
      </c>
      <c r="F3" s="2">
        <v>3.9066910743713401</v>
      </c>
      <c r="G3" t="s">
        <v>13</v>
      </c>
      <c r="H3" t="s">
        <v>12</v>
      </c>
      <c r="I3" t="s">
        <v>12</v>
      </c>
      <c r="J3" t="s">
        <v>12</v>
      </c>
      <c r="K3" t="s">
        <v>12</v>
      </c>
      <c r="L3" t="s">
        <v>12</v>
      </c>
      <c r="M3" t="s">
        <v>12</v>
      </c>
      <c r="N3">
        <v>19.2295932769775</v>
      </c>
      <c r="O3">
        <v>19.411460876464801</v>
      </c>
      <c r="P3">
        <v>19.805444717407202</v>
      </c>
      <c r="Q3">
        <v>18.9345092773438</v>
      </c>
      <c r="R3">
        <v>19.409122467041001</v>
      </c>
      <c r="S3">
        <v>5</v>
      </c>
      <c r="T3">
        <v>5</v>
      </c>
      <c r="U3">
        <v>5</v>
      </c>
      <c r="V3">
        <v>301</v>
      </c>
      <c r="W3">
        <v>301</v>
      </c>
      <c r="X3">
        <v>301</v>
      </c>
      <c r="Y3">
        <v>31987</v>
      </c>
      <c r="Z3">
        <v>0</v>
      </c>
      <c r="AA3">
        <v>37942</v>
      </c>
      <c r="AB3">
        <v>3390400</v>
      </c>
      <c r="AC3">
        <v>21</v>
      </c>
    </row>
    <row r="4" spans="1:29" x14ac:dyDescent="0.45">
      <c r="A4" t="s">
        <v>1188</v>
      </c>
      <c r="B4" t="s">
        <v>1189</v>
      </c>
      <c r="C4" t="s">
        <v>1190</v>
      </c>
      <c r="D4" t="s">
        <v>1191</v>
      </c>
      <c r="E4" s="2">
        <v>2.6383087635040301</v>
      </c>
      <c r="F4" s="2">
        <v>1.43509256839752</v>
      </c>
      <c r="H4">
        <v>20.240629196166999</v>
      </c>
      <c r="I4" t="s">
        <v>12</v>
      </c>
      <c r="J4" t="s">
        <v>12</v>
      </c>
      <c r="K4" t="s">
        <v>12</v>
      </c>
      <c r="L4" t="s">
        <v>12</v>
      </c>
      <c r="M4" t="s">
        <v>12</v>
      </c>
      <c r="N4">
        <v>20.920997619628899</v>
      </c>
      <c r="O4">
        <v>21.056028366088899</v>
      </c>
      <c r="P4">
        <v>20.6705532073975</v>
      </c>
      <c r="Q4">
        <v>19.6144828796387</v>
      </c>
      <c r="R4" t="s">
        <v>12</v>
      </c>
      <c r="S4">
        <v>4</v>
      </c>
      <c r="T4">
        <v>4</v>
      </c>
      <c r="U4">
        <v>4</v>
      </c>
      <c r="V4">
        <v>22</v>
      </c>
      <c r="W4">
        <v>22</v>
      </c>
      <c r="X4">
        <v>22</v>
      </c>
      <c r="Y4">
        <v>14309</v>
      </c>
      <c r="Z4">
        <v>0</v>
      </c>
      <c r="AA4">
        <v>22111</v>
      </c>
      <c r="AB4">
        <v>13392000</v>
      </c>
      <c r="AC4">
        <v>32</v>
      </c>
    </row>
    <row r="5" spans="1:29" x14ac:dyDescent="0.45">
      <c r="A5" t="s">
        <v>826</v>
      </c>
      <c r="B5" t="s">
        <v>827</v>
      </c>
      <c r="C5" t="s">
        <v>828</v>
      </c>
      <c r="D5" t="s">
        <v>829</v>
      </c>
      <c r="E5" s="2">
        <v>1.7535152435302701</v>
      </c>
      <c r="F5" s="2">
        <v>1.52550685405731</v>
      </c>
      <c r="H5" t="s">
        <v>12</v>
      </c>
      <c r="I5" t="s">
        <v>12</v>
      </c>
      <c r="J5" t="s">
        <v>12</v>
      </c>
      <c r="K5" t="s">
        <v>12</v>
      </c>
      <c r="L5" t="s">
        <v>12</v>
      </c>
      <c r="M5">
        <v>19.1063842773438</v>
      </c>
      <c r="N5">
        <v>19.3297214508057</v>
      </c>
      <c r="O5">
        <v>19.412267684936499</v>
      </c>
      <c r="P5">
        <v>19.077363967895501</v>
      </c>
      <c r="Q5" t="s">
        <v>12</v>
      </c>
      <c r="R5">
        <v>19.6268501281738</v>
      </c>
      <c r="S5">
        <v>4</v>
      </c>
      <c r="T5">
        <v>4</v>
      </c>
      <c r="U5">
        <v>4</v>
      </c>
      <c r="V5">
        <v>179</v>
      </c>
      <c r="W5">
        <v>179</v>
      </c>
      <c r="X5">
        <v>179</v>
      </c>
      <c r="Y5">
        <v>35256</v>
      </c>
      <c r="Z5">
        <v>0</v>
      </c>
      <c r="AA5">
        <v>15402</v>
      </c>
      <c r="AB5">
        <v>6143200</v>
      </c>
      <c r="AC5">
        <v>37</v>
      </c>
    </row>
    <row r="6" spans="1:29" x14ac:dyDescent="0.45">
      <c r="A6" t="s">
        <v>746</v>
      </c>
      <c r="D6" t="s">
        <v>746</v>
      </c>
      <c r="E6" s="2">
        <v>1.75316798686981</v>
      </c>
      <c r="F6" s="2">
        <v>2.9244461059570299</v>
      </c>
      <c r="H6">
        <v>20.341474533081101</v>
      </c>
      <c r="I6">
        <v>20.5557155609131</v>
      </c>
      <c r="J6">
        <v>19.876966476440401</v>
      </c>
      <c r="K6">
        <v>21.155918121337901</v>
      </c>
      <c r="L6">
        <v>20.407068252563501</v>
      </c>
      <c r="M6">
        <v>20.442428588867202</v>
      </c>
      <c r="N6">
        <v>22.818313598632798</v>
      </c>
      <c r="O6">
        <v>23.216230392456101</v>
      </c>
      <c r="P6">
        <v>22.067070007324201</v>
      </c>
      <c r="Q6">
        <v>21.1827716827393</v>
      </c>
      <c r="R6">
        <v>21.797763824462901</v>
      </c>
      <c r="S6">
        <v>17</v>
      </c>
      <c r="T6">
        <v>17</v>
      </c>
      <c r="U6">
        <v>12</v>
      </c>
      <c r="V6">
        <v>365</v>
      </c>
      <c r="W6">
        <v>365</v>
      </c>
      <c r="X6">
        <v>275</v>
      </c>
      <c r="Y6">
        <v>88963</v>
      </c>
      <c r="Z6">
        <v>0</v>
      </c>
      <c r="AA6">
        <v>24818</v>
      </c>
      <c r="AB6">
        <v>36056000</v>
      </c>
      <c r="AC6">
        <v>182</v>
      </c>
    </row>
    <row r="7" spans="1:29" x14ac:dyDescent="0.45">
      <c r="A7" t="s">
        <v>4330</v>
      </c>
      <c r="B7" t="s">
        <v>4331</v>
      </c>
      <c r="C7" t="s">
        <v>4332</v>
      </c>
      <c r="D7" t="s">
        <v>4331</v>
      </c>
      <c r="E7" s="2">
        <v>1.5729995965957599</v>
      </c>
      <c r="F7" s="2">
        <v>0.98345696926116899</v>
      </c>
      <c r="H7">
        <v>20.4378662109375</v>
      </c>
      <c r="I7">
        <v>20.3945636749268</v>
      </c>
      <c r="J7">
        <v>23.4598903656006</v>
      </c>
      <c r="K7">
        <v>18.7590942382813</v>
      </c>
      <c r="L7">
        <v>20.974073410034201</v>
      </c>
      <c r="M7">
        <v>22.0770168304443</v>
      </c>
      <c r="N7">
        <v>24.321754455566399</v>
      </c>
      <c r="O7">
        <v>23.1817722320557</v>
      </c>
      <c r="P7">
        <v>22.3256435394287</v>
      </c>
      <c r="Q7">
        <v>21.7890319824219</v>
      </c>
      <c r="R7">
        <v>21.332216262817401</v>
      </c>
      <c r="S7">
        <v>131</v>
      </c>
      <c r="T7">
        <v>29</v>
      </c>
      <c r="U7">
        <v>26</v>
      </c>
      <c r="V7">
        <v>572</v>
      </c>
      <c r="W7">
        <v>21</v>
      </c>
      <c r="X7">
        <v>20</v>
      </c>
      <c r="Y7">
        <v>22288</v>
      </c>
      <c r="Z7">
        <v>0</v>
      </c>
      <c r="AA7">
        <v>32331</v>
      </c>
      <c r="AB7">
        <v>65695000</v>
      </c>
      <c r="AC7">
        <v>260</v>
      </c>
    </row>
    <row r="8" spans="1:29" x14ac:dyDescent="0.45">
      <c r="A8" t="s">
        <v>3306</v>
      </c>
      <c r="B8" t="s">
        <v>3307</v>
      </c>
      <c r="C8" t="s">
        <v>3308</v>
      </c>
      <c r="D8" t="s">
        <v>3309</v>
      </c>
      <c r="E8" s="2">
        <v>1.51635229587555</v>
      </c>
      <c r="F8" s="2">
        <v>1.3895556926727299</v>
      </c>
      <c r="H8">
        <v>16.938133239746101</v>
      </c>
      <c r="I8">
        <v>17.625352859497099</v>
      </c>
      <c r="J8">
        <v>17.5566711425781</v>
      </c>
      <c r="K8">
        <v>16.822645187377901</v>
      </c>
      <c r="L8">
        <v>17.792524337768601</v>
      </c>
      <c r="M8" t="s">
        <v>12</v>
      </c>
      <c r="N8">
        <v>18.467861175537099</v>
      </c>
      <c r="O8">
        <v>21.3913669586182</v>
      </c>
      <c r="P8">
        <v>18.9559440612793</v>
      </c>
      <c r="Q8">
        <v>18.618450164794901</v>
      </c>
      <c r="R8">
        <v>17.339431762695298</v>
      </c>
      <c r="S8">
        <v>14</v>
      </c>
      <c r="T8">
        <v>14</v>
      </c>
      <c r="U8">
        <v>14</v>
      </c>
      <c r="V8">
        <v>73</v>
      </c>
      <c r="W8">
        <v>73</v>
      </c>
      <c r="X8">
        <v>73</v>
      </c>
      <c r="Y8">
        <v>37192</v>
      </c>
      <c r="Z8">
        <v>0</v>
      </c>
      <c r="AA8">
        <v>12346</v>
      </c>
      <c r="AB8">
        <v>5040200</v>
      </c>
      <c r="AC8">
        <v>29</v>
      </c>
    </row>
    <row r="9" spans="1:29" x14ac:dyDescent="0.45">
      <c r="A9" t="s">
        <v>301</v>
      </c>
      <c r="B9" t="s">
        <v>302</v>
      </c>
      <c r="C9" t="s">
        <v>303</v>
      </c>
      <c r="D9" t="s">
        <v>304</v>
      </c>
      <c r="E9" s="2">
        <v>1.2592569589614899</v>
      </c>
      <c r="F9" s="2">
        <v>0.29380911588668801</v>
      </c>
      <c r="H9" t="s">
        <v>12</v>
      </c>
      <c r="I9" t="s">
        <v>12</v>
      </c>
      <c r="J9" t="s">
        <v>12</v>
      </c>
      <c r="K9">
        <v>22.694618225097699</v>
      </c>
      <c r="L9">
        <v>22.7088718414307</v>
      </c>
      <c r="M9">
        <v>22.458288192748999</v>
      </c>
      <c r="N9" t="s">
        <v>12</v>
      </c>
      <c r="O9">
        <v>22.514123916626001</v>
      </c>
      <c r="P9">
        <v>22.997520446777301</v>
      </c>
      <c r="Q9">
        <v>22.561017990112301</v>
      </c>
      <c r="R9">
        <v>22.0735569000244</v>
      </c>
      <c r="S9">
        <v>2</v>
      </c>
      <c r="T9">
        <v>2</v>
      </c>
      <c r="U9">
        <v>2</v>
      </c>
      <c r="V9">
        <v>169</v>
      </c>
      <c r="W9">
        <v>169</v>
      </c>
      <c r="X9">
        <v>169</v>
      </c>
      <c r="Y9">
        <v>98272</v>
      </c>
      <c r="Z9">
        <v>0</v>
      </c>
      <c r="AA9">
        <v>14341</v>
      </c>
      <c r="AB9">
        <v>62164000</v>
      </c>
      <c r="AC9">
        <v>63</v>
      </c>
    </row>
    <row r="10" spans="1:29" x14ac:dyDescent="0.45">
      <c r="A10" t="s">
        <v>169</v>
      </c>
      <c r="B10" t="s">
        <v>170</v>
      </c>
      <c r="C10" t="s">
        <v>171</v>
      </c>
      <c r="D10" t="s">
        <v>172</v>
      </c>
      <c r="E10" s="2">
        <v>1.19465243816376</v>
      </c>
      <c r="F10" s="2">
        <v>0.312487632036209</v>
      </c>
      <c r="H10">
        <v>24.754247665405298</v>
      </c>
      <c r="I10">
        <v>24.9977016448975</v>
      </c>
      <c r="J10">
        <v>24.0945835113525</v>
      </c>
      <c r="K10">
        <v>25.029178619384801</v>
      </c>
      <c r="L10" t="s">
        <v>12</v>
      </c>
      <c r="M10">
        <v>24.406003952026399</v>
      </c>
      <c r="N10">
        <v>24.3765659332275</v>
      </c>
      <c r="O10">
        <v>24.307094573974599</v>
      </c>
      <c r="P10">
        <v>24.261337280273398</v>
      </c>
      <c r="Q10">
        <v>24.626171112060501</v>
      </c>
      <c r="R10">
        <v>24.270635604858398</v>
      </c>
      <c r="S10">
        <v>4</v>
      </c>
      <c r="T10">
        <v>4</v>
      </c>
      <c r="U10">
        <v>4</v>
      </c>
      <c r="V10">
        <v>796</v>
      </c>
      <c r="W10">
        <v>796</v>
      </c>
      <c r="X10">
        <v>796</v>
      </c>
      <c r="Y10">
        <v>58765</v>
      </c>
      <c r="Z10">
        <v>0</v>
      </c>
      <c r="AA10">
        <v>1598</v>
      </c>
      <c r="AB10">
        <v>240610000</v>
      </c>
      <c r="AC10">
        <v>69</v>
      </c>
    </row>
    <row r="11" spans="1:29" x14ac:dyDescent="0.45">
      <c r="A11" t="s">
        <v>5361</v>
      </c>
      <c r="B11" t="s">
        <v>5362</v>
      </c>
      <c r="C11" t="s">
        <v>5363</v>
      </c>
      <c r="D11" t="s">
        <v>5362</v>
      </c>
      <c r="E11" s="2">
        <v>1.08278059959412</v>
      </c>
      <c r="F11" s="2">
        <v>1.0547300577163701</v>
      </c>
      <c r="H11" t="s">
        <v>12</v>
      </c>
      <c r="I11">
        <v>19.2255039215088</v>
      </c>
      <c r="J11" t="s">
        <v>12</v>
      </c>
      <c r="K11" t="s">
        <v>12</v>
      </c>
      <c r="L11">
        <v>18.8639011383057</v>
      </c>
      <c r="M11">
        <v>18.970256805419901</v>
      </c>
      <c r="N11">
        <v>19.215633392333999</v>
      </c>
      <c r="O11">
        <v>19.131973266601602</v>
      </c>
      <c r="P11">
        <v>19.045402526855501</v>
      </c>
      <c r="Q11">
        <v>18.8113689422607</v>
      </c>
      <c r="R11">
        <v>19.313051223754901</v>
      </c>
      <c r="S11">
        <v>2</v>
      </c>
      <c r="T11">
        <v>2</v>
      </c>
      <c r="U11">
        <v>2</v>
      </c>
      <c r="V11">
        <v>139</v>
      </c>
      <c r="W11">
        <v>139</v>
      </c>
      <c r="X11">
        <v>139</v>
      </c>
      <c r="Y11">
        <v>23995</v>
      </c>
      <c r="Z11">
        <v>22624</v>
      </c>
      <c r="AA11">
        <v>35711</v>
      </c>
      <c r="AB11">
        <v>6056200</v>
      </c>
      <c r="AC11">
        <v>32</v>
      </c>
    </row>
    <row r="12" spans="1:29" x14ac:dyDescent="0.45">
      <c r="A12" t="s">
        <v>1204</v>
      </c>
      <c r="B12" t="s">
        <v>1205</v>
      </c>
      <c r="C12" t="s">
        <v>1206</v>
      </c>
      <c r="D12" t="s">
        <v>1207</v>
      </c>
      <c r="E12" s="2">
        <v>1.067023396492</v>
      </c>
      <c r="F12" s="2">
        <v>0.96135014295578003</v>
      </c>
      <c r="H12" t="s">
        <v>12</v>
      </c>
      <c r="I12" t="s">
        <v>12</v>
      </c>
      <c r="J12" t="s">
        <v>12</v>
      </c>
      <c r="K12">
        <v>19.151130676269499</v>
      </c>
      <c r="L12" t="s">
        <v>12</v>
      </c>
      <c r="M12">
        <v>18.536930084228501</v>
      </c>
      <c r="N12">
        <v>19.1056423187256</v>
      </c>
      <c r="O12">
        <v>19.019302368164102</v>
      </c>
      <c r="P12">
        <v>18.854375839233398</v>
      </c>
      <c r="Q12">
        <v>18.742282867431602</v>
      </c>
      <c r="R12" t="s">
        <v>12</v>
      </c>
      <c r="S12">
        <v>4</v>
      </c>
      <c r="T12">
        <v>4</v>
      </c>
      <c r="U12">
        <v>4</v>
      </c>
      <c r="V12">
        <v>214</v>
      </c>
      <c r="W12">
        <v>214</v>
      </c>
      <c r="X12">
        <v>214</v>
      </c>
      <c r="Y12">
        <v>24226</v>
      </c>
      <c r="Z12">
        <v>0</v>
      </c>
      <c r="AA12">
        <v>29002</v>
      </c>
      <c r="AB12">
        <v>4443400</v>
      </c>
      <c r="AC12">
        <v>18</v>
      </c>
    </row>
    <row r="13" spans="1:29" x14ac:dyDescent="0.45">
      <c r="A13" t="s">
        <v>3941</v>
      </c>
      <c r="B13" t="s">
        <v>3942</v>
      </c>
      <c r="C13" t="s">
        <v>3943</v>
      </c>
      <c r="D13" t="s">
        <v>3944</v>
      </c>
      <c r="E13" s="2">
        <v>1.00325727462769</v>
      </c>
      <c r="F13" s="2">
        <v>0.46988663077354398</v>
      </c>
      <c r="H13">
        <v>19.303941726684599</v>
      </c>
      <c r="I13">
        <v>19.507656097412099</v>
      </c>
      <c r="J13" t="s">
        <v>12</v>
      </c>
      <c r="K13" t="s">
        <v>12</v>
      </c>
      <c r="L13" t="s">
        <v>12</v>
      </c>
      <c r="M13">
        <v>19.414665222168001</v>
      </c>
      <c r="N13">
        <v>19.738477706909201</v>
      </c>
      <c r="O13">
        <v>19.962963104248001</v>
      </c>
      <c r="P13">
        <v>19.135383605956999</v>
      </c>
      <c r="Q13">
        <v>19.178159713745099</v>
      </c>
      <c r="R13" t="s">
        <v>12</v>
      </c>
      <c r="S13">
        <v>2</v>
      </c>
      <c r="T13">
        <v>2</v>
      </c>
      <c r="U13">
        <v>2</v>
      </c>
      <c r="V13">
        <v>164</v>
      </c>
      <c r="W13">
        <v>164</v>
      </c>
      <c r="X13">
        <v>164</v>
      </c>
      <c r="Y13">
        <v>29596</v>
      </c>
      <c r="Z13">
        <v>0</v>
      </c>
      <c r="AA13">
        <v>17605</v>
      </c>
      <c r="AB13">
        <v>6108700</v>
      </c>
      <c r="AC13">
        <v>28</v>
      </c>
    </row>
    <row r="14" spans="1:29" x14ac:dyDescent="0.45">
      <c r="A14" t="s">
        <v>5002</v>
      </c>
      <c r="B14" t="s">
        <v>5003</v>
      </c>
      <c r="C14" t="s">
        <v>5004</v>
      </c>
      <c r="D14" t="s">
        <v>5003</v>
      </c>
      <c r="E14" s="2">
        <v>0.99597185850143399</v>
      </c>
      <c r="F14" s="2">
        <v>0.74656784534454301</v>
      </c>
      <c r="H14">
        <v>19.161401748657202</v>
      </c>
      <c r="I14" t="s">
        <v>12</v>
      </c>
      <c r="J14">
        <v>19.349876403808601</v>
      </c>
      <c r="K14">
        <v>19.154621124267599</v>
      </c>
      <c r="L14" t="s">
        <v>12</v>
      </c>
      <c r="M14">
        <v>19.253843307495099</v>
      </c>
      <c r="N14">
        <v>19.264900207519499</v>
      </c>
      <c r="O14">
        <v>19.262723922729499</v>
      </c>
      <c r="P14">
        <v>19.19313621521</v>
      </c>
      <c r="Q14">
        <v>19.4373989105225</v>
      </c>
      <c r="R14">
        <v>19.2040691375732</v>
      </c>
      <c r="S14">
        <v>4</v>
      </c>
      <c r="T14">
        <v>4</v>
      </c>
      <c r="U14">
        <v>4</v>
      </c>
      <c r="V14">
        <v>384</v>
      </c>
      <c r="W14">
        <v>384</v>
      </c>
      <c r="X14">
        <v>384</v>
      </c>
      <c r="Y14">
        <v>21897</v>
      </c>
      <c r="Z14">
        <v>0</v>
      </c>
      <c r="AA14">
        <v>17893</v>
      </c>
      <c r="AB14">
        <v>5608600</v>
      </c>
      <c r="AC14">
        <v>24</v>
      </c>
    </row>
    <row r="15" spans="1:29" x14ac:dyDescent="0.45">
      <c r="A15" t="s">
        <v>3650</v>
      </c>
      <c r="B15" t="s">
        <v>3651</v>
      </c>
      <c r="C15" t="s">
        <v>3652</v>
      </c>
      <c r="D15" t="s">
        <v>3653</v>
      </c>
      <c r="E15" s="2">
        <v>0.98219621181488004</v>
      </c>
      <c r="F15" s="2">
        <v>0.93295389413833596</v>
      </c>
      <c r="H15">
        <v>19.0504856109619</v>
      </c>
      <c r="I15" t="s">
        <v>12</v>
      </c>
      <c r="J15" t="s">
        <v>12</v>
      </c>
      <c r="K15" t="s">
        <v>12</v>
      </c>
      <c r="L15">
        <v>18.8264980316162</v>
      </c>
      <c r="M15">
        <v>18.8092651367188</v>
      </c>
      <c r="N15">
        <v>19.415346145629901</v>
      </c>
      <c r="O15">
        <v>18.7051601409912</v>
      </c>
      <c r="P15">
        <v>18.7436637878418</v>
      </c>
      <c r="Q15">
        <v>18.940370559692401</v>
      </c>
      <c r="R15">
        <v>18.719100952148398</v>
      </c>
      <c r="S15">
        <v>5</v>
      </c>
      <c r="T15">
        <v>5</v>
      </c>
      <c r="U15">
        <v>5</v>
      </c>
      <c r="V15">
        <v>251</v>
      </c>
      <c r="W15">
        <v>251</v>
      </c>
      <c r="X15">
        <v>251</v>
      </c>
      <c r="Y15">
        <v>41847</v>
      </c>
      <c r="Z15">
        <v>0</v>
      </c>
      <c r="AA15">
        <v>12222</v>
      </c>
      <c r="AB15">
        <v>4204100</v>
      </c>
      <c r="AC15">
        <v>36</v>
      </c>
    </row>
    <row r="16" spans="1:29" x14ac:dyDescent="0.45">
      <c r="A16" t="s">
        <v>598</v>
      </c>
      <c r="C16" t="s">
        <v>599</v>
      </c>
      <c r="D16" t="s">
        <v>600</v>
      </c>
      <c r="E16" s="2">
        <v>0.94782435894012496</v>
      </c>
      <c r="F16" s="2">
        <v>0.94912427663803101</v>
      </c>
      <c r="H16">
        <v>18.411170959472699</v>
      </c>
      <c r="I16">
        <v>18.561637878418001</v>
      </c>
      <c r="J16" t="s">
        <v>12</v>
      </c>
      <c r="K16" t="s">
        <v>12</v>
      </c>
      <c r="L16">
        <v>18.663307189941399</v>
      </c>
      <c r="M16">
        <v>18.283422470092798</v>
      </c>
      <c r="N16">
        <v>18.642763137817401</v>
      </c>
      <c r="O16">
        <v>19.002149581909201</v>
      </c>
      <c r="P16">
        <v>18.859663009643601</v>
      </c>
      <c r="Q16">
        <v>18.551235198974599</v>
      </c>
      <c r="R16">
        <v>18.336776733398398</v>
      </c>
      <c r="S16">
        <v>6</v>
      </c>
      <c r="T16">
        <v>6</v>
      </c>
      <c r="U16">
        <v>6</v>
      </c>
      <c r="V16">
        <v>65</v>
      </c>
      <c r="W16">
        <v>65</v>
      </c>
      <c r="X16">
        <v>65</v>
      </c>
      <c r="Y16">
        <v>17364</v>
      </c>
      <c r="Z16">
        <v>0</v>
      </c>
      <c r="AA16">
        <v>17787</v>
      </c>
      <c r="AB16">
        <v>3701100</v>
      </c>
      <c r="AC16">
        <v>17</v>
      </c>
    </row>
    <row r="17" spans="1:29" x14ac:dyDescent="0.45">
      <c r="A17" t="s">
        <v>52</v>
      </c>
      <c r="B17" t="s">
        <v>53</v>
      </c>
      <c r="C17" t="s">
        <v>54</v>
      </c>
      <c r="D17" t="s">
        <v>55</v>
      </c>
      <c r="E17" s="2">
        <v>0.94604545831680298</v>
      </c>
      <c r="F17" s="2">
        <v>0.16834369301796001</v>
      </c>
      <c r="H17">
        <v>24.087640762329102</v>
      </c>
      <c r="I17">
        <v>24.263847351074201</v>
      </c>
      <c r="J17">
        <v>24.0470180511475</v>
      </c>
      <c r="K17">
        <v>23.807054519653299</v>
      </c>
      <c r="L17" t="s">
        <v>12</v>
      </c>
      <c r="M17" t="s">
        <v>12</v>
      </c>
      <c r="N17">
        <v>23.832870483398398</v>
      </c>
      <c r="O17">
        <v>24.069482803344702</v>
      </c>
      <c r="P17">
        <v>23.545335769653299</v>
      </c>
      <c r="Q17" t="s">
        <v>12</v>
      </c>
      <c r="R17">
        <v>24.036073684692401</v>
      </c>
      <c r="S17">
        <v>2</v>
      </c>
      <c r="T17">
        <v>2</v>
      </c>
      <c r="U17">
        <v>2</v>
      </c>
      <c r="V17">
        <v>21</v>
      </c>
      <c r="W17">
        <v>21</v>
      </c>
      <c r="X17">
        <v>21</v>
      </c>
      <c r="Y17">
        <v>13587</v>
      </c>
      <c r="Z17">
        <v>7799</v>
      </c>
      <c r="AA17">
        <v>30606</v>
      </c>
      <c r="AB17">
        <v>137670000</v>
      </c>
      <c r="AC17">
        <v>61</v>
      </c>
    </row>
    <row r="18" spans="1:29" x14ac:dyDescent="0.45">
      <c r="A18" t="s">
        <v>4471</v>
      </c>
      <c r="B18" t="s">
        <v>4472</v>
      </c>
      <c r="C18" t="s">
        <v>4473</v>
      </c>
      <c r="D18" t="s">
        <v>4474</v>
      </c>
      <c r="E18" s="2">
        <v>0.94477933645248402</v>
      </c>
      <c r="F18" s="2">
        <v>0.75842702388763406</v>
      </c>
      <c r="H18">
        <v>19.006759643554702</v>
      </c>
      <c r="I18" t="s">
        <v>12</v>
      </c>
      <c r="J18">
        <v>18.986486434936499</v>
      </c>
      <c r="K18">
        <v>18.707351684570298</v>
      </c>
      <c r="L18" t="s">
        <v>12</v>
      </c>
      <c r="M18">
        <v>18.7102146148682</v>
      </c>
      <c r="N18">
        <v>18.805271148681602</v>
      </c>
      <c r="O18">
        <v>18.874326705932599</v>
      </c>
      <c r="P18">
        <v>18.665807723998999</v>
      </c>
      <c r="Q18">
        <v>19.213403701782202</v>
      </c>
      <c r="R18">
        <v>19.003496170043899</v>
      </c>
      <c r="S18">
        <v>6</v>
      </c>
      <c r="T18">
        <v>6</v>
      </c>
      <c r="U18">
        <v>6</v>
      </c>
      <c r="V18">
        <v>182</v>
      </c>
      <c r="W18">
        <v>182</v>
      </c>
      <c r="X18">
        <v>182</v>
      </c>
      <c r="Y18">
        <v>57301</v>
      </c>
      <c r="Z18">
        <v>0</v>
      </c>
      <c r="AA18">
        <v>29229</v>
      </c>
      <c r="AB18">
        <v>4634100</v>
      </c>
      <c r="AC18">
        <v>29</v>
      </c>
    </row>
    <row r="19" spans="1:29" x14ac:dyDescent="0.45">
      <c r="A19" t="s">
        <v>324</v>
      </c>
      <c r="B19" t="s">
        <v>325</v>
      </c>
      <c r="C19" t="s">
        <v>326</v>
      </c>
      <c r="D19" t="s">
        <v>327</v>
      </c>
      <c r="E19" s="2">
        <v>0.93472331762313798</v>
      </c>
      <c r="F19" s="2">
        <v>0.54034388065338101</v>
      </c>
      <c r="H19">
        <v>20.528026580810501</v>
      </c>
      <c r="I19">
        <v>19.9145317077637</v>
      </c>
      <c r="J19">
        <v>20.676763534545898</v>
      </c>
      <c r="K19" t="s">
        <v>12</v>
      </c>
      <c r="L19" t="s">
        <v>12</v>
      </c>
      <c r="M19">
        <v>20.1606636047363</v>
      </c>
      <c r="N19">
        <v>20.173896789550799</v>
      </c>
      <c r="O19">
        <v>20.343212127685501</v>
      </c>
      <c r="P19">
        <v>20.173164367675799</v>
      </c>
      <c r="Q19">
        <v>19.929981231689499</v>
      </c>
      <c r="R19">
        <v>20.143079757690401</v>
      </c>
      <c r="S19">
        <v>7</v>
      </c>
      <c r="T19">
        <v>7</v>
      </c>
      <c r="U19">
        <v>7</v>
      </c>
      <c r="V19">
        <v>196</v>
      </c>
      <c r="W19">
        <v>196</v>
      </c>
      <c r="X19">
        <v>196</v>
      </c>
      <c r="Y19">
        <v>42151</v>
      </c>
      <c r="Z19">
        <v>0</v>
      </c>
      <c r="AA19">
        <v>13219</v>
      </c>
      <c r="AB19">
        <v>13016000</v>
      </c>
      <c r="AC19">
        <v>54</v>
      </c>
    </row>
    <row r="20" spans="1:29" x14ac:dyDescent="0.45">
      <c r="A20" t="s">
        <v>4513</v>
      </c>
      <c r="B20" t="s">
        <v>4514</v>
      </c>
      <c r="C20" t="s">
        <v>4515</v>
      </c>
      <c r="D20" t="s">
        <v>4514</v>
      </c>
      <c r="E20" s="2">
        <v>0.91772639751434304</v>
      </c>
      <c r="F20" s="2">
        <v>0.42381262779235801</v>
      </c>
      <c r="H20" t="s">
        <v>12</v>
      </c>
      <c r="I20" t="s">
        <v>12</v>
      </c>
      <c r="J20">
        <v>19.505252838134801</v>
      </c>
      <c r="K20">
        <v>19.511173248291001</v>
      </c>
      <c r="L20" t="s">
        <v>12</v>
      </c>
      <c r="M20">
        <v>19.418931961059599</v>
      </c>
      <c r="N20">
        <v>19.369115829467798</v>
      </c>
      <c r="O20">
        <v>19.7554817199707</v>
      </c>
      <c r="P20" t="s">
        <v>12</v>
      </c>
      <c r="Q20">
        <v>19.682981491088899</v>
      </c>
      <c r="R20">
        <v>19.595413208007798</v>
      </c>
      <c r="S20">
        <v>9</v>
      </c>
      <c r="T20">
        <v>9</v>
      </c>
      <c r="U20">
        <v>9</v>
      </c>
      <c r="V20">
        <v>358</v>
      </c>
      <c r="W20">
        <v>358</v>
      </c>
      <c r="X20">
        <v>358</v>
      </c>
      <c r="Y20">
        <v>55249</v>
      </c>
      <c r="Z20">
        <v>0</v>
      </c>
      <c r="AA20">
        <v>11847</v>
      </c>
      <c r="AB20">
        <v>6942500</v>
      </c>
      <c r="AC20">
        <v>29</v>
      </c>
    </row>
    <row r="21" spans="1:29" x14ac:dyDescent="0.45">
      <c r="A21" t="s">
        <v>1564</v>
      </c>
      <c r="B21" t="s">
        <v>1565</v>
      </c>
      <c r="C21" t="s">
        <v>1566</v>
      </c>
      <c r="D21" t="s">
        <v>1565</v>
      </c>
      <c r="E21" s="2">
        <v>0.90640330314636197</v>
      </c>
      <c r="F21" s="2">
        <v>0.48138996958732599</v>
      </c>
      <c r="H21">
        <v>18.551874160766602</v>
      </c>
      <c r="I21">
        <v>18.608486175537099</v>
      </c>
      <c r="J21">
        <v>19.328210830688501</v>
      </c>
      <c r="K21" t="s">
        <v>12</v>
      </c>
      <c r="L21" t="s">
        <v>12</v>
      </c>
      <c r="M21">
        <v>19.0303649902344</v>
      </c>
      <c r="N21">
        <v>19.718147277831999</v>
      </c>
      <c r="O21">
        <v>19.698680877685501</v>
      </c>
      <c r="P21" t="s">
        <v>12</v>
      </c>
      <c r="Q21">
        <v>18.678138732910199</v>
      </c>
      <c r="R21" t="s">
        <v>12</v>
      </c>
      <c r="S21">
        <v>3</v>
      </c>
      <c r="T21">
        <v>3</v>
      </c>
      <c r="U21">
        <v>3</v>
      </c>
      <c r="V21">
        <v>269</v>
      </c>
      <c r="W21">
        <v>269</v>
      </c>
      <c r="X21">
        <v>269</v>
      </c>
      <c r="Y21">
        <v>26511</v>
      </c>
      <c r="Z21">
        <v>0</v>
      </c>
      <c r="AA21">
        <v>68643</v>
      </c>
      <c r="AB21">
        <v>6326700</v>
      </c>
      <c r="AC21">
        <v>42</v>
      </c>
    </row>
    <row r="22" spans="1:29" x14ac:dyDescent="0.45">
      <c r="A22" t="s">
        <v>1633</v>
      </c>
      <c r="B22" t="s">
        <v>1634</v>
      </c>
      <c r="C22" t="s">
        <v>1635</v>
      </c>
      <c r="D22" t="s">
        <v>1636</v>
      </c>
      <c r="E22" s="2">
        <v>0.89468026161193803</v>
      </c>
      <c r="F22" s="2">
        <v>0.62244343757629395</v>
      </c>
      <c r="H22">
        <v>19.703758239746101</v>
      </c>
      <c r="I22">
        <v>19.618879318237301</v>
      </c>
      <c r="J22" t="s">
        <v>12</v>
      </c>
      <c r="K22" t="s">
        <v>12</v>
      </c>
      <c r="L22">
        <v>19.354469299316399</v>
      </c>
      <c r="M22">
        <v>19.865066528320298</v>
      </c>
      <c r="N22">
        <v>19.700374603271499</v>
      </c>
      <c r="O22">
        <v>19.352401733398398</v>
      </c>
      <c r="P22">
        <v>19.665096282958999</v>
      </c>
      <c r="Q22">
        <v>19.6057949066162</v>
      </c>
      <c r="R22">
        <v>19.5289421081543</v>
      </c>
      <c r="S22">
        <v>4</v>
      </c>
      <c r="T22">
        <v>4</v>
      </c>
      <c r="U22">
        <v>4</v>
      </c>
      <c r="V22">
        <v>138</v>
      </c>
      <c r="W22">
        <v>138</v>
      </c>
      <c r="X22">
        <v>138</v>
      </c>
      <c r="Y22">
        <v>53873</v>
      </c>
      <c r="Z22">
        <v>0</v>
      </c>
      <c r="AA22">
        <v>24401</v>
      </c>
      <c r="AB22">
        <v>7898700</v>
      </c>
      <c r="AC22">
        <v>51</v>
      </c>
    </row>
    <row r="23" spans="1:29" x14ac:dyDescent="0.45">
      <c r="A23" t="s">
        <v>5089</v>
      </c>
      <c r="B23" t="s">
        <v>5090</v>
      </c>
      <c r="C23" t="s">
        <v>5091</v>
      </c>
      <c r="D23" t="s">
        <v>5092</v>
      </c>
      <c r="E23" s="2">
        <v>0.88711678981780995</v>
      </c>
      <c r="F23" s="2">
        <v>1.05473744869232</v>
      </c>
      <c r="H23" t="s">
        <v>12</v>
      </c>
      <c r="I23" t="s">
        <v>12</v>
      </c>
      <c r="J23">
        <v>18.932519912719702</v>
      </c>
      <c r="K23" t="s">
        <v>12</v>
      </c>
      <c r="L23">
        <v>18.835779190063501</v>
      </c>
      <c r="M23">
        <v>18.6972045898438</v>
      </c>
      <c r="N23">
        <v>18.7252407073975</v>
      </c>
      <c r="O23">
        <v>18.814846038818398</v>
      </c>
      <c r="P23">
        <v>18.821151733398398</v>
      </c>
      <c r="Q23">
        <v>18.8723449707031</v>
      </c>
      <c r="R23">
        <v>18.951370239257798</v>
      </c>
      <c r="S23">
        <v>4</v>
      </c>
      <c r="T23">
        <v>2</v>
      </c>
      <c r="U23">
        <v>2</v>
      </c>
      <c r="V23">
        <v>39</v>
      </c>
      <c r="W23">
        <v>23</v>
      </c>
      <c r="X23">
        <v>23</v>
      </c>
      <c r="Y23">
        <v>11181</v>
      </c>
      <c r="Z23">
        <v>0</v>
      </c>
      <c r="AA23">
        <v>18692</v>
      </c>
      <c r="AB23">
        <v>4081700</v>
      </c>
      <c r="AC23">
        <v>32</v>
      </c>
    </row>
    <row r="24" spans="1:29" x14ac:dyDescent="0.45">
      <c r="A24" t="s">
        <v>5226</v>
      </c>
      <c r="B24" t="s">
        <v>5227</v>
      </c>
      <c r="C24" t="s">
        <v>5228</v>
      </c>
      <c r="D24" t="s">
        <v>5227</v>
      </c>
      <c r="E24" s="2">
        <v>0.87398868799209595</v>
      </c>
      <c r="F24" s="2">
        <v>0.42922028899192799</v>
      </c>
      <c r="H24">
        <v>19.732660293579102</v>
      </c>
      <c r="I24">
        <v>19.729328155517599</v>
      </c>
      <c r="J24" t="s">
        <v>12</v>
      </c>
      <c r="K24" t="s">
        <v>12</v>
      </c>
      <c r="L24" t="s">
        <v>12</v>
      </c>
      <c r="M24">
        <v>19.5750732421875</v>
      </c>
      <c r="N24">
        <v>19.538446426391602</v>
      </c>
      <c r="O24" t="s">
        <v>12</v>
      </c>
      <c r="P24">
        <v>19.7735900878906</v>
      </c>
      <c r="Q24">
        <v>19.7643852233887</v>
      </c>
      <c r="R24">
        <v>19.9695835113525</v>
      </c>
      <c r="S24">
        <v>5</v>
      </c>
      <c r="T24">
        <v>5</v>
      </c>
      <c r="U24">
        <v>5</v>
      </c>
      <c r="V24">
        <v>141</v>
      </c>
      <c r="W24">
        <v>141</v>
      </c>
      <c r="X24">
        <v>141</v>
      </c>
      <c r="Y24">
        <v>77187</v>
      </c>
      <c r="Z24">
        <v>0</v>
      </c>
      <c r="AA24">
        <v>26902</v>
      </c>
      <c r="AB24">
        <v>8284100</v>
      </c>
      <c r="AC24">
        <v>13</v>
      </c>
    </row>
    <row r="25" spans="1:29" x14ac:dyDescent="0.45">
      <c r="A25" t="s">
        <v>3182</v>
      </c>
      <c r="B25" t="s">
        <v>3183</v>
      </c>
      <c r="C25" t="s">
        <v>3184</v>
      </c>
      <c r="D25" t="s">
        <v>3183</v>
      </c>
      <c r="E25" s="2">
        <v>0.86289650201797496</v>
      </c>
      <c r="F25" s="2">
        <v>0.64823716878891002</v>
      </c>
      <c r="H25" t="s">
        <v>12</v>
      </c>
      <c r="I25">
        <v>19.1065368652344</v>
      </c>
      <c r="J25">
        <v>19.036548614501999</v>
      </c>
      <c r="K25" t="s">
        <v>12</v>
      </c>
      <c r="L25">
        <v>19.1343803405762</v>
      </c>
      <c r="M25">
        <v>18.813905715942401</v>
      </c>
      <c r="N25">
        <v>19.007114410400401</v>
      </c>
      <c r="O25">
        <v>19.197269439697301</v>
      </c>
      <c r="P25">
        <v>18.985235214233398</v>
      </c>
      <c r="Q25">
        <v>19.0796298980713</v>
      </c>
      <c r="R25">
        <v>18.544195175170898</v>
      </c>
      <c r="S25">
        <v>3</v>
      </c>
      <c r="T25">
        <v>3</v>
      </c>
      <c r="U25">
        <v>3</v>
      </c>
      <c r="V25">
        <v>61</v>
      </c>
      <c r="W25">
        <v>61</v>
      </c>
      <c r="X25">
        <v>61</v>
      </c>
      <c r="Y25">
        <v>10356</v>
      </c>
      <c r="Z25">
        <v>0</v>
      </c>
      <c r="AA25">
        <v>2565</v>
      </c>
      <c r="AB25">
        <v>5009400</v>
      </c>
      <c r="AC25">
        <v>41</v>
      </c>
    </row>
    <row r="26" spans="1:29" x14ac:dyDescent="0.45">
      <c r="A26" t="s">
        <v>1540</v>
      </c>
      <c r="B26" t="s">
        <v>1541</v>
      </c>
      <c r="C26" t="s">
        <v>1542</v>
      </c>
      <c r="D26" t="s">
        <v>1543</v>
      </c>
      <c r="E26" s="2">
        <v>0.85902637243270896</v>
      </c>
      <c r="F26" s="2">
        <v>0.74504476785659801</v>
      </c>
      <c r="H26">
        <v>18.7956027984619</v>
      </c>
      <c r="I26">
        <v>18.841779708862301</v>
      </c>
      <c r="J26">
        <v>19.380067825317401</v>
      </c>
      <c r="K26" t="s">
        <v>12</v>
      </c>
      <c r="L26">
        <v>19.673488616943398</v>
      </c>
      <c r="M26">
        <v>19.2466945648193</v>
      </c>
      <c r="N26">
        <v>20.09596824646</v>
      </c>
      <c r="O26">
        <v>20.274692535400401</v>
      </c>
      <c r="P26">
        <v>19.8221950531006</v>
      </c>
      <c r="Q26">
        <v>18.957391738891602</v>
      </c>
      <c r="R26">
        <v>18.805555343627901</v>
      </c>
      <c r="S26">
        <v>3</v>
      </c>
      <c r="T26">
        <v>3</v>
      </c>
      <c r="U26">
        <v>3</v>
      </c>
      <c r="V26">
        <v>483</v>
      </c>
      <c r="W26">
        <v>483</v>
      </c>
      <c r="X26">
        <v>483</v>
      </c>
      <c r="Y26">
        <v>10102</v>
      </c>
      <c r="Z26">
        <v>0</v>
      </c>
      <c r="AA26">
        <v>24956</v>
      </c>
      <c r="AB26">
        <v>7240300</v>
      </c>
      <c r="AC26">
        <v>31</v>
      </c>
    </row>
    <row r="27" spans="1:29" x14ac:dyDescent="0.45">
      <c r="A27" t="s">
        <v>3532</v>
      </c>
      <c r="B27" t="s">
        <v>3533</v>
      </c>
      <c r="C27" t="s">
        <v>3534</v>
      </c>
      <c r="D27" t="s">
        <v>3535</v>
      </c>
      <c r="E27" s="2">
        <v>0.85361737012863204</v>
      </c>
      <c r="F27" s="2">
        <v>0.38299819827079801</v>
      </c>
      <c r="H27">
        <v>21.919725418090799</v>
      </c>
      <c r="I27" t="s">
        <v>12</v>
      </c>
      <c r="J27">
        <v>21.641212463378899</v>
      </c>
      <c r="K27">
        <v>21.4003601074219</v>
      </c>
      <c r="L27">
        <v>21.336036682128899</v>
      </c>
      <c r="M27">
        <v>21.4448566436768</v>
      </c>
      <c r="N27">
        <v>21.551874160766602</v>
      </c>
      <c r="O27">
        <v>21.1212978363037</v>
      </c>
      <c r="P27">
        <v>21.249971389770501</v>
      </c>
      <c r="Q27">
        <v>21.606346130371101</v>
      </c>
      <c r="R27">
        <v>22.0413303375244</v>
      </c>
      <c r="S27">
        <v>3</v>
      </c>
      <c r="T27">
        <v>3</v>
      </c>
      <c r="U27">
        <v>3</v>
      </c>
      <c r="V27">
        <v>40</v>
      </c>
      <c r="W27">
        <v>40</v>
      </c>
      <c r="X27">
        <v>40</v>
      </c>
      <c r="Y27">
        <v>15054</v>
      </c>
      <c r="Z27">
        <v>0</v>
      </c>
      <c r="AA27">
        <v>32331</v>
      </c>
      <c r="AB27">
        <v>29840000</v>
      </c>
      <c r="AC27">
        <v>72</v>
      </c>
    </row>
    <row r="28" spans="1:29" x14ac:dyDescent="0.45">
      <c r="A28" t="s">
        <v>3608</v>
      </c>
      <c r="B28" t="s">
        <v>3609</v>
      </c>
      <c r="C28" t="s">
        <v>3610</v>
      </c>
      <c r="D28" t="s">
        <v>3609</v>
      </c>
      <c r="E28" s="2">
        <v>0.83485710620880105</v>
      </c>
      <c r="F28" s="2">
        <v>0.52005499601364102</v>
      </c>
      <c r="H28">
        <v>20.413591384887699</v>
      </c>
      <c r="I28">
        <v>20.621850967407202</v>
      </c>
      <c r="J28">
        <v>20.8682346343994</v>
      </c>
      <c r="K28" t="s">
        <v>12</v>
      </c>
      <c r="L28">
        <v>21.638828277587901</v>
      </c>
      <c r="M28">
        <v>20.790504455566399</v>
      </c>
      <c r="N28">
        <v>21.0427341461182</v>
      </c>
      <c r="O28">
        <v>20.347110748291001</v>
      </c>
      <c r="P28">
        <v>21.7569465637207</v>
      </c>
      <c r="Q28">
        <v>21.684446334838899</v>
      </c>
      <c r="R28">
        <v>20.5463256835938</v>
      </c>
      <c r="S28">
        <v>7</v>
      </c>
      <c r="T28">
        <v>3</v>
      </c>
      <c r="U28">
        <v>2</v>
      </c>
      <c r="V28">
        <v>581</v>
      </c>
      <c r="W28">
        <v>364</v>
      </c>
      <c r="X28">
        <v>14</v>
      </c>
      <c r="Y28">
        <v>13988</v>
      </c>
      <c r="Z28">
        <v>0</v>
      </c>
      <c r="AA28">
        <v>80052</v>
      </c>
      <c r="AB28">
        <v>23551000</v>
      </c>
      <c r="AC28">
        <v>66</v>
      </c>
    </row>
    <row r="29" spans="1:29" x14ac:dyDescent="0.45">
      <c r="A29" t="s">
        <v>2228</v>
      </c>
      <c r="B29" t="s">
        <v>2229</v>
      </c>
      <c r="C29" t="s">
        <v>2230</v>
      </c>
      <c r="D29" t="s">
        <v>2229</v>
      </c>
      <c r="E29" s="2">
        <v>0.82243132591247603</v>
      </c>
      <c r="F29" s="2">
        <v>0.68316417932510398</v>
      </c>
      <c r="H29">
        <v>20.456834793090799</v>
      </c>
      <c r="I29">
        <v>20.631298065185501</v>
      </c>
      <c r="J29">
        <v>20.7374382019043</v>
      </c>
      <c r="K29">
        <v>20.550371170043899</v>
      </c>
      <c r="L29" t="s">
        <v>12</v>
      </c>
      <c r="M29">
        <v>20.406030654907202</v>
      </c>
      <c r="N29">
        <v>20.712551116943398</v>
      </c>
      <c r="O29">
        <v>20.9890537261963</v>
      </c>
      <c r="P29">
        <v>21.0852451324463</v>
      </c>
      <c r="Q29">
        <v>20.624710083007798</v>
      </c>
      <c r="R29">
        <v>20.777961730956999</v>
      </c>
      <c r="S29">
        <v>5</v>
      </c>
      <c r="T29">
        <v>5</v>
      </c>
      <c r="U29">
        <v>5</v>
      </c>
      <c r="V29">
        <v>615</v>
      </c>
      <c r="W29">
        <v>615</v>
      </c>
      <c r="X29">
        <v>615</v>
      </c>
      <c r="Y29">
        <v>18634</v>
      </c>
      <c r="Z29">
        <v>0</v>
      </c>
      <c r="AA29">
        <v>46565</v>
      </c>
      <c r="AB29">
        <v>17019000</v>
      </c>
      <c r="AC29">
        <v>61</v>
      </c>
    </row>
    <row r="30" spans="1:29" x14ac:dyDescent="0.45">
      <c r="A30" t="s">
        <v>2421</v>
      </c>
      <c r="B30" t="s">
        <v>2422</v>
      </c>
      <c r="C30" t="s">
        <v>2423</v>
      </c>
      <c r="D30" t="s">
        <v>2422</v>
      </c>
      <c r="E30" s="2">
        <v>0.81708103418350198</v>
      </c>
      <c r="F30" s="2">
        <v>0.34706869721412698</v>
      </c>
      <c r="H30">
        <v>20.4152431488037</v>
      </c>
      <c r="I30">
        <v>20.3227863311768</v>
      </c>
      <c r="J30">
        <v>20.850336074829102</v>
      </c>
      <c r="K30" t="s">
        <v>12</v>
      </c>
      <c r="L30">
        <v>20.6475505828857</v>
      </c>
      <c r="M30">
        <v>20.734382629394499</v>
      </c>
      <c r="N30">
        <v>20.584995269775401</v>
      </c>
      <c r="O30">
        <v>20.377613067626999</v>
      </c>
      <c r="P30">
        <v>20.494237899780298</v>
      </c>
      <c r="Q30">
        <v>20.3983268737793</v>
      </c>
      <c r="R30">
        <v>20.544439315795898</v>
      </c>
      <c r="S30">
        <v>1</v>
      </c>
      <c r="T30">
        <v>1</v>
      </c>
      <c r="U30">
        <v>1</v>
      </c>
      <c r="V30">
        <v>163</v>
      </c>
      <c r="W30">
        <v>163</v>
      </c>
      <c r="X30">
        <v>163</v>
      </c>
      <c r="Y30">
        <v>11083</v>
      </c>
      <c r="Z30">
        <v>0</v>
      </c>
      <c r="AA30">
        <v>79421</v>
      </c>
      <c r="AB30">
        <v>15180000</v>
      </c>
      <c r="AC30">
        <v>63</v>
      </c>
    </row>
    <row r="31" spans="1:29" x14ac:dyDescent="0.45">
      <c r="A31" t="s">
        <v>3367</v>
      </c>
      <c r="B31" t="s">
        <v>3368</v>
      </c>
      <c r="C31" t="s">
        <v>3369</v>
      </c>
      <c r="D31" t="s">
        <v>3370</v>
      </c>
      <c r="E31" s="2">
        <v>0.81592243909835804</v>
      </c>
      <c r="F31" s="2">
        <v>0.48352646827697798</v>
      </c>
      <c r="H31" t="s">
        <v>12</v>
      </c>
      <c r="I31" t="s">
        <v>12</v>
      </c>
      <c r="J31" t="s">
        <v>12</v>
      </c>
      <c r="K31">
        <v>18.455511093139599</v>
      </c>
      <c r="L31">
        <v>18.362474441528299</v>
      </c>
      <c r="M31">
        <v>18.5716342926025</v>
      </c>
      <c r="N31">
        <v>18.828855514526399</v>
      </c>
      <c r="O31">
        <v>19.340562820434599</v>
      </c>
      <c r="P31">
        <v>18.1107997894287</v>
      </c>
      <c r="Q31">
        <v>18.582700729370099</v>
      </c>
      <c r="R31" t="s">
        <v>12</v>
      </c>
      <c r="S31">
        <v>3</v>
      </c>
      <c r="T31">
        <v>3</v>
      </c>
      <c r="U31">
        <v>3</v>
      </c>
      <c r="V31">
        <v>86</v>
      </c>
      <c r="W31">
        <v>86</v>
      </c>
      <c r="X31">
        <v>86</v>
      </c>
      <c r="Y31">
        <v>64988</v>
      </c>
      <c r="Z31">
        <v>0</v>
      </c>
      <c r="AA31">
        <v>24445</v>
      </c>
      <c r="AB31">
        <v>3677500</v>
      </c>
      <c r="AC31">
        <v>28</v>
      </c>
    </row>
    <row r="32" spans="1:29" x14ac:dyDescent="0.45">
      <c r="A32" t="s">
        <v>228</v>
      </c>
      <c r="B32" t="s">
        <v>229</v>
      </c>
      <c r="C32" t="s">
        <v>230</v>
      </c>
      <c r="D32" t="s">
        <v>231</v>
      </c>
      <c r="E32" s="2">
        <v>0.79366803169250499</v>
      </c>
      <c r="F32" s="2">
        <v>0.61520761251449596</v>
      </c>
      <c r="H32">
        <v>18.951597213745099</v>
      </c>
      <c r="I32" t="s">
        <v>12</v>
      </c>
      <c r="J32">
        <v>19.024696350097699</v>
      </c>
      <c r="K32" t="s">
        <v>12</v>
      </c>
      <c r="L32">
        <v>18.920330047607401</v>
      </c>
      <c r="M32" t="s">
        <v>12</v>
      </c>
      <c r="N32">
        <v>18.929315567016602</v>
      </c>
      <c r="O32">
        <v>19.173921585083001</v>
      </c>
      <c r="P32">
        <v>18.8110237121582</v>
      </c>
      <c r="Q32">
        <v>18.891635894775401</v>
      </c>
      <c r="R32" t="s">
        <v>12</v>
      </c>
      <c r="S32">
        <v>2</v>
      </c>
      <c r="T32">
        <v>2</v>
      </c>
      <c r="U32">
        <v>2</v>
      </c>
      <c r="V32">
        <v>55</v>
      </c>
      <c r="W32">
        <v>55</v>
      </c>
      <c r="X32">
        <v>55</v>
      </c>
      <c r="Y32">
        <v>73417</v>
      </c>
      <c r="Z32">
        <v>0</v>
      </c>
      <c r="AA32">
        <v>22658</v>
      </c>
      <c r="AB32">
        <v>4281600</v>
      </c>
      <c r="AC32">
        <v>28</v>
      </c>
    </row>
    <row r="33" spans="1:29" x14ac:dyDescent="0.45">
      <c r="A33" t="s">
        <v>624</v>
      </c>
      <c r="B33" t="s">
        <v>625</v>
      </c>
      <c r="C33" t="s">
        <v>626</v>
      </c>
      <c r="D33" t="s">
        <v>627</v>
      </c>
      <c r="E33" s="2">
        <v>0.7850341796875</v>
      </c>
      <c r="F33" s="2">
        <v>0.45499536395072898</v>
      </c>
      <c r="H33">
        <v>20.382369995117202</v>
      </c>
      <c r="I33">
        <v>20.548021316528299</v>
      </c>
      <c r="J33">
        <v>20.862115859985401</v>
      </c>
      <c r="K33" t="s">
        <v>12</v>
      </c>
      <c r="L33">
        <v>20.555061340331999</v>
      </c>
      <c r="M33">
        <v>20.6661376953125</v>
      </c>
      <c r="N33">
        <v>20.654384613037099</v>
      </c>
      <c r="O33">
        <v>20.623548507690401</v>
      </c>
      <c r="P33">
        <v>20.605758666992202</v>
      </c>
      <c r="Q33">
        <v>20.810567855835</v>
      </c>
      <c r="R33">
        <v>20.654558181762699</v>
      </c>
      <c r="S33">
        <v>3</v>
      </c>
      <c r="T33">
        <v>3</v>
      </c>
      <c r="U33">
        <v>3</v>
      </c>
      <c r="V33">
        <v>172</v>
      </c>
      <c r="W33">
        <v>172</v>
      </c>
      <c r="X33">
        <v>172</v>
      </c>
      <c r="Y33">
        <v>24923</v>
      </c>
      <c r="Z33">
        <v>0</v>
      </c>
      <c r="AA33">
        <v>1917</v>
      </c>
      <c r="AB33">
        <v>16403000</v>
      </c>
      <c r="AC33">
        <v>54</v>
      </c>
    </row>
    <row r="34" spans="1:29" x14ac:dyDescent="0.45">
      <c r="A34" t="s">
        <v>2827</v>
      </c>
      <c r="B34" t="s">
        <v>2828</v>
      </c>
      <c r="C34" t="s">
        <v>2829</v>
      </c>
      <c r="D34" t="s">
        <v>2828</v>
      </c>
      <c r="E34" s="2">
        <v>0.77897149324417103</v>
      </c>
      <c r="F34" s="2">
        <v>0.347295463085175</v>
      </c>
      <c r="H34">
        <v>19.448369979858398</v>
      </c>
      <c r="I34">
        <v>19.499212265014599</v>
      </c>
      <c r="J34">
        <v>19.676366806030298</v>
      </c>
      <c r="K34" t="s">
        <v>12</v>
      </c>
      <c r="L34" t="s">
        <v>12</v>
      </c>
      <c r="M34">
        <v>19.767509460449201</v>
      </c>
      <c r="N34">
        <v>19.8392429351807</v>
      </c>
      <c r="O34">
        <v>19.687583923339801</v>
      </c>
      <c r="P34">
        <v>19.567628860473601</v>
      </c>
      <c r="Q34">
        <v>19.553861618041999</v>
      </c>
      <c r="R34" t="s">
        <v>12</v>
      </c>
      <c r="S34">
        <v>5</v>
      </c>
      <c r="T34">
        <v>5</v>
      </c>
      <c r="U34">
        <v>4</v>
      </c>
      <c r="V34">
        <v>232</v>
      </c>
      <c r="W34">
        <v>232</v>
      </c>
      <c r="X34">
        <v>19</v>
      </c>
      <c r="Y34">
        <v>41275</v>
      </c>
      <c r="Z34">
        <v>0</v>
      </c>
      <c r="AA34">
        <v>22113</v>
      </c>
      <c r="AB34">
        <v>6838500</v>
      </c>
      <c r="AC34">
        <v>33</v>
      </c>
    </row>
    <row r="35" spans="1:29" x14ac:dyDescent="0.45">
      <c r="A35" t="s">
        <v>1836</v>
      </c>
      <c r="B35" t="s">
        <v>1837</v>
      </c>
      <c r="C35" t="s">
        <v>1838</v>
      </c>
      <c r="D35" t="s">
        <v>1837</v>
      </c>
      <c r="E35" s="2">
        <v>0.777349174022675</v>
      </c>
      <c r="F35" s="2">
        <v>0.440285474061966</v>
      </c>
      <c r="H35">
        <v>20.501157760620099</v>
      </c>
      <c r="I35">
        <v>20.2434196472168</v>
      </c>
      <c r="J35">
        <v>20.5792045593262</v>
      </c>
      <c r="K35" t="s">
        <v>12</v>
      </c>
      <c r="L35">
        <v>21.098798751831101</v>
      </c>
      <c r="M35">
        <v>21.075485229492202</v>
      </c>
      <c r="N35">
        <v>21.616296768188501</v>
      </c>
      <c r="O35">
        <v>22.251995086669901</v>
      </c>
      <c r="P35">
        <v>19.6025905609131</v>
      </c>
      <c r="Q35">
        <v>21.365970611572301</v>
      </c>
      <c r="R35">
        <v>19.6820373535156</v>
      </c>
      <c r="S35">
        <v>4</v>
      </c>
      <c r="T35">
        <v>4</v>
      </c>
      <c r="U35">
        <v>3</v>
      </c>
      <c r="V35">
        <v>229</v>
      </c>
      <c r="W35">
        <v>229</v>
      </c>
      <c r="X35">
        <v>156</v>
      </c>
      <c r="Y35">
        <v>23764</v>
      </c>
      <c r="Z35">
        <v>0</v>
      </c>
      <c r="AA35">
        <v>19075</v>
      </c>
      <c r="AB35">
        <v>23347000</v>
      </c>
      <c r="AC35">
        <v>26</v>
      </c>
    </row>
    <row r="36" spans="1:29" x14ac:dyDescent="0.45">
      <c r="A36" t="s">
        <v>3827</v>
      </c>
      <c r="B36" t="s">
        <v>3828</v>
      </c>
      <c r="C36" t="s">
        <v>3829</v>
      </c>
      <c r="D36" t="s">
        <v>3830</v>
      </c>
      <c r="E36" s="2">
        <v>0.76151841878891002</v>
      </c>
      <c r="F36" s="2">
        <v>0.62949687242507901</v>
      </c>
      <c r="H36">
        <v>18.693262100219702</v>
      </c>
      <c r="I36" t="s">
        <v>12</v>
      </c>
      <c r="J36">
        <v>18.7754230499268</v>
      </c>
      <c r="K36">
        <v>18.3301811218262</v>
      </c>
      <c r="L36" t="s">
        <v>12</v>
      </c>
      <c r="M36">
        <v>18.782608032226602</v>
      </c>
      <c r="N36">
        <v>18.772108078002901</v>
      </c>
      <c r="O36">
        <v>18.901185989379901</v>
      </c>
      <c r="P36">
        <v>18.8880424499512</v>
      </c>
      <c r="Q36" t="s">
        <v>12</v>
      </c>
      <c r="R36">
        <v>18.955377578735401</v>
      </c>
      <c r="S36">
        <v>8</v>
      </c>
      <c r="T36">
        <v>8</v>
      </c>
      <c r="U36">
        <v>8</v>
      </c>
      <c r="V36">
        <v>145</v>
      </c>
      <c r="W36">
        <v>145</v>
      </c>
      <c r="X36">
        <v>145</v>
      </c>
      <c r="Y36">
        <v>10691</v>
      </c>
      <c r="Z36">
        <v>0</v>
      </c>
      <c r="AA36">
        <v>30097</v>
      </c>
      <c r="AB36">
        <v>4196700</v>
      </c>
      <c r="AC36">
        <v>23</v>
      </c>
    </row>
    <row r="37" spans="1:29" x14ac:dyDescent="0.45">
      <c r="A37" t="s">
        <v>864</v>
      </c>
      <c r="C37" t="s">
        <v>865</v>
      </c>
      <c r="D37" t="s">
        <v>866</v>
      </c>
      <c r="E37" s="2">
        <v>0.75982785224914595</v>
      </c>
      <c r="F37" s="2">
        <v>0.38694018125534102</v>
      </c>
      <c r="H37">
        <v>21.5282173156738</v>
      </c>
      <c r="I37">
        <v>20.954753875732401</v>
      </c>
      <c r="J37">
        <v>21.288669586181602</v>
      </c>
      <c r="K37" t="s">
        <v>12</v>
      </c>
      <c r="L37">
        <v>21.251590728759801</v>
      </c>
      <c r="M37">
        <v>21.044734954833999</v>
      </c>
      <c r="N37">
        <v>21.2516479492188</v>
      </c>
      <c r="O37">
        <v>21.166437149047901</v>
      </c>
      <c r="P37">
        <v>21.0088806152344</v>
      </c>
      <c r="Q37">
        <v>21.391630172729499</v>
      </c>
      <c r="R37">
        <v>21.099246978759801</v>
      </c>
      <c r="S37">
        <v>6</v>
      </c>
      <c r="T37">
        <v>6</v>
      </c>
      <c r="U37">
        <v>6</v>
      </c>
      <c r="V37">
        <v>358</v>
      </c>
      <c r="W37">
        <v>358</v>
      </c>
      <c r="X37">
        <v>358</v>
      </c>
      <c r="Y37">
        <v>32745</v>
      </c>
      <c r="Z37">
        <v>0</v>
      </c>
      <c r="AA37">
        <v>51578</v>
      </c>
      <c r="AB37">
        <v>25764000</v>
      </c>
      <c r="AC37">
        <v>85</v>
      </c>
    </row>
    <row r="38" spans="1:29" x14ac:dyDescent="0.45">
      <c r="A38" t="s">
        <v>3371</v>
      </c>
      <c r="C38" t="s">
        <v>3372</v>
      </c>
      <c r="D38" t="s">
        <v>3373</v>
      </c>
      <c r="E38" s="2">
        <v>0.75715166330337502</v>
      </c>
      <c r="F38" s="2">
        <v>0.35227203369140597</v>
      </c>
      <c r="H38">
        <v>21.490032196044901</v>
      </c>
      <c r="I38">
        <v>21.424242019653299</v>
      </c>
      <c r="J38">
        <v>21.530315399169901</v>
      </c>
      <c r="K38" t="s">
        <v>12</v>
      </c>
      <c r="L38">
        <v>21.584352493286101</v>
      </c>
      <c r="M38">
        <v>21.610857009887699</v>
      </c>
      <c r="N38">
        <v>21.453975677490199</v>
      </c>
      <c r="O38">
        <v>21.3749103546143</v>
      </c>
      <c r="P38">
        <v>21.204547882080099</v>
      </c>
      <c r="Q38">
        <v>21.650926589965799</v>
      </c>
      <c r="R38">
        <v>21.472785949706999</v>
      </c>
      <c r="S38">
        <v>6</v>
      </c>
      <c r="T38">
        <v>2</v>
      </c>
      <c r="U38">
        <v>0</v>
      </c>
      <c r="V38">
        <v>401</v>
      </c>
      <c r="W38">
        <v>163</v>
      </c>
      <c r="X38">
        <v>0</v>
      </c>
      <c r="Y38">
        <v>22372</v>
      </c>
      <c r="Z38">
        <v>0</v>
      </c>
      <c r="AA38">
        <v>11086</v>
      </c>
      <c r="AB38">
        <v>28002000</v>
      </c>
      <c r="AC38">
        <v>65</v>
      </c>
    </row>
    <row r="39" spans="1:29" x14ac:dyDescent="0.45">
      <c r="A39" t="s">
        <v>1267</v>
      </c>
      <c r="B39" t="s">
        <v>1268</v>
      </c>
      <c r="C39" t="s">
        <v>1269</v>
      </c>
      <c r="D39" t="s">
        <v>1270</v>
      </c>
      <c r="E39" s="2">
        <v>0.75133824348449696</v>
      </c>
      <c r="F39" s="2">
        <v>0.53579932451248202</v>
      </c>
      <c r="H39">
        <v>19.513912200927699</v>
      </c>
      <c r="I39">
        <v>19.4100742340088</v>
      </c>
      <c r="J39">
        <v>19.775407791137699</v>
      </c>
      <c r="K39" t="s">
        <v>12</v>
      </c>
      <c r="L39">
        <v>19.596742630004901</v>
      </c>
      <c r="M39">
        <v>19.8012504577637</v>
      </c>
      <c r="N39">
        <v>19.7812309265137</v>
      </c>
      <c r="O39">
        <v>19.834560394287099</v>
      </c>
      <c r="P39">
        <v>19.686164855956999</v>
      </c>
      <c r="Q39">
        <v>19.754388809204102</v>
      </c>
      <c r="R39">
        <v>19.784318923950199</v>
      </c>
      <c r="S39">
        <v>4</v>
      </c>
      <c r="T39">
        <v>4</v>
      </c>
      <c r="U39">
        <v>4</v>
      </c>
      <c r="V39">
        <v>167</v>
      </c>
      <c r="W39">
        <v>167</v>
      </c>
      <c r="X39">
        <v>167</v>
      </c>
      <c r="Y39">
        <v>27825</v>
      </c>
      <c r="Z39">
        <v>0</v>
      </c>
      <c r="AA39">
        <v>13178</v>
      </c>
      <c r="AB39">
        <v>8531000</v>
      </c>
      <c r="AC39">
        <v>48</v>
      </c>
    </row>
    <row r="40" spans="1:29" x14ac:dyDescent="0.45">
      <c r="A40" t="s">
        <v>4602</v>
      </c>
      <c r="B40" t="s">
        <v>4603</v>
      </c>
      <c r="C40" t="s">
        <v>4604</v>
      </c>
      <c r="D40" t="s">
        <v>4603</v>
      </c>
      <c r="E40" s="2">
        <v>0.74332004785537698</v>
      </c>
      <c r="F40" s="2">
        <v>0.86101937294006303</v>
      </c>
      <c r="H40">
        <v>19.102851867675799</v>
      </c>
      <c r="I40">
        <v>19.036415100097699</v>
      </c>
      <c r="J40">
        <v>19.233156204223601</v>
      </c>
      <c r="K40" t="s">
        <v>12</v>
      </c>
      <c r="L40">
        <v>19.8382892608643</v>
      </c>
      <c r="M40">
        <v>19.204307556152301</v>
      </c>
      <c r="N40">
        <v>20.6326293945313</v>
      </c>
      <c r="O40">
        <v>20.797487258911101</v>
      </c>
      <c r="P40">
        <v>19.7257385253906</v>
      </c>
      <c r="Q40">
        <v>18.9761447906494</v>
      </c>
      <c r="R40">
        <v>18.8852729797363</v>
      </c>
      <c r="S40">
        <v>5</v>
      </c>
      <c r="T40">
        <v>5</v>
      </c>
      <c r="U40">
        <v>5</v>
      </c>
      <c r="V40">
        <v>603</v>
      </c>
      <c r="W40">
        <v>603</v>
      </c>
      <c r="X40">
        <v>603</v>
      </c>
      <c r="Y40">
        <v>20809</v>
      </c>
      <c r="Z40">
        <v>0</v>
      </c>
      <c r="AA40">
        <v>54589</v>
      </c>
      <c r="AB40">
        <v>8766700</v>
      </c>
      <c r="AC40">
        <v>44</v>
      </c>
    </row>
    <row r="41" spans="1:29" x14ac:dyDescent="0.45">
      <c r="A41" t="s">
        <v>4344</v>
      </c>
      <c r="B41" t="s">
        <v>4345</v>
      </c>
      <c r="C41" t="s">
        <v>4346</v>
      </c>
      <c r="D41" t="s">
        <v>4347</v>
      </c>
      <c r="E41" s="2">
        <v>0.74130511283874501</v>
      </c>
      <c r="F41" s="2">
        <v>0.73799371719360396</v>
      </c>
      <c r="H41">
        <v>17.9918098449707</v>
      </c>
      <c r="I41" t="s">
        <v>12</v>
      </c>
      <c r="J41" t="s">
        <v>12</v>
      </c>
      <c r="K41" t="s">
        <v>12</v>
      </c>
      <c r="L41" t="s">
        <v>12</v>
      </c>
      <c r="M41">
        <v>18.518568038940401</v>
      </c>
      <c r="N41">
        <v>18.473142623901399</v>
      </c>
      <c r="O41">
        <v>18.694929122924801</v>
      </c>
      <c r="P41">
        <v>18.452177047729499</v>
      </c>
      <c r="Q41">
        <v>18.4559936523438</v>
      </c>
      <c r="R41" t="s">
        <v>12</v>
      </c>
      <c r="S41">
        <v>2</v>
      </c>
      <c r="T41">
        <v>2</v>
      </c>
      <c r="U41">
        <v>2</v>
      </c>
      <c r="V41">
        <v>107</v>
      </c>
      <c r="W41">
        <v>107</v>
      </c>
      <c r="X41">
        <v>107</v>
      </c>
      <c r="Y41">
        <v>66673</v>
      </c>
      <c r="Z41">
        <v>56721</v>
      </c>
      <c r="AA41">
        <v>77888</v>
      </c>
      <c r="AB41">
        <v>2434400</v>
      </c>
      <c r="AC41">
        <v>15</v>
      </c>
    </row>
    <row r="42" spans="1:29" x14ac:dyDescent="0.45">
      <c r="A42" t="s">
        <v>3759</v>
      </c>
      <c r="B42" t="s">
        <v>3760</v>
      </c>
      <c r="C42" s="1">
        <v>40057</v>
      </c>
      <c r="D42" t="s">
        <v>3761</v>
      </c>
      <c r="E42" s="2">
        <v>0.72645646333694502</v>
      </c>
      <c r="F42" s="2">
        <v>0.62274974584579501</v>
      </c>
      <c r="H42">
        <v>19.593919754028299</v>
      </c>
      <c r="I42">
        <v>19.626867294311499</v>
      </c>
      <c r="J42">
        <v>19.731121063232401</v>
      </c>
      <c r="K42" t="s">
        <v>12</v>
      </c>
      <c r="L42" t="s">
        <v>12</v>
      </c>
      <c r="M42">
        <v>19.675401687622099</v>
      </c>
      <c r="N42">
        <v>19.723640441894499</v>
      </c>
      <c r="O42">
        <v>19.3881225585938</v>
      </c>
      <c r="P42">
        <v>19.669775009155298</v>
      </c>
      <c r="Q42">
        <v>19.4756984710693</v>
      </c>
      <c r="R42">
        <v>19.798912048339801</v>
      </c>
      <c r="S42">
        <v>5</v>
      </c>
      <c r="T42">
        <v>5</v>
      </c>
      <c r="U42">
        <v>5</v>
      </c>
      <c r="V42">
        <v>141</v>
      </c>
      <c r="W42">
        <v>141</v>
      </c>
      <c r="X42">
        <v>141</v>
      </c>
      <c r="Y42">
        <v>64774</v>
      </c>
      <c r="Z42">
        <v>0</v>
      </c>
      <c r="AA42">
        <v>14489</v>
      </c>
      <c r="AB42">
        <v>8079100</v>
      </c>
      <c r="AC42">
        <v>35</v>
      </c>
    </row>
    <row r="43" spans="1:29" x14ac:dyDescent="0.45">
      <c r="A43" t="s">
        <v>1649</v>
      </c>
      <c r="B43" t="s">
        <v>1650</v>
      </c>
      <c r="C43" t="s">
        <v>1651</v>
      </c>
      <c r="D43" t="s">
        <v>1652</v>
      </c>
      <c r="E43" s="2">
        <v>0.69157201051712003</v>
      </c>
      <c r="F43" s="2">
        <v>0.73579174280166604</v>
      </c>
      <c r="H43" t="s">
        <v>12</v>
      </c>
      <c r="I43">
        <v>18.348711013793899</v>
      </c>
      <c r="J43">
        <v>19.488561630248999</v>
      </c>
      <c r="K43" t="s">
        <v>12</v>
      </c>
      <c r="L43" t="s">
        <v>12</v>
      </c>
      <c r="M43">
        <v>18.420536041259801</v>
      </c>
      <c r="N43">
        <v>18.742414474487301</v>
      </c>
      <c r="O43">
        <v>18.728132247924801</v>
      </c>
      <c r="P43">
        <v>18.177576065063501</v>
      </c>
      <c r="Q43">
        <v>18.776227951049801</v>
      </c>
      <c r="R43">
        <v>18.551498413085898</v>
      </c>
      <c r="S43">
        <v>3</v>
      </c>
      <c r="T43">
        <v>3</v>
      </c>
      <c r="U43">
        <v>3</v>
      </c>
      <c r="V43">
        <v>8</v>
      </c>
      <c r="W43">
        <v>8</v>
      </c>
      <c r="X43">
        <v>8</v>
      </c>
      <c r="Y43">
        <v>52932</v>
      </c>
      <c r="Z43">
        <v>60096</v>
      </c>
      <c r="AA43">
        <v>9092</v>
      </c>
      <c r="AB43">
        <v>4515200</v>
      </c>
      <c r="AC43">
        <v>19</v>
      </c>
    </row>
    <row r="44" spans="1:29" x14ac:dyDescent="0.45">
      <c r="A44" t="s">
        <v>3929</v>
      </c>
      <c r="B44" t="s">
        <v>3930</v>
      </c>
      <c r="C44" t="s">
        <v>3931</v>
      </c>
      <c r="D44" t="s">
        <v>3930</v>
      </c>
      <c r="E44" s="2">
        <v>0.691431105136871</v>
      </c>
      <c r="F44" s="2">
        <v>0.90147298574447599</v>
      </c>
      <c r="H44">
        <v>16.843650817871101</v>
      </c>
      <c r="I44">
        <v>16.792333602905298</v>
      </c>
      <c r="J44">
        <v>17.0512294769287</v>
      </c>
      <c r="K44">
        <v>16.7295932769775</v>
      </c>
      <c r="L44" t="s">
        <v>12</v>
      </c>
      <c r="M44" t="s">
        <v>12</v>
      </c>
      <c r="N44">
        <v>17.9306449890137</v>
      </c>
      <c r="O44">
        <v>17.189207077026399</v>
      </c>
      <c r="P44" t="s">
        <v>12</v>
      </c>
      <c r="Q44" t="s">
        <v>12</v>
      </c>
      <c r="R44" t="s">
        <v>12</v>
      </c>
      <c r="S44">
        <v>1</v>
      </c>
      <c r="T44">
        <v>1</v>
      </c>
      <c r="U44">
        <v>1</v>
      </c>
      <c r="V44">
        <v>61</v>
      </c>
      <c r="W44">
        <v>61</v>
      </c>
      <c r="X44">
        <v>61</v>
      </c>
      <c r="Y44">
        <v>51847</v>
      </c>
      <c r="Z44">
        <v>52383</v>
      </c>
      <c r="AA44">
        <v>59557</v>
      </c>
      <c r="AB44">
        <v>1043200</v>
      </c>
      <c r="AC44">
        <v>10</v>
      </c>
    </row>
    <row r="45" spans="1:29" x14ac:dyDescent="0.45">
      <c r="A45" t="s">
        <v>4980</v>
      </c>
      <c r="B45" t="s">
        <v>4981</v>
      </c>
      <c r="C45" t="s">
        <v>4982</v>
      </c>
      <c r="D45" t="s">
        <v>4981</v>
      </c>
      <c r="E45" s="2">
        <v>0.68854206800460804</v>
      </c>
      <c r="F45" s="2">
        <v>0.46663954854011502</v>
      </c>
      <c r="H45">
        <v>19.556165695190401</v>
      </c>
      <c r="I45">
        <v>19.719051361083999</v>
      </c>
      <c r="J45">
        <v>19.5614528656006</v>
      </c>
      <c r="K45" t="s">
        <v>12</v>
      </c>
      <c r="L45">
        <v>20.143079757690401</v>
      </c>
      <c r="M45">
        <v>19.6260471343994</v>
      </c>
      <c r="N45">
        <v>20.352617263793899</v>
      </c>
      <c r="O45">
        <v>20.5625324249268</v>
      </c>
      <c r="P45">
        <v>19.951484680175799</v>
      </c>
      <c r="Q45">
        <v>19.646408081054702</v>
      </c>
      <c r="R45">
        <v>18.7539157867432</v>
      </c>
      <c r="S45">
        <v>5</v>
      </c>
      <c r="T45">
        <v>5</v>
      </c>
      <c r="U45">
        <v>5</v>
      </c>
      <c r="V45">
        <v>335</v>
      </c>
      <c r="W45">
        <v>335</v>
      </c>
      <c r="X45">
        <v>335</v>
      </c>
      <c r="Y45">
        <v>17725</v>
      </c>
      <c r="Z45">
        <v>0</v>
      </c>
      <c r="AA45">
        <v>23238</v>
      </c>
      <c r="AB45">
        <v>9635400</v>
      </c>
      <c r="AC45">
        <v>47</v>
      </c>
    </row>
    <row r="46" spans="1:29" x14ac:dyDescent="0.45">
      <c r="A46" t="s">
        <v>3443</v>
      </c>
      <c r="B46" t="s">
        <v>3444</v>
      </c>
      <c r="C46" t="s">
        <v>3445</v>
      </c>
      <c r="D46" t="s">
        <v>3446</v>
      </c>
      <c r="E46" s="2">
        <v>0.68168944120407104</v>
      </c>
      <c r="F46" s="2">
        <v>0.315594673156738</v>
      </c>
      <c r="H46">
        <v>19.933874130248999</v>
      </c>
      <c r="I46">
        <v>20.0133171081543</v>
      </c>
      <c r="J46" t="s">
        <v>12</v>
      </c>
      <c r="K46">
        <v>19.869064331054702</v>
      </c>
      <c r="L46" t="s">
        <v>12</v>
      </c>
      <c r="M46" t="s">
        <v>12</v>
      </c>
      <c r="N46">
        <v>19.502128601074201</v>
      </c>
      <c r="O46">
        <v>19.561265945434599</v>
      </c>
      <c r="P46">
        <v>19.8893337249756</v>
      </c>
      <c r="Q46" t="s">
        <v>12</v>
      </c>
      <c r="R46">
        <v>19.921941757202099</v>
      </c>
      <c r="S46">
        <v>5</v>
      </c>
      <c r="T46">
        <v>5</v>
      </c>
      <c r="U46">
        <v>5</v>
      </c>
      <c r="V46">
        <v>198</v>
      </c>
      <c r="W46">
        <v>198</v>
      </c>
      <c r="X46">
        <v>198</v>
      </c>
      <c r="Y46">
        <v>26809</v>
      </c>
      <c r="Z46">
        <v>0</v>
      </c>
      <c r="AA46">
        <v>10774</v>
      </c>
      <c r="AB46">
        <v>8463300</v>
      </c>
      <c r="AC46">
        <v>35</v>
      </c>
    </row>
    <row r="47" spans="1:29" x14ac:dyDescent="0.45">
      <c r="A47" t="s">
        <v>3718</v>
      </c>
      <c r="B47" t="s">
        <v>3719</v>
      </c>
      <c r="C47" t="s">
        <v>3720</v>
      </c>
      <c r="D47" t="s">
        <v>3719</v>
      </c>
      <c r="E47" s="2">
        <v>0.66569459438323997</v>
      </c>
      <c r="F47" s="2">
        <v>0.52287024259567305</v>
      </c>
      <c r="H47">
        <v>22.3497314453125</v>
      </c>
      <c r="I47">
        <v>19.257299423217798</v>
      </c>
      <c r="J47">
        <v>22.261724472045898</v>
      </c>
      <c r="K47">
        <v>22.03684425354</v>
      </c>
      <c r="L47">
        <v>22.687952041626001</v>
      </c>
      <c r="M47">
        <v>22.861303329467798</v>
      </c>
      <c r="N47">
        <v>22.423242568969702</v>
      </c>
      <c r="O47">
        <v>22.8316135406494</v>
      </c>
      <c r="P47">
        <v>22.50217628479</v>
      </c>
      <c r="Q47">
        <v>22.6572875976563</v>
      </c>
      <c r="R47">
        <v>22.459865570068398</v>
      </c>
      <c r="S47">
        <v>4</v>
      </c>
      <c r="T47">
        <v>4</v>
      </c>
      <c r="U47">
        <v>4</v>
      </c>
      <c r="V47">
        <v>448</v>
      </c>
      <c r="W47">
        <v>448</v>
      </c>
      <c r="X47">
        <v>448</v>
      </c>
      <c r="Y47">
        <v>63814</v>
      </c>
      <c r="Z47">
        <v>0</v>
      </c>
      <c r="AA47">
        <v>24267</v>
      </c>
      <c r="AB47">
        <v>57466000</v>
      </c>
      <c r="AC47">
        <v>109</v>
      </c>
    </row>
    <row r="48" spans="1:29" x14ac:dyDescent="0.45">
      <c r="A48" t="s">
        <v>5437</v>
      </c>
      <c r="B48" t="s">
        <v>5438</v>
      </c>
      <c r="C48" t="s">
        <v>5439</v>
      </c>
      <c r="D48" t="s">
        <v>5438</v>
      </c>
      <c r="E48" s="2">
        <v>0.654976606369019</v>
      </c>
      <c r="F48" s="2">
        <v>0.52901083230972301</v>
      </c>
      <c r="H48">
        <v>19.697952270507798</v>
      </c>
      <c r="I48">
        <v>19.5921325683594</v>
      </c>
      <c r="J48">
        <v>19.956880569458001</v>
      </c>
      <c r="K48" t="s">
        <v>12</v>
      </c>
      <c r="L48">
        <v>19.762748718261701</v>
      </c>
      <c r="M48">
        <v>19.7969646453857</v>
      </c>
      <c r="N48">
        <v>20.306301116943398</v>
      </c>
      <c r="O48">
        <v>20.322456359863299</v>
      </c>
      <c r="P48">
        <v>19.786649703979499</v>
      </c>
      <c r="Q48">
        <v>19.724973678588899</v>
      </c>
      <c r="R48">
        <v>19.3875331878662</v>
      </c>
      <c r="S48">
        <v>7</v>
      </c>
      <c r="T48">
        <v>7</v>
      </c>
      <c r="U48">
        <v>7</v>
      </c>
      <c r="V48">
        <v>607</v>
      </c>
      <c r="W48">
        <v>607</v>
      </c>
      <c r="X48">
        <v>607</v>
      </c>
      <c r="Y48">
        <v>18672</v>
      </c>
      <c r="Z48">
        <v>0</v>
      </c>
      <c r="AA48">
        <v>54275</v>
      </c>
      <c r="AB48">
        <v>9380400</v>
      </c>
      <c r="AC48">
        <v>60</v>
      </c>
    </row>
    <row r="49" spans="1:29" x14ac:dyDescent="0.45">
      <c r="A49" t="s">
        <v>4578</v>
      </c>
      <c r="B49" t="s">
        <v>4579</v>
      </c>
      <c r="C49" t="s">
        <v>4580</v>
      </c>
      <c r="D49" t="s">
        <v>4581</v>
      </c>
      <c r="E49" s="2">
        <v>0.63918656110763605</v>
      </c>
      <c r="F49" s="2">
        <v>0.65349000692367598</v>
      </c>
      <c r="H49" t="s">
        <v>12</v>
      </c>
      <c r="I49" t="s">
        <v>12</v>
      </c>
      <c r="J49">
        <v>19.474588394165</v>
      </c>
      <c r="K49">
        <v>18.4897766113281</v>
      </c>
      <c r="L49">
        <v>18.735622406005898</v>
      </c>
      <c r="M49">
        <v>19.042064666748001</v>
      </c>
      <c r="N49">
        <v>19.289041519165</v>
      </c>
      <c r="O49">
        <v>18.9912014007568</v>
      </c>
      <c r="P49">
        <v>19.035636901855501</v>
      </c>
      <c r="Q49">
        <v>18.45871925354</v>
      </c>
      <c r="R49">
        <v>18.9073600769043</v>
      </c>
      <c r="S49">
        <v>6</v>
      </c>
      <c r="T49">
        <v>6</v>
      </c>
      <c r="U49">
        <v>6</v>
      </c>
      <c r="V49">
        <v>55</v>
      </c>
      <c r="W49">
        <v>55</v>
      </c>
      <c r="X49">
        <v>55</v>
      </c>
      <c r="Y49">
        <v>27361</v>
      </c>
      <c r="Z49">
        <v>0</v>
      </c>
      <c r="AA49">
        <v>1972</v>
      </c>
      <c r="AB49">
        <v>4927600</v>
      </c>
      <c r="AC49">
        <v>35</v>
      </c>
    </row>
    <row r="50" spans="1:29" x14ac:dyDescent="0.45">
      <c r="A50" t="s">
        <v>1583</v>
      </c>
      <c r="B50" t="s">
        <v>1584</v>
      </c>
      <c r="C50" t="s">
        <v>1585</v>
      </c>
      <c r="D50" t="s">
        <v>1586</v>
      </c>
      <c r="E50" s="2">
        <v>0.63917422294616699</v>
      </c>
      <c r="F50" s="2">
        <v>1.01650834083557</v>
      </c>
      <c r="H50">
        <v>18.413364410400401</v>
      </c>
      <c r="I50">
        <v>18.267326354980501</v>
      </c>
      <c r="J50">
        <v>18.7545356750488</v>
      </c>
      <c r="K50">
        <v>18.350481033325199</v>
      </c>
      <c r="L50" t="s">
        <v>12</v>
      </c>
      <c r="M50">
        <v>18.329042434692401</v>
      </c>
      <c r="N50">
        <v>18.922073364257798</v>
      </c>
      <c r="O50">
        <v>19.1259574890137</v>
      </c>
      <c r="P50">
        <v>18.374794006347699</v>
      </c>
      <c r="Q50">
        <v>18.555248260498001</v>
      </c>
      <c r="R50">
        <v>18.922885894775401</v>
      </c>
      <c r="S50">
        <v>5</v>
      </c>
      <c r="T50">
        <v>5</v>
      </c>
      <c r="U50">
        <v>5</v>
      </c>
      <c r="V50">
        <v>339</v>
      </c>
      <c r="W50">
        <v>339</v>
      </c>
      <c r="X50">
        <v>339</v>
      </c>
      <c r="Y50">
        <v>34299</v>
      </c>
      <c r="Z50">
        <v>0</v>
      </c>
      <c r="AA50">
        <v>16039</v>
      </c>
      <c r="AB50">
        <v>4104200</v>
      </c>
      <c r="AC50">
        <v>17</v>
      </c>
    </row>
    <row r="51" spans="1:29" x14ac:dyDescent="0.45">
      <c r="A51" t="s">
        <v>1663</v>
      </c>
      <c r="B51" t="s">
        <v>1664</v>
      </c>
      <c r="C51" t="s">
        <v>1665</v>
      </c>
      <c r="D51" t="s">
        <v>1666</v>
      </c>
      <c r="E51" s="2">
        <v>0.62971377372741699</v>
      </c>
      <c r="F51" s="2">
        <v>1.12510061264038</v>
      </c>
      <c r="H51">
        <v>20.812135696411101</v>
      </c>
      <c r="I51">
        <v>20.920707702636701</v>
      </c>
      <c r="J51">
        <v>21.827297210693398</v>
      </c>
      <c r="K51">
        <v>21.010246276855501</v>
      </c>
      <c r="L51">
        <v>21.2231140136719</v>
      </c>
      <c r="M51">
        <v>21.6409912109375</v>
      </c>
      <c r="N51">
        <v>22.427289962768601</v>
      </c>
      <c r="O51">
        <v>22.492698669433601</v>
      </c>
      <c r="P51">
        <v>21.981687545776399</v>
      </c>
      <c r="Q51">
        <v>21.2737827301025</v>
      </c>
      <c r="R51">
        <v>21.168519973754901</v>
      </c>
      <c r="S51">
        <v>4</v>
      </c>
      <c r="T51">
        <v>4</v>
      </c>
      <c r="U51">
        <v>4</v>
      </c>
      <c r="V51">
        <v>458</v>
      </c>
      <c r="W51">
        <v>458</v>
      </c>
      <c r="X51">
        <v>458</v>
      </c>
      <c r="Y51">
        <v>16604</v>
      </c>
      <c r="Z51">
        <v>0</v>
      </c>
      <c r="AA51">
        <v>93845</v>
      </c>
      <c r="AB51">
        <v>35568000</v>
      </c>
      <c r="AC51">
        <v>86</v>
      </c>
    </row>
    <row r="52" spans="1:29" x14ac:dyDescent="0.45">
      <c r="A52" t="s">
        <v>605</v>
      </c>
      <c r="B52" t="s">
        <v>606</v>
      </c>
      <c r="C52" t="s">
        <v>607</v>
      </c>
      <c r="D52" t="s">
        <v>608</v>
      </c>
      <c r="E52" s="2">
        <v>0.62737590074539196</v>
      </c>
      <c r="F52" s="2">
        <v>1.5208761692047099</v>
      </c>
      <c r="H52" t="s">
        <v>12</v>
      </c>
      <c r="I52">
        <v>17.528713226318398</v>
      </c>
      <c r="J52">
        <v>17.644771575927699</v>
      </c>
      <c r="K52">
        <v>17.707117080688501</v>
      </c>
      <c r="L52" t="s">
        <v>12</v>
      </c>
      <c r="M52">
        <v>18.209005355835</v>
      </c>
      <c r="N52">
        <v>18.620204925537099</v>
      </c>
      <c r="O52">
        <v>18.3971138000488</v>
      </c>
      <c r="P52">
        <v>18.1767482757568</v>
      </c>
      <c r="Q52">
        <v>17.9453525543213</v>
      </c>
      <c r="R52">
        <v>18.065185546875</v>
      </c>
      <c r="S52">
        <v>4</v>
      </c>
      <c r="T52">
        <v>4</v>
      </c>
      <c r="U52">
        <v>4</v>
      </c>
      <c r="V52">
        <v>181</v>
      </c>
      <c r="W52">
        <v>181</v>
      </c>
      <c r="X52">
        <v>181</v>
      </c>
      <c r="Y52">
        <v>3169</v>
      </c>
      <c r="Z52">
        <v>0</v>
      </c>
      <c r="AA52">
        <v>1107</v>
      </c>
      <c r="AB52">
        <v>2573300</v>
      </c>
      <c r="AC52">
        <v>19</v>
      </c>
    </row>
    <row r="53" spans="1:29" x14ac:dyDescent="0.45">
      <c r="A53" t="s">
        <v>2410</v>
      </c>
      <c r="B53" t="s">
        <v>2411</v>
      </c>
      <c r="C53" t="s">
        <v>2412</v>
      </c>
      <c r="D53" t="s">
        <v>2413</v>
      </c>
      <c r="E53" s="2">
        <v>0.61664348840713501</v>
      </c>
      <c r="F53" s="2">
        <v>0.58294165134429898</v>
      </c>
      <c r="H53">
        <v>19.175846099853501</v>
      </c>
      <c r="I53">
        <v>19.438596725463899</v>
      </c>
      <c r="J53">
        <v>19.270933151245099</v>
      </c>
      <c r="K53">
        <v>19.765762329101602</v>
      </c>
      <c r="L53" t="s">
        <v>12</v>
      </c>
      <c r="M53">
        <v>19.0059909820557</v>
      </c>
      <c r="N53">
        <v>19.5416069030762</v>
      </c>
      <c r="O53">
        <v>19.825147628784201</v>
      </c>
      <c r="P53">
        <v>19.626083374023398</v>
      </c>
      <c r="Q53">
        <v>19.195829391479499</v>
      </c>
      <c r="R53">
        <v>19.331079483032202</v>
      </c>
      <c r="S53">
        <v>12</v>
      </c>
      <c r="T53">
        <v>7</v>
      </c>
      <c r="U53">
        <v>7</v>
      </c>
      <c r="V53">
        <v>387</v>
      </c>
      <c r="W53">
        <v>255</v>
      </c>
      <c r="X53">
        <v>255</v>
      </c>
      <c r="Y53">
        <v>50521</v>
      </c>
      <c r="Z53">
        <v>0</v>
      </c>
      <c r="AA53">
        <v>85345</v>
      </c>
      <c r="AB53">
        <v>7112500</v>
      </c>
      <c r="AC53">
        <v>50</v>
      </c>
    </row>
    <row r="54" spans="1:29" x14ac:dyDescent="0.45">
      <c r="A54" t="s">
        <v>1365</v>
      </c>
      <c r="B54" t="s">
        <v>1366</v>
      </c>
      <c r="C54" t="s">
        <v>1367</v>
      </c>
      <c r="D54" t="s">
        <v>1368</v>
      </c>
      <c r="E54" s="2">
        <v>0.61492598056793202</v>
      </c>
      <c r="F54" s="2">
        <v>0.59407931566238403</v>
      </c>
      <c r="H54">
        <v>20.2994995117188</v>
      </c>
      <c r="I54">
        <v>20.169376373291001</v>
      </c>
      <c r="J54">
        <v>20.646055221557599</v>
      </c>
      <c r="K54">
        <v>20.019437789916999</v>
      </c>
      <c r="L54" t="s">
        <v>12</v>
      </c>
      <c r="M54">
        <v>20.360569000244102</v>
      </c>
      <c r="N54">
        <v>20.629610061645501</v>
      </c>
      <c r="O54">
        <v>20.6464958190918</v>
      </c>
      <c r="P54">
        <v>20.222465515136701</v>
      </c>
      <c r="Q54">
        <v>20.560014724731399</v>
      </c>
      <c r="R54">
        <v>20.294908523559599</v>
      </c>
      <c r="S54">
        <v>5</v>
      </c>
      <c r="T54">
        <v>5</v>
      </c>
      <c r="U54">
        <v>5</v>
      </c>
      <c r="V54">
        <v>359</v>
      </c>
      <c r="W54">
        <v>359</v>
      </c>
      <c r="X54">
        <v>359</v>
      </c>
      <c r="Y54">
        <v>19637</v>
      </c>
      <c r="Z54">
        <v>0</v>
      </c>
      <c r="AA54">
        <v>35895</v>
      </c>
      <c r="AB54">
        <v>15653000</v>
      </c>
      <c r="AC54">
        <v>63</v>
      </c>
    </row>
    <row r="55" spans="1:29" x14ac:dyDescent="0.45">
      <c r="A55" t="s">
        <v>2946</v>
      </c>
      <c r="B55" t="s">
        <v>2947</v>
      </c>
      <c r="C55" t="s">
        <v>2948</v>
      </c>
      <c r="D55" t="s">
        <v>2949</v>
      </c>
      <c r="E55" s="2">
        <v>0.61102098226547197</v>
      </c>
      <c r="F55" s="2">
        <v>1.0676794052123999</v>
      </c>
      <c r="H55">
        <v>18.0710639953613</v>
      </c>
      <c r="I55">
        <v>17.9783535003662</v>
      </c>
      <c r="J55">
        <v>18.194890975952099</v>
      </c>
      <c r="K55" t="s">
        <v>12</v>
      </c>
      <c r="L55" t="s">
        <v>12</v>
      </c>
      <c r="M55">
        <v>18.209434509277301</v>
      </c>
      <c r="N55">
        <v>18.266685485839801</v>
      </c>
      <c r="O55">
        <v>18.3006381988525</v>
      </c>
      <c r="P55">
        <v>18.218969345092798</v>
      </c>
      <c r="Q55">
        <v>18.437946319580099</v>
      </c>
      <c r="R55">
        <v>18.172309875488299</v>
      </c>
      <c r="S55">
        <v>3</v>
      </c>
      <c r="T55">
        <v>3</v>
      </c>
      <c r="U55">
        <v>3</v>
      </c>
      <c r="V55">
        <v>97</v>
      </c>
      <c r="W55">
        <v>97</v>
      </c>
      <c r="X55">
        <v>97</v>
      </c>
      <c r="Y55">
        <v>70912</v>
      </c>
      <c r="Z55">
        <v>56561</v>
      </c>
      <c r="AA55">
        <v>77444</v>
      </c>
      <c r="AB55">
        <v>2741100</v>
      </c>
      <c r="AC55">
        <v>24</v>
      </c>
    </row>
    <row r="56" spans="1:29" x14ac:dyDescent="0.45">
      <c r="A56" t="s">
        <v>1605</v>
      </c>
      <c r="B56" t="s">
        <v>1606</v>
      </c>
      <c r="C56" t="s">
        <v>1607</v>
      </c>
      <c r="D56" t="s">
        <v>1606</v>
      </c>
      <c r="E56" s="2">
        <v>0.60190516710281405</v>
      </c>
      <c r="F56" s="2">
        <v>0.49787461757659901</v>
      </c>
      <c r="H56">
        <v>20.1334533691406</v>
      </c>
      <c r="I56">
        <v>20.2166748046875</v>
      </c>
      <c r="J56">
        <v>20.475856781005898</v>
      </c>
      <c r="K56">
        <v>20.339302062988299</v>
      </c>
      <c r="L56" t="s">
        <v>12</v>
      </c>
      <c r="M56">
        <v>19.455009460449201</v>
      </c>
      <c r="N56">
        <v>20.3177165985107</v>
      </c>
      <c r="O56">
        <v>20.345054626464801</v>
      </c>
      <c r="P56">
        <v>20.4702053070068</v>
      </c>
      <c r="Q56">
        <v>20.209316253662099</v>
      </c>
      <c r="R56">
        <v>19.8544826507568</v>
      </c>
      <c r="S56">
        <v>6</v>
      </c>
      <c r="T56">
        <v>6</v>
      </c>
      <c r="U56">
        <v>6</v>
      </c>
      <c r="V56">
        <v>306</v>
      </c>
      <c r="W56">
        <v>306</v>
      </c>
      <c r="X56">
        <v>306</v>
      </c>
      <c r="Y56">
        <v>28405</v>
      </c>
      <c r="Z56">
        <v>0</v>
      </c>
      <c r="AA56">
        <v>81375</v>
      </c>
      <c r="AB56">
        <v>12155000</v>
      </c>
      <c r="AC56">
        <v>79</v>
      </c>
    </row>
    <row r="57" spans="1:29" x14ac:dyDescent="0.45">
      <c r="A57" t="s">
        <v>5071</v>
      </c>
      <c r="B57" t="s">
        <v>5072</v>
      </c>
      <c r="C57" t="s">
        <v>5073</v>
      </c>
      <c r="D57" t="s">
        <v>5074</v>
      </c>
      <c r="E57" s="2">
        <v>0.59767776727676403</v>
      </c>
      <c r="F57" s="2">
        <v>0.50732725858688399</v>
      </c>
      <c r="H57">
        <v>18.736614227294901</v>
      </c>
      <c r="I57">
        <v>18.542758941650401</v>
      </c>
      <c r="J57">
        <v>19.2237148284912</v>
      </c>
      <c r="K57">
        <v>18.274305343627901</v>
      </c>
      <c r="L57" t="s">
        <v>12</v>
      </c>
      <c r="M57" t="s">
        <v>12</v>
      </c>
      <c r="N57">
        <v>19.0381050109863</v>
      </c>
      <c r="O57">
        <v>19.119691848754901</v>
      </c>
      <c r="P57">
        <v>19.212001800537099</v>
      </c>
      <c r="Q57" t="s">
        <v>12</v>
      </c>
      <c r="R57">
        <v>19.162927627563501</v>
      </c>
      <c r="S57">
        <v>2</v>
      </c>
      <c r="T57">
        <v>2</v>
      </c>
      <c r="U57">
        <v>2</v>
      </c>
      <c r="V57">
        <v>25</v>
      </c>
      <c r="W57">
        <v>25</v>
      </c>
      <c r="X57">
        <v>25</v>
      </c>
      <c r="Y57">
        <v>13722</v>
      </c>
      <c r="Z57">
        <v>0</v>
      </c>
      <c r="AA57">
        <v>31998</v>
      </c>
      <c r="AB57">
        <v>4786600</v>
      </c>
      <c r="AC57">
        <v>34</v>
      </c>
    </row>
    <row r="58" spans="1:29" x14ac:dyDescent="0.45">
      <c r="A58" t="s">
        <v>4190</v>
      </c>
      <c r="B58" t="s">
        <v>4191</v>
      </c>
      <c r="C58" t="s">
        <v>4192</v>
      </c>
      <c r="D58" t="s">
        <v>4191</v>
      </c>
      <c r="E58" s="2">
        <v>0.59607827663421598</v>
      </c>
      <c r="F58" s="2">
        <v>0.46275097131729098</v>
      </c>
      <c r="H58">
        <v>19.2027072906494</v>
      </c>
      <c r="I58">
        <v>19.1334037780762</v>
      </c>
      <c r="J58">
        <v>19.143129348754901</v>
      </c>
      <c r="K58" t="s">
        <v>12</v>
      </c>
      <c r="L58" t="s">
        <v>12</v>
      </c>
      <c r="M58">
        <v>18.947380065918001</v>
      </c>
      <c r="N58">
        <v>18.997829437255898</v>
      </c>
      <c r="O58">
        <v>18.837842941284201</v>
      </c>
      <c r="P58">
        <v>18.661256790161101</v>
      </c>
      <c r="Q58">
        <v>18.999427795410199</v>
      </c>
      <c r="R58">
        <v>19.269861221313501</v>
      </c>
      <c r="S58">
        <v>5</v>
      </c>
      <c r="T58">
        <v>5</v>
      </c>
      <c r="U58">
        <v>5</v>
      </c>
      <c r="V58">
        <v>378</v>
      </c>
      <c r="W58">
        <v>378</v>
      </c>
      <c r="X58">
        <v>378</v>
      </c>
      <c r="Y58">
        <v>32733</v>
      </c>
      <c r="Z58">
        <v>0</v>
      </c>
      <c r="AA58">
        <v>29676</v>
      </c>
      <c r="AB58">
        <v>4951100</v>
      </c>
      <c r="AC58">
        <v>33</v>
      </c>
    </row>
    <row r="59" spans="1:29" x14ac:dyDescent="0.45">
      <c r="A59" t="s">
        <v>565</v>
      </c>
      <c r="B59" t="s">
        <v>566</v>
      </c>
      <c r="C59" t="s">
        <v>567</v>
      </c>
      <c r="D59" t="s">
        <v>568</v>
      </c>
      <c r="E59" s="2">
        <v>0.58832246065139804</v>
      </c>
      <c r="F59" s="2">
        <v>0.56992268562316895</v>
      </c>
      <c r="H59">
        <v>19.726221084594702</v>
      </c>
      <c r="I59">
        <v>19.661046981811499</v>
      </c>
      <c r="J59">
        <v>19.594739913940401</v>
      </c>
      <c r="K59" t="s">
        <v>12</v>
      </c>
      <c r="L59">
        <v>19.959571838378899</v>
      </c>
      <c r="M59">
        <v>19.8868808746338</v>
      </c>
      <c r="N59">
        <v>19.939338684081999</v>
      </c>
      <c r="O59">
        <v>19.754550933837901</v>
      </c>
      <c r="P59">
        <v>20.130062103271499</v>
      </c>
      <c r="Q59">
        <v>19.9109497070313</v>
      </c>
      <c r="R59">
        <v>19.808464050293001</v>
      </c>
      <c r="S59">
        <v>8</v>
      </c>
      <c r="T59">
        <v>8</v>
      </c>
      <c r="U59">
        <v>7</v>
      </c>
      <c r="V59">
        <v>175</v>
      </c>
      <c r="W59">
        <v>175</v>
      </c>
      <c r="X59">
        <v>175</v>
      </c>
      <c r="Y59">
        <v>75127</v>
      </c>
      <c r="Z59">
        <v>0</v>
      </c>
      <c r="AA59">
        <v>13317</v>
      </c>
      <c r="AB59">
        <v>9594400</v>
      </c>
      <c r="AC59">
        <v>61</v>
      </c>
    </row>
    <row r="60" spans="1:29" x14ac:dyDescent="0.45">
      <c r="A60" t="s">
        <v>3926</v>
      </c>
      <c r="B60" t="s">
        <v>3927</v>
      </c>
      <c r="C60" t="s">
        <v>3928</v>
      </c>
      <c r="D60" t="s">
        <v>3927</v>
      </c>
      <c r="E60" s="2">
        <v>0.58157038688659701</v>
      </c>
      <c r="F60" s="2">
        <v>0.40326559543609602</v>
      </c>
      <c r="H60">
        <v>19.7819519042969</v>
      </c>
      <c r="I60">
        <v>19.640224456787099</v>
      </c>
      <c r="J60">
        <v>19.7644348144531</v>
      </c>
      <c r="K60">
        <v>19.534690856933601</v>
      </c>
      <c r="L60" t="s">
        <v>12</v>
      </c>
      <c r="M60">
        <v>19.750123977661101</v>
      </c>
      <c r="N60">
        <v>19.517473220825199</v>
      </c>
      <c r="O60">
        <v>19.417798995971701</v>
      </c>
      <c r="P60">
        <v>19.6448078155518</v>
      </c>
      <c r="Q60">
        <v>19.942348480224599</v>
      </c>
      <c r="R60">
        <v>19.951484680175799</v>
      </c>
      <c r="S60">
        <v>5</v>
      </c>
      <c r="T60">
        <v>5</v>
      </c>
      <c r="U60">
        <v>5</v>
      </c>
      <c r="V60">
        <v>172</v>
      </c>
      <c r="W60">
        <v>172</v>
      </c>
      <c r="X60">
        <v>172</v>
      </c>
      <c r="Y60">
        <v>4903</v>
      </c>
      <c r="Z60">
        <v>0</v>
      </c>
      <c r="AA60">
        <v>23664</v>
      </c>
      <c r="AB60">
        <v>8609700</v>
      </c>
      <c r="AC60">
        <v>37</v>
      </c>
    </row>
    <row r="61" spans="1:29" x14ac:dyDescent="0.45">
      <c r="A61" t="s">
        <v>1504</v>
      </c>
      <c r="B61" t="s">
        <v>1505</v>
      </c>
      <c r="C61" t="s">
        <v>1506</v>
      </c>
      <c r="D61" t="s">
        <v>1507</v>
      </c>
      <c r="E61" s="2">
        <v>0.57416993379592896</v>
      </c>
      <c r="F61" s="2">
        <v>0.33218502998352101</v>
      </c>
      <c r="H61">
        <v>19.871006011962901</v>
      </c>
      <c r="I61">
        <v>20.015089035034201</v>
      </c>
      <c r="J61">
        <v>20.189062118530298</v>
      </c>
      <c r="K61" t="s">
        <v>12</v>
      </c>
      <c r="L61" t="s">
        <v>12</v>
      </c>
      <c r="M61">
        <v>20.271390914916999</v>
      </c>
      <c r="N61">
        <v>20.448793411254901</v>
      </c>
      <c r="O61">
        <v>20.372734069824201</v>
      </c>
      <c r="P61">
        <v>20.308193206787099</v>
      </c>
      <c r="Q61">
        <v>19.686405181884801</v>
      </c>
      <c r="R61" t="s">
        <v>12</v>
      </c>
      <c r="S61">
        <v>4</v>
      </c>
      <c r="T61">
        <v>4</v>
      </c>
      <c r="U61">
        <v>4</v>
      </c>
      <c r="V61">
        <v>134</v>
      </c>
      <c r="W61">
        <v>134</v>
      </c>
      <c r="X61">
        <v>134</v>
      </c>
      <c r="Y61">
        <v>35284</v>
      </c>
      <c r="Z61">
        <v>0</v>
      </c>
      <c r="AA61">
        <v>11797</v>
      </c>
      <c r="AB61">
        <v>10450000</v>
      </c>
      <c r="AC61">
        <v>47</v>
      </c>
    </row>
    <row r="62" spans="1:29" x14ac:dyDescent="0.45">
      <c r="A62" t="s">
        <v>664</v>
      </c>
      <c r="B62" t="s">
        <v>665</v>
      </c>
      <c r="C62" t="s">
        <v>666</v>
      </c>
      <c r="D62" t="s">
        <v>667</v>
      </c>
      <c r="E62" s="2">
        <v>0.57002234458923295</v>
      </c>
      <c r="F62" s="2">
        <v>0.41310057044029203</v>
      </c>
      <c r="H62">
        <v>17.956285476684599</v>
      </c>
      <c r="I62" t="s">
        <v>12</v>
      </c>
      <c r="J62">
        <v>18.3118991851807</v>
      </c>
      <c r="K62" t="s">
        <v>12</v>
      </c>
      <c r="L62" t="s">
        <v>12</v>
      </c>
      <c r="M62" t="s">
        <v>12</v>
      </c>
      <c r="N62">
        <v>18.273941040039102</v>
      </c>
      <c r="O62">
        <v>17.947065353393601</v>
      </c>
      <c r="P62">
        <v>18.218450546264599</v>
      </c>
      <c r="Q62" t="s">
        <v>12</v>
      </c>
      <c r="R62">
        <v>17.947351455688501</v>
      </c>
      <c r="S62">
        <v>5</v>
      </c>
      <c r="T62">
        <v>5</v>
      </c>
      <c r="U62">
        <v>5</v>
      </c>
      <c r="V62">
        <v>15</v>
      </c>
      <c r="W62">
        <v>15</v>
      </c>
      <c r="X62">
        <v>15</v>
      </c>
      <c r="Y62">
        <v>83193</v>
      </c>
      <c r="Z62">
        <v>0</v>
      </c>
      <c r="AA62">
        <v>19101</v>
      </c>
      <c r="AB62">
        <v>2315000</v>
      </c>
      <c r="AC62">
        <v>20</v>
      </c>
    </row>
    <row r="63" spans="1:29" x14ac:dyDescent="0.45">
      <c r="A63" t="s">
        <v>971</v>
      </c>
      <c r="B63" t="s">
        <v>972</v>
      </c>
      <c r="C63" t="s">
        <v>973</v>
      </c>
      <c r="D63" t="s">
        <v>974</v>
      </c>
      <c r="E63" s="2">
        <v>0.56776827573776201</v>
      </c>
      <c r="F63" s="2">
        <v>0.49937367439269997</v>
      </c>
      <c r="H63">
        <v>19.0129909515381</v>
      </c>
      <c r="I63">
        <v>19.20676612854</v>
      </c>
      <c r="J63">
        <v>18.844110488891602</v>
      </c>
      <c r="K63" t="s">
        <v>12</v>
      </c>
      <c r="L63">
        <v>19.5358486175537</v>
      </c>
      <c r="M63">
        <v>19.737668991088899</v>
      </c>
      <c r="N63">
        <v>19.2771911621094</v>
      </c>
      <c r="O63">
        <v>19.422035217285199</v>
      </c>
      <c r="P63">
        <v>19.533779144287099</v>
      </c>
      <c r="Q63">
        <v>19.612613677978501</v>
      </c>
      <c r="R63">
        <v>19.0404872894287</v>
      </c>
      <c r="S63">
        <v>2</v>
      </c>
      <c r="T63">
        <v>2</v>
      </c>
      <c r="U63">
        <v>2</v>
      </c>
      <c r="V63">
        <v>57</v>
      </c>
      <c r="W63">
        <v>57</v>
      </c>
      <c r="X63">
        <v>57</v>
      </c>
      <c r="Y63">
        <v>42826</v>
      </c>
      <c r="Z63">
        <v>50352</v>
      </c>
      <c r="AA63">
        <v>51152</v>
      </c>
      <c r="AB63">
        <v>6672000</v>
      </c>
      <c r="AC63">
        <v>53</v>
      </c>
    </row>
    <row r="64" spans="1:29" x14ac:dyDescent="0.45">
      <c r="A64" t="s">
        <v>5204</v>
      </c>
      <c r="B64" t="s">
        <v>5205</v>
      </c>
      <c r="C64" t="s">
        <v>5206</v>
      </c>
      <c r="D64" t="s">
        <v>5207</v>
      </c>
      <c r="E64" s="2">
        <v>0.56548362970352195</v>
      </c>
      <c r="F64" s="2">
        <v>0.37746813893318198</v>
      </c>
      <c r="H64">
        <v>19.9765930175781</v>
      </c>
      <c r="I64">
        <v>20.0558967590332</v>
      </c>
      <c r="J64">
        <v>19.9416313171387</v>
      </c>
      <c r="K64" t="s">
        <v>12</v>
      </c>
      <c r="L64">
        <v>20.320144653320298</v>
      </c>
      <c r="M64">
        <v>20.30885887146</v>
      </c>
      <c r="N64">
        <v>19.790185928344702</v>
      </c>
      <c r="O64">
        <v>19.621135711669901</v>
      </c>
      <c r="P64">
        <v>20.181316375732401</v>
      </c>
      <c r="Q64">
        <v>20.2802543640137</v>
      </c>
      <c r="R64">
        <v>20.647638320922901</v>
      </c>
      <c r="S64">
        <v>5</v>
      </c>
      <c r="T64">
        <v>5</v>
      </c>
      <c r="U64">
        <v>5</v>
      </c>
      <c r="V64">
        <v>64</v>
      </c>
      <c r="W64">
        <v>64</v>
      </c>
      <c r="X64">
        <v>64</v>
      </c>
      <c r="Y64">
        <v>15055</v>
      </c>
      <c r="Z64">
        <v>0</v>
      </c>
      <c r="AA64">
        <v>33623</v>
      </c>
      <c r="AB64">
        <v>11881000</v>
      </c>
      <c r="AC64">
        <v>50</v>
      </c>
    </row>
    <row r="65" spans="1:29" x14ac:dyDescent="0.45">
      <c r="A65" t="s">
        <v>3646</v>
      </c>
      <c r="B65" t="s">
        <v>3647</v>
      </c>
      <c r="C65" t="s">
        <v>3648</v>
      </c>
      <c r="D65" t="s">
        <v>3649</v>
      </c>
      <c r="E65" s="2">
        <v>0.56347286701202404</v>
      </c>
      <c r="F65" s="2">
        <v>0.29585343599319502</v>
      </c>
      <c r="H65">
        <v>18.7845573425293</v>
      </c>
      <c r="I65">
        <v>18.7256050109863</v>
      </c>
      <c r="J65">
        <v>18.687463760376001</v>
      </c>
      <c r="K65" t="s">
        <v>12</v>
      </c>
      <c r="L65" t="s">
        <v>12</v>
      </c>
      <c r="M65">
        <v>18.5484523773193</v>
      </c>
      <c r="N65">
        <v>19.155164718627901</v>
      </c>
      <c r="O65">
        <v>19.116928100585898</v>
      </c>
      <c r="P65">
        <v>18.814939498901399</v>
      </c>
      <c r="Q65">
        <v>18.835624694824201</v>
      </c>
      <c r="R65" t="s">
        <v>12</v>
      </c>
      <c r="S65">
        <v>4</v>
      </c>
      <c r="T65">
        <v>4</v>
      </c>
      <c r="U65">
        <v>4</v>
      </c>
      <c r="V65">
        <v>183</v>
      </c>
      <c r="W65">
        <v>183</v>
      </c>
      <c r="X65">
        <v>183</v>
      </c>
      <c r="Y65">
        <v>35504</v>
      </c>
      <c r="Z65">
        <v>0</v>
      </c>
      <c r="AA65">
        <v>13208</v>
      </c>
      <c r="AB65">
        <v>4267800</v>
      </c>
      <c r="AC65">
        <v>20</v>
      </c>
    </row>
    <row r="66" spans="1:29" x14ac:dyDescent="0.45">
      <c r="A66" t="s">
        <v>722</v>
      </c>
      <c r="B66" t="s">
        <v>723</v>
      </c>
      <c r="C66" t="s">
        <v>724</v>
      </c>
      <c r="D66" t="s">
        <v>725</v>
      </c>
      <c r="E66" s="2">
        <v>0.56081992387771595</v>
      </c>
      <c r="F66" s="2">
        <v>0.41615870594978299</v>
      </c>
      <c r="H66">
        <v>19.422939300537099</v>
      </c>
      <c r="I66">
        <v>19.399473190307599</v>
      </c>
      <c r="J66">
        <v>19.403764724731399</v>
      </c>
      <c r="K66" t="s">
        <v>12</v>
      </c>
      <c r="L66">
        <v>18.953901290893601</v>
      </c>
      <c r="M66">
        <v>19.1181964874268</v>
      </c>
      <c r="N66">
        <v>19.2418613433838</v>
      </c>
      <c r="O66">
        <v>19.202323913574201</v>
      </c>
      <c r="P66">
        <v>18.818000793456999</v>
      </c>
      <c r="Q66">
        <v>19.5261745452881</v>
      </c>
      <c r="R66">
        <v>19.634845733642599</v>
      </c>
      <c r="S66">
        <v>3</v>
      </c>
      <c r="T66">
        <v>3</v>
      </c>
      <c r="U66">
        <v>3</v>
      </c>
      <c r="V66">
        <v>94</v>
      </c>
      <c r="W66">
        <v>94</v>
      </c>
      <c r="X66">
        <v>94</v>
      </c>
      <c r="Y66">
        <v>52853</v>
      </c>
      <c r="Z66">
        <v>0</v>
      </c>
      <c r="AA66">
        <v>13771</v>
      </c>
      <c r="AB66">
        <v>6249200</v>
      </c>
      <c r="AC66">
        <v>46</v>
      </c>
    </row>
    <row r="67" spans="1:29" x14ac:dyDescent="0.45">
      <c r="A67" t="s">
        <v>3239</v>
      </c>
      <c r="B67" t="s">
        <v>3240</v>
      </c>
      <c r="C67" t="s">
        <v>3241</v>
      </c>
      <c r="D67" t="s">
        <v>3240</v>
      </c>
      <c r="E67" s="2">
        <v>0.558887720108032</v>
      </c>
      <c r="F67" s="2">
        <v>1.7549901008605999</v>
      </c>
      <c r="H67">
        <v>18.113752365112301</v>
      </c>
      <c r="I67">
        <v>18.296791076660199</v>
      </c>
      <c r="J67">
        <v>18.007278442382798</v>
      </c>
      <c r="K67">
        <v>18.424888610839801</v>
      </c>
      <c r="L67">
        <v>18.315485000610401</v>
      </c>
      <c r="M67">
        <v>18.0511779785156</v>
      </c>
      <c r="N67">
        <v>18.76247215271</v>
      </c>
      <c r="O67">
        <v>19.211860656738299</v>
      </c>
      <c r="P67">
        <v>19.184154510498001</v>
      </c>
      <c r="Q67">
        <v>18.2811603546143</v>
      </c>
      <c r="R67">
        <v>18.362602233886701</v>
      </c>
      <c r="S67">
        <v>7</v>
      </c>
      <c r="T67">
        <v>7</v>
      </c>
      <c r="U67">
        <v>7</v>
      </c>
      <c r="V67">
        <v>278</v>
      </c>
      <c r="W67">
        <v>278</v>
      </c>
      <c r="X67">
        <v>278</v>
      </c>
      <c r="Y67">
        <v>62018</v>
      </c>
      <c r="Z67">
        <v>0</v>
      </c>
      <c r="AA67">
        <v>40271</v>
      </c>
      <c r="AB67">
        <v>3858900</v>
      </c>
      <c r="AC67">
        <v>21</v>
      </c>
    </row>
    <row r="68" spans="1:29" x14ac:dyDescent="0.45">
      <c r="A68" t="s">
        <v>5142</v>
      </c>
      <c r="B68" t="s">
        <v>5143</v>
      </c>
      <c r="C68" t="s">
        <v>5144</v>
      </c>
      <c r="D68" t="s">
        <v>5145</v>
      </c>
      <c r="E68" s="2">
        <v>0.55737292766571001</v>
      </c>
      <c r="F68" s="2">
        <v>0.30181169509887701</v>
      </c>
      <c r="H68">
        <v>19.9066257476807</v>
      </c>
      <c r="I68">
        <v>19.8218669891357</v>
      </c>
      <c r="J68">
        <v>19.834205627441399</v>
      </c>
      <c r="K68">
        <v>20.166561126708999</v>
      </c>
      <c r="L68" t="s">
        <v>12</v>
      </c>
      <c r="M68">
        <v>19.9842624664307</v>
      </c>
      <c r="N68">
        <v>19.521408081054702</v>
      </c>
      <c r="O68">
        <v>19.606897354126001</v>
      </c>
      <c r="P68">
        <v>19.7687683105469</v>
      </c>
      <c r="Q68">
        <v>20.058012008666999</v>
      </c>
      <c r="R68">
        <v>20.001132965087901</v>
      </c>
      <c r="S68">
        <v>5</v>
      </c>
      <c r="T68">
        <v>5</v>
      </c>
      <c r="U68">
        <v>5</v>
      </c>
      <c r="V68">
        <v>286</v>
      </c>
      <c r="W68">
        <v>286</v>
      </c>
      <c r="X68">
        <v>286</v>
      </c>
      <c r="Y68">
        <v>33073</v>
      </c>
      <c r="Z68">
        <v>0</v>
      </c>
      <c r="AA68">
        <v>11239</v>
      </c>
      <c r="AB68">
        <v>9881100</v>
      </c>
      <c r="AC68">
        <v>44</v>
      </c>
    </row>
    <row r="69" spans="1:29" x14ac:dyDescent="0.45">
      <c r="A69" t="s">
        <v>141</v>
      </c>
      <c r="B69" t="s">
        <v>142</v>
      </c>
      <c r="C69" t="s">
        <v>143</v>
      </c>
      <c r="D69" t="s">
        <v>144</v>
      </c>
      <c r="E69" s="2">
        <v>0.55656886100768999</v>
      </c>
      <c r="F69" s="2">
        <v>0.28062129020690901</v>
      </c>
      <c r="H69">
        <v>18.848243713378899</v>
      </c>
      <c r="I69">
        <v>19.035394668579102</v>
      </c>
      <c r="J69">
        <v>19.0875759124756</v>
      </c>
      <c r="K69" t="s">
        <v>12</v>
      </c>
      <c r="L69" t="s">
        <v>12</v>
      </c>
      <c r="M69">
        <v>18.9491481781006</v>
      </c>
      <c r="N69">
        <v>18.980195999145501</v>
      </c>
      <c r="O69">
        <v>18.909940719604499</v>
      </c>
      <c r="P69">
        <v>19.077520370483398</v>
      </c>
      <c r="Q69" t="s">
        <v>12</v>
      </c>
      <c r="R69">
        <v>18.815502166748001</v>
      </c>
      <c r="S69">
        <v>6</v>
      </c>
      <c r="T69">
        <v>6</v>
      </c>
      <c r="U69">
        <v>6</v>
      </c>
      <c r="V69">
        <v>81</v>
      </c>
      <c r="W69">
        <v>81</v>
      </c>
      <c r="X69">
        <v>81</v>
      </c>
      <c r="Y69">
        <v>14531</v>
      </c>
      <c r="Z69">
        <v>0</v>
      </c>
      <c r="AA69">
        <v>31651</v>
      </c>
      <c r="AB69">
        <v>5017000</v>
      </c>
      <c r="AC69">
        <v>46</v>
      </c>
    </row>
    <row r="70" spans="1:29" x14ac:dyDescent="0.45">
      <c r="A70" t="s">
        <v>526</v>
      </c>
      <c r="B70" t="s">
        <v>527</v>
      </c>
      <c r="C70" t="s">
        <v>528</v>
      </c>
      <c r="D70" t="s">
        <v>529</v>
      </c>
      <c r="E70" s="2">
        <v>0.55639541149139404</v>
      </c>
      <c r="F70" s="2">
        <v>0.42237517237663302</v>
      </c>
      <c r="H70">
        <v>19.6718139648438</v>
      </c>
      <c r="I70">
        <v>19.4565544128418</v>
      </c>
      <c r="J70">
        <v>20.024316787719702</v>
      </c>
      <c r="K70" t="s">
        <v>12</v>
      </c>
      <c r="L70">
        <v>19.477951049804702</v>
      </c>
      <c r="M70">
        <v>19.577049255371101</v>
      </c>
      <c r="N70">
        <v>19.967332839965799</v>
      </c>
      <c r="O70">
        <v>19.9863471984863</v>
      </c>
      <c r="P70">
        <v>19.4079399108887</v>
      </c>
      <c r="Q70">
        <v>19.379581451416001</v>
      </c>
      <c r="R70">
        <v>19.6207065582275</v>
      </c>
      <c r="S70">
        <v>5</v>
      </c>
      <c r="T70">
        <v>5</v>
      </c>
      <c r="U70">
        <v>5</v>
      </c>
      <c r="V70">
        <v>186</v>
      </c>
      <c r="W70">
        <v>186</v>
      </c>
      <c r="X70">
        <v>186</v>
      </c>
      <c r="Y70">
        <v>32705</v>
      </c>
      <c r="Z70">
        <v>0</v>
      </c>
      <c r="AA70">
        <v>16655</v>
      </c>
      <c r="AB70">
        <v>8448600</v>
      </c>
      <c r="AC70">
        <v>59</v>
      </c>
    </row>
    <row r="71" spans="1:29" x14ac:dyDescent="0.45">
      <c r="A71" t="s">
        <v>2196</v>
      </c>
      <c r="B71" t="s">
        <v>2197</v>
      </c>
      <c r="C71" t="s">
        <v>2198</v>
      </c>
      <c r="D71" t="s">
        <v>2197</v>
      </c>
      <c r="E71" s="2">
        <v>0.55304771661758401</v>
      </c>
      <c r="F71" s="2">
        <v>0.666681528091431</v>
      </c>
      <c r="H71">
        <v>17.553298950195298</v>
      </c>
      <c r="I71">
        <v>17.523668289184599</v>
      </c>
      <c r="J71">
        <v>17.853796005248999</v>
      </c>
      <c r="K71" t="s">
        <v>12</v>
      </c>
      <c r="L71" t="s">
        <v>12</v>
      </c>
      <c r="M71">
        <v>17.684144973754901</v>
      </c>
      <c r="N71">
        <v>17.7962036132813</v>
      </c>
      <c r="O71">
        <v>17.673833847045898</v>
      </c>
      <c r="P71">
        <v>17.937442779541001</v>
      </c>
      <c r="Q71">
        <v>17.347673416137699</v>
      </c>
      <c r="R71">
        <v>17.518529891967798</v>
      </c>
      <c r="S71">
        <v>2</v>
      </c>
      <c r="T71">
        <v>2</v>
      </c>
      <c r="U71">
        <v>2</v>
      </c>
      <c r="V71">
        <v>12</v>
      </c>
      <c r="W71">
        <v>12</v>
      </c>
      <c r="X71">
        <v>12</v>
      </c>
      <c r="Y71">
        <v>40512</v>
      </c>
      <c r="Z71">
        <v>0</v>
      </c>
      <c r="AA71">
        <v>10798</v>
      </c>
      <c r="AB71">
        <v>2066400</v>
      </c>
      <c r="AC71">
        <v>17</v>
      </c>
    </row>
    <row r="72" spans="1:29" x14ac:dyDescent="0.45">
      <c r="A72" t="s">
        <v>464</v>
      </c>
      <c r="B72" t="s">
        <v>465</v>
      </c>
      <c r="C72" t="s">
        <v>466</v>
      </c>
      <c r="D72" t="s">
        <v>467</v>
      </c>
      <c r="E72" s="2">
        <v>0.55049520730972301</v>
      </c>
      <c r="F72" s="2">
        <v>0.66924077272415206</v>
      </c>
      <c r="H72">
        <v>19.003633499145501</v>
      </c>
      <c r="I72">
        <v>18.910203933715799</v>
      </c>
      <c r="J72">
        <v>18.5613403320313</v>
      </c>
      <c r="K72" t="s">
        <v>12</v>
      </c>
      <c r="L72">
        <v>19.101160049438501</v>
      </c>
      <c r="M72">
        <v>19.003742218017599</v>
      </c>
      <c r="N72">
        <v>18.817346572876001</v>
      </c>
      <c r="O72">
        <v>19.2390441894531</v>
      </c>
      <c r="P72">
        <v>19.308881759643601</v>
      </c>
      <c r="Q72">
        <v>19.2000026702881</v>
      </c>
      <c r="R72">
        <v>18.9825649261475</v>
      </c>
      <c r="S72">
        <v>4</v>
      </c>
      <c r="T72">
        <v>4</v>
      </c>
      <c r="U72">
        <v>4</v>
      </c>
      <c r="V72">
        <v>157</v>
      </c>
      <c r="W72">
        <v>157</v>
      </c>
      <c r="X72">
        <v>157</v>
      </c>
      <c r="Y72">
        <v>40589</v>
      </c>
      <c r="Z72">
        <v>0</v>
      </c>
      <c r="AA72">
        <v>13956</v>
      </c>
      <c r="AB72">
        <v>5160200</v>
      </c>
      <c r="AC72">
        <v>54</v>
      </c>
    </row>
    <row r="73" spans="1:29" x14ac:dyDescent="0.45">
      <c r="A73" t="s">
        <v>3242</v>
      </c>
      <c r="B73" t="s">
        <v>3243</v>
      </c>
      <c r="C73" t="s">
        <v>3244</v>
      </c>
      <c r="D73" t="s">
        <v>3245</v>
      </c>
      <c r="E73" s="2">
        <v>0.54284882545471203</v>
      </c>
      <c r="F73" s="2">
        <v>0.71510773897170998</v>
      </c>
      <c r="H73">
        <v>18.1076354980469</v>
      </c>
      <c r="I73">
        <v>18.188674926757798</v>
      </c>
      <c r="J73">
        <v>18.0954284667969</v>
      </c>
      <c r="K73" t="s">
        <v>12</v>
      </c>
      <c r="L73" t="s">
        <v>12</v>
      </c>
      <c r="M73">
        <v>18.1739692687988</v>
      </c>
      <c r="N73">
        <v>18.0334873199463</v>
      </c>
      <c r="O73">
        <v>17.8703289031982</v>
      </c>
      <c r="P73">
        <v>18.318841934204102</v>
      </c>
      <c r="Q73">
        <v>18.2559413909912</v>
      </c>
      <c r="R73">
        <v>18.264396667480501</v>
      </c>
      <c r="S73">
        <v>4</v>
      </c>
      <c r="T73">
        <v>4</v>
      </c>
      <c r="U73">
        <v>4</v>
      </c>
      <c r="V73">
        <v>109</v>
      </c>
      <c r="W73">
        <v>109</v>
      </c>
      <c r="X73">
        <v>109</v>
      </c>
      <c r="Y73">
        <v>53896</v>
      </c>
      <c r="Z73">
        <v>0</v>
      </c>
      <c r="AA73">
        <v>15449</v>
      </c>
      <c r="AB73">
        <v>2644000</v>
      </c>
      <c r="AC73">
        <v>32</v>
      </c>
    </row>
    <row r="74" spans="1:29" x14ac:dyDescent="0.45">
      <c r="A74" t="s">
        <v>5510</v>
      </c>
      <c r="B74" t="s">
        <v>5511</v>
      </c>
      <c r="C74" t="s">
        <v>5512</v>
      </c>
      <c r="D74" t="s">
        <v>5513</v>
      </c>
      <c r="E74" s="2">
        <v>0.53794509172439597</v>
      </c>
      <c r="F74" s="2">
        <v>0.76571208238601696</v>
      </c>
      <c r="H74">
        <v>18.358058929443398</v>
      </c>
      <c r="I74" t="s">
        <v>12</v>
      </c>
      <c r="J74">
        <v>19.208766937255898</v>
      </c>
      <c r="K74">
        <v>17.642164230346701</v>
      </c>
      <c r="L74">
        <v>18.6451930999756</v>
      </c>
      <c r="M74">
        <v>19.5203342437744</v>
      </c>
      <c r="N74">
        <v>19.3087482452393</v>
      </c>
      <c r="O74">
        <v>19.034105300903299</v>
      </c>
      <c r="P74">
        <v>18.8146572113037</v>
      </c>
      <c r="Q74">
        <v>19.248895645141602</v>
      </c>
      <c r="R74">
        <v>18.8228950500488</v>
      </c>
      <c r="S74">
        <v>4</v>
      </c>
      <c r="T74">
        <v>3</v>
      </c>
      <c r="U74">
        <v>3</v>
      </c>
      <c r="V74">
        <v>229</v>
      </c>
      <c r="W74">
        <v>203</v>
      </c>
      <c r="X74">
        <v>203</v>
      </c>
      <c r="Y74">
        <v>33558</v>
      </c>
      <c r="Z74">
        <v>0</v>
      </c>
      <c r="AA74">
        <v>23481</v>
      </c>
      <c r="AB74">
        <v>4930100</v>
      </c>
      <c r="AC74">
        <v>34</v>
      </c>
    </row>
    <row r="75" spans="1:29" x14ac:dyDescent="0.45">
      <c r="A75" t="s">
        <v>76</v>
      </c>
      <c r="B75" t="s">
        <v>77</v>
      </c>
      <c r="C75" t="s">
        <v>78</v>
      </c>
      <c r="D75" t="s">
        <v>79</v>
      </c>
      <c r="E75" s="2">
        <v>0.53513854742050204</v>
      </c>
      <c r="F75" s="2">
        <v>2.7059099674224898</v>
      </c>
      <c r="H75">
        <v>19.0032768249512</v>
      </c>
      <c r="I75">
        <v>19.080360412597699</v>
      </c>
      <c r="J75">
        <v>18.8385829925537</v>
      </c>
      <c r="K75">
        <v>19.301599502563501</v>
      </c>
      <c r="L75">
        <v>18.859085083007798</v>
      </c>
      <c r="M75">
        <v>18.697238922119102</v>
      </c>
      <c r="N75">
        <v>19.419013977050799</v>
      </c>
      <c r="O75">
        <v>19.430982589721701</v>
      </c>
      <c r="P75">
        <v>19.390560150146499</v>
      </c>
      <c r="Q75">
        <v>19.845994949340799</v>
      </c>
      <c r="R75">
        <v>19.405927658081101</v>
      </c>
      <c r="S75">
        <v>7</v>
      </c>
      <c r="T75">
        <v>7</v>
      </c>
      <c r="U75">
        <v>7</v>
      </c>
      <c r="V75">
        <v>198</v>
      </c>
      <c r="W75">
        <v>198</v>
      </c>
      <c r="X75">
        <v>198</v>
      </c>
      <c r="Y75">
        <v>76259</v>
      </c>
      <c r="Z75">
        <v>0</v>
      </c>
      <c r="AA75">
        <v>36627</v>
      </c>
      <c r="AB75">
        <v>6657800</v>
      </c>
      <c r="AC75">
        <v>48</v>
      </c>
    </row>
    <row r="76" spans="1:29" x14ac:dyDescent="0.45">
      <c r="A76" t="s">
        <v>1846</v>
      </c>
      <c r="B76" t="s">
        <v>1847</v>
      </c>
      <c r="C76" t="s">
        <v>1848</v>
      </c>
      <c r="D76" t="s">
        <v>1849</v>
      </c>
      <c r="E76" s="2">
        <v>0.53292137384414695</v>
      </c>
      <c r="F76" s="2">
        <v>0.36720898747444197</v>
      </c>
      <c r="H76">
        <v>19.820449829101602</v>
      </c>
      <c r="I76">
        <v>20.125782012939499</v>
      </c>
      <c r="J76">
        <v>20.4278774261475</v>
      </c>
      <c r="K76" t="s">
        <v>12</v>
      </c>
      <c r="L76">
        <v>19.429063796997099</v>
      </c>
      <c r="M76">
        <v>19.761060714721701</v>
      </c>
      <c r="N76">
        <v>20.129810333251999</v>
      </c>
      <c r="O76">
        <v>20.2359619140625</v>
      </c>
      <c r="P76">
        <v>19.3878078460693</v>
      </c>
      <c r="Q76">
        <v>19.740669250488299</v>
      </c>
      <c r="R76">
        <v>19.974073410034201</v>
      </c>
      <c r="S76">
        <v>6</v>
      </c>
      <c r="T76">
        <v>6</v>
      </c>
      <c r="U76">
        <v>6</v>
      </c>
      <c r="V76">
        <v>86</v>
      </c>
      <c r="W76">
        <v>86</v>
      </c>
      <c r="X76">
        <v>86</v>
      </c>
      <c r="Y76">
        <v>11782</v>
      </c>
      <c r="Z76">
        <v>0</v>
      </c>
      <c r="AA76">
        <v>65856</v>
      </c>
      <c r="AB76">
        <v>10064000</v>
      </c>
      <c r="AC76">
        <v>54</v>
      </c>
    </row>
    <row r="77" spans="1:29" x14ac:dyDescent="0.45">
      <c r="A77" t="s">
        <v>2622</v>
      </c>
      <c r="B77" t="s">
        <v>2623</v>
      </c>
      <c r="C77" t="s">
        <v>2624</v>
      </c>
      <c r="D77" t="s">
        <v>2625</v>
      </c>
      <c r="E77" s="2">
        <v>0.53142660856246904</v>
      </c>
      <c r="F77" s="2">
        <v>0.44866338372230502</v>
      </c>
      <c r="H77">
        <v>18.8615417480469</v>
      </c>
      <c r="I77" t="s">
        <v>12</v>
      </c>
      <c r="J77">
        <v>18.651760101318398</v>
      </c>
      <c r="K77" t="s">
        <v>12</v>
      </c>
      <c r="L77" t="s">
        <v>12</v>
      </c>
      <c r="M77">
        <v>18.499231338501001</v>
      </c>
      <c r="N77">
        <v>18.7491760253906</v>
      </c>
      <c r="O77">
        <v>18.7303581237793</v>
      </c>
      <c r="P77">
        <v>18.6036052703857</v>
      </c>
      <c r="Q77" t="s">
        <v>12</v>
      </c>
      <c r="R77">
        <v>18.948064804077099</v>
      </c>
      <c r="S77">
        <v>5</v>
      </c>
      <c r="T77">
        <v>5</v>
      </c>
      <c r="U77">
        <v>5</v>
      </c>
      <c r="V77">
        <v>395</v>
      </c>
      <c r="W77">
        <v>395</v>
      </c>
      <c r="X77">
        <v>395</v>
      </c>
      <c r="Y77">
        <v>22406</v>
      </c>
      <c r="Z77">
        <v>0</v>
      </c>
      <c r="AA77">
        <v>27179</v>
      </c>
      <c r="AB77">
        <v>3467100</v>
      </c>
      <c r="AC77">
        <v>8</v>
      </c>
    </row>
    <row r="78" spans="1:29" x14ac:dyDescent="0.45">
      <c r="A78" t="s">
        <v>2685</v>
      </c>
      <c r="B78" t="s">
        <v>2686</v>
      </c>
      <c r="C78" t="s">
        <v>2687</v>
      </c>
      <c r="D78" t="s">
        <v>2688</v>
      </c>
      <c r="E78" s="2">
        <v>0.52243816852569602</v>
      </c>
      <c r="F78" s="2">
        <v>0.37477922439575201</v>
      </c>
      <c r="H78" t="s">
        <v>12</v>
      </c>
      <c r="I78">
        <v>20.316944122314499</v>
      </c>
      <c r="J78">
        <v>20.561508178710898</v>
      </c>
      <c r="K78">
        <v>20.167417526245099</v>
      </c>
      <c r="L78">
        <v>19.684095382690401</v>
      </c>
      <c r="M78">
        <v>20.165946960449201</v>
      </c>
      <c r="N78">
        <v>20.333198547363299</v>
      </c>
      <c r="O78">
        <v>20.154497146606399</v>
      </c>
      <c r="P78">
        <v>19.742315292358398</v>
      </c>
      <c r="Q78">
        <v>20.2315158843994</v>
      </c>
      <c r="R78">
        <v>20.336797714233398</v>
      </c>
      <c r="S78">
        <v>5</v>
      </c>
      <c r="T78">
        <v>5</v>
      </c>
      <c r="U78">
        <v>5</v>
      </c>
      <c r="V78">
        <v>431</v>
      </c>
      <c r="W78">
        <v>431</v>
      </c>
      <c r="X78">
        <v>431</v>
      </c>
      <c r="Y78">
        <v>14839</v>
      </c>
      <c r="Z78">
        <v>58343</v>
      </c>
      <c r="AA78">
        <v>84269</v>
      </c>
      <c r="AB78">
        <v>12455000</v>
      </c>
      <c r="AC78">
        <v>38</v>
      </c>
    </row>
    <row r="79" spans="1:29" x14ac:dyDescent="0.45">
      <c r="A79" t="s">
        <v>5353</v>
      </c>
      <c r="B79" t="s">
        <v>5354</v>
      </c>
      <c r="C79" t="s">
        <v>5355</v>
      </c>
      <c r="D79" t="s">
        <v>5356</v>
      </c>
      <c r="E79" s="2">
        <v>0.52211666107177701</v>
      </c>
      <c r="F79" s="2">
        <v>0.58998262882232699</v>
      </c>
      <c r="H79" t="s">
        <v>12</v>
      </c>
      <c r="I79">
        <v>18.532066345214801</v>
      </c>
      <c r="J79" t="s">
        <v>12</v>
      </c>
      <c r="K79">
        <v>18.787717819213899</v>
      </c>
      <c r="L79" t="s">
        <v>12</v>
      </c>
      <c r="M79" t="s">
        <v>12</v>
      </c>
      <c r="N79">
        <v>18.463874816894499</v>
      </c>
      <c r="O79">
        <v>18.361019134521499</v>
      </c>
      <c r="P79" t="s">
        <v>12</v>
      </c>
      <c r="Q79">
        <v>18.376319885253899</v>
      </c>
      <c r="R79">
        <v>18.8235778808594</v>
      </c>
      <c r="S79">
        <v>4</v>
      </c>
      <c r="T79">
        <v>4</v>
      </c>
      <c r="U79">
        <v>4</v>
      </c>
      <c r="V79">
        <v>127</v>
      </c>
      <c r="W79">
        <v>127</v>
      </c>
      <c r="X79">
        <v>127</v>
      </c>
      <c r="Y79">
        <v>61359</v>
      </c>
      <c r="Z79">
        <v>57737</v>
      </c>
      <c r="AA79">
        <v>81659</v>
      </c>
      <c r="AB79">
        <v>3100100</v>
      </c>
      <c r="AC79">
        <v>23</v>
      </c>
    </row>
    <row r="80" spans="1:29" x14ac:dyDescent="0.45">
      <c r="A80" t="s">
        <v>979</v>
      </c>
      <c r="B80" t="s">
        <v>980</v>
      </c>
      <c r="C80" t="s">
        <v>981</v>
      </c>
      <c r="D80" t="s">
        <v>982</v>
      </c>
      <c r="E80" s="2">
        <v>0.52192527055740401</v>
      </c>
      <c r="F80" s="2">
        <v>0.52345818281173695</v>
      </c>
      <c r="H80">
        <v>19.9670524597168</v>
      </c>
      <c r="I80">
        <v>18.115379333496101</v>
      </c>
      <c r="J80">
        <v>20.195083618164102</v>
      </c>
      <c r="K80">
        <v>19.488620758056602</v>
      </c>
      <c r="L80" t="s">
        <v>12</v>
      </c>
      <c r="M80">
        <v>19.996452331543001</v>
      </c>
      <c r="N80">
        <v>19.972110748291001</v>
      </c>
      <c r="O80">
        <v>19.7745876312256</v>
      </c>
      <c r="P80">
        <v>19.549863815307599</v>
      </c>
      <c r="Q80">
        <v>19.701290130615199</v>
      </c>
      <c r="R80">
        <v>19.915683746337901</v>
      </c>
      <c r="S80">
        <v>2</v>
      </c>
      <c r="T80">
        <v>2</v>
      </c>
      <c r="U80">
        <v>2</v>
      </c>
      <c r="V80">
        <v>132</v>
      </c>
      <c r="W80">
        <v>132</v>
      </c>
      <c r="X80">
        <v>132</v>
      </c>
      <c r="Y80">
        <v>19876</v>
      </c>
      <c r="Z80">
        <v>0</v>
      </c>
      <c r="AA80">
        <v>10098</v>
      </c>
      <c r="AB80">
        <v>8852100</v>
      </c>
      <c r="AC80">
        <v>44</v>
      </c>
    </row>
    <row r="81" spans="1:29" x14ac:dyDescent="0.45">
      <c r="A81" t="s">
        <v>4367</v>
      </c>
      <c r="B81" t="s">
        <v>4368</v>
      </c>
      <c r="C81" t="s">
        <v>4369</v>
      </c>
      <c r="D81" t="s">
        <v>4370</v>
      </c>
      <c r="E81" s="2">
        <v>0.514551341533661</v>
      </c>
      <c r="F81" s="2">
        <v>0.38180074095726002</v>
      </c>
      <c r="H81">
        <v>18.822364807128899</v>
      </c>
      <c r="I81">
        <v>18.7203369140625</v>
      </c>
      <c r="J81">
        <v>19.056770324706999</v>
      </c>
      <c r="K81" t="s">
        <v>12</v>
      </c>
      <c r="L81">
        <v>19.0913791656494</v>
      </c>
      <c r="M81">
        <v>18.769140243530298</v>
      </c>
      <c r="N81">
        <v>18.906156539916999</v>
      </c>
      <c r="O81">
        <v>19.114997863769499</v>
      </c>
      <c r="P81">
        <v>18.769819259643601</v>
      </c>
      <c r="Q81">
        <v>19.1168518066406</v>
      </c>
      <c r="R81">
        <v>18.464513778686499</v>
      </c>
      <c r="S81">
        <v>6</v>
      </c>
      <c r="T81">
        <v>6</v>
      </c>
      <c r="U81">
        <v>6</v>
      </c>
      <c r="V81">
        <v>106</v>
      </c>
      <c r="W81">
        <v>106</v>
      </c>
      <c r="X81">
        <v>106</v>
      </c>
      <c r="Y81">
        <v>11272</v>
      </c>
      <c r="Z81">
        <v>0</v>
      </c>
      <c r="AA81">
        <v>12952</v>
      </c>
      <c r="AB81">
        <v>4997300</v>
      </c>
      <c r="AC81">
        <v>26</v>
      </c>
    </row>
    <row r="82" spans="1:29" x14ac:dyDescent="0.45">
      <c r="A82" t="s">
        <v>5495</v>
      </c>
      <c r="B82" t="s">
        <v>5496</v>
      </c>
      <c r="C82" t="s">
        <v>5497</v>
      </c>
      <c r="D82" t="s">
        <v>5498</v>
      </c>
      <c r="E82" s="2">
        <v>0.50826996564865101</v>
      </c>
      <c r="F82" s="2">
        <v>0.37909588217735302</v>
      </c>
      <c r="H82">
        <v>18.052717208862301</v>
      </c>
      <c r="I82">
        <v>17.774427413940401</v>
      </c>
      <c r="J82">
        <v>17.963472366333001</v>
      </c>
      <c r="K82" t="s">
        <v>12</v>
      </c>
      <c r="L82" t="s">
        <v>12</v>
      </c>
      <c r="M82">
        <v>18.316413879394499</v>
      </c>
      <c r="N82">
        <v>18.151056289672901</v>
      </c>
      <c r="O82">
        <v>18.0762424468994</v>
      </c>
      <c r="P82">
        <v>18.065658569335898</v>
      </c>
      <c r="Q82" t="s">
        <v>12</v>
      </c>
      <c r="R82">
        <v>18.004154205322301</v>
      </c>
      <c r="S82">
        <v>3</v>
      </c>
      <c r="T82">
        <v>3</v>
      </c>
      <c r="U82">
        <v>3</v>
      </c>
      <c r="V82">
        <v>46</v>
      </c>
      <c r="W82">
        <v>46</v>
      </c>
      <c r="X82">
        <v>46</v>
      </c>
      <c r="Y82">
        <v>11948</v>
      </c>
      <c r="Z82">
        <v>57208</v>
      </c>
      <c r="AA82">
        <v>79585</v>
      </c>
      <c r="AB82">
        <v>2247200</v>
      </c>
      <c r="AC82">
        <v>14</v>
      </c>
    </row>
    <row r="83" spans="1:29" x14ac:dyDescent="0.45">
      <c r="A83" t="s">
        <v>3250</v>
      </c>
      <c r="B83" t="s">
        <v>3251</v>
      </c>
      <c r="C83" t="s">
        <v>3252</v>
      </c>
      <c r="D83" t="s">
        <v>3253</v>
      </c>
      <c r="E83" s="2">
        <v>0.50765013694763195</v>
      </c>
      <c r="F83" s="2">
        <v>0.50978541374206499</v>
      </c>
      <c r="H83">
        <v>18.493299484252901</v>
      </c>
      <c r="I83">
        <v>18.504478454589801</v>
      </c>
      <c r="J83" t="s">
        <v>12</v>
      </c>
      <c r="K83" t="s">
        <v>12</v>
      </c>
      <c r="L83" t="s">
        <v>12</v>
      </c>
      <c r="M83" t="s">
        <v>12</v>
      </c>
      <c r="N83">
        <v>18.481563568115199</v>
      </c>
      <c r="O83">
        <v>18.498062133789102</v>
      </c>
      <c r="P83" t="s">
        <v>12</v>
      </c>
      <c r="Q83">
        <v>18.571374893188501</v>
      </c>
      <c r="R83">
        <v>18.260496139526399</v>
      </c>
      <c r="S83">
        <v>2</v>
      </c>
      <c r="T83">
        <v>2</v>
      </c>
      <c r="U83">
        <v>2</v>
      </c>
      <c r="V83">
        <v>119</v>
      </c>
      <c r="W83">
        <v>119</v>
      </c>
      <c r="X83">
        <v>119</v>
      </c>
      <c r="Y83">
        <v>30839</v>
      </c>
      <c r="Z83">
        <v>0</v>
      </c>
      <c r="AA83">
        <v>36891</v>
      </c>
      <c r="AB83">
        <v>3475300</v>
      </c>
      <c r="AC83">
        <v>35</v>
      </c>
    </row>
    <row r="84" spans="1:29" x14ac:dyDescent="0.45">
      <c r="A84" t="s">
        <v>2881</v>
      </c>
      <c r="B84" t="s">
        <v>2882</v>
      </c>
      <c r="C84" t="s">
        <v>2883</v>
      </c>
      <c r="D84" t="s">
        <v>2882</v>
      </c>
      <c r="E84" s="2">
        <v>0.49583217501640298</v>
      </c>
      <c r="F84" s="2">
        <v>0.27261108160018899</v>
      </c>
      <c r="H84">
        <v>20.3409328460693</v>
      </c>
      <c r="I84">
        <v>20.4246006011963</v>
      </c>
      <c r="J84">
        <v>21.0353679656982</v>
      </c>
      <c r="K84">
        <v>20.378883361816399</v>
      </c>
      <c r="L84" t="s">
        <v>12</v>
      </c>
      <c r="M84">
        <v>20.086929321289102</v>
      </c>
      <c r="N84">
        <v>20.792333602905298</v>
      </c>
      <c r="O84">
        <v>20.5683898925781</v>
      </c>
      <c r="P84">
        <v>20.222700119018601</v>
      </c>
      <c r="Q84">
        <v>19.421501159668001</v>
      </c>
      <c r="R84">
        <v>20.4745693206787</v>
      </c>
      <c r="S84">
        <v>22</v>
      </c>
      <c r="T84">
        <v>2</v>
      </c>
      <c r="U84">
        <v>1</v>
      </c>
      <c r="V84">
        <v>71</v>
      </c>
      <c r="W84">
        <v>6</v>
      </c>
      <c r="X84">
        <v>31</v>
      </c>
      <c r="Y84">
        <v>50135</v>
      </c>
      <c r="Z84">
        <v>0</v>
      </c>
      <c r="AA84">
        <v>14683</v>
      </c>
      <c r="AB84">
        <v>14391000</v>
      </c>
      <c r="AC84">
        <v>64</v>
      </c>
    </row>
    <row r="85" spans="1:29" x14ac:dyDescent="0.45">
      <c r="A85" t="s">
        <v>2516</v>
      </c>
      <c r="B85" t="s">
        <v>2517</v>
      </c>
      <c r="C85" t="s">
        <v>2518</v>
      </c>
      <c r="D85" t="s">
        <v>2517</v>
      </c>
      <c r="E85" s="2">
        <v>0.49298712611198398</v>
      </c>
      <c r="F85" s="2">
        <v>0.330301463603973</v>
      </c>
      <c r="H85">
        <v>22.041965484619102</v>
      </c>
      <c r="I85">
        <v>21.490816116333001</v>
      </c>
      <c r="J85">
        <v>22.030796051025401</v>
      </c>
      <c r="K85">
        <v>19.607908248901399</v>
      </c>
      <c r="L85">
        <v>21.5987339019775</v>
      </c>
      <c r="M85">
        <v>23.602409362793001</v>
      </c>
      <c r="N85">
        <v>22.649700164794901</v>
      </c>
      <c r="O85">
        <v>22.048631668090799</v>
      </c>
      <c r="P85">
        <v>21.166622161865199</v>
      </c>
      <c r="Q85">
        <v>22.150690078735401</v>
      </c>
      <c r="R85">
        <v>23.0931491851807</v>
      </c>
      <c r="S85">
        <v>16</v>
      </c>
      <c r="T85">
        <v>16</v>
      </c>
      <c r="U85">
        <v>16</v>
      </c>
      <c r="V85">
        <v>449</v>
      </c>
      <c r="W85">
        <v>449</v>
      </c>
      <c r="X85">
        <v>449</v>
      </c>
      <c r="Y85">
        <v>56822</v>
      </c>
      <c r="Z85">
        <v>0</v>
      </c>
      <c r="AA85">
        <v>10546</v>
      </c>
      <c r="AB85">
        <v>53689000</v>
      </c>
      <c r="AC85">
        <v>143</v>
      </c>
    </row>
    <row r="86" spans="1:29" x14ac:dyDescent="0.45">
      <c r="A86" t="s">
        <v>5430</v>
      </c>
      <c r="B86" t="s">
        <v>5431</v>
      </c>
      <c r="C86" t="s">
        <v>5432</v>
      </c>
      <c r="D86" t="s">
        <v>5433</v>
      </c>
      <c r="E86" s="2">
        <v>0.49219405651092502</v>
      </c>
      <c r="F86" s="2">
        <v>1.4470019340515099</v>
      </c>
      <c r="H86">
        <v>19.555809020996101</v>
      </c>
      <c r="I86">
        <v>19.449720382690401</v>
      </c>
      <c r="J86">
        <v>20.1623859405518</v>
      </c>
      <c r="K86">
        <v>19.343450546264599</v>
      </c>
      <c r="L86">
        <v>19.398994445800799</v>
      </c>
      <c r="M86">
        <v>19.857872009277301</v>
      </c>
      <c r="N86">
        <v>20.489345550537099</v>
      </c>
      <c r="O86">
        <v>20.466127395629901</v>
      </c>
      <c r="P86">
        <v>20.029853820800799</v>
      </c>
      <c r="Q86">
        <v>19.874326705932599</v>
      </c>
      <c r="R86">
        <v>19.741510391235401</v>
      </c>
      <c r="S86">
        <v>11</v>
      </c>
      <c r="T86">
        <v>11</v>
      </c>
      <c r="U86">
        <v>11</v>
      </c>
      <c r="V86">
        <v>131</v>
      </c>
      <c r="W86">
        <v>131</v>
      </c>
      <c r="X86">
        <v>131</v>
      </c>
      <c r="Y86">
        <v>16974</v>
      </c>
      <c r="Z86">
        <v>0</v>
      </c>
      <c r="AA86">
        <v>74452</v>
      </c>
      <c r="AB86">
        <v>10564000</v>
      </c>
      <c r="AC86">
        <v>46</v>
      </c>
    </row>
    <row r="87" spans="1:29" x14ac:dyDescent="0.45">
      <c r="A87" t="s">
        <v>5506</v>
      </c>
      <c r="B87" t="s">
        <v>5507</v>
      </c>
      <c r="C87" t="s">
        <v>5508</v>
      </c>
      <c r="D87" t="s">
        <v>5509</v>
      </c>
      <c r="E87" s="2">
        <v>0.48733034729957603</v>
      </c>
      <c r="F87" s="2">
        <v>0.32245519757270802</v>
      </c>
      <c r="H87">
        <v>18.2201042175293</v>
      </c>
      <c r="I87">
        <v>18.586736679077099</v>
      </c>
      <c r="J87">
        <v>18.624317169189499</v>
      </c>
      <c r="K87" t="s">
        <v>12</v>
      </c>
      <c r="L87">
        <v>18.827957153320298</v>
      </c>
      <c r="M87">
        <v>18.686199188232401</v>
      </c>
      <c r="N87">
        <v>18.494590759277301</v>
      </c>
      <c r="O87">
        <v>18.727035522460898</v>
      </c>
      <c r="P87">
        <v>19.238531112670898</v>
      </c>
      <c r="Q87">
        <v>19.018325805664102</v>
      </c>
      <c r="R87" t="s">
        <v>12</v>
      </c>
      <c r="S87">
        <v>4</v>
      </c>
      <c r="T87">
        <v>4</v>
      </c>
      <c r="U87">
        <v>4</v>
      </c>
      <c r="V87">
        <v>202</v>
      </c>
      <c r="W87">
        <v>202</v>
      </c>
      <c r="X87">
        <v>202</v>
      </c>
      <c r="Y87">
        <v>39311</v>
      </c>
      <c r="Z87">
        <v>0</v>
      </c>
      <c r="AA87">
        <v>27071</v>
      </c>
      <c r="AB87">
        <v>4046800</v>
      </c>
      <c r="AC87">
        <v>29</v>
      </c>
    </row>
    <row r="88" spans="1:29" x14ac:dyDescent="0.45">
      <c r="A88" t="s">
        <v>2615</v>
      </c>
      <c r="B88" t="s">
        <v>2616</v>
      </c>
      <c r="C88" t="s">
        <v>2617</v>
      </c>
      <c r="D88" t="s">
        <v>2616</v>
      </c>
      <c r="E88" s="2">
        <v>0.48411166667938199</v>
      </c>
      <c r="F88" s="2">
        <v>0.52297043800354004</v>
      </c>
      <c r="H88">
        <v>18.614213943481399</v>
      </c>
      <c r="I88" t="s">
        <v>12</v>
      </c>
      <c r="J88">
        <v>18.636405944824201</v>
      </c>
      <c r="K88">
        <v>18.568668365478501</v>
      </c>
      <c r="L88" t="s">
        <v>12</v>
      </c>
      <c r="M88">
        <v>18.316591262817401</v>
      </c>
      <c r="N88">
        <v>18.4746494293213</v>
      </c>
      <c r="O88">
        <v>18.509550094604499</v>
      </c>
      <c r="P88">
        <v>18.593318939208999</v>
      </c>
      <c r="Q88">
        <v>18.392133712768601</v>
      </c>
      <c r="R88">
        <v>18.564208984375</v>
      </c>
      <c r="S88">
        <v>5</v>
      </c>
      <c r="T88">
        <v>5</v>
      </c>
      <c r="U88">
        <v>3</v>
      </c>
      <c r="V88">
        <v>316</v>
      </c>
      <c r="W88">
        <v>316</v>
      </c>
      <c r="X88">
        <v>219</v>
      </c>
      <c r="Y88">
        <v>23707</v>
      </c>
      <c r="Z88">
        <v>60314</v>
      </c>
      <c r="AA88">
        <v>9208</v>
      </c>
      <c r="AB88">
        <v>3706600</v>
      </c>
      <c r="AC88">
        <v>19</v>
      </c>
    </row>
    <row r="89" spans="1:29" x14ac:dyDescent="0.45">
      <c r="A89" t="s">
        <v>4096</v>
      </c>
      <c r="B89" t="s">
        <v>4097</v>
      </c>
      <c r="C89" t="s">
        <v>4098</v>
      </c>
      <c r="D89" t="s">
        <v>4097</v>
      </c>
      <c r="E89" s="2">
        <v>0.47739633917808499</v>
      </c>
      <c r="F89" s="2">
        <v>0.40776741504669201</v>
      </c>
      <c r="H89">
        <v>19.074779510498001</v>
      </c>
      <c r="I89">
        <v>18.982231140136701</v>
      </c>
      <c r="J89">
        <v>18.986320495605501</v>
      </c>
      <c r="K89" t="s">
        <v>12</v>
      </c>
      <c r="L89">
        <v>19.0699367523193</v>
      </c>
      <c r="M89">
        <v>19.117460250854499</v>
      </c>
      <c r="N89">
        <v>18.937097549438501</v>
      </c>
      <c r="O89">
        <v>19.005580902099599</v>
      </c>
      <c r="P89">
        <v>19.063501358032202</v>
      </c>
      <c r="Q89">
        <v>19.148626327514599</v>
      </c>
      <c r="R89">
        <v>19.0734462738037</v>
      </c>
      <c r="S89">
        <v>7</v>
      </c>
      <c r="T89">
        <v>7</v>
      </c>
      <c r="U89">
        <v>7</v>
      </c>
      <c r="V89">
        <v>168</v>
      </c>
      <c r="W89">
        <v>168</v>
      </c>
      <c r="X89">
        <v>168</v>
      </c>
      <c r="Y89">
        <v>66612</v>
      </c>
      <c r="Z89">
        <v>0</v>
      </c>
      <c r="AA89">
        <v>78066</v>
      </c>
      <c r="AB89">
        <v>5297300</v>
      </c>
      <c r="AC89">
        <v>26</v>
      </c>
    </row>
    <row r="90" spans="1:29" x14ac:dyDescent="0.45">
      <c r="A90" t="s">
        <v>814</v>
      </c>
      <c r="B90" t="s">
        <v>815</v>
      </c>
      <c r="C90" t="s">
        <v>816</v>
      </c>
      <c r="D90" t="s">
        <v>817</v>
      </c>
      <c r="E90" s="2">
        <v>0.47699484229087802</v>
      </c>
      <c r="F90" s="2">
        <v>2.12972855567932</v>
      </c>
      <c r="H90">
        <v>18.56223487854</v>
      </c>
      <c r="I90">
        <v>18.239952087402301</v>
      </c>
      <c r="J90">
        <v>18.2164611816406</v>
      </c>
      <c r="K90">
        <v>18.011980056762699</v>
      </c>
      <c r="L90">
        <v>17.866470336914102</v>
      </c>
      <c r="M90">
        <v>18.127620697021499</v>
      </c>
      <c r="N90">
        <v>18.8649597167969</v>
      </c>
      <c r="O90">
        <v>18.598089218139599</v>
      </c>
      <c r="P90">
        <v>18.878583908081101</v>
      </c>
      <c r="Q90">
        <v>18.521293640136701</v>
      </c>
      <c r="R90">
        <v>18.375980377197301</v>
      </c>
      <c r="S90">
        <v>5</v>
      </c>
      <c r="T90">
        <v>5</v>
      </c>
      <c r="U90">
        <v>5</v>
      </c>
      <c r="V90">
        <v>354</v>
      </c>
      <c r="W90">
        <v>354</v>
      </c>
      <c r="X90">
        <v>354</v>
      </c>
      <c r="Y90">
        <v>29425</v>
      </c>
      <c r="Z90">
        <v>0</v>
      </c>
      <c r="AA90">
        <v>26394</v>
      </c>
      <c r="AB90">
        <v>3668300</v>
      </c>
      <c r="AC90">
        <v>18</v>
      </c>
    </row>
    <row r="91" spans="1:29" x14ac:dyDescent="0.45">
      <c r="A91" t="s">
        <v>3964</v>
      </c>
      <c r="B91" t="s">
        <v>3965</v>
      </c>
      <c r="C91" t="s">
        <v>3966</v>
      </c>
      <c r="D91" t="s">
        <v>3967</v>
      </c>
      <c r="E91" s="2">
        <v>0.47637641429901101</v>
      </c>
      <c r="F91" s="2">
        <v>0.649497330188751</v>
      </c>
      <c r="H91">
        <v>18.124292373657202</v>
      </c>
      <c r="I91">
        <v>18.246555328369102</v>
      </c>
      <c r="J91">
        <v>18.157732009887699</v>
      </c>
      <c r="K91" t="s">
        <v>12</v>
      </c>
      <c r="L91" t="s">
        <v>12</v>
      </c>
      <c r="M91">
        <v>17.981813430786101</v>
      </c>
      <c r="N91" t="s">
        <v>12</v>
      </c>
      <c r="O91">
        <v>18.562086105346701</v>
      </c>
      <c r="P91">
        <v>18.120145797729499</v>
      </c>
      <c r="Q91" t="s">
        <v>12</v>
      </c>
      <c r="R91">
        <v>18.355566024780298</v>
      </c>
      <c r="S91">
        <v>4</v>
      </c>
      <c r="T91">
        <v>4</v>
      </c>
      <c r="U91">
        <v>4</v>
      </c>
      <c r="V91">
        <v>96</v>
      </c>
      <c r="W91">
        <v>96</v>
      </c>
      <c r="X91">
        <v>96</v>
      </c>
      <c r="Y91">
        <v>74016</v>
      </c>
      <c r="Z91">
        <v>0</v>
      </c>
      <c r="AA91">
        <v>13897</v>
      </c>
      <c r="AB91">
        <v>2616200</v>
      </c>
      <c r="AC91">
        <v>23</v>
      </c>
    </row>
    <row r="92" spans="1:29" x14ac:dyDescent="0.45">
      <c r="A92" t="s">
        <v>4874</v>
      </c>
      <c r="B92" t="s">
        <v>4875</v>
      </c>
      <c r="C92" t="s">
        <v>4876</v>
      </c>
      <c r="D92" t="s">
        <v>4875</v>
      </c>
      <c r="E92" s="2">
        <v>0.47443416714668302</v>
      </c>
      <c r="F92" s="2">
        <v>0.45898875594139099</v>
      </c>
      <c r="H92">
        <v>18.727867126464801</v>
      </c>
      <c r="I92" t="s">
        <v>12</v>
      </c>
      <c r="J92">
        <v>18.8954563140869</v>
      </c>
      <c r="K92">
        <v>19.146041870117202</v>
      </c>
      <c r="L92">
        <v>19.0939331054688</v>
      </c>
      <c r="M92">
        <v>19.083921432495099</v>
      </c>
      <c r="N92">
        <v>18.4385166168213</v>
      </c>
      <c r="O92">
        <v>19.114616394043001</v>
      </c>
      <c r="P92">
        <v>19.018840789794901</v>
      </c>
      <c r="Q92">
        <v>19.156547546386701</v>
      </c>
      <c r="R92">
        <v>19.5852165222168</v>
      </c>
      <c r="S92">
        <v>4</v>
      </c>
      <c r="T92">
        <v>4</v>
      </c>
      <c r="U92">
        <v>4</v>
      </c>
      <c r="V92">
        <v>147</v>
      </c>
      <c r="W92">
        <v>147</v>
      </c>
      <c r="X92">
        <v>147</v>
      </c>
      <c r="Y92">
        <v>49939</v>
      </c>
      <c r="Z92">
        <v>0</v>
      </c>
      <c r="AA92">
        <v>3217</v>
      </c>
      <c r="AB92">
        <v>5413800</v>
      </c>
      <c r="AC92">
        <v>32</v>
      </c>
    </row>
    <row r="93" spans="1:29" x14ac:dyDescent="0.45">
      <c r="A93" t="s">
        <v>4058</v>
      </c>
      <c r="B93" t="s">
        <v>4059</v>
      </c>
      <c r="C93" t="s">
        <v>4060</v>
      </c>
      <c r="D93" t="s">
        <v>4061</v>
      </c>
      <c r="E93" s="2">
        <v>0.47343534231185902</v>
      </c>
      <c r="F93" s="2">
        <v>1.0637190341949501</v>
      </c>
      <c r="H93">
        <v>17.493730545043899</v>
      </c>
      <c r="I93">
        <v>17.343601226806602</v>
      </c>
      <c r="J93" t="s">
        <v>12</v>
      </c>
      <c r="K93" t="s">
        <v>12</v>
      </c>
      <c r="L93">
        <v>16.998435974121101</v>
      </c>
      <c r="M93" t="s">
        <v>12</v>
      </c>
      <c r="N93">
        <v>17.495761871337901</v>
      </c>
      <c r="O93">
        <v>17.733240127563501</v>
      </c>
      <c r="P93">
        <v>17.093521118164102</v>
      </c>
      <c r="Q93">
        <v>17.565324783325199</v>
      </c>
      <c r="R93" t="s">
        <v>12</v>
      </c>
      <c r="S93">
        <v>2</v>
      </c>
      <c r="T93">
        <v>2</v>
      </c>
      <c r="U93">
        <v>2</v>
      </c>
      <c r="V93">
        <v>153</v>
      </c>
      <c r="W93">
        <v>153</v>
      </c>
      <c r="X93">
        <v>153</v>
      </c>
      <c r="Y93">
        <v>33758</v>
      </c>
      <c r="Z93">
        <v>59453</v>
      </c>
      <c r="AA93">
        <v>88413</v>
      </c>
      <c r="AB93">
        <v>1414900</v>
      </c>
      <c r="AC93">
        <v>8</v>
      </c>
    </row>
    <row r="94" spans="1:29" x14ac:dyDescent="0.45">
      <c r="A94" t="s">
        <v>510</v>
      </c>
      <c r="B94" t="s">
        <v>511</v>
      </c>
      <c r="C94" t="s">
        <v>512</v>
      </c>
      <c r="D94" t="s">
        <v>513</v>
      </c>
      <c r="E94" s="2">
        <v>0.47194856405258201</v>
      </c>
      <c r="F94" s="2">
        <v>0.85836046934127797</v>
      </c>
      <c r="H94" t="s">
        <v>12</v>
      </c>
      <c r="I94">
        <v>17.549543380737301</v>
      </c>
      <c r="J94">
        <v>17.649551391601602</v>
      </c>
      <c r="K94" t="s">
        <v>12</v>
      </c>
      <c r="L94" t="s">
        <v>12</v>
      </c>
      <c r="M94">
        <v>17.405740737915</v>
      </c>
      <c r="N94">
        <v>17.6021919250488</v>
      </c>
      <c r="O94">
        <v>17.527797698974599</v>
      </c>
      <c r="P94" t="s">
        <v>12</v>
      </c>
      <c r="Q94">
        <v>17.5049438476563</v>
      </c>
      <c r="R94">
        <v>17.554498672485401</v>
      </c>
      <c r="S94">
        <v>2</v>
      </c>
      <c r="T94">
        <v>2</v>
      </c>
      <c r="U94">
        <v>2</v>
      </c>
      <c r="V94">
        <v>237</v>
      </c>
      <c r="W94">
        <v>237</v>
      </c>
      <c r="X94">
        <v>237</v>
      </c>
      <c r="Y94">
        <v>21939</v>
      </c>
      <c r="Z94">
        <v>59916</v>
      </c>
      <c r="AA94">
        <v>90278</v>
      </c>
      <c r="AB94">
        <v>1624700</v>
      </c>
      <c r="AC94">
        <v>9</v>
      </c>
    </row>
    <row r="95" spans="1:29" x14ac:dyDescent="0.45">
      <c r="A95" t="s">
        <v>2116</v>
      </c>
      <c r="B95" t="s">
        <v>2117</v>
      </c>
      <c r="C95" t="s">
        <v>2118</v>
      </c>
      <c r="D95" t="s">
        <v>2119</v>
      </c>
      <c r="E95" s="2">
        <v>0.47135555744171098</v>
      </c>
      <c r="F95" s="2">
        <v>0.21490766108036</v>
      </c>
      <c r="H95">
        <v>20.1655788421631</v>
      </c>
      <c r="I95">
        <v>20.184953689575199</v>
      </c>
      <c r="J95">
        <v>20.389530181884801</v>
      </c>
      <c r="K95">
        <v>20.3755989074707</v>
      </c>
      <c r="L95" t="s">
        <v>12</v>
      </c>
      <c r="M95" t="s">
        <v>12</v>
      </c>
      <c r="N95">
        <v>20.705396652221701</v>
      </c>
      <c r="O95">
        <v>20.6034049987793</v>
      </c>
      <c r="P95">
        <v>19.860965728759801</v>
      </c>
      <c r="Q95" t="s">
        <v>12</v>
      </c>
      <c r="R95">
        <v>20.7834873199463</v>
      </c>
      <c r="S95">
        <v>3</v>
      </c>
      <c r="T95">
        <v>3</v>
      </c>
      <c r="U95">
        <v>3</v>
      </c>
      <c r="V95">
        <v>343</v>
      </c>
      <c r="W95">
        <v>343</v>
      </c>
      <c r="X95">
        <v>343</v>
      </c>
      <c r="Y95">
        <v>11922</v>
      </c>
      <c r="Z95">
        <v>0</v>
      </c>
      <c r="AA95">
        <v>51915</v>
      </c>
      <c r="AB95">
        <v>13013000</v>
      </c>
      <c r="AC95">
        <v>39</v>
      </c>
    </row>
    <row r="96" spans="1:29" x14ac:dyDescent="0.45">
      <c r="A96" t="s">
        <v>949</v>
      </c>
      <c r="B96" t="s">
        <v>950</v>
      </c>
      <c r="C96" t="s">
        <v>951</v>
      </c>
      <c r="D96" t="s">
        <v>952</v>
      </c>
      <c r="E96" s="2">
        <v>0.46909180283546398</v>
      </c>
      <c r="F96" s="2">
        <v>0.76710623502731301</v>
      </c>
      <c r="H96">
        <v>17.378227233886701</v>
      </c>
      <c r="I96">
        <v>17.511365890502901</v>
      </c>
      <c r="J96">
        <v>17.299476623535199</v>
      </c>
      <c r="K96">
        <v>17.223737716674801</v>
      </c>
      <c r="L96" t="s">
        <v>12</v>
      </c>
      <c r="M96" t="s">
        <v>12</v>
      </c>
      <c r="N96">
        <v>17.229101181030298</v>
      </c>
      <c r="O96">
        <v>17.049423217773398</v>
      </c>
      <c r="P96" t="s">
        <v>12</v>
      </c>
      <c r="Q96" t="s">
        <v>12</v>
      </c>
      <c r="R96">
        <v>17.505252838134801</v>
      </c>
      <c r="S96">
        <v>2</v>
      </c>
      <c r="T96">
        <v>2</v>
      </c>
      <c r="U96">
        <v>2</v>
      </c>
      <c r="V96">
        <v>242</v>
      </c>
      <c r="W96">
        <v>242</v>
      </c>
      <c r="X96">
        <v>242</v>
      </c>
      <c r="Y96">
        <v>20443</v>
      </c>
      <c r="Z96">
        <v>0</v>
      </c>
      <c r="AA96">
        <v>13131</v>
      </c>
      <c r="AB96">
        <v>1624300</v>
      </c>
      <c r="AC96">
        <v>14</v>
      </c>
    </row>
    <row r="97" spans="1:29" x14ac:dyDescent="0.45">
      <c r="A97" t="s">
        <v>3565</v>
      </c>
      <c r="B97" t="s">
        <v>3566</v>
      </c>
      <c r="C97" t="s">
        <v>3567</v>
      </c>
      <c r="D97" t="s">
        <v>3568</v>
      </c>
      <c r="E97" s="2">
        <v>0.46658229827880898</v>
      </c>
      <c r="F97" s="2">
        <v>0.305170118808746</v>
      </c>
      <c r="H97">
        <v>20.340389251708999</v>
      </c>
      <c r="I97">
        <v>20.127546310424801</v>
      </c>
      <c r="J97">
        <v>20.548679351806602</v>
      </c>
      <c r="K97">
        <v>20.292888641357401</v>
      </c>
      <c r="L97" t="s">
        <v>12</v>
      </c>
      <c r="M97">
        <v>20.434612274169901</v>
      </c>
      <c r="N97">
        <v>20.098926544189499</v>
      </c>
      <c r="O97">
        <v>20.2379474639893</v>
      </c>
      <c r="P97">
        <v>19.822956085205099</v>
      </c>
      <c r="Q97">
        <v>20.754177093505898</v>
      </c>
      <c r="R97">
        <v>20.273441314697301</v>
      </c>
      <c r="S97">
        <v>3</v>
      </c>
      <c r="T97">
        <v>3</v>
      </c>
      <c r="U97">
        <v>3</v>
      </c>
      <c r="V97">
        <v>10</v>
      </c>
      <c r="W97">
        <v>10</v>
      </c>
      <c r="X97">
        <v>10</v>
      </c>
      <c r="Y97">
        <v>51991</v>
      </c>
      <c r="Z97">
        <v>0</v>
      </c>
      <c r="AA97">
        <v>21715</v>
      </c>
      <c r="AB97">
        <v>13762000</v>
      </c>
      <c r="AC97">
        <v>30</v>
      </c>
    </row>
    <row r="98" spans="1:29" x14ac:dyDescent="0.45">
      <c r="A98" t="s">
        <v>2950</v>
      </c>
      <c r="B98" t="s">
        <v>2951</v>
      </c>
      <c r="C98" t="s">
        <v>2952</v>
      </c>
      <c r="D98" t="s">
        <v>2953</v>
      </c>
      <c r="E98" s="2">
        <v>0.46624177694320701</v>
      </c>
      <c r="F98" s="2">
        <v>0.40770566463470498</v>
      </c>
      <c r="H98">
        <v>19.1395359039307</v>
      </c>
      <c r="I98">
        <v>19.0928249359131</v>
      </c>
      <c r="J98">
        <v>18.962202072143601</v>
      </c>
      <c r="K98" t="s">
        <v>12</v>
      </c>
      <c r="L98">
        <v>19.7496662139893</v>
      </c>
      <c r="M98">
        <v>19.3246555328369</v>
      </c>
      <c r="N98">
        <v>19.106052398681602</v>
      </c>
      <c r="O98">
        <v>18.998022079467798</v>
      </c>
      <c r="P98">
        <v>19.542381286621101</v>
      </c>
      <c r="Q98">
        <v>19.379962921142599</v>
      </c>
      <c r="R98">
        <v>19.336189270019499</v>
      </c>
      <c r="S98">
        <v>3</v>
      </c>
      <c r="T98">
        <v>3</v>
      </c>
      <c r="U98">
        <v>3</v>
      </c>
      <c r="V98">
        <v>12</v>
      </c>
      <c r="W98">
        <v>12</v>
      </c>
      <c r="X98">
        <v>12</v>
      </c>
      <c r="Y98">
        <v>32081</v>
      </c>
      <c r="Z98">
        <v>0</v>
      </c>
      <c r="AA98">
        <v>42655</v>
      </c>
      <c r="AB98">
        <v>6824200</v>
      </c>
      <c r="AC98">
        <v>36</v>
      </c>
    </row>
    <row r="99" spans="1:29" x14ac:dyDescent="0.45">
      <c r="A99" t="s">
        <v>2548</v>
      </c>
      <c r="B99" t="s">
        <v>2549</v>
      </c>
      <c r="C99" t="s">
        <v>2550</v>
      </c>
      <c r="D99" t="s">
        <v>2551</v>
      </c>
      <c r="E99" s="2">
        <v>0.46568101644516002</v>
      </c>
      <c r="F99" s="2">
        <v>0.74500834941864003</v>
      </c>
      <c r="H99">
        <v>19.136234283447301</v>
      </c>
      <c r="I99">
        <v>18.962314605712901</v>
      </c>
      <c r="J99" t="s">
        <v>12</v>
      </c>
      <c r="K99">
        <v>18.802686691284201</v>
      </c>
      <c r="L99">
        <v>19.088068008422901</v>
      </c>
      <c r="M99">
        <v>19.098850250244102</v>
      </c>
      <c r="N99">
        <v>19.1184997558594</v>
      </c>
      <c r="O99">
        <v>19.202468872070298</v>
      </c>
      <c r="P99">
        <v>19.0697021484375</v>
      </c>
      <c r="Q99">
        <v>19.268285751342798</v>
      </c>
      <c r="R99">
        <v>19.345422744751001</v>
      </c>
      <c r="S99">
        <v>4</v>
      </c>
      <c r="T99">
        <v>4</v>
      </c>
      <c r="U99">
        <v>4</v>
      </c>
      <c r="V99">
        <v>365</v>
      </c>
      <c r="W99">
        <v>365</v>
      </c>
      <c r="X99">
        <v>365</v>
      </c>
      <c r="Y99">
        <v>14275</v>
      </c>
      <c r="Z99">
        <v>0</v>
      </c>
      <c r="AA99">
        <v>98485</v>
      </c>
      <c r="AB99">
        <v>5666100</v>
      </c>
      <c r="AC99">
        <v>35</v>
      </c>
    </row>
    <row r="100" spans="1:29" x14ac:dyDescent="0.45">
      <c r="A100" t="s">
        <v>755</v>
      </c>
      <c r="B100" t="s">
        <v>756</v>
      </c>
      <c r="C100" t="s">
        <v>757</v>
      </c>
      <c r="D100" t="s">
        <v>758</v>
      </c>
      <c r="E100" s="2">
        <v>0.45931568741798401</v>
      </c>
      <c r="F100" s="2">
        <v>0.33000388741493197</v>
      </c>
      <c r="H100">
        <v>20.171089172363299</v>
      </c>
      <c r="I100">
        <v>20.010860443115199</v>
      </c>
      <c r="J100">
        <v>20.1967658996582</v>
      </c>
      <c r="K100" t="s">
        <v>12</v>
      </c>
      <c r="L100">
        <v>19.9101161956787</v>
      </c>
      <c r="M100">
        <v>20.148799896240199</v>
      </c>
      <c r="N100">
        <v>20.003742218017599</v>
      </c>
      <c r="O100">
        <v>19.798072814941399</v>
      </c>
      <c r="P100">
        <v>19.86399269104</v>
      </c>
      <c r="Q100">
        <v>19.988014221191399</v>
      </c>
      <c r="R100">
        <v>20.380998611450199</v>
      </c>
      <c r="S100">
        <v>5</v>
      </c>
      <c r="T100">
        <v>5</v>
      </c>
      <c r="U100">
        <v>5</v>
      </c>
      <c r="V100">
        <v>256</v>
      </c>
      <c r="W100">
        <v>256</v>
      </c>
      <c r="X100">
        <v>256</v>
      </c>
      <c r="Y100">
        <v>14896</v>
      </c>
      <c r="Z100">
        <v>0</v>
      </c>
      <c r="AA100">
        <v>11717</v>
      </c>
      <c r="AB100">
        <v>10876000</v>
      </c>
      <c r="AC100">
        <v>48</v>
      </c>
    </row>
    <row r="101" spans="1:29" x14ac:dyDescent="0.45">
      <c r="A101" t="s">
        <v>2618</v>
      </c>
      <c r="B101" t="s">
        <v>2619</v>
      </c>
      <c r="C101" t="s">
        <v>2620</v>
      </c>
      <c r="D101" t="s">
        <v>2621</v>
      </c>
      <c r="E101" s="2">
        <v>0.45927238464355502</v>
      </c>
      <c r="F101" s="2">
        <v>0.43628638982772799</v>
      </c>
      <c r="H101">
        <v>19.047666549682599</v>
      </c>
      <c r="I101">
        <v>18.986736297607401</v>
      </c>
      <c r="J101">
        <v>18.902805328369102</v>
      </c>
      <c r="K101" t="s">
        <v>12</v>
      </c>
      <c r="L101">
        <v>18.769302368164102</v>
      </c>
      <c r="M101">
        <v>19.243930816650401</v>
      </c>
      <c r="N101">
        <v>18.8503513336182</v>
      </c>
      <c r="O101">
        <v>18.803665161132798</v>
      </c>
      <c r="P101">
        <v>18.969190597534201</v>
      </c>
      <c r="Q101">
        <v>19.225173950195298</v>
      </c>
      <c r="R101">
        <v>19.2753295898438</v>
      </c>
      <c r="S101">
        <v>3</v>
      </c>
      <c r="T101">
        <v>3</v>
      </c>
      <c r="U101">
        <v>3</v>
      </c>
      <c r="V101">
        <v>197</v>
      </c>
      <c r="W101">
        <v>197</v>
      </c>
      <c r="X101">
        <v>197</v>
      </c>
      <c r="Y101">
        <v>209</v>
      </c>
      <c r="Z101">
        <v>56117</v>
      </c>
      <c r="AA101">
        <v>76356</v>
      </c>
      <c r="AB101">
        <v>5488100</v>
      </c>
      <c r="AC101">
        <v>22</v>
      </c>
    </row>
    <row r="102" spans="1:29" x14ac:dyDescent="0.45">
      <c r="A102" t="s">
        <v>871</v>
      </c>
      <c r="B102" t="s">
        <v>872</v>
      </c>
      <c r="C102" t="s">
        <v>873</v>
      </c>
      <c r="D102" t="s">
        <v>874</v>
      </c>
      <c r="E102" s="2">
        <v>0.45125773549079901</v>
      </c>
      <c r="F102" s="2">
        <v>0.29274010658264199</v>
      </c>
      <c r="H102">
        <v>18.220577239990199</v>
      </c>
      <c r="I102">
        <v>18.3937683105469</v>
      </c>
      <c r="J102">
        <v>18.119031906127901</v>
      </c>
      <c r="K102" t="s">
        <v>12</v>
      </c>
      <c r="L102">
        <v>17.820030212402301</v>
      </c>
      <c r="M102" t="s">
        <v>12</v>
      </c>
      <c r="N102">
        <v>18.909675598144499</v>
      </c>
      <c r="O102">
        <v>18.613998413085898</v>
      </c>
      <c r="P102" t="s">
        <v>12</v>
      </c>
      <c r="Q102">
        <v>17.930702209472699</v>
      </c>
      <c r="R102" t="s">
        <v>12</v>
      </c>
      <c r="S102">
        <v>1</v>
      </c>
      <c r="T102">
        <v>1</v>
      </c>
      <c r="U102">
        <v>1</v>
      </c>
      <c r="V102">
        <v>384</v>
      </c>
      <c r="W102">
        <v>384</v>
      </c>
      <c r="X102">
        <v>384</v>
      </c>
      <c r="Y102">
        <v>9029</v>
      </c>
      <c r="Z102">
        <v>0</v>
      </c>
      <c r="AA102">
        <v>31991</v>
      </c>
      <c r="AB102">
        <v>2414200</v>
      </c>
      <c r="AC102">
        <v>8</v>
      </c>
    </row>
    <row r="103" spans="1:29" x14ac:dyDescent="0.45">
      <c r="A103" t="s">
        <v>2674</v>
      </c>
      <c r="B103" t="s">
        <v>2675</v>
      </c>
      <c r="C103" t="s">
        <v>2676</v>
      </c>
      <c r="D103" t="s">
        <v>2677</v>
      </c>
      <c r="E103" s="2">
        <v>0.449924796819687</v>
      </c>
      <c r="F103" s="2">
        <v>0.45938235521316501</v>
      </c>
      <c r="H103">
        <v>19.375280380248999</v>
      </c>
      <c r="I103">
        <v>19.347846984863299</v>
      </c>
      <c r="J103">
        <v>19.507596969604499</v>
      </c>
      <c r="K103" t="s">
        <v>12</v>
      </c>
      <c r="L103">
        <v>19.4988803863525</v>
      </c>
      <c r="M103">
        <v>19.312341690063501</v>
      </c>
      <c r="N103">
        <v>19.625530242919901</v>
      </c>
      <c r="O103">
        <v>19.6267604827881</v>
      </c>
      <c r="P103">
        <v>19.383995056152301</v>
      </c>
      <c r="Q103">
        <v>19.373498916626001</v>
      </c>
      <c r="R103">
        <v>19.258796691894499</v>
      </c>
      <c r="S103">
        <v>7</v>
      </c>
      <c r="T103">
        <v>7</v>
      </c>
      <c r="U103">
        <v>7</v>
      </c>
      <c r="V103">
        <v>23</v>
      </c>
      <c r="W103">
        <v>23</v>
      </c>
      <c r="X103">
        <v>23</v>
      </c>
      <c r="Y103">
        <v>49184</v>
      </c>
      <c r="Z103">
        <v>0</v>
      </c>
      <c r="AA103">
        <v>42094</v>
      </c>
      <c r="AB103">
        <v>6889000</v>
      </c>
      <c r="AC103">
        <v>41</v>
      </c>
    </row>
    <row r="104" spans="1:29" x14ac:dyDescent="0.45">
      <c r="A104" t="s">
        <v>4615</v>
      </c>
      <c r="B104" t="s">
        <v>4616</v>
      </c>
      <c r="C104" t="s">
        <v>4617</v>
      </c>
      <c r="D104" t="s">
        <v>4616</v>
      </c>
      <c r="E104" s="2">
        <v>0.44837588071823098</v>
      </c>
      <c r="F104" s="2">
        <v>0.238621026277542</v>
      </c>
      <c r="H104">
        <v>20.9989318847656</v>
      </c>
      <c r="I104">
        <v>21.0677604675293</v>
      </c>
      <c r="J104">
        <v>21.049396514892599</v>
      </c>
      <c r="K104" t="s">
        <v>12</v>
      </c>
      <c r="L104">
        <v>21.131507873535199</v>
      </c>
      <c r="M104">
        <v>20.976383209228501</v>
      </c>
      <c r="N104">
        <v>20.589574813842798</v>
      </c>
      <c r="O104">
        <v>20.817611694335898</v>
      </c>
      <c r="P104">
        <v>20.694980621337901</v>
      </c>
      <c r="Q104">
        <v>20.986070632934599</v>
      </c>
      <c r="R104">
        <v>20.884126663208001</v>
      </c>
      <c r="S104">
        <v>1</v>
      </c>
      <c r="T104">
        <v>1</v>
      </c>
      <c r="U104">
        <v>1</v>
      </c>
      <c r="V104">
        <v>214</v>
      </c>
      <c r="W104">
        <v>214</v>
      </c>
      <c r="X104">
        <v>214</v>
      </c>
      <c r="Y104">
        <v>65386</v>
      </c>
      <c r="Z104">
        <v>57013</v>
      </c>
      <c r="AA104">
        <v>78985</v>
      </c>
      <c r="AB104">
        <v>22048000</v>
      </c>
      <c r="AC104">
        <v>34</v>
      </c>
    </row>
    <row r="105" spans="1:29" x14ac:dyDescent="0.45">
      <c r="A105" t="s">
        <v>2900</v>
      </c>
      <c r="B105" t="s">
        <v>2901</v>
      </c>
      <c r="C105" t="s">
        <v>2902</v>
      </c>
      <c r="D105" t="s">
        <v>2901</v>
      </c>
      <c r="E105" s="2">
        <v>0.44387525320053101</v>
      </c>
      <c r="F105" s="2">
        <v>0.57285034656524703</v>
      </c>
      <c r="H105">
        <v>19.6277751922607</v>
      </c>
      <c r="I105">
        <v>19.865533828735401</v>
      </c>
      <c r="J105">
        <v>20.2525730133057</v>
      </c>
      <c r="K105">
        <v>19.784509658813501</v>
      </c>
      <c r="L105" t="s">
        <v>12</v>
      </c>
      <c r="M105">
        <v>20.147682189941399</v>
      </c>
      <c r="N105">
        <v>19.902112960815401</v>
      </c>
      <c r="O105">
        <v>19.850519180297901</v>
      </c>
      <c r="P105">
        <v>20.0279655456543</v>
      </c>
      <c r="Q105">
        <v>20.174871444702099</v>
      </c>
      <c r="R105">
        <v>20.3550930023193</v>
      </c>
      <c r="S105">
        <v>8</v>
      </c>
      <c r="T105">
        <v>3</v>
      </c>
      <c r="U105">
        <v>3</v>
      </c>
      <c r="V105">
        <v>287</v>
      </c>
      <c r="W105">
        <v>12</v>
      </c>
      <c r="X105">
        <v>12</v>
      </c>
      <c r="Y105">
        <v>49279</v>
      </c>
      <c r="Z105">
        <v>0</v>
      </c>
      <c r="AA105">
        <v>15271</v>
      </c>
      <c r="AB105">
        <v>10886000</v>
      </c>
      <c r="AC105">
        <v>44</v>
      </c>
    </row>
    <row r="106" spans="1:29" x14ac:dyDescent="0.45">
      <c r="A106" t="s">
        <v>542</v>
      </c>
      <c r="B106" t="s">
        <v>543</v>
      </c>
      <c r="C106" t="s">
        <v>544</v>
      </c>
      <c r="D106" t="s">
        <v>545</v>
      </c>
      <c r="E106" s="2">
        <v>0.441084533929825</v>
      </c>
      <c r="F106" s="2">
        <v>0.53899347782134999</v>
      </c>
      <c r="H106">
        <v>19.1113605499268</v>
      </c>
      <c r="I106">
        <v>18.935890197753899</v>
      </c>
      <c r="J106">
        <v>19.042947769165</v>
      </c>
      <c r="K106">
        <v>18.9728107452393</v>
      </c>
      <c r="L106" t="s">
        <v>12</v>
      </c>
      <c r="M106">
        <v>19.1114616394043</v>
      </c>
      <c r="N106">
        <v>19.103082656860401</v>
      </c>
      <c r="O106">
        <v>19.136711120605501</v>
      </c>
      <c r="P106">
        <v>19.189374923706101</v>
      </c>
      <c r="Q106">
        <v>19.045856475830099</v>
      </c>
      <c r="R106">
        <v>19.142755508422901</v>
      </c>
      <c r="S106">
        <v>9</v>
      </c>
      <c r="T106">
        <v>8</v>
      </c>
      <c r="U106">
        <v>8</v>
      </c>
      <c r="V106">
        <v>141</v>
      </c>
      <c r="W106">
        <v>131</v>
      </c>
      <c r="X106">
        <v>131</v>
      </c>
      <c r="Y106">
        <v>10834</v>
      </c>
      <c r="Z106">
        <v>0</v>
      </c>
      <c r="AA106">
        <v>28285</v>
      </c>
      <c r="AB106">
        <v>5453200</v>
      </c>
      <c r="AC106">
        <v>33</v>
      </c>
    </row>
    <row r="107" spans="1:29" x14ac:dyDescent="0.45">
      <c r="A107" t="s">
        <v>145</v>
      </c>
      <c r="B107" t="s">
        <v>146</v>
      </c>
      <c r="C107" t="s">
        <v>147</v>
      </c>
      <c r="D107" t="s">
        <v>148</v>
      </c>
      <c r="E107" s="2">
        <v>0.44090983271598799</v>
      </c>
      <c r="F107" s="2">
        <v>0.85326659679412797</v>
      </c>
      <c r="H107">
        <v>17.917476654052699</v>
      </c>
      <c r="I107">
        <v>17.8210258483887</v>
      </c>
      <c r="J107">
        <v>17.932722091674801</v>
      </c>
      <c r="K107" t="s">
        <v>12</v>
      </c>
      <c r="L107" t="s">
        <v>12</v>
      </c>
      <c r="M107">
        <v>17.9925842285156</v>
      </c>
      <c r="N107">
        <v>17.8760375976563</v>
      </c>
      <c r="O107">
        <v>17.862176895141602</v>
      </c>
      <c r="P107">
        <v>17.898353576660199</v>
      </c>
      <c r="Q107">
        <v>18.189062118530298</v>
      </c>
      <c r="R107">
        <v>18.0853481292725</v>
      </c>
      <c r="S107">
        <v>2</v>
      </c>
      <c r="T107">
        <v>2</v>
      </c>
      <c r="U107">
        <v>2</v>
      </c>
      <c r="V107">
        <v>141</v>
      </c>
      <c r="W107">
        <v>141</v>
      </c>
      <c r="X107">
        <v>141</v>
      </c>
      <c r="Y107">
        <v>46153</v>
      </c>
      <c r="Z107">
        <v>0</v>
      </c>
      <c r="AA107">
        <v>20445</v>
      </c>
      <c r="AB107">
        <v>2467400</v>
      </c>
      <c r="AC107">
        <v>26</v>
      </c>
    </row>
    <row r="108" spans="1:29" x14ac:dyDescent="0.45">
      <c r="A108" t="s">
        <v>444</v>
      </c>
      <c r="B108" t="s">
        <v>445</v>
      </c>
      <c r="C108" t="s">
        <v>446</v>
      </c>
      <c r="D108" t="s">
        <v>447</v>
      </c>
      <c r="E108" s="2">
        <v>0.43687775731086698</v>
      </c>
      <c r="F108" s="2">
        <v>1.300421833992</v>
      </c>
      <c r="H108">
        <v>20.0328159332275</v>
      </c>
      <c r="I108">
        <v>19.75998878479</v>
      </c>
      <c r="J108">
        <v>20.046867370605501</v>
      </c>
      <c r="K108">
        <v>19.905656814575199</v>
      </c>
      <c r="L108">
        <v>20.3204746246338</v>
      </c>
      <c r="M108">
        <v>20.051256179809599</v>
      </c>
      <c r="N108">
        <v>20.6728839874268</v>
      </c>
      <c r="O108">
        <v>20.896152496337901</v>
      </c>
      <c r="P108">
        <v>19.7482585906982</v>
      </c>
      <c r="Q108">
        <v>20.470405578613299</v>
      </c>
      <c r="R108">
        <v>20.494237899780298</v>
      </c>
      <c r="S108">
        <v>4</v>
      </c>
      <c r="T108">
        <v>4</v>
      </c>
      <c r="U108">
        <v>4</v>
      </c>
      <c r="V108">
        <v>108</v>
      </c>
      <c r="W108">
        <v>108</v>
      </c>
      <c r="X108">
        <v>108</v>
      </c>
      <c r="Y108">
        <v>51769</v>
      </c>
      <c r="Z108">
        <v>5988</v>
      </c>
      <c r="AA108">
        <v>90241</v>
      </c>
      <c r="AB108">
        <v>13694000</v>
      </c>
      <c r="AC108">
        <v>48</v>
      </c>
    </row>
    <row r="109" spans="1:29" x14ac:dyDescent="0.45">
      <c r="A109" t="s">
        <v>953</v>
      </c>
      <c r="B109" t="s">
        <v>954</v>
      </c>
      <c r="C109" t="s">
        <v>955</v>
      </c>
      <c r="D109" t="s">
        <v>956</v>
      </c>
      <c r="E109" s="2">
        <v>0.43040803074836698</v>
      </c>
      <c r="F109" s="2">
        <v>1.7737178802490201</v>
      </c>
      <c r="H109">
        <v>22.202934265136701</v>
      </c>
      <c r="I109">
        <v>22.121393203735401</v>
      </c>
      <c r="J109">
        <v>22.400621414184599</v>
      </c>
      <c r="K109">
        <v>21.570152282714801</v>
      </c>
      <c r="L109">
        <v>22.150907516479499</v>
      </c>
      <c r="M109">
        <v>22.259025573730501</v>
      </c>
      <c r="N109">
        <v>22.724861145019499</v>
      </c>
      <c r="O109">
        <v>22.750459671020501</v>
      </c>
      <c r="P109">
        <v>22.4548034667969</v>
      </c>
      <c r="Q109">
        <v>22.388769149780298</v>
      </c>
      <c r="R109">
        <v>22.42067527771</v>
      </c>
      <c r="S109">
        <v>19</v>
      </c>
      <c r="T109">
        <v>17</v>
      </c>
      <c r="U109">
        <v>16</v>
      </c>
      <c r="V109">
        <v>473</v>
      </c>
      <c r="W109">
        <v>42</v>
      </c>
      <c r="X109">
        <v>41</v>
      </c>
      <c r="Y109">
        <v>73884</v>
      </c>
      <c r="Z109">
        <v>0</v>
      </c>
      <c r="AA109">
        <v>12034</v>
      </c>
      <c r="AB109">
        <v>57423000</v>
      </c>
      <c r="AC109">
        <v>221</v>
      </c>
    </row>
    <row r="110" spans="1:29" x14ac:dyDescent="0.45">
      <c r="A110" t="s">
        <v>4371</v>
      </c>
      <c r="B110" t="s">
        <v>4372</v>
      </c>
      <c r="C110" t="s">
        <v>4373</v>
      </c>
      <c r="D110" t="s">
        <v>4372</v>
      </c>
      <c r="E110" s="2">
        <v>0.430284023284912</v>
      </c>
      <c r="F110" s="2">
        <v>0.74787914752960205</v>
      </c>
      <c r="H110">
        <v>17.438758850097699</v>
      </c>
      <c r="I110">
        <v>17.4054069519043</v>
      </c>
      <c r="J110" t="s">
        <v>12</v>
      </c>
      <c r="K110">
        <v>17.334377288818398</v>
      </c>
      <c r="L110" t="s">
        <v>12</v>
      </c>
      <c r="M110">
        <v>17.370925903320298</v>
      </c>
      <c r="N110">
        <v>17.638422012329102</v>
      </c>
      <c r="O110">
        <v>17.453222274780298</v>
      </c>
      <c r="P110" t="s">
        <v>12</v>
      </c>
      <c r="Q110" t="s">
        <v>12</v>
      </c>
      <c r="R110">
        <v>17.296791076660199</v>
      </c>
      <c r="S110">
        <v>3</v>
      </c>
      <c r="T110">
        <v>3</v>
      </c>
      <c r="U110">
        <v>3</v>
      </c>
      <c r="V110">
        <v>216</v>
      </c>
      <c r="W110">
        <v>216</v>
      </c>
      <c r="X110">
        <v>216</v>
      </c>
      <c r="Y110">
        <v>36776</v>
      </c>
      <c r="Z110">
        <v>0</v>
      </c>
      <c r="AA110">
        <v>13736</v>
      </c>
      <c r="AB110">
        <v>1410100</v>
      </c>
      <c r="AC110">
        <v>4</v>
      </c>
    </row>
    <row r="111" spans="1:29" x14ac:dyDescent="0.45">
      <c r="A111" t="s">
        <v>3294</v>
      </c>
      <c r="B111" t="s">
        <v>3295</v>
      </c>
      <c r="C111" t="s">
        <v>3296</v>
      </c>
      <c r="D111" t="s">
        <v>3297</v>
      </c>
      <c r="E111" s="2">
        <v>0.43009337782859802</v>
      </c>
      <c r="F111" s="2">
        <v>0.69609946012496904</v>
      </c>
      <c r="H111">
        <v>18.360376358032202</v>
      </c>
      <c r="I111">
        <v>18.013725280761701</v>
      </c>
      <c r="J111">
        <v>18.616477966308601</v>
      </c>
      <c r="K111">
        <v>17.982425689697301</v>
      </c>
      <c r="L111" t="s">
        <v>12</v>
      </c>
      <c r="M111">
        <v>18.264625549316399</v>
      </c>
      <c r="N111">
        <v>18.549619674682599</v>
      </c>
      <c r="O111">
        <v>18.336166381835898</v>
      </c>
      <c r="P111">
        <v>18.590944290161101</v>
      </c>
      <c r="Q111">
        <v>18.176698684692401</v>
      </c>
      <c r="R111">
        <v>18.442935943603501</v>
      </c>
      <c r="S111">
        <v>4</v>
      </c>
      <c r="T111">
        <v>4</v>
      </c>
      <c r="U111">
        <v>4</v>
      </c>
      <c r="V111">
        <v>64</v>
      </c>
      <c r="W111">
        <v>64</v>
      </c>
      <c r="X111">
        <v>64</v>
      </c>
      <c r="Y111">
        <v>11973</v>
      </c>
      <c r="Z111">
        <v>0</v>
      </c>
      <c r="AA111">
        <v>18498</v>
      </c>
      <c r="AB111">
        <v>3374800</v>
      </c>
      <c r="AC111">
        <v>22</v>
      </c>
    </row>
    <row r="112" spans="1:29" x14ac:dyDescent="0.45">
      <c r="A112" t="s">
        <v>309</v>
      </c>
      <c r="C112" t="s">
        <v>310</v>
      </c>
      <c r="D112" t="s">
        <v>311</v>
      </c>
      <c r="E112" s="2">
        <v>0.428318351507187</v>
      </c>
      <c r="F112" s="2">
        <v>0.60609370470046997</v>
      </c>
      <c r="H112">
        <v>17.75146484375</v>
      </c>
      <c r="I112">
        <v>17.938533782958999</v>
      </c>
      <c r="J112">
        <v>17.7870483398438</v>
      </c>
      <c r="K112">
        <v>18.190942764282202</v>
      </c>
      <c r="L112" t="s">
        <v>12</v>
      </c>
      <c r="M112">
        <v>17.662265777587901</v>
      </c>
      <c r="N112">
        <v>18.0353679656982</v>
      </c>
      <c r="O112">
        <v>17.843711853027301</v>
      </c>
      <c r="P112">
        <v>18.096355438232401</v>
      </c>
      <c r="Q112">
        <v>18.0055255889893</v>
      </c>
      <c r="R112">
        <v>17.979804992675799</v>
      </c>
      <c r="S112">
        <v>3</v>
      </c>
      <c r="T112">
        <v>3</v>
      </c>
      <c r="U112">
        <v>3</v>
      </c>
      <c r="V112">
        <v>29</v>
      </c>
      <c r="W112">
        <v>29</v>
      </c>
      <c r="X112">
        <v>29</v>
      </c>
      <c r="Y112">
        <v>23704</v>
      </c>
      <c r="Z112">
        <v>0</v>
      </c>
      <c r="AA112">
        <v>12497</v>
      </c>
      <c r="AB112">
        <v>2560000</v>
      </c>
      <c r="AC112">
        <v>21</v>
      </c>
    </row>
    <row r="113" spans="1:29" x14ac:dyDescent="0.45">
      <c r="A113" t="s">
        <v>4854</v>
      </c>
      <c r="B113" t="s">
        <v>4855</v>
      </c>
      <c r="C113" t="s">
        <v>4856</v>
      </c>
      <c r="D113" t="s">
        <v>4857</v>
      </c>
      <c r="E113" s="2">
        <v>0.42610773444175698</v>
      </c>
      <c r="F113" s="2">
        <v>0.227615430951118</v>
      </c>
      <c r="H113">
        <v>20.0520534515381</v>
      </c>
      <c r="I113">
        <v>20.101366043090799</v>
      </c>
      <c r="J113">
        <v>19.936321258544901</v>
      </c>
      <c r="K113">
        <v>20.585269927978501</v>
      </c>
      <c r="L113" t="s">
        <v>12</v>
      </c>
      <c r="M113">
        <v>19.873561859130898</v>
      </c>
      <c r="N113">
        <v>20.034158706665</v>
      </c>
      <c r="O113">
        <v>19.836673736572301</v>
      </c>
      <c r="P113">
        <v>19.635980606079102</v>
      </c>
      <c r="Q113">
        <v>19.971128463745099</v>
      </c>
      <c r="R113">
        <v>19.782159805297901</v>
      </c>
      <c r="S113">
        <v>9</v>
      </c>
      <c r="T113">
        <v>9</v>
      </c>
      <c r="U113">
        <v>9</v>
      </c>
      <c r="V113">
        <v>418</v>
      </c>
      <c r="W113">
        <v>418</v>
      </c>
      <c r="X113">
        <v>418</v>
      </c>
      <c r="Y113">
        <v>3379</v>
      </c>
      <c r="Z113">
        <v>0</v>
      </c>
      <c r="AA113">
        <v>51989</v>
      </c>
      <c r="AB113">
        <v>10308000</v>
      </c>
      <c r="AC113">
        <v>55</v>
      </c>
    </row>
    <row r="114" spans="1:29" x14ac:dyDescent="0.45">
      <c r="A114" t="s">
        <v>5374</v>
      </c>
      <c r="B114" t="s">
        <v>5375</v>
      </c>
      <c r="C114" t="s">
        <v>5376</v>
      </c>
      <c r="D114" t="s">
        <v>5377</v>
      </c>
      <c r="E114" s="2">
        <v>0.41955268383026101</v>
      </c>
      <c r="F114" s="2">
        <v>0.35310605168342601</v>
      </c>
      <c r="H114">
        <v>19.0157146453857</v>
      </c>
      <c r="I114">
        <v>18.996616363525401</v>
      </c>
      <c r="J114">
        <v>18.8501682281494</v>
      </c>
      <c r="K114">
        <v>19.0884304046631</v>
      </c>
      <c r="L114" t="s">
        <v>12</v>
      </c>
      <c r="M114">
        <v>18.901538848876999</v>
      </c>
      <c r="N114">
        <v>18.896905899047901</v>
      </c>
      <c r="O114">
        <v>18.965614318847699</v>
      </c>
      <c r="P114">
        <v>18.931943893432599</v>
      </c>
      <c r="Q114">
        <v>18.8185634613037</v>
      </c>
      <c r="R114">
        <v>18.978939056396499</v>
      </c>
      <c r="S114">
        <v>5</v>
      </c>
      <c r="T114">
        <v>5</v>
      </c>
      <c r="U114">
        <v>5</v>
      </c>
      <c r="V114">
        <v>151</v>
      </c>
      <c r="W114">
        <v>151</v>
      </c>
      <c r="X114">
        <v>151</v>
      </c>
      <c r="Y114">
        <v>74648</v>
      </c>
      <c r="Z114">
        <v>0</v>
      </c>
      <c r="AA114">
        <v>22836</v>
      </c>
      <c r="AB114">
        <v>5095100</v>
      </c>
      <c r="AC114">
        <v>14</v>
      </c>
    </row>
    <row r="115" spans="1:29" x14ac:dyDescent="0.45">
      <c r="A115" t="s">
        <v>3271</v>
      </c>
      <c r="B115" t="s">
        <v>3272</v>
      </c>
      <c r="C115" t="s">
        <v>3273</v>
      </c>
      <c r="D115" t="s">
        <v>3274</v>
      </c>
      <c r="E115" s="2">
        <v>0.41872158646583602</v>
      </c>
      <c r="F115" s="2">
        <v>2.7650101184845002</v>
      </c>
      <c r="H115">
        <v>20.052717208862301</v>
      </c>
      <c r="I115">
        <v>20.196405410766602</v>
      </c>
      <c r="J115">
        <v>19.911827087402301</v>
      </c>
      <c r="K115">
        <v>19.7640285491943</v>
      </c>
      <c r="L115">
        <v>20.164352416992202</v>
      </c>
      <c r="M115">
        <v>19.874717712402301</v>
      </c>
      <c r="N115">
        <v>20.426752090454102</v>
      </c>
      <c r="O115">
        <v>20.43532371521</v>
      </c>
      <c r="P115">
        <v>20.622209548950199</v>
      </c>
      <c r="Q115">
        <v>20.292213439941399</v>
      </c>
      <c r="R115">
        <v>20.2871494293213</v>
      </c>
      <c r="S115">
        <v>10</v>
      </c>
      <c r="T115">
        <v>10</v>
      </c>
      <c r="U115">
        <v>10</v>
      </c>
      <c r="V115">
        <v>32</v>
      </c>
      <c r="W115">
        <v>32</v>
      </c>
      <c r="X115">
        <v>32</v>
      </c>
      <c r="Y115">
        <v>41864</v>
      </c>
      <c r="Z115">
        <v>0</v>
      </c>
      <c r="AA115">
        <v>40143</v>
      </c>
      <c r="AB115">
        <v>12682000</v>
      </c>
      <c r="AC115">
        <v>84</v>
      </c>
    </row>
    <row r="116" spans="1:29" x14ac:dyDescent="0.45">
      <c r="A116" t="s">
        <v>5025</v>
      </c>
      <c r="B116" t="s">
        <v>5026</v>
      </c>
      <c r="C116" t="s">
        <v>5027</v>
      </c>
      <c r="D116" t="s">
        <v>5028</v>
      </c>
      <c r="E116" s="2">
        <v>0.41716188192367598</v>
      </c>
      <c r="F116" s="2">
        <v>0.43240833282470698</v>
      </c>
      <c r="H116">
        <v>18.4919319152832</v>
      </c>
      <c r="I116">
        <v>18.144300460815401</v>
      </c>
      <c r="J116">
        <v>18.1852912902832</v>
      </c>
      <c r="K116" t="s">
        <v>12</v>
      </c>
      <c r="L116">
        <v>18.014379501342798</v>
      </c>
      <c r="M116">
        <v>18.748390197753899</v>
      </c>
      <c r="N116">
        <v>18.029827117919901</v>
      </c>
      <c r="O116">
        <v>18.173774719238299</v>
      </c>
      <c r="P116">
        <v>18.149072647094702</v>
      </c>
      <c r="Q116">
        <v>18.7525119781494</v>
      </c>
      <c r="R116">
        <v>18.754371643066399</v>
      </c>
      <c r="S116">
        <v>4</v>
      </c>
      <c r="T116">
        <v>4</v>
      </c>
      <c r="U116">
        <v>4</v>
      </c>
      <c r="V116">
        <v>201</v>
      </c>
      <c r="W116">
        <v>201</v>
      </c>
      <c r="X116">
        <v>201</v>
      </c>
      <c r="Y116">
        <v>38988</v>
      </c>
      <c r="Z116">
        <v>58824</v>
      </c>
      <c r="AA116">
        <v>8574</v>
      </c>
      <c r="AB116">
        <v>3329900</v>
      </c>
      <c r="AC116">
        <v>25</v>
      </c>
    </row>
    <row r="117" spans="1:29" x14ac:dyDescent="0.45">
      <c r="A117" t="s">
        <v>927</v>
      </c>
      <c r="B117" t="s">
        <v>928</v>
      </c>
      <c r="C117" t="s">
        <v>929</v>
      </c>
      <c r="D117" t="s">
        <v>930</v>
      </c>
      <c r="E117" s="2">
        <v>0.41215699911117598</v>
      </c>
      <c r="F117" s="2">
        <v>0.49655601382255599</v>
      </c>
      <c r="H117">
        <v>19.4362392425537</v>
      </c>
      <c r="I117">
        <v>19.1764316558838</v>
      </c>
      <c r="J117">
        <v>19.6465663909912</v>
      </c>
      <c r="K117" t="s">
        <v>12</v>
      </c>
      <c r="L117">
        <v>19.775150299072301</v>
      </c>
      <c r="M117">
        <v>19.775295257568398</v>
      </c>
      <c r="N117">
        <v>19.616064071655298</v>
      </c>
      <c r="O117">
        <v>19.512485504150401</v>
      </c>
      <c r="P117">
        <v>19.6427116394043</v>
      </c>
      <c r="Q117">
        <v>19.655834197998001</v>
      </c>
      <c r="R117">
        <v>19.747226715087901</v>
      </c>
      <c r="S117">
        <v>5</v>
      </c>
      <c r="T117">
        <v>5</v>
      </c>
      <c r="U117">
        <v>5</v>
      </c>
      <c r="V117">
        <v>159</v>
      </c>
      <c r="W117">
        <v>159</v>
      </c>
      <c r="X117">
        <v>159</v>
      </c>
      <c r="Y117">
        <v>57619</v>
      </c>
      <c r="Z117">
        <v>0</v>
      </c>
      <c r="AA117">
        <v>22608</v>
      </c>
      <c r="AB117">
        <v>7809000</v>
      </c>
      <c r="AC117">
        <v>53</v>
      </c>
    </row>
    <row r="118" spans="1:29" x14ac:dyDescent="0.45">
      <c r="A118" t="s">
        <v>4795</v>
      </c>
      <c r="B118" t="s">
        <v>4796</v>
      </c>
      <c r="C118" t="s">
        <v>4797</v>
      </c>
      <c r="D118" t="s">
        <v>4798</v>
      </c>
      <c r="E118" s="2">
        <v>0.40993657708168002</v>
      </c>
      <c r="F118" s="2">
        <v>0.33811616897583002</v>
      </c>
      <c r="H118">
        <v>19.1924858093262</v>
      </c>
      <c r="I118">
        <v>19.103517532348601</v>
      </c>
      <c r="J118">
        <v>19.3401279449463</v>
      </c>
      <c r="K118" t="s">
        <v>12</v>
      </c>
      <c r="L118">
        <v>19.503099441528299</v>
      </c>
      <c r="M118">
        <v>19.265678405761701</v>
      </c>
      <c r="N118">
        <v>18.842025756835898</v>
      </c>
      <c r="O118">
        <v>18.924249649047901</v>
      </c>
      <c r="P118">
        <v>19.313825607299801</v>
      </c>
      <c r="Q118">
        <v>19.4345512390137</v>
      </c>
      <c r="R118">
        <v>19.641353607177699</v>
      </c>
      <c r="S118">
        <v>3</v>
      </c>
      <c r="T118">
        <v>3</v>
      </c>
      <c r="U118">
        <v>3</v>
      </c>
      <c r="V118">
        <v>105</v>
      </c>
      <c r="W118">
        <v>105</v>
      </c>
      <c r="X118">
        <v>105</v>
      </c>
      <c r="Y118">
        <v>2651</v>
      </c>
      <c r="Z118">
        <v>59242</v>
      </c>
      <c r="AA118">
        <v>87893</v>
      </c>
      <c r="AB118">
        <v>6071000</v>
      </c>
      <c r="AC118">
        <v>23</v>
      </c>
    </row>
    <row r="119" spans="1:29" x14ac:dyDescent="0.45">
      <c r="A119" t="s">
        <v>1069</v>
      </c>
      <c r="C119" t="s">
        <v>1070</v>
      </c>
      <c r="D119" t="s">
        <v>1071</v>
      </c>
      <c r="E119" s="2">
        <v>0.40773403644561801</v>
      </c>
      <c r="F119" s="2">
        <v>0.22722093760967299</v>
      </c>
      <c r="H119" t="s">
        <v>12</v>
      </c>
      <c r="I119">
        <v>19.2819519042969</v>
      </c>
      <c r="J119">
        <v>18.4369716644287</v>
      </c>
      <c r="K119">
        <v>20.7811679840088</v>
      </c>
      <c r="L119">
        <v>19.501914978027301</v>
      </c>
      <c r="M119">
        <v>19.0625514984131</v>
      </c>
      <c r="N119">
        <v>18.770463943481399</v>
      </c>
      <c r="O119">
        <v>19.550859451293899</v>
      </c>
      <c r="P119">
        <v>19.600105285644499</v>
      </c>
      <c r="Q119">
        <v>19.396509170532202</v>
      </c>
      <c r="R119">
        <v>18.938016891479499</v>
      </c>
      <c r="S119">
        <v>17</v>
      </c>
      <c r="T119">
        <v>6</v>
      </c>
      <c r="U119">
        <v>6</v>
      </c>
      <c r="V119">
        <v>188</v>
      </c>
      <c r="W119">
        <v>111</v>
      </c>
      <c r="X119">
        <v>111</v>
      </c>
      <c r="Y119">
        <v>1166</v>
      </c>
      <c r="Z119">
        <v>0</v>
      </c>
      <c r="AA119">
        <v>36238</v>
      </c>
      <c r="AB119">
        <v>6905000</v>
      </c>
      <c r="AC119">
        <v>48</v>
      </c>
    </row>
    <row r="120" spans="1:29" x14ac:dyDescent="0.45">
      <c r="A120" t="s">
        <v>3392</v>
      </c>
      <c r="B120" t="s">
        <v>3393</v>
      </c>
      <c r="C120" t="s">
        <v>3394</v>
      </c>
      <c r="D120" t="s">
        <v>3395</v>
      </c>
      <c r="E120" s="2">
        <v>0.40590718388557401</v>
      </c>
      <c r="F120" s="2">
        <v>1.03737664222717</v>
      </c>
      <c r="H120">
        <v>18.3346843719482</v>
      </c>
      <c r="I120">
        <v>18.267509460449201</v>
      </c>
      <c r="J120">
        <v>18.525964736938501</v>
      </c>
      <c r="K120">
        <v>17.500358581543001</v>
      </c>
      <c r="L120">
        <v>18.3581867218018</v>
      </c>
      <c r="M120">
        <v>18.225904464721701</v>
      </c>
      <c r="N120">
        <v>18.9413738250732</v>
      </c>
      <c r="O120">
        <v>18.985681533813501</v>
      </c>
      <c r="P120">
        <v>18.414106369018601</v>
      </c>
      <c r="Q120">
        <v>18.531610488891602</v>
      </c>
      <c r="R120">
        <v>18.167270660400401</v>
      </c>
      <c r="S120">
        <v>5</v>
      </c>
      <c r="T120">
        <v>5</v>
      </c>
      <c r="U120">
        <v>5</v>
      </c>
      <c r="V120">
        <v>139</v>
      </c>
      <c r="W120">
        <v>139</v>
      </c>
      <c r="X120">
        <v>139</v>
      </c>
      <c r="Y120">
        <v>57086</v>
      </c>
      <c r="Z120">
        <v>0</v>
      </c>
      <c r="AA120">
        <v>58104</v>
      </c>
      <c r="AB120">
        <v>3932000</v>
      </c>
      <c r="AC120">
        <v>24</v>
      </c>
    </row>
    <row r="121" spans="1:29" x14ac:dyDescent="0.45">
      <c r="A121" t="s">
        <v>903</v>
      </c>
      <c r="B121" t="s">
        <v>904</v>
      </c>
      <c r="C121" t="s">
        <v>905</v>
      </c>
      <c r="D121" t="s">
        <v>906</v>
      </c>
      <c r="E121" s="2">
        <v>0.40541389584541299</v>
      </c>
      <c r="F121" s="2">
        <v>0.82383131980895996</v>
      </c>
      <c r="H121">
        <v>19.3487548828125</v>
      </c>
      <c r="I121">
        <v>19.240768432617202</v>
      </c>
      <c r="J121">
        <v>19.444473266601602</v>
      </c>
      <c r="K121">
        <v>19.255088806152301</v>
      </c>
      <c r="L121" t="s">
        <v>12</v>
      </c>
      <c r="M121">
        <v>19.707857131958001</v>
      </c>
      <c r="N121">
        <v>19.4416599273682</v>
      </c>
      <c r="O121">
        <v>19.4647922515869</v>
      </c>
      <c r="P121">
        <v>19.805366516113299</v>
      </c>
      <c r="Q121">
        <v>19.797266006469702</v>
      </c>
      <c r="R121">
        <v>19.458518981933601</v>
      </c>
      <c r="S121">
        <v>5</v>
      </c>
      <c r="T121">
        <v>1</v>
      </c>
      <c r="U121">
        <v>1</v>
      </c>
      <c r="V121">
        <v>78</v>
      </c>
      <c r="W121">
        <v>19</v>
      </c>
      <c r="X121">
        <v>19</v>
      </c>
      <c r="Y121">
        <v>10673</v>
      </c>
      <c r="Z121">
        <v>0</v>
      </c>
      <c r="AA121">
        <v>38004</v>
      </c>
      <c r="AB121">
        <v>7803900</v>
      </c>
      <c r="AC121">
        <v>58</v>
      </c>
    </row>
    <row r="122" spans="1:29" x14ac:dyDescent="0.45">
      <c r="A122" t="s">
        <v>522</v>
      </c>
      <c r="B122" t="s">
        <v>523</v>
      </c>
      <c r="C122" t="s">
        <v>524</v>
      </c>
      <c r="D122" t="s">
        <v>525</v>
      </c>
      <c r="E122" s="2">
        <v>0.40487271547317499</v>
      </c>
      <c r="F122" s="2">
        <v>0.18756464123725899</v>
      </c>
      <c r="H122">
        <v>19.374794006347699</v>
      </c>
      <c r="I122">
        <v>19.454086303710898</v>
      </c>
      <c r="J122">
        <v>19.875827789306602</v>
      </c>
      <c r="K122">
        <v>19.257692337036101</v>
      </c>
      <c r="L122" t="s">
        <v>12</v>
      </c>
      <c r="M122" t="s">
        <v>12</v>
      </c>
      <c r="N122">
        <v>20.003332138061499</v>
      </c>
      <c r="O122">
        <v>20.092359542846701</v>
      </c>
      <c r="P122">
        <v>19.670362472534201</v>
      </c>
      <c r="Q122" t="s">
        <v>12</v>
      </c>
      <c r="R122">
        <v>19.3910217285156</v>
      </c>
      <c r="S122">
        <v>3</v>
      </c>
      <c r="T122">
        <v>3</v>
      </c>
      <c r="U122">
        <v>3</v>
      </c>
      <c r="V122">
        <v>157</v>
      </c>
      <c r="W122">
        <v>157</v>
      </c>
      <c r="X122">
        <v>157</v>
      </c>
      <c r="Y122">
        <v>23686</v>
      </c>
      <c r="Z122">
        <v>57307</v>
      </c>
      <c r="AA122">
        <v>80011</v>
      </c>
      <c r="AB122">
        <v>7649700</v>
      </c>
      <c r="AC122">
        <v>44</v>
      </c>
    </row>
    <row r="123" spans="1:29" x14ac:dyDescent="0.45">
      <c r="A123" t="s">
        <v>4977</v>
      </c>
      <c r="B123" t="s">
        <v>4978</v>
      </c>
      <c r="C123" t="s">
        <v>4979</v>
      </c>
      <c r="D123" t="s">
        <v>4978</v>
      </c>
      <c r="E123" s="2">
        <v>0.40412953495979298</v>
      </c>
      <c r="F123" s="2">
        <v>0.37819164991378801</v>
      </c>
      <c r="H123">
        <v>19.310369491577099</v>
      </c>
      <c r="I123">
        <v>19.269838333129901</v>
      </c>
      <c r="J123" t="s">
        <v>12</v>
      </c>
      <c r="K123">
        <v>19.398931503295898</v>
      </c>
      <c r="L123">
        <v>19.532505035400401</v>
      </c>
      <c r="M123">
        <v>19.1019287109375</v>
      </c>
      <c r="N123">
        <v>19.154743194580099</v>
      </c>
      <c r="O123">
        <v>19.132776260376001</v>
      </c>
      <c r="P123">
        <v>19.2567253112793</v>
      </c>
      <c r="Q123">
        <v>19.722007751464801</v>
      </c>
      <c r="R123">
        <v>19.2765789031982</v>
      </c>
      <c r="S123">
        <v>5</v>
      </c>
      <c r="T123">
        <v>5</v>
      </c>
      <c r="U123">
        <v>5</v>
      </c>
      <c r="V123">
        <v>328</v>
      </c>
      <c r="W123">
        <v>328</v>
      </c>
      <c r="X123">
        <v>328</v>
      </c>
      <c r="Y123">
        <v>2905</v>
      </c>
      <c r="Z123">
        <v>0</v>
      </c>
      <c r="AA123">
        <v>2052</v>
      </c>
      <c r="AB123">
        <v>6395400</v>
      </c>
      <c r="AC123">
        <v>37</v>
      </c>
    </row>
    <row r="124" spans="1:29" x14ac:dyDescent="0.45">
      <c r="A124" t="s">
        <v>5333</v>
      </c>
      <c r="B124" t="s">
        <v>5334</v>
      </c>
      <c r="C124" t="s">
        <v>5335</v>
      </c>
      <c r="D124" t="s">
        <v>5336</v>
      </c>
      <c r="E124" s="2">
        <v>0.40382888913154602</v>
      </c>
      <c r="F124" s="2">
        <v>0.55591952800750699</v>
      </c>
      <c r="H124">
        <v>18.298984527587901</v>
      </c>
      <c r="I124">
        <v>17.941230773925799</v>
      </c>
      <c r="J124">
        <v>18.2459526062012</v>
      </c>
      <c r="K124" t="s">
        <v>12</v>
      </c>
      <c r="L124">
        <v>18.319900512695298</v>
      </c>
      <c r="M124">
        <v>18.4771423339844</v>
      </c>
      <c r="N124">
        <v>18.168300628662099</v>
      </c>
      <c r="O124">
        <v>18.608701705932599</v>
      </c>
      <c r="P124">
        <v>18.351516723632798</v>
      </c>
      <c r="Q124">
        <v>18.367986679077099</v>
      </c>
      <c r="R124">
        <v>18.293157577514599</v>
      </c>
      <c r="S124">
        <v>4</v>
      </c>
      <c r="T124">
        <v>4</v>
      </c>
      <c r="U124">
        <v>4</v>
      </c>
      <c r="V124">
        <v>71</v>
      </c>
      <c r="W124">
        <v>71</v>
      </c>
      <c r="X124">
        <v>71</v>
      </c>
      <c r="Y124">
        <v>75406</v>
      </c>
      <c r="Z124">
        <v>0</v>
      </c>
      <c r="AA124">
        <v>1719</v>
      </c>
      <c r="AB124">
        <v>3219300</v>
      </c>
      <c r="AC124">
        <v>26</v>
      </c>
    </row>
    <row r="125" spans="1:29" x14ac:dyDescent="0.45">
      <c r="A125" t="s">
        <v>1015</v>
      </c>
      <c r="B125" t="s">
        <v>1016</v>
      </c>
      <c r="C125" t="s">
        <v>1017</v>
      </c>
      <c r="D125" t="s">
        <v>1018</v>
      </c>
      <c r="E125" s="2">
        <v>0.40035146474838301</v>
      </c>
      <c r="F125" s="2">
        <v>0.34639191627502403</v>
      </c>
      <c r="H125">
        <v>18.8967590332031</v>
      </c>
      <c r="I125">
        <v>18.9101161956787</v>
      </c>
      <c r="J125">
        <v>19.046388626098601</v>
      </c>
      <c r="K125" t="s">
        <v>12</v>
      </c>
      <c r="L125">
        <v>19.231704711914102</v>
      </c>
      <c r="M125">
        <v>18.9734287261963</v>
      </c>
      <c r="N125">
        <v>18.8335266113281</v>
      </c>
      <c r="O125">
        <v>18.644454956054702</v>
      </c>
      <c r="P125">
        <v>19.012363433837901</v>
      </c>
      <c r="Q125">
        <v>19.020143508911101</v>
      </c>
      <c r="R125">
        <v>19.313871383666999</v>
      </c>
      <c r="S125">
        <v>6</v>
      </c>
      <c r="T125">
        <v>6</v>
      </c>
      <c r="U125">
        <v>6</v>
      </c>
      <c r="V125">
        <v>224</v>
      </c>
      <c r="W125">
        <v>224</v>
      </c>
      <c r="X125">
        <v>224</v>
      </c>
      <c r="Y125">
        <v>4161</v>
      </c>
      <c r="Z125">
        <v>0</v>
      </c>
      <c r="AA125">
        <v>13734</v>
      </c>
      <c r="AB125">
        <v>5179600</v>
      </c>
      <c r="AC125">
        <v>23</v>
      </c>
    </row>
    <row r="126" spans="1:29" x14ac:dyDescent="0.45">
      <c r="A126" t="s">
        <v>3762</v>
      </c>
      <c r="B126" t="s">
        <v>3763</v>
      </c>
      <c r="C126" t="s">
        <v>3764</v>
      </c>
      <c r="D126" t="s">
        <v>3763</v>
      </c>
      <c r="E126" s="2">
        <v>0.39765638113021901</v>
      </c>
      <c r="F126" s="2">
        <v>0.37811753153800998</v>
      </c>
      <c r="H126">
        <v>18.319416046142599</v>
      </c>
      <c r="I126">
        <v>18.316944122314499</v>
      </c>
      <c r="J126">
        <v>18.577953338623001</v>
      </c>
      <c r="K126" t="s">
        <v>12</v>
      </c>
      <c r="L126" t="s">
        <v>12</v>
      </c>
      <c r="M126">
        <v>18.4381103515625</v>
      </c>
      <c r="N126">
        <v>18.669792175293001</v>
      </c>
      <c r="O126">
        <v>18.776548385620099</v>
      </c>
      <c r="P126">
        <v>18.714982986450199</v>
      </c>
      <c r="Q126" t="s">
        <v>12</v>
      </c>
      <c r="R126" t="s">
        <v>12</v>
      </c>
      <c r="S126">
        <v>3</v>
      </c>
      <c r="T126">
        <v>3</v>
      </c>
      <c r="U126">
        <v>3</v>
      </c>
      <c r="V126">
        <v>217</v>
      </c>
      <c r="W126">
        <v>217</v>
      </c>
      <c r="X126">
        <v>217</v>
      </c>
      <c r="Y126">
        <v>23334</v>
      </c>
      <c r="Z126">
        <v>0</v>
      </c>
      <c r="AA126">
        <v>58677</v>
      </c>
      <c r="AB126">
        <v>3041700</v>
      </c>
      <c r="AC126">
        <v>32</v>
      </c>
    </row>
    <row r="127" spans="1:29" x14ac:dyDescent="0.45">
      <c r="A127" t="s">
        <v>1544</v>
      </c>
      <c r="B127" t="s">
        <v>1545</v>
      </c>
      <c r="C127" t="s">
        <v>1546</v>
      </c>
      <c r="D127" t="s">
        <v>1545</v>
      </c>
      <c r="E127" s="2">
        <v>0.39130592346191401</v>
      </c>
      <c r="F127" s="2">
        <v>0.29877665638923601</v>
      </c>
      <c r="H127">
        <v>19.7515964508057</v>
      </c>
      <c r="I127">
        <v>19.6091709136963</v>
      </c>
      <c r="J127">
        <v>19.8574314117432</v>
      </c>
      <c r="K127">
        <v>19.8421936035156</v>
      </c>
      <c r="L127">
        <v>19.800981521606399</v>
      </c>
      <c r="M127" t="s">
        <v>12</v>
      </c>
      <c r="N127">
        <v>19.704704284668001</v>
      </c>
      <c r="O127">
        <v>19.5449123382568</v>
      </c>
      <c r="P127">
        <v>19.680494308471701</v>
      </c>
      <c r="Q127">
        <v>19.678258895873999</v>
      </c>
      <c r="R127">
        <v>19.684677124023398</v>
      </c>
      <c r="S127">
        <v>4</v>
      </c>
      <c r="T127">
        <v>4</v>
      </c>
      <c r="U127">
        <v>4</v>
      </c>
      <c r="V127">
        <v>247</v>
      </c>
      <c r="W127">
        <v>247</v>
      </c>
      <c r="X127">
        <v>247</v>
      </c>
      <c r="Y127">
        <v>38822</v>
      </c>
      <c r="Z127">
        <v>0</v>
      </c>
      <c r="AA127">
        <v>4019</v>
      </c>
      <c r="AB127">
        <v>8332000</v>
      </c>
      <c r="AC127">
        <v>38</v>
      </c>
    </row>
    <row r="128" spans="1:29" x14ac:dyDescent="0.45">
      <c r="A128" t="s">
        <v>4339</v>
      </c>
      <c r="B128" t="s">
        <v>4340</v>
      </c>
      <c r="C128" t="s">
        <v>4341</v>
      </c>
      <c r="D128" t="s">
        <v>4340</v>
      </c>
      <c r="E128" s="2">
        <v>0.39080601930618297</v>
      </c>
      <c r="F128" s="2">
        <v>0.19916853308677701</v>
      </c>
      <c r="H128">
        <v>19.127117156982401</v>
      </c>
      <c r="I128">
        <v>19.197389602661101</v>
      </c>
      <c r="J128">
        <v>19.729211807251001</v>
      </c>
      <c r="K128" t="s">
        <v>12</v>
      </c>
      <c r="L128">
        <v>19.5552673339844</v>
      </c>
      <c r="M128">
        <v>19.712903976440401</v>
      </c>
      <c r="N128">
        <v>19.3819904327393</v>
      </c>
      <c r="O128">
        <v>18.892347335815401</v>
      </c>
      <c r="P128">
        <v>19.513065338134801</v>
      </c>
      <c r="Q128">
        <v>18.887506484985401</v>
      </c>
      <c r="R128">
        <v>19.1098823547363</v>
      </c>
      <c r="S128">
        <v>12</v>
      </c>
      <c r="T128">
        <v>2</v>
      </c>
      <c r="U128">
        <v>2</v>
      </c>
      <c r="V128">
        <v>356</v>
      </c>
      <c r="W128">
        <v>47</v>
      </c>
      <c r="X128">
        <v>47</v>
      </c>
      <c r="Y128">
        <v>56979</v>
      </c>
      <c r="Z128">
        <v>0</v>
      </c>
      <c r="AA128">
        <v>15318</v>
      </c>
      <c r="AB128">
        <v>7342500</v>
      </c>
      <c r="AC128">
        <v>39</v>
      </c>
    </row>
    <row r="129" spans="1:29" x14ac:dyDescent="0.45">
      <c r="A129" t="s">
        <v>4488</v>
      </c>
      <c r="B129" t="s">
        <v>4489</v>
      </c>
      <c r="C129" t="s">
        <v>4490</v>
      </c>
      <c r="D129" t="s">
        <v>4491</v>
      </c>
      <c r="E129" s="2">
        <v>0.39029541611671398</v>
      </c>
      <c r="F129" s="2">
        <v>1.49318134784698</v>
      </c>
      <c r="H129">
        <v>18.848640441894499</v>
      </c>
      <c r="I129">
        <v>18.3830451965332</v>
      </c>
      <c r="J129">
        <v>18.6872253417969</v>
      </c>
      <c r="K129">
        <v>18.407608032226602</v>
      </c>
      <c r="L129">
        <v>18.356082916259801</v>
      </c>
      <c r="M129">
        <v>18.9496040344238</v>
      </c>
      <c r="N129">
        <v>18.889051437377901</v>
      </c>
      <c r="O129">
        <v>19.418952941894499</v>
      </c>
      <c r="P129">
        <v>18.7638339996338</v>
      </c>
      <c r="Q129">
        <v>18.942863464355501</v>
      </c>
      <c r="R129">
        <v>18.9636135101318</v>
      </c>
      <c r="S129">
        <v>4</v>
      </c>
      <c r="T129">
        <v>4</v>
      </c>
      <c r="U129">
        <v>4</v>
      </c>
      <c r="V129">
        <v>202</v>
      </c>
      <c r="W129">
        <v>202</v>
      </c>
      <c r="X129">
        <v>202</v>
      </c>
      <c r="Y129">
        <v>38092</v>
      </c>
      <c r="Z129">
        <v>0</v>
      </c>
      <c r="AA129">
        <v>31148</v>
      </c>
      <c r="AB129">
        <v>4866700</v>
      </c>
      <c r="AC129">
        <v>20</v>
      </c>
    </row>
    <row r="130" spans="1:29" x14ac:dyDescent="0.45">
      <c r="A130" t="s">
        <v>3156</v>
      </c>
      <c r="B130" t="s">
        <v>3157</v>
      </c>
      <c r="C130" t="s">
        <v>3158</v>
      </c>
      <c r="D130" t="s">
        <v>3159</v>
      </c>
      <c r="E130" s="2">
        <v>0.38774707913398698</v>
      </c>
      <c r="F130" s="2">
        <v>0.68680745363235496</v>
      </c>
      <c r="H130">
        <v>18.5408325195313</v>
      </c>
      <c r="I130">
        <v>18.7041130065918</v>
      </c>
      <c r="J130">
        <v>18.6740398406982</v>
      </c>
      <c r="K130">
        <v>18.396320343017599</v>
      </c>
      <c r="L130" t="s">
        <v>12</v>
      </c>
      <c r="M130">
        <v>18.576440811157202</v>
      </c>
      <c r="N130">
        <v>18.7510070800781</v>
      </c>
      <c r="O130">
        <v>18.8041381835938</v>
      </c>
      <c r="P130">
        <v>18.889379501342798</v>
      </c>
      <c r="Q130">
        <v>18.600994110107401</v>
      </c>
      <c r="R130">
        <v>18.5458164215088</v>
      </c>
      <c r="S130">
        <v>5</v>
      </c>
      <c r="T130">
        <v>5</v>
      </c>
      <c r="U130">
        <v>4</v>
      </c>
      <c r="V130">
        <v>12</v>
      </c>
      <c r="W130">
        <v>12</v>
      </c>
      <c r="X130">
        <v>105</v>
      </c>
      <c r="Y130">
        <v>91736</v>
      </c>
      <c r="Z130">
        <v>0</v>
      </c>
      <c r="AA130">
        <v>28948</v>
      </c>
      <c r="AB130">
        <v>4048200</v>
      </c>
      <c r="AC130">
        <v>31</v>
      </c>
    </row>
    <row r="131" spans="1:29" x14ac:dyDescent="0.45">
      <c r="A131" t="s">
        <v>1720</v>
      </c>
      <c r="B131" t="s">
        <v>1721</v>
      </c>
      <c r="C131" t="s">
        <v>1722</v>
      </c>
      <c r="D131" t="s">
        <v>1723</v>
      </c>
      <c r="E131" s="2">
        <v>0.38571149110794101</v>
      </c>
      <c r="F131" s="2">
        <v>0.83624321222305298</v>
      </c>
      <c r="H131">
        <v>22.5470085144043</v>
      </c>
      <c r="I131">
        <v>22.795606613159201</v>
      </c>
      <c r="J131">
        <v>22.361371994018601</v>
      </c>
      <c r="K131">
        <v>23.106805801391602</v>
      </c>
      <c r="L131">
        <v>22.8417453765869</v>
      </c>
      <c r="M131">
        <v>22.954664230346701</v>
      </c>
      <c r="N131">
        <v>23.451236724853501</v>
      </c>
      <c r="O131">
        <v>23.889112472534201</v>
      </c>
      <c r="P131">
        <v>22.578353881835898</v>
      </c>
      <c r="Q131">
        <v>22.9748439788818</v>
      </c>
      <c r="R131">
        <v>22.874345779418899</v>
      </c>
      <c r="S131">
        <v>3</v>
      </c>
      <c r="T131">
        <v>3</v>
      </c>
      <c r="U131">
        <v>3</v>
      </c>
      <c r="V131">
        <v>421</v>
      </c>
      <c r="W131">
        <v>421</v>
      </c>
      <c r="X131">
        <v>421</v>
      </c>
      <c r="Y131">
        <v>16572</v>
      </c>
      <c r="Z131">
        <v>0</v>
      </c>
      <c r="AA131">
        <v>9422</v>
      </c>
      <c r="AB131">
        <v>104290000</v>
      </c>
      <c r="AC131">
        <v>196</v>
      </c>
    </row>
    <row r="132" spans="1:29" x14ac:dyDescent="0.45">
      <c r="A132" t="s">
        <v>3769</v>
      </c>
      <c r="B132" t="s">
        <v>3770</v>
      </c>
      <c r="C132" t="s">
        <v>3771</v>
      </c>
      <c r="D132" t="s">
        <v>3772</v>
      </c>
      <c r="E132" s="2">
        <v>0.38409206271171598</v>
      </c>
      <c r="F132" s="2">
        <v>0.84551870822906505</v>
      </c>
      <c r="H132">
        <v>18.339431762695298</v>
      </c>
      <c r="I132">
        <v>17.857202529907202</v>
      </c>
      <c r="J132">
        <v>17.363502502441399</v>
      </c>
      <c r="K132">
        <v>17.836889266967798</v>
      </c>
      <c r="L132">
        <v>18.731683731079102</v>
      </c>
      <c r="M132">
        <v>18.2153720855713</v>
      </c>
      <c r="N132">
        <v>18.438678741455099</v>
      </c>
      <c r="O132">
        <v>18.1023139953613</v>
      </c>
      <c r="P132">
        <v>18.565437316894499</v>
      </c>
      <c r="Q132">
        <v>18.7956657409668</v>
      </c>
      <c r="R132">
        <v>18.305099487304702</v>
      </c>
      <c r="S132">
        <v>5</v>
      </c>
      <c r="T132">
        <v>5</v>
      </c>
      <c r="U132">
        <v>5</v>
      </c>
      <c r="V132">
        <v>173</v>
      </c>
      <c r="W132">
        <v>173</v>
      </c>
      <c r="X132">
        <v>173</v>
      </c>
      <c r="Y132">
        <v>63845</v>
      </c>
      <c r="Z132">
        <v>0</v>
      </c>
      <c r="AA132">
        <v>33298</v>
      </c>
      <c r="AB132">
        <v>3348300</v>
      </c>
      <c r="AC132">
        <v>27</v>
      </c>
    </row>
    <row r="133" spans="1:29" x14ac:dyDescent="0.45">
      <c r="A133" t="s">
        <v>4868</v>
      </c>
      <c r="B133" t="s">
        <v>4869</v>
      </c>
      <c r="C133" t="s">
        <v>4870</v>
      </c>
      <c r="D133" t="s">
        <v>4869</v>
      </c>
      <c r="E133" s="2">
        <v>0.38209420442581199</v>
      </c>
      <c r="F133" s="2">
        <v>0.49886417388915999</v>
      </c>
      <c r="H133">
        <v>18.4616394042969</v>
      </c>
      <c r="I133">
        <v>18.414768218994102</v>
      </c>
      <c r="J133">
        <v>18.439571380615199</v>
      </c>
      <c r="K133" t="s">
        <v>12</v>
      </c>
      <c r="L133" t="s">
        <v>12</v>
      </c>
      <c r="M133">
        <v>18.468894958496101</v>
      </c>
      <c r="N133">
        <v>18.510438919067401</v>
      </c>
      <c r="O133">
        <v>18.6296272277832</v>
      </c>
      <c r="P133">
        <v>18.4236164093018</v>
      </c>
      <c r="Q133" t="s">
        <v>12</v>
      </c>
      <c r="R133">
        <v>18.363502502441399</v>
      </c>
      <c r="S133">
        <v>3</v>
      </c>
      <c r="T133">
        <v>3</v>
      </c>
      <c r="U133">
        <v>3</v>
      </c>
      <c r="V133">
        <v>114</v>
      </c>
      <c r="W133">
        <v>114</v>
      </c>
      <c r="X133">
        <v>114</v>
      </c>
      <c r="Y133">
        <v>57788</v>
      </c>
      <c r="Z133">
        <v>55036</v>
      </c>
      <c r="AA133">
        <v>71235</v>
      </c>
      <c r="AB133">
        <v>3332800</v>
      </c>
      <c r="AC133">
        <v>19</v>
      </c>
    </row>
    <row r="134" spans="1:29" x14ac:dyDescent="0.45">
      <c r="A134" t="s">
        <v>2127</v>
      </c>
      <c r="B134" t="s">
        <v>2128</v>
      </c>
      <c r="C134" t="s">
        <v>2129</v>
      </c>
      <c r="D134" t="s">
        <v>2128</v>
      </c>
      <c r="E134" s="2">
        <v>0.38200327754020702</v>
      </c>
      <c r="F134" s="2">
        <v>1.5394303798675499</v>
      </c>
      <c r="H134">
        <v>20.005662918090799</v>
      </c>
      <c r="I134">
        <v>19.837842941284201</v>
      </c>
      <c r="J134">
        <v>20.1078910827637</v>
      </c>
      <c r="K134">
        <v>20.0236415863037</v>
      </c>
      <c r="L134">
        <v>20.281387329101602</v>
      </c>
      <c r="M134">
        <v>20.0090847015381</v>
      </c>
      <c r="N134">
        <v>20.593774795532202</v>
      </c>
      <c r="O134">
        <v>20.633073806762699</v>
      </c>
      <c r="P134">
        <v>20.734298706054702</v>
      </c>
      <c r="Q134">
        <v>20.200122833251999</v>
      </c>
      <c r="R134">
        <v>19.970005035400401</v>
      </c>
      <c r="S134">
        <v>6</v>
      </c>
      <c r="T134">
        <v>6</v>
      </c>
      <c r="U134">
        <v>6</v>
      </c>
      <c r="V134">
        <v>213</v>
      </c>
      <c r="W134">
        <v>213</v>
      </c>
      <c r="X134">
        <v>213</v>
      </c>
      <c r="Y134">
        <v>46109</v>
      </c>
      <c r="Z134">
        <v>0</v>
      </c>
      <c r="AA134">
        <v>2435</v>
      </c>
      <c r="AB134">
        <v>13381000</v>
      </c>
      <c r="AC134">
        <v>65</v>
      </c>
    </row>
    <row r="135" spans="1:29" x14ac:dyDescent="0.45">
      <c r="A135" t="s">
        <v>2364</v>
      </c>
      <c r="B135" t="s">
        <v>2365</v>
      </c>
      <c r="C135" t="s">
        <v>2366</v>
      </c>
      <c r="D135" t="s">
        <v>2365</v>
      </c>
      <c r="E135" s="2">
        <v>0.37993538379669201</v>
      </c>
      <c r="F135" s="2">
        <v>0.41605567932128901</v>
      </c>
      <c r="H135">
        <v>19.8474941253662</v>
      </c>
      <c r="I135">
        <v>19.6411952972412</v>
      </c>
      <c r="J135">
        <v>20.123130798339801</v>
      </c>
      <c r="K135">
        <v>19.7222080230713</v>
      </c>
      <c r="L135" t="s">
        <v>12</v>
      </c>
      <c r="M135">
        <v>19.7103481292725</v>
      </c>
      <c r="N135">
        <v>19.754436492919901</v>
      </c>
      <c r="O135">
        <v>19.830713272094702</v>
      </c>
      <c r="P135">
        <v>19.824356079101602</v>
      </c>
      <c r="Q135">
        <v>19.607257843017599</v>
      </c>
      <c r="R135">
        <v>20.1146430969238</v>
      </c>
      <c r="S135">
        <v>8</v>
      </c>
      <c r="T135">
        <v>8</v>
      </c>
      <c r="U135">
        <v>8</v>
      </c>
      <c r="V135">
        <v>44</v>
      </c>
      <c r="W135">
        <v>44</v>
      </c>
      <c r="X135">
        <v>44</v>
      </c>
      <c r="Y135">
        <v>30641</v>
      </c>
      <c r="Z135">
        <v>0</v>
      </c>
      <c r="AA135">
        <v>28633</v>
      </c>
      <c r="AB135">
        <v>9377300</v>
      </c>
      <c r="AC135">
        <v>43</v>
      </c>
    </row>
    <row r="136" spans="1:29" x14ac:dyDescent="0.45">
      <c r="A136" t="s">
        <v>3887</v>
      </c>
      <c r="B136" t="s">
        <v>3888</v>
      </c>
      <c r="C136" t="s">
        <v>3889</v>
      </c>
      <c r="D136" t="s">
        <v>3888</v>
      </c>
      <c r="E136" s="2">
        <v>0.37853825092315702</v>
      </c>
      <c r="F136" s="2">
        <v>0.399508476257324</v>
      </c>
      <c r="H136">
        <v>18.654943466186499</v>
      </c>
      <c r="I136">
        <v>18.693330764770501</v>
      </c>
      <c r="J136">
        <v>18.791124343872099</v>
      </c>
      <c r="K136" t="s">
        <v>12</v>
      </c>
      <c r="L136">
        <v>18.807788848876999</v>
      </c>
      <c r="M136">
        <v>18.825038909912099</v>
      </c>
      <c r="N136">
        <v>18.829257965087901</v>
      </c>
      <c r="O136">
        <v>18.7160549163818</v>
      </c>
      <c r="P136">
        <v>18.793127059936499</v>
      </c>
      <c r="Q136">
        <v>18.7126350402832</v>
      </c>
      <c r="R136">
        <v>18.690059661865199</v>
      </c>
      <c r="S136">
        <v>3</v>
      </c>
      <c r="T136">
        <v>3</v>
      </c>
      <c r="U136">
        <v>3</v>
      </c>
      <c r="V136">
        <v>7</v>
      </c>
      <c r="W136">
        <v>7</v>
      </c>
      <c r="X136">
        <v>7</v>
      </c>
      <c r="Y136">
        <v>64279</v>
      </c>
      <c r="Z136">
        <v>0</v>
      </c>
      <c r="AA136">
        <v>112</v>
      </c>
      <c r="AB136">
        <v>4441000</v>
      </c>
      <c r="AC136">
        <v>13</v>
      </c>
    </row>
    <row r="137" spans="1:29" x14ac:dyDescent="0.45">
      <c r="A137" t="s">
        <v>4548</v>
      </c>
      <c r="B137" t="s">
        <v>4549</v>
      </c>
      <c r="C137" t="s">
        <v>4550</v>
      </c>
      <c r="D137" t="s">
        <v>4549</v>
      </c>
      <c r="E137" s="2">
        <v>0.377421885728836</v>
      </c>
      <c r="F137" s="2">
        <v>0.40449321269989003</v>
      </c>
      <c r="H137">
        <v>18.303495407104499</v>
      </c>
      <c r="I137">
        <v>18.470682144165</v>
      </c>
      <c r="J137" t="s">
        <v>12</v>
      </c>
      <c r="K137" t="s">
        <v>12</v>
      </c>
      <c r="L137" t="s">
        <v>12</v>
      </c>
      <c r="M137">
        <v>18.324302673339801</v>
      </c>
      <c r="N137" t="s">
        <v>12</v>
      </c>
      <c r="O137">
        <v>18.2415370941162</v>
      </c>
      <c r="P137">
        <v>18.2690620422363</v>
      </c>
      <c r="Q137">
        <v>18.305189132690401</v>
      </c>
      <c r="R137">
        <v>18.384227752685501</v>
      </c>
      <c r="S137">
        <v>1</v>
      </c>
      <c r="T137">
        <v>1</v>
      </c>
      <c r="U137">
        <v>1</v>
      </c>
      <c r="V137">
        <v>64</v>
      </c>
      <c r="W137">
        <v>64</v>
      </c>
      <c r="X137">
        <v>64</v>
      </c>
      <c r="Y137">
        <v>28803</v>
      </c>
      <c r="Z137">
        <v>52274</v>
      </c>
      <c r="AA137">
        <v>5907</v>
      </c>
      <c r="AB137">
        <v>2840800</v>
      </c>
      <c r="AC137">
        <v>32</v>
      </c>
    </row>
    <row r="138" spans="1:29" x14ac:dyDescent="0.45">
      <c r="A138" t="s">
        <v>3776</v>
      </c>
      <c r="B138" t="s">
        <v>3777</v>
      </c>
      <c r="C138" t="s">
        <v>3778</v>
      </c>
      <c r="D138" t="s">
        <v>3777</v>
      </c>
      <c r="E138" s="2">
        <v>0.37313759326934798</v>
      </c>
      <c r="F138" s="2">
        <v>0.16257165372371701</v>
      </c>
      <c r="H138">
        <v>19.936609268188501</v>
      </c>
      <c r="I138">
        <v>19.660839080810501</v>
      </c>
      <c r="J138">
        <v>19.5046710968018</v>
      </c>
      <c r="K138" t="s">
        <v>12</v>
      </c>
      <c r="L138" t="s">
        <v>12</v>
      </c>
      <c r="M138">
        <v>19.604852676391602</v>
      </c>
      <c r="N138">
        <v>19.457536697387699</v>
      </c>
      <c r="O138">
        <v>19.1145915985107</v>
      </c>
      <c r="P138" t="s">
        <v>12</v>
      </c>
      <c r="Q138">
        <v>19.779853820800799</v>
      </c>
      <c r="R138">
        <v>19.9454956054688</v>
      </c>
      <c r="S138">
        <v>4</v>
      </c>
      <c r="T138">
        <v>4</v>
      </c>
      <c r="U138">
        <v>4</v>
      </c>
      <c r="V138">
        <v>9</v>
      </c>
      <c r="W138">
        <v>9</v>
      </c>
      <c r="X138">
        <v>9</v>
      </c>
      <c r="Y138">
        <v>87004</v>
      </c>
      <c r="Z138">
        <v>51626</v>
      </c>
      <c r="AA138">
        <v>57021</v>
      </c>
      <c r="AB138">
        <v>10135000</v>
      </c>
      <c r="AC138">
        <v>9</v>
      </c>
    </row>
    <row r="139" spans="1:29" x14ac:dyDescent="0.45">
      <c r="A139" t="s">
        <v>3803</v>
      </c>
      <c r="B139" t="s">
        <v>3804</v>
      </c>
      <c r="C139" t="s">
        <v>3805</v>
      </c>
      <c r="D139" t="s">
        <v>3804</v>
      </c>
      <c r="E139" s="2">
        <v>0.36945647001266502</v>
      </c>
      <c r="F139" s="2">
        <v>0.218376860022545</v>
      </c>
      <c r="H139">
        <v>19.086488723754901</v>
      </c>
      <c r="I139">
        <v>19.1665363311768</v>
      </c>
      <c r="J139" t="s">
        <v>12</v>
      </c>
      <c r="K139">
        <v>19.210313796997099</v>
      </c>
      <c r="L139" t="s">
        <v>12</v>
      </c>
      <c r="M139">
        <v>19.4491157531738</v>
      </c>
      <c r="N139" t="s">
        <v>12</v>
      </c>
      <c r="O139">
        <v>19.370735168456999</v>
      </c>
      <c r="P139">
        <v>19.390916824340799</v>
      </c>
      <c r="Q139">
        <v>18.953729629516602</v>
      </c>
      <c r="R139">
        <v>18.9719142913818</v>
      </c>
      <c r="S139">
        <v>3</v>
      </c>
      <c r="T139">
        <v>3</v>
      </c>
      <c r="U139">
        <v>3</v>
      </c>
      <c r="V139">
        <v>105</v>
      </c>
      <c r="W139">
        <v>105</v>
      </c>
      <c r="X139">
        <v>105</v>
      </c>
      <c r="Y139">
        <v>68839</v>
      </c>
      <c r="Z139">
        <v>0</v>
      </c>
      <c r="AA139">
        <v>36421</v>
      </c>
      <c r="AB139">
        <v>5848400</v>
      </c>
      <c r="AC139">
        <v>30</v>
      </c>
    </row>
    <row r="140" spans="1:29" x14ac:dyDescent="0.45">
      <c r="A140" t="s">
        <v>3106</v>
      </c>
      <c r="B140" t="s">
        <v>3107</v>
      </c>
      <c r="C140" t="s">
        <v>3108</v>
      </c>
      <c r="D140" t="s">
        <v>3109</v>
      </c>
      <c r="E140" s="2">
        <v>0.36842098832130399</v>
      </c>
      <c r="F140" s="2">
        <v>1.10189044475555</v>
      </c>
      <c r="H140" t="s">
        <v>12</v>
      </c>
      <c r="I140">
        <v>18.801139831543001</v>
      </c>
      <c r="J140">
        <v>18.674074172973601</v>
      </c>
      <c r="K140">
        <v>18.491460800170898</v>
      </c>
      <c r="L140">
        <v>18.463636398315401</v>
      </c>
      <c r="M140">
        <v>18.614681243896499</v>
      </c>
      <c r="N140">
        <v>18.590726852416999</v>
      </c>
      <c r="O140">
        <v>19.019004821777301</v>
      </c>
      <c r="P140">
        <v>18.854375839233398</v>
      </c>
      <c r="Q140">
        <v>18.853248596191399</v>
      </c>
      <c r="R140">
        <v>18.8171577453613</v>
      </c>
      <c r="S140">
        <v>6</v>
      </c>
      <c r="T140">
        <v>6</v>
      </c>
      <c r="U140">
        <v>6</v>
      </c>
      <c r="V140">
        <v>158</v>
      </c>
      <c r="W140">
        <v>158</v>
      </c>
      <c r="X140">
        <v>158</v>
      </c>
      <c r="Y140">
        <v>77795</v>
      </c>
      <c r="Z140">
        <v>0</v>
      </c>
      <c r="AA140">
        <v>17348</v>
      </c>
      <c r="AB140">
        <v>4279700</v>
      </c>
      <c r="AC140">
        <v>26</v>
      </c>
    </row>
    <row r="141" spans="1:29" x14ac:dyDescent="0.45">
      <c r="A141" t="s">
        <v>3528</v>
      </c>
      <c r="B141" t="s">
        <v>3529</v>
      </c>
      <c r="C141" t="s">
        <v>3530</v>
      </c>
      <c r="D141" t="s">
        <v>3531</v>
      </c>
      <c r="E141" s="2">
        <v>0.36812603473663302</v>
      </c>
      <c r="F141" s="2">
        <v>1.01918065547943</v>
      </c>
      <c r="H141">
        <v>20.473678588867202</v>
      </c>
      <c r="I141">
        <v>20.8753776550293</v>
      </c>
      <c r="J141">
        <v>21.1366481781006</v>
      </c>
      <c r="K141">
        <v>20.117815017700199</v>
      </c>
      <c r="L141">
        <v>21.186283111572301</v>
      </c>
      <c r="M141">
        <v>21.001407623291001</v>
      </c>
      <c r="N141">
        <v>21.172492980956999</v>
      </c>
      <c r="O141">
        <v>21.391944885253899</v>
      </c>
      <c r="P141">
        <v>21.129623413085898</v>
      </c>
      <c r="Q141">
        <v>21.002782821655298</v>
      </c>
      <c r="R141">
        <v>21.136461257934599</v>
      </c>
      <c r="S141">
        <v>13</v>
      </c>
      <c r="T141">
        <v>13</v>
      </c>
      <c r="U141">
        <v>13</v>
      </c>
      <c r="V141">
        <v>287</v>
      </c>
      <c r="W141">
        <v>287</v>
      </c>
      <c r="X141">
        <v>287</v>
      </c>
      <c r="Y141">
        <v>87098</v>
      </c>
      <c r="Z141">
        <v>0</v>
      </c>
      <c r="AA141">
        <v>68936</v>
      </c>
      <c r="AB141">
        <v>22321000</v>
      </c>
      <c r="AC141">
        <v>134</v>
      </c>
    </row>
    <row r="142" spans="1:29" x14ac:dyDescent="0.45">
      <c r="A142" t="s">
        <v>4722</v>
      </c>
      <c r="B142" t="s">
        <v>4723</v>
      </c>
      <c r="C142" t="s">
        <v>4724</v>
      </c>
      <c r="D142" t="s">
        <v>4725</v>
      </c>
      <c r="E142" s="2">
        <v>0.36694997549057001</v>
      </c>
      <c r="F142" s="2">
        <v>0.75244015455246005</v>
      </c>
      <c r="H142">
        <v>21.358209609985401</v>
      </c>
      <c r="I142">
        <v>21.0487976074219</v>
      </c>
      <c r="J142">
        <v>21.7784824371338</v>
      </c>
      <c r="K142">
        <v>20.6703796386719</v>
      </c>
      <c r="L142">
        <v>21.791418075561499</v>
      </c>
      <c r="M142">
        <v>21.474073410034201</v>
      </c>
      <c r="N142">
        <v>21.9630336761475</v>
      </c>
      <c r="O142">
        <v>22.156379699706999</v>
      </c>
      <c r="P142">
        <v>21.790067672729499</v>
      </c>
      <c r="Q142">
        <v>21.518501281738299</v>
      </c>
      <c r="R142">
        <v>21.174568176269499</v>
      </c>
      <c r="S142">
        <v>11</v>
      </c>
      <c r="T142">
        <v>8</v>
      </c>
      <c r="U142">
        <v>8</v>
      </c>
      <c r="V142">
        <v>516</v>
      </c>
      <c r="W142">
        <v>419</v>
      </c>
      <c r="X142">
        <v>419</v>
      </c>
      <c r="Y142">
        <v>28086</v>
      </c>
      <c r="Z142">
        <v>0</v>
      </c>
      <c r="AA142">
        <v>30332</v>
      </c>
      <c r="AB142">
        <v>34307000</v>
      </c>
      <c r="AC142">
        <v>181</v>
      </c>
    </row>
    <row r="143" spans="1:29" x14ac:dyDescent="0.45">
      <c r="A143" t="s">
        <v>1247</v>
      </c>
      <c r="B143" t="s">
        <v>1248</v>
      </c>
      <c r="C143" t="s">
        <v>1249</v>
      </c>
      <c r="D143" t="s">
        <v>1250</v>
      </c>
      <c r="E143" s="2">
        <v>0.36323383450508101</v>
      </c>
      <c r="F143" s="2">
        <v>0.27625867724418601</v>
      </c>
      <c r="H143">
        <v>17.233039855956999</v>
      </c>
      <c r="I143">
        <v>17.320518493652301</v>
      </c>
      <c r="J143">
        <v>18.652040481567401</v>
      </c>
      <c r="K143">
        <v>16.975221633911101</v>
      </c>
      <c r="L143">
        <v>17.108503341674801</v>
      </c>
      <c r="M143">
        <v>16.950487136840799</v>
      </c>
      <c r="N143">
        <v>18.599105834960898</v>
      </c>
      <c r="O143">
        <v>19.3470458984375</v>
      </c>
      <c r="P143" t="s">
        <v>12</v>
      </c>
      <c r="Q143">
        <v>17.118576049804702</v>
      </c>
      <c r="R143" t="s">
        <v>12</v>
      </c>
      <c r="S143">
        <v>39</v>
      </c>
      <c r="T143">
        <v>4</v>
      </c>
      <c r="U143">
        <v>4</v>
      </c>
      <c r="V143">
        <v>649</v>
      </c>
      <c r="W143">
        <v>46</v>
      </c>
      <c r="X143">
        <v>46</v>
      </c>
      <c r="Y143">
        <v>75288</v>
      </c>
      <c r="Z143">
        <v>0</v>
      </c>
      <c r="AA143">
        <v>66656</v>
      </c>
      <c r="AB143">
        <v>2335500</v>
      </c>
      <c r="AC143">
        <v>13</v>
      </c>
    </row>
    <row r="144" spans="1:29" x14ac:dyDescent="0.45">
      <c r="A144" t="s">
        <v>4949</v>
      </c>
      <c r="B144" t="s">
        <v>4950</v>
      </c>
      <c r="C144" t="s">
        <v>4951</v>
      </c>
      <c r="D144" t="s">
        <v>4952</v>
      </c>
      <c r="E144" s="2">
        <v>0.36278420686721802</v>
      </c>
      <c r="F144" s="2">
        <v>0.238311737775803</v>
      </c>
      <c r="H144">
        <v>21.2279968261719</v>
      </c>
      <c r="I144">
        <v>20.834915161132798</v>
      </c>
      <c r="J144">
        <v>20.483650207519499</v>
      </c>
      <c r="K144">
        <v>20.852014541626001</v>
      </c>
      <c r="L144" t="s">
        <v>12</v>
      </c>
      <c r="M144">
        <v>20.4544277191162</v>
      </c>
      <c r="N144">
        <v>20.506881713867202</v>
      </c>
      <c r="O144">
        <v>20.431554794311499</v>
      </c>
      <c r="P144">
        <v>20.823686599731399</v>
      </c>
      <c r="Q144">
        <v>20.710197448730501</v>
      </c>
      <c r="R144">
        <v>20.432575225830099</v>
      </c>
      <c r="S144">
        <v>2</v>
      </c>
      <c r="T144">
        <v>2</v>
      </c>
      <c r="U144">
        <v>2</v>
      </c>
      <c r="V144">
        <v>85</v>
      </c>
      <c r="W144">
        <v>85</v>
      </c>
      <c r="X144">
        <v>85</v>
      </c>
      <c r="Y144">
        <v>45937</v>
      </c>
      <c r="Z144">
        <v>77888</v>
      </c>
      <c r="AA144">
        <v>30535</v>
      </c>
      <c r="AB144">
        <v>20071000</v>
      </c>
      <c r="AC144">
        <v>32</v>
      </c>
    </row>
    <row r="145" spans="1:29" x14ac:dyDescent="0.45">
      <c r="A145" t="s">
        <v>1660</v>
      </c>
      <c r="B145" t="s">
        <v>1661</v>
      </c>
      <c r="C145" t="s">
        <v>1662</v>
      </c>
      <c r="D145" t="s">
        <v>1661</v>
      </c>
      <c r="E145" s="2">
        <v>0.35701739788055398</v>
      </c>
      <c r="F145" s="2">
        <v>0.61479264497757002</v>
      </c>
      <c r="H145">
        <v>19.594484329223601</v>
      </c>
      <c r="I145">
        <v>19.570837020873999</v>
      </c>
      <c r="J145">
        <v>19.919399261474599</v>
      </c>
      <c r="K145">
        <v>19.464433670043899</v>
      </c>
      <c r="L145" t="s">
        <v>12</v>
      </c>
      <c r="M145">
        <v>19.7431545257568</v>
      </c>
      <c r="N145">
        <v>20.156843185424801</v>
      </c>
      <c r="O145">
        <v>20.415552139282202</v>
      </c>
      <c r="P145">
        <v>19.180879592895501</v>
      </c>
      <c r="Q145">
        <v>19.9433498382568</v>
      </c>
      <c r="R145">
        <v>19.5167045593262</v>
      </c>
      <c r="S145">
        <v>3</v>
      </c>
      <c r="T145">
        <v>3</v>
      </c>
      <c r="U145">
        <v>3</v>
      </c>
      <c r="V145">
        <v>83</v>
      </c>
      <c r="W145">
        <v>83</v>
      </c>
      <c r="X145">
        <v>83</v>
      </c>
      <c r="Y145">
        <v>49372</v>
      </c>
      <c r="Z145">
        <v>0</v>
      </c>
      <c r="AA145">
        <v>24901</v>
      </c>
      <c r="AB145">
        <v>9042200</v>
      </c>
      <c r="AC145">
        <v>75</v>
      </c>
    </row>
    <row r="146" spans="1:29" x14ac:dyDescent="0.45">
      <c r="A146" t="s">
        <v>620</v>
      </c>
      <c r="B146" t="s">
        <v>621</v>
      </c>
      <c r="C146" t="s">
        <v>622</v>
      </c>
      <c r="D146" t="s">
        <v>623</v>
      </c>
      <c r="E146" s="2">
        <v>0.34757271409034701</v>
      </c>
      <c r="F146" s="2">
        <v>0.37065833806991599</v>
      </c>
      <c r="H146">
        <v>19.171552658081101</v>
      </c>
      <c r="I146">
        <v>19.074569702148398</v>
      </c>
      <c r="J146">
        <v>19.330049514770501</v>
      </c>
      <c r="K146">
        <v>18.651023864746101</v>
      </c>
      <c r="L146" t="s">
        <v>12</v>
      </c>
      <c r="M146">
        <v>19.442247390747099</v>
      </c>
      <c r="N146">
        <v>18.833711624145501</v>
      </c>
      <c r="O146">
        <v>19.154323577880898</v>
      </c>
      <c r="P146">
        <v>18.85817527771</v>
      </c>
      <c r="Q146">
        <v>19.548284530639599</v>
      </c>
      <c r="R146">
        <v>19.298246383666999</v>
      </c>
      <c r="S146">
        <v>3</v>
      </c>
      <c r="T146">
        <v>3</v>
      </c>
      <c r="U146">
        <v>3</v>
      </c>
      <c r="V146">
        <v>109</v>
      </c>
      <c r="W146">
        <v>109</v>
      </c>
      <c r="X146">
        <v>109</v>
      </c>
      <c r="Y146">
        <v>71527</v>
      </c>
      <c r="Z146">
        <v>0</v>
      </c>
      <c r="AA146">
        <v>14719</v>
      </c>
      <c r="AB146">
        <v>6038700</v>
      </c>
      <c r="AC146">
        <v>40</v>
      </c>
    </row>
    <row r="147" spans="1:29" x14ac:dyDescent="0.45">
      <c r="A147" t="s">
        <v>2068</v>
      </c>
      <c r="B147" t="s">
        <v>2069</v>
      </c>
      <c r="C147" t="s">
        <v>2070</v>
      </c>
      <c r="D147" t="s">
        <v>2071</v>
      </c>
      <c r="E147" s="2">
        <v>0.34656944870948803</v>
      </c>
      <c r="F147" s="2">
        <v>1.35021924972534</v>
      </c>
      <c r="H147">
        <v>23.147851943969702</v>
      </c>
      <c r="I147">
        <v>23.147899627685501</v>
      </c>
      <c r="J147">
        <v>23.162155151367202</v>
      </c>
      <c r="K147">
        <v>23.177808761596701</v>
      </c>
      <c r="L147">
        <v>23.4011936187744</v>
      </c>
      <c r="M147">
        <v>23.1926784515381</v>
      </c>
      <c r="N147">
        <v>23.408079147338899</v>
      </c>
      <c r="O147">
        <v>24.0381679534912</v>
      </c>
      <c r="P147">
        <v>23.796794891357401</v>
      </c>
      <c r="Q147">
        <v>23.301313400268601</v>
      </c>
      <c r="R147">
        <v>23.213148117065401</v>
      </c>
      <c r="S147">
        <v>12</v>
      </c>
      <c r="T147">
        <v>12</v>
      </c>
      <c r="U147">
        <v>12</v>
      </c>
      <c r="V147">
        <v>737</v>
      </c>
      <c r="W147">
        <v>737</v>
      </c>
      <c r="X147">
        <v>737</v>
      </c>
      <c r="Y147">
        <v>20069</v>
      </c>
      <c r="Z147">
        <v>0</v>
      </c>
      <c r="AA147">
        <v>22057</v>
      </c>
      <c r="AB147">
        <v>118290000</v>
      </c>
      <c r="AC147">
        <v>269</v>
      </c>
    </row>
    <row r="148" spans="1:29" x14ac:dyDescent="0.45">
      <c r="A148" t="s">
        <v>2341</v>
      </c>
      <c r="B148" t="s">
        <v>2342</v>
      </c>
      <c r="C148" t="s">
        <v>2343</v>
      </c>
      <c r="D148" t="s">
        <v>2342</v>
      </c>
      <c r="E148" s="2">
        <v>0.34550589323043801</v>
      </c>
      <c r="F148" s="2">
        <v>1.1599317789077801</v>
      </c>
      <c r="H148">
        <v>21.211872100830099</v>
      </c>
      <c r="I148">
        <v>20.7746677398682</v>
      </c>
      <c r="J148">
        <v>20.6342258453369</v>
      </c>
      <c r="K148">
        <v>21.122816085815401</v>
      </c>
      <c r="L148">
        <v>21.137649536132798</v>
      </c>
      <c r="M148">
        <v>21.311521530151399</v>
      </c>
      <c r="N148">
        <v>21.630008697509801</v>
      </c>
      <c r="O148">
        <v>21.716993331909201</v>
      </c>
      <c r="P148">
        <v>21.101173400878899</v>
      </c>
      <c r="Q148">
        <v>21.098669052123999</v>
      </c>
      <c r="R148">
        <v>21.341312408447301</v>
      </c>
      <c r="S148">
        <v>6</v>
      </c>
      <c r="T148">
        <v>6</v>
      </c>
      <c r="U148">
        <v>6</v>
      </c>
      <c r="V148">
        <v>247</v>
      </c>
      <c r="W148">
        <v>247</v>
      </c>
      <c r="X148">
        <v>247</v>
      </c>
      <c r="Y148">
        <v>33509</v>
      </c>
      <c r="Z148">
        <v>0</v>
      </c>
      <c r="AA148">
        <v>1907</v>
      </c>
      <c r="AB148">
        <v>25667000</v>
      </c>
      <c r="AC148">
        <v>87</v>
      </c>
    </row>
    <row r="149" spans="1:29" x14ac:dyDescent="0.45">
      <c r="A149" t="s">
        <v>2051</v>
      </c>
      <c r="B149" t="s">
        <v>2052</v>
      </c>
      <c r="C149" t="s">
        <v>2053</v>
      </c>
      <c r="D149" t="s">
        <v>2054</v>
      </c>
      <c r="E149" s="2">
        <v>0.344317317008972</v>
      </c>
      <c r="F149" s="2">
        <v>0.40722501277923601</v>
      </c>
      <c r="H149">
        <v>18.9138298034668</v>
      </c>
      <c r="I149">
        <v>18.6922416687012</v>
      </c>
      <c r="J149">
        <v>18.864416122436499</v>
      </c>
      <c r="K149">
        <v>19.6059379577637</v>
      </c>
      <c r="L149" t="s">
        <v>12</v>
      </c>
      <c r="M149">
        <v>19.188602447509801</v>
      </c>
      <c r="N149">
        <v>19.229076385498001</v>
      </c>
      <c r="O149">
        <v>19.459079742431602</v>
      </c>
      <c r="P149">
        <v>18.799749374389599</v>
      </c>
      <c r="Q149">
        <v>19.377040863037099</v>
      </c>
      <c r="R149">
        <v>18.657005310058601</v>
      </c>
      <c r="S149">
        <v>5</v>
      </c>
      <c r="T149">
        <v>5</v>
      </c>
      <c r="U149">
        <v>5</v>
      </c>
      <c r="V149">
        <v>201</v>
      </c>
      <c r="W149">
        <v>201</v>
      </c>
      <c r="X149">
        <v>201</v>
      </c>
      <c r="Y149">
        <v>47421</v>
      </c>
      <c r="Z149">
        <v>0</v>
      </c>
      <c r="AA149">
        <v>14116</v>
      </c>
      <c r="AB149">
        <v>5619700</v>
      </c>
      <c r="AC149">
        <v>17</v>
      </c>
    </row>
    <row r="150" spans="1:29" x14ac:dyDescent="0.45">
      <c r="A150" t="s">
        <v>4679</v>
      </c>
      <c r="B150" t="s">
        <v>4680</v>
      </c>
      <c r="C150" t="s">
        <v>4681</v>
      </c>
      <c r="D150" t="s">
        <v>4682</v>
      </c>
      <c r="E150" s="2">
        <v>0.34309718012809798</v>
      </c>
      <c r="F150" s="2">
        <v>0.22787269949913</v>
      </c>
      <c r="H150">
        <v>18.659410476684599</v>
      </c>
      <c r="I150">
        <v>18.724206924438501</v>
      </c>
      <c r="J150">
        <v>18.6537189483643</v>
      </c>
      <c r="K150">
        <v>18.691116333007798</v>
      </c>
      <c r="L150" t="s">
        <v>12</v>
      </c>
      <c r="M150" t="s">
        <v>12</v>
      </c>
      <c r="N150">
        <v>18.743434906005898</v>
      </c>
      <c r="O150">
        <v>18.8821716308594</v>
      </c>
      <c r="P150">
        <v>18.8964328765869</v>
      </c>
      <c r="Q150" t="s">
        <v>12</v>
      </c>
      <c r="R150">
        <v>18.8353481292725</v>
      </c>
      <c r="S150">
        <v>2</v>
      </c>
      <c r="T150">
        <v>2</v>
      </c>
      <c r="U150">
        <v>2</v>
      </c>
      <c r="V150">
        <v>83</v>
      </c>
      <c r="W150">
        <v>83</v>
      </c>
      <c r="X150">
        <v>83</v>
      </c>
      <c r="Y150">
        <v>56494</v>
      </c>
      <c r="Z150">
        <v>0</v>
      </c>
      <c r="AA150">
        <v>36597</v>
      </c>
      <c r="AB150">
        <v>4421700</v>
      </c>
      <c r="AC150">
        <v>25</v>
      </c>
    </row>
    <row r="151" spans="1:29" x14ac:dyDescent="0.45">
      <c r="A151" t="s">
        <v>2291</v>
      </c>
      <c r="B151" t="s">
        <v>2292</v>
      </c>
      <c r="C151" t="s">
        <v>2293</v>
      </c>
      <c r="D151" t="s">
        <v>2292</v>
      </c>
      <c r="E151" s="2">
        <v>0.34292271733284002</v>
      </c>
      <c r="F151" s="2">
        <v>0.58709365129470803</v>
      </c>
      <c r="H151">
        <v>21.8280735015869</v>
      </c>
      <c r="I151">
        <v>22.115341186523398</v>
      </c>
      <c r="J151">
        <v>20.585638046264599</v>
      </c>
      <c r="K151">
        <v>22.146253585815401</v>
      </c>
      <c r="L151">
        <v>21.2715034484863</v>
      </c>
      <c r="M151">
        <v>21.807073593139599</v>
      </c>
      <c r="N151">
        <v>22.0537109375</v>
      </c>
      <c r="O151">
        <v>22.182802200317401</v>
      </c>
      <c r="P151">
        <v>21.759996414184599</v>
      </c>
      <c r="Q151">
        <v>21.706535339355501</v>
      </c>
      <c r="R151">
        <v>22.139804840087901</v>
      </c>
      <c r="S151">
        <v>6</v>
      </c>
      <c r="T151">
        <v>6</v>
      </c>
      <c r="U151">
        <v>6</v>
      </c>
      <c r="V151">
        <v>215</v>
      </c>
      <c r="W151">
        <v>215</v>
      </c>
      <c r="X151">
        <v>215</v>
      </c>
      <c r="Y151">
        <v>22576</v>
      </c>
      <c r="Z151">
        <v>0</v>
      </c>
      <c r="AA151">
        <v>86971</v>
      </c>
      <c r="AB151">
        <v>40925000</v>
      </c>
      <c r="AC151">
        <v>96</v>
      </c>
    </row>
    <row r="152" spans="1:29" x14ac:dyDescent="0.45">
      <c r="A152" t="s">
        <v>1918</v>
      </c>
      <c r="B152" t="s">
        <v>1919</v>
      </c>
      <c r="C152" t="s">
        <v>1920</v>
      </c>
      <c r="D152" t="s">
        <v>1921</v>
      </c>
      <c r="E152" s="2">
        <v>0.34260621666908297</v>
      </c>
      <c r="F152" s="2">
        <v>1.5035264492034901</v>
      </c>
      <c r="H152">
        <v>22.9654846191406</v>
      </c>
      <c r="I152">
        <v>22.9146633148193</v>
      </c>
      <c r="J152">
        <v>23.158031463623001</v>
      </c>
      <c r="K152">
        <v>22.9387111663818</v>
      </c>
      <c r="L152">
        <v>23.221490859985401</v>
      </c>
      <c r="M152">
        <v>23.196344375610401</v>
      </c>
      <c r="N152">
        <v>23.517131805419901</v>
      </c>
      <c r="O152">
        <v>23.753074645996101</v>
      </c>
      <c r="P152">
        <v>23.564651489257798</v>
      </c>
      <c r="Q152">
        <v>23.056095123291001</v>
      </c>
      <c r="R152">
        <v>23.151016235351602</v>
      </c>
      <c r="S152">
        <v>7</v>
      </c>
      <c r="T152">
        <v>7</v>
      </c>
      <c r="U152">
        <v>7</v>
      </c>
      <c r="V152">
        <v>589</v>
      </c>
      <c r="W152">
        <v>589</v>
      </c>
      <c r="X152">
        <v>589</v>
      </c>
      <c r="Y152">
        <v>23014</v>
      </c>
      <c r="Z152">
        <v>0</v>
      </c>
      <c r="AA152">
        <v>32331</v>
      </c>
      <c r="AB152">
        <v>103400000</v>
      </c>
      <c r="AC152">
        <v>259</v>
      </c>
    </row>
    <row r="153" spans="1:29" x14ac:dyDescent="0.45">
      <c r="A153" t="s">
        <v>5517</v>
      </c>
      <c r="B153" t="s">
        <v>5518</v>
      </c>
      <c r="C153" t="s">
        <v>5519</v>
      </c>
      <c r="D153" t="s">
        <v>5518</v>
      </c>
      <c r="E153" s="2">
        <v>0.34036433696746798</v>
      </c>
      <c r="F153" s="2">
        <v>0.49275875091552701</v>
      </c>
      <c r="H153">
        <v>18.077024459838899</v>
      </c>
      <c r="I153">
        <v>18.0357971191406</v>
      </c>
      <c r="J153">
        <v>18.045482635498001</v>
      </c>
      <c r="K153">
        <v>17.848060607910199</v>
      </c>
      <c r="L153" t="s">
        <v>12</v>
      </c>
      <c r="M153" t="s">
        <v>12</v>
      </c>
      <c r="N153">
        <v>18.017971038818398</v>
      </c>
      <c r="O153">
        <v>17.912397384643601</v>
      </c>
      <c r="P153">
        <v>17.972923278808601</v>
      </c>
      <c r="Q153">
        <v>18.135208129882798</v>
      </c>
      <c r="R153">
        <v>18.111614227294901</v>
      </c>
      <c r="S153">
        <v>3</v>
      </c>
      <c r="T153">
        <v>3</v>
      </c>
      <c r="U153">
        <v>3</v>
      </c>
      <c r="V153">
        <v>17</v>
      </c>
      <c r="W153">
        <v>17</v>
      </c>
      <c r="X153">
        <v>17</v>
      </c>
      <c r="Y153">
        <v>43887</v>
      </c>
      <c r="Z153">
        <v>54054</v>
      </c>
      <c r="AA153">
        <v>65854</v>
      </c>
      <c r="AB153">
        <v>2671300</v>
      </c>
      <c r="AC153">
        <v>16</v>
      </c>
    </row>
    <row r="154" spans="1:29" x14ac:dyDescent="0.45">
      <c r="A154" t="s">
        <v>2649</v>
      </c>
      <c r="B154" t="s">
        <v>2650</v>
      </c>
      <c r="C154" t="s">
        <v>2651</v>
      </c>
      <c r="D154" t="s">
        <v>2652</v>
      </c>
      <c r="E154" s="2">
        <v>0.33838978409767201</v>
      </c>
      <c r="F154" s="2">
        <v>0.50043535232543901</v>
      </c>
      <c r="H154">
        <v>17.939281463623001</v>
      </c>
      <c r="I154">
        <v>18.129785537719702</v>
      </c>
      <c r="J154">
        <v>18.6232814788818</v>
      </c>
      <c r="K154">
        <v>17.447422027587901</v>
      </c>
      <c r="L154">
        <v>18.027667999267599</v>
      </c>
      <c r="M154">
        <v>18.691320419311499</v>
      </c>
      <c r="N154">
        <v>19.028856277465799</v>
      </c>
      <c r="O154">
        <v>18.922538757324201</v>
      </c>
      <c r="P154">
        <v>18.771335601806602</v>
      </c>
      <c r="Q154">
        <v>17.958778381347699</v>
      </c>
      <c r="R154">
        <v>17.726072311401399</v>
      </c>
      <c r="S154">
        <v>9</v>
      </c>
      <c r="T154">
        <v>6</v>
      </c>
      <c r="U154">
        <v>5</v>
      </c>
      <c r="V154">
        <v>70</v>
      </c>
      <c r="W154">
        <v>511</v>
      </c>
      <c r="X154">
        <v>433</v>
      </c>
      <c r="Y154">
        <v>20396</v>
      </c>
      <c r="Z154">
        <v>0</v>
      </c>
      <c r="AA154">
        <v>31761</v>
      </c>
      <c r="AB154">
        <v>4248800</v>
      </c>
      <c r="AC154">
        <v>28</v>
      </c>
    </row>
    <row r="155" spans="1:29" x14ac:dyDescent="0.45">
      <c r="A155" t="s">
        <v>3748</v>
      </c>
      <c r="B155" t="s">
        <v>3749</v>
      </c>
      <c r="C155" t="s">
        <v>3750</v>
      </c>
      <c r="D155" t="s">
        <v>3749</v>
      </c>
      <c r="E155" s="2">
        <v>0.33836585283279402</v>
      </c>
      <c r="F155" s="2">
        <v>0.21114811301231401</v>
      </c>
      <c r="H155">
        <v>19.180370330810501</v>
      </c>
      <c r="I155">
        <v>18.902097702026399</v>
      </c>
      <c r="J155">
        <v>18.9984645843506</v>
      </c>
      <c r="K155">
        <v>18.898057937622099</v>
      </c>
      <c r="L155" t="s">
        <v>12</v>
      </c>
      <c r="M155">
        <v>18.775070190429702</v>
      </c>
      <c r="N155">
        <v>18.816064834594702</v>
      </c>
      <c r="O155">
        <v>18.078327178955099</v>
      </c>
      <c r="P155">
        <v>18.3304443359375</v>
      </c>
      <c r="Q155">
        <v>19.114973068237301</v>
      </c>
      <c r="R155">
        <v>19.345487594604499</v>
      </c>
      <c r="S155">
        <v>5</v>
      </c>
      <c r="T155">
        <v>5</v>
      </c>
      <c r="U155">
        <v>5</v>
      </c>
      <c r="V155">
        <v>63</v>
      </c>
      <c r="W155">
        <v>63</v>
      </c>
      <c r="X155">
        <v>63</v>
      </c>
      <c r="Y155">
        <v>15204</v>
      </c>
      <c r="Z155">
        <v>0</v>
      </c>
      <c r="AA155">
        <v>54667</v>
      </c>
      <c r="AB155">
        <v>4871300</v>
      </c>
      <c r="AC155">
        <v>34</v>
      </c>
    </row>
    <row r="156" spans="1:29" x14ac:dyDescent="0.45">
      <c r="A156" t="s">
        <v>2775</v>
      </c>
      <c r="B156" t="s">
        <v>2776</v>
      </c>
      <c r="C156" t="s">
        <v>2777</v>
      </c>
      <c r="D156" t="s">
        <v>2778</v>
      </c>
      <c r="E156" s="2">
        <v>0.33721753954887401</v>
      </c>
      <c r="F156" s="2">
        <v>0.17697888612747201</v>
      </c>
      <c r="H156">
        <v>19.0865669250488</v>
      </c>
      <c r="I156" t="s">
        <v>12</v>
      </c>
      <c r="J156">
        <v>19.313848495483398</v>
      </c>
      <c r="K156">
        <v>19.122524261474599</v>
      </c>
      <c r="L156">
        <v>19.820949554443398</v>
      </c>
      <c r="M156">
        <v>19.620008468627901</v>
      </c>
      <c r="N156">
        <v>19.594703674316399</v>
      </c>
      <c r="O156">
        <v>19.660350799560501</v>
      </c>
      <c r="P156">
        <v>19.713926315307599</v>
      </c>
      <c r="Q156">
        <v>19.376722335815401</v>
      </c>
      <c r="R156" t="s">
        <v>12</v>
      </c>
      <c r="S156">
        <v>3</v>
      </c>
      <c r="T156">
        <v>3</v>
      </c>
      <c r="U156">
        <v>3</v>
      </c>
      <c r="V156">
        <v>264</v>
      </c>
      <c r="W156">
        <v>264</v>
      </c>
      <c r="X156">
        <v>264</v>
      </c>
      <c r="Y156">
        <v>14463</v>
      </c>
      <c r="Z156">
        <v>0</v>
      </c>
      <c r="AA156">
        <v>19642</v>
      </c>
      <c r="AB156">
        <v>7154400</v>
      </c>
      <c r="AC156">
        <v>34</v>
      </c>
    </row>
    <row r="157" spans="1:29" x14ac:dyDescent="0.45">
      <c r="A157" t="s">
        <v>5314</v>
      </c>
      <c r="B157" t="s">
        <v>5315</v>
      </c>
      <c r="C157" t="s">
        <v>5316</v>
      </c>
      <c r="D157" t="s">
        <v>5315</v>
      </c>
      <c r="E157" s="2">
        <v>0.332609623670578</v>
      </c>
      <c r="F157" s="2">
        <v>1.7551623582839999</v>
      </c>
      <c r="H157">
        <v>24.8004035949707</v>
      </c>
      <c r="I157">
        <v>24.7223415374756</v>
      </c>
      <c r="J157">
        <v>24.781467437744102</v>
      </c>
      <c r="K157">
        <v>24.75852394104</v>
      </c>
      <c r="L157">
        <v>24.844697952270501</v>
      </c>
      <c r="M157">
        <v>24.598438262939499</v>
      </c>
      <c r="N157">
        <v>25.176342010498001</v>
      </c>
      <c r="O157">
        <v>25.4986267089844</v>
      </c>
      <c r="P157">
        <v>24.8744106292725</v>
      </c>
      <c r="Q157">
        <v>25.0270290374756</v>
      </c>
      <c r="R157">
        <v>24.8415336608887</v>
      </c>
      <c r="S157">
        <v>12</v>
      </c>
      <c r="T157">
        <v>12</v>
      </c>
      <c r="U157">
        <v>12</v>
      </c>
      <c r="V157">
        <v>80</v>
      </c>
      <c r="W157">
        <v>80</v>
      </c>
      <c r="X157">
        <v>80</v>
      </c>
      <c r="Y157">
        <v>1945</v>
      </c>
      <c r="Z157">
        <v>0</v>
      </c>
      <c r="AA157">
        <v>32331</v>
      </c>
      <c r="AB157">
        <v>363770000</v>
      </c>
      <c r="AC157">
        <v>606</v>
      </c>
    </row>
    <row r="158" spans="1:29" x14ac:dyDescent="0.45">
      <c r="A158" t="s">
        <v>1385</v>
      </c>
      <c r="B158" t="s">
        <v>1386</v>
      </c>
      <c r="C158" t="s">
        <v>1387</v>
      </c>
      <c r="D158" t="s">
        <v>1388</v>
      </c>
      <c r="E158" s="2">
        <v>0.33258157968521102</v>
      </c>
      <c r="F158" s="2">
        <v>0.279851645231247</v>
      </c>
      <c r="H158">
        <v>19.919471740722699</v>
      </c>
      <c r="I158">
        <v>19.980781555175799</v>
      </c>
      <c r="J158">
        <v>19.9591464996338</v>
      </c>
      <c r="K158">
        <v>20.065658569335898</v>
      </c>
      <c r="L158" t="s">
        <v>12</v>
      </c>
      <c r="M158">
        <v>19.770576477050799</v>
      </c>
      <c r="N158">
        <v>20.00319480896</v>
      </c>
      <c r="O158">
        <v>19.899961471557599</v>
      </c>
      <c r="P158">
        <v>19.740587234497099</v>
      </c>
      <c r="Q158">
        <v>19.729793548583999</v>
      </c>
      <c r="R158">
        <v>19.730573654174801</v>
      </c>
      <c r="S158">
        <v>6</v>
      </c>
      <c r="T158">
        <v>6</v>
      </c>
      <c r="U158">
        <v>6</v>
      </c>
      <c r="V158">
        <v>567</v>
      </c>
      <c r="W158">
        <v>567</v>
      </c>
      <c r="X158">
        <v>567</v>
      </c>
      <c r="Y158">
        <v>23726</v>
      </c>
      <c r="Z158">
        <v>0</v>
      </c>
      <c r="AA158">
        <v>29664</v>
      </c>
      <c r="AB158">
        <v>9677500</v>
      </c>
      <c r="AC158">
        <v>51</v>
      </c>
    </row>
    <row r="159" spans="1:29" x14ac:dyDescent="0.45">
      <c r="A159" t="s">
        <v>2110</v>
      </c>
      <c r="B159" t="s">
        <v>2111</v>
      </c>
      <c r="C159" t="s">
        <v>2112</v>
      </c>
      <c r="D159" t="s">
        <v>2111</v>
      </c>
      <c r="E159" s="2">
        <v>0.32959911227226302</v>
      </c>
      <c r="F159" s="2">
        <v>0.34435570240020802</v>
      </c>
      <c r="H159">
        <v>18.626100540161101</v>
      </c>
      <c r="I159">
        <v>18.112684249877901</v>
      </c>
      <c r="J159">
        <v>19.288410186767599</v>
      </c>
      <c r="K159" t="s">
        <v>12</v>
      </c>
      <c r="L159">
        <v>19.150833129882798</v>
      </c>
      <c r="M159">
        <v>19.096097946166999</v>
      </c>
      <c r="N159">
        <v>19.1774787902832</v>
      </c>
      <c r="O159">
        <v>19.295536041259801</v>
      </c>
      <c r="P159">
        <v>18.883663177490199</v>
      </c>
      <c r="Q159">
        <v>18.6414585113525</v>
      </c>
      <c r="R159">
        <v>18.388605117797901</v>
      </c>
      <c r="S159">
        <v>3</v>
      </c>
      <c r="T159">
        <v>3</v>
      </c>
      <c r="U159">
        <v>3</v>
      </c>
      <c r="V159">
        <v>196</v>
      </c>
      <c r="W159">
        <v>196</v>
      </c>
      <c r="X159">
        <v>196</v>
      </c>
      <c r="Y159">
        <v>36539</v>
      </c>
      <c r="Z159">
        <v>0</v>
      </c>
      <c r="AA159">
        <v>11043</v>
      </c>
      <c r="AB159">
        <v>4907400</v>
      </c>
      <c r="AC159">
        <v>30</v>
      </c>
    </row>
    <row r="160" spans="1:29" x14ac:dyDescent="0.45">
      <c r="A160" t="s">
        <v>4322</v>
      </c>
      <c r="B160" t="s">
        <v>4323</v>
      </c>
      <c r="C160" t="s">
        <v>4324</v>
      </c>
      <c r="D160" t="s">
        <v>4325</v>
      </c>
      <c r="E160" s="2">
        <v>0.32421100139617898</v>
      </c>
      <c r="F160" s="2">
        <v>0.43928754329681402</v>
      </c>
      <c r="H160" t="s">
        <v>12</v>
      </c>
      <c r="I160">
        <v>19.080671310424801</v>
      </c>
      <c r="J160">
        <v>19.352077484130898</v>
      </c>
      <c r="K160">
        <v>18.947351455688501</v>
      </c>
      <c r="L160" t="s">
        <v>12</v>
      </c>
      <c r="M160">
        <v>18.8041381835938</v>
      </c>
      <c r="N160">
        <v>19.215869903564499</v>
      </c>
      <c r="O160">
        <v>19.348516464233398</v>
      </c>
      <c r="P160">
        <v>18.918903350830099</v>
      </c>
      <c r="Q160">
        <v>18.946437835693398</v>
      </c>
      <c r="R160">
        <v>19.0051155090332</v>
      </c>
      <c r="S160">
        <v>3</v>
      </c>
      <c r="T160">
        <v>3</v>
      </c>
      <c r="U160">
        <v>3</v>
      </c>
      <c r="V160">
        <v>129</v>
      </c>
      <c r="W160">
        <v>129</v>
      </c>
      <c r="X160">
        <v>129</v>
      </c>
      <c r="Y160">
        <v>41063</v>
      </c>
      <c r="Z160">
        <v>52438</v>
      </c>
      <c r="AA160">
        <v>59836</v>
      </c>
      <c r="AB160">
        <v>5370500</v>
      </c>
      <c r="AC160">
        <v>25</v>
      </c>
    </row>
    <row r="161" spans="1:29" x14ac:dyDescent="0.45">
      <c r="A161" t="s">
        <v>704</v>
      </c>
      <c r="B161" t="s">
        <v>705</v>
      </c>
      <c r="C161" t="s">
        <v>706</v>
      </c>
      <c r="D161" t="s">
        <v>705</v>
      </c>
      <c r="E161" s="2">
        <v>0.323075741529465</v>
      </c>
      <c r="F161" s="2">
        <v>0.40313553810119601</v>
      </c>
      <c r="H161">
        <v>18.8743572235107</v>
      </c>
      <c r="I161">
        <v>18.807033538818398</v>
      </c>
      <c r="J161">
        <v>18.701950073242202</v>
      </c>
      <c r="K161" t="s">
        <v>12</v>
      </c>
      <c r="L161">
        <v>18.824977874755898</v>
      </c>
      <c r="M161">
        <v>18.836950302123999</v>
      </c>
      <c r="N161">
        <v>18.8518772125244</v>
      </c>
      <c r="O161">
        <v>18.621494293212901</v>
      </c>
      <c r="P161">
        <v>18.812778472900401</v>
      </c>
      <c r="Q161">
        <v>18.8431301116943</v>
      </c>
      <c r="R161">
        <v>18.911375045776399</v>
      </c>
      <c r="S161">
        <v>3</v>
      </c>
      <c r="T161">
        <v>3</v>
      </c>
      <c r="U161">
        <v>3</v>
      </c>
      <c r="V161">
        <v>45</v>
      </c>
      <c r="W161">
        <v>45</v>
      </c>
      <c r="X161">
        <v>45</v>
      </c>
      <c r="Y161">
        <v>20623</v>
      </c>
      <c r="Z161">
        <v>0</v>
      </c>
      <c r="AA161">
        <v>16012</v>
      </c>
      <c r="AB161">
        <v>4601500</v>
      </c>
      <c r="AC161">
        <v>24</v>
      </c>
    </row>
    <row r="162" spans="1:29" x14ac:dyDescent="0.45">
      <c r="A162" t="s">
        <v>4390</v>
      </c>
      <c r="B162" t="s">
        <v>4391</v>
      </c>
      <c r="C162" t="s">
        <v>4392</v>
      </c>
      <c r="D162" t="s">
        <v>4391</v>
      </c>
      <c r="E162" s="2">
        <v>0.32064852118492099</v>
      </c>
      <c r="F162" s="2">
        <v>0.50898152589797996</v>
      </c>
      <c r="H162">
        <v>19.1167507171631</v>
      </c>
      <c r="I162" t="s">
        <v>12</v>
      </c>
      <c r="J162">
        <v>19.1249485015869</v>
      </c>
      <c r="K162">
        <v>18.3589172363281</v>
      </c>
      <c r="L162">
        <v>18.551347732543899</v>
      </c>
      <c r="M162">
        <v>19.076946258544901</v>
      </c>
      <c r="N162">
        <v>18.891605377197301</v>
      </c>
      <c r="O162">
        <v>18.753654479980501</v>
      </c>
      <c r="P162">
        <v>18.731185913085898</v>
      </c>
      <c r="Q162">
        <v>18.9696960449219</v>
      </c>
      <c r="R162">
        <v>19.4357719421387</v>
      </c>
      <c r="S162">
        <v>4</v>
      </c>
      <c r="T162">
        <v>4</v>
      </c>
      <c r="U162">
        <v>4</v>
      </c>
      <c r="V162">
        <v>208</v>
      </c>
      <c r="W162">
        <v>208</v>
      </c>
      <c r="X162">
        <v>208</v>
      </c>
      <c r="Y162">
        <v>34877</v>
      </c>
      <c r="Z162">
        <v>57971</v>
      </c>
      <c r="AA162">
        <v>82597</v>
      </c>
      <c r="AB162">
        <v>5210300</v>
      </c>
      <c r="AC162">
        <v>23</v>
      </c>
    </row>
    <row r="163" spans="1:29" x14ac:dyDescent="0.45">
      <c r="A163" t="s">
        <v>5311</v>
      </c>
      <c r="B163" t="s">
        <v>5312</v>
      </c>
      <c r="C163" t="s">
        <v>5313</v>
      </c>
      <c r="D163" t="s">
        <v>5312</v>
      </c>
      <c r="E163" s="2">
        <v>0.31437185406684898</v>
      </c>
      <c r="F163" s="2">
        <v>0.13486662507057201</v>
      </c>
      <c r="H163">
        <v>19.0330295562744</v>
      </c>
      <c r="I163">
        <v>18.737768173217798</v>
      </c>
      <c r="J163">
        <v>18.848609924316399</v>
      </c>
      <c r="K163" t="s">
        <v>12</v>
      </c>
      <c r="L163" t="s">
        <v>12</v>
      </c>
      <c r="M163">
        <v>20.112226486206101</v>
      </c>
      <c r="N163">
        <v>18.963020324706999</v>
      </c>
      <c r="O163">
        <v>19.047294616699201</v>
      </c>
      <c r="P163">
        <v>18.6498317718506</v>
      </c>
      <c r="Q163" t="s">
        <v>12</v>
      </c>
      <c r="R163">
        <v>18.978073120117202</v>
      </c>
      <c r="S163">
        <v>3</v>
      </c>
      <c r="T163">
        <v>3</v>
      </c>
      <c r="U163">
        <v>3</v>
      </c>
      <c r="V163">
        <v>37</v>
      </c>
      <c r="W163">
        <v>37</v>
      </c>
      <c r="X163">
        <v>37</v>
      </c>
      <c r="Y163">
        <v>1837</v>
      </c>
      <c r="Z163">
        <v>0</v>
      </c>
      <c r="AA163">
        <v>1241</v>
      </c>
      <c r="AB163">
        <v>4628600</v>
      </c>
      <c r="AC163">
        <v>18</v>
      </c>
    </row>
    <row r="164" spans="1:29" x14ac:dyDescent="0.45">
      <c r="A164" t="s">
        <v>3604</v>
      </c>
      <c r="B164" t="s">
        <v>3605</v>
      </c>
      <c r="C164" t="s">
        <v>3606</v>
      </c>
      <c r="D164" t="s">
        <v>3607</v>
      </c>
      <c r="E164" s="2">
        <v>0.31394463777542098</v>
      </c>
      <c r="F164" s="2">
        <v>0.36782878637313798</v>
      </c>
      <c r="H164">
        <v>18.488483428955099</v>
      </c>
      <c r="I164">
        <v>18.5580539703369</v>
      </c>
      <c r="J164">
        <v>18.980445861816399</v>
      </c>
      <c r="K164" t="s">
        <v>12</v>
      </c>
      <c r="L164">
        <v>18.747962951660199</v>
      </c>
      <c r="M164">
        <v>18.632682800293001</v>
      </c>
      <c r="N164">
        <v>18.7750053405762</v>
      </c>
      <c r="O164">
        <v>18.711626052856399</v>
      </c>
      <c r="P164">
        <v>18.639764785766602</v>
      </c>
      <c r="Q164">
        <v>18.474330902099599</v>
      </c>
      <c r="R164">
        <v>18.7131042480469</v>
      </c>
      <c r="S164">
        <v>5</v>
      </c>
      <c r="T164">
        <v>5</v>
      </c>
      <c r="U164">
        <v>5</v>
      </c>
      <c r="V164">
        <v>7</v>
      </c>
      <c r="W164">
        <v>7</v>
      </c>
      <c r="X164">
        <v>7</v>
      </c>
      <c r="Y164">
        <v>13846</v>
      </c>
      <c r="Z164">
        <v>0</v>
      </c>
      <c r="AA164">
        <v>28339</v>
      </c>
      <c r="AB164">
        <v>4069700</v>
      </c>
      <c r="AC164">
        <v>34</v>
      </c>
    </row>
    <row r="165" spans="1:29" x14ac:dyDescent="0.45">
      <c r="A165" t="s">
        <v>1697</v>
      </c>
      <c r="B165" t="s">
        <v>1698</v>
      </c>
      <c r="C165" t="s">
        <v>1699</v>
      </c>
      <c r="D165" t="s">
        <v>1698</v>
      </c>
      <c r="E165" s="2">
        <v>0.312391847372055</v>
      </c>
      <c r="F165" s="2">
        <v>0.42959135770797702</v>
      </c>
      <c r="H165">
        <v>19.351366043090799</v>
      </c>
      <c r="I165">
        <v>20.037113189697301</v>
      </c>
      <c r="J165">
        <v>19.062183380126999</v>
      </c>
      <c r="K165">
        <v>19.338062286376999</v>
      </c>
      <c r="L165">
        <v>20.580217361450199</v>
      </c>
      <c r="M165">
        <v>20.082128524780298</v>
      </c>
      <c r="N165">
        <v>20.595687866210898</v>
      </c>
      <c r="O165">
        <v>20.381526947021499</v>
      </c>
      <c r="P165">
        <v>20.063421249389599</v>
      </c>
      <c r="Q165">
        <v>19.9640922546387</v>
      </c>
      <c r="R165">
        <v>19.266456604003899</v>
      </c>
      <c r="S165">
        <v>4</v>
      </c>
      <c r="T165">
        <v>4</v>
      </c>
      <c r="U165">
        <v>4</v>
      </c>
      <c r="V165">
        <v>129</v>
      </c>
      <c r="W165">
        <v>129</v>
      </c>
      <c r="X165">
        <v>129</v>
      </c>
      <c r="Y165">
        <v>51881</v>
      </c>
      <c r="Z165">
        <v>0</v>
      </c>
      <c r="AA165">
        <v>52991</v>
      </c>
      <c r="AB165">
        <v>13638000</v>
      </c>
      <c r="AC165">
        <v>64</v>
      </c>
    </row>
    <row r="166" spans="1:29" x14ac:dyDescent="0.45">
      <c r="A166" t="s">
        <v>4677</v>
      </c>
      <c r="B166" t="s">
        <v>4678</v>
      </c>
      <c r="D166" t="s">
        <v>4678</v>
      </c>
      <c r="E166" s="2">
        <v>0.30920904874801602</v>
      </c>
      <c r="F166" s="2">
        <v>0.53515696525573697</v>
      </c>
      <c r="H166">
        <v>19.158422470092798</v>
      </c>
      <c r="I166">
        <v>19.0720329284668</v>
      </c>
      <c r="J166">
        <v>19.1400356292725</v>
      </c>
      <c r="K166" t="s">
        <v>12</v>
      </c>
      <c r="L166">
        <v>19.21755027771</v>
      </c>
      <c r="M166">
        <v>19.044389724731399</v>
      </c>
      <c r="N166">
        <v>19.417015075683601</v>
      </c>
      <c r="O166">
        <v>19.1485271453857</v>
      </c>
      <c r="P166">
        <v>19.136610031127901</v>
      </c>
      <c r="Q166">
        <v>19.128654479980501</v>
      </c>
      <c r="R166">
        <v>19.127269744873001</v>
      </c>
      <c r="S166">
        <v>4</v>
      </c>
      <c r="T166">
        <v>4</v>
      </c>
      <c r="U166">
        <v>4</v>
      </c>
      <c r="V166">
        <v>27</v>
      </c>
      <c r="W166">
        <v>27</v>
      </c>
      <c r="X166">
        <v>27</v>
      </c>
      <c r="Y166">
        <v>28152</v>
      </c>
      <c r="Z166">
        <v>0</v>
      </c>
      <c r="AA166">
        <v>45389</v>
      </c>
      <c r="AB166">
        <v>5830800</v>
      </c>
      <c r="AC166">
        <v>52</v>
      </c>
    </row>
    <row r="167" spans="1:29" x14ac:dyDescent="0.45">
      <c r="A167" t="s">
        <v>1794</v>
      </c>
      <c r="B167" t="s">
        <v>1795</v>
      </c>
      <c r="C167" t="s">
        <v>1796</v>
      </c>
      <c r="D167" t="s">
        <v>1795</v>
      </c>
      <c r="E167" s="2">
        <v>0.309155583381653</v>
      </c>
      <c r="F167" s="2">
        <v>1.2476555109023999</v>
      </c>
      <c r="H167">
        <v>21.891450881958001</v>
      </c>
      <c r="I167">
        <v>21.484683990478501</v>
      </c>
      <c r="J167">
        <v>21.4637851715088</v>
      </c>
      <c r="K167">
        <v>21.2681369781494</v>
      </c>
      <c r="L167">
        <v>21.764255523681602</v>
      </c>
      <c r="M167">
        <v>22.065494537353501</v>
      </c>
      <c r="N167">
        <v>22.0198459625244</v>
      </c>
      <c r="O167">
        <v>21.946424484252901</v>
      </c>
      <c r="P167">
        <v>21.856124877929702</v>
      </c>
      <c r="Q167">
        <v>22.104824066162099</v>
      </c>
      <c r="R167">
        <v>21.9000644683838</v>
      </c>
      <c r="S167">
        <v>16</v>
      </c>
      <c r="T167">
        <v>16</v>
      </c>
      <c r="U167">
        <v>16</v>
      </c>
      <c r="V167">
        <v>214</v>
      </c>
      <c r="W167">
        <v>214</v>
      </c>
      <c r="X167">
        <v>214</v>
      </c>
      <c r="Y167">
        <v>76722</v>
      </c>
      <c r="Z167">
        <v>0</v>
      </c>
      <c r="AA167">
        <v>10449</v>
      </c>
      <c r="AB167">
        <v>38740000</v>
      </c>
      <c r="AC167">
        <v>210</v>
      </c>
    </row>
    <row r="168" spans="1:29" x14ac:dyDescent="0.45">
      <c r="A168" t="s">
        <v>1302</v>
      </c>
      <c r="B168" t="s">
        <v>1303</v>
      </c>
      <c r="C168" t="s">
        <v>1304</v>
      </c>
      <c r="D168" t="s">
        <v>1305</v>
      </c>
      <c r="E168" s="2">
        <v>0.30669626593589799</v>
      </c>
      <c r="F168" s="2">
        <v>0.15456303954124501</v>
      </c>
      <c r="H168">
        <v>19.458919525146499</v>
      </c>
      <c r="I168">
        <v>19.0859699249268</v>
      </c>
      <c r="J168">
        <v>21.006484985351602</v>
      </c>
      <c r="K168">
        <v>19.023288726806602</v>
      </c>
      <c r="L168" t="s">
        <v>12</v>
      </c>
      <c r="M168">
        <v>19.4234733581543</v>
      </c>
      <c r="N168">
        <v>19.806421279907202</v>
      </c>
      <c r="O168">
        <v>20.1623859405518</v>
      </c>
      <c r="P168">
        <v>19.016803741455099</v>
      </c>
      <c r="Q168">
        <v>18.641918182373001</v>
      </c>
      <c r="R168">
        <v>18.961692810058601</v>
      </c>
      <c r="S168">
        <v>7</v>
      </c>
      <c r="T168">
        <v>7</v>
      </c>
      <c r="U168">
        <v>7</v>
      </c>
      <c r="V168">
        <v>177</v>
      </c>
      <c r="W168">
        <v>177</v>
      </c>
      <c r="X168">
        <v>177</v>
      </c>
      <c r="Y168">
        <v>10636</v>
      </c>
      <c r="Z168">
        <v>0</v>
      </c>
      <c r="AA168">
        <v>66743</v>
      </c>
      <c r="AB168">
        <v>8314000</v>
      </c>
      <c r="AC168">
        <v>47</v>
      </c>
    </row>
    <row r="169" spans="1:29" x14ac:dyDescent="0.45">
      <c r="A169" t="s">
        <v>116</v>
      </c>
      <c r="B169" t="s">
        <v>117</v>
      </c>
      <c r="C169" t="s">
        <v>118</v>
      </c>
      <c r="D169" t="s">
        <v>119</v>
      </c>
      <c r="E169" s="2">
        <v>0.30292651057243303</v>
      </c>
      <c r="F169" s="2">
        <v>0.74533337354660001</v>
      </c>
      <c r="H169">
        <v>21.0975131988525</v>
      </c>
      <c r="I169">
        <v>21.225173950195298</v>
      </c>
      <c r="J169">
        <v>21.306358337402301</v>
      </c>
      <c r="K169">
        <v>20.8765773773193</v>
      </c>
      <c r="L169">
        <v>20.0890007019043</v>
      </c>
      <c r="M169">
        <v>21.175907135009801</v>
      </c>
      <c r="N169">
        <v>21.376977920532202</v>
      </c>
      <c r="O169">
        <v>21.266536712646499</v>
      </c>
      <c r="P169">
        <v>21.155115127563501</v>
      </c>
      <c r="Q169">
        <v>21.166193008422901</v>
      </c>
      <c r="R169">
        <v>21.358585357666001</v>
      </c>
      <c r="S169">
        <v>14</v>
      </c>
      <c r="T169">
        <v>14</v>
      </c>
      <c r="U169">
        <v>0</v>
      </c>
      <c r="V169">
        <v>285</v>
      </c>
      <c r="W169">
        <v>285</v>
      </c>
      <c r="X169">
        <v>0</v>
      </c>
      <c r="Y169">
        <v>80035</v>
      </c>
      <c r="Z169">
        <v>0</v>
      </c>
      <c r="AA169">
        <v>71912</v>
      </c>
      <c r="AB169">
        <v>25326000</v>
      </c>
      <c r="AC169">
        <v>87</v>
      </c>
    </row>
    <row r="170" spans="1:29" x14ac:dyDescent="0.45">
      <c r="A170" t="s">
        <v>1271</v>
      </c>
      <c r="B170" t="s">
        <v>1272</v>
      </c>
      <c r="C170" t="s">
        <v>1273</v>
      </c>
      <c r="D170" t="s">
        <v>1274</v>
      </c>
      <c r="E170" s="2">
        <v>0.297988891601563</v>
      </c>
      <c r="F170" s="2">
        <v>0.60465002059936501</v>
      </c>
      <c r="H170">
        <v>17.0585422515869</v>
      </c>
      <c r="I170" t="s">
        <v>12</v>
      </c>
      <c r="J170">
        <v>17.227220535278299</v>
      </c>
      <c r="K170">
        <v>17.035099029541001</v>
      </c>
      <c r="L170">
        <v>17.187372207641602</v>
      </c>
      <c r="M170">
        <v>17.1897869110107</v>
      </c>
      <c r="N170">
        <v>17.210577011108398</v>
      </c>
      <c r="O170">
        <v>17.498256683349599</v>
      </c>
      <c r="P170">
        <v>17.1637878417969</v>
      </c>
      <c r="Q170">
        <v>17.1962375640869</v>
      </c>
      <c r="R170">
        <v>17.0779628753662</v>
      </c>
      <c r="S170">
        <v>2</v>
      </c>
      <c r="T170">
        <v>2</v>
      </c>
      <c r="U170">
        <v>2</v>
      </c>
      <c r="V170">
        <v>349</v>
      </c>
      <c r="W170">
        <v>349</v>
      </c>
      <c r="X170">
        <v>349</v>
      </c>
      <c r="Y170">
        <v>16024</v>
      </c>
      <c r="Z170">
        <v>65559</v>
      </c>
      <c r="AA170">
        <v>31919</v>
      </c>
      <c r="AB170">
        <v>1463200</v>
      </c>
      <c r="AC170">
        <v>6</v>
      </c>
    </row>
    <row r="171" spans="1:29" x14ac:dyDescent="0.45">
      <c r="A171" t="s">
        <v>250</v>
      </c>
      <c r="B171" t="s">
        <v>251</v>
      </c>
      <c r="C171" t="s">
        <v>252</v>
      </c>
      <c r="D171" t="s">
        <v>253</v>
      </c>
      <c r="E171" s="2">
        <v>0.29747778177261402</v>
      </c>
      <c r="F171" s="2">
        <v>1.17868292331696</v>
      </c>
      <c r="H171">
        <v>18.703842163085898</v>
      </c>
      <c r="I171">
        <v>18.734298706054702</v>
      </c>
      <c r="J171">
        <v>19.0658149719238</v>
      </c>
      <c r="K171">
        <v>18.564470291137699</v>
      </c>
      <c r="L171">
        <v>18.669202804565401</v>
      </c>
      <c r="M171">
        <v>19.1692790985107</v>
      </c>
      <c r="N171">
        <v>19.060256958007798</v>
      </c>
      <c r="O171">
        <v>19.513334274291999</v>
      </c>
      <c r="P171">
        <v>19.0135898590088</v>
      </c>
      <c r="Q171">
        <v>19.046920776367202</v>
      </c>
      <c r="R171">
        <v>18.942377090454102</v>
      </c>
      <c r="S171">
        <v>8</v>
      </c>
      <c r="T171">
        <v>8</v>
      </c>
      <c r="U171">
        <v>8</v>
      </c>
      <c r="V171">
        <v>178</v>
      </c>
      <c r="W171">
        <v>178</v>
      </c>
      <c r="X171">
        <v>178</v>
      </c>
      <c r="Y171">
        <v>72369</v>
      </c>
      <c r="Z171">
        <v>0</v>
      </c>
      <c r="AA171">
        <v>60176</v>
      </c>
      <c r="AB171">
        <v>5401900</v>
      </c>
      <c r="AC171">
        <v>31</v>
      </c>
    </row>
    <row r="172" spans="1:29" x14ac:dyDescent="0.45">
      <c r="A172" t="s">
        <v>2084</v>
      </c>
      <c r="B172" t="s">
        <v>2085</v>
      </c>
      <c r="C172" t="s">
        <v>2086</v>
      </c>
      <c r="D172" t="s">
        <v>2085</v>
      </c>
      <c r="E172" s="2">
        <v>0.29473641514778098</v>
      </c>
      <c r="F172" s="2">
        <v>0.92859673500061002</v>
      </c>
      <c r="H172">
        <v>20.065658569335898</v>
      </c>
      <c r="I172">
        <v>19.9855136871338</v>
      </c>
      <c r="J172">
        <v>20.2669372558594</v>
      </c>
      <c r="K172">
        <v>19.700748443603501</v>
      </c>
      <c r="L172">
        <v>20.043401718139599</v>
      </c>
      <c r="M172">
        <v>20.1516513824463</v>
      </c>
      <c r="N172">
        <v>20.621315002441399</v>
      </c>
      <c r="O172">
        <v>20.805932998657202</v>
      </c>
      <c r="P172">
        <v>20.173530578613299</v>
      </c>
      <c r="Q172">
        <v>20.094423294067401</v>
      </c>
      <c r="R172">
        <v>19.956739425659201</v>
      </c>
      <c r="S172">
        <v>9</v>
      </c>
      <c r="T172">
        <v>9</v>
      </c>
      <c r="U172">
        <v>9</v>
      </c>
      <c r="V172">
        <v>198</v>
      </c>
      <c r="W172">
        <v>198</v>
      </c>
      <c r="X172">
        <v>198</v>
      </c>
      <c r="Y172">
        <v>6905</v>
      </c>
      <c r="Z172">
        <v>0</v>
      </c>
      <c r="AA172">
        <v>33366</v>
      </c>
      <c r="AB172">
        <v>13025000</v>
      </c>
      <c r="AC172">
        <v>90</v>
      </c>
    </row>
    <row r="173" spans="1:29" x14ac:dyDescent="0.45">
      <c r="A173" t="s">
        <v>2989</v>
      </c>
      <c r="B173" t="s">
        <v>2990</v>
      </c>
      <c r="C173" t="s">
        <v>2991</v>
      </c>
      <c r="D173" t="s">
        <v>2990</v>
      </c>
      <c r="E173" s="2">
        <v>0.29251474142074602</v>
      </c>
      <c r="F173" s="2">
        <v>0.77251827716827404</v>
      </c>
      <c r="H173">
        <v>19.057853698730501</v>
      </c>
      <c r="I173">
        <v>19.354404449462901</v>
      </c>
      <c r="J173">
        <v>19.1416835784912</v>
      </c>
      <c r="K173">
        <v>18.826530456543001</v>
      </c>
      <c r="L173">
        <v>18.343774795532202</v>
      </c>
      <c r="M173">
        <v>18.7482585906982</v>
      </c>
      <c r="N173">
        <v>19.273668289184599</v>
      </c>
      <c r="O173">
        <v>19.521198272705099</v>
      </c>
      <c r="P173">
        <v>18.763347625732401</v>
      </c>
      <c r="Q173">
        <v>19.304141998291001</v>
      </c>
      <c r="R173">
        <v>19.160638809204102</v>
      </c>
      <c r="S173">
        <v>8</v>
      </c>
      <c r="T173">
        <v>8</v>
      </c>
      <c r="U173">
        <v>8</v>
      </c>
      <c r="V173">
        <v>15</v>
      </c>
      <c r="W173">
        <v>15</v>
      </c>
      <c r="X173">
        <v>15</v>
      </c>
      <c r="Y173">
        <v>10965</v>
      </c>
      <c r="Z173">
        <v>0</v>
      </c>
      <c r="AA173">
        <v>20892</v>
      </c>
      <c r="AB173">
        <v>6219200</v>
      </c>
      <c r="AC173">
        <v>33</v>
      </c>
    </row>
    <row r="174" spans="1:29" x14ac:dyDescent="0.45">
      <c r="A174" t="s">
        <v>5499</v>
      </c>
      <c r="B174" t="s">
        <v>5500</v>
      </c>
      <c r="C174" t="s">
        <v>5501</v>
      </c>
      <c r="D174" t="s">
        <v>5500</v>
      </c>
      <c r="E174" s="2">
        <v>0.29095083475112898</v>
      </c>
      <c r="F174" s="2">
        <v>0.59016507863998402</v>
      </c>
      <c r="H174">
        <v>18.7513027191162</v>
      </c>
      <c r="I174">
        <v>18.394605636596701</v>
      </c>
      <c r="J174">
        <v>17.615758895873999</v>
      </c>
      <c r="K174">
        <v>18.161378860473601</v>
      </c>
      <c r="L174">
        <v>18.151056289672901</v>
      </c>
      <c r="M174">
        <v>18.018135070800799</v>
      </c>
      <c r="N174">
        <v>18.164278030395501</v>
      </c>
      <c r="O174">
        <v>18.1199436187744</v>
      </c>
      <c r="P174">
        <v>18.470405578613299</v>
      </c>
      <c r="Q174">
        <v>19.165285110473601</v>
      </c>
      <c r="R174">
        <v>18.445039749145501</v>
      </c>
      <c r="S174">
        <v>4</v>
      </c>
      <c r="T174">
        <v>4</v>
      </c>
      <c r="U174">
        <v>4</v>
      </c>
      <c r="V174">
        <v>257</v>
      </c>
      <c r="W174">
        <v>257</v>
      </c>
      <c r="X174">
        <v>257</v>
      </c>
      <c r="Y174">
        <v>26949</v>
      </c>
      <c r="Z174">
        <v>58038</v>
      </c>
      <c r="AA174">
        <v>82605</v>
      </c>
      <c r="AB174">
        <v>3776300</v>
      </c>
      <c r="AC174">
        <v>22</v>
      </c>
    </row>
    <row r="175" spans="1:29" x14ac:dyDescent="0.45">
      <c r="A175" t="s">
        <v>2957</v>
      </c>
      <c r="B175" t="s">
        <v>2958</v>
      </c>
      <c r="C175" t="s">
        <v>2959</v>
      </c>
      <c r="D175" t="s">
        <v>2958</v>
      </c>
      <c r="E175" s="2">
        <v>0.29013544321060197</v>
      </c>
      <c r="F175" s="2">
        <v>0.27833884954452498</v>
      </c>
      <c r="H175">
        <v>17.929836273193398</v>
      </c>
      <c r="I175" t="s">
        <v>12</v>
      </c>
      <c r="J175">
        <v>17.834669113159201</v>
      </c>
      <c r="K175" t="s">
        <v>12</v>
      </c>
      <c r="L175">
        <v>18.827894210815401</v>
      </c>
      <c r="M175">
        <v>17.822271347045898</v>
      </c>
      <c r="N175">
        <v>17.591712951660199</v>
      </c>
      <c r="O175">
        <v>17.406736373901399</v>
      </c>
      <c r="P175">
        <v>18.696458816528299</v>
      </c>
      <c r="Q175">
        <v>18.2909545898438</v>
      </c>
      <c r="R175" t="s">
        <v>12</v>
      </c>
      <c r="S175">
        <v>4</v>
      </c>
      <c r="T175">
        <v>4</v>
      </c>
      <c r="U175">
        <v>4</v>
      </c>
      <c r="V175">
        <v>145</v>
      </c>
      <c r="W175">
        <v>145</v>
      </c>
      <c r="X175">
        <v>145</v>
      </c>
      <c r="Y175">
        <v>43286</v>
      </c>
      <c r="Z175">
        <v>0</v>
      </c>
      <c r="AA175">
        <v>13528</v>
      </c>
      <c r="AB175">
        <v>2580900</v>
      </c>
      <c r="AC175">
        <v>17</v>
      </c>
    </row>
    <row r="176" spans="1:29" x14ac:dyDescent="0.45">
      <c r="A176" t="s">
        <v>2329</v>
      </c>
      <c r="B176" t="s">
        <v>2330</v>
      </c>
      <c r="C176" t="s">
        <v>2331</v>
      </c>
      <c r="D176" t="s">
        <v>2332</v>
      </c>
      <c r="E176" s="2">
        <v>0.29008719325065602</v>
      </c>
      <c r="F176" s="2">
        <v>0.69933182001113903</v>
      </c>
      <c r="H176">
        <v>18.565660476684599</v>
      </c>
      <c r="I176">
        <v>18.514606475830099</v>
      </c>
      <c r="J176">
        <v>18.5780639648438</v>
      </c>
      <c r="K176" t="s">
        <v>12</v>
      </c>
      <c r="L176">
        <v>18.637537002563501</v>
      </c>
      <c r="M176">
        <v>18.162214279174801</v>
      </c>
      <c r="N176">
        <v>18.6053066253662</v>
      </c>
      <c r="O176">
        <v>18.731418609619102</v>
      </c>
      <c r="P176">
        <v>18.673936843872099</v>
      </c>
      <c r="Q176">
        <v>18.479354858398398</v>
      </c>
      <c r="R176">
        <v>18.5540866851807</v>
      </c>
      <c r="S176">
        <v>3</v>
      </c>
      <c r="T176">
        <v>3</v>
      </c>
      <c r="U176">
        <v>3</v>
      </c>
      <c r="V176">
        <v>137</v>
      </c>
      <c r="W176">
        <v>137</v>
      </c>
      <c r="X176">
        <v>137</v>
      </c>
      <c r="Y176">
        <v>51073</v>
      </c>
      <c r="Z176">
        <v>60423</v>
      </c>
      <c r="AA176">
        <v>92448</v>
      </c>
      <c r="AB176">
        <v>4114900</v>
      </c>
      <c r="AC176">
        <v>18</v>
      </c>
    </row>
    <row r="177" spans="1:29" x14ac:dyDescent="0.45">
      <c r="A177" t="s">
        <v>946</v>
      </c>
      <c r="C177" t="s">
        <v>947</v>
      </c>
      <c r="D177" t="s">
        <v>948</v>
      </c>
      <c r="E177" s="2">
        <v>0.289776921272278</v>
      </c>
      <c r="F177" s="2">
        <v>0.27162799239158603</v>
      </c>
      <c r="H177">
        <v>18.148277282714801</v>
      </c>
      <c r="I177">
        <v>18.214424133300799</v>
      </c>
      <c r="J177">
        <v>18.462438583373999</v>
      </c>
      <c r="K177" t="s">
        <v>12</v>
      </c>
      <c r="L177">
        <v>18.3822021484375</v>
      </c>
      <c r="M177">
        <v>18.384016036987301</v>
      </c>
      <c r="N177">
        <v>18.186935424804702</v>
      </c>
      <c r="O177">
        <v>17.9751091003418</v>
      </c>
      <c r="P177">
        <v>18.2481784820557</v>
      </c>
      <c r="Q177">
        <v>18.300146102905298</v>
      </c>
      <c r="R177">
        <v>18.328605651855501</v>
      </c>
      <c r="S177">
        <v>3</v>
      </c>
      <c r="T177">
        <v>3</v>
      </c>
      <c r="U177">
        <v>3</v>
      </c>
      <c r="V177">
        <v>21</v>
      </c>
      <c r="W177">
        <v>21</v>
      </c>
      <c r="X177">
        <v>21</v>
      </c>
      <c r="Y177">
        <v>29302</v>
      </c>
      <c r="Z177">
        <v>50761</v>
      </c>
      <c r="AA177">
        <v>53033</v>
      </c>
      <c r="AB177">
        <v>3046000</v>
      </c>
      <c r="AC177">
        <v>17</v>
      </c>
    </row>
    <row r="178" spans="1:29" x14ac:dyDescent="0.45">
      <c r="A178" t="s">
        <v>360</v>
      </c>
      <c r="B178" t="s">
        <v>361</v>
      </c>
      <c r="C178" t="s">
        <v>362</v>
      </c>
      <c r="D178" t="s">
        <v>363</v>
      </c>
      <c r="E178" s="2">
        <v>0.28894156217575101</v>
      </c>
      <c r="F178" s="2">
        <v>0.63194942474365201</v>
      </c>
      <c r="H178">
        <v>18.524930953979499</v>
      </c>
      <c r="I178">
        <v>18.740537643432599</v>
      </c>
      <c r="J178">
        <v>18.677038192748999</v>
      </c>
      <c r="K178">
        <v>18.7139778137207</v>
      </c>
      <c r="L178" t="s">
        <v>12</v>
      </c>
      <c r="M178">
        <v>18.8760070800781</v>
      </c>
      <c r="N178">
        <v>18.670967102050799</v>
      </c>
      <c r="O178">
        <v>19.006376266479499</v>
      </c>
      <c r="P178">
        <v>18.633428573608398</v>
      </c>
      <c r="Q178">
        <v>18.726604461669901</v>
      </c>
      <c r="R178">
        <v>19.0001430511475</v>
      </c>
      <c r="S178">
        <v>4</v>
      </c>
      <c r="T178">
        <v>4</v>
      </c>
      <c r="U178">
        <v>4</v>
      </c>
      <c r="V178">
        <v>141</v>
      </c>
      <c r="W178">
        <v>141</v>
      </c>
      <c r="X178">
        <v>141</v>
      </c>
      <c r="Y178">
        <v>52997</v>
      </c>
      <c r="Z178">
        <v>0</v>
      </c>
      <c r="AA178">
        <v>10705</v>
      </c>
      <c r="AB178">
        <v>4631800</v>
      </c>
      <c r="AC178">
        <v>38</v>
      </c>
    </row>
    <row r="179" spans="1:29" x14ac:dyDescent="0.45">
      <c r="A179" t="s">
        <v>2058</v>
      </c>
      <c r="B179" t="s">
        <v>2059</v>
      </c>
      <c r="C179" t="s">
        <v>2060</v>
      </c>
      <c r="D179" t="s">
        <v>2061</v>
      </c>
      <c r="E179" s="2">
        <v>0.28799763321876498</v>
      </c>
      <c r="F179" s="2">
        <v>0.167074024677277</v>
      </c>
      <c r="H179">
        <v>18.534500122070298</v>
      </c>
      <c r="I179">
        <v>18.742315292358398</v>
      </c>
      <c r="J179" t="s">
        <v>12</v>
      </c>
      <c r="K179" t="s">
        <v>12</v>
      </c>
      <c r="L179">
        <v>19.0675239562988</v>
      </c>
      <c r="M179" t="s">
        <v>12</v>
      </c>
      <c r="N179">
        <v>18.767330169677699</v>
      </c>
      <c r="O179">
        <v>18.570226669311499</v>
      </c>
      <c r="P179">
        <v>18.628452301025401</v>
      </c>
      <c r="Q179">
        <v>18.3314514160156</v>
      </c>
      <c r="R179" t="s">
        <v>12</v>
      </c>
      <c r="S179">
        <v>4</v>
      </c>
      <c r="T179">
        <v>4</v>
      </c>
      <c r="U179">
        <v>4</v>
      </c>
      <c r="V179">
        <v>166</v>
      </c>
      <c r="W179">
        <v>166</v>
      </c>
      <c r="X179">
        <v>166</v>
      </c>
      <c r="Y179">
        <v>39344</v>
      </c>
      <c r="Z179">
        <v>0</v>
      </c>
      <c r="AA179">
        <v>31868</v>
      </c>
      <c r="AB179">
        <v>3967200</v>
      </c>
      <c r="AC179">
        <v>24</v>
      </c>
    </row>
    <row r="180" spans="1:29" x14ac:dyDescent="0.45">
      <c r="A180" t="s">
        <v>5045</v>
      </c>
      <c r="B180" t="s">
        <v>5046</v>
      </c>
      <c r="C180" t="s">
        <v>5047</v>
      </c>
      <c r="D180" t="s">
        <v>5048</v>
      </c>
      <c r="E180" s="2">
        <v>0.285157650709152</v>
      </c>
      <c r="F180" s="2">
        <v>1.49129974842072</v>
      </c>
      <c r="H180">
        <v>18.626707077026399</v>
      </c>
      <c r="I180">
        <v>18.347803115844702</v>
      </c>
      <c r="J180">
        <v>18.5019931793213</v>
      </c>
      <c r="K180">
        <v>18.3330688476563</v>
      </c>
      <c r="L180">
        <v>18.2740783691406</v>
      </c>
      <c r="M180">
        <v>18.159753799438501</v>
      </c>
      <c r="N180">
        <v>18.331100463867202</v>
      </c>
      <c r="O180">
        <v>18.708295822143601</v>
      </c>
      <c r="P180">
        <v>18.7422180175781</v>
      </c>
      <c r="Q180">
        <v>18.6200256347656</v>
      </c>
      <c r="R180">
        <v>18.893651962280298</v>
      </c>
      <c r="S180">
        <v>5</v>
      </c>
      <c r="T180">
        <v>5</v>
      </c>
      <c r="U180">
        <v>5</v>
      </c>
      <c r="V180">
        <v>438</v>
      </c>
      <c r="W180">
        <v>438</v>
      </c>
      <c r="X180">
        <v>438</v>
      </c>
      <c r="Y180">
        <v>2167</v>
      </c>
      <c r="Z180">
        <v>0</v>
      </c>
      <c r="AA180">
        <v>65472</v>
      </c>
      <c r="AB180">
        <v>3789900</v>
      </c>
      <c r="AC180">
        <v>36</v>
      </c>
    </row>
    <row r="181" spans="1:29" x14ac:dyDescent="0.45">
      <c r="A181" t="s">
        <v>2960</v>
      </c>
      <c r="B181" t="s">
        <v>2961</v>
      </c>
      <c r="C181" t="s">
        <v>2962</v>
      </c>
      <c r="D181" t="s">
        <v>2961</v>
      </c>
      <c r="E181" s="2">
        <v>0.28478083014488198</v>
      </c>
      <c r="F181" s="2">
        <v>0.561823189258575</v>
      </c>
      <c r="H181">
        <v>21.929367065429702</v>
      </c>
      <c r="I181">
        <v>21.705860137939499</v>
      </c>
      <c r="J181">
        <v>22.333499908447301</v>
      </c>
      <c r="K181">
        <v>21.204189300537099</v>
      </c>
      <c r="L181">
        <v>22.2230834960938</v>
      </c>
      <c r="M181">
        <v>22.214097976684599</v>
      </c>
      <c r="N181">
        <v>22.423576354980501</v>
      </c>
      <c r="O181">
        <v>22.605125427246101</v>
      </c>
      <c r="P181">
        <v>22.3842163085938</v>
      </c>
      <c r="Q181">
        <v>22.018283843994102</v>
      </c>
      <c r="R181">
        <v>21.667783737182599</v>
      </c>
      <c r="S181">
        <v>9</v>
      </c>
      <c r="T181">
        <v>9</v>
      </c>
      <c r="U181">
        <v>5</v>
      </c>
      <c r="V181">
        <v>635</v>
      </c>
      <c r="W181">
        <v>635</v>
      </c>
      <c r="X181">
        <v>448</v>
      </c>
      <c r="Y181">
        <v>20697</v>
      </c>
      <c r="Z181">
        <v>0</v>
      </c>
      <c r="AA181">
        <v>10519</v>
      </c>
      <c r="AB181">
        <v>48388000</v>
      </c>
      <c r="AC181">
        <v>227</v>
      </c>
    </row>
    <row r="182" spans="1:29" x14ac:dyDescent="0.45">
      <c r="A182" t="s">
        <v>5251</v>
      </c>
      <c r="B182" t="s">
        <v>5252</v>
      </c>
      <c r="C182" t="s">
        <v>5253</v>
      </c>
      <c r="D182" t="s">
        <v>5252</v>
      </c>
      <c r="E182" s="2">
        <v>0.284641712903976</v>
      </c>
      <c r="F182" s="2">
        <v>0.45219776034355202</v>
      </c>
      <c r="H182">
        <v>18.62424659729</v>
      </c>
      <c r="I182">
        <v>18.4352626800537</v>
      </c>
      <c r="J182">
        <v>18.707756042480501</v>
      </c>
      <c r="K182" t="s">
        <v>12</v>
      </c>
      <c r="L182">
        <v>18.803129196166999</v>
      </c>
      <c r="M182">
        <v>19.064315795898398</v>
      </c>
      <c r="N182">
        <v>19.007799148559599</v>
      </c>
      <c r="O182">
        <v>18.938219070434599</v>
      </c>
      <c r="P182">
        <v>18.7156867980957</v>
      </c>
      <c r="Q182">
        <v>18.598670959472699</v>
      </c>
      <c r="R182">
        <v>18.6027717590332</v>
      </c>
      <c r="S182">
        <v>4</v>
      </c>
      <c r="T182">
        <v>4</v>
      </c>
      <c r="U182">
        <v>4</v>
      </c>
      <c r="V182">
        <v>357</v>
      </c>
      <c r="W182">
        <v>357</v>
      </c>
      <c r="X182">
        <v>357</v>
      </c>
      <c r="Y182">
        <v>82038</v>
      </c>
      <c r="Z182">
        <v>5277</v>
      </c>
      <c r="AA182">
        <v>60736</v>
      </c>
      <c r="AB182">
        <v>4354200</v>
      </c>
      <c r="AC182">
        <v>32</v>
      </c>
    </row>
    <row r="183" spans="1:29" x14ac:dyDescent="0.45">
      <c r="A183" t="s">
        <v>3339</v>
      </c>
      <c r="B183" t="s">
        <v>3340</v>
      </c>
      <c r="C183" t="s">
        <v>3341</v>
      </c>
      <c r="D183" t="s">
        <v>3342</v>
      </c>
      <c r="E183" s="2">
        <v>0.28402340412139898</v>
      </c>
      <c r="F183" s="2">
        <v>0.42915403842925998</v>
      </c>
      <c r="H183">
        <v>19.124040603637699</v>
      </c>
      <c r="I183">
        <v>19.347457885742202</v>
      </c>
      <c r="J183">
        <v>19.761970520019499</v>
      </c>
      <c r="K183">
        <v>19.4192409515381</v>
      </c>
      <c r="L183">
        <v>18.668165206909201</v>
      </c>
      <c r="M183">
        <v>19.852258682251001</v>
      </c>
      <c r="N183">
        <v>20.124141693115199</v>
      </c>
      <c r="O183">
        <v>20.265449523925799</v>
      </c>
      <c r="P183">
        <v>19.657772064208999</v>
      </c>
      <c r="Q183">
        <v>19.288478851318398</v>
      </c>
      <c r="R183">
        <v>18.895219802856399</v>
      </c>
      <c r="S183">
        <v>5</v>
      </c>
      <c r="T183">
        <v>5</v>
      </c>
      <c r="U183">
        <v>5</v>
      </c>
      <c r="V183">
        <v>88</v>
      </c>
      <c r="W183">
        <v>88</v>
      </c>
      <c r="X183">
        <v>88</v>
      </c>
      <c r="Y183">
        <v>11932</v>
      </c>
      <c r="Z183">
        <v>0</v>
      </c>
      <c r="AA183">
        <v>12931</v>
      </c>
      <c r="AB183">
        <v>8457700</v>
      </c>
      <c r="AC183">
        <v>17</v>
      </c>
    </row>
    <row r="184" spans="1:29" x14ac:dyDescent="0.45">
      <c r="A184" t="s">
        <v>5489</v>
      </c>
      <c r="B184" t="s">
        <v>5490</v>
      </c>
      <c r="C184" t="s">
        <v>5491</v>
      </c>
      <c r="D184" t="s">
        <v>5490</v>
      </c>
      <c r="E184" s="2">
        <v>0.28260964155197099</v>
      </c>
      <c r="F184" s="2">
        <v>0.17234756052493999</v>
      </c>
      <c r="H184">
        <v>18.518491744995099</v>
      </c>
      <c r="I184">
        <v>18.378355026245099</v>
      </c>
      <c r="J184">
        <v>18.398075103759801</v>
      </c>
      <c r="K184" t="s">
        <v>12</v>
      </c>
      <c r="L184" t="s">
        <v>12</v>
      </c>
      <c r="M184">
        <v>18.134656906127901</v>
      </c>
      <c r="N184">
        <v>18.302202224731399</v>
      </c>
      <c r="O184">
        <v>18.238273620605501</v>
      </c>
      <c r="P184" t="s">
        <v>12</v>
      </c>
      <c r="Q184">
        <v>18.487541198730501</v>
      </c>
      <c r="R184">
        <v>18.597288131713899</v>
      </c>
      <c r="S184">
        <v>3</v>
      </c>
      <c r="T184">
        <v>3</v>
      </c>
      <c r="U184">
        <v>3</v>
      </c>
      <c r="V184">
        <v>96</v>
      </c>
      <c r="W184">
        <v>96</v>
      </c>
      <c r="X184">
        <v>96</v>
      </c>
      <c r="Y184">
        <v>51813</v>
      </c>
      <c r="Z184">
        <v>47778</v>
      </c>
      <c r="AA184">
        <v>43141</v>
      </c>
      <c r="AB184">
        <v>4034300</v>
      </c>
      <c r="AC184">
        <v>16</v>
      </c>
    </row>
    <row r="185" spans="1:29" x14ac:dyDescent="0.45">
      <c r="A185" t="s">
        <v>4648</v>
      </c>
      <c r="B185" t="s">
        <v>4649</v>
      </c>
      <c r="C185" t="s">
        <v>4650</v>
      </c>
      <c r="D185" t="s">
        <v>4649</v>
      </c>
      <c r="E185" s="2">
        <v>0.28232395648956299</v>
      </c>
      <c r="F185" s="2">
        <v>0.398749500513077</v>
      </c>
      <c r="H185">
        <v>17.102775573730501</v>
      </c>
      <c r="I185">
        <v>17.0544128417969</v>
      </c>
      <c r="J185" t="s">
        <v>12</v>
      </c>
      <c r="K185" t="s">
        <v>12</v>
      </c>
      <c r="L185" t="s">
        <v>12</v>
      </c>
      <c r="M185">
        <v>17.130088806152301</v>
      </c>
      <c r="N185">
        <v>17.010725021362301</v>
      </c>
      <c r="O185">
        <v>17.0401401519775</v>
      </c>
      <c r="P185" t="s">
        <v>12</v>
      </c>
      <c r="Q185">
        <v>17.309991836547901</v>
      </c>
      <c r="R185">
        <v>17.109727859497099</v>
      </c>
      <c r="S185">
        <v>2</v>
      </c>
      <c r="T185">
        <v>2</v>
      </c>
      <c r="U185">
        <v>2</v>
      </c>
      <c r="V185">
        <v>264</v>
      </c>
      <c r="W185">
        <v>264</v>
      </c>
      <c r="X185">
        <v>264</v>
      </c>
      <c r="Y185">
        <v>13584</v>
      </c>
      <c r="Z185">
        <v>5423</v>
      </c>
      <c r="AA185">
        <v>67196</v>
      </c>
      <c r="AB185">
        <v>1281300</v>
      </c>
      <c r="AC185">
        <v>15</v>
      </c>
    </row>
    <row r="186" spans="1:29" x14ac:dyDescent="0.45">
      <c r="A186" t="s">
        <v>4499</v>
      </c>
      <c r="B186" t="s">
        <v>4500</v>
      </c>
      <c r="C186" t="s">
        <v>4501</v>
      </c>
      <c r="D186" t="s">
        <v>4502</v>
      </c>
      <c r="E186" s="2">
        <v>0.28166371583938599</v>
      </c>
      <c r="F186" s="2">
        <v>1.97617840766907</v>
      </c>
      <c r="H186">
        <v>22.774486541748001</v>
      </c>
      <c r="I186">
        <v>22.6017055511475</v>
      </c>
      <c r="J186">
        <v>22.792173385620099</v>
      </c>
      <c r="K186">
        <v>22.739151000976602</v>
      </c>
      <c r="L186">
        <v>22.497920989990199</v>
      </c>
      <c r="M186">
        <v>22.657941818237301</v>
      </c>
      <c r="N186">
        <v>22.975875854492202</v>
      </c>
      <c r="O186">
        <v>23.205875396728501</v>
      </c>
      <c r="P186">
        <v>22.710996627807599</v>
      </c>
      <c r="Q186">
        <v>22.9698810577393</v>
      </c>
      <c r="R186">
        <v>22.931838989257798</v>
      </c>
      <c r="S186">
        <v>6</v>
      </c>
      <c r="T186">
        <v>6</v>
      </c>
      <c r="U186">
        <v>6</v>
      </c>
      <c r="V186">
        <v>37</v>
      </c>
      <c r="W186">
        <v>37</v>
      </c>
      <c r="X186">
        <v>37</v>
      </c>
      <c r="Y186">
        <v>38768</v>
      </c>
      <c r="Z186">
        <v>0</v>
      </c>
      <c r="AA186">
        <v>40733</v>
      </c>
      <c r="AB186">
        <v>79237000</v>
      </c>
      <c r="AC186">
        <v>30</v>
      </c>
    </row>
    <row r="187" spans="1:29" x14ac:dyDescent="0.45">
      <c r="A187" t="s">
        <v>3509</v>
      </c>
      <c r="B187" t="s">
        <v>3510</v>
      </c>
      <c r="C187" t="s">
        <v>3511</v>
      </c>
      <c r="D187" t="s">
        <v>3512</v>
      </c>
      <c r="E187" s="2">
        <v>0.281657785177231</v>
      </c>
      <c r="F187" s="2">
        <v>0.78904885053634599</v>
      </c>
      <c r="H187">
        <v>19.117536544799801</v>
      </c>
      <c r="I187">
        <v>19.058832168579102</v>
      </c>
      <c r="J187">
        <v>19.487148284912099</v>
      </c>
      <c r="K187">
        <v>19.324083328247099</v>
      </c>
      <c r="L187" t="s">
        <v>12</v>
      </c>
      <c r="M187">
        <v>18.937299728393601</v>
      </c>
      <c r="N187">
        <v>19.250909805297901</v>
      </c>
      <c r="O187">
        <v>19.358272552490199</v>
      </c>
      <c r="P187">
        <v>19.4449977874756</v>
      </c>
      <c r="Q187">
        <v>19.323204040527301</v>
      </c>
      <c r="R187">
        <v>19.236850738525401</v>
      </c>
      <c r="S187">
        <v>4</v>
      </c>
      <c r="T187">
        <v>4</v>
      </c>
      <c r="U187">
        <v>4</v>
      </c>
      <c r="V187">
        <v>205</v>
      </c>
      <c r="W187">
        <v>205</v>
      </c>
      <c r="X187">
        <v>205</v>
      </c>
      <c r="Y187">
        <v>29994</v>
      </c>
      <c r="Z187">
        <v>0</v>
      </c>
      <c r="AA187">
        <v>14236</v>
      </c>
      <c r="AB187">
        <v>6198900</v>
      </c>
      <c r="AC187">
        <v>33</v>
      </c>
    </row>
    <row r="188" spans="1:29" x14ac:dyDescent="0.45">
      <c r="A188" t="s">
        <v>4899</v>
      </c>
      <c r="B188" t="s">
        <v>4900</v>
      </c>
      <c r="C188" t="s">
        <v>4901</v>
      </c>
      <c r="D188" t="s">
        <v>4900</v>
      </c>
      <c r="E188" s="2">
        <v>0.27984249591827398</v>
      </c>
      <c r="F188" s="2">
        <v>0.20701928436756101</v>
      </c>
      <c r="H188">
        <v>17.918582916259801</v>
      </c>
      <c r="I188" t="s">
        <v>12</v>
      </c>
      <c r="J188">
        <v>18.019222259521499</v>
      </c>
      <c r="K188" t="s">
        <v>12</v>
      </c>
      <c r="L188">
        <v>18.044734954833999</v>
      </c>
      <c r="M188">
        <v>18.056373596191399</v>
      </c>
      <c r="N188">
        <v>18.597906112670898</v>
      </c>
      <c r="O188">
        <v>18.215656280517599</v>
      </c>
      <c r="P188" t="s">
        <v>12</v>
      </c>
      <c r="Q188" t="s">
        <v>12</v>
      </c>
      <c r="R188">
        <v>17.840518951416001</v>
      </c>
      <c r="S188">
        <v>2</v>
      </c>
      <c r="T188">
        <v>2</v>
      </c>
      <c r="U188">
        <v>2</v>
      </c>
      <c r="V188">
        <v>307</v>
      </c>
      <c r="W188">
        <v>307</v>
      </c>
      <c r="X188">
        <v>307</v>
      </c>
      <c r="Y188">
        <v>18237</v>
      </c>
      <c r="Z188">
        <v>52882</v>
      </c>
      <c r="AA188">
        <v>61573</v>
      </c>
      <c r="AB188">
        <v>2198200</v>
      </c>
      <c r="AC188">
        <v>12</v>
      </c>
    </row>
    <row r="189" spans="1:29" x14ac:dyDescent="0.45">
      <c r="A189" t="s">
        <v>4484</v>
      </c>
      <c r="B189" t="s">
        <v>4485</v>
      </c>
      <c r="C189" t="s">
        <v>4486</v>
      </c>
      <c r="D189" t="s">
        <v>4487</v>
      </c>
      <c r="E189" s="2">
        <v>0.276414424180985</v>
      </c>
      <c r="F189" s="2">
        <v>0.216331481933594</v>
      </c>
      <c r="H189" t="s">
        <v>12</v>
      </c>
      <c r="I189">
        <v>18.700426101684599</v>
      </c>
      <c r="J189">
        <v>18.782415390014599</v>
      </c>
      <c r="K189">
        <v>18.646003723144499</v>
      </c>
      <c r="L189" t="s">
        <v>12</v>
      </c>
      <c r="M189">
        <v>18.485734939575199</v>
      </c>
      <c r="N189">
        <v>18.71266746521</v>
      </c>
      <c r="O189">
        <v>18.8612384796143</v>
      </c>
      <c r="P189">
        <v>18.653928756713899</v>
      </c>
      <c r="Q189" t="s">
        <v>12</v>
      </c>
      <c r="R189" t="s">
        <v>12</v>
      </c>
      <c r="S189">
        <v>3</v>
      </c>
      <c r="T189">
        <v>3</v>
      </c>
      <c r="U189">
        <v>3</v>
      </c>
      <c r="V189">
        <v>142</v>
      </c>
      <c r="W189">
        <v>142</v>
      </c>
      <c r="X189">
        <v>142</v>
      </c>
      <c r="Y189">
        <v>51313</v>
      </c>
      <c r="Z189">
        <v>0</v>
      </c>
      <c r="AA189">
        <v>243</v>
      </c>
      <c r="AB189">
        <v>3747200</v>
      </c>
      <c r="AC189">
        <v>10</v>
      </c>
    </row>
    <row r="190" spans="1:29" x14ac:dyDescent="0.45">
      <c r="A190" t="s">
        <v>919</v>
      </c>
      <c r="B190" t="s">
        <v>920</v>
      </c>
      <c r="C190" t="s">
        <v>921</v>
      </c>
      <c r="D190" t="s">
        <v>922</v>
      </c>
      <c r="E190" s="2">
        <v>0.27640756964683499</v>
      </c>
      <c r="F190" s="2">
        <v>0.42766016721725503</v>
      </c>
      <c r="H190">
        <v>19.221803665161101</v>
      </c>
      <c r="I190">
        <v>19.105566024780298</v>
      </c>
      <c r="J190">
        <v>18.934797286987301</v>
      </c>
      <c r="K190" t="s">
        <v>12</v>
      </c>
      <c r="L190">
        <v>18.9898166656494</v>
      </c>
      <c r="M190">
        <v>18.923988342285199</v>
      </c>
      <c r="N190">
        <v>18.8702087402344</v>
      </c>
      <c r="O190">
        <v>18.832475662231399</v>
      </c>
      <c r="P190">
        <v>19.189857482910199</v>
      </c>
      <c r="Q190">
        <v>19.194627761840799</v>
      </c>
      <c r="R190">
        <v>19.202060699462901</v>
      </c>
      <c r="S190">
        <v>5</v>
      </c>
      <c r="T190">
        <v>5</v>
      </c>
      <c r="U190">
        <v>5</v>
      </c>
      <c r="V190">
        <v>321</v>
      </c>
      <c r="W190">
        <v>321</v>
      </c>
      <c r="X190">
        <v>321</v>
      </c>
      <c r="Y190">
        <v>29167</v>
      </c>
      <c r="Z190">
        <v>0</v>
      </c>
      <c r="AA190">
        <v>168</v>
      </c>
      <c r="AB190">
        <v>5245300</v>
      </c>
      <c r="AC190">
        <v>34</v>
      </c>
    </row>
    <row r="191" spans="1:29" x14ac:dyDescent="0.45">
      <c r="A191" t="s">
        <v>4449</v>
      </c>
      <c r="B191" t="s">
        <v>4450</v>
      </c>
      <c r="C191" t="s">
        <v>4451</v>
      </c>
      <c r="D191" t="s">
        <v>4450</v>
      </c>
      <c r="E191" s="2">
        <v>0.27307403087616</v>
      </c>
      <c r="F191" s="2">
        <v>0.60722732543945301</v>
      </c>
      <c r="H191">
        <v>19.272621154785199</v>
      </c>
      <c r="I191">
        <v>19.8074436187744</v>
      </c>
      <c r="J191">
        <v>19.594795227050799</v>
      </c>
      <c r="K191">
        <v>18.584867477416999</v>
      </c>
      <c r="L191">
        <v>19.5506896972656</v>
      </c>
      <c r="M191">
        <v>19.7429904937744</v>
      </c>
      <c r="N191">
        <v>19.6303195953369</v>
      </c>
      <c r="O191">
        <v>19.457096099853501</v>
      </c>
      <c r="P191">
        <v>20.029314041137699</v>
      </c>
      <c r="Q191">
        <v>19.706256866455099</v>
      </c>
      <c r="R191">
        <v>19.670223236083999</v>
      </c>
      <c r="S191">
        <v>4</v>
      </c>
      <c r="T191">
        <v>4</v>
      </c>
      <c r="U191">
        <v>4</v>
      </c>
      <c r="V191">
        <v>77</v>
      </c>
      <c r="W191">
        <v>77</v>
      </c>
      <c r="X191">
        <v>77</v>
      </c>
      <c r="Y191">
        <v>10758</v>
      </c>
      <c r="Z191">
        <v>0</v>
      </c>
      <c r="AA191">
        <v>34903</v>
      </c>
      <c r="AB191">
        <v>7944800</v>
      </c>
      <c r="AC191">
        <v>37</v>
      </c>
    </row>
    <row r="192" spans="1:29" x14ac:dyDescent="0.45">
      <c r="A192" t="s">
        <v>3278</v>
      </c>
      <c r="B192" t="s">
        <v>3279</v>
      </c>
      <c r="C192" t="s">
        <v>3280</v>
      </c>
      <c r="D192" t="s">
        <v>3281</v>
      </c>
      <c r="E192" s="2">
        <v>0.27191084623336798</v>
      </c>
      <c r="F192" s="2">
        <v>2.20668244361877</v>
      </c>
      <c r="H192">
        <v>23.194227218627901</v>
      </c>
      <c r="I192">
        <v>23.189062118530298</v>
      </c>
      <c r="J192">
        <v>23.1418647766113</v>
      </c>
      <c r="K192">
        <v>22.801973342895501</v>
      </c>
      <c r="L192">
        <v>23.0624179840088</v>
      </c>
      <c r="M192">
        <v>23.233448028564499</v>
      </c>
      <c r="N192">
        <v>23.4543781280518</v>
      </c>
      <c r="O192">
        <v>23.3932285308838</v>
      </c>
      <c r="P192">
        <v>23.293897628784201</v>
      </c>
      <c r="Q192">
        <v>23.322923660278299</v>
      </c>
      <c r="R192">
        <v>23.4142875671387</v>
      </c>
      <c r="S192">
        <v>21</v>
      </c>
      <c r="T192">
        <v>21</v>
      </c>
      <c r="U192">
        <v>4</v>
      </c>
      <c r="V192">
        <v>245</v>
      </c>
      <c r="W192">
        <v>245</v>
      </c>
      <c r="X192">
        <v>48</v>
      </c>
      <c r="Y192">
        <v>14501</v>
      </c>
      <c r="Z192">
        <v>0</v>
      </c>
      <c r="AA192">
        <v>32331</v>
      </c>
      <c r="AB192">
        <v>106790000</v>
      </c>
      <c r="AC192">
        <v>396</v>
      </c>
    </row>
    <row r="193" spans="1:29" x14ac:dyDescent="0.45">
      <c r="A193" t="s">
        <v>2120</v>
      </c>
      <c r="B193" t="s">
        <v>2121</v>
      </c>
      <c r="C193" t="s">
        <v>2122</v>
      </c>
      <c r="D193" t="s">
        <v>2123</v>
      </c>
      <c r="E193" s="2">
        <v>0.271693736314774</v>
      </c>
      <c r="F193" s="2">
        <v>1.3006819486618</v>
      </c>
      <c r="H193">
        <v>22.840534210205099</v>
      </c>
      <c r="I193">
        <v>22.769330978393601</v>
      </c>
      <c r="J193">
        <v>23.023555755615199</v>
      </c>
      <c r="K193">
        <v>22.4084167480469</v>
      </c>
      <c r="L193">
        <v>22.791061401367202</v>
      </c>
      <c r="M193">
        <v>22.984992980956999</v>
      </c>
      <c r="N193">
        <v>23.228481292724599</v>
      </c>
      <c r="O193">
        <v>23.261123657226602</v>
      </c>
      <c r="P193">
        <v>22.878822326660199</v>
      </c>
      <c r="Q193">
        <v>23.061082839965799</v>
      </c>
      <c r="R193">
        <v>22.943868637085</v>
      </c>
      <c r="S193">
        <v>29</v>
      </c>
      <c r="T193">
        <v>29</v>
      </c>
      <c r="U193">
        <v>22</v>
      </c>
      <c r="V193">
        <v>439</v>
      </c>
      <c r="W193">
        <v>439</v>
      </c>
      <c r="X193">
        <v>341</v>
      </c>
      <c r="Y193">
        <v>11365</v>
      </c>
      <c r="Z193">
        <v>0</v>
      </c>
      <c r="AA193">
        <v>32331</v>
      </c>
      <c r="AB193">
        <v>86207000</v>
      </c>
      <c r="AC193">
        <v>438</v>
      </c>
    </row>
    <row r="194" spans="1:29" x14ac:dyDescent="0.45">
      <c r="A194" t="s">
        <v>3116</v>
      </c>
      <c r="B194" t="s">
        <v>3117</v>
      </c>
      <c r="C194" t="s">
        <v>3118</v>
      </c>
      <c r="D194" t="s">
        <v>3119</v>
      </c>
      <c r="E194" s="2">
        <v>0.27110385894775402</v>
      </c>
      <c r="F194" s="2">
        <v>1.1467027664184599</v>
      </c>
      <c r="H194">
        <v>20.2684230804443</v>
      </c>
      <c r="I194">
        <v>20.074440002441399</v>
      </c>
      <c r="J194">
        <v>20.334836959838899</v>
      </c>
      <c r="K194">
        <v>19.650814056396499</v>
      </c>
      <c r="L194">
        <v>20.360782623291001</v>
      </c>
      <c r="M194">
        <v>20.2452793121338</v>
      </c>
      <c r="N194">
        <v>20.3665561676025</v>
      </c>
      <c r="O194">
        <v>20.6604900360107</v>
      </c>
      <c r="P194">
        <v>20.4166870117188</v>
      </c>
      <c r="Q194">
        <v>20.38942527771</v>
      </c>
      <c r="R194">
        <v>20.301174163818398</v>
      </c>
      <c r="S194">
        <v>5</v>
      </c>
      <c r="T194">
        <v>5</v>
      </c>
      <c r="U194">
        <v>5</v>
      </c>
      <c r="V194">
        <v>13</v>
      </c>
      <c r="W194">
        <v>13</v>
      </c>
      <c r="X194">
        <v>13</v>
      </c>
      <c r="Y194">
        <v>3621</v>
      </c>
      <c r="Z194">
        <v>0</v>
      </c>
      <c r="AA194">
        <v>87289</v>
      </c>
      <c r="AB194">
        <v>13538000</v>
      </c>
      <c r="AC194">
        <v>129</v>
      </c>
    </row>
    <row r="195" spans="1:29" x14ac:dyDescent="0.45">
      <c r="A195" t="s">
        <v>4145</v>
      </c>
      <c r="B195" t="s">
        <v>4146</v>
      </c>
      <c r="C195" t="s">
        <v>4147</v>
      </c>
      <c r="D195" t="s">
        <v>4148</v>
      </c>
      <c r="E195" s="2">
        <v>0.27060171961784402</v>
      </c>
      <c r="F195" s="2">
        <v>0.24727103114128099</v>
      </c>
      <c r="H195">
        <v>18.924453735351602</v>
      </c>
      <c r="I195">
        <v>19.0021781921387</v>
      </c>
      <c r="J195">
        <v>18.994104385376001</v>
      </c>
      <c r="K195" t="s">
        <v>12</v>
      </c>
      <c r="L195">
        <v>18.877296447753899</v>
      </c>
      <c r="M195">
        <v>19.015142440795898</v>
      </c>
      <c r="N195">
        <v>18.887832641601602</v>
      </c>
      <c r="O195">
        <v>18.987709045410199</v>
      </c>
      <c r="P195">
        <v>18.931713104248001</v>
      </c>
      <c r="Q195">
        <v>18.572597503662099</v>
      </c>
      <c r="R195">
        <v>18.7580871582031</v>
      </c>
      <c r="S195">
        <v>4</v>
      </c>
      <c r="T195">
        <v>4</v>
      </c>
      <c r="U195">
        <v>4</v>
      </c>
      <c r="V195">
        <v>385</v>
      </c>
      <c r="W195">
        <v>385</v>
      </c>
      <c r="X195">
        <v>385</v>
      </c>
      <c r="Y195">
        <v>17156</v>
      </c>
      <c r="Z195">
        <v>0</v>
      </c>
      <c r="AA195">
        <v>13669</v>
      </c>
      <c r="AB195">
        <v>4697300</v>
      </c>
      <c r="AC195">
        <v>36</v>
      </c>
    </row>
    <row r="196" spans="1:29" x14ac:dyDescent="0.45">
      <c r="A196" t="s">
        <v>2244</v>
      </c>
      <c r="B196" t="s">
        <v>2245</v>
      </c>
      <c r="C196" t="s">
        <v>2246</v>
      </c>
      <c r="D196" t="s">
        <v>2245</v>
      </c>
      <c r="E196" s="2">
        <v>0.27008852362632801</v>
      </c>
      <c r="F196" s="2">
        <v>1.47495985031128</v>
      </c>
      <c r="H196">
        <v>18.429594039916999</v>
      </c>
      <c r="I196">
        <v>18.3802585601807</v>
      </c>
      <c r="J196">
        <v>18.097743988037099</v>
      </c>
      <c r="K196">
        <v>17.995071411132798</v>
      </c>
      <c r="L196">
        <v>18.475162506103501</v>
      </c>
      <c r="M196">
        <v>18.322587966918899</v>
      </c>
      <c r="N196">
        <v>18.514451980590799</v>
      </c>
      <c r="O196">
        <v>18.478366851806602</v>
      </c>
      <c r="P196">
        <v>18.365297317504901</v>
      </c>
      <c r="Q196">
        <v>18.633853912353501</v>
      </c>
      <c r="R196">
        <v>18.775487899780298</v>
      </c>
      <c r="S196">
        <v>5</v>
      </c>
      <c r="T196">
        <v>5</v>
      </c>
      <c r="U196">
        <v>5</v>
      </c>
      <c r="V196">
        <v>167</v>
      </c>
      <c r="W196">
        <v>167</v>
      </c>
      <c r="X196">
        <v>167</v>
      </c>
      <c r="Y196">
        <v>49714</v>
      </c>
      <c r="Z196">
        <v>0</v>
      </c>
      <c r="AA196">
        <v>1434</v>
      </c>
      <c r="AB196">
        <v>3825300</v>
      </c>
      <c r="AC196">
        <v>32</v>
      </c>
    </row>
    <row r="197" spans="1:29" x14ac:dyDescent="0.45">
      <c r="A197" t="s">
        <v>790</v>
      </c>
      <c r="B197" t="s">
        <v>791</v>
      </c>
      <c r="C197" t="s">
        <v>792</v>
      </c>
      <c r="D197" t="s">
        <v>793</v>
      </c>
      <c r="E197" s="2">
        <v>0.26555892825126598</v>
      </c>
      <c r="F197" s="2">
        <v>0.27589365839958202</v>
      </c>
      <c r="H197" t="s">
        <v>12</v>
      </c>
      <c r="I197" t="s">
        <v>12</v>
      </c>
      <c r="J197">
        <v>18.247714996337901</v>
      </c>
      <c r="K197">
        <v>18.330924987793001</v>
      </c>
      <c r="L197">
        <v>18.199787139892599</v>
      </c>
      <c r="M197">
        <v>18.5032348632813</v>
      </c>
      <c r="N197" t="s">
        <v>12</v>
      </c>
      <c r="O197">
        <v>18.378566741943398</v>
      </c>
      <c r="P197">
        <v>18.628452301025401</v>
      </c>
      <c r="Q197">
        <v>18.546495437622099</v>
      </c>
      <c r="R197">
        <v>18.2596244812012</v>
      </c>
      <c r="S197">
        <v>4</v>
      </c>
      <c r="T197">
        <v>4</v>
      </c>
      <c r="U197">
        <v>4</v>
      </c>
      <c r="V197">
        <v>177</v>
      </c>
      <c r="W197">
        <v>177</v>
      </c>
      <c r="X197">
        <v>177</v>
      </c>
      <c r="Y197">
        <v>38945</v>
      </c>
      <c r="Z197">
        <v>0</v>
      </c>
      <c r="AA197">
        <v>19041</v>
      </c>
      <c r="AB197">
        <v>2852100</v>
      </c>
      <c r="AC197">
        <v>26</v>
      </c>
    </row>
    <row r="198" spans="1:29" x14ac:dyDescent="0.45">
      <c r="A198" t="s">
        <v>692</v>
      </c>
      <c r="B198" t="s">
        <v>693</v>
      </c>
      <c r="C198" t="s">
        <v>694</v>
      </c>
      <c r="D198" t="s">
        <v>695</v>
      </c>
      <c r="E198" s="2">
        <v>0.26464182138442999</v>
      </c>
      <c r="F198" s="2">
        <v>1.4381566047668499</v>
      </c>
      <c r="H198">
        <v>22.647747039794901</v>
      </c>
      <c r="I198">
        <v>22.6382751464844</v>
      </c>
      <c r="J198">
        <v>22.867311477661101</v>
      </c>
      <c r="K198">
        <v>22.182743072509801</v>
      </c>
      <c r="L198">
        <v>22.566928863525401</v>
      </c>
      <c r="M198">
        <v>22.551755905151399</v>
      </c>
      <c r="N198">
        <v>22.969671249389599</v>
      </c>
      <c r="O198">
        <v>22.861965179443398</v>
      </c>
      <c r="P198">
        <v>22.714605331420898</v>
      </c>
      <c r="Q198">
        <v>22.864894866943398</v>
      </c>
      <c r="R198">
        <v>22.791040420532202</v>
      </c>
      <c r="S198">
        <v>21</v>
      </c>
      <c r="T198">
        <v>21</v>
      </c>
      <c r="U198">
        <v>21</v>
      </c>
      <c r="V198">
        <v>396</v>
      </c>
      <c r="W198">
        <v>396</v>
      </c>
      <c r="X198">
        <v>396</v>
      </c>
      <c r="Y198">
        <v>10295</v>
      </c>
      <c r="Z198">
        <v>0</v>
      </c>
      <c r="AA198">
        <v>32331</v>
      </c>
      <c r="AB198">
        <v>72313000</v>
      </c>
      <c r="AC198">
        <v>345</v>
      </c>
    </row>
    <row r="199" spans="1:29" x14ac:dyDescent="0.45">
      <c r="A199" t="s">
        <v>2048</v>
      </c>
      <c r="B199" t="s">
        <v>2049</v>
      </c>
      <c r="C199" t="s">
        <v>2050</v>
      </c>
      <c r="D199" t="s">
        <v>2049</v>
      </c>
      <c r="E199" s="2">
        <v>0.26429983973503102</v>
      </c>
      <c r="F199" s="2">
        <v>3.7799632549285902</v>
      </c>
      <c r="H199">
        <v>22.186162948608398</v>
      </c>
      <c r="I199">
        <v>22.129087448120099</v>
      </c>
      <c r="J199">
        <v>22.100530624389599</v>
      </c>
      <c r="K199">
        <v>22.175573348998999</v>
      </c>
      <c r="L199">
        <v>22.259082794189499</v>
      </c>
      <c r="M199">
        <v>22.175207138061499</v>
      </c>
      <c r="N199">
        <v>22.469833374023398</v>
      </c>
      <c r="O199">
        <v>22.548749923706101</v>
      </c>
      <c r="P199">
        <v>22.360326766967798</v>
      </c>
      <c r="Q199">
        <v>22.461938858032202</v>
      </c>
      <c r="R199">
        <v>22.335353851318398</v>
      </c>
      <c r="S199">
        <v>22</v>
      </c>
      <c r="T199">
        <v>22</v>
      </c>
      <c r="U199">
        <v>22</v>
      </c>
      <c r="V199">
        <v>509</v>
      </c>
      <c r="W199">
        <v>509</v>
      </c>
      <c r="X199">
        <v>509</v>
      </c>
      <c r="Y199">
        <v>7706</v>
      </c>
      <c r="Z199">
        <v>0</v>
      </c>
      <c r="AA199">
        <v>30856</v>
      </c>
      <c r="AB199">
        <v>55109000</v>
      </c>
      <c r="AC199">
        <v>368</v>
      </c>
    </row>
    <row r="200" spans="1:29" x14ac:dyDescent="0.45">
      <c r="A200" t="s">
        <v>4598</v>
      </c>
      <c r="B200" t="s">
        <v>4599</v>
      </c>
      <c r="C200" t="s">
        <v>4600</v>
      </c>
      <c r="D200" t="s">
        <v>4601</v>
      </c>
      <c r="E200" s="2">
        <v>0.26297867298126198</v>
      </c>
      <c r="F200" s="2">
        <v>0.66065692901611295</v>
      </c>
      <c r="H200">
        <v>18.948207855224599</v>
      </c>
      <c r="I200">
        <v>19.140684127807599</v>
      </c>
      <c r="J200">
        <v>18.984512329101602</v>
      </c>
      <c r="K200">
        <v>18.066919326782202</v>
      </c>
      <c r="L200">
        <v>18.9832057952881</v>
      </c>
      <c r="M200">
        <v>18.993110656738299</v>
      </c>
      <c r="N200">
        <v>18.9154357910156</v>
      </c>
      <c r="O200">
        <v>18.8797206878662</v>
      </c>
      <c r="P200">
        <v>19.084672927856399</v>
      </c>
      <c r="Q200">
        <v>19.355545043945298</v>
      </c>
      <c r="R200">
        <v>19.343385696411101</v>
      </c>
      <c r="S200">
        <v>8</v>
      </c>
      <c r="T200">
        <v>8</v>
      </c>
      <c r="U200">
        <v>8</v>
      </c>
      <c r="V200">
        <v>356</v>
      </c>
      <c r="W200">
        <v>356</v>
      </c>
      <c r="X200">
        <v>356</v>
      </c>
      <c r="Y200">
        <v>33541</v>
      </c>
      <c r="Z200">
        <v>0</v>
      </c>
      <c r="AA200">
        <v>17797</v>
      </c>
      <c r="AB200">
        <v>5511500</v>
      </c>
      <c r="AC200">
        <v>32</v>
      </c>
    </row>
    <row r="201" spans="1:29" x14ac:dyDescent="0.45">
      <c r="A201" t="s">
        <v>3598</v>
      </c>
      <c r="B201" t="s">
        <v>3599</v>
      </c>
      <c r="C201" t="s">
        <v>3600</v>
      </c>
      <c r="D201" t="s">
        <v>3599</v>
      </c>
      <c r="E201" s="2">
        <v>0.26223486661911</v>
      </c>
      <c r="F201" s="2">
        <v>0.26971349120140098</v>
      </c>
      <c r="H201">
        <v>18.458839416503899</v>
      </c>
      <c r="I201">
        <v>18.5656223297119</v>
      </c>
      <c r="J201">
        <v>18.159408569335898</v>
      </c>
      <c r="K201">
        <v>17.252388000488299</v>
      </c>
      <c r="L201" t="s">
        <v>12</v>
      </c>
      <c r="M201">
        <v>18.501876831054702</v>
      </c>
      <c r="N201">
        <v>18.130640029907202</v>
      </c>
      <c r="O201">
        <v>18.274623870849599</v>
      </c>
      <c r="P201">
        <v>17.763185501098601</v>
      </c>
      <c r="Q201">
        <v>18.152393341064499</v>
      </c>
      <c r="R201">
        <v>18.437744140625</v>
      </c>
      <c r="S201">
        <v>3</v>
      </c>
      <c r="T201">
        <v>3</v>
      </c>
      <c r="U201">
        <v>3</v>
      </c>
      <c r="V201">
        <v>152</v>
      </c>
      <c r="W201">
        <v>152</v>
      </c>
      <c r="X201">
        <v>152</v>
      </c>
      <c r="Y201">
        <v>40982</v>
      </c>
      <c r="Z201">
        <v>0</v>
      </c>
      <c r="AA201">
        <v>8069</v>
      </c>
      <c r="AB201">
        <v>3194900</v>
      </c>
      <c r="AC201">
        <v>23</v>
      </c>
    </row>
    <row r="202" spans="1:29" x14ac:dyDescent="0.45">
      <c r="A202" t="s">
        <v>1318</v>
      </c>
      <c r="B202" t="s">
        <v>1319</v>
      </c>
      <c r="C202" t="s">
        <v>1320</v>
      </c>
      <c r="D202" t="s">
        <v>1321</v>
      </c>
      <c r="E202" s="2">
        <v>0.25890198349952698</v>
      </c>
      <c r="F202" s="2">
        <v>0.93875277042388905</v>
      </c>
      <c r="H202">
        <v>20.244117736816399</v>
      </c>
      <c r="I202">
        <v>19.8987522125244</v>
      </c>
      <c r="J202">
        <v>19.7104167938232</v>
      </c>
      <c r="K202">
        <v>19.744928359985401</v>
      </c>
      <c r="L202">
        <v>19.9453525543213</v>
      </c>
      <c r="M202">
        <v>20.328166961669901</v>
      </c>
      <c r="N202">
        <v>19.992307662963899</v>
      </c>
      <c r="O202">
        <v>20.2987155914307</v>
      </c>
      <c r="P202">
        <v>20.314954757690401</v>
      </c>
      <c r="Q202">
        <v>20.5542182922363</v>
      </c>
      <c r="R202">
        <v>20.0274257659912</v>
      </c>
      <c r="S202">
        <v>4</v>
      </c>
      <c r="T202">
        <v>4</v>
      </c>
      <c r="U202">
        <v>4</v>
      </c>
      <c r="V202">
        <v>371</v>
      </c>
      <c r="W202">
        <v>371</v>
      </c>
      <c r="X202">
        <v>371</v>
      </c>
      <c r="Y202">
        <v>15115</v>
      </c>
      <c r="Z202">
        <v>0</v>
      </c>
      <c r="AA202">
        <v>54326</v>
      </c>
      <c r="AB202">
        <v>11979000</v>
      </c>
      <c r="AC202">
        <v>57</v>
      </c>
    </row>
    <row r="203" spans="1:29" x14ac:dyDescent="0.45">
      <c r="A203" t="s">
        <v>126</v>
      </c>
      <c r="B203" t="s">
        <v>127</v>
      </c>
      <c r="C203" t="s">
        <v>128</v>
      </c>
      <c r="D203" t="s">
        <v>129</v>
      </c>
      <c r="E203" s="2">
        <v>0.258543461561203</v>
      </c>
      <c r="F203" s="2">
        <v>0.35587546229362499</v>
      </c>
      <c r="H203">
        <v>18.118221282958999</v>
      </c>
      <c r="I203">
        <v>18.060600280761701</v>
      </c>
      <c r="J203">
        <v>18.2372932434082</v>
      </c>
      <c r="K203" t="s">
        <v>12</v>
      </c>
      <c r="L203">
        <v>18.427181243896499</v>
      </c>
      <c r="M203">
        <v>18.1668300628662</v>
      </c>
      <c r="N203">
        <v>18.106664657592798</v>
      </c>
      <c r="O203">
        <v>18.3451633453369</v>
      </c>
      <c r="P203">
        <v>18.082595825195298</v>
      </c>
      <c r="Q203">
        <v>18.205621719360401</v>
      </c>
      <c r="R203">
        <v>18.1492214202881</v>
      </c>
      <c r="S203">
        <v>3</v>
      </c>
      <c r="T203">
        <v>3</v>
      </c>
      <c r="U203">
        <v>3</v>
      </c>
      <c r="V203">
        <v>76</v>
      </c>
      <c r="W203">
        <v>76</v>
      </c>
      <c r="X203">
        <v>76</v>
      </c>
      <c r="Y203">
        <v>68578</v>
      </c>
      <c r="Z203">
        <v>52219</v>
      </c>
      <c r="AA203">
        <v>58932</v>
      </c>
      <c r="AB203">
        <v>2994600</v>
      </c>
      <c r="AC203">
        <v>15</v>
      </c>
    </row>
    <row r="204" spans="1:29" x14ac:dyDescent="0.45">
      <c r="A204" t="s">
        <v>344</v>
      </c>
      <c r="B204" t="s">
        <v>345</v>
      </c>
      <c r="C204" t="s">
        <v>346</v>
      </c>
      <c r="D204" t="s">
        <v>347</v>
      </c>
      <c r="E204" s="2">
        <v>0.258299440145493</v>
      </c>
      <c r="F204" s="2">
        <v>0.19179768860340099</v>
      </c>
      <c r="H204" t="s">
        <v>12</v>
      </c>
      <c r="I204">
        <v>17.5568943023682</v>
      </c>
      <c r="J204">
        <v>17.639553070068398</v>
      </c>
      <c r="K204">
        <v>18.0613403320313</v>
      </c>
      <c r="L204" t="s">
        <v>12</v>
      </c>
      <c r="M204">
        <v>17.7371425628662</v>
      </c>
      <c r="N204">
        <v>17.9703979492188</v>
      </c>
      <c r="O204">
        <v>17.798801422119102</v>
      </c>
      <c r="P204" t="s">
        <v>12</v>
      </c>
      <c r="Q204" t="s">
        <v>12</v>
      </c>
      <c r="R204">
        <v>17.698122024536101</v>
      </c>
      <c r="S204">
        <v>2</v>
      </c>
      <c r="T204">
        <v>2</v>
      </c>
      <c r="U204">
        <v>2</v>
      </c>
      <c r="V204">
        <v>201</v>
      </c>
      <c r="W204">
        <v>201</v>
      </c>
      <c r="X204">
        <v>201</v>
      </c>
      <c r="Y204">
        <v>19168</v>
      </c>
      <c r="Z204">
        <v>0</v>
      </c>
      <c r="AA204">
        <v>11405</v>
      </c>
      <c r="AB204">
        <v>2200400</v>
      </c>
      <c r="AC204">
        <v>27</v>
      </c>
    </row>
    <row r="205" spans="1:29" x14ac:dyDescent="0.45">
      <c r="A205" t="s">
        <v>3745</v>
      </c>
      <c r="B205" t="s">
        <v>3746</v>
      </c>
      <c r="C205" t="s">
        <v>3747</v>
      </c>
      <c r="D205" t="s">
        <v>3746</v>
      </c>
      <c r="E205" s="2">
        <v>0.25798198580741899</v>
      </c>
      <c r="F205" s="2">
        <v>1.4751945734023999</v>
      </c>
      <c r="H205">
        <v>21.2500305175781</v>
      </c>
      <c r="I205">
        <v>21.140274047851602</v>
      </c>
      <c r="J205">
        <v>21.540094375610401</v>
      </c>
      <c r="K205">
        <v>21.236839294433601</v>
      </c>
      <c r="L205">
        <v>21.637191772460898</v>
      </c>
      <c r="M205">
        <v>21.4280300140381</v>
      </c>
      <c r="N205">
        <v>21.755683898925799</v>
      </c>
      <c r="O205">
        <v>21.611171722412099</v>
      </c>
      <c r="P205">
        <v>21.7578010559082</v>
      </c>
      <c r="Q205">
        <v>21.5884304046631</v>
      </c>
      <c r="R205">
        <v>21.437206268310501</v>
      </c>
      <c r="S205">
        <v>25</v>
      </c>
      <c r="T205">
        <v>8</v>
      </c>
      <c r="U205">
        <v>3</v>
      </c>
      <c r="V205">
        <v>751</v>
      </c>
      <c r="W205">
        <v>337</v>
      </c>
      <c r="X205">
        <v>124</v>
      </c>
      <c r="Y205">
        <v>49906</v>
      </c>
      <c r="Z205">
        <v>0</v>
      </c>
      <c r="AA205">
        <v>10383</v>
      </c>
      <c r="AB205">
        <v>33008000</v>
      </c>
      <c r="AC205">
        <v>114</v>
      </c>
    </row>
    <row r="206" spans="1:29" x14ac:dyDescent="0.45">
      <c r="A206" t="s">
        <v>5272</v>
      </c>
      <c r="B206" t="s">
        <v>5273</v>
      </c>
      <c r="C206" t="s">
        <v>5274</v>
      </c>
      <c r="D206" t="s">
        <v>5275</v>
      </c>
      <c r="E206" s="2">
        <v>0.257394909858704</v>
      </c>
      <c r="F206" s="2">
        <v>0.47891896963119501</v>
      </c>
      <c r="H206">
        <v>18.932548522949201</v>
      </c>
      <c r="I206">
        <v>19.001518249511701</v>
      </c>
      <c r="J206">
        <v>19.508970260620099</v>
      </c>
      <c r="K206">
        <v>18.372797012329102</v>
      </c>
      <c r="L206">
        <v>18.932001113891602</v>
      </c>
      <c r="M206">
        <v>19.2910671234131</v>
      </c>
      <c r="N206">
        <v>19.692497253418001</v>
      </c>
      <c r="O206">
        <v>19.7906799316406</v>
      </c>
      <c r="P206">
        <v>18.989151000976602</v>
      </c>
      <c r="Q206">
        <v>18.796552658081101</v>
      </c>
      <c r="R206">
        <v>19.050512313842798</v>
      </c>
      <c r="S206">
        <v>7</v>
      </c>
      <c r="T206">
        <v>6</v>
      </c>
      <c r="U206">
        <v>6</v>
      </c>
      <c r="V206">
        <v>613</v>
      </c>
      <c r="W206">
        <v>555</v>
      </c>
      <c r="X206">
        <v>555</v>
      </c>
      <c r="Y206">
        <v>30764</v>
      </c>
      <c r="Z206">
        <v>0</v>
      </c>
      <c r="AA206">
        <v>16543</v>
      </c>
      <c r="AB206">
        <v>6401500</v>
      </c>
      <c r="AC206">
        <v>37</v>
      </c>
    </row>
    <row r="207" spans="1:29" x14ac:dyDescent="0.45">
      <c r="A207" t="s">
        <v>1072</v>
      </c>
      <c r="B207" t="s">
        <v>1073</v>
      </c>
      <c r="C207" t="s">
        <v>1074</v>
      </c>
      <c r="D207" t="s">
        <v>1075</v>
      </c>
      <c r="E207" s="2">
        <v>0.25709596276283297</v>
      </c>
      <c r="F207" s="2">
        <v>0.26490527391433699</v>
      </c>
      <c r="H207">
        <v>17.840764999389599</v>
      </c>
      <c r="I207">
        <v>17.872734069824201</v>
      </c>
      <c r="J207">
        <v>17.9360046386719</v>
      </c>
      <c r="K207" t="s">
        <v>12</v>
      </c>
      <c r="L207" t="s">
        <v>12</v>
      </c>
      <c r="M207">
        <v>17.912105560302699</v>
      </c>
      <c r="N207">
        <v>17.937040328979499</v>
      </c>
      <c r="O207">
        <v>18.0213928222656</v>
      </c>
      <c r="P207">
        <v>17.954582214355501</v>
      </c>
      <c r="Q207" t="s">
        <v>12</v>
      </c>
      <c r="R207">
        <v>18.124191284179702</v>
      </c>
      <c r="S207">
        <v>3</v>
      </c>
      <c r="T207">
        <v>3</v>
      </c>
      <c r="U207">
        <v>3</v>
      </c>
      <c r="V207">
        <v>32</v>
      </c>
      <c r="W207">
        <v>32</v>
      </c>
      <c r="X207">
        <v>32</v>
      </c>
      <c r="Y207">
        <v>20452</v>
      </c>
      <c r="Z207">
        <v>0</v>
      </c>
      <c r="AA207">
        <v>10324</v>
      </c>
      <c r="AB207">
        <v>2102900</v>
      </c>
      <c r="AC207">
        <v>16</v>
      </c>
    </row>
    <row r="208" spans="1:29" x14ac:dyDescent="0.45">
      <c r="A208" t="s">
        <v>1808</v>
      </c>
      <c r="B208" t="s">
        <v>1809</v>
      </c>
      <c r="C208" t="s">
        <v>1810</v>
      </c>
      <c r="D208" t="s">
        <v>1811</v>
      </c>
      <c r="E208" s="2">
        <v>0.25707799196243297</v>
      </c>
      <c r="F208" s="2">
        <v>0.32785391807556202</v>
      </c>
      <c r="H208">
        <v>20.632007598876999</v>
      </c>
      <c r="I208">
        <v>20.763282775878899</v>
      </c>
      <c r="J208">
        <v>21.4258823394775</v>
      </c>
      <c r="K208">
        <v>20.472091674804702</v>
      </c>
      <c r="L208">
        <v>21.338975906372099</v>
      </c>
      <c r="M208">
        <v>21.3629245758057</v>
      </c>
      <c r="N208">
        <v>22.079103469848601</v>
      </c>
      <c r="O208">
        <v>21.760808944702099</v>
      </c>
      <c r="P208">
        <v>21.347814559936499</v>
      </c>
      <c r="Q208">
        <v>20.6090984344482</v>
      </c>
      <c r="R208">
        <v>20.484535217285199</v>
      </c>
      <c r="S208">
        <v>5</v>
      </c>
      <c r="T208">
        <v>3</v>
      </c>
      <c r="U208">
        <v>3</v>
      </c>
      <c r="V208">
        <v>539</v>
      </c>
      <c r="W208">
        <v>414</v>
      </c>
      <c r="X208">
        <v>414</v>
      </c>
      <c r="Y208">
        <v>13509</v>
      </c>
      <c r="Z208">
        <v>0</v>
      </c>
      <c r="AA208">
        <v>12763</v>
      </c>
      <c r="AB208">
        <v>25802000</v>
      </c>
      <c r="AC208">
        <v>83</v>
      </c>
    </row>
    <row r="209" spans="1:29" x14ac:dyDescent="0.45">
      <c r="A209" t="s">
        <v>3286</v>
      </c>
      <c r="B209" t="s">
        <v>3287</v>
      </c>
      <c r="C209" t="s">
        <v>3288</v>
      </c>
      <c r="D209" t="s">
        <v>3289</v>
      </c>
      <c r="E209" s="2">
        <v>0.25674185156822199</v>
      </c>
      <c r="F209" s="2">
        <v>0.62422251701355003</v>
      </c>
      <c r="H209">
        <v>17.824510574340799</v>
      </c>
      <c r="I209">
        <v>18.043134689331101</v>
      </c>
      <c r="J209">
        <v>18.505176544189499</v>
      </c>
      <c r="K209" t="s">
        <v>12</v>
      </c>
      <c r="L209">
        <v>17.3841438293457</v>
      </c>
      <c r="M209">
        <v>18.006567001342798</v>
      </c>
      <c r="N209">
        <v>17.8343601226807</v>
      </c>
      <c r="O209">
        <v>18.257139205932599</v>
      </c>
      <c r="P209">
        <v>17.960363388061499</v>
      </c>
      <c r="Q209">
        <v>18.2564487457275</v>
      </c>
      <c r="R209">
        <v>18.413734436035199</v>
      </c>
      <c r="S209">
        <v>2</v>
      </c>
      <c r="T209">
        <v>2</v>
      </c>
      <c r="U209">
        <v>2</v>
      </c>
      <c r="V209">
        <v>39</v>
      </c>
      <c r="W209">
        <v>39</v>
      </c>
      <c r="X209">
        <v>39</v>
      </c>
      <c r="Y209">
        <v>10265</v>
      </c>
      <c r="Z209">
        <v>54289</v>
      </c>
      <c r="AA209">
        <v>67296</v>
      </c>
      <c r="AB209">
        <v>2793500</v>
      </c>
      <c r="AC209">
        <v>33</v>
      </c>
    </row>
    <row r="210" spans="1:29" x14ac:dyDescent="0.45">
      <c r="A210" t="s">
        <v>5540</v>
      </c>
      <c r="B210" t="s">
        <v>5541</v>
      </c>
      <c r="C210" t="s">
        <v>5542</v>
      </c>
      <c r="D210" t="s">
        <v>5541</v>
      </c>
      <c r="E210" s="2">
        <v>0.25393161177635198</v>
      </c>
      <c r="F210" s="2">
        <v>1.0074201822280899</v>
      </c>
      <c r="H210">
        <v>19.5724487304688</v>
      </c>
      <c r="I210">
        <v>19.381061553955099</v>
      </c>
      <c r="J210">
        <v>19.547624588012699</v>
      </c>
      <c r="K210">
        <v>18.916282653808601</v>
      </c>
      <c r="L210">
        <v>19.5596599578857</v>
      </c>
      <c r="M210">
        <v>19.654577255248999</v>
      </c>
      <c r="N210">
        <v>19.816221237182599</v>
      </c>
      <c r="O210">
        <v>19.8963298797607</v>
      </c>
      <c r="P210">
        <v>19.521965026855501</v>
      </c>
      <c r="Q210">
        <v>19.6082153320313</v>
      </c>
      <c r="R210">
        <v>19.619972229003899</v>
      </c>
      <c r="S210">
        <v>5</v>
      </c>
      <c r="T210">
        <v>5</v>
      </c>
      <c r="U210">
        <v>5</v>
      </c>
      <c r="V210">
        <v>229</v>
      </c>
      <c r="W210">
        <v>229</v>
      </c>
      <c r="X210">
        <v>229</v>
      </c>
      <c r="Y210">
        <v>38442</v>
      </c>
      <c r="Z210">
        <v>0</v>
      </c>
      <c r="AA210">
        <v>83975</v>
      </c>
      <c r="AB210">
        <v>8140000</v>
      </c>
      <c r="AC210">
        <v>59</v>
      </c>
    </row>
    <row r="211" spans="1:29" x14ac:dyDescent="0.45">
      <c r="A211" t="s">
        <v>4996</v>
      </c>
      <c r="B211" t="s">
        <v>4997</v>
      </c>
      <c r="C211" t="s">
        <v>4998</v>
      </c>
      <c r="D211" t="s">
        <v>4997</v>
      </c>
      <c r="E211" s="2">
        <v>0.25364881753921498</v>
      </c>
      <c r="F211" s="2">
        <v>0.92079752683639504</v>
      </c>
      <c r="H211">
        <v>19.0311470031738</v>
      </c>
      <c r="I211">
        <v>19.0600986480713</v>
      </c>
      <c r="J211">
        <v>19.077075958251999</v>
      </c>
      <c r="K211">
        <v>18.8715915679932</v>
      </c>
      <c r="L211">
        <v>19.4455242156982</v>
      </c>
      <c r="M211">
        <v>18.7579231262207</v>
      </c>
      <c r="N211">
        <v>19.251348495483398</v>
      </c>
      <c r="O211">
        <v>19.357414245605501</v>
      </c>
      <c r="P211">
        <v>19.660438537597699</v>
      </c>
      <c r="Q211">
        <v>19.2532653808594</v>
      </c>
      <c r="R211">
        <v>18.9485778808594</v>
      </c>
      <c r="S211">
        <v>6</v>
      </c>
      <c r="T211">
        <v>6</v>
      </c>
      <c r="U211">
        <v>5</v>
      </c>
      <c r="V211">
        <v>326</v>
      </c>
      <c r="W211">
        <v>326</v>
      </c>
      <c r="X211">
        <v>291</v>
      </c>
      <c r="Y211">
        <v>37781</v>
      </c>
      <c r="Z211">
        <v>0</v>
      </c>
      <c r="AA211">
        <v>38331</v>
      </c>
      <c r="AB211">
        <v>6313300</v>
      </c>
      <c r="AC211">
        <v>40</v>
      </c>
    </row>
    <row r="212" spans="1:29" x14ac:dyDescent="0.45">
      <c r="A212" t="s">
        <v>2873</v>
      </c>
      <c r="B212" t="s">
        <v>2874</v>
      </c>
      <c r="C212" t="s">
        <v>2875</v>
      </c>
      <c r="D212" t="s">
        <v>2876</v>
      </c>
      <c r="E212" s="2">
        <v>0.25276532769203203</v>
      </c>
      <c r="F212" s="2">
        <v>0.89428544044494596</v>
      </c>
      <c r="H212">
        <v>20.1277980804443</v>
      </c>
      <c r="I212">
        <v>20.20871925354</v>
      </c>
      <c r="J212">
        <v>20.610813140869102</v>
      </c>
      <c r="K212">
        <v>20.1948432922363</v>
      </c>
      <c r="L212">
        <v>20.399473190307599</v>
      </c>
      <c r="M212">
        <v>20.277759552001999</v>
      </c>
      <c r="N212">
        <v>20.733140945434599</v>
      </c>
      <c r="O212">
        <v>20.994794845581101</v>
      </c>
      <c r="P212">
        <v>20.487287521362301</v>
      </c>
      <c r="Q212">
        <v>20.387954711914102</v>
      </c>
      <c r="R212">
        <v>20.176820755004901</v>
      </c>
      <c r="S212">
        <v>4</v>
      </c>
      <c r="T212">
        <v>4</v>
      </c>
      <c r="U212">
        <v>4</v>
      </c>
      <c r="V212">
        <v>519</v>
      </c>
      <c r="W212">
        <v>519</v>
      </c>
      <c r="X212">
        <v>519</v>
      </c>
      <c r="Y212">
        <v>17861</v>
      </c>
      <c r="Z212">
        <v>0</v>
      </c>
      <c r="AA212">
        <v>59284</v>
      </c>
      <c r="AB212">
        <v>15090000</v>
      </c>
      <c r="AC212">
        <v>87</v>
      </c>
    </row>
    <row r="213" spans="1:29" x14ac:dyDescent="0.45">
      <c r="A213" t="s">
        <v>3153</v>
      </c>
      <c r="B213" t="s">
        <v>3154</v>
      </c>
      <c r="C213" t="s">
        <v>3155</v>
      </c>
      <c r="D213" t="s">
        <v>3154</v>
      </c>
      <c r="E213" s="2">
        <v>0.250923931598663</v>
      </c>
      <c r="F213" s="2">
        <v>0.88690328598022505</v>
      </c>
      <c r="H213">
        <v>17.0838947296143</v>
      </c>
      <c r="I213">
        <v>17.047187805175799</v>
      </c>
      <c r="J213">
        <v>17.545703887939499</v>
      </c>
      <c r="K213" t="s">
        <v>12</v>
      </c>
      <c r="L213" t="s">
        <v>12</v>
      </c>
      <c r="M213">
        <v>17.3569850921631</v>
      </c>
      <c r="N213">
        <v>17.482666015625</v>
      </c>
      <c r="O213">
        <v>17.719936370849599</v>
      </c>
      <c r="P213">
        <v>17.325532913208001</v>
      </c>
      <c r="Q213">
        <v>17.230978012085</v>
      </c>
      <c r="R213">
        <v>17.199499130248999</v>
      </c>
      <c r="S213">
        <v>2</v>
      </c>
      <c r="T213">
        <v>2</v>
      </c>
      <c r="U213">
        <v>2</v>
      </c>
      <c r="V213">
        <v>62</v>
      </c>
      <c r="W213">
        <v>62</v>
      </c>
      <c r="X213">
        <v>62</v>
      </c>
      <c r="Y213">
        <v>65146</v>
      </c>
      <c r="Z213">
        <v>51414</v>
      </c>
      <c r="AA213">
        <v>56451</v>
      </c>
      <c r="AB213">
        <v>1548500</v>
      </c>
      <c r="AC213">
        <v>14</v>
      </c>
    </row>
    <row r="214" spans="1:29" x14ac:dyDescent="0.45">
      <c r="A214" t="s">
        <v>1598</v>
      </c>
      <c r="B214" t="s">
        <v>1599</v>
      </c>
      <c r="C214" t="s">
        <v>1600</v>
      </c>
      <c r="D214" t="s">
        <v>1601</v>
      </c>
      <c r="E214" s="2">
        <v>0.25040003657340998</v>
      </c>
      <c r="F214" s="2">
        <v>1.92191815376282</v>
      </c>
      <c r="H214">
        <v>21.534263610839801</v>
      </c>
      <c r="I214">
        <v>21.475509643554702</v>
      </c>
      <c r="J214">
        <v>21.624710083007798</v>
      </c>
      <c r="K214">
        <v>21.178949356079102</v>
      </c>
      <c r="L214">
        <v>21.517972946166999</v>
      </c>
      <c r="M214">
        <v>21.414726257324201</v>
      </c>
      <c r="N214">
        <v>21.812803268432599</v>
      </c>
      <c r="O214">
        <v>21.7573547363281</v>
      </c>
      <c r="P214">
        <v>21.6436367034912</v>
      </c>
      <c r="Q214">
        <v>21.7568664550781</v>
      </c>
      <c r="R214">
        <v>21.569782257080099</v>
      </c>
      <c r="S214">
        <v>9</v>
      </c>
      <c r="T214">
        <v>9</v>
      </c>
      <c r="U214">
        <v>9</v>
      </c>
      <c r="V214">
        <v>557</v>
      </c>
      <c r="W214">
        <v>557</v>
      </c>
      <c r="X214">
        <v>557</v>
      </c>
      <c r="Y214">
        <v>35774</v>
      </c>
      <c r="Z214">
        <v>0</v>
      </c>
      <c r="AA214">
        <v>16362</v>
      </c>
      <c r="AB214">
        <v>33214000</v>
      </c>
      <c r="AC214">
        <v>145</v>
      </c>
    </row>
    <row r="215" spans="1:29" x14ac:dyDescent="0.45">
      <c r="A215" t="s">
        <v>2288</v>
      </c>
      <c r="B215" t="s">
        <v>2289</v>
      </c>
      <c r="C215" t="s">
        <v>2290</v>
      </c>
      <c r="D215" t="s">
        <v>2289</v>
      </c>
      <c r="E215" s="2">
        <v>0.24640744924545299</v>
      </c>
      <c r="F215" s="2">
        <v>0.47199469804763799</v>
      </c>
      <c r="H215">
        <v>21.558942794799801</v>
      </c>
      <c r="I215">
        <v>21.526165008544901</v>
      </c>
      <c r="J215">
        <v>21.213890075683601</v>
      </c>
      <c r="K215">
        <v>21.2075290679932</v>
      </c>
      <c r="L215">
        <v>20.7938423156738</v>
      </c>
      <c r="M215">
        <v>21.370872497558601</v>
      </c>
      <c r="N215">
        <v>21.592861175537099</v>
      </c>
      <c r="O215">
        <v>22.204158782958999</v>
      </c>
      <c r="P215">
        <v>20.853691101074201</v>
      </c>
      <c r="Q215">
        <v>21.223526000976602</v>
      </c>
      <c r="R215">
        <v>21.750501632690401</v>
      </c>
      <c r="S215">
        <v>7</v>
      </c>
      <c r="T215">
        <v>5</v>
      </c>
      <c r="U215">
        <v>5</v>
      </c>
      <c r="V215">
        <v>315</v>
      </c>
      <c r="W215">
        <v>268</v>
      </c>
      <c r="X215">
        <v>268</v>
      </c>
      <c r="Y215">
        <v>21785</v>
      </c>
      <c r="Z215">
        <v>0</v>
      </c>
      <c r="AA215">
        <v>11865</v>
      </c>
      <c r="AB215">
        <v>30672000</v>
      </c>
      <c r="AC215">
        <v>101</v>
      </c>
    </row>
    <row r="216" spans="1:29" x14ac:dyDescent="0.45">
      <c r="A216" t="s">
        <v>1518</v>
      </c>
      <c r="B216" t="s">
        <v>1519</v>
      </c>
      <c r="C216" t="s">
        <v>1520</v>
      </c>
      <c r="D216" t="s">
        <v>1521</v>
      </c>
      <c r="E216" s="2">
        <v>0.24587059020996099</v>
      </c>
      <c r="F216" s="2">
        <v>0.738522589206696</v>
      </c>
      <c r="H216">
        <v>19.1466884613037</v>
      </c>
      <c r="I216">
        <v>19.218828201293899</v>
      </c>
      <c r="J216">
        <v>19.405635833740199</v>
      </c>
      <c r="K216">
        <v>19.04931640625</v>
      </c>
      <c r="L216">
        <v>19.538616180419901</v>
      </c>
      <c r="M216">
        <v>19.5013122558594</v>
      </c>
      <c r="N216">
        <v>19.887311935424801</v>
      </c>
      <c r="O216">
        <v>19.760459899902301</v>
      </c>
      <c r="P216">
        <v>19.416439056396499</v>
      </c>
      <c r="Q216">
        <v>18.996589660644499</v>
      </c>
      <c r="R216">
        <v>19.7188835144043</v>
      </c>
      <c r="S216">
        <v>6</v>
      </c>
      <c r="T216">
        <v>6</v>
      </c>
      <c r="U216">
        <v>6</v>
      </c>
      <c r="V216">
        <v>248</v>
      </c>
      <c r="W216">
        <v>248</v>
      </c>
      <c r="X216">
        <v>248</v>
      </c>
      <c r="Y216">
        <v>37063</v>
      </c>
      <c r="Z216">
        <v>0</v>
      </c>
      <c r="AA216">
        <v>36222</v>
      </c>
      <c r="AB216">
        <v>7665800</v>
      </c>
      <c r="AC216">
        <v>36</v>
      </c>
    </row>
    <row r="217" spans="1:29" x14ac:dyDescent="0.45">
      <c r="A217" t="s">
        <v>3536</v>
      </c>
      <c r="B217" t="s">
        <v>3537</v>
      </c>
      <c r="C217" t="s">
        <v>3538</v>
      </c>
      <c r="D217" t="s">
        <v>3537</v>
      </c>
      <c r="E217" s="2">
        <v>0.245169252157211</v>
      </c>
      <c r="F217" s="2">
        <v>0.62291425466537498</v>
      </c>
      <c r="H217">
        <v>18.599470138549801</v>
      </c>
      <c r="I217">
        <v>18.509590148925799</v>
      </c>
      <c r="J217">
        <v>19.113014221191399</v>
      </c>
      <c r="K217">
        <v>18.237060546875</v>
      </c>
      <c r="L217">
        <v>18.6708984375</v>
      </c>
      <c r="M217">
        <v>18.848030090331999</v>
      </c>
      <c r="N217">
        <v>19.128879547119102</v>
      </c>
      <c r="O217">
        <v>19.262378692626999</v>
      </c>
      <c r="P217">
        <v>18.364742279052699</v>
      </c>
      <c r="Q217">
        <v>18.959175109863299</v>
      </c>
      <c r="R217">
        <v>18.8257236480713</v>
      </c>
      <c r="S217">
        <v>3</v>
      </c>
      <c r="T217">
        <v>3</v>
      </c>
      <c r="U217">
        <v>3</v>
      </c>
      <c r="V217">
        <v>186</v>
      </c>
      <c r="W217">
        <v>186</v>
      </c>
      <c r="X217">
        <v>186</v>
      </c>
      <c r="Y217">
        <v>25476</v>
      </c>
      <c r="Z217">
        <v>0</v>
      </c>
      <c r="AA217">
        <v>1961</v>
      </c>
      <c r="AB217">
        <v>4891000</v>
      </c>
      <c r="AC217">
        <v>40</v>
      </c>
    </row>
    <row r="218" spans="1:29" x14ac:dyDescent="0.45">
      <c r="A218" t="s">
        <v>4134</v>
      </c>
      <c r="B218" t="s">
        <v>4135</v>
      </c>
      <c r="C218" t="s">
        <v>4136</v>
      </c>
      <c r="D218" t="s">
        <v>4135</v>
      </c>
      <c r="E218" s="2">
        <v>0.24420852959156</v>
      </c>
      <c r="F218" s="2">
        <v>0.80321866273880005</v>
      </c>
      <c r="H218">
        <v>19.229686737060501</v>
      </c>
      <c r="I218">
        <v>19.266067504882798</v>
      </c>
      <c r="J218">
        <v>19.780559539794901</v>
      </c>
      <c r="K218">
        <v>19.1643772125244</v>
      </c>
      <c r="L218">
        <v>19.8561401367188</v>
      </c>
      <c r="M218">
        <v>19.5625896453857</v>
      </c>
      <c r="N218">
        <v>19.774217605590799</v>
      </c>
      <c r="O218">
        <v>19.773574829101602</v>
      </c>
      <c r="P218">
        <v>19.9770107269287</v>
      </c>
      <c r="Q218">
        <v>19.665147781372099</v>
      </c>
      <c r="R218">
        <v>19.413942337036101</v>
      </c>
      <c r="S218">
        <v>7</v>
      </c>
      <c r="T218">
        <v>7</v>
      </c>
      <c r="U218">
        <v>7</v>
      </c>
      <c r="V218">
        <v>231</v>
      </c>
      <c r="W218">
        <v>231</v>
      </c>
      <c r="X218">
        <v>231</v>
      </c>
      <c r="Y218">
        <v>56614</v>
      </c>
      <c r="Z218">
        <v>0</v>
      </c>
      <c r="AA218">
        <v>74302</v>
      </c>
      <c r="AB218">
        <v>8439700</v>
      </c>
      <c r="AC218">
        <v>89</v>
      </c>
    </row>
    <row r="219" spans="1:29" x14ac:dyDescent="0.45">
      <c r="A219" t="s">
        <v>802</v>
      </c>
      <c r="B219" t="s">
        <v>803</v>
      </c>
      <c r="C219" t="s">
        <v>804</v>
      </c>
      <c r="D219" t="s">
        <v>805</v>
      </c>
      <c r="E219" s="2">
        <v>0.243676051497459</v>
      </c>
      <c r="F219" s="2">
        <v>2.0131874084472701</v>
      </c>
      <c r="H219">
        <v>20.674695968627901</v>
      </c>
      <c r="I219">
        <v>20.704298019409201</v>
      </c>
      <c r="J219">
        <v>20.7629585266113</v>
      </c>
      <c r="K219">
        <v>20.621315002441399</v>
      </c>
      <c r="L219">
        <v>20.844831466674801</v>
      </c>
      <c r="M219">
        <v>20.882633209228501</v>
      </c>
      <c r="N219">
        <v>21.036308288574201</v>
      </c>
      <c r="O219">
        <v>21.007991790771499</v>
      </c>
      <c r="P219">
        <v>21.085762023925799</v>
      </c>
      <c r="Q219">
        <v>21.092166900634801</v>
      </c>
      <c r="R219">
        <v>20.738428115844702</v>
      </c>
      <c r="S219">
        <v>5</v>
      </c>
      <c r="T219">
        <v>5</v>
      </c>
      <c r="U219">
        <v>5</v>
      </c>
      <c r="V219">
        <v>282</v>
      </c>
      <c r="W219">
        <v>282</v>
      </c>
      <c r="X219">
        <v>282</v>
      </c>
      <c r="Y219">
        <v>32512</v>
      </c>
      <c r="Z219">
        <v>0</v>
      </c>
      <c r="AA219">
        <v>97476</v>
      </c>
      <c r="AB219">
        <v>19951000</v>
      </c>
      <c r="AC219">
        <v>72</v>
      </c>
    </row>
    <row r="220" spans="1:29" x14ac:dyDescent="0.45">
      <c r="A220" t="s">
        <v>1760</v>
      </c>
      <c r="B220" t="s">
        <v>1761</v>
      </c>
      <c r="C220" t="s">
        <v>1762</v>
      </c>
      <c r="D220" t="s">
        <v>1761</v>
      </c>
      <c r="E220" s="2">
        <v>0.243246644735336</v>
      </c>
      <c r="F220" s="2">
        <v>0.55698496103286699</v>
      </c>
      <c r="H220">
        <v>21.276851654052699</v>
      </c>
      <c r="I220">
        <v>21.207349777221701</v>
      </c>
      <c r="J220">
        <v>21.355737686157202</v>
      </c>
      <c r="K220">
        <v>20.135082244873001</v>
      </c>
      <c r="L220">
        <v>20.9397678375244</v>
      </c>
      <c r="M220">
        <v>21.1910514831543</v>
      </c>
      <c r="N220">
        <v>21.2166748046875</v>
      </c>
      <c r="O220">
        <v>21.3761291503906</v>
      </c>
      <c r="P220">
        <v>21.095130920410199</v>
      </c>
      <c r="Q220">
        <v>21.250955581665</v>
      </c>
      <c r="R220">
        <v>21.365543365478501</v>
      </c>
      <c r="S220">
        <v>24</v>
      </c>
      <c r="T220">
        <v>13</v>
      </c>
      <c r="U220">
        <v>13</v>
      </c>
      <c r="V220">
        <v>405</v>
      </c>
      <c r="W220">
        <v>254</v>
      </c>
      <c r="X220">
        <v>254</v>
      </c>
      <c r="Y220">
        <v>84787</v>
      </c>
      <c r="Z220">
        <v>0</v>
      </c>
      <c r="AA220">
        <v>21406</v>
      </c>
      <c r="AB220">
        <v>25794000</v>
      </c>
      <c r="AC220">
        <v>151</v>
      </c>
    </row>
    <row r="221" spans="1:29" x14ac:dyDescent="0.45">
      <c r="A221" t="s">
        <v>3246</v>
      </c>
      <c r="B221" t="s">
        <v>3247</v>
      </c>
      <c r="C221" t="s">
        <v>3248</v>
      </c>
      <c r="D221" t="s">
        <v>3249</v>
      </c>
      <c r="E221" s="2">
        <v>0.240459129214287</v>
      </c>
      <c r="F221" s="2">
        <v>0.41009441018104598</v>
      </c>
      <c r="H221">
        <v>21.022760391235401</v>
      </c>
      <c r="I221">
        <v>20.935962677001999</v>
      </c>
      <c r="J221">
        <v>21.316116333007798</v>
      </c>
      <c r="K221">
        <v>22.0263786315918</v>
      </c>
      <c r="L221">
        <v>22.103319168090799</v>
      </c>
      <c r="M221">
        <v>21.167112350463899</v>
      </c>
      <c r="N221">
        <v>21.482715606689499</v>
      </c>
      <c r="O221">
        <v>21.874364852905298</v>
      </c>
      <c r="P221">
        <v>21.780046463012699</v>
      </c>
      <c r="Q221">
        <v>22.012464523315401</v>
      </c>
      <c r="R221">
        <v>21.195745468139599</v>
      </c>
      <c r="S221">
        <v>16</v>
      </c>
      <c r="T221">
        <v>16</v>
      </c>
      <c r="U221">
        <v>16</v>
      </c>
      <c r="V221">
        <v>421</v>
      </c>
      <c r="W221">
        <v>421</v>
      </c>
      <c r="X221">
        <v>421</v>
      </c>
      <c r="Y221">
        <v>86371</v>
      </c>
      <c r="Z221">
        <v>0</v>
      </c>
      <c r="AA221">
        <v>11628</v>
      </c>
      <c r="AB221">
        <v>32903000</v>
      </c>
      <c r="AC221">
        <v>167</v>
      </c>
    </row>
    <row r="222" spans="1:29" x14ac:dyDescent="0.45">
      <c r="A222" t="s">
        <v>4445</v>
      </c>
      <c r="B222" t="s">
        <v>4446</v>
      </c>
      <c r="C222" t="s">
        <v>4447</v>
      </c>
      <c r="D222" t="s">
        <v>4448</v>
      </c>
      <c r="E222" s="2">
        <v>0.239705845713615</v>
      </c>
      <c r="F222" s="2">
        <v>1.6150209903717001</v>
      </c>
      <c r="H222">
        <v>19.71142578125</v>
      </c>
      <c r="I222">
        <v>19.810804367065401</v>
      </c>
      <c r="J222">
        <v>19.6596374511719</v>
      </c>
      <c r="K222">
        <v>19.7888488769531</v>
      </c>
      <c r="L222">
        <v>19.992723464965799</v>
      </c>
      <c r="M222">
        <v>20.006895065307599</v>
      </c>
      <c r="N222">
        <v>20.0556316375732</v>
      </c>
      <c r="O222">
        <v>20.2525730133057</v>
      </c>
      <c r="P222">
        <v>20.176576614379901</v>
      </c>
      <c r="Q222">
        <v>19.976871490478501</v>
      </c>
      <c r="R222">
        <v>19.878822326660199</v>
      </c>
      <c r="S222">
        <v>5</v>
      </c>
      <c r="T222">
        <v>4</v>
      </c>
      <c r="U222">
        <v>4</v>
      </c>
      <c r="V222">
        <v>348</v>
      </c>
      <c r="W222">
        <v>293</v>
      </c>
      <c r="X222">
        <v>293</v>
      </c>
      <c r="Y222">
        <v>22399</v>
      </c>
      <c r="Z222">
        <v>0</v>
      </c>
      <c r="AA222">
        <v>20351</v>
      </c>
      <c r="AB222">
        <v>10564000</v>
      </c>
      <c r="AC222">
        <v>73</v>
      </c>
    </row>
    <row r="223" spans="1:29" x14ac:dyDescent="0.45">
      <c r="A223" t="s">
        <v>4452</v>
      </c>
      <c r="B223" t="s">
        <v>4453</v>
      </c>
      <c r="C223" t="s">
        <v>4454</v>
      </c>
      <c r="D223" t="s">
        <v>4453</v>
      </c>
      <c r="E223" s="2">
        <v>0.239642843604088</v>
      </c>
      <c r="F223" s="2">
        <v>0.63196569681167603</v>
      </c>
      <c r="H223">
        <v>19.992307662963899</v>
      </c>
      <c r="I223">
        <v>19.6045818328857</v>
      </c>
      <c r="J223">
        <v>20.403224945068398</v>
      </c>
      <c r="K223">
        <v>19.4676609039307</v>
      </c>
      <c r="L223">
        <v>19.8469753265381</v>
      </c>
      <c r="M223">
        <v>20.265335083007798</v>
      </c>
      <c r="N223">
        <v>20.342668533325199</v>
      </c>
      <c r="O223">
        <v>20.320253372192401</v>
      </c>
      <c r="P223">
        <v>19.9297790527344</v>
      </c>
      <c r="Q223">
        <v>19.923915863037099</v>
      </c>
      <c r="R223">
        <v>20.331668853759801</v>
      </c>
      <c r="S223">
        <v>6</v>
      </c>
      <c r="T223">
        <v>6</v>
      </c>
      <c r="U223">
        <v>6</v>
      </c>
      <c r="V223">
        <v>283</v>
      </c>
      <c r="W223">
        <v>283</v>
      </c>
      <c r="X223">
        <v>283</v>
      </c>
      <c r="Y223">
        <v>5454</v>
      </c>
      <c r="Z223">
        <v>0</v>
      </c>
      <c r="AA223">
        <v>40328</v>
      </c>
      <c r="AB223">
        <v>11656000</v>
      </c>
      <c r="AC223">
        <v>63</v>
      </c>
    </row>
    <row r="224" spans="1:29" x14ac:dyDescent="0.45">
      <c r="A224" t="s">
        <v>1172</v>
      </c>
      <c r="B224" t="s">
        <v>1173</v>
      </c>
      <c r="C224" t="s">
        <v>1174</v>
      </c>
      <c r="D224" t="s">
        <v>1175</v>
      </c>
      <c r="E224" s="2">
        <v>0.23750877380371099</v>
      </c>
      <c r="F224" s="2">
        <v>0.90451669692993197</v>
      </c>
      <c r="H224">
        <v>20.512968063354499</v>
      </c>
      <c r="I224">
        <v>20.639358520507798</v>
      </c>
      <c r="J224">
        <v>21.1424560546875</v>
      </c>
      <c r="K224">
        <v>20.8150329589844</v>
      </c>
      <c r="L224">
        <v>20.7123832702637</v>
      </c>
      <c r="M224">
        <v>20.7423000335693</v>
      </c>
      <c r="N224">
        <v>21.172370910644499</v>
      </c>
      <c r="O224">
        <v>21.102134704589801</v>
      </c>
      <c r="P224">
        <v>21.159002304077099</v>
      </c>
      <c r="Q224">
        <v>20.993482589721701</v>
      </c>
      <c r="R224">
        <v>20.564302444458001</v>
      </c>
      <c r="S224">
        <v>11</v>
      </c>
      <c r="T224">
        <v>9</v>
      </c>
      <c r="U224">
        <v>9</v>
      </c>
      <c r="V224">
        <v>426</v>
      </c>
      <c r="W224">
        <v>399</v>
      </c>
      <c r="X224">
        <v>399</v>
      </c>
      <c r="Y224">
        <v>34348</v>
      </c>
      <c r="Z224">
        <v>0</v>
      </c>
      <c r="AA224">
        <v>2392</v>
      </c>
      <c r="AB224">
        <v>20668000</v>
      </c>
      <c r="AC224">
        <v>134</v>
      </c>
    </row>
    <row r="225" spans="1:29" x14ac:dyDescent="0.45">
      <c r="A225" t="s">
        <v>4792</v>
      </c>
      <c r="B225" t="s">
        <v>4793</v>
      </c>
      <c r="C225" t="s">
        <v>4794</v>
      </c>
      <c r="D225" t="s">
        <v>4793</v>
      </c>
      <c r="E225" s="2">
        <v>0.23727747797966001</v>
      </c>
      <c r="F225" s="2">
        <v>0.27937904000282299</v>
      </c>
      <c r="H225">
        <v>19.062156677246101</v>
      </c>
      <c r="I225">
        <v>19.026992797851602</v>
      </c>
      <c r="J225">
        <v>18.937528610229499</v>
      </c>
      <c r="K225" t="s">
        <v>12</v>
      </c>
      <c r="L225">
        <v>18.987846374511701</v>
      </c>
      <c r="M225">
        <v>19.004264831543001</v>
      </c>
      <c r="N225">
        <v>18.6767978668213</v>
      </c>
      <c r="O225">
        <v>18.735689163208001</v>
      </c>
      <c r="P225">
        <v>19.006786346435501</v>
      </c>
      <c r="Q225">
        <v>19.047880172729499</v>
      </c>
      <c r="R225">
        <v>19.160688400268601</v>
      </c>
      <c r="S225">
        <v>4</v>
      </c>
      <c r="T225">
        <v>4</v>
      </c>
      <c r="U225">
        <v>4</v>
      </c>
      <c r="V225">
        <v>189</v>
      </c>
      <c r="W225">
        <v>189</v>
      </c>
      <c r="X225">
        <v>189</v>
      </c>
      <c r="Y225">
        <v>41192</v>
      </c>
      <c r="Z225">
        <v>0</v>
      </c>
      <c r="AA225">
        <v>13302</v>
      </c>
      <c r="AB225">
        <v>4997300</v>
      </c>
      <c r="AC225">
        <v>29</v>
      </c>
    </row>
    <row r="226" spans="1:29" x14ac:dyDescent="0.45">
      <c r="A226" t="s">
        <v>1987</v>
      </c>
      <c r="B226" t="s">
        <v>1988</v>
      </c>
      <c r="C226" t="s">
        <v>1989</v>
      </c>
      <c r="D226" t="s">
        <v>1990</v>
      </c>
      <c r="E226" s="2">
        <v>0.23458200693130499</v>
      </c>
      <c r="F226" s="2">
        <v>0.72908324003219604</v>
      </c>
      <c r="H226">
        <v>23.318380355835</v>
      </c>
      <c r="I226">
        <v>23.358503341674801</v>
      </c>
      <c r="J226">
        <v>23.7480659484863</v>
      </c>
      <c r="K226">
        <v>22.888349533081101</v>
      </c>
      <c r="L226">
        <v>23.446195602416999</v>
      </c>
      <c r="M226">
        <v>23.567554473876999</v>
      </c>
      <c r="N226">
        <v>23.716386795043899</v>
      </c>
      <c r="O226">
        <v>24.012737274169901</v>
      </c>
      <c r="P226">
        <v>23.4393634796143</v>
      </c>
      <c r="Q226">
        <v>23.462638854980501</v>
      </c>
      <c r="R226">
        <v>23.480991363525401</v>
      </c>
      <c r="S226">
        <v>10</v>
      </c>
      <c r="T226">
        <v>10</v>
      </c>
      <c r="U226">
        <v>9</v>
      </c>
      <c r="V226">
        <v>663</v>
      </c>
      <c r="W226">
        <v>663</v>
      </c>
      <c r="X226">
        <v>596</v>
      </c>
      <c r="Y226">
        <v>18559</v>
      </c>
      <c r="Z226">
        <v>0</v>
      </c>
      <c r="AA226">
        <v>25922</v>
      </c>
      <c r="AB226">
        <v>128330000</v>
      </c>
      <c r="AC226">
        <v>238</v>
      </c>
    </row>
    <row r="227" spans="1:29" x14ac:dyDescent="0.45">
      <c r="A227" t="s">
        <v>1146</v>
      </c>
      <c r="C227" t="s">
        <v>1147</v>
      </c>
      <c r="D227" t="s">
        <v>1148</v>
      </c>
      <c r="E227" s="2">
        <v>0.23403619229793499</v>
      </c>
      <c r="F227" s="2">
        <v>0.58423477411270097</v>
      </c>
      <c r="H227">
        <v>21.159986495971701</v>
      </c>
      <c r="I227">
        <v>21.302625656127901</v>
      </c>
      <c r="J227">
        <v>21.200422286987301</v>
      </c>
      <c r="K227">
        <v>20.971759796142599</v>
      </c>
      <c r="L227">
        <v>20.290077209472699</v>
      </c>
      <c r="M227">
        <v>21.091262817382798</v>
      </c>
      <c r="N227">
        <v>21.523677825927699</v>
      </c>
      <c r="O227">
        <v>21.347164154052699</v>
      </c>
      <c r="P227">
        <v>20.884126663208001</v>
      </c>
      <c r="Q227">
        <v>21.069269180297901</v>
      </c>
      <c r="R227">
        <v>21.359388351440401</v>
      </c>
      <c r="S227">
        <v>22</v>
      </c>
      <c r="T227">
        <v>22</v>
      </c>
      <c r="U227">
        <v>1</v>
      </c>
      <c r="V227">
        <v>395</v>
      </c>
      <c r="W227">
        <v>395</v>
      </c>
      <c r="X227">
        <v>26</v>
      </c>
      <c r="Y227">
        <v>12369</v>
      </c>
      <c r="Z227">
        <v>0</v>
      </c>
      <c r="AA227">
        <v>16818</v>
      </c>
      <c r="AB227">
        <v>25601000</v>
      </c>
      <c r="AC227">
        <v>135</v>
      </c>
    </row>
    <row r="228" spans="1:29" x14ac:dyDescent="0.45">
      <c r="A228" t="s">
        <v>2596</v>
      </c>
      <c r="B228" t="s">
        <v>2597</v>
      </c>
      <c r="C228" t="s">
        <v>2598</v>
      </c>
      <c r="D228" t="s">
        <v>2597</v>
      </c>
      <c r="E228" s="2">
        <v>0.23396682739257799</v>
      </c>
      <c r="F228" s="2">
        <v>0.97530478239059404</v>
      </c>
      <c r="H228">
        <v>21.6710720062256</v>
      </c>
      <c r="I228">
        <v>21.618450164794901</v>
      </c>
      <c r="J228">
        <v>21.598598480224599</v>
      </c>
      <c r="K228">
        <v>21.0993766784668</v>
      </c>
      <c r="L228">
        <v>21.305299758911101</v>
      </c>
      <c r="M228">
        <v>21.7885932922363</v>
      </c>
      <c r="N228">
        <v>21.559221267700199</v>
      </c>
      <c r="O228">
        <v>21.651145935058601</v>
      </c>
      <c r="P228">
        <v>21.7591037750244</v>
      </c>
      <c r="Q228">
        <v>21.8936367034912</v>
      </c>
      <c r="R228">
        <v>21.8745517730713</v>
      </c>
      <c r="S228">
        <v>11</v>
      </c>
      <c r="T228">
        <v>11</v>
      </c>
      <c r="U228">
        <v>9</v>
      </c>
      <c r="V228">
        <v>652</v>
      </c>
      <c r="W228">
        <v>652</v>
      </c>
      <c r="X228">
        <v>565</v>
      </c>
      <c r="Y228">
        <v>37497</v>
      </c>
      <c r="Z228">
        <v>0</v>
      </c>
      <c r="AA228">
        <v>20006</v>
      </c>
      <c r="AB228">
        <v>35770000</v>
      </c>
      <c r="AC228">
        <v>200</v>
      </c>
    </row>
    <row r="229" spans="1:29" x14ac:dyDescent="0.45">
      <c r="A229" t="s">
        <v>153</v>
      </c>
      <c r="B229" t="s">
        <v>154</v>
      </c>
      <c r="C229" t="s">
        <v>155</v>
      </c>
      <c r="D229" t="s">
        <v>156</v>
      </c>
      <c r="E229" s="2">
        <v>0.23295459151268</v>
      </c>
      <c r="F229" s="2">
        <v>0.47299826145172102</v>
      </c>
      <c r="H229">
        <v>20.498334884643601</v>
      </c>
      <c r="I229">
        <v>20.977361679077099</v>
      </c>
      <c r="J229">
        <v>20.109422683715799</v>
      </c>
      <c r="K229">
        <v>21.084465026855501</v>
      </c>
      <c r="L229">
        <v>20.9631748199463</v>
      </c>
      <c r="M229">
        <v>20.1954441070557</v>
      </c>
      <c r="N229">
        <v>20.446474075317401</v>
      </c>
      <c r="O229">
        <v>20.785963058471701</v>
      </c>
      <c r="P229">
        <v>20.903526306152301</v>
      </c>
      <c r="Q229">
        <v>20.915683746337901</v>
      </c>
      <c r="R229">
        <v>21.303295135498001</v>
      </c>
      <c r="S229">
        <v>17</v>
      </c>
      <c r="T229">
        <v>17</v>
      </c>
      <c r="U229">
        <v>2</v>
      </c>
      <c r="V229">
        <v>138</v>
      </c>
      <c r="W229">
        <v>138</v>
      </c>
      <c r="X229">
        <v>22</v>
      </c>
      <c r="Y229">
        <v>23719</v>
      </c>
      <c r="Z229">
        <v>0</v>
      </c>
      <c r="AA229">
        <v>90963</v>
      </c>
      <c r="AB229">
        <v>18781000</v>
      </c>
      <c r="AC229">
        <v>124</v>
      </c>
    </row>
    <row r="230" spans="1:29" x14ac:dyDescent="0.45">
      <c r="A230" t="s">
        <v>232</v>
      </c>
      <c r="B230" t="s">
        <v>233</v>
      </c>
      <c r="C230" t="s">
        <v>234</v>
      </c>
      <c r="D230" t="s">
        <v>235</v>
      </c>
      <c r="E230" s="2">
        <v>0.23257432878017401</v>
      </c>
      <c r="F230" s="2">
        <v>2.0855228900909402</v>
      </c>
      <c r="H230">
        <v>20.944566726684599</v>
      </c>
      <c r="I230">
        <v>20.8511753082275</v>
      </c>
      <c r="J230">
        <v>20.7890720367432</v>
      </c>
      <c r="K230">
        <v>20.785963058471701</v>
      </c>
      <c r="L230">
        <v>21.169315338134801</v>
      </c>
      <c r="M230">
        <v>20.854831695556602</v>
      </c>
      <c r="N230">
        <v>21.079200744628899</v>
      </c>
      <c r="O230">
        <v>21.114452362060501</v>
      </c>
      <c r="P230">
        <v>21.225879669189499</v>
      </c>
      <c r="Q230">
        <v>21.109422683715799</v>
      </c>
      <c r="R230">
        <v>21.129686355590799</v>
      </c>
      <c r="S230">
        <v>8</v>
      </c>
      <c r="T230">
        <v>8</v>
      </c>
      <c r="U230">
        <v>8</v>
      </c>
      <c r="V230">
        <v>256</v>
      </c>
      <c r="W230">
        <v>256</v>
      </c>
      <c r="X230">
        <v>256</v>
      </c>
      <c r="Y230">
        <v>62644</v>
      </c>
      <c r="Z230">
        <v>0</v>
      </c>
      <c r="AA230">
        <v>66872</v>
      </c>
      <c r="AB230">
        <v>22499000</v>
      </c>
      <c r="AC230">
        <v>66</v>
      </c>
    </row>
    <row r="231" spans="1:29" x14ac:dyDescent="0.45">
      <c r="A231" t="s">
        <v>2207</v>
      </c>
      <c r="B231" t="s">
        <v>2208</v>
      </c>
      <c r="C231" t="s">
        <v>2209</v>
      </c>
      <c r="D231" t="s">
        <v>2208</v>
      </c>
      <c r="E231" s="2">
        <v>0.23198935389518699</v>
      </c>
      <c r="F231" s="2">
        <v>1.3427488803863501</v>
      </c>
      <c r="H231">
        <v>21.711122512817401</v>
      </c>
      <c r="I231">
        <v>21.781967163085898</v>
      </c>
      <c r="J231">
        <v>21.779405593872099</v>
      </c>
      <c r="K231">
        <v>21.5993251800537</v>
      </c>
      <c r="L231">
        <v>21.6378993988037</v>
      </c>
      <c r="M231">
        <v>21.707292556762699</v>
      </c>
      <c r="N231">
        <v>22.025264739990199</v>
      </c>
      <c r="O231">
        <v>22.2949924468994</v>
      </c>
      <c r="P231">
        <v>21.743574142456101</v>
      </c>
      <c r="Q231">
        <v>21.7344646453857</v>
      </c>
      <c r="R231">
        <v>21.875827789306602</v>
      </c>
      <c r="S231">
        <v>4</v>
      </c>
      <c r="T231">
        <v>4</v>
      </c>
      <c r="U231">
        <v>4</v>
      </c>
      <c r="V231">
        <v>539</v>
      </c>
      <c r="W231">
        <v>539</v>
      </c>
      <c r="X231">
        <v>539</v>
      </c>
      <c r="Y231">
        <v>12504</v>
      </c>
      <c r="Z231">
        <v>0</v>
      </c>
      <c r="AA231">
        <v>12917</v>
      </c>
      <c r="AB231">
        <v>43612000</v>
      </c>
      <c r="AC231">
        <v>146</v>
      </c>
    </row>
    <row r="232" spans="1:29" x14ac:dyDescent="0.45">
      <c r="A232" t="s">
        <v>64</v>
      </c>
      <c r="B232" t="s">
        <v>65</v>
      </c>
      <c r="C232" t="s">
        <v>66</v>
      </c>
      <c r="D232" t="s">
        <v>67</v>
      </c>
      <c r="E232" s="2">
        <v>0.23023554682731601</v>
      </c>
      <c r="F232" s="2">
        <v>0.14684610068798101</v>
      </c>
      <c r="H232">
        <v>18.9190788269043</v>
      </c>
      <c r="I232">
        <v>19.072452545166001</v>
      </c>
      <c r="J232">
        <v>18.972194671630898</v>
      </c>
      <c r="K232">
        <v>19.904172897338899</v>
      </c>
      <c r="L232" t="s">
        <v>12</v>
      </c>
      <c r="M232">
        <v>18.6277046203613</v>
      </c>
      <c r="N232">
        <v>19.024452209472699</v>
      </c>
      <c r="O232">
        <v>19.115379333496101</v>
      </c>
      <c r="P232">
        <v>18.46897315979</v>
      </c>
      <c r="Q232">
        <v>18.641176223754901</v>
      </c>
      <c r="R232">
        <v>18.842515945434599</v>
      </c>
      <c r="S232">
        <v>5</v>
      </c>
      <c r="T232">
        <v>5</v>
      </c>
      <c r="U232">
        <v>5</v>
      </c>
      <c r="V232">
        <v>23</v>
      </c>
      <c r="W232">
        <v>23</v>
      </c>
      <c r="X232">
        <v>23</v>
      </c>
      <c r="Y232">
        <v>4957</v>
      </c>
      <c r="Z232">
        <v>0</v>
      </c>
      <c r="AA232">
        <v>18519</v>
      </c>
      <c r="AB232">
        <v>5470200</v>
      </c>
      <c r="AC232">
        <v>32</v>
      </c>
    </row>
    <row r="233" spans="1:29" x14ac:dyDescent="0.45">
      <c r="A233" t="s">
        <v>212</v>
      </c>
      <c r="B233" t="s">
        <v>213</v>
      </c>
      <c r="C233" t="s">
        <v>214</v>
      </c>
      <c r="D233" t="s">
        <v>215</v>
      </c>
      <c r="E233" s="2">
        <v>0.230109468102455</v>
      </c>
      <c r="F233" s="2">
        <v>0.61767333745956399</v>
      </c>
      <c r="H233">
        <v>17.469690322876001</v>
      </c>
      <c r="I233">
        <v>17.8835144042969</v>
      </c>
      <c r="J233">
        <v>17.991090774536101</v>
      </c>
      <c r="K233" t="s">
        <v>12</v>
      </c>
      <c r="L233" t="s">
        <v>12</v>
      </c>
      <c r="M233">
        <v>17.86399269104</v>
      </c>
      <c r="N233">
        <v>18.212287902831999</v>
      </c>
      <c r="O233">
        <v>18.361961364746101</v>
      </c>
      <c r="P233" t="s">
        <v>12</v>
      </c>
      <c r="Q233">
        <v>17.784111022949201</v>
      </c>
      <c r="R233">
        <v>17.460680007934599</v>
      </c>
      <c r="S233">
        <v>2</v>
      </c>
      <c r="T233">
        <v>2</v>
      </c>
      <c r="U233">
        <v>2</v>
      </c>
      <c r="V233">
        <v>61</v>
      </c>
      <c r="W233">
        <v>61</v>
      </c>
      <c r="X233">
        <v>61</v>
      </c>
      <c r="Y233">
        <v>60181</v>
      </c>
      <c r="Z233">
        <v>0</v>
      </c>
      <c r="AA233">
        <v>17749</v>
      </c>
      <c r="AB233">
        <v>2164500</v>
      </c>
      <c r="AC233">
        <v>16</v>
      </c>
    </row>
    <row r="234" spans="1:29" x14ac:dyDescent="0.45">
      <c r="A234" t="s">
        <v>3949</v>
      </c>
      <c r="B234" t="s">
        <v>3950</v>
      </c>
      <c r="C234" t="s">
        <v>3951</v>
      </c>
      <c r="D234" t="s">
        <v>3950</v>
      </c>
      <c r="E234" s="2">
        <v>0.229301512241364</v>
      </c>
      <c r="F234" s="2">
        <v>0.47775238752365101</v>
      </c>
      <c r="H234">
        <v>17.802339553833001</v>
      </c>
      <c r="I234">
        <v>17.87717628479</v>
      </c>
      <c r="J234">
        <v>17.959344863891602</v>
      </c>
      <c r="K234">
        <v>17.6131706237793</v>
      </c>
      <c r="L234" t="s">
        <v>12</v>
      </c>
      <c r="M234">
        <v>17.789470672607401</v>
      </c>
      <c r="N234">
        <v>17.7730102539063</v>
      </c>
      <c r="O234" t="s">
        <v>12</v>
      </c>
      <c r="P234" t="s">
        <v>12</v>
      </c>
      <c r="Q234">
        <v>17.9221305847168</v>
      </c>
      <c r="R234">
        <v>18.118019104003899</v>
      </c>
      <c r="S234">
        <v>2</v>
      </c>
      <c r="T234">
        <v>2</v>
      </c>
      <c r="U234">
        <v>2</v>
      </c>
      <c r="V234">
        <v>54</v>
      </c>
      <c r="W234">
        <v>54</v>
      </c>
      <c r="X234">
        <v>54</v>
      </c>
      <c r="Y234">
        <v>82043</v>
      </c>
      <c r="Z234">
        <v>0</v>
      </c>
      <c r="AA234">
        <v>19326</v>
      </c>
      <c r="AB234">
        <v>1993700</v>
      </c>
      <c r="AC234">
        <v>20</v>
      </c>
    </row>
    <row r="235" spans="1:29" x14ac:dyDescent="0.45">
      <c r="A235" t="s">
        <v>4128</v>
      </c>
      <c r="B235" t="s">
        <v>4129</v>
      </c>
      <c r="C235" t="s">
        <v>4130</v>
      </c>
      <c r="D235" t="s">
        <v>4129</v>
      </c>
      <c r="E235" s="2">
        <v>0.22875538468360901</v>
      </c>
      <c r="F235" s="2">
        <v>0.470145434141159</v>
      </c>
      <c r="H235">
        <v>20.640064239501999</v>
      </c>
      <c r="I235">
        <v>20.350784301757798</v>
      </c>
      <c r="J235">
        <v>20.843297958373999</v>
      </c>
      <c r="K235">
        <v>19.7053623199463</v>
      </c>
      <c r="L235">
        <v>20.835840225219702</v>
      </c>
      <c r="M235">
        <v>21.070186614990199</v>
      </c>
      <c r="N235">
        <v>21.019371032714801</v>
      </c>
      <c r="O235">
        <v>20.715570449829102</v>
      </c>
      <c r="P235">
        <v>20.733472824096701</v>
      </c>
      <c r="Q235">
        <v>20.798515319824201</v>
      </c>
      <c r="R235">
        <v>20.748126983642599</v>
      </c>
      <c r="S235">
        <v>3</v>
      </c>
      <c r="T235">
        <v>3</v>
      </c>
      <c r="U235">
        <v>3</v>
      </c>
      <c r="V235">
        <v>658</v>
      </c>
      <c r="W235">
        <v>658</v>
      </c>
      <c r="X235">
        <v>658</v>
      </c>
      <c r="Y235">
        <v>82821</v>
      </c>
      <c r="Z235">
        <v>0</v>
      </c>
      <c r="AA235">
        <v>79514</v>
      </c>
      <c r="AB235">
        <v>18089000</v>
      </c>
      <c r="AC235">
        <v>60</v>
      </c>
    </row>
    <row r="236" spans="1:29" x14ac:dyDescent="0.45">
      <c r="A236" t="s">
        <v>2893</v>
      </c>
      <c r="B236" t="s">
        <v>2894</v>
      </c>
      <c r="C236" t="s">
        <v>2895</v>
      </c>
      <c r="D236" t="s">
        <v>2894</v>
      </c>
      <c r="E236" s="2">
        <v>0.225941851735115</v>
      </c>
      <c r="F236" s="2">
        <v>7.97690078616142E-2</v>
      </c>
      <c r="H236">
        <v>19.755123138427699</v>
      </c>
      <c r="I236" t="s">
        <v>12</v>
      </c>
      <c r="J236">
        <v>19.893339157104499</v>
      </c>
      <c r="K236">
        <v>19.5713195800781</v>
      </c>
      <c r="L236" t="s">
        <v>12</v>
      </c>
      <c r="M236">
        <v>19.7372741699219</v>
      </c>
      <c r="N236">
        <v>19.773767471313501</v>
      </c>
      <c r="O236">
        <v>19.6269207000732</v>
      </c>
      <c r="P236">
        <v>19.483119964599599</v>
      </c>
      <c r="Q236">
        <v>19.5971794128418</v>
      </c>
      <c r="R236" t="s">
        <v>12</v>
      </c>
      <c r="S236">
        <v>2</v>
      </c>
      <c r="T236">
        <v>2</v>
      </c>
      <c r="U236">
        <v>2</v>
      </c>
      <c r="V236">
        <v>166</v>
      </c>
      <c r="W236">
        <v>166</v>
      </c>
      <c r="X236">
        <v>166</v>
      </c>
      <c r="Y236">
        <v>29891</v>
      </c>
      <c r="Z236">
        <v>0</v>
      </c>
      <c r="AA236">
        <v>18506</v>
      </c>
      <c r="AB236">
        <v>8085500</v>
      </c>
      <c r="AC236">
        <v>20</v>
      </c>
    </row>
    <row r="237" spans="1:29" x14ac:dyDescent="0.45">
      <c r="A237" t="s">
        <v>5178</v>
      </c>
      <c r="B237" t="s">
        <v>5179</v>
      </c>
      <c r="C237" t="s">
        <v>5180</v>
      </c>
      <c r="D237" t="s">
        <v>5179</v>
      </c>
      <c r="E237" s="2">
        <v>0.224160611629486</v>
      </c>
      <c r="F237" s="2">
        <v>7.1298122406005901E-2</v>
      </c>
      <c r="H237">
        <v>19.4715766906738</v>
      </c>
      <c r="I237">
        <v>19.531305313110401</v>
      </c>
      <c r="J237">
        <v>19.687362670898398</v>
      </c>
      <c r="K237">
        <v>19.711978912353501</v>
      </c>
      <c r="L237" t="s">
        <v>12</v>
      </c>
      <c r="M237">
        <v>19.600612640380898</v>
      </c>
      <c r="N237">
        <v>19.403264999389599</v>
      </c>
      <c r="O237">
        <v>19.516069412231399</v>
      </c>
      <c r="P237">
        <v>19.778089523315401</v>
      </c>
      <c r="Q237" t="s">
        <v>12</v>
      </c>
      <c r="R237">
        <v>19.914443969726602</v>
      </c>
      <c r="S237">
        <v>4</v>
      </c>
      <c r="T237">
        <v>4</v>
      </c>
      <c r="U237">
        <v>4</v>
      </c>
      <c r="V237">
        <v>216</v>
      </c>
      <c r="W237">
        <v>216</v>
      </c>
      <c r="X237">
        <v>216</v>
      </c>
      <c r="Y237">
        <v>32131</v>
      </c>
      <c r="Z237">
        <v>0</v>
      </c>
      <c r="AA237">
        <v>35499</v>
      </c>
      <c r="AB237">
        <v>7715500</v>
      </c>
      <c r="AC237">
        <v>40</v>
      </c>
    </row>
    <row r="238" spans="1:29" x14ac:dyDescent="0.45">
      <c r="A238" t="s">
        <v>5384</v>
      </c>
      <c r="B238" t="s">
        <v>5385</v>
      </c>
      <c r="C238" t="s">
        <v>5386</v>
      </c>
      <c r="D238" t="s">
        <v>5385</v>
      </c>
      <c r="E238" s="2">
        <v>0.223513469099998</v>
      </c>
      <c r="F238" s="2">
        <v>0.29813253879547102</v>
      </c>
      <c r="H238">
        <v>19.4853420257568</v>
      </c>
      <c r="I238">
        <v>19.6634120941162</v>
      </c>
      <c r="J238">
        <v>19.345466613769499</v>
      </c>
      <c r="K238">
        <v>19.2280673980713</v>
      </c>
      <c r="L238">
        <v>19.1581020355225</v>
      </c>
      <c r="M238">
        <v>18.687669754028299</v>
      </c>
      <c r="N238">
        <v>19.692462921142599</v>
      </c>
      <c r="O238">
        <v>20.421522140502901</v>
      </c>
      <c r="P238">
        <v>18.8022136688232</v>
      </c>
      <c r="Q238">
        <v>19.739137649536101</v>
      </c>
      <c r="R238">
        <v>18.768947601318398</v>
      </c>
      <c r="S238">
        <v>5</v>
      </c>
      <c r="T238">
        <v>5</v>
      </c>
      <c r="U238">
        <v>5</v>
      </c>
      <c r="V238">
        <v>444</v>
      </c>
      <c r="W238">
        <v>444</v>
      </c>
      <c r="X238">
        <v>444</v>
      </c>
      <c r="Y238">
        <v>24838</v>
      </c>
      <c r="Z238">
        <v>0</v>
      </c>
      <c r="AA238">
        <v>28808</v>
      </c>
      <c r="AB238">
        <v>7814800</v>
      </c>
      <c r="AC238">
        <v>35</v>
      </c>
    </row>
    <row r="239" spans="1:29" x14ac:dyDescent="0.45">
      <c r="A239" t="s">
        <v>1130</v>
      </c>
      <c r="B239" t="s">
        <v>1131</v>
      </c>
      <c r="C239" t="s">
        <v>1132</v>
      </c>
      <c r="D239" t="s">
        <v>1133</v>
      </c>
      <c r="E239" s="2">
        <v>0.22268733382225001</v>
      </c>
      <c r="F239" s="2">
        <v>0.77480769157409701</v>
      </c>
      <c r="H239">
        <v>19.644578933715799</v>
      </c>
      <c r="I239">
        <v>19.6781215667725</v>
      </c>
      <c r="J239">
        <v>19.626100540161101</v>
      </c>
      <c r="K239">
        <v>19.5826091766357</v>
      </c>
      <c r="L239">
        <v>19.876487731933601</v>
      </c>
      <c r="M239">
        <v>20.061048507690401</v>
      </c>
      <c r="N239">
        <v>20.007307052612301</v>
      </c>
      <c r="O239">
        <v>19.6188259124756</v>
      </c>
      <c r="P239">
        <v>20.078353881835898</v>
      </c>
      <c r="Q239">
        <v>20.393621444702099</v>
      </c>
      <c r="R239">
        <v>19.7394504547119</v>
      </c>
      <c r="S239">
        <v>7</v>
      </c>
      <c r="T239">
        <v>7</v>
      </c>
      <c r="U239">
        <v>7</v>
      </c>
      <c r="V239">
        <v>96</v>
      </c>
      <c r="W239">
        <v>96</v>
      </c>
      <c r="X239">
        <v>96</v>
      </c>
      <c r="Y239">
        <v>1848</v>
      </c>
      <c r="Z239">
        <v>0</v>
      </c>
      <c r="AA239">
        <v>16683</v>
      </c>
      <c r="AB239">
        <v>9735400</v>
      </c>
      <c r="AC239">
        <v>28</v>
      </c>
    </row>
    <row r="240" spans="1:29" x14ac:dyDescent="0.45">
      <c r="A240" t="s">
        <v>5296</v>
      </c>
      <c r="B240" t="s">
        <v>5297</v>
      </c>
      <c r="C240" t="s">
        <v>5298</v>
      </c>
      <c r="D240" t="s">
        <v>5299</v>
      </c>
      <c r="E240" s="2">
        <v>0.22046327590942399</v>
      </c>
      <c r="F240" s="2">
        <v>0.109068050980568</v>
      </c>
      <c r="H240">
        <v>19.210647583007798</v>
      </c>
      <c r="I240">
        <v>19.309503555297901</v>
      </c>
      <c r="J240">
        <v>19.430513381958001</v>
      </c>
      <c r="K240" t="s">
        <v>12</v>
      </c>
      <c r="L240">
        <v>19.492986679077099</v>
      </c>
      <c r="M240">
        <v>19.451633453369102</v>
      </c>
      <c r="N240">
        <v>19.576623916626001</v>
      </c>
      <c r="O240">
        <v>19.6356086730957</v>
      </c>
      <c r="P240" t="s">
        <v>12</v>
      </c>
      <c r="Q240">
        <v>19.475994110107401</v>
      </c>
      <c r="R240">
        <v>19.304855346679702</v>
      </c>
      <c r="S240">
        <v>6</v>
      </c>
      <c r="T240">
        <v>6</v>
      </c>
      <c r="U240">
        <v>6</v>
      </c>
      <c r="V240">
        <v>178</v>
      </c>
      <c r="W240">
        <v>178</v>
      </c>
      <c r="X240">
        <v>178</v>
      </c>
      <c r="Y240">
        <v>67083</v>
      </c>
      <c r="Z240">
        <v>0</v>
      </c>
      <c r="AA240">
        <v>21095</v>
      </c>
      <c r="AB240">
        <v>6600000</v>
      </c>
      <c r="AC240">
        <v>35</v>
      </c>
    </row>
    <row r="241" spans="1:29" x14ac:dyDescent="0.45">
      <c r="A241" t="s">
        <v>1700</v>
      </c>
      <c r="B241" t="s">
        <v>1701</v>
      </c>
      <c r="C241" t="s">
        <v>1702</v>
      </c>
      <c r="D241" t="s">
        <v>1701</v>
      </c>
      <c r="E241" s="2">
        <v>0.22026297450065599</v>
      </c>
      <c r="F241" s="2">
        <v>0.31310147047042802</v>
      </c>
      <c r="H241">
        <v>20.231399536132798</v>
      </c>
      <c r="I241">
        <v>20.392887115478501</v>
      </c>
      <c r="J241">
        <v>20.618719100952099</v>
      </c>
      <c r="K241">
        <v>20.901464462280298</v>
      </c>
      <c r="L241">
        <v>21.210802078247099</v>
      </c>
      <c r="M241">
        <v>20.481681823730501</v>
      </c>
      <c r="N241">
        <v>21.3627109527588</v>
      </c>
      <c r="O241">
        <v>21.0371799468994</v>
      </c>
      <c r="P241">
        <v>21.4810905456543</v>
      </c>
      <c r="Q241">
        <v>20.425624847412099</v>
      </c>
      <c r="R241">
        <v>19.992170333862301</v>
      </c>
      <c r="S241">
        <v>4</v>
      </c>
      <c r="T241">
        <v>4</v>
      </c>
      <c r="U241">
        <v>4</v>
      </c>
      <c r="V241">
        <v>94</v>
      </c>
      <c r="W241">
        <v>94</v>
      </c>
      <c r="X241">
        <v>94</v>
      </c>
      <c r="Y241">
        <v>68474</v>
      </c>
      <c r="Z241">
        <v>0</v>
      </c>
      <c r="AA241">
        <v>24545</v>
      </c>
      <c r="AB241">
        <v>19092000</v>
      </c>
      <c r="AC241">
        <v>112</v>
      </c>
    </row>
    <row r="242" spans="1:29" x14ac:dyDescent="0.45">
      <c r="A242" t="s">
        <v>2392</v>
      </c>
      <c r="B242" t="s">
        <v>2393</v>
      </c>
      <c r="C242" t="s">
        <v>2394</v>
      </c>
      <c r="D242" t="s">
        <v>2395</v>
      </c>
      <c r="E242" s="2">
        <v>0.21910005807876601</v>
      </c>
      <c r="F242" s="2">
        <v>0.62669759988784801</v>
      </c>
      <c r="H242">
        <v>21.717035293579102</v>
      </c>
      <c r="I242">
        <v>21.388795852661101</v>
      </c>
      <c r="J242">
        <v>21.751646041870099</v>
      </c>
      <c r="K242">
        <v>21.593408584594702</v>
      </c>
      <c r="L242">
        <v>22.112257003784201</v>
      </c>
      <c r="M242">
        <v>21.9079685211182</v>
      </c>
      <c r="N242">
        <v>22.034864425659201</v>
      </c>
      <c r="O242">
        <v>22.326850891113299</v>
      </c>
      <c r="P242">
        <v>21.921796798706101</v>
      </c>
      <c r="Q242">
        <v>22.0889682769775</v>
      </c>
      <c r="R242">
        <v>21.448945999145501</v>
      </c>
      <c r="S242">
        <v>3</v>
      </c>
      <c r="T242">
        <v>2</v>
      </c>
      <c r="U242">
        <v>2</v>
      </c>
      <c r="V242">
        <v>253</v>
      </c>
      <c r="W242">
        <v>197</v>
      </c>
      <c r="X242">
        <v>197</v>
      </c>
      <c r="Y242">
        <v>20538</v>
      </c>
      <c r="Z242">
        <v>0</v>
      </c>
      <c r="AA242">
        <v>34705</v>
      </c>
      <c r="AB242">
        <v>41120000</v>
      </c>
      <c r="AC242">
        <v>70</v>
      </c>
    </row>
    <row r="243" spans="1:29" x14ac:dyDescent="0.45">
      <c r="A243" t="s">
        <v>3558</v>
      </c>
      <c r="B243" t="s">
        <v>3559</v>
      </c>
      <c r="C243" t="s">
        <v>3560</v>
      </c>
      <c r="D243" t="s">
        <v>3559</v>
      </c>
      <c r="E243" s="2">
        <v>0.217099249362946</v>
      </c>
      <c r="F243" s="2">
        <v>1.2852954864502</v>
      </c>
      <c r="H243">
        <v>20.541795730590799</v>
      </c>
      <c r="I243">
        <v>20.325313568115199</v>
      </c>
      <c r="J243">
        <v>20.710618972778299</v>
      </c>
      <c r="K243">
        <v>20.379835128784201</v>
      </c>
      <c r="L243">
        <v>20.388584136962901</v>
      </c>
      <c r="M243">
        <v>20.6696872711182</v>
      </c>
      <c r="N243">
        <v>20.602317810058601</v>
      </c>
      <c r="O243">
        <v>20.521141052246101</v>
      </c>
      <c r="P243">
        <v>20.738182067871101</v>
      </c>
      <c r="Q243">
        <v>20.852775573730501</v>
      </c>
      <c r="R243">
        <v>20.884275436401399</v>
      </c>
      <c r="S243">
        <v>5</v>
      </c>
      <c r="T243">
        <v>5</v>
      </c>
      <c r="U243">
        <v>5</v>
      </c>
      <c r="V243">
        <v>98</v>
      </c>
      <c r="W243">
        <v>98</v>
      </c>
      <c r="X243">
        <v>98</v>
      </c>
      <c r="Y243">
        <v>88846</v>
      </c>
      <c r="Z243">
        <v>0</v>
      </c>
      <c r="AA243">
        <v>44535</v>
      </c>
      <c r="AB243">
        <v>16948000</v>
      </c>
      <c r="AC243">
        <v>91</v>
      </c>
    </row>
    <row r="244" spans="1:29" x14ac:dyDescent="0.45">
      <c r="A244" t="s">
        <v>197</v>
      </c>
      <c r="B244" t="s">
        <v>198</v>
      </c>
      <c r="C244" t="s">
        <v>199</v>
      </c>
      <c r="D244" t="s">
        <v>200</v>
      </c>
      <c r="E244" s="2">
        <v>0.21598707139491999</v>
      </c>
      <c r="F244" s="2">
        <v>0.11861913651228</v>
      </c>
      <c r="H244">
        <v>20.2633876800537</v>
      </c>
      <c r="I244">
        <v>19.849756240844702</v>
      </c>
      <c r="J244">
        <v>21.503633499145501</v>
      </c>
      <c r="K244">
        <v>19.7582492828369</v>
      </c>
      <c r="L244" t="s">
        <v>12</v>
      </c>
      <c r="M244">
        <v>19.9383335113525</v>
      </c>
      <c r="N244">
        <v>20.5324096679688</v>
      </c>
      <c r="O244">
        <v>20.618629455566399</v>
      </c>
      <c r="P244">
        <v>19.591730117797901</v>
      </c>
      <c r="Q244">
        <v>19.632114410400401</v>
      </c>
      <c r="R244">
        <v>19.3959445953369</v>
      </c>
      <c r="S244">
        <v>6</v>
      </c>
      <c r="T244">
        <v>6</v>
      </c>
      <c r="U244">
        <v>6</v>
      </c>
      <c r="V244">
        <v>20</v>
      </c>
      <c r="W244">
        <v>20</v>
      </c>
      <c r="X244">
        <v>20</v>
      </c>
      <c r="Y244">
        <v>53204</v>
      </c>
      <c r="Z244">
        <v>0</v>
      </c>
      <c r="AA244">
        <v>31599</v>
      </c>
      <c r="AB244">
        <v>12669000</v>
      </c>
      <c r="AC244">
        <v>50</v>
      </c>
    </row>
    <row r="245" spans="1:29" x14ac:dyDescent="0.45">
      <c r="A245" t="s">
        <v>2381</v>
      </c>
      <c r="B245" t="s">
        <v>2382</v>
      </c>
      <c r="C245" t="s">
        <v>2383</v>
      </c>
      <c r="D245" t="s">
        <v>2384</v>
      </c>
      <c r="E245" s="2">
        <v>0.21597203612327601</v>
      </c>
      <c r="F245" s="2">
        <v>0.144002705812454</v>
      </c>
      <c r="H245">
        <v>18.140659332275401</v>
      </c>
      <c r="I245">
        <v>18.118322372436499</v>
      </c>
      <c r="J245">
        <v>18.125303268432599</v>
      </c>
      <c r="K245" t="s">
        <v>12</v>
      </c>
      <c r="L245" t="s">
        <v>12</v>
      </c>
      <c r="M245">
        <v>18.2128582000732</v>
      </c>
      <c r="N245">
        <v>18.307682037353501</v>
      </c>
      <c r="O245">
        <v>18.131444931030298</v>
      </c>
      <c r="P245" t="s">
        <v>12</v>
      </c>
      <c r="Q245" t="s">
        <v>12</v>
      </c>
      <c r="R245" t="s">
        <v>12</v>
      </c>
      <c r="S245">
        <v>4</v>
      </c>
      <c r="T245">
        <v>4</v>
      </c>
      <c r="U245">
        <v>4</v>
      </c>
      <c r="V245">
        <v>177</v>
      </c>
      <c r="W245">
        <v>177</v>
      </c>
      <c r="X245">
        <v>177</v>
      </c>
      <c r="Y245">
        <v>41666</v>
      </c>
      <c r="Z245">
        <v>52549</v>
      </c>
      <c r="AA245">
        <v>60227</v>
      </c>
      <c r="AB245">
        <v>2555300</v>
      </c>
      <c r="AC245">
        <v>12</v>
      </c>
    </row>
    <row r="246" spans="1:29" x14ac:dyDescent="0.45">
      <c r="A246" t="s">
        <v>1475</v>
      </c>
      <c r="B246" t="s">
        <v>1476</v>
      </c>
      <c r="C246" t="s">
        <v>1477</v>
      </c>
      <c r="D246" t="s">
        <v>1476</v>
      </c>
      <c r="E246" s="2">
        <v>0.21519571542739899</v>
      </c>
      <c r="F246" s="2">
        <v>1.3635607957839999</v>
      </c>
      <c r="H246">
        <v>20.006759643554702</v>
      </c>
      <c r="I246">
        <v>20.0305271148682</v>
      </c>
      <c r="J246">
        <v>20.16090965271</v>
      </c>
      <c r="K246">
        <v>19.6593418121338</v>
      </c>
      <c r="L246">
        <v>20.1414585113525</v>
      </c>
      <c r="M246">
        <v>20.087448120117202</v>
      </c>
      <c r="N246">
        <v>20.097126007080099</v>
      </c>
      <c r="O246">
        <v>20.3535861968994</v>
      </c>
      <c r="P246">
        <v>20.2006015777588</v>
      </c>
      <c r="Q246">
        <v>20.2166748046875</v>
      </c>
      <c r="R246">
        <v>20.280027389526399</v>
      </c>
      <c r="S246">
        <v>4</v>
      </c>
      <c r="T246">
        <v>4</v>
      </c>
      <c r="U246">
        <v>4</v>
      </c>
      <c r="V246">
        <v>389</v>
      </c>
      <c r="W246">
        <v>389</v>
      </c>
      <c r="X246">
        <v>389</v>
      </c>
      <c r="Y246">
        <v>33901</v>
      </c>
      <c r="Z246">
        <v>0</v>
      </c>
      <c r="AA246">
        <v>11734</v>
      </c>
      <c r="AB246">
        <v>11983000</v>
      </c>
      <c r="AC246">
        <v>57</v>
      </c>
    </row>
    <row r="247" spans="1:29" x14ac:dyDescent="0.45">
      <c r="A247" t="s">
        <v>5482</v>
      </c>
      <c r="B247" t="s">
        <v>5483</v>
      </c>
      <c r="C247" t="s">
        <v>5484</v>
      </c>
      <c r="D247" t="s">
        <v>5485</v>
      </c>
      <c r="E247" s="2">
        <v>0.21462783217430101</v>
      </c>
      <c r="F247" s="2">
        <v>0.67925333976745605</v>
      </c>
      <c r="H247">
        <v>19.101697921752901</v>
      </c>
      <c r="I247">
        <v>19.1993808746338</v>
      </c>
      <c r="J247">
        <v>18.2694282531738</v>
      </c>
      <c r="K247">
        <v>18.773654937744102</v>
      </c>
      <c r="L247">
        <v>19.020687103271499</v>
      </c>
      <c r="M247">
        <v>19.0409965515137</v>
      </c>
      <c r="N247">
        <v>19.236686706543001</v>
      </c>
      <c r="O247">
        <v>19.107662200927699</v>
      </c>
      <c r="P247">
        <v>19.0512294769287</v>
      </c>
      <c r="Q247">
        <v>19.191064834594702</v>
      </c>
      <c r="R247">
        <v>18.991367340087901</v>
      </c>
      <c r="S247">
        <v>4</v>
      </c>
      <c r="T247">
        <v>4</v>
      </c>
      <c r="U247">
        <v>4</v>
      </c>
      <c r="V247">
        <v>33</v>
      </c>
      <c r="W247">
        <v>33</v>
      </c>
      <c r="X247">
        <v>33</v>
      </c>
      <c r="Y247">
        <v>20718</v>
      </c>
      <c r="Z247">
        <v>0</v>
      </c>
      <c r="AA247">
        <v>25235</v>
      </c>
      <c r="AB247">
        <v>5620100</v>
      </c>
      <c r="AC247">
        <v>43</v>
      </c>
    </row>
    <row r="248" spans="1:29" x14ac:dyDescent="0.45">
      <c r="A248" t="s">
        <v>4243</v>
      </c>
      <c r="B248" t="s">
        <v>4244</v>
      </c>
      <c r="C248" t="s">
        <v>4245</v>
      </c>
      <c r="D248" t="s">
        <v>4246</v>
      </c>
      <c r="E248" s="2">
        <v>0.21349048614502</v>
      </c>
      <c r="F248" s="2">
        <v>2.5989325046539302</v>
      </c>
      <c r="H248">
        <v>23.9398403167725</v>
      </c>
      <c r="I248">
        <v>23.958015441894499</v>
      </c>
      <c r="J248">
        <v>23.867782592773398</v>
      </c>
      <c r="K248">
        <v>23.687952041626001</v>
      </c>
      <c r="L248">
        <v>23.844121932983398</v>
      </c>
      <c r="M248">
        <v>23.839900970458999</v>
      </c>
      <c r="N248">
        <v>24.000669479370099</v>
      </c>
      <c r="O248">
        <v>24.085454940795898</v>
      </c>
      <c r="P248">
        <v>24.172950744628899</v>
      </c>
      <c r="Q248">
        <v>24.077409744262699</v>
      </c>
      <c r="R248">
        <v>24.012311935424801</v>
      </c>
      <c r="S248">
        <v>50</v>
      </c>
      <c r="T248">
        <v>47</v>
      </c>
      <c r="U248">
        <v>45</v>
      </c>
      <c r="V248">
        <v>337</v>
      </c>
      <c r="W248">
        <v>33</v>
      </c>
      <c r="X248">
        <v>317</v>
      </c>
      <c r="Y248">
        <v>28736</v>
      </c>
      <c r="Z248">
        <v>0</v>
      </c>
      <c r="AA248">
        <v>32331</v>
      </c>
      <c r="AB248">
        <v>173830000</v>
      </c>
      <c r="AC248">
        <v>776</v>
      </c>
    </row>
    <row r="249" spans="1:29" x14ac:dyDescent="0.45">
      <c r="A249" t="s">
        <v>494</v>
      </c>
      <c r="B249" t="s">
        <v>495</v>
      </c>
      <c r="C249" t="s">
        <v>496</v>
      </c>
      <c r="D249" t="s">
        <v>497</v>
      </c>
      <c r="E249" s="2">
        <v>0.212466105818748</v>
      </c>
      <c r="F249" s="2">
        <v>0.87652832269668601</v>
      </c>
      <c r="H249">
        <v>23.900396347045898</v>
      </c>
      <c r="I249">
        <v>23.730344772338899</v>
      </c>
      <c r="J249">
        <v>23.7908420562744</v>
      </c>
      <c r="K249">
        <v>24.064638137817401</v>
      </c>
      <c r="L249">
        <v>24.169361114501999</v>
      </c>
      <c r="M249">
        <v>23.632230758666999</v>
      </c>
      <c r="N249">
        <v>24.227806091308601</v>
      </c>
      <c r="O249">
        <v>24.4087924957275</v>
      </c>
      <c r="P249">
        <v>23.8781127929688</v>
      </c>
      <c r="Q249">
        <v>24.0269870758057</v>
      </c>
      <c r="R249">
        <v>23.9271430969238</v>
      </c>
      <c r="S249">
        <v>14</v>
      </c>
      <c r="T249">
        <v>13</v>
      </c>
      <c r="U249">
        <v>13</v>
      </c>
      <c r="V249">
        <v>77</v>
      </c>
      <c r="W249">
        <v>712</v>
      </c>
      <c r="X249">
        <v>712</v>
      </c>
      <c r="Y249">
        <v>21045</v>
      </c>
      <c r="Z249">
        <v>0</v>
      </c>
      <c r="AA249">
        <v>32331</v>
      </c>
      <c r="AB249">
        <v>190730000</v>
      </c>
      <c r="AC249">
        <v>408</v>
      </c>
    </row>
    <row r="250" spans="1:29" x14ac:dyDescent="0.45">
      <c r="A250" t="s">
        <v>4775</v>
      </c>
      <c r="B250" t="s">
        <v>4776</v>
      </c>
      <c r="C250" t="s">
        <v>4777</v>
      </c>
      <c r="D250" t="s">
        <v>4776</v>
      </c>
      <c r="E250" s="2">
        <v>0.210722476243973</v>
      </c>
      <c r="F250" s="2">
        <v>0.57862526178359996</v>
      </c>
      <c r="H250">
        <v>19.130313873291001</v>
      </c>
      <c r="I250">
        <v>18.947065353393601</v>
      </c>
      <c r="J250">
        <v>19.5162239074707</v>
      </c>
      <c r="K250">
        <v>18.711122512817401</v>
      </c>
      <c r="L250">
        <v>18.934768676757798</v>
      </c>
      <c r="M250">
        <v>19.250053405761701</v>
      </c>
      <c r="N250">
        <v>19.5006504058838</v>
      </c>
      <c r="O250">
        <v>19.724340438842798</v>
      </c>
      <c r="P250">
        <v>19.036441802978501</v>
      </c>
      <c r="Q250">
        <v>19.127344131469702</v>
      </c>
      <c r="R250">
        <v>19.072792053222699</v>
      </c>
      <c r="S250">
        <v>3</v>
      </c>
      <c r="T250">
        <v>3</v>
      </c>
      <c r="U250">
        <v>3</v>
      </c>
      <c r="V250">
        <v>141</v>
      </c>
      <c r="W250">
        <v>141</v>
      </c>
      <c r="X250">
        <v>141</v>
      </c>
      <c r="Y250">
        <v>3053</v>
      </c>
      <c r="Z250">
        <v>0</v>
      </c>
      <c r="AA250">
        <v>22177</v>
      </c>
      <c r="AB250">
        <v>6556500</v>
      </c>
      <c r="AC250">
        <v>37</v>
      </c>
    </row>
    <row r="251" spans="1:29" x14ac:dyDescent="0.45">
      <c r="A251" t="s">
        <v>5530</v>
      </c>
      <c r="B251" t="s">
        <v>5531</v>
      </c>
      <c r="C251" t="s">
        <v>5532</v>
      </c>
      <c r="D251" t="s">
        <v>5531</v>
      </c>
      <c r="E251" s="2">
        <v>0.21037895977497101</v>
      </c>
      <c r="F251" s="2">
        <v>0.93616199493408203</v>
      </c>
      <c r="H251">
        <v>21.390159606933601</v>
      </c>
      <c r="I251">
        <v>21.1912326812744</v>
      </c>
      <c r="J251">
        <v>21.492773056030298</v>
      </c>
      <c r="K251">
        <v>20.8880710601807</v>
      </c>
      <c r="L251">
        <v>21.49462890625</v>
      </c>
      <c r="M251">
        <v>21.432014465331999</v>
      </c>
      <c r="N251">
        <v>21.4694118499756</v>
      </c>
      <c r="O251">
        <v>21.4412136077881</v>
      </c>
      <c r="P251">
        <v>21.387954711914102</v>
      </c>
      <c r="Q251">
        <v>21.736572265625</v>
      </c>
      <c r="R251">
        <v>21.5908088684082</v>
      </c>
      <c r="S251">
        <v>7</v>
      </c>
      <c r="T251">
        <v>7</v>
      </c>
      <c r="U251">
        <v>7</v>
      </c>
      <c r="V251">
        <v>452</v>
      </c>
      <c r="W251">
        <v>452</v>
      </c>
      <c r="X251">
        <v>452</v>
      </c>
      <c r="Y251">
        <v>27013</v>
      </c>
      <c r="Z251">
        <v>0</v>
      </c>
      <c r="AA251">
        <v>20188</v>
      </c>
      <c r="AB251">
        <v>29554000</v>
      </c>
      <c r="AC251">
        <v>182</v>
      </c>
    </row>
    <row r="252" spans="1:29" x14ac:dyDescent="0.45">
      <c r="A252" t="s">
        <v>3621</v>
      </c>
      <c r="B252" t="s">
        <v>3622</v>
      </c>
      <c r="C252" t="s">
        <v>3623</v>
      </c>
      <c r="D252" t="s">
        <v>3622</v>
      </c>
      <c r="E252" s="2">
        <v>0.21005439758300801</v>
      </c>
      <c r="F252" s="2">
        <v>0.58355927467346203</v>
      </c>
      <c r="H252">
        <v>17.9751091003418</v>
      </c>
      <c r="I252">
        <v>18.0743083953857</v>
      </c>
      <c r="J252">
        <v>18.228208541870099</v>
      </c>
      <c r="K252" t="s">
        <v>12</v>
      </c>
      <c r="L252">
        <v>18.256355285644499</v>
      </c>
      <c r="M252">
        <v>17.807003021240199</v>
      </c>
      <c r="N252">
        <v>18.105489730835</v>
      </c>
      <c r="O252">
        <v>18.3897399902344</v>
      </c>
      <c r="P252">
        <v>18.0963039398193</v>
      </c>
      <c r="Q252" t="s">
        <v>12</v>
      </c>
      <c r="R252">
        <v>18.020143508911101</v>
      </c>
      <c r="S252">
        <v>4</v>
      </c>
      <c r="T252">
        <v>4</v>
      </c>
      <c r="U252">
        <v>4</v>
      </c>
      <c r="V252">
        <v>61</v>
      </c>
      <c r="W252">
        <v>61</v>
      </c>
      <c r="X252">
        <v>61</v>
      </c>
      <c r="Y252">
        <v>12164</v>
      </c>
      <c r="Z252">
        <v>55432</v>
      </c>
      <c r="AA252">
        <v>73227</v>
      </c>
      <c r="AB252">
        <v>2616100</v>
      </c>
      <c r="AC252">
        <v>15</v>
      </c>
    </row>
    <row r="253" spans="1:29" x14ac:dyDescent="0.45">
      <c r="A253" t="s">
        <v>4306</v>
      </c>
      <c r="B253" t="s">
        <v>4307</v>
      </c>
      <c r="C253" t="s">
        <v>4308</v>
      </c>
      <c r="D253" t="s">
        <v>4307</v>
      </c>
      <c r="E253" s="2">
        <v>0.209811151027679</v>
      </c>
      <c r="F253" s="2">
        <v>0.52972579002380404</v>
      </c>
      <c r="H253">
        <v>20.929258346557599</v>
      </c>
      <c r="I253">
        <v>20.915391921997099</v>
      </c>
      <c r="J253">
        <v>20.384586334228501</v>
      </c>
      <c r="K253">
        <v>21.096805572509801</v>
      </c>
      <c r="L253">
        <v>20.260978698730501</v>
      </c>
      <c r="M253">
        <v>20.205978393554702</v>
      </c>
      <c r="N253">
        <v>20.883752822876001</v>
      </c>
      <c r="O253">
        <v>21.0717582702637</v>
      </c>
      <c r="P253">
        <v>20.613243103027301</v>
      </c>
      <c r="Q253">
        <v>20.8544521331787</v>
      </c>
      <c r="R253">
        <v>20.7866821289063</v>
      </c>
      <c r="S253">
        <v>4</v>
      </c>
      <c r="T253">
        <v>4</v>
      </c>
      <c r="U253">
        <v>4</v>
      </c>
      <c r="V253">
        <v>38</v>
      </c>
      <c r="W253">
        <v>38</v>
      </c>
      <c r="X253">
        <v>38</v>
      </c>
      <c r="Y253">
        <v>12097</v>
      </c>
      <c r="Z253">
        <v>0</v>
      </c>
      <c r="AA253">
        <v>22435</v>
      </c>
      <c r="AB253">
        <v>19527000</v>
      </c>
      <c r="AC253">
        <v>69</v>
      </c>
    </row>
    <row r="254" spans="1:29" x14ac:dyDescent="0.45">
      <c r="A254" t="s">
        <v>4187</v>
      </c>
      <c r="B254" t="s">
        <v>4188</v>
      </c>
      <c r="C254" t="s">
        <v>4189</v>
      </c>
      <c r="D254" t="s">
        <v>4188</v>
      </c>
      <c r="E254" s="2">
        <v>0.20929279923439001</v>
      </c>
      <c r="F254" s="2">
        <v>0.25974854826927202</v>
      </c>
      <c r="H254">
        <v>18.310256958007798</v>
      </c>
      <c r="I254">
        <v>18.011980056762699</v>
      </c>
      <c r="J254">
        <v>17.7684936523438</v>
      </c>
      <c r="K254" t="s">
        <v>12</v>
      </c>
      <c r="L254">
        <v>17.983705520629901</v>
      </c>
      <c r="M254">
        <v>17.980361938476602</v>
      </c>
      <c r="N254">
        <v>17.7197360992432</v>
      </c>
      <c r="O254">
        <v>17.7034702301025</v>
      </c>
      <c r="P254">
        <v>18.018297195434599</v>
      </c>
      <c r="Q254">
        <v>18.011653900146499</v>
      </c>
      <c r="R254">
        <v>18.221899032592798</v>
      </c>
      <c r="S254">
        <v>3</v>
      </c>
      <c r="T254">
        <v>3</v>
      </c>
      <c r="U254">
        <v>3</v>
      </c>
      <c r="V254">
        <v>107</v>
      </c>
      <c r="W254">
        <v>107</v>
      </c>
      <c r="X254">
        <v>107</v>
      </c>
      <c r="Y254">
        <v>53398</v>
      </c>
      <c r="Z254">
        <v>57405</v>
      </c>
      <c r="AA254">
        <v>80329</v>
      </c>
      <c r="AB254">
        <v>2500000</v>
      </c>
      <c r="AC254">
        <v>33</v>
      </c>
    </row>
    <row r="255" spans="1:29" x14ac:dyDescent="0.45">
      <c r="A255" t="s">
        <v>995</v>
      </c>
      <c r="B255" t="s">
        <v>996</v>
      </c>
      <c r="C255" t="s">
        <v>997</v>
      </c>
      <c r="D255" t="s">
        <v>998</v>
      </c>
      <c r="E255" s="2">
        <v>0.20924046635627699</v>
      </c>
      <c r="F255" s="2">
        <v>0.48114776611328097</v>
      </c>
      <c r="H255">
        <v>19.1012878417969</v>
      </c>
      <c r="I255">
        <v>19.076501846313501</v>
      </c>
      <c r="J255">
        <v>19.715620040893601</v>
      </c>
      <c r="K255">
        <v>18.600957870483398</v>
      </c>
      <c r="L255">
        <v>18.779533386230501</v>
      </c>
      <c r="M255">
        <v>19.425256729126001</v>
      </c>
      <c r="N255">
        <v>19.506668090820298</v>
      </c>
      <c r="O255">
        <v>19.474550247192401</v>
      </c>
      <c r="P255">
        <v>19.008100509643601</v>
      </c>
      <c r="Q255">
        <v>19.2118835449219</v>
      </c>
      <c r="R255">
        <v>19.4276313781738</v>
      </c>
      <c r="S255">
        <v>3</v>
      </c>
      <c r="T255">
        <v>3</v>
      </c>
      <c r="U255">
        <v>3</v>
      </c>
      <c r="V255">
        <v>308</v>
      </c>
      <c r="W255">
        <v>308</v>
      </c>
      <c r="X255">
        <v>308</v>
      </c>
      <c r="Y255">
        <v>12078</v>
      </c>
      <c r="Z255">
        <v>56529</v>
      </c>
      <c r="AA255">
        <v>77415</v>
      </c>
      <c r="AB255">
        <v>6648500</v>
      </c>
      <c r="AC255">
        <v>31</v>
      </c>
    </row>
    <row r="256" spans="1:29" x14ac:dyDescent="0.45">
      <c r="A256" t="s">
        <v>2786</v>
      </c>
      <c r="B256" t="s">
        <v>2787</v>
      </c>
      <c r="C256" t="s">
        <v>2788</v>
      </c>
      <c r="D256" t="s">
        <v>2787</v>
      </c>
      <c r="E256" s="2">
        <v>0.208866432309151</v>
      </c>
      <c r="F256" s="2">
        <v>1.1224008798599201</v>
      </c>
      <c r="H256">
        <v>20.585912704467798</v>
      </c>
      <c r="I256">
        <v>20.4722900390625</v>
      </c>
      <c r="J256">
        <v>20.712551116943398</v>
      </c>
      <c r="K256">
        <v>20.508815765380898</v>
      </c>
      <c r="L256">
        <v>20.309303283691399</v>
      </c>
      <c r="M256">
        <v>20.8259391784668</v>
      </c>
      <c r="N256">
        <v>20.868083953857401</v>
      </c>
      <c r="O256">
        <v>20.821353912353501</v>
      </c>
      <c r="P256">
        <v>20.951128005981399</v>
      </c>
      <c r="Q256">
        <v>20.6988849639893</v>
      </c>
      <c r="R256">
        <v>20.55055809021</v>
      </c>
      <c r="S256">
        <v>5</v>
      </c>
      <c r="T256">
        <v>5</v>
      </c>
      <c r="U256">
        <v>5</v>
      </c>
      <c r="V256">
        <v>23</v>
      </c>
      <c r="W256">
        <v>23</v>
      </c>
      <c r="X256">
        <v>23</v>
      </c>
      <c r="Y256">
        <v>28024</v>
      </c>
      <c r="Z256">
        <v>0</v>
      </c>
      <c r="AA256">
        <v>11215</v>
      </c>
      <c r="AB256">
        <v>17769000</v>
      </c>
      <c r="AC256">
        <v>78</v>
      </c>
    </row>
    <row r="257" spans="1:29" x14ac:dyDescent="0.45">
      <c r="A257" t="s">
        <v>4572</v>
      </c>
      <c r="B257" t="s">
        <v>4573</v>
      </c>
      <c r="C257" t="s">
        <v>4574</v>
      </c>
      <c r="D257" t="s">
        <v>4573</v>
      </c>
      <c r="E257" s="2">
        <v>0.20809479057788799</v>
      </c>
      <c r="F257" s="2">
        <v>1.75452101230621</v>
      </c>
      <c r="H257">
        <v>20.017400741577099</v>
      </c>
      <c r="I257">
        <v>19.8008708953857</v>
      </c>
      <c r="J257">
        <v>20.069465637206999</v>
      </c>
      <c r="K257">
        <v>20.212287902831999</v>
      </c>
      <c r="L257">
        <v>20.178037643432599</v>
      </c>
      <c r="M257">
        <v>20.099054336547901</v>
      </c>
      <c r="N257">
        <v>20.316501617431602</v>
      </c>
      <c r="O257">
        <v>20.3272895812988</v>
      </c>
      <c r="P257">
        <v>20.166437149047901</v>
      </c>
      <c r="Q257">
        <v>20.2364292144775</v>
      </c>
      <c r="R257">
        <v>20.308080673217798</v>
      </c>
      <c r="S257">
        <v>5</v>
      </c>
      <c r="T257">
        <v>5</v>
      </c>
      <c r="U257">
        <v>5</v>
      </c>
      <c r="V257">
        <v>495</v>
      </c>
      <c r="W257">
        <v>495</v>
      </c>
      <c r="X257">
        <v>495</v>
      </c>
      <c r="Y257">
        <v>20374</v>
      </c>
      <c r="Z257">
        <v>0</v>
      </c>
      <c r="AA257">
        <v>28751</v>
      </c>
      <c r="AB257">
        <v>12468000</v>
      </c>
      <c r="AC257">
        <v>70</v>
      </c>
    </row>
    <row r="258" spans="1:29" x14ac:dyDescent="0.45">
      <c r="A258" t="s">
        <v>3359</v>
      </c>
      <c r="B258" t="s">
        <v>3360</v>
      </c>
      <c r="C258" t="s">
        <v>3361</v>
      </c>
      <c r="D258" t="s">
        <v>3362</v>
      </c>
      <c r="E258" s="2">
        <v>0.20778277516365101</v>
      </c>
      <c r="F258" s="2">
        <v>0.23226767778396601</v>
      </c>
      <c r="H258" t="s">
        <v>12</v>
      </c>
      <c r="I258">
        <v>17.406986236572301</v>
      </c>
      <c r="J258">
        <v>17.382369995117202</v>
      </c>
      <c r="K258">
        <v>17.3123874664307</v>
      </c>
      <c r="L258" t="s">
        <v>12</v>
      </c>
      <c r="M258">
        <v>17.733505249023398</v>
      </c>
      <c r="N258">
        <v>17.509744644165</v>
      </c>
      <c r="O258">
        <v>17.635448455810501</v>
      </c>
      <c r="P258" t="s">
        <v>12</v>
      </c>
      <c r="Q258" t="s">
        <v>12</v>
      </c>
      <c r="R258" t="s">
        <v>12</v>
      </c>
      <c r="S258">
        <v>2</v>
      </c>
      <c r="T258">
        <v>2</v>
      </c>
      <c r="U258">
        <v>2</v>
      </c>
      <c r="V258">
        <v>118</v>
      </c>
      <c r="W258">
        <v>118</v>
      </c>
      <c r="X258">
        <v>118</v>
      </c>
      <c r="Y258">
        <v>41873</v>
      </c>
      <c r="Z258">
        <v>0</v>
      </c>
      <c r="AA258">
        <v>13255</v>
      </c>
      <c r="AB258">
        <v>1507400</v>
      </c>
      <c r="AC258">
        <v>8</v>
      </c>
    </row>
    <row r="259" spans="1:29" x14ac:dyDescent="0.45">
      <c r="A259" t="s">
        <v>4925</v>
      </c>
      <c r="B259" t="s">
        <v>4926</v>
      </c>
      <c r="C259" t="s">
        <v>4927</v>
      </c>
      <c r="D259" t="s">
        <v>4926</v>
      </c>
      <c r="E259" s="2">
        <v>0.20727303624153101</v>
      </c>
      <c r="F259" s="2">
        <v>0.80875217914581299</v>
      </c>
      <c r="H259">
        <v>19.177770614623999</v>
      </c>
      <c r="I259">
        <v>18.958326339721701</v>
      </c>
      <c r="J259">
        <v>19.365575790405298</v>
      </c>
      <c r="K259">
        <v>18.732379913330099</v>
      </c>
      <c r="L259">
        <v>18.889823913574201</v>
      </c>
      <c r="M259">
        <v>19.183475494384801</v>
      </c>
      <c r="N259">
        <v>19.442186355590799</v>
      </c>
      <c r="O259">
        <v>19.2682399749756</v>
      </c>
      <c r="P259">
        <v>18.916719436645501</v>
      </c>
      <c r="Q259">
        <v>19.269130706787099</v>
      </c>
      <c r="R259">
        <v>19.396215438842798</v>
      </c>
      <c r="S259">
        <v>3</v>
      </c>
      <c r="T259">
        <v>3</v>
      </c>
      <c r="U259">
        <v>3</v>
      </c>
      <c r="V259">
        <v>205</v>
      </c>
      <c r="W259">
        <v>205</v>
      </c>
      <c r="X259">
        <v>205</v>
      </c>
      <c r="Y259">
        <v>35565</v>
      </c>
      <c r="Z259">
        <v>0</v>
      </c>
      <c r="AA259">
        <v>91393</v>
      </c>
      <c r="AB259">
        <v>6257200</v>
      </c>
      <c r="AC259">
        <v>40</v>
      </c>
    </row>
    <row r="260" spans="1:29" x14ac:dyDescent="0.45">
      <c r="A260" t="s">
        <v>2797</v>
      </c>
      <c r="B260" t="s">
        <v>2798</v>
      </c>
      <c r="C260" t="s">
        <v>2799</v>
      </c>
      <c r="D260" t="s">
        <v>2800</v>
      </c>
      <c r="E260" s="2">
        <v>0.20688088238239299</v>
      </c>
      <c r="F260" s="2">
        <v>0.59095275402069103</v>
      </c>
      <c r="H260">
        <v>21.515712738037099</v>
      </c>
      <c r="I260">
        <v>21.3886909484863</v>
      </c>
      <c r="J260">
        <v>21.885318756103501</v>
      </c>
      <c r="K260">
        <v>21.5006217956543</v>
      </c>
      <c r="L260">
        <v>21.174018859863299</v>
      </c>
      <c r="M260">
        <v>21.4158611297607</v>
      </c>
      <c r="N260">
        <v>21.602136611938501</v>
      </c>
      <c r="O260">
        <v>22.272871017456101</v>
      </c>
      <c r="P260">
        <v>21.597415924072301</v>
      </c>
      <c r="Q260">
        <v>21.471694946289102</v>
      </c>
      <c r="R260">
        <v>21.490472793579102</v>
      </c>
      <c r="S260">
        <v>6</v>
      </c>
      <c r="T260">
        <v>6</v>
      </c>
      <c r="U260">
        <v>6</v>
      </c>
      <c r="V260">
        <v>506</v>
      </c>
      <c r="W260">
        <v>506</v>
      </c>
      <c r="X260">
        <v>506</v>
      </c>
      <c r="Y260">
        <v>17951</v>
      </c>
      <c r="Z260">
        <v>0</v>
      </c>
      <c r="AA260">
        <v>91157</v>
      </c>
      <c r="AB260">
        <v>33800000</v>
      </c>
      <c r="AC260">
        <v>96</v>
      </c>
    </row>
    <row r="261" spans="1:29" x14ac:dyDescent="0.45">
      <c r="A261" t="s">
        <v>3143</v>
      </c>
      <c r="B261" t="s">
        <v>3144</v>
      </c>
      <c r="C261" t="s">
        <v>3145</v>
      </c>
      <c r="D261" t="s">
        <v>3144</v>
      </c>
      <c r="E261" s="2">
        <v>0.20607426762580899</v>
      </c>
      <c r="F261" s="2">
        <v>1.04915535449982</v>
      </c>
      <c r="H261">
        <v>21.657352447509801</v>
      </c>
      <c r="I261">
        <v>21.494579315185501</v>
      </c>
      <c r="J261">
        <v>21.816165924072301</v>
      </c>
      <c r="K261">
        <v>21.536540985107401</v>
      </c>
      <c r="L261">
        <v>21.6587924957275</v>
      </c>
      <c r="M261">
        <v>21.8102931976318</v>
      </c>
      <c r="N261">
        <v>21.955818176269499</v>
      </c>
      <c r="O261">
        <v>21.973197937011701</v>
      </c>
      <c r="P261">
        <v>21.7899074554443</v>
      </c>
      <c r="Q261">
        <v>22.100114822387699</v>
      </c>
      <c r="R261">
        <v>21.522769927978501</v>
      </c>
      <c r="S261">
        <v>8</v>
      </c>
      <c r="T261">
        <v>8</v>
      </c>
      <c r="U261">
        <v>1</v>
      </c>
      <c r="V261">
        <v>622</v>
      </c>
      <c r="W261">
        <v>622</v>
      </c>
      <c r="X261">
        <v>116</v>
      </c>
      <c r="Y261">
        <v>19779</v>
      </c>
      <c r="Z261">
        <v>0</v>
      </c>
      <c r="AA261">
        <v>10259</v>
      </c>
      <c r="AB261">
        <v>37867000</v>
      </c>
      <c r="AC261">
        <v>157</v>
      </c>
    </row>
    <row r="262" spans="1:29" x14ac:dyDescent="0.45">
      <c r="A262" t="s">
        <v>2867</v>
      </c>
      <c r="B262" t="s">
        <v>2868</v>
      </c>
      <c r="C262" t="s">
        <v>2869</v>
      </c>
      <c r="D262" t="s">
        <v>2868</v>
      </c>
      <c r="E262" s="2">
        <v>0.20375913381576499</v>
      </c>
      <c r="F262" s="2">
        <v>1.09971928596497</v>
      </c>
      <c r="H262">
        <v>20.6843166351318</v>
      </c>
      <c r="I262">
        <v>20.455633163452099</v>
      </c>
      <c r="J262">
        <v>20.435121536254901</v>
      </c>
      <c r="K262">
        <v>20.4203910827637</v>
      </c>
      <c r="L262">
        <v>20.464433670043899</v>
      </c>
      <c r="M262">
        <v>20.845138549804702</v>
      </c>
      <c r="N262">
        <v>20.8162841796875</v>
      </c>
      <c r="O262">
        <v>20.498140335083001</v>
      </c>
      <c r="P262">
        <v>20.687139511108398</v>
      </c>
      <c r="Q262">
        <v>20.9074192047119</v>
      </c>
      <c r="R262">
        <v>20.864007949829102</v>
      </c>
      <c r="S262">
        <v>3</v>
      </c>
      <c r="T262">
        <v>3</v>
      </c>
      <c r="U262">
        <v>3</v>
      </c>
      <c r="V262">
        <v>422</v>
      </c>
      <c r="W262">
        <v>422</v>
      </c>
      <c r="X262">
        <v>422</v>
      </c>
      <c r="Y262">
        <v>14759</v>
      </c>
      <c r="Z262">
        <v>0</v>
      </c>
      <c r="AA262">
        <v>25321</v>
      </c>
      <c r="AB262">
        <v>17449000</v>
      </c>
      <c r="AC262">
        <v>73</v>
      </c>
    </row>
    <row r="263" spans="1:29" x14ac:dyDescent="0.45">
      <c r="A263" t="s">
        <v>3335</v>
      </c>
      <c r="B263" t="s">
        <v>3336</v>
      </c>
      <c r="C263" t="s">
        <v>3337</v>
      </c>
      <c r="D263" t="s">
        <v>3338</v>
      </c>
      <c r="E263" s="2">
        <v>0.20370388031005901</v>
      </c>
      <c r="F263" s="2">
        <v>1.17897200584412</v>
      </c>
      <c r="H263">
        <v>19.774684906005898</v>
      </c>
      <c r="I263">
        <v>19.884616851806602</v>
      </c>
      <c r="J263">
        <v>20.106357574462901</v>
      </c>
      <c r="K263">
        <v>19.732263565063501</v>
      </c>
      <c r="L263">
        <v>20.016584396362301</v>
      </c>
      <c r="M263">
        <v>20.0773105621338</v>
      </c>
      <c r="N263">
        <v>20.293336868286101</v>
      </c>
      <c r="O263">
        <v>20.170110702514599</v>
      </c>
      <c r="P263">
        <v>19.866168975830099</v>
      </c>
      <c r="Q263">
        <v>20.119462966918899</v>
      </c>
      <c r="R263">
        <v>20.2292881011963</v>
      </c>
      <c r="S263">
        <v>4</v>
      </c>
      <c r="T263">
        <v>4</v>
      </c>
      <c r="U263">
        <v>4</v>
      </c>
      <c r="V263">
        <v>207</v>
      </c>
      <c r="W263">
        <v>207</v>
      </c>
      <c r="X263">
        <v>207</v>
      </c>
      <c r="Y263">
        <v>5041</v>
      </c>
      <c r="Z263">
        <v>0</v>
      </c>
      <c r="AA263">
        <v>86483</v>
      </c>
      <c r="AB263">
        <v>14118000</v>
      </c>
      <c r="AC263">
        <v>78</v>
      </c>
    </row>
    <row r="264" spans="1:29" x14ac:dyDescent="0.45">
      <c r="A264" t="s">
        <v>5394</v>
      </c>
      <c r="B264" t="s">
        <v>5395</v>
      </c>
      <c r="C264" t="s">
        <v>5396</v>
      </c>
      <c r="D264" t="s">
        <v>5397</v>
      </c>
      <c r="E264" s="2">
        <v>0.20252609252929701</v>
      </c>
      <c r="F264" s="2">
        <v>1.03615438938141</v>
      </c>
      <c r="H264">
        <v>20.249797821044901</v>
      </c>
      <c r="I264">
        <v>20.294908523559599</v>
      </c>
      <c r="J264">
        <v>20.390790939331101</v>
      </c>
      <c r="K264">
        <v>19.862388610839801</v>
      </c>
      <c r="L264">
        <v>20.119337081909201</v>
      </c>
      <c r="M264">
        <v>20.336145401001001</v>
      </c>
      <c r="N264">
        <v>20.527931213378899</v>
      </c>
      <c r="O264">
        <v>20.463537216186499</v>
      </c>
      <c r="P264">
        <v>20.158077239990199</v>
      </c>
      <c r="Q264">
        <v>20.5335502624512</v>
      </c>
      <c r="R264">
        <v>20.374008178710898</v>
      </c>
      <c r="S264">
        <v>5</v>
      </c>
      <c r="T264">
        <v>5</v>
      </c>
      <c r="U264">
        <v>5</v>
      </c>
      <c r="V264">
        <v>326</v>
      </c>
      <c r="W264">
        <v>326</v>
      </c>
      <c r="X264">
        <v>326</v>
      </c>
      <c r="Y264">
        <v>2947</v>
      </c>
      <c r="Z264">
        <v>0</v>
      </c>
      <c r="AA264">
        <v>46047</v>
      </c>
      <c r="AB264">
        <v>13557000</v>
      </c>
      <c r="AC264">
        <v>98</v>
      </c>
    </row>
    <row r="265" spans="1:29" x14ac:dyDescent="0.45">
      <c r="A265" t="s">
        <v>2350</v>
      </c>
      <c r="B265" t="s">
        <v>2351</v>
      </c>
      <c r="C265" t="s">
        <v>2352</v>
      </c>
      <c r="D265" t="s">
        <v>2353</v>
      </c>
      <c r="E265" s="2">
        <v>0.201962530612946</v>
      </c>
      <c r="F265" s="2">
        <v>0.76206773519516002</v>
      </c>
      <c r="H265">
        <v>21.283309936523398</v>
      </c>
      <c r="I265">
        <v>21.081153869628899</v>
      </c>
      <c r="J265">
        <v>21.453474044799801</v>
      </c>
      <c r="K265">
        <v>20.900213241577099</v>
      </c>
      <c r="L265">
        <v>20.886955261230501</v>
      </c>
      <c r="M265">
        <v>21.489151000976602</v>
      </c>
      <c r="N265">
        <v>21.530694961547901</v>
      </c>
      <c r="O265">
        <v>21.580171585083001</v>
      </c>
      <c r="P265">
        <v>21.269107818603501</v>
      </c>
      <c r="Q265">
        <v>21.3110237121582</v>
      </c>
      <c r="R265">
        <v>21.230695724487301</v>
      </c>
      <c r="S265">
        <v>6</v>
      </c>
      <c r="T265">
        <v>6</v>
      </c>
      <c r="U265">
        <v>6</v>
      </c>
      <c r="V265">
        <v>347</v>
      </c>
      <c r="W265">
        <v>347</v>
      </c>
      <c r="X265">
        <v>347</v>
      </c>
      <c r="Y265">
        <v>344</v>
      </c>
      <c r="Z265">
        <v>0</v>
      </c>
      <c r="AA265">
        <v>90135</v>
      </c>
      <c r="AB265">
        <v>27255000</v>
      </c>
      <c r="AC265">
        <v>91</v>
      </c>
    </row>
    <row r="266" spans="1:29" x14ac:dyDescent="0.45">
      <c r="A266" t="s">
        <v>1381</v>
      </c>
      <c r="B266" t="s">
        <v>1382</v>
      </c>
      <c r="C266" t="s">
        <v>1383</v>
      </c>
      <c r="D266" t="s">
        <v>1384</v>
      </c>
      <c r="E266" s="2">
        <v>0.20159460604190799</v>
      </c>
      <c r="F266" s="2">
        <v>0.20811420679092399</v>
      </c>
      <c r="H266">
        <v>17.9329528808594</v>
      </c>
      <c r="I266" t="s">
        <v>12</v>
      </c>
      <c r="J266">
        <v>18.455430984497099</v>
      </c>
      <c r="K266">
        <v>17.691047668456999</v>
      </c>
      <c r="L266" t="s">
        <v>12</v>
      </c>
      <c r="M266" t="s">
        <v>12</v>
      </c>
      <c r="N266">
        <v>18.0754585266113</v>
      </c>
      <c r="O266">
        <v>18.084154129028299</v>
      </c>
      <c r="P266" t="s">
        <v>12</v>
      </c>
      <c r="Q266">
        <v>17.9329528808594</v>
      </c>
      <c r="R266">
        <v>18.003221511840799</v>
      </c>
      <c r="S266">
        <v>2</v>
      </c>
      <c r="T266">
        <v>2</v>
      </c>
      <c r="U266">
        <v>2</v>
      </c>
      <c r="V266">
        <v>129</v>
      </c>
      <c r="W266">
        <v>129</v>
      </c>
      <c r="X266">
        <v>129</v>
      </c>
      <c r="Y266">
        <v>47106</v>
      </c>
      <c r="Z266">
        <v>0</v>
      </c>
      <c r="AA266">
        <v>13487</v>
      </c>
      <c r="AB266">
        <v>2503700</v>
      </c>
      <c r="AC266">
        <v>31</v>
      </c>
    </row>
    <row r="267" spans="1:29" x14ac:dyDescent="0.45">
      <c r="A267" t="s">
        <v>130</v>
      </c>
      <c r="B267" t="s">
        <v>131</v>
      </c>
      <c r="C267" t="s">
        <v>132</v>
      </c>
      <c r="D267" t="s">
        <v>133</v>
      </c>
      <c r="E267" s="2">
        <v>0.20108573138713801</v>
      </c>
      <c r="F267" s="2">
        <v>0.63577252626419101</v>
      </c>
      <c r="H267">
        <v>21.5243015289307</v>
      </c>
      <c r="I267">
        <v>21.5191249847412</v>
      </c>
      <c r="J267">
        <v>21.6812744140625</v>
      </c>
      <c r="K267">
        <v>21.050458908081101</v>
      </c>
      <c r="L267">
        <v>21.989295959472699</v>
      </c>
      <c r="M267">
        <v>21.826290130615199</v>
      </c>
      <c r="N267">
        <v>21.6683464050293</v>
      </c>
      <c r="O267">
        <v>21.625513076782202</v>
      </c>
      <c r="P267">
        <v>21.9112644195557</v>
      </c>
      <c r="Q267">
        <v>21.8994750976563</v>
      </c>
      <c r="R267">
        <v>21.8931179046631</v>
      </c>
      <c r="S267">
        <v>8</v>
      </c>
      <c r="T267">
        <v>8</v>
      </c>
      <c r="U267">
        <v>6</v>
      </c>
      <c r="V267">
        <v>23</v>
      </c>
      <c r="W267">
        <v>23</v>
      </c>
      <c r="X267">
        <v>17</v>
      </c>
      <c r="Y267">
        <v>57748</v>
      </c>
      <c r="Z267">
        <v>0</v>
      </c>
      <c r="AA267">
        <v>1357</v>
      </c>
      <c r="AB267">
        <v>36275000</v>
      </c>
      <c r="AC267">
        <v>139</v>
      </c>
    </row>
    <row r="268" spans="1:29" x14ac:dyDescent="0.45">
      <c r="A268" t="s">
        <v>4236</v>
      </c>
      <c r="B268" t="s">
        <v>4237</v>
      </c>
      <c r="C268" t="s">
        <v>4238</v>
      </c>
      <c r="D268" t="s">
        <v>4239</v>
      </c>
      <c r="E268" s="2">
        <v>0.200977772474289</v>
      </c>
      <c r="F268" s="2">
        <v>0.98441559076309204</v>
      </c>
      <c r="H268">
        <v>22.286048889160199</v>
      </c>
      <c r="I268">
        <v>22.284072875976602</v>
      </c>
      <c r="J268">
        <v>22.625757217407202</v>
      </c>
      <c r="K268">
        <v>22.074047088623001</v>
      </c>
      <c r="L268">
        <v>22.175390243530298</v>
      </c>
      <c r="M268">
        <v>22.397230148315401</v>
      </c>
      <c r="N268">
        <v>22.5997104644775</v>
      </c>
      <c r="O268">
        <v>22.732913970947301</v>
      </c>
      <c r="P268">
        <v>22.266708374023398</v>
      </c>
      <c r="Q268">
        <v>22.462364196777301</v>
      </c>
      <c r="R268">
        <v>22.4786472320557</v>
      </c>
      <c r="S268">
        <v>15</v>
      </c>
      <c r="T268">
        <v>15</v>
      </c>
      <c r="U268">
        <v>15</v>
      </c>
      <c r="V268">
        <v>272</v>
      </c>
      <c r="W268">
        <v>272</v>
      </c>
      <c r="X268">
        <v>272</v>
      </c>
      <c r="Y268">
        <v>86805</v>
      </c>
      <c r="Z268">
        <v>0</v>
      </c>
      <c r="AA268">
        <v>31074</v>
      </c>
      <c r="AB268">
        <v>63049000</v>
      </c>
      <c r="AC268">
        <v>279</v>
      </c>
    </row>
    <row r="269" spans="1:29" x14ac:dyDescent="0.45">
      <c r="A269" t="s">
        <v>4264</v>
      </c>
      <c r="B269" t="s">
        <v>4265</v>
      </c>
      <c r="C269" t="s">
        <v>4266</v>
      </c>
      <c r="D269" t="s">
        <v>4267</v>
      </c>
      <c r="E269" s="2">
        <v>0.20009790360927601</v>
      </c>
      <c r="F269" s="2">
        <v>0.34790989756584201</v>
      </c>
      <c r="H269">
        <v>22.288276672363299</v>
      </c>
      <c r="I269">
        <v>22.4139003753662</v>
      </c>
      <c r="J269">
        <v>22.627050399780298</v>
      </c>
      <c r="K269">
        <v>22.985530853271499</v>
      </c>
      <c r="L269">
        <v>23.0740966796875</v>
      </c>
      <c r="M269">
        <v>22.367996215820298</v>
      </c>
      <c r="N269">
        <v>23.231824874877901</v>
      </c>
      <c r="O269">
        <v>23.1705226898193</v>
      </c>
      <c r="P269">
        <v>23.097993850708001</v>
      </c>
      <c r="Q269">
        <v>22.573438644409201</v>
      </c>
      <c r="R269">
        <v>22.057418823242202</v>
      </c>
      <c r="S269">
        <v>6</v>
      </c>
      <c r="T269">
        <v>6</v>
      </c>
      <c r="U269">
        <v>6</v>
      </c>
      <c r="V269">
        <v>628</v>
      </c>
      <c r="W269">
        <v>628</v>
      </c>
      <c r="X269">
        <v>628</v>
      </c>
      <c r="Y269">
        <v>10505</v>
      </c>
      <c r="Z269">
        <v>0</v>
      </c>
      <c r="AA269">
        <v>17774</v>
      </c>
      <c r="AB269">
        <v>74893000</v>
      </c>
      <c r="AC269">
        <v>150</v>
      </c>
    </row>
    <row r="270" spans="1:29" x14ac:dyDescent="0.45">
      <c r="A270" t="s">
        <v>5200</v>
      </c>
      <c r="B270" t="s">
        <v>5201</v>
      </c>
      <c r="C270" t="s">
        <v>5202</v>
      </c>
      <c r="D270" t="s">
        <v>5203</v>
      </c>
      <c r="E270" s="2">
        <v>0.19979819655418399</v>
      </c>
      <c r="F270" s="2">
        <v>0.23498491942882499</v>
      </c>
      <c r="H270">
        <v>17.911930084228501</v>
      </c>
      <c r="I270">
        <v>17.910526275634801</v>
      </c>
      <c r="J270">
        <v>17.908473968505898</v>
      </c>
      <c r="K270">
        <v>18.127721786498999</v>
      </c>
      <c r="L270" t="s">
        <v>12</v>
      </c>
      <c r="M270" t="s">
        <v>12</v>
      </c>
      <c r="N270">
        <v>18.095067977905298</v>
      </c>
      <c r="O270">
        <v>18.044202804565401</v>
      </c>
      <c r="P270">
        <v>17.872493743896499</v>
      </c>
      <c r="Q270" t="s">
        <v>12</v>
      </c>
      <c r="R270">
        <v>17.489423751831101</v>
      </c>
      <c r="S270">
        <v>3</v>
      </c>
      <c r="T270">
        <v>3</v>
      </c>
      <c r="U270">
        <v>3</v>
      </c>
      <c r="V270">
        <v>84</v>
      </c>
      <c r="W270">
        <v>84</v>
      </c>
      <c r="X270">
        <v>84</v>
      </c>
      <c r="Y270">
        <v>51366</v>
      </c>
      <c r="Z270">
        <v>56338</v>
      </c>
      <c r="AA270">
        <v>77051</v>
      </c>
      <c r="AB270">
        <v>2332400</v>
      </c>
      <c r="AC270">
        <v>21</v>
      </c>
    </row>
    <row r="271" spans="1:29" x14ac:dyDescent="0.45">
      <c r="A271" t="s">
        <v>4932</v>
      </c>
      <c r="B271" t="s">
        <v>4933</v>
      </c>
      <c r="C271" t="s">
        <v>4934</v>
      </c>
      <c r="D271" t="s">
        <v>4933</v>
      </c>
      <c r="E271" s="2">
        <v>0.19939035177230799</v>
      </c>
      <c r="F271" s="2">
        <v>0.64171105623245195</v>
      </c>
      <c r="H271">
        <v>19.408353805541999</v>
      </c>
      <c r="I271">
        <v>19.678327560424801</v>
      </c>
      <c r="J271">
        <v>19.690315246581999</v>
      </c>
      <c r="K271">
        <v>19.944351196289102</v>
      </c>
      <c r="L271">
        <v>19.2542114257813</v>
      </c>
      <c r="M271">
        <v>19.1311435699463</v>
      </c>
      <c r="N271">
        <v>19.876396179199201</v>
      </c>
      <c r="O271">
        <v>19.9098224639893</v>
      </c>
      <c r="P271">
        <v>19.584316253662099</v>
      </c>
      <c r="Q271">
        <v>19.6820888519287</v>
      </c>
      <c r="R271">
        <v>19.533246994018601</v>
      </c>
      <c r="S271">
        <v>5</v>
      </c>
      <c r="T271">
        <v>5</v>
      </c>
      <c r="U271">
        <v>5</v>
      </c>
      <c r="V271">
        <v>382</v>
      </c>
      <c r="W271">
        <v>382</v>
      </c>
      <c r="X271">
        <v>382</v>
      </c>
      <c r="Y271">
        <v>24567</v>
      </c>
      <c r="Z271">
        <v>0</v>
      </c>
      <c r="AA271">
        <v>98978</v>
      </c>
      <c r="AB271">
        <v>8622000</v>
      </c>
      <c r="AC271">
        <v>68</v>
      </c>
    </row>
    <row r="272" spans="1:29" x14ac:dyDescent="0.45">
      <c r="A272" t="s">
        <v>478</v>
      </c>
      <c r="B272" t="s">
        <v>479</v>
      </c>
      <c r="C272" t="s">
        <v>480</v>
      </c>
      <c r="D272" t="s">
        <v>481</v>
      </c>
      <c r="E272" s="2">
        <v>0.198671594262123</v>
      </c>
      <c r="F272" s="2">
        <v>1.01571977138519</v>
      </c>
      <c r="H272">
        <v>20.660316467285199</v>
      </c>
      <c r="I272">
        <v>20.727252960205099</v>
      </c>
      <c r="J272">
        <v>20.821043014526399</v>
      </c>
      <c r="K272">
        <v>20.320915222168001</v>
      </c>
      <c r="L272">
        <v>20.9871120452881</v>
      </c>
      <c r="M272">
        <v>20.798831939697301</v>
      </c>
      <c r="N272">
        <v>20.884498596191399</v>
      </c>
      <c r="O272">
        <v>21.0365085601807</v>
      </c>
      <c r="P272">
        <v>20.921869277954102</v>
      </c>
      <c r="Q272">
        <v>20.949062347412099</v>
      </c>
      <c r="R272">
        <v>20.797645568847699</v>
      </c>
      <c r="S272">
        <v>34</v>
      </c>
      <c r="T272">
        <v>14</v>
      </c>
      <c r="U272">
        <v>14</v>
      </c>
      <c r="V272">
        <v>408</v>
      </c>
      <c r="W272">
        <v>242</v>
      </c>
      <c r="X272">
        <v>242</v>
      </c>
      <c r="Y272">
        <v>10272</v>
      </c>
      <c r="Z272">
        <v>0</v>
      </c>
      <c r="AA272">
        <v>66377</v>
      </c>
      <c r="AB272">
        <v>21321000</v>
      </c>
      <c r="AC272">
        <v>109</v>
      </c>
    </row>
    <row r="273" spans="1:29" x14ac:dyDescent="0.45">
      <c r="A273" t="s">
        <v>2173</v>
      </c>
      <c r="B273" t="s">
        <v>2174</v>
      </c>
      <c r="C273" t="s">
        <v>2175</v>
      </c>
      <c r="D273" t="s">
        <v>2174</v>
      </c>
      <c r="E273" s="2">
        <v>0.19857431948185</v>
      </c>
      <c r="F273" s="2">
        <v>2.5369701385497998</v>
      </c>
      <c r="H273">
        <v>26.374395370483398</v>
      </c>
      <c r="I273">
        <v>26.457136154174801</v>
      </c>
      <c r="J273">
        <v>26.2649021148682</v>
      </c>
      <c r="K273">
        <v>26.2801914215088</v>
      </c>
      <c r="L273">
        <v>26.295616149902301</v>
      </c>
      <c r="M273">
        <v>26.382747650146499</v>
      </c>
      <c r="N273">
        <v>26.522245407104499</v>
      </c>
      <c r="O273">
        <v>26.426927566528299</v>
      </c>
      <c r="P273">
        <v>26.615686416626001</v>
      </c>
      <c r="Q273">
        <v>26.497440338134801</v>
      </c>
      <c r="R273">
        <v>26.643062591552699</v>
      </c>
      <c r="S273">
        <v>34</v>
      </c>
      <c r="T273">
        <v>31</v>
      </c>
      <c r="U273">
        <v>31</v>
      </c>
      <c r="V273">
        <v>67</v>
      </c>
      <c r="W273">
        <v>65</v>
      </c>
      <c r="X273">
        <v>65</v>
      </c>
      <c r="Y273">
        <v>53497</v>
      </c>
      <c r="Z273">
        <v>0</v>
      </c>
      <c r="AA273">
        <v>32331</v>
      </c>
      <c r="AB273">
        <v>987380000</v>
      </c>
      <c r="AC273">
        <v>1372</v>
      </c>
    </row>
    <row r="274" spans="1:29" x14ac:dyDescent="0.45">
      <c r="A274" t="s">
        <v>428</v>
      </c>
      <c r="B274" t="s">
        <v>429</v>
      </c>
      <c r="C274" t="s">
        <v>430</v>
      </c>
      <c r="D274" t="s">
        <v>431</v>
      </c>
      <c r="E274" s="2">
        <v>0.19850063323974601</v>
      </c>
      <c r="F274" s="2">
        <v>0.16859184205532099</v>
      </c>
      <c r="H274">
        <v>18.678001403808601</v>
      </c>
      <c r="I274">
        <v>18.738857269287099</v>
      </c>
      <c r="J274">
        <v>19.138887405395501</v>
      </c>
      <c r="K274">
        <v>18.300996780395501</v>
      </c>
      <c r="L274" t="s">
        <v>12</v>
      </c>
      <c r="M274">
        <v>18.859632492065401</v>
      </c>
      <c r="N274">
        <v>18.876457214355501</v>
      </c>
      <c r="O274">
        <v>18.8246669769287</v>
      </c>
      <c r="P274" t="s">
        <v>12</v>
      </c>
      <c r="Q274">
        <v>18.716424942016602</v>
      </c>
      <c r="R274">
        <v>19.016040802001999</v>
      </c>
      <c r="S274">
        <v>3</v>
      </c>
      <c r="T274">
        <v>3</v>
      </c>
      <c r="U274">
        <v>3</v>
      </c>
      <c r="V274">
        <v>279</v>
      </c>
      <c r="W274">
        <v>279</v>
      </c>
      <c r="X274">
        <v>279</v>
      </c>
      <c r="Y274">
        <v>15316</v>
      </c>
      <c r="Z274">
        <v>0</v>
      </c>
      <c r="AA274">
        <v>1292</v>
      </c>
      <c r="AB274">
        <v>4195200</v>
      </c>
      <c r="AC274">
        <v>33</v>
      </c>
    </row>
    <row r="275" spans="1:29" x14ac:dyDescent="0.45">
      <c r="A275" t="s">
        <v>1944</v>
      </c>
      <c r="B275" t="s">
        <v>1945</v>
      </c>
      <c r="C275" t="s">
        <v>1946</v>
      </c>
      <c r="D275" t="s">
        <v>1945</v>
      </c>
      <c r="E275" s="2">
        <v>0.19682413339614899</v>
      </c>
      <c r="F275" s="2">
        <v>0.401629418134689</v>
      </c>
      <c r="H275">
        <v>22.990404129028299</v>
      </c>
      <c r="I275">
        <v>22.996623992919901</v>
      </c>
      <c r="J275">
        <v>23.14963722229</v>
      </c>
      <c r="K275">
        <v>22.555435180664102</v>
      </c>
      <c r="L275">
        <v>22.409246444702099</v>
      </c>
      <c r="M275">
        <v>22.960119247436499</v>
      </c>
      <c r="N275">
        <v>23.301174163818398</v>
      </c>
      <c r="O275">
        <v>23.467994689941399</v>
      </c>
      <c r="P275">
        <v>22.3161716461182</v>
      </c>
      <c r="Q275">
        <v>23.042850494384801</v>
      </c>
      <c r="R275">
        <v>23.073818206787099</v>
      </c>
      <c r="S275">
        <v>8</v>
      </c>
      <c r="T275">
        <v>8</v>
      </c>
      <c r="U275">
        <v>8</v>
      </c>
      <c r="V275">
        <v>793</v>
      </c>
      <c r="W275">
        <v>793</v>
      </c>
      <c r="X275">
        <v>793</v>
      </c>
      <c r="Y275">
        <v>14866</v>
      </c>
      <c r="Z275">
        <v>0</v>
      </c>
      <c r="AA275">
        <v>10026</v>
      </c>
      <c r="AB275">
        <v>90026000</v>
      </c>
      <c r="AC275">
        <v>183</v>
      </c>
    </row>
    <row r="276" spans="1:29" x14ac:dyDescent="0.45">
      <c r="A276" t="s">
        <v>3874</v>
      </c>
      <c r="B276" t="s">
        <v>3875</v>
      </c>
      <c r="C276" t="s">
        <v>3876</v>
      </c>
      <c r="D276" t="s">
        <v>3875</v>
      </c>
      <c r="E276" s="2">
        <v>0.19670638442039501</v>
      </c>
      <c r="F276" s="2">
        <v>1.08264076709747</v>
      </c>
      <c r="H276">
        <v>21.5295524597168</v>
      </c>
      <c r="I276">
        <v>21.638650894165</v>
      </c>
      <c r="J276">
        <v>21.791458129882798</v>
      </c>
      <c r="K276">
        <v>21.189424514770501</v>
      </c>
      <c r="L276">
        <v>21.5455722808838</v>
      </c>
      <c r="M276">
        <v>21.425676345825199</v>
      </c>
      <c r="N276">
        <v>21.887922286987301</v>
      </c>
      <c r="O276">
        <v>21.695234298706101</v>
      </c>
      <c r="P276">
        <v>21.6138725280762</v>
      </c>
      <c r="Q276">
        <v>21.6702060699463</v>
      </c>
      <c r="R276">
        <v>21.716575622558601</v>
      </c>
      <c r="S276">
        <v>13</v>
      </c>
      <c r="T276">
        <v>13</v>
      </c>
      <c r="U276">
        <v>13</v>
      </c>
      <c r="V276">
        <v>327</v>
      </c>
      <c r="W276">
        <v>327</v>
      </c>
      <c r="X276">
        <v>327</v>
      </c>
      <c r="Y276">
        <v>63691</v>
      </c>
      <c r="Z276">
        <v>0</v>
      </c>
      <c r="AA276">
        <v>81122</v>
      </c>
      <c r="AB276">
        <v>34128000</v>
      </c>
      <c r="AC276">
        <v>127</v>
      </c>
    </row>
    <row r="277" spans="1:29" x14ac:dyDescent="0.45">
      <c r="A277" t="s">
        <v>3521</v>
      </c>
      <c r="B277" t="s">
        <v>3522</v>
      </c>
      <c r="C277" t="s">
        <v>3523</v>
      </c>
      <c r="D277" t="s">
        <v>3524</v>
      </c>
      <c r="E277" s="2">
        <v>0.19449380040168801</v>
      </c>
      <c r="F277" s="2">
        <v>0.70338660478591897</v>
      </c>
      <c r="H277">
        <v>19.723707199096701</v>
      </c>
      <c r="I277">
        <v>19.884319305419901</v>
      </c>
      <c r="J277">
        <v>19.829273223876999</v>
      </c>
      <c r="K277">
        <v>19.564264297485401</v>
      </c>
      <c r="L277">
        <v>20.300840377807599</v>
      </c>
      <c r="M277">
        <v>19.835578918456999</v>
      </c>
      <c r="N277">
        <v>19.888412475585898</v>
      </c>
      <c r="O277">
        <v>19.8606472015381</v>
      </c>
      <c r="P277">
        <v>20.3872184753418</v>
      </c>
      <c r="Q277">
        <v>20.093391418456999</v>
      </c>
      <c r="R277">
        <v>20.024452209472699</v>
      </c>
      <c r="S277">
        <v>9</v>
      </c>
      <c r="T277">
        <v>7</v>
      </c>
      <c r="U277">
        <v>7</v>
      </c>
      <c r="V277">
        <v>523</v>
      </c>
      <c r="W277">
        <v>429</v>
      </c>
      <c r="X277">
        <v>429</v>
      </c>
      <c r="Y277">
        <v>34917</v>
      </c>
      <c r="Z277">
        <v>0</v>
      </c>
      <c r="AA277">
        <v>42334</v>
      </c>
      <c r="AB277">
        <v>10845000</v>
      </c>
      <c r="AC277">
        <v>86</v>
      </c>
    </row>
    <row r="278" spans="1:29" x14ac:dyDescent="0.45">
      <c r="A278" t="s">
        <v>5018</v>
      </c>
      <c r="B278" t="s">
        <v>5019</v>
      </c>
      <c r="C278" t="s">
        <v>5020</v>
      </c>
      <c r="D278" t="s">
        <v>5021</v>
      </c>
      <c r="E278" s="2">
        <v>0.19420592486858401</v>
      </c>
      <c r="F278" s="2">
        <v>0.30533576011657698</v>
      </c>
      <c r="H278">
        <v>17.80322265625</v>
      </c>
      <c r="I278" t="s">
        <v>12</v>
      </c>
      <c r="J278">
        <v>17.757078170776399</v>
      </c>
      <c r="K278">
        <v>17.771593093872099</v>
      </c>
      <c r="L278">
        <v>17.8506259918213</v>
      </c>
      <c r="M278">
        <v>17.8659267425537</v>
      </c>
      <c r="N278">
        <v>17.698122024536101</v>
      </c>
      <c r="O278">
        <v>17.6546630859375</v>
      </c>
      <c r="P278">
        <v>17.8787937164307</v>
      </c>
      <c r="Q278">
        <v>18.034187316894499</v>
      </c>
      <c r="R278">
        <v>17.5698547363281</v>
      </c>
      <c r="S278">
        <v>2</v>
      </c>
      <c r="T278">
        <v>2</v>
      </c>
      <c r="U278">
        <v>2</v>
      </c>
      <c r="V278">
        <v>161</v>
      </c>
      <c r="W278">
        <v>161</v>
      </c>
      <c r="X278">
        <v>161</v>
      </c>
      <c r="Y278">
        <v>32727</v>
      </c>
      <c r="Z278">
        <v>0</v>
      </c>
      <c r="AA278">
        <v>23844</v>
      </c>
      <c r="AB278">
        <v>2289900</v>
      </c>
      <c r="AC278">
        <v>26</v>
      </c>
    </row>
    <row r="279" spans="1:29" x14ac:dyDescent="0.45">
      <c r="A279" t="s">
        <v>3638</v>
      </c>
      <c r="B279" t="s">
        <v>3639</v>
      </c>
      <c r="C279" t="s">
        <v>3640</v>
      </c>
      <c r="D279" t="s">
        <v>3641</v>
      </c>
      <c r="E279" s="2">
        <v>0.194129884243011</v>
      </c>
      <c r="F279" s="2">
        <v>0.37772354483604398</v>
      </c>
      <c r="H279">
        <v>18.222700119018601</v>
      </c>
      <c r="I279">
        <v>17.430942535400401</v>
      </c>
      <c r="J279">
        <v>17.9117546081543</v>
      </c>
      <c r="K279">
        <v>18.175090789794901</v>
      </c>
      <c r="L279">
        <v>17.550296783447301</v>
      </c>
      <c r="M279">
        <v>17.949062347412099</v>
      </c>
      <c r="N279">
        <v>18.3871765136719</v>
      </c>
      <c r="O279">
        <v>17.856473922729499</v>
      </c>
      <c r="P279">
        <v>17.408727645873999</v>
      </c>
      <c r="Q279">
        <v>18.479906082153299</v>
      </c>
      <c r="R279">
        <v>18.2049045562744</v>
      </c>
      <c r="S279">
        <v>1</v>
      </c>
      <c r="T279">
        <v>1</v>
      </c>
      <c r="U279">
        <v>1</v>
      </c>
      <c r="V279">
        <v>12</v>
      </c>
      <c r="W279">
        <v>12</v>
      </c>
      <c r="X279">
        <v>12</v>
      </c>
      <c r="Y279">
        <v>20296</v>
      </c>
      <c r="Z279">
        <v>0</v>
      </c>
      <c r="AA279">
        <v>3512</v>
      </c>
      <c r="AB279">
        <v>2783700</v>
      </c>
      <c r="AC279">
        <v>25</v>
      </c>
    </row>
    <row r="280" spans="1:29" x14ac:dyDescent="0.45">
      <c r="A280" t="s">
        <v>4943</v>
      </c>
      <c r="B280" t="s">
        <v>4944</v>
      </c>
      <c r="C280" t="s">
        <v>4945</v>
      </c>
      <c r="D280" t="s">
        <v>4944</v>
      </c>
      <c r="E280" s="2">
        <v>0.19212938845157601</v>
      </c>
      <c r="F280" s="2">
        <v>0.121880576014519</v>
      </c>
      <c r="H280">
        <v>18.680648803710898</v>
      </c>
      <c r="I280">
        <v>18.727800369262699</v>
      </c>
      <c r="J280">
        <v>18.777351379394499</v>
      </c>
      <c r="K280" t="s">
        <v>12</v>
      </c>
      <c r="L280" t="s">
        <v>12</v>
      </c>
      <c r="M280">
        <v>18.647163391113299</v>
      </c>
      <c r="N280">
        <v>18.767621994018601</v>
      </c>
      <c r="O280">
        <v>18.789182662963899</v>
      </c>
      <c r="P280" t="s">
        <v>12</v>
      </c>
      <c r="Q280">
        <v>18.473936080932599</v>
      </c>
      <c r="R280">
        <v>18.639022827148398</v>
      </c>
      <c r="S280">
        <v>2</v>
      </c>
      <c r="T280">
        <v>2</v>
      </c>
      <c r="U280">
        <v>2</v>
      </c>
      <c r="V280">
        <v>82</v>
      </c>
      <c r="W280">
        <v>82</v>
      </c>
      <c r="X280">
        <v>82</v>
      </c>
      <c r="Y280">
        <v>33578</v>
      </c>
      <c r="Z280">
        <v>65588</v>
      </c>
      <c r="AA280">
        <v>31973</v>
      </c>
      <c r="AB280">
        <v>3497200</v>
      </c>
      <c r="AC280">
        <v>7</v>
      </c>
    </row>
    <row r="281" spans="1:29" x14ac:dyDescent="0.45">
      <c r="A281" t="s">
        <v>2739</v>
      </c>
      <c r="B281" t="s">
        <v>2740</v>
      </c>
      <c r="C281" t="s">
        <v>2741</v>
      </c>
      <c r="D281" t="s">
        <v>2740</v>
      </c>
      <c r="E281" s="2">
        <v>0.191794648766518</v>
      </c>
      <c r="F281" s="2">
        <v>0.97820276021957397</v>
      </c>
      <c r="H281">
        <v>18.482666015625</v>
      </c>
      <c r="I281">
        <v>18.434978485107401</v>
      </c>
      <c r="J281">
        <v>18.595760345458999</v>
      </c>
      <c r="K281">
        <v>18.0456428527832</v>
      </c>
      <c r="L281">
        <v>18.520219802856399</v>
      </c>
      <c r="M281">
        <v>18.6810607910156</v>
      </c>
      <c r="N281">
        <v>18.630764007568398</v>
      </c>
      <c r="O281">
        <v>18.6820888519287</v>
      </c>
      <c r="P281">
        <v>18.643821716308601</v>
      </c>
      <c r="Q281">
        <v>18.779821395873999</v>
      </c>
      <c r="R281">
        <v>18.522750854492202</v>
      </c>
      <c r="S281">
        <v>6</v>
      </c>
      <c r="T281">
        <v>6</v>
      </c>
      <c r="U281">
        <v>6</v>
      </c>
      <c r="V281">
        <v>211</v>
      </c>
      <c r="W281">
        <v>211</v>
      </c>
      <c r="X281">
        <v>211</v>
      </c>
      <c r="Y281">
        <v>5655</v>
      </c>
      <c r="Z281">
        <v>0</v>
      </c>
      <c r="AA281">
        <v>18273</v>
      </c>
      <c r="AB281">
        <v>4040500</v>
      </c>
      <c r="AC281">
        <v>25</v>
      </c>
    </row>
    <row r="282" spans="1:29" x14ac:dyDescent="0.45">
      <c r="A282" t="s">
        <v>3083</v>
      </c>
      <c r="B282" t="s">
        <v>3084</v>
      </c>
      <c r="C282" t="s">
        <v>3085</v>
      </c>
      <c r="D282" t="s">
        <v>3086</v>
      </c>
      <c r="E282" s="2">
        <v>0.191583886742592</v>
      </c>
      <c r="F282" s="2">
        <v>0.40308010578155501</v>
      </c>
      <c r="H282">
        <v>17.658504486083999</v>
      </c>
      <c r="I282">
        <v>17.607475280761701</v>
      </c>
      <c r="J282">
        <v>18.247390747070298</v>
      </c>
      <c r="K282">
        <v>18.021175384521499</v>
      </c>
      <c r="L282" t="s">
        <v>12</v>
      </c>
      <c r="M282" t="s">
        <v>12</v>
      </c>
      <c r="N282">
        <v>17.961494445800799</v>
      </c>
      <c r="O282">
        <v>18.0519199371338</v>
      </c>
      <c r="P282">
        <v>17.898767471313501</v>
      </c>
      <c r="Q282" t="s">
        <v>12</v>
      </c>
      <c r="R282">
        <v>17.886613845825199</v>
      </c>
      <c r="S282">
        <v>2</v>
      </c>
      <c r="T282">
        <v>2</v>
      </c>
      <c r="U282">
        <v>2</v>
      </c>
      <c r="V282">
        <v>74</v>
      </c>
      <c r="W282">
        <v>74</v>
      </c>
      <c r="X282">
        <v>74</v>
      </c>
      <c r="Y282">
        <v>51655</v>
      </c>
      <c r="Z282">
        <v>5152</v>
      </c>
      <c r="AA282">
        <v>56623</v>
      </c>
      <c r="AB282">
        <v>2083400</v>
      </c>
      <c r="AC282">
        <v>18</v>
      </c>
    </row>
    <row r="283" spans="1:29" x14ac:dyDescent="0.45">
      <c r="A283" t="s">
        <v>3035</v>
      </c>
      <c r="B283" t="s">
        <v>3036</v>
      </c>
      <c r="C283" t="s">
        <v>3037</v>
      </c>
      <c r="D283" t="s">
        <v>3038</v>
      </c>
      <c r="E283" s="2">
        <v>0.19103202223777799</v>
      </c>
      <c r="F283" s="2">
        <v>1.67959344387054</v>
      </c>
      <c r="H283">
        <v>20.158447265625</v>
      </c>
      <c r="I283">
        <v>20.2981567382813</v>
      </c>
      <c r="J283">
        <v>20.3851127624512</v>
      </c>
      <c r="K283">
        <v>20.227409362793001</v>
      </c>
      <c r="L283">
        <v>20.327508926391602</v>
      </c>
      <c r="M283">
        <v>20.476053237915</v>
      </c>
      <c r="N283">
        <v>20.414623260498001</v>
      </c>
      <c r="O283">
        <v>20.6253337860107</v>
      </c>
      <c r="P283">
        <v>20.395713806152301</v>
      </c>
      <c r="Q283">
        <v>20.455532073974599</v>
      </c>
      <c r="R283">
        <v>20.6245307922363</v>
      </c>
      <c r="S283">
        <v>10</v>
      </c>
      <c r="T283">
        <v>10</v>
      </c>
      <c r="U283">
        <v>10</v>
      </c>
      <c r="V283">
        <v>233</v>
      </c>
      <c r="W283">
        <v>233</v>
      </c>
      <c r="X283">
        <v>233</v>
      </c>
      <c r="Y283">
        <v>86161</v>
      </c>
      <c r="Z283">
        <v>0</v>
      </c>
      <c r="AA283">
        <v>85196</v>
      </c>
      <c r="AB283">
        <v>15027000</v>
      </c>
      <c r="AC283">
        <v>97</v>
      </c>
    </row>
    <row r="284" spans="1:29" x14ac:dyDescent="0.45">
      <c r="A284" t="s">
        <v>1960</v>
      </c>
      <c r="B284" t="s">
        <v>1961</v>
      </c>
      <c r="C284" t="s">
        <v>1962</v>
      </c>
      <c r="D284" t="s">
        <v>1963</v>
      </c>
      <c r="E284" s="2">
        <v>0.19069309532642401</v>
      </c>
      <c r="F284" s="2">
        <v>1.0022453069686901</v>
      </c>
      <c r="H284">
        <v>21.185134887695298</v>
      </c>
      <c r="I284">
        <v>21.473331451416001</v>
      </c>
      <c r="J284">
        <v>21.552858352661101</v>
      </c>
      <c r="K284">
        <v>21.093585968017599</v>
      </c>
      <c r="L284">
        <v>21.454227447509801</v>
      </c>
      <c r="M284">
        <v>21.460289001464801</v>
      </c>
      <c r="N284">
        <v>21.5376796722412</v>
      </c>
      <c r="O284">
        <v>21.7091464996338</v>
      </c>
      <c r="P284">
        <v>21.3152866363525</v>
      </c>
      <c r="Q284">
        <v>21.571403503418001</v>
      </c>
      <c r="R284">
        <v>21.669471740722699</v>
      </c>
      <c r="S284">
        <v>9</v>
      </c>
      <c r="T284">
        <v>9</v>
      </c>
      <c r="U284">
        <v>9</v>
      </c>
      <c r="V284">
        <v>372</v>
      </c>
      <c r="W284">
        <v>372</v>
      </c>
      <c r="X284">
        <v>372</v>
      </c>
      <c r="Y284">
        <v>56891</v>
      </c>
      <c r="Z284">
        <v>0</v>
      </c>
      <c r="AA284">
        <v>14064</v>
      </c>
      <c r="AB284">
        <v>30669000</v>
      </c>
      <c r="AC284">
        <v>132</v>
      </c>
    </row>
    <row r="285" spans="1:29" x14ac:dyDescent="0.45">
      <c r="A285" t="s">
        <v>5111</v>
      </c>
      <c r="B285" t="s">
        <v>5112</v>
      </c>
      <c r="C285" t="s">
        <v>5113</v>
      </c>
      <c r="D285" t="s">
        <v>5112</v>
      </c>
      <c r="E285" s="2">
        <v>0.190349832177162</v>
      </c>
      <c r="F285" s="2">
        <v>0.61157649755477905</v>
      </c>
      <c r="H285">
        <v>19.618951797485401</v>
      </c>
      <c r="I285">
        <v>19.61572265625</v>
      </c>
      <c r="J285">
        <v>19.959005355835</v>
      </c>
      <c r="K285">
        <v>19.2876682281494</v>
      </c>
      <c r="L285">
        <v>19.291875839233398</v>
      </c>
      <c r="M285">
        <v>19.7407035827637</v>
      </c>
      <c r="N285">
        <v>19.960420608520501</v>
      </c>
      <c r="O285">
        <v>20.0875759124756</v>
      </c>
      <c r="P285">
        <v>19.500185012817401</v>
      </c>
      <c r="Q285">
        <v>19.6963214874268</v>
      </c>
      <c r="R285">
        <v>19.63551902771</v>
      </c>
      <c r="S285">
        <v>5</v>
      </c>
      <c r="T285">
        <v>5</v>
      </c>
      <c r="U285">
        <v>5</v>
      </c>
      <c r="V285">
        <v>137</v>
      </c>
      <c r="W285">
        <v>137</v>
      </c>
      <c r="X285">
        <v>137</v>
      </c>
      <c r="Y285">
        <v>53247</v>
      </c>
      <c r="Z285">
        <v>0</v>
      </c>
      <c r="AA285">
        <v>25169</v>
      </c>
      <c r="AB285">
        <v>9085400</v>
      </c>
      <c r="AC285">
        <v>58</v>
      </c>
    </row>
    <row r="286" spans="1:29" x14ac:dyDescent="0.45">
      <c r="A286" t="s">
        <v>436</v>
      </c>
      <c r="B286" t="s">
        <v>437</v>
      </c>
      <c r="C286" t="s">
        <v>438</v>
      </c>
      <c r="D286" t="s">
        <v>439</v>
      </c>
      <c r="E286" s="2">
        <v>0.18965345621109</v>
      </c>
      <c r="F286" s="2">
        <v>0.57918161153793302</v>
      </c>
      <c r="H286">
        <v>18.542230606079102</v>
      </c>
      <c r="I286">
        <v>18.552812576293899</v>
      </c>
      <c r="J286">
        <v>18.706375122070298</v>
      </c>
      <c r="K286">
        <v>18.0084838867188</v>
      </c>
      <c r="L286">
        <v>18.563985824585</v>
      </c>
      <c r="M286">
        <v>18.7969970703125</v>
      </c>
      <c r="N286">
        <v>18.855531692504901</v>
      </c>
      <c r="O286">
        <v>19.0500602722168</v>
      </c>
      <c r="P286">
        <v>18.407110214233398</v>
      </c>
      <c r="Q286">
        <v>18.5831413269043</v>
      </c>
      <c r="R286">
        <v>18.694828033447301</v>
      </c>
      <c r="S286">
        <v>3</v>
      </c>
      <c r="T286">
        <v>3</v>
      </c>
      <c r="U286">
        <v>3</v>
      </c>
      <c r="V286">
        <v>339</v>
      </c>
      <c r="W286">
        <v>339</v>
      </c>
      <c r="X286">
        <v>339</v>
      </c>
      <c r="Y286">
        <v>14114</v>
      </c>
      <c r="Z286">
        <v>0</v>
      </c>
      <c r="AA286">
        <v>64002</v>
      </c>
      <c r="AB286">
        <v>4254900</v>
      </c>
      <c r="AC286">
        <v>27</v>
      </c>
    </row>
    <row r="287" spans="1:29" x14ac:dyDescent="0.45">
      <c r="A287" t="s">
        <v>1425</v>
      </c>
      <c r="B287" t="s">
        <v>1426</v>
      </c>
      <c r="C287" t="s">
        <v>1427</v>
      </c>
      <c r="D287" t="s">
        <v>1428</v>
      </c>
      <c r="E287" s="2">
        <v>0.18896439671516399</v>
      </c>
      <c r="F287" s="2">
        <v>0.55955755710601796</v>
      </c>
      <c r="H287">
        <v>19.4279594421387</v>
      </c>
      <c r="I287">
        <v>19.170967102050799</v>
      </c>
      <c r="J287">
        <v>18.822801589965799</v>
      </c>
      <c r="K287">
        <v>19.267440795898398</v>
      </c>
      <c r="L287">
        <v>19.095840454101602</v>
      </c>
      <c r="M287">
        <v>19.568984985351602</v>
      </c>
      <c r="N287">
        <v>19.439874649047901</v>
      </c>
      <c r="O287">
        <v>19.147880554199201</v>
      </c>
      <c r="P287">
        <v>19.115125656127901</v>
      </c>
      <c r="Q287">
        <v>19.673488616943398</v>
      </c>
      <c r="R287">
        <v>19.696781158447301</v>
      </c>
      <c r="S287">
        <v>9</v>
      </c>
      <c r="T287">
        <v>9</v>
      </c>
      <c r="U287">
        <v>9</v>
      </c>
      <c r="V287">
        <v>347</v>
      </c>
      <c r="W287">
        <v>347</v>
      </c>
      <c r="X287">
        <v>347</v>
      </c>
      <c r="Y287">
        <v>50526</v>
      </c>
      <c r="Z287">
        <v>0</v>
      </c>
      <c r="AA287">
        <v>51893</v>
      </c>
      <c r="AB287">
        <v>6932900</v>
      </c>
      <c r="AC287">
        <v>44</v>
      </c>
    </row>
    <row r="288" spans="1:29" x14ac:dyDescent="0.45">
      <c r="A288" t="s">
        <v>5462</v>
      </c>
      <c r="B288" t="s">
        <v>5463</v>
      </c>
      <c r="C288" t="s">
        <v>5464</v>
      </c>
      <c r="D288" t="s">
        <v>5463</v>
      </c>
      <c r="E288" s="2">
        <v>0.188211500644684</v>
      </c>
      <c r="F288" s="2">
        <v>0.40174421668052701</v>
      </c>
      <c r="H288">
        <v>19.109727859497099</v>
      </c>
      <c r="I288">
        <v>19.100416183471701</v>
      </c>
      <c r="J288">
        <v>19.600013732910199</v>
      </c>
      <c r="K288">
        <v>18.8189373016357</v>
      </c>
      <c r="L288">
        <v>19.986207962036101</v>
      </c>
      <c r="M288">
        <v>19.716524124145501</v>
      </c>
      <c r="N288">
        <v>19.708835601806602</v>
      </c>
      <c r="O288">
        <v>19.777591705322301</v>
      </c>
      <c r="P288">
        <v>19.416191101074201</v>
      </c>
      <c r="Q288">
        <v>19.4456462860107</v>
      </c>
      <c r="R288">
        <v>19.535982131958001</v>
      </c>
      <c r="S288">
        <v>4</v>
      </c>
      <c r="T288">
        <v>4</v>
      </c>
      <c r="U288">
        <v>4</v>
      </c>
      <c r="V288">
        <v>171</v>
      </c>
      <c r="W288">
        <v>171</v>
      </c>
      <c r="X288">
        <v>171</v>
      </c>
      <c r="Y288">
        <v>5312</v>
      </c>
      <c r="Z288">
        <v>0</v>
      </c>
      <c r="AA288">
        <v>2028</v>
      </c>
      <c r="AB288">
        <v>8426700</v>
      </c>
      <c r="AC288">
        <v>46</v>
      </c>
    </row>
    <row r="289" spans="1:29" x14ac:dyDescent="0.45">
      <c r="A289" t="s">
        <v>120</v>
      </c>
      <c r="D289" t="s">
        <v>121</v>
      </c>
      <c r="E289" s="2">
        <v>0.18815422058105499</v>
      </c>
      <c r="F289" s="2">
        <v>0.440530985593796</v>
      </c>
      <c r="H289">
        <v>19.329545974731399</v>
      </c>
      <c r="I289">
        <v>19.0763454437256</v>
      </c>
      <c r="J289">
        <v>18.652704238891602</v>
      </c>
      <c r="K289">
        <v>19.568984985351602</v>
      </c>
      <c r="L289">
        <v>19.684368133544901</v>
      </c>
      <c r="M289">
        <v>19.268583297729499</v>
      </c>
      <c r="N289">
        <v>19.279302597045898</v>
      </c>
      <c r="O289">
        <v>19.097743988037099</v>
      </c>
      <c r="P289">
        <v>19.6734714508057</v>
      </c>
      <c r="Q289">
        <v>19.679908752441399</v>
      </c>
      <c r="R289">
        <v>19.5274543762207</v>
      </c>
      <c r="S289">
        <v>9</v>
      </c>
      <c r="T289">
        <v>2</v>
      </c>
      <c r="U289">
        <v>2</v>
      </c>
      <c r="V289">
        <v>11</v>
      </c>
      <c r="W289">
        <v>35</v>
      </c>
      <c r="X289">
        <v>35</v>
      </c>
      <c r="Y289">
        <v>15267</v>
      </c>
      <c r="Z289">
        <v>0</v>
      </c>
      <c r="AA289">
        <v>13547</v>
      </c>
      <c r="AB289">
        <v>7261900</v>
      </c>
      <c r="AC289">
        <v>32</v>
      </c>
    </row>
    <row r="290" spans="1:29" x14ac:dyDescent="0.45">
      <c r="A290" t="s">
        <v>5357</v>
      </c>
      <c r="B290" t="s">
        <v>5358</v>
      </c>
      <c r="C290" t="s">
        <v>5359</v>
      </c>
      <c r="D290" t="s">
        <v>5360</v>
      </c>
      <c r="E290" s="2">
        <v>0.18391710519790599</v>
      </c>
      <c r="F290" s="2">
        <v>0.35111558437347401</v>
      </c>
      <c r="H290">
        <v>19.746667861938501</v>
      </c>
      <c r="I290">
        <v>19.275192260742202</v>
      </c>
      <c r="J290">
        <v>18.6317958831787</v>
      </c>
      <c r="K290">
        <v>19.6541748046875</v>
      </c>
      <c r="L290">
        <v>19.946208953857401</v>
      </c>
      <c r="M290">
        <v>19.6919860839844</v>
      </c>
      <c r="N290">
        <v>19.525812149047901</v>
      </c>
      <c r="O290">
        <v>19.385913848876999</v>
      </c>
      <c r="P290">
        <v>19.7378025054932</v>
      </c>
      <c r="Q290">
        <v>19.8613891601563</v>
      </c>
      <c r="R290">
        <v>19.863689422607401</v>
      </c>
      <c r="S290">
        <v>6</v>
      </c>
      <c r="T290">
        <v>6</v>
      </c>
      <c r="U290">
        <v>4</v>
      </c>
      <c r="V290">
        <v>309</v>
      </c>
      <c r="W290">
        <v>309</v>
      </c>
      <c r="X290">
        <v>238</v>
      </c>
      <c r="Y290">
        <v>39289</v>
      </c>
      <c r="Z290">
        <v>0</v>
      </c>
      <c r="AA290">
        <v>15088</v>
      </c>
      <c r="AB290">
        <v>8448400</v>
      </c>
      <c r="AC290">
        <v>61</v>
      </c>
    </row>
    <row r="291" spans="1:29" x14ac:dyDescent="0.45">
      <c r="A291" t="s">
        <v>3188</v>
      </c>
      <c r="B291" t="s">
        <v>3189</v>
      </c>
      <c r="C291" t="s">
        <v>3190</v>
      </c>
      <c r="D291" t="s">
        <v>3189</v>
      </c>
      <c r="E291" s="2">
        <v>0.18382911384105699</v>
      </c>
      <c r="F291" s="2">
        <v>1.05815458297729</v>
      </c>
      <c r="H291">
        <v>19.7230739593506</v>
      </c>
      <c r="I291">
        <v>19.748865127563501</v>
      </c>
      <c r="J291">
        <v>19.934019088745099</v>
      </c>
      <c r="K291">
        <v>19.414148330688501</v>
      </c>
      <c r="L291">
        <v>19.662734985351602</v>
      </c>
      <c r="M291">
        <v>19.962821960449201</v>
      </c>
      <c r="N291">
        <v>19.973371505737301</v>
      </c>
      <c r="O291">
        <v>19.911989212036101</v>
      </c>
      <c r="P291">
        <v>20.031469345092798</v>
      </c>
      <c r="Q291">
        <v>19.8232517242432</v>
      </c>
      <c r="R291">
        <v>19.883783340454102</v>
      </c>
      <c r="S291">
        <v>12</v>
      </c>
      <c r="T291">
        <v>12</v>
      </c>
      <c r="U291">
        <v>12</v>
      </c>
      <c r="V291">
        <v>201</v>
      </c>
      <c r="W291">
        <v>201</v>
      </c>
      <c r="X291">
        <v>201</v>
      </c>
      <c r="Y291">
        <v>12685</v>
      </c>
      <c r="Z291">
        <v>0</v>
      </c>
      <c r="AA291">
        <v>85624</v>
      </c>
      <c r="AB291">
        <v>9944200</v>
      </c>
      <c r="AC291">
        <v>73</v>
      </c>
    </row>
    <row r="292" spans="1:29" x14ac:dyDescent="0.45">
      <c r="A292" t="s">
        <v>2357</v>
      </c>
      <c r="B292" t="s">
        <v>2358</v>
      </c>
      <c r="C292" t="s">
        <v>2359</v>
      </c>
      <c r="D292" t="s">
        <v>2358</v>
      </c>
      <c r="E292" s="2">
        <v>0.18361085653305101</v>
      </c>
      <c r="F292" s="2">
        <v>0.87979984283447299</v>
      </c>
      <c r="H292">
        <v>23.963140487670898</v>
      </c>
      <c r="I292">
        <v>23.808134078979499</v>
      </c>
      <c r="J292">
        <v>24.167295455932599</v>
      </c>
      <c r="K292">
        <v>23.733140945434599</v>
      </c>
      <c r="L292">
        <v>23.7957057952881</v>
      </c>
      <c r="M292">
        <v>24.061840057373001</v>
      </c>
      <c r="N292">
        <v>24.231765747070298</v>
      </c>
      <c r="O292">
        <v>24.341163635253899</v>
      </c>
      <c r="P292">
        <v>23.867311477661101</v>
      </c>
      <c r="Q292">
        <v>24.140943527221701</v>
      </c>
      <c r="R292">
        <v>23.944583892822301</v>
      </c>
      <c r="S292">
        <v>19</v>
      </c>
      <c r="T292">
        <v>19</v>
      </c>
      <c r="U292">
        <v>19</v>
      </c>
      <c r="V292">
        <v>621</v>
      </c>
      <c r="W292">
        <v>621</v>
      </c>
      <c r="X292">
        <v>621</v>
      </c>
      <c r="Y292">
        <v>35752</v>
      </c>
      <c r="Z292">
        <v>0</v>
      </c>
      <c r="AA292">
        <v>32331</v>
      </c>
      <c r="AB292">
        <v>181250000</v>
      </c>
      <c r="AC292">
        <v>412</v>
      </c>
    </row>
    <row r="293" spans="1:29" x14ac:dyDescent="0.45">
      <c r="A293" t="s">
        <v>1373</v>
      </c>
      <c r="B293" t="s">
        <v>1374</v>
      </c>
      <c r="C293" t="s">
        <v>1375</v>
      </c>
      <c r="D293" t="s">
        <v>1376</v>
      </c>
      <c r="E293" s="2">
        <v>0.182265669107437</v>
      </c>
      <c r="F293" s="2">
        <v>0.75020605325698897</v>
      </c>
      <c r="H293">
        <v>20.475559234619102</v>
      </c>
      <c r="I293">
        <v>20.352401733398398</v>
      </c>
      <c r="J293">
        <v>20.653160095214801</v>
      </c>
      <c r="K293">
        <v>20.1146430969238</v>
      </c>
      <c r="L293">
        <v>20.067234039306602</v>
      </c>
      <c r="M293">
        <v>20.6116237640381</v>
      </c>
      <c r="N293">
        <v>20.547925949096701</v>
      </c>
      <c r="O293">
        <v>20.769027709960898</v>
      </c>
      <c r="P293">
        <v>20.385217666626001</v>
      </c>
      <c r="Q293">
        <v>20.5692253112793</v>
      </c>
      <c r="R293">
        <v>20.535449981689499</v>
      </c>
      <c r="S293">
        <v>8</v>
      </c>
      <c r="T293">
        <v>8</v>
      </c>
      <c r="U293">
        <v>8</v>
      </c>
      <c r="V293">
        <v>316</v>
      </c>
      <c r="W293">
        <v>316</v>
      </c>
      <c r="X293">
        <v>316</v>
      </c>
      <c r="Y293">
        <v>28329</v>
      </c>
      <c r="Z293">
        <v>0</v>
      </c>
      <c r="AA293">
        <v>43905</v>
      </c>
      <c r="AB293">
        <v>15624000</v>
      </c>
      <c r="AC293">
        <v>74</v>
      </c>
    </row>
    <row r="294" spans="1:29" x14ac:dyDescent="0.45">
      <c r="A294" t="s">
        <v>4719</v>
      </c>
      <c r="B294" t="s">
        <v>4720</v>
      </c>
      <c r="C294" t="s">
        <v>4721</v>
      </c>
      <c r="D294" t="s">
        <v>4720</v>
      </c>
      <c r="E294" s="2">
        <v>0.182144165039063</v>
      </c>
      <c r="F294" s="2">
        <v>0.14605829119682301</v>
      </c>
      <c r="H294">
        <v>17.979413986206101</v>
      </c>
      <c r="I294" t="s">
        <v>12</v>
      </c>
      <c r="J294">
        <v>17.840211868286101</v>
      </c>
      <c r="K294">
        <v>18.165260314941399</v>
      </c>
      <c r="L294" t="s">
        <v>12</v>
      </c>
      <c r="M294">
        <v>18.156497955322301</v>
      </c>
      <c r="N294">
        <v>18.073001861572301</v>
      </c>
      <c r="O294">
        <v>17.9597988128662</v>
      </c>
      <c r="P294" t="s">
        <v>12</v>
      </c>
      <c r="Q294" t="s">
        <v>12</v>
      </c>
      <c r="R294">
        <v>17.970960617065401</v>
      </c>
      <c r="S294">
        <v>2</v>
      </c>
      <c r="T294">
        <v>2</v>
      </c>
      <c r="U294">
        <v>2</v>
      </c>
      <c r="V294">
        <v>117</v>
      </c>
      <c r="W294">
        <v>117</v>
      </c>
      <c r="X294">
        <v>117</v>
      </c>
      <c r="Y294">
        <v>46224</v>
      </c>
      <c r="Z294">
        <v>0</v>
      </c>
      <c r="AA294">
        <v>19318</v>
      </c>
      <c r="AB294">
        <v>2157400</v>
      </c>
      <c r="AC294">
        <v>15</v>
      </c>
    </row>
    <row r="295" spans="1:29" x14ac:dyDescent="0.45">
      <c r="A295" t="s">
        <v>3355</v>
      </c>
      <c r="B295" t="s">
        <v>3356</v>
      </c>
      <c r="C295" t="s">
        <v>3357</v>
      </c>
      <c r="D295" t="s">
        <v>3358</v>
      </c>
      <c r="E295" s="2">
        <v>0.18059144914150199</v>
      </c>
      <c r="F295" s="2">
        <v>0.35487282276153598</v>
      </c>
      <c r="H295">
        <v>19.772912979126001</v>
      </c>
      <c r="I295">
        <v>19.7228908538818</v>
      </c>
      <c r="J295">
        <v>19.507867813110401</v>
      </c>
      <c r="K295" t="s">
        <v>12</v>
      </c>
      <c r="L295">
        <v>19.693296432495099</v>
      </c>
      <c r="M295">
        <v>19.588056564331101</v>
      </c>
      <c r="N295">
        <v>19.4723091125488</v>
      </c>
      <c r="O295">
        <v>19.723974227905298</v>
      </c>
      <c r="P295">
        <v>19.823064804077099</v>
      </c>
      <c r="Q295">
        <v>19.709220886230501</v>
      </c>
      <c r="R295">
        <v>19.502904891967798</v>
      </c>
      <c r="S295">
        <v>6</v>
      </c>
      <c r="T295">
        <v>6</v>
      </c>
      <c r="U295">
        <v>6</v>
      </c>
      <c r="V295">
        <v>182</v>
      </c>
      <c r="W295">
        <v>182</v>
      </c>
      <c r="X295">
        <v>182</v>
      </c>
      <c r="Y295">
        <v>47116</v>
      </c>
      <c r="Z295">
        <v>0</v>
      </c>
      <c r="AA295">
        <v>10715</v>
      </c>
      <c r="AB295">
        <v>8041600</v>
      </c>
      <c r="AC295">
        <v>28</v>
      </c>
    </row>
    <row r="296" spans="1:29" x14ac:dyDescent="0.45">
      <c r="A296" t="s">
        <v>2730</v>
      </c>
      <c r="B296" t="s">
        <v>2731</v>
      </c>
      <c r="C296" t="s">
        <v>2732</v>
      </c>
      <c r="D296" t="s">
        <v>2731</v>
      </c>
      <c r="E296" s="2">
        <v>0.18043041229248</v>
      </c>
      <c r="F296" s="2">
        <v>0.88337743282318104</v>
      </c>
      <c r="H296">
        <v>21.958475112915</v>
      </c>
      <c r="I296">
        <v>21.918706893920898</v>
      </c>
      <c r="J296">
        <v>22.073001861572301</v>
      </c>
      <c r="K296">
        <v>21.429615020751999</v>
      </c>
      <c r="L296">
        <v>21.836919784545898</v>
      </c>
      <c r="M296">
        <v>21.957447052001999</v>
      </c>
      <c r="N296">
        <v>21.960384368896499</v>
      </c>
      <c r="O296">
        <v>22.048099517822301</v>
      </c>
      <c r="P296">
        <v>21.935422897338899</v>
      </c>
      <c r="Q296">
        <v>22.1405220031738</v>
      </c>
      <c r="R296">
        <v>22.1295280456543</v>
      </c>
      <c r="S296">
        <v>12</v>
      </c>
      <c r="T296">
        <v>12</v>
      </c>
      <c r="U296">
        <v>12</v>
      </c>
      <c r="V296">
        <v>395</v>
      </c>
      <c r="W296">
        <v>395</v>
      </c>
      <c r="X296">
        <v>395</v>
      </c>
      <c r="Y296">
        <v>29597</v>
      </c>
      <c r="Z296">
        <v>0</v>
      </c>
      <c r="AA296">
        <v>69539</v>
      </c>
      <c r="AB296">
        <v>42829000</v>
      </c>
      <c r="AC296">
        <v>130</v>
      </c>
    </row>
    <row r="297" spans="1:29" x14ac:dyDescent="0.45">
      <c r="A297" t="s">
        <v>5479</v>
      </c>
      <c r="B297" t="s">
        <v>5480</v>
      </c>
      <c r="C297" t="s">
        <v>5481</v>
      </c>
      <c r="D297" t="s">
        <v>5480</v>
      </c>
      <c r="E297" s="2">
        <v>0.17973022162914301</v>
      </c>
      <c r="F297" s="2">
        <v>0.97418558597564697</v>
      </c>
      <c r="H297">
        <v>22.487899780273398</v>
      </c>
      <c r="I297">
        <v>22.406368255615199</v>
      </c>
      <c r="J297">
        <v>22.5396919250488</v>
      </c>
      <c r="K297">
        <v>22.212406158447301</v>
      </c>
      <c r="L297">
        <v>22.6468696594238</v>
      </c>
      <c r="M297">
        <v>22.6531372070313</v>
      </c>
      <c r="N297">
        <v>22.551357269287099</v>
      </c>
      <c r="O297">
        <v>22.472934722900401</v>
      </c>
      <c r="P297">
        <v>22.8894653320313</v>
      </c>
      <c r="Q297">
        <v>22.7523593902588</v>
      </c>
      <c r="R297">
        <v>22.6878452301025</v>
      </c>
      <c r="S297">
        <v>12</v>
      </c>
      <c r="T297">
        <v>12</v>
      </c>
      <c r="U297">
        <v>12</v>
      </c>
      <c r="V297">
        <v>714</v>
      </c>
      <c r="W297">
        <v>714</v>
      </c>
      <c r="X297">
        <v>714</v>
      </c>
      <c r="Y297">
        <v>22395</v>
      </c>
      <c r="Z297">
        <v>0</v>
      </c>
      <c r="AA297">
        <v>20185</v>
      </c>
      <c r="AB297">
        <v>66567000</v>
      </c>
      <c r="AC297">
        <v>255</v>
      </c>
    </row>
    <row r="298" spans="1:29" x14ac:dyDescent="0.45">
      <c r="A298" t="s">
        <v>2692</v>
      </c>
      <c r="B298" t="s">
        <v>2693</v>
      </c>
      <c r="C298" t="s">
        <v>2694</v>
      </c>
      <c r="D298" t="s">
        <v>2695</v>
      </c>
      <c r="E298" s="2">
        <v>0.17944367229938499</v>
      </c>
      <c r="F298" s="2">
        <v>0.55037218332290605</v>
      </c>
      <c r="H298">
        <v>20.803096771240199</v>
      </c>
      <c r="I298">
        <v>20.783008575439499</v>
      </c>
      <c r="J298">
        <v>20.955818176269499</v>
      </c>
      <c r="K298">
        <v>20.361961364746101</v>
      </c>
      <c r="L298">
        <v>20.451614379882798</v>
      </c>
      <c r="M298">
        <v>20.7727375030518</v>
      </c>
      <c r="N298">
        <v>21.0287075042725</v>
      </c>
      <c r="O298">
        <v>21.279857635498001</v>
      </c>
      <c r="P298">
        <v>20.613782882690401</v>
      </c>
      <c r="Q298">
        <v>20.590213775634801</v>
      </c>
      <c r="R298">
        <v>20.824853897094702</v>
      </c>
      <c r="S298">
        <v>7</v>
      </c>
      <c r="T298">
        <v>7</v>
      </c>
      <c r="U298">
        <v>7</v>
      </c>
      <c r="V298">
        <v>596</v>
      </c>
      <c r="W298">
        <v>596</v>
      </c>
      <c r="X298">
        <v>596</v>
      </c>
      <c r="Y298">
        <v>16273</v>
      </c>
      <c r="Z298">
        <v>0</v>
      </c>
      <c r="AA298">
        <v>25497</v>
      </c>
      <c r="AB298">
        <v>19377000</v>
      </c>
      <c r="AC298">
        <v>74</v>
      </c>
    </row>
    <row r="299" spans="1:29" x14ac:dyDescent="0.45">
      <c r="A299" t="s">
        <v>5260</v>
      </c>
      <c r="B299" t="s">
        <v>5261</v>
      </c>
      <c r="C299" t="s">
        <v>5262</v>
      </c>
      <c r="D299" t="s">
        <v>5261</v>
      </c>
      <c r="E299" s="2">
        <v>0.17884495854377699</v>
      </c>
      <c r="F299" s="2">
        <v>0.74474895000457797</v>
      </c>
      <c r="H299">
        <v>19.7888488769531</v>
      </c>
      <c r="I299">
        <v>19.897821426391602</v>
      </c>
      <c r="J299">
        <v>19.642271041870099</v>
      </c>
      <c r="K299">
        <v>19.8332328796387</v>
      </c>
      <c r="L299">
        <v>19.6935005187988</v>
      </c>
      <c r="M299">
        <v>19.9324340820313</v>
      </c>
      <c r="N299">
        <v>19.845994949340799</v>
      </c>
      <c r="O299">
        <v>19.554855346679702</v>
      </c>
      <c r="P299">
        <v>20.241559982299801</v>
      </c>
      <c r="Q299">
        <v>20.1301879882813</v>
      </c>
      <c r="R299">
        <v>20.111717224121101</v>
      </c>
      <c r="S299">
        <v>19</v>
      </c>
      <c r="T299">
        <v>7</v>
      </c>
      <c r="U299">
        <v>7</v>
      </c>
      <c r="V299">
        <v>599</v>
      </c>
      <c r="W299">
        <v>265</v>
      </c>
      <c r="X299">
        <v>265</v>
      </c>
      <c r="Y299">
        <v>50051</v>
      </c>
      <c r="Z299">
        <v>0</v>
      </c>
      <c r="AA299">
        <v>40902</v>
      </c>
      <c r="AB299">
        <v>10427000</v>
      </c>
      <c r="AC299">
        <v>77</v>
      </c>
    </row>
    <row r="300" spans="1:29" x14ac:dyDescent="0.45">
      <c r="A300" t="s">
        <v>2834</v>
      </c>
      <c r="B300" t="s">
        <v>2835</v>
      </c>
      <c r="C300" t="s">
        <v>2836</v>
      </c>
      <c r="D300" t="s">
        <v>2835</v>
      </c>
      <c r="E300" s="2">
        <v>0.178509846329689</v>
      </c>
      <c r="F300" s="2">
        <v>0.91054636240005504</v>
      </c>
      <c r="H300">
        <v>23.188957214355501</v>
      </c>
      <c r="I300">
        <v>23.1234951019287</v>
      </c>
      <c r="J300">
        <v>23.517612457275401</v>
      </c>
      <c r="K300">
        <v>22.9488849639893</v>
      </c>
      <c r="L300">
        <v>23.223834991455099</v>
      </c>
      <c r="M300">
        <v>23.157598495483398</v>
      </c>
      <c r="N300">
        <v>23.5196533203125</v>
      </c>
      <c r="O300">
        <v>23.4902038574219</v>
      </c>
      <c r="P300">
        <v>23.379014968872099</v>
      </c>
      <c r="Q300">
        <v>23.346380233764599</v>
      </c>
      <c r="R300">
        <v>23.124282836914102</v>
      </c>
      <c r="S300">
        <v>14</v>
      </c>
      <c r="T300">
        <v>12</v>
      </c>
      <c r="U300">
        <v>12</v>
      </c>
      <c r="V300">
        <v>563</v>
      </c>
      <c r="W300">
        <v>531</v>
      </c>
      <c r="X300">
        <v>531</v>
      </c>
      <c r="Y300">
        <v>27771</v>
      </c>
      <c r="Z300">
        <v>0</v>
      </c>
      <c r="AA300">
        <v>32331</v>
      </c>
      <c r="AB300">
        <v>109540000</v>
      </c>
      <c r="AC300">
        <v>356</v>
      </c>
    </row>
    <row r="301" spans="1:29" x14ac:dyDescent="0.45">
      <c r="A301" t="s">
        <v>5300</v>
      </c>
      <c r="B301" t="s">
        <v>5301</v>
      </c>
      <c r="C301" t="s">
        <v>5302</v>
      </c>
      <c r="D301" t="s">
        <v>5303</v>
      </c>
      <c r="E301" s="2">
        <v>0.17631143331527699</v>
      </c>
      <c r="F301" s="2">
        <v>0.60872709751129195</v>
      </c>
      <c r="H301">
        <v>21.5573539733887</v>
      </c>
      <c r="I301">
        <v>21.307859420776399</v>
      </c>
      <c r="J301">
        <v>21.359603881835898</v>
      </c>
      <c r="K301">
        <v>20.7971706390381</v>
      </c>
      <c r="L301">
        <v>21.564813613891602</v>
      </c>
      <c r="M301">
        <v>21.5216674804688</v>
      </c>
      <c r="N301">
        <v>21.5232963562012</v>
      </c>
      <c r="O301">
        <v>21.694639205932599</v>
      </c>
      <c r="P301">
        <v>21.325260162353501</v>
      </c>
      <c r="Q301">
        <v>21.556745529174801</v>
      </c>
      <c r="R301">
        <v>21.538673400878899</v>
      </c>
      <c r="S301">
        <v>8</v>
      </c>
      <c r="T301">
        <v>8</v>
      </c>
      <c r="U301">
        <v>2</v>
      </c>
      <c r="V301">
        <v>653</v>
      </c>
      <c r="W301">
        <v>653</v>
      </c>
      <c r="X301">
        <v>187</v>
      </c>
      <c r="Y301">
        <v>21782</v>
      </c>
      <c r="Z301">
        <v>0</v>
      </c>
      <c r="AA301">
        <v>16132</v>
      </c>
      <c r="AB301">
        <v>29964000</v>
      </c>
      <c r="AC301">
        <v>75</v>
      </c>
    </row>
    <row r="302" spans="1:29" x14ac:dyDescent="0.45">
      <c r="A302" t="s">
        <v>2849</v>
      </c>
      <c r="B302" t="s">
        <v>2850</v>
      </c>
      <c r="C302" t="s">
        <v>2851</v>
      </c>
      <c r="D302" t="s">
        <v>2850</v>
      </c>
      <c r="E302" s="2">
        <v>0.17595653235912301</v>
      </c>
      <c r="F302" s="2">
        <v>0.76542061567306496</v>
      </c>
      <c r="H302">
        <v>22.4822483062744</v>
      </c>
      <c r="I302">
        <v>22.284044265747099</v>
      </c>
      <c r="J302">
        <v>22.5533046722412</v>
      </c>
      <c r="K302">
        <v>22.083168029785199</v>
      </c>
      <c r="L302">
        <v>22.158077239990199</v>
      </c>
      <c r="M302">
        <v>22.314208984375</v>
      </c>
      <c r="N302">
        <v>22.568645477294901</v>
      </c>
      <c r="O302">
        <v>22.680028915405298</v>
      </c>
      <c r="P302">
        <v>22.123825073242202</v>
      </c>
      <c r="Q302">
        <v>22.5323371887207</v>
      </c>
      <c r="R302">
        <v>22.537488937377901</v>
      </c>
      <c r="S302">
        <v>6</v>
      </c>
      <c r="T302">
        <v>6</v>
      </c>
      <c r="U302">
        <v>6</v>
      </c>
      <c r="V302">
        <v>452</v>
      </c>
      <c r="W302">
        <v>452</v>
      </c>
      <c r="X302">
        <v>452</v>
      </c>
      <c r="Y302">
        <v>15524</v>
      </c>
      <c r="Z302">
        <v>0</v>
      </c>
      <c r="AA302">
        <v>10969</v>
      </c>
      <c r="AB302">
        <v>61081000</v>
      </c>
      <c r="AC302">
        <v>191</v>
      </c>
    </row>
    <row r="303" spans="1:29" x14ac:dyDescent="0.45">
      <c r="A303" t="s">
        <v>1412</v>
      </c>
      <c r="B303" t="s">
        <v>1413</v>
      </c>
      <c r="C303" t="s">
        <v>1414</v>
      </c>
      <c r="D303" t="s">
        <v>1413</v>
      </c>
      <c r="E303" s="2">
        <v>0.17562916874885601</v>
      </c>
      <c r="F303" s="2">
        <v>1.2864360809326201</v>
      </c>
      <c r="H303">
        <v>23.015275955200199</v>
      </c>
      <c r="I303">
        <v>22.934829711914102</v>
      </c>
      <c r="J303">
        <v>23.2193508148193</v>
      </c>
      <c r="K303">
        <v>22.8343181610107</v>
      </c>
      <c r="L303">
        <v>22.978443145751999</v>
      </c>
      <c r="M303">
        <v>22.915956497192401</v>
      </c>
      <c r="N303">
        <v>23.261552810668899</v>
      </c>
      <c r="O303">
        <v>23.3131294250488</v>
      </c>
      <c r="P303">
        <v>23.009050369262699</v>
      </c>
      <c r="Q303">
        <v>23.0716438293457</v>
      </c>
      <c r="R303">
        <v>23.137914657592798</v>
      </c>
      <c r="S303">
        <v>21</v>
      </c>
      <c r="T303">
        <v>21</v>
      </c>
      <c r="U303">
        <v>18</v>
      </c>
      <c r="V303">
        <v>615</v>
      </c>
      <c r="W303">
        <v>615</v>
      </c>
      <c r="X303">
        <v>53</v>
      </c>
      <c r="Y303">
        <v>62277</v>
      </c>
      <c r="Z303">
        <v>0</v>
      </c>
      <c r="AA303">
        <v>32331</v>
      </c>
      <c r="AB303">
        <v>95241000</v>
      </c>
      <c r="AC303">
        <v>472</v>
      </c>
    </row>
    <row r="304" spans="1:29" x14ac:dyDescent="0.45">
      <c r="A304" t="s">
        <v>4180</v>
      </c>
      <c r="B304" t="s">
        <v>4181</v>
      </c>
      <c r="C304" t="s">
        <v>4182</v>
      </c>
      <c r="D304" t="s">
        <v>4183</v>
      </c>
      <c r="E304" s="2">
        <v>0.174968332052231</v>
      </c>
      <c r="F304" s="2">
        <v>0.472627103328705</v>
      </c>
      <c r="H304">
        <v>22.102134704589801</v>
      </c>
      <c r="I304">
        <v>22.252313613891602</v>
      </c>
      <c r="J304">
        <v>22.3448371887207</v>
      </c>
      <c r="K304">
        <v>21.986555099487301</v>
      </c>
      <c r="L304">
        <v>22.640241622924801</v>
      </c>
      <c r="M304">
        <v>22.575239181518601</v>
      </c>
      <c r="N304">
        <v>22.692131042480501</v>
      </c>
      <c r="O304">
        <v>22.751543045043899</v>
      </c>
      <c r="P304">
        <v>22.6803302764893</v>
      </c>
      <c r="Q304">
        <v>22.317937850952099</v>
      </c>
      <c r="R304">
        <v>22.017333984375</v>
      </c>
      <c r="S304">
        <v>9</v>
      </c>
      <c r="T304">
        <v>9</v>
      </c>
      <c r="U304">
        <v>9</v>
      </c>
      <c r="V304">
        <v>616</v>
      </c>
      <c r="W304">
        <v>616</v>
      </c>
      <c r="X304">
        <v>616</v>
      </c>
      <c r="Y304">
        <v>31025</v>
      </c>
      <c r="Z304">
        <v>0</v>
      </c>
      <c r="AA304">
        <v>30007</v>
      </c>
      <c r="AB304">
        <v>61128000</v>
      </c>
      <c r="AC304">
        <v>199</v>
      </c>
    </row>
    <row r="305" spans="1:29" x14ac:dyDescent="0.45">
      <c r="A305" t="s">
        <v>3935</v>
      </c>
      <c r="B305" t="s">
        <v>3936</v>
      </c>
      <c r="C305" t="s">
        <v>3937</v>
      </c>
      <c r="D305" t="s">
        <v>3936</v>
      </c>
      <c r="E305" s="2">
        <v>0.17488969862461101</v>
      </c>
      <c r="F305" s="2">
        <v>0.200110793113709</v>
      </c>
      <c r="H305">
        <v>17.7160549163818</v>
      </c>
      <c r="I305" t="s">
        <v>12</v>
      </c>
      <c r="J305">
        <v>17.842975616455099</v>
      </c>
      <c r="K305">
        <v>17.877416610717798</v>
      </c>
      <c r="L305" t="s">
        <v>12</v>
      </c>
      <c r="M305">
        <v>17.952934265136701</v>
      </c>
      <c r="N305">
        <v>18.0805149078369</v>
      </c>
      <c r="O305">
        <v>17.976732254028299</v>
      </c>
      <c r="P305" t="s">
        <v>12</v>
      </c>
      <c r="Q305">
        <v>18.073680877685501</v>
      </c>
      <c r="R305">
        <v>18.006511688232401</v>
      </c>
      <c r="S305">
        <v>3</v>
      </c>
      <c r="T305">
        <v>3</v>
      </c>
      <c r="U305">
        <v>3</v>
      </c>
      <c r="V305">
        <v>135</v>
      </c>
      <c r="W305">
        <v>135</v>
      </c>
      <c r="X305">
        <v>135</v>
      </c>
      <c r="Y305">
        <v>78429</v>
      </c>
      <c r="Z305">
        <v>0</v>
      </c>
      <c r="AA305">
        <v>25625</v>
      </c>
      <c r="AB305">
        <v>2650400</v>
      </c>
      <c r="AC305">
        <v>26</v>
      </c>
    </row>
    <row r="306" spans="1:29" x14ac:dyDescent="0.45">
      <c r="A306" t="s">
        <v>4293</v>
      </c>
      <c r="B306" t="s">
        <v>4294</v>
      </c>
      <c r="C306" t="s">
        <v>4295</v>
      </c>
      <c r="D306" t="s">
        <v>4294</v>
      </c>
      <c r="E306" s="2">
        <v>0.174573704600334</v>
      </c>
      <c r="F306" s="2">
        <v>1.4375257492065401</v>
      </c>
      <c r="H306">
        <v>19.573188781738299</v>
      </c>
      <c r="I306">
        <v>19.507307052612301</v>
      </c>
      <c r="J306">
        <v>19.2966117858887</v>
      </c>
      <c r="K306">
        <v>19.448814392089801</v>
      </c>
      <c r="L306">
        <v>19.629610061645501</v>
      </c>
      <c r="M306">
        <v>19.5179347991943</v>
      </c>
      <c r="N306">
        <v>19.751317977905298</v>
      </c>
      <c r="O306">
        <v>19.772705078125</v>
      </c>
      <c r="P306">
        <v>19.6034965515137</v>
      </c>
      <c r="Q306">
        <v>19.732892990112301</v>
      </c>
      <c r="R306">
        <v>19.4903450012207</v>
      </c>
      <c r="S306">
        <v>5</v>
      </c>
      <c r="T306">
        <v>5</v>
      </c>
      <c r="U306">
        <v>5</v>
      </c>
      <c r="V306">
        <v>305</v>
      </c>
      <c r="W306">
        <v>305</v>
      </c>
      <c r="X306">
        <v>305</v>
      </c>
      <c r="Y306">
        <v>25414</v>
      </c>
      <c r="Z306">
        <v>0</v>
      </c>
      <c r="AA306">
        <v>4331</v>
      </c>
      <c r="AB306">
        <v>8394600</v>
      </c>
      <c r="AC306">
        <v>43</v>
      </c>
    </row>
    <row r="307" spans="1:29" x14ac:dyDescent="0.45">
      <c r="A307" t="s">
        <v>616</v>
      </c>
      <c r="B307" t="s">
        <v>617</v>
      </c>
      <c r="C307" t="s">
        <v>618</v>
      </c>
      <c r="D307" t="s">
        <v>619</v>
      </c>
      <c r="E307" s="2">
        <v>0.17438697814941401</v>
      </c>
      <c r="F307" s="2">
        <v>0.95928895473480202</v>
      </c>
      <c r="H307">
        <v>20.202276229858398</v>
      </c>
      <c r="I307">
        <v>20.287036895751999</v>
      </c>
      <c r="J307">
        <v>20.1357097625732</v>
      </c>
      <c r="K307">
        <v>19.8006191253662</v>
      </c>
      <c r="L307">
        <v>20.330904006958001</v>
      </c>
      <c r="M307">
        <v>20.357994079589801</v>
      </c>
      <c r="N307">
        <v>20.346138000488299</v>
      </c>
      <c r="O307">
        <v>20.419981002807599</v>
      </c>
      <c r="P307">
        <v>20.2470188140869</v>
      </c>
      <c r="Q307">
        <v>20.3377780914307</v>
      </c>
      <c r="R307">
        <v>20.449802398681602</v>
      </c>
      <c r="S307">
        <v>13</v>
      </c>
      <c r="T307">
        <v>13</v>
      </c>
      <c r="U307">
        <v>13</v>
      </c>
      <c r="V307">
        <v>13</v>
      </c>
      <c r="W307">
        <v>13</v>
      </c>
      <c r="X307">
        <v>13</v>
      </c>
      <c r="Y307">
        <v>15839</v>
      </c>
      <c r="Z307">
        <v>0</v>
      </c>
      <c r="AA307">
        <v>11644</v>
      </c>
      <c r="AB307">
        <v>13533000</v>
      </c>
      <c r="AC307">
        <v>96</v>
      </c>
    </row>
    <row r="308" spans="1:29" x14ac:dyDescent="0.45">
      <c r="A308" t="s">
        <v>4122</v>
      </c>
      <c r="B308" t="s">
        <v>4123</v>
      </c>
      <c r="C308" t="s">
        <v>4124</v>
      </c>
      <c r="D308" t="s">
        <v>4123</v>
      </c>
      <c r="E308" s="2">
        <v>0.17398242652416199</v>
      </c>
      <c r="F308" s="2">
        <v>0.823353230953217</v>
      </c>
      <c r="H308">
        <v>18.608991622924801</v>
      </c>
      <c r="I308">
        <v>18.464872360229499</v>
      </c>
      <c r="J308">
        <v>18.876186370849599</v>
      </c>
      <c r="K308">
        <v>18.3850708007813</v>
      </c>
      <c r="L308">
        <v>18.676658630371101</v>
      </c>
      <c r="M308">
        <v>18.556596755981399</v>
      </c>
      <c r="N308">
        <v>18.576034545898398</v>
      </c>
      <c r="O308">
        <v>18.6251029968262</v>
      </c>
      <c r="P308">
        <v>18.732744216918899</v>
      </c>
      <c r="Q308">
        <v>19.063421249389599</v>
      </c>
      <c r="R308">
        <v>18.846256256103501</v>
      </c>
      <c r="S308">
        <v>5</v>
      </c>
      <c r="T308">
        <v>5</v>
      </c>
      <c r="U308">
        <v>5</v>
      </c>
      <c r="V308">
        <v>75</v>
      </c>
      <c r="W308">
        <v>75</v>
      </c>
      <c r="X308">
        <v>75</v>
      </c>
      <c r="Y308">
        <v>10553</v>
      </c>
      <c r="Z308">
        <v>0</v>
      </c>
      <c r="AA308">
        <v>37356</v>
      </c>
      <c r="AB308">
        <v>4571100</v>
      </c>
      <c r="AC308">
        <v>29</v>
      </c>
    </row>
    <row r="309" spans="1:29" x14ac:dyDescent="0.45">
      <c r="A309" t="s">
        <v>2837</v>
      </c>
      <c r="B309" t="s">
        <v>2838</v>
      </c>
      <c r="C309" t="s">
        <v>2839</v>
      </c>
      <c r="D309" t="s">
        <v>2840</v>
      </c>
      <c r="E309" s="2">
        <v>0.173376530408859</v>
      </c>
      <c r="F309" s="2">
        <v>0.43334063887596103</v>
      </c>
      <c r="H309">
        <v>21.100852966308601</v>
      </c>
      <c r="I309">
        <v>21.259485244751001</v>
      </c>
      <c r="J309">
        <v>21.324325561523398</v>
      </c>
      <c r="K309">
        <v>20.997278213501001</v>
      </c>
      <c r="L309">
        <v>20.6279182434082</v>
      </c>
      <c r="M309">
        <v>21.166376113891602</v>
      </c>
      <c r="N309">
        <v>21.657178878784201</v>
      </c>
      <c r="O309">
        <v>21.5819187164307</v>
      </c>
      <c r="P309">
        <v>21.141708374023398</v>
      </c>
      <c r="Q309">
        <v>21.073392868041999</v>
      </c>
      <c r="R309">
        <v>20.809547424316399</v>
      </c>
      <c r="S309">
        <v>7</v>
      </c>
      <c r="T309">
        <v>7</v>
      </c>
      <c r="U309">
        <v>6</v>
      </c>
      <c r="V309">
        <v>433</v>
      </c>
      <c r="W309">
        <v>433</v>
      </c>
      <c r="X309">
        <v>377</v>
      </c>
      <c r="Y309">
        <v>24893</v>
      </c>
      <c r="Z309">
        <v>0</v>
      </c>
      <c r="AA309">
        <v>39016</v>
      </c>
      <c r="AB309">
        <v>27499000</v>
      </c>
      <c r="AC309">
        <v>91</v>
      </c>
    </row>
    <row r="310" spans="1:29" x14ac:dyDescent="0.45">
      <c r="A310" t="s">
        <v>5078</v>
      </c>
      <c r="B310" t="s">
        <v>5079</v>
      </c>
      <c r="C310" t="s">
        <v>5080</v>
      </c>
      <c r="D310" t="s">
        <v>5079</v>
      </c>
      <c r="E310" s="2">
        <v>0.17289371788501701</v>
      </c>
      <c r="F310" s="2">
        <v>0.82054084539413497</v>
      </c>
      <c r="H310">
        <v>21.501447677612301</v>
      </c>
      <c r="I310">
        <v>21.3415832519531</v>
      </c>
      <c r="J310">
        <v>21.820419311523398</v>
      </c>
      <c r="K310">
        <v>21.571031570434599</v>
      </c>
      <c r="L310">
        <v>21.815111160278299</v>
      </c>
      <c r="M310">
        <v>21.671676635742202</v>
      </c>
      <c r="N310">
        <v>21.822404861450199</v>
      </c>
      <c r="O310">
        <v>21.645088195800799</v>
      </c>
      <c r="P310">
        <v>21.793046951293899</v>
      </c>
      <c r="Q310">
        <v>22.068677902221701</v>
      </c>
      <c r="R310">
        <v>21.636308670043899</v>
      </c>
      <c r="S310">
        <v>10</v>
      </c>
      <c r="T310">
        <v>7</v>
      </c>
      <c r="U310">
        <v>7</v>
      </c>
      <c r="V310">
        <v>634</v>
      </c>
      <c r="W310">
        <v>528</v>
      </c>
      <c r="X310">
        <v>528</v>
      </c>
      <c r="Y310">
        <v>28832</v>
      </c>
      <c r="Z310">
        <v>0</v>
      </c>
      <c r="AA310">
        <v>668</v>
      </c>
      <c r="AB310">
        <v>35938000</v>
      </c>
      <c r="AC310">
        <v>123</v>
      </c>
    </row>
    <row r="311" spans="1:29" x14ac:dyDescent="0.45">
      <c r="A311" t="s">
        <v>1299</v>
      </c>
      <c r="C311" t="s">
        <v>1300</v>
      </c>
      <c r="D311" t="s">
        <v>1301</v>
      </c>
      <c r="E311" s="2">
        <v>0.17245045304298401</v>
      </c>
      <c r="F311" s="2">
        <v>0.58894032239913896</v>
      </c>
      <c r="H311">
        <v>19.236476898193398</v>
      </c>
      <c r="I311">
        <v>19.159975051879901</v>
      </c>
      <c r="J311">
        <v>19.719419479370099</v>
      </c>
      <c r="K311">
        <v>19.053327560424801</v>
      </c>
      <c r="L311">
        <v>19.324985504150401</v>
      </c>
      <c r="M311">
        <v>19.381187438964801</v>
      </c>
      <c r="N311">
        <v>19.7918395996094</v>
      </c>
      <c r="O311">
        <v>19.598325729370099</v>
      </c>
      <c r="P311">
        <v>19.133527755737301</v>
      </c>
      <c r="Q311">
        <v>19.463016510009801</v>
      </c>
      <c r="R311">
        <v>19.438352584838899</v>
      </c>
      <c r="S311">
        <v>5</v>
      </c>
      <c r="T311">
        <v>5</v>
      </c>
      <c r="U311">
        <v>4</v>
      </c>
      <c r="V311">
        <v>143</v>
      </c>
      <c r="W311">
        <v>143</v>
      </c>
      <c r="X311">
        <v>121</v>
      </c>
      <c r="Y311">
        <v>60137</v>
      </c>
      <c r="Z311">
        <v>0</v>
      </c>
      <c r="AA311">
        <v>2848</v>
      </c>
      <c r="AB311">
        <v>7369500</v>
      </c>
      <c r="AC311">
        <v>47</v>
      </c>
    </row>
    <row r="312" spans="1:29" x14ac:dyDescent="0.45">
      <c r="A312" t="s">
        <v>2633</v>
      </c>
      <c r="B312" t="s">
        <v>2634</v>
      </c>
      <c r="C312" t="s">
        <v>2635</v>
      </c>
      <c r="D312" t="s">
        <v>2634</v>
      </c>
      <c r="E312" s="2">
        <v>0.17203451693058</v>
      </c>
      <c r="F312" s="2">
        <v>0.87593251466751099</v>
      </c>
      <c r="H312">
        <v>19.211574554443398</v>
      </c>
      <c r="I312">
        <v>19.202013015747099</v>
      </c>
      <c r="J312">
        <v>19.607528686523398</v>
      </c>
      <c r="K312">
        <v>19.201391220092798</v>
      </c>
      <c r="L312">
        <v>19.4638156890869</v>
      </c>
      <c r="M312">
        <v>19.055950164794901</v>
      </c>
      <c r="N312">
        <v>19.597051620483398</v>
      </c>
      <c r="O312">
        <v>19.5236110687256</v>
      </c>
      <c r="P312">
        <v>19.524013519287099</v>
      </c>
      <c r="Q312">
        <v>19.338062286376999</v>
      </c>
      <c r="R312">
        <v>19.329328536987301</v>
      </c>
      <c r="S312">
        <v>7</v>
      </c>
      <c r="T312">
        <v>7</v>
      </c>
      <c r="U312">
        <v>7</v>
      </c>
      <c r="V312">
        <v>223</v>
      </c>
      <c r="W312">
        <v>223</v>
      </c>
      <c r="X312">
        <v>223</v>
      </c>
      <c r="Y312">
        <v>4476</v>
      </c>
      <c r="Z312">
        <v>0</v>
      </c>
      <c r="AA312">
        <v>20319</v>
      </c>
      <c r="AB312">
        <v>7286200</v>
      </c>
      <c r="AC312">
        <v>34</v>
      </c>
    </row>
    <row r="313" spans="1:29" x14ac:dyDescent="0.45">
      <c r="A313" t="s">
        <v>4214</v>
      </c>
      <c r="B313" t="s">
        <v>4215</v>
      </c>
      <c r="C313" t="s">
        <v>4216</v>
      </c>
      <c r="D313" t="s">
        <v>4215</v>
      </c>
      <c r="E313" s="2">
        <v>0.17111180722713501</v>
      </c>
      <c r="F313" s="2">
        <v>0.33798667788505599</v>
      </c>
      <c r="H313">
        <v>20.461139678955099</v>
      </c>
      <c r="I313">
        <v>20.416584014892599</v>
      </c>
      <c r="J313">
        <v>21.075288772583001</v>
      </c>
      <c r="K313">
        <v>20.1064853668213</v>
      </c>
      <c r="L313">
        <v>21.0556316375732</v>
      </c>
      <c r="M313">
        <v>21.103544235229499</v>
      </c>
      <c r="N313">
        <v>21.0200500488281</v>
      </c>
      <c r="O313">
        <v>20.934738159179702</v>
      </c>
      <c r="P313">
        <v>21.170293807983398</v>
      </c>
      <c r="Q313">
        <v>20.475559234619102</v>
      </c>
      <c r="R313">
        <v>20.770479202270501</v>
      </c>
      <c r="S313">
        <v>12</v>
      </c>
      <c r="T313">
        <v>12</v>
      </c>
      <c r="U313">
        <v>12</v>
      </c>
      <c r="V313">
        <v>206</v>
      </c>
      <c r="W313">
        <v>206</v>
      </c>
      <c r="X313">
        <v>206</v>
      </c>
      <c r="Y313">
        <v>1002</v>
      </c>
      <c r="Z313">
        <v>0</v>
      </c>
      <c r="AA313">
        <v>8031</v>
      </c>
      <c r="AB313">
        <v>19742000</v>
      </c>
      <c r="AC313">
        <v>97</v>
      </c>
    </row>
    <row r="314" spans="1:29" x14ac:dyDescent="0.45">
      <c r="A314" t="s">
        <v>4799</v>
      </c>
      <c r="B314" t="s">
        <v>4800</v>
      </c>
      <c r="C314" t="s">
        <v>4801</v>
      </c>
      <c r="D314" t="s">
        <v>4800</v>
      </c>
      <c r="E314" s="2">
        <v>0.170791685581207</v>
      </c>
      <c r="F314" s="2">
        <v>1.1783674955368</v>
      </c>
      <c r="H314">
        <v>19.514356613159201</v>
      </c>
      <c r="I314">
        <v>19.4659099578857</v>
      </c>
      <c r="J314">
        <v>19.8391208648682</v>
      </c>
      <c r="K314">
        <v>19.525812149047901</v>
      </c>
      <c r="L314">
        <v>19.425298690795898</v>
      </c>
      <c r="M314">
        <v>19.523765563964801</v>
      </c>
      <c r="N314">
        <v>19.753669738769499</v>
      </c>
      <c r="O314">
        <v>19.839750289916999</v>
      </c>
      <c r="P314">
        <v>19.526689529418899</v>
      </c>
      <c r="Q314">
        <v>19.7099285125732</v>
      </c>
      <c r="R314">
        <v>19.769140243530298</v>
      </c>
      <c r="S314">
        <v>6</v>
      </c>
      <c r="T314">
        <v>6</v>
      </c>
      <c r="U314">
        <v>6</v>
      </c>
      <c r="V314">
        <v>313</v>
      </c>
      <c r="W314">
        <v>313</v>
      </c>
      <c r="X314">
        <v>313</v>
      </c>
      <c r="Y314">
        <v>43062</v>
      </c>
      <c r="Z314">
        <v>0</v>
      </c>
      <c r="AA314">
        <v>49528</v>
      </c>
      <c r="AB314">
        <v>8805900</v>
      </c>
      <c r="AC314">
        <v>69</v>
      </c>
    </row>
    <row r="315" spans="1:29" x14ac:dyDescent="0.45">
      <c r="A315" t="s">
        <v>3782</v>
      </c>
      <c r="B315" t="s">
        <v>3783</v>
      </c>
      <c r="C315" t="s">
        <v>3784</v>
      </c>
      <c r="D315" t="s">
        <v>3785</v>
      </c>
      <c r="E315" s="2">
        <v>0.16910587251186401</v>
      </c>
      <c r="F315" s="2">
        <v>0.195664823055267</v>
      </c>
      <c r="H315">
        <v>17.293291091918899</v>
      </c>
      <c r="I315">
        <v>17.5966701507568</v>
      </c>
      <c r="J315" t="s">
        <v>12</v>
      </c>
      <c r="K315" t="s">
        <v>12</v>
      </c>
      <c r="L315" t="s">
        <v>12</v>
      </c>
      <c r="M315" t="s">
        <v>12</v>
      </c>
      <c r="N315">
        <v>17.2179775238037</v>
      </c>
      <c r="O315">
        <v>17.269016265869102</v>
      </c>
      <c r="P315" t="s">
        <v>12</v>
      </c>
      <c r="Q315">
        <v>17.377973556518601</v>
      </c>
      <c r="R315">
        <v>17.7811679840088</v>
      </c>
      <c r="S315">
        <v>2</v>
      </c>
      <c r="T315">
        <v>2</v>
      </c>
      <c r="U315">
        <v>2</v>
      </c>
      <c r="V315">
        <v>25</v>
      </c>
      <c r="W315">
        <v>25</v>
      </c>
      <c r="X315">
        <v>25</v>
      </c>
      <c r="Y315">
        <v>13555</v>
      </c>
      <c r="Z315">
        <v>49801</v>
      </c>
      <c r="AA315">
        <v>49337</v>
      </c>
      <c r="AB315">
        <v>1659900</v>
      </c>
      <c r="AC315">
        <v>22</v>
      </c>
    </row>
    <row r="316" spans="1:29" x14ac:dyDescent="0.45">
      <c r="A316" t="s">
        <v>4902</v>
      </c>
      <c r="B316" t="s">
        <v>4903</v>
      </c>
      <c r="C316" t="s">
        <v>4904</v>
      </c>
      <c r="D316" t="s">
        <v>4905</v>
      </c>
      <c r="E316" s="2">
        <v>0.169039592146873</v>
      </c>
      <c r="F316" s="2">
        <v>1.00432813167572</v>
      </c>
      <c r="H316">
        <v>22.309053421020501</v>
      </c>
      <c r="I316">
        <v>22.524156570434599</v>
      </c>
      <c r="J316">
        <v>22.3117160797119</v>
      </c>
      <c r="K316">
        <v>22.6323642730713</v>
      </c>
      <c r="L316">
        <v>22.625846862793001</v>
      </c>
      <c r="M316">
        <v>22.400438308715799</v>
      </c>
      <c r="N316">
        <v>22.4436950683594</v>
      </c>
      <c r="O316">
        <v>22.612297058105501</v>
      </c>
      <c r="P316">
        <v>22.7669467926025</v>
      </c>
      <c r="Q316">
        <v>22.819873809814499</v>
      </c>
      <c r="R316">
        <v>22.538698196411101</v>
      </c>
      <c r="S316">
        <v>10</v>
      </c>
      <c r="T316">
        <v>10</v>
      </c>
      <c r="U316">
        <v>10</v>
      </c>
      <c r="V316">
        <v>44</v>
      </c>
      <c r="W316">
        <v>44</v>
      </c>
      <c r="X316">
        <v>44</v>
      </c>
      <c r="Y316">
        <v>2809</v>
      </c>
      <c r="Z316">
        <v>0</v>
      </c>
      <c r="AA316">
        <v>21874</v>
      </c>
      <c r="AB316">
        <v>64680000</v>
      </c>
      <c r="AC316">
        <v>135</v>
      </c>
    </row>
    <row r="317" spans="1:29" x14ac:dyDescent="0.45">
      <c r="A317" t="s">
        <v>2963</v>
      </c>
      <c r="B317" t="s">
        <v>2964</v>
      </c>
      <c r="C317" t="s">
        <v>2965</v>
      </c>
      <c r="D317" t="s">
        <v>2966</v>
      </c>
      <c r="E317" s="2">
        <v>0.16898427903652199</v>
      </c>
      <c r="F317" s="2">
        <v>0.47065806388855003</v>
      </c>
      <c r="H317">
        <v>19.995071411132798</v>
      </c>
      <c r="I317">
        <v>19.809877395629901</v>
      </c>
      <c r="J317">
        <v>19.9952087402344</v>
      </c>
      <c r="K317">
        <v>19.373008728027301</v>
      </c>
      <c r="L317">
        <v>19.175432205200199</v>
      </c>
      <c r="M317">
        <v>19.6696872711182</v>
      </c>
      <c r="N317">
        <v>19.891679763793899</v>
      </c>
      <c r="O317">
        <v>19.9173889160156</v>
      </c>
      <c r="P317">
        <v>19.5310955047607</v>
      </c>
      <c r="Q317">
        <v>19.962539672851602</v>
      </c>
      <c r="R317">
        <v>19.890789031982401</v>
      </c>
      <c r="S317">
        <v>3</v>
      </c>
      <c r="T317">
        <v>3</v>
      </c>
      <c r="U317">
        <v>3</v>
      </c>
      <c r="V317">
        <v>413</v>
      </c>
      <c r="W317">
        <v>413</v>
      </c>
      <c r="X317">
        <v>413</v>
      </c>
      <c r="Y317">
        <v>12259</v>
      </c>
      <c r="Z317">
        <v>0</v>
      </c>
      <c r="AA317">
        <v>43408</v>
      </c>
      <c r="AB317">
        <v>9439200</v>
      </c>
      <c r="AC317">
        <v>49</v>
      </c>
    </row>
    <row r="318" spans="1:29" x14ac:dyDescent="0.45">
      <c r="A318" t="s">
        <v>2733</v>
      </c>
      <c r="B318" t="s">
        <v>2734</v>
      </c>
      <c r="C318" t="s">
        <v>2735</v>
      </c>
      <c r="D318" t="s">
        <v>2734</v>
      </c>
      <c r="E318" s="2">
        <v>0.16728864610195199</v>
      </c>
      <c r="F318" s="2">
        <v>0.30326339602470398</v>
      </c>
      <c r="H318">
        <v>20.5992336273193</v>
      </c>
      <c r="I318">
        <v>20.6742649078369</v>
      </c>
      <c r="J318">
        <v>21.090745925903299</v>
      </c>
      <c r="K318">
        <v>20.302513122558601</v>
      </c>
      <c r="L318">
        <v>20.8673305511475</v>
      </c>
      <c r="M318">
        <v>20.886285781860401</v>
      </c>
      <c r="N318">
        <v>21.482223510742202</v>
      </c>
      <c r="O318">
        <v>21.328330993652301</v>
      </c>
      <c r="P318">
        <v>20.878299713134801</v>
      </c>
      <c r="Q318">
        <v>20.4698085784912</v>
      </c>
      <c r="R318">
        <v>20.361425399780298</v>
      </c>
      <c r="S318">
        <v>6</v>
      </c>
      <c r="T318">
        <v>6</v>
      </c>
      <c r="U318">
        <v>6</v>
      </c>
      <c r="V318">
        <v>289</v>
      </c>
      <c r="W318">
        <v>289</v>
      </c>
      <c r="X318">
        <v>289</v>
      </c>
      <c r="Y318">
        <v>2868</v>
      </c>
      <c r="Z318">
        <v>0</v>
      </c>
      <c r="AA318">
        <v>3957</v>
      </c>
      <c r="AB318">
        <v>20121000</v>
      </c>
      <c r="AC318">
        <v>97</v>
      </c>
    </row>
    <row r="319" spans="1:29" x14ac:dyDescent="0.45">
      <c r="A319" t="s">
        <v>1029</v>
      </c>
      <c r="B319" t="s">
        <v>1030</v>
      </c>
      <c r="C319" t="s">
        <v>1031</v>
      </c>
      <c r="D319" t="s">
        <v>1032</v>
      </c>
      <c r="E319" s="2">
        <v>0.166632905602455</v>
      </c>
      <c r="F319" s="2">
        <v>0.68154615163803101</v>
      </c>
      <c r="H319">
        <v>20.5236301422119</v>
      </c>
      <c r="I319">
        <v>20.4342041015625</v>
      </c>
      <c r="J319">
        <v>20.626314163208001</v>
      </c>
      <c r="K319">
        <v>20.6292533874512</v>
      </c>
      <c r="L319">
        <v>21.009973526001001</v>
      </c>
      <c r="M319">
        <v>20.550464630126999</v>
      </c>
      <c r="N319">
        <v>20.9433498382568</v>
      </c>
      <c r="O319">
        <v>20.6336059570313</v>
      </c>
      <c r="P319">
        <v>20.928462982177699</v>
      </c>
      <c r="Q319">
        <v>20.515377044677699</v>
      </c>
      <c r="R319">
        <v>20.9572353363037</v>
      </c>
      <c r="S319">
        <v>8</v>
      </c>
      <c r="T319">
        <v>8</v>
      </c>
      <c r="U319">
        <v>8</v>
      </c>
      <c r="V319">
        <v>182</v>
      </c>
      <c r="W319">
        <v>182</v>
      </c>
      <c r="X319">
        <v>182</v>
      </c>
      <c r="Y319">
        <v>96856</v>
      </c>
      <c r="Z319">
        <v>0</v>
      </c>
      <c r="AA319">
        <v>32113</v>
      </c>
      <c r="AB319">
        <v>18055000</v>
      </c>
      <c r="AC319">
        <v>63</v>
      </c>
    </row>
    <row r="320" spans="1:29" x14ac:dyDescent="0.45">
      <c r="A320" t="s">
        <v>364</v>
      </c>
      <c r="B320" t="s">
        <v>365</v>
      </c>
      <c r="C320" t="s">
        <v>366</v>
      </c>
      <c r="D320" t="s">
        <v>367</v>
      </c>
      <c r="E320" s="2">
        <v>0.16596521437168099</v>
      </c>
      <c r="F320" s="2">
        <v>0.94664758443832397</v>
      </c>
      <c r="H320">
        <v>20.524204254150401</v>
      </c>
      <c r="I320">
        <v>20.4586391448975</v>
      </c>
      <c r="J320">
        <v>20.617912292480501</v>
      </c>
      <c r="K320">
        <v>20.304632186889599</v>
      </c>
      <c r="L320">
        <v>20.248989105224599</v>
      </c>
      <c r="M320">
        <v>20.561601638793899</v>
      </c>
      <c r="N320">
        <v>20.6498317718506</v>
      </c>
      <c r="O320">
        <v>20.623371124267599</v>
      </c>
      <c r="P320">
        <v>20.340171813964801</v>
      </c>
      <c r="Q320">
        <v>20.696678161621101</v>
      </c>
      <c r="R320">
        <v>20.783088684081999</v>
      </c>
      <c r="S320">
        <v>10</v>
      </c>
      <c r="T320">
        <v>10</v>
      </c>
      <c r="U320">
        <v>6</v>
      </c>
      <c r="V320">
        <v>248</v>
      </c>
      <c r="W320">
        <v>248</v>
      </c>
      <c r="X320">
        <v>172</v>
      </c>
      <c r="Y320">
        <v>70642</v>
      </c>
      <c r="Z320">
        <v>0</v>
      </c>
      <c r="AA320">
        <v>41215</v>
      </c>
      <c r="AB320">
        <v>16146000</v>
      </c>
      <c r="AC320">
        <v>73</v>
      </c>
    </row>
    <row r="321" spans="1:29" x14ac:dyDescent="0.45">
      <c r="A321" t="s">
        <v>1471</v>
      </c>
      <c r="B321" t="s">
        <v>1472</v>
      </c>
      <c r="C321" t="s">
        <v>1473</v>
      </c>
      <c r="D321" t="s">
        <v>1474</v>
      </c>
      <c r="E321" s="2">
        <v>0.16579596698284099</v>
      </c>
      <c r="F321" s="2">
        <v>0.62860858440399203</v>
      </c>
      <c r="H321">
        <v>19.7520542144775</v>
      </c>
      <c r="I321">
        <v>19.951198577880898</v>
      </c>
      <c r="J321">
        <v>20.017673492431602</v>
      </c>
      <c r="K321">
        <v>19.8252563476563</v>
      </c>
      <c r="L321">
        <v>19.547437667846701</v>
      </c>
      <c r="M321">
        <v>19.585527420043899</v>
      </c>
      <c r="N321">
        <v>20.209077835083001</v>
      </c>
      <c r="O321">
        <v>20.189424514770501</v>
      </c>
      <c r="P321">
        <v>19.6748161315918</v>
      </c>
      <c r="Q321">
        <v>19.883245468139599</v>
      </c>
      <c r="R321">
        <v>19.771705627441399</v>
      </c>
      <c r="S321">
        <v>7</v>
      </c>
      <c r="T321">
        <v>7</v>
      </c>
      <c r="U321">
        <v>2</v>
      </c>
      <c r="V321">
        <v>298</v>
      </c>
      <c r="W321">
        <v>298</v>
      </c>
      <c r="X321">
        <v>69</v>
      </c>
      <c r="Y321">
        <v>40703</v>
      </c>
      <c r="Z321">
        <v>0</v>
      </c>
      <c r="AA321">
        <v>87026</v>
      </c>
      <c r="AB321">
        <v>10576000</v>
      </c>
      <c r="AC321">
        <v>57</v>
      </c>
    </row>
    <row r="322" spans="1:29" x14ac:dyDescent="0.45">
      <c r="A322" t="s">
        <v>4352</v>
      </c>
      <c r="B322" t="s">
        <v>4353</v>
      </c>
      <c r="C322" t="s">
        <v>4354</v>
      </c>
      <c r="D322" t="s">
        <v>4355</v>
      </c>
      <c r="E322" s="2">
        <v>0.164912164211273</v>
      </c>
      <c r="F322" s="2">
        <v>0.32394611835479697</v>
      </c>
      <c r="H322">
        <v>17.435832977294901</v>
      </c>
      <c r="I322">
        <v>17.322456359863299</v>
      </c>
      <c r="J322">
        <v>17.334291458129901</v>
      </c>
      <c r="K322" t="s">
        <v>12</v>
      </c>
      <c r="L322">
        <v>17.171333312988299</v>
      </c>
      <c r="M322">
        <v>17.2896938323975</v>
      </c>
      <c r="N322">
        <v>17.216367721557599</v>
      </c>
      <c r="O322">
        <v>17.233880996704102</v>
      </c>
      <c r="P322" t="s">
        <v>12</v>
      </c>
      <c r="Q322" t="s">
        <v>12</v>
      </c>
      <c r="R322">
        <v>17.527492523193398</v>
      </c>
      <c r="S322">
        <v>1</v>
      </c>
      <c r="T322">
        <v>1</v>
      </c>
      <c r="U322">
        <v>1</v>
      </c>
      <c r="V322">
        <v>51</v>
      </c>
      <c r="W322">
        <v>51</v>
      </c>
      <c r="X322">
        <v>51</v>
      </c>
      <c r="Y322">
        <v>35346</v>
      </c>
      <c r="Z322">
        <v>50302</v>
      </c>
      <c r="AA322">
        <v>50961</v>
      </c>
      <c r="AB322">
        <v>1557300</v>
      </c>
      <c r="AC322">
        <v>7</v>
      </c>
    </row>
    <row r="323" spans="1:29" x14ac:dyDescent="0.45">
      <c r="A323" t="s">
        <v>4080</v>
      </c>
      <c r="B323" t="s">
        <v>4081</v>
      </c>
      <c r="C323" t="s">
        <v>4082</v>
      </c>
      <c r="D323" t="s">
        <v>4081</v>
      </c>
      <c r="E323" s="2">
        <v>0.16449768841266599</v>
      </c>
      <c r="F323" s="2">
        <v>0.74784088134765603</v>
      </c>
      <c r="H323">
        <v>20.274463653564499</v>
      </c>
      <c r="I323">
        <v>20.197006225585898</v>
      </c>
      <c r="J323">
        <v>20.545194625854499</v>
      </c>
      <c r="K323">
        <v>20.32399559021</v>
      </c>
      <c r="L323">
        <v>20.346895217895501</v>
      </c>
      <c r="M323">
        <v>20.430126190185501</v>
      </c>
      <c r="N323">
        <v>20.653160095214801</v>
      </c>
      <c r="O323">
        <v>20.8286533355713</v>
      </c>
      <c r="P323">
        <v>20.3774013519287</v>
      </c>
      <c r="Q323">
        <v>20.5313625335693</v>
      </c>
      <c r="R323">
        <v>20.1966457366943</v>
      </c>
      <c r="S323">
        <v>6</v>
      </c>
      <c r="T323">
        <v>6</v>
      </c>
      <c r="U323">
        <v>6</v>
      </c>
      <c r="V323">
        <v>411</v>
      </c>
      <c r="W323">
        <v>411</v>
      </c>
      <c r="X323">
        <v>411</v>
      </c>
      <c r="Y323">
        <v>30972</v>
      </c>
      <c r="Z323">
        <v>0</v>
      </c>
      <c r="AA323">
        <v>4245</v>
      </c>
      <c r="AB323">
        <v>15004000</v>
      </c>
      <c r="AC323">
        <v>90</v>
      </c>
    </row>
    <row r="324" spans="1:29" x14ac:dyDescent="0.45">
      <c r="A324" t="s">
        <v>2247</v>
      </c>
      <c r="B324" t="s">
        <v>2248</v>
      </c>
      <c r="C324" t="s">
        <v>2249</v>
      </c>
      <c r="D324" t="s">
        <v>2250</v>
      </c>
      <c r="E324" s="2">
        <v>0.16418679058551799</v>
      </c>
      <c r="F324" s="2">
        <v>0.737310171127319</v>
      </c>
      <c r="H324">
        <v>18.133052825927699</v>
      </c>
      <c r="I324">
        <v>18.147830963134801</v>
      </c>
      <c r="J324">
        <v>18.159654617309599</v>
      </c>
      <c r="K324">
        <v>17.603858947753899</v>
      </c>
      <c r="L324">
        <v>17.946437835693398</v>
      </c>
      <c r="M324">
        <v>18.183547973632798</v>
      </c>
      <c r="N324">
        <v>18.2466011047363</v>
      </c>
      <c r="O324">
        <v>18.355737686157202</v>
      </c>
      <c r="P324">
        <v>18.007661819458001</v>
      </c>
      <c r="Q324">
        <v>18.1934490203857</v>
      </c>
      <c r="R324">
        <v>18.162803649902301</v>
      </c>
      <c r="S324">
        <v>3</v>
      </c>
      <c r="T324">
        <v>3</v>
      </c>
      <c r="U324">
        <v>3</v>
      </c>
      <c r="V324">
        <v>84</v>
      </c>
      <c r="W324">
        <v>84</v>
      </c>
      <c r="X324">
        <v>84</v>
      </c>
      <c r="Y324">
        <v>5211</v>
      </c>
      <c r="Z324">
        <v>0</v>
      </c>
      <c r="AA324">
        <v>1091</v>
      </c>
      <c r="AB324">
        <v>3654600</v>
      </c>
      <c r="AC324">
        <v>45</v>
      </c>
    </row>
    <row r="325" spans="1:29" x14ac:dyDescent="0.45">
      <c r="A325" t="s">
        <v>3232</v>
      </c>
      <c r="B325" t="s">
        <v>3233</v>
      </c>
      <c r="C325" t="s">
        <v>3234</v>
      </c>
      <c r="D325" t="s">
        <v>3235</v>
      </c>
      <c r="E325" s="2">
        <v>0.163900941610336</v>
      </c>
      <c r="F325" s="2">
        <v>0.597295701503754</v>
      </c>
      <c r="H325">
        <v>21.8796081542969</v>
      </c>
      <c r="I325">
        <v>21.856124877929702</v>
      </c>
      <c r="J325">
        <v>22.383874893188501</v>
      </c>
      <c r="K325">
        <v>21.5450534820557</v>
      </c>
      <c r="L325">
        <v>22.021032333373999</v>
      </c>
      <c r="M325">
        <v>22.0008239746094</v>
      </c>
      <c r="N325">
        <v>22.314125061035199</v>
      </c>
      <c r="O325">
        <v>22.155176162719702</v>
      </c>
      <c r="P325">
        <v>22.036241531372099</v>
      </c>
      <c r="Q325">
        <v>21.977046966552699</v>
      </c>
      <c r="R325">
        <v>22.075679779052699</v>
      </c>
      <c r="S325">
        <v>39</v>
      </c>
      <c r="T325">
        <v>32</v>
      </c>
      <c r="U325">
        <v>29</v>
      </c>
      <c r="V325">
        <v>281</v>
      </c>
      <c r="W325">
        <v>233</v>
      </c>
      <c r="X325">
        <v>219</v>
      </c>
      <c r="Y325">
        <v>23247</v>
      </c>
      <c r="Z325">
        <v>0</v>
      </c>
      <c r="AA325">
        <v>26837</v>
      </c>
      <c r="AB325">
        <v>47742000</v>
      </c>
      <c r="AC325">
        <v>288</v>
      </c>
    </row>
    <row r="326" spans="1:29" x14ac:dyDescent="0.45">
      <c r="A326" t="s">
        <v>4076</v>
      </c>
      <c r="B326" t="s">
        <v>4077</v>
      </c>
      <c r="C326" t="s">
        <v>4078</v>
      </c>
      <c r="D326" t="s">
        <v>4079</v>
      </c>
      <c r="E326" s="2">
        <v>0.16343829035759</v>
      </c>
      <c r="F326" s="2">
        <v>1.1138876676559399</v>
      </c>
      <c r="H326">
        <v>21.442176818847699</v>
      </c>
      <c r="I326">
        <v>21.6052150726318</v>
      </c>
      <c r="J326">
        <v>21.513643264770501</v>
      </c>
      <c r="K326">
        <v>21.331340789794901</v>
      </c>
      <c r="L326">
        <v>21.457536697387699</v>
      </c>
      <c r="M326">
        <v>21.460889816284201</v>
      </c>
      <c r="N326">
        <v>21.699943542480501</v>
      </c>
      <c r="O326">
        <v>21.8636684417725</v>
      </c>
      <c r="P326">
        <v>21.3900032043457</v>
      </c>
      <c r="Q326">
        <v>21.550653457641602</v>
      </c>
      <c r="R326">
        <v>21.655258178710898</v>
      </c>
      <c r="S326">
        <v>10</v>
      </c>
      <c r="T326">
        <v>10</v>
      </c>
      <c r="U326">
        <v>10</v>
      </c>
      <c r="V326">
        <v>19</v>
      </c>
      <c r="W326">
        <v>19</v>
      </c>
      <c r="X326">
        <v>19</v>
      </c>
      <c r="Y326">
        <v>11737</v>
      </c>
      <c r="Z326">
        <v>0</v>
      </c>
      <c r="AA326">
        <v>61077</v>
      </c>
      <c r="AB326">
        <v>33263000</v>
      </c>
      <c r="AC326">
        <v>75</v>
      </c>
    </row>
    <row r="327" spans="1:29" x14ac:dyDescent="0.45">
      <c r="A327" t="s">
        <v>1999</v>
      </c>
      <c r="B327" t="s">
        <v>2000</v>
      </c>
      <c r="C327" t="s">
        <v>2001</v>
      </c>
      <c r="D327" t="s">
        <v>2002</v>
      </c>
      <c r="E327" s="2">
        <v>0.163249015808105</v>
      </c>
      <c r="F327" s="2">
        <v>0.25050941109657299</v>
      </c>
      <c r="H327">
        <v>23.647241592407202</v>
      </c>
      <c r="I327">
        <v>24.151899337768601</v>
      </c>
      <c r="J327">
        <v>23.2766819000244</v>
      </c>
      <c r="K327">
        <v>23.7761554718018</v>
      </c>
      <c r="L327">
        <v>24.803560256958001</v>
      </c>
      <c r="M327">
        <v>23.823085784912099</v>
      </c>
      <c r="N327">
        <v>23.876146316528299</v>
      </c>
      <c r="O327">
        <v>23.721818923950199</v>
      </c>
      <c r="P327">
        <v>24.5518608093262</v>
      </c>
      <c r="Q327">
        <v>23.951358795166001</v>
      </c>
      <c r="R327">
        <v>24.280580520629901</v>
      </c>
      <c r="S327">
        <v>7</v>
      </c>
      <c r="T327">
        <v>7</v>
      </c>
      <c r="U327">
        <v>7</v>
      </c>
      <c r="V327">
        <v>46</v>
      </c>
      <c r="W327">
        <v>46</v>
      </c>
      <c r="X327">
        <v>46</v>
      </c>
      <c r="Y327">
        <v>1842</v>
      </c>
      <c r="Z327">
        <v>0</v>
      </c>
      <c r="AA327">
        <v>32331</v>
      </c>
      <c r="AB327">
        <v>190740000</v>
      </c>
      <c r="AC327">
        <v>174</v>
      </c>
    </row>
    <row r="328" spans="1:29" x14ac:dyDescent="0.45">
      <c r="A328" t="s">
        <v>2030</v>
      </c>
      <c r="B328" t="s">
        <v>2031</v>
      </c>
      <c r="C328" t="s">
        <v>2032</v>
      </c>
      <c r="D328" t="s">
        <v>2033</v>
      </c>
      <c r="E328" s="2">
        <v>0.162534654140472</v>
      </c>
      <c r="F328" s="2">
        <v>0.43670165538787797</v>
      </c>
      <c r="H328">
        <v>25.905891418456999</v>
      </c>
      <c r="I328">
        <v>26.000862121581999</v>
      </c>
      <c r="J328">
        <v>26.429851531982401</v>
      </c>
      <c r="K328">
        <v>25.465101242065401</v>
      </c>
      <c r="L328">
        <v>25.701339721679702</v>
      </c>
      <c r="M328">
        <v>25.995826721191399</v>
      </c>
      <c r="N328">
        <v>25.9390773773193</v>
      </c>
      <c r="O328">
        <v>26.066692352294901</v>
      </c>
      <c r="P328">
        <v>25.824518203735401</v>
      </c>
      <c r="Q328">
        <v>26.180482864379901</v>
      </c>
      <c r="R328">
        <v>26.3842964172363</v>
      </c>
      <c r="S328">
        <v>38</v>
      </c>
      <c r="T328">
        <v>38</v>
      </c>
      <c r="U328">
        <v>34</v>
      </c>
      <c r="V328">
        <v>71</v>
      </c>
      <c r="W328">
        <v>71</v>
      </c>
      <c r="X328">
        <v>67</v>
      </c>
      <c r="Y328">
        <v>53687</v>
      </c>
      <c r="Z328">
        <v>0</v>
      </c>
      <c r="AA328">
        <v>32331</v>
      </c>
      <c r="AB328">
        <v>759850000</v>
      </c>
      <c r="AC328">
        <v>1210</v>
      </c>
    </row>
    <row r="329" spans="1:29" x14ac:dyDescent="0.45">
      <c r="A329" t="s">
        <v>285</v>
      </c>
      <c r="B329" t="s">
        <v>286</v>
      </c>
      <c r="C329" t="s">
        <v>287</v>
      </c>
      <c r="D329" t="s">
        <v>288</v>
      </c>
      <c r="E329" s="2">
        <v>0.162298008799553</v>
      </c>
      <c r="F329" s="2">
        <v>0.43676534295082098</v>
      </c>
      <c r="H329">
        <v>19.708330154418899</v>
      </c>
      <c r="I329">
        <v>19.757240295410199</v>
      </c>
      <c r="J329">
        <v>20.0521850585938</v>
      </c>
      <c r="K329">
        <v>19.041664123535199</v>
      </c>
      <c r="L329">
        <v>19.417901992797901</v>
      </c>
      <c r="M329">
        <v>19.775407791137699</v>
      </c>
      <c r="N329">
        <v>19.843437194824201</v>
      </c>
      <c r="O329">
        <v>19.8818874359131</v>
      </c>
      <c r="P329">
        <v>19.723741531372099</v>
      </c>
      <c r="Q329">
        <v>19.544345855712901</v>
      </c>
      <c r="R329">
        <v>19.9453525543213</v>
      </c>
      <c r="S329">
        <v>7</v>
      </c>
      <c r="T329">
        <v>7</v>
      </c>
      <c r="U329">
        <v>7</v>
      </c>
      <c r="V329">
        <v>344</v>
      </c>
      <c r="W329">
        <v>344</v>
      </c>
      <c r="X329">
        <v>344</v>
      </c>
      <c r="Y329">
        <v>36083</v>
      </c>
      <c r="Z329">
        <v>0</v>
      </c>
      <c r="AA329">
        <v>39372</v>
      </c>
      <c r="AB329">
        <v>9252500</v>
      </c>
      <c r="AC329">
        <v>76</v>
      </c>
    </row>
    <row r="330" spans="1:29" x14ac:dyDescent="0.45">
      <c r="A330" t="s">
        <v>1574</v>
      </c>
      <c r="B330" t="s">
        <v>1575</v>
      </c>
      <c r="C330" t="s">
        <v>1576</v>
      </c>
      <c r="D330" t="s">
        <v>1575</v>
      </c>
      <c r="E330" s="2">
        <v>0.162069067358971</v>
      </c>
      <c r="F330" s="2">
        <v>0.681790351867676</v>
      </c>
      <c r="H330">
        <v>19.763866424560501</v>
      </c>
      <c r="I330">
        <v>19.8643093109131</v>
      </c>
      <c r="J330">
        <v>19.866001129150401</v>
      </c>
      <c r="K330">
        <v>19.6347751617432</v>
      </c>
      <c r="L330">
        <v>19.520046234130898</v>
      </c>
      <c r="M330">
        <v>19.804279327392599</v>
      </c>
      <c r="N330">
        <v>20.052583694458001</v>
      </c>
      <c r="O330">
        <v>20.035099029541001</v>
      </c>
      <c r="P330">
        <v>19.467243194580099</v>
      </c>
      <c r="Q330">
        <v>20.0622367858887</v>
      </c>
      <c r="R330">
        <v>19.904247283935501</v>
      </c>
      <c r="S330">
        <v>7</v>
      </c>
      <c r="T330">
        <v>7</v>
      </c>
      <c r="U330">
        <v>7</v>
      </c>
      <c r="V330">
        <v>27</v>
      </c>
      <c r="W330">
        <v>27</v>
      </c>
      <c r="X330">
        <v>27</v>
      </c>
      <c r="Y330">
        <v>51373</v>
      </c>
      <c r="Z330">
        <v>0</v>
      </c>
      <c r="AA330">
        <v>22967</v>
      </c>
      <c r="AB330">
        <v>9938900</v>
      </c>
      <c r="AC330">
        <v>67</v>
      </c>
    </row>
    <row r="331" spans="1:29" x14ac:dyDescent="0.45">
      <c r="A331" t="s">
        <v>2552</v>
      </c>
      <c r="B331" t="s">
        <v>2553</v>
      </c>
      <c r="C331" t="s">
        <v>2554</v>
      </c>
      <c r="D331" t="s">
        <v>2555</v>
      </c>
      <c r="E331" s="2">
        <v>0.16204096376895899</v>
      </c>
      <c r="F331" s="2">
        <v>0.33571404218673701</v>
      </c>
      <c r="H331">
        <v>21.439592361450199</v>
      </c>
      <c r="I331">
        <v>21.4375095367432</v>
      </c>
      <c r="J331">
        <v>21.853004455566399</v>
      </c>
      <c r="K331">
        <v>20.745174407958999</v>
      </c>
      <c r="L331">
        <v>21.409349441528299</v>
      </c>
      <c r="M331">
        <v>21.718290328979499</v>
      </c>
      <c r="N331">
        <v>21.718206405639599</v>
      </c>
      <c r="O331">
        <v>22.0502605438232</v>
      </c>
      <c r="P331">
        <v>21.2716178894043</v>
      </c>
      <c r="Q331">
        <v>21.470802307128899</v>
      </c>
      <c r="R331">
        <v>21.468418121337901</v>
      </c>
      <c r="S331">
        <v>7</v>
      </c>
      <c r="T331">
        <v>7</v>
      </c>
      <c r="U331">
        <v>6</v>
      </c>
      <c r="V331">
        <v>205</v>
      </c>
      <c r="W331">
        <v>205</v>
      </c>
      <c r="X331">
        <v>205</v>
      </c>
      <c r="Y331">
        <v>52601</v>
      </c>
      <c r="Z331">
        <v>0</v>
      </c>
      <c r="AA331">
        <v>98664</v>
      </c>
      <c r="AB331">
        <v>32521000</v>
      </c>
      <c r="AC331">
        <v>133</v>
      </c>
    </row>
    <row r="332" spans="1:29" x14ac:dyDescent="0.45">
      <c r="A332" t="s">
        <v>4319</v>
      </c>
      <c r="B332" t="s">
        <v>4320</v>
      </c>
      <c r="C332" t="s">
        <v>4321</v>
      </c>
      <c r="D332" t="s">
        <v>4320</v>
      </c>
      <c r="E332" s="2">
        <v>0.161899253726006</v>
      </c>
      <c r="F332" s="2">
        <v>0.67723727226257302</v>
      </c>
      <c r="H332">
        <v>20.947422027587901</v>
      </c>
      <c r="I332">
        <v>20.858478546142599</v>
      </c>
      <c r="J332">
        <v>21.032882690429702</v>
      </c>
      <c r="K332">
        <v>20.4579372406006</v>
      </c>
      <c r="L332">
        <v>20.801439285278299</v>
      </c>
      <c r="M332">
        <v>21.002439498901399</v>
      </c>
      <c r="N332">
        <v>20.955604553222699</v>
      </c>
      <c r="O332">
        <v>20.821821212768601</v>
      </c>
      <c r="P332">
        <v>20.887178421020501</v>
      </c>
      <c r="Q332">
        <v>21.1373996734619</v>
      </c>
      <c r="R332">
        <v>21.257991790771499</v>
      </c>
      <c r="S332">
        <v>10</v>
      </c>
      <c r="T332">
        <v>10</v>
      </c>
      <c r="U332">
        <v>10</v>
      </c>
      <c r="V332">
        <v>247</v>
      </c>
      <c r="W332">
        <v>247</v>
      </c>
      <c r="X332">
        <v>247</v>
      </c>
      <c r="Y332">
        <v>68527</v>
      </c>
      <c r="Z332">
        <v>0</v>
      </c>
      <c r="AA332">
        <v>45453</v>
      </c>
      <c r="AB332">
        <v>21036000</v>
      </c>
      <c r="AC332">
        <v>99</v>
      </c>
    </row>
    <row r="333" spans="1:29" x14ac:dyDescent="0.45">
      <c r="A333" t="s">
        <v>3131</v>
      </c>
      <c r="B333" t="s">
        <v>3132</v>
      </c>
      <c r="C333" t="s">
        <v>3133</v>
      </c>
      <c r="D333" t="s">
        <v>3134</v>
      </c>
      <c r="E333" s="2">
        <v>0.161763891577721</v>
      </c>
      <c r="F333" s="2">
        <v>0.51996278762817405</v>
      </c>
      <c r="H333">
        <v>20.342453002929702</v>
      </c>
      <c r="I333">
        <v>19.977430343627901</v>
      </c>
      <c r="J333">
        <v>19.804264068603501</v>
      </c>
      <c r="K333">
        <v>20.4892482757568</v>
      </c>
      <c r="L333">
        <v>20.564487457275401</v>
      </c>
      <c r="M333">
        <v>20.1573371887207</v>
      </c>
      <c r="N333">
        <v>20.434816360473601</v>
      </c>
      <c r="O333">
        <v>20.586095809936499</v>
      </c>
      <c r="P333">
        <v>20.250492095947301</v>
      </c>
      <c r="Q333">
        <v>20.211217880248999</v>
      </c>
      <c r="R333">
        <v>20.438880920410199</v>
      </c>
      <c r="S333">
        <v>7</v>
      </c>
      <c r="T333">
        <v>7</v>
      </c>
      <c r="U333">
        <v>7</v>
      </c>
      <c r="V333">
        <v>207</v>
      </c>
      <c r="W333">
        <v>207</v>
      </c>
      <c r="X333">
        <v>207</v>
      </c>
      <c r="Y333">
        <v>56824</v>
      </c>
      <c r="Z333">
        <v>0</v>
      </c>
      <c r="AA333">
        <v>21688</v>
      </c>
      <c r="AB333">
        <v>13695000</v>
      </c>
      <c r="AC333">
        <v>66</v>
      </c>
    </row>
    <row r="334" spans="1:29" x14ac:dyDescent="0.45">
      <c r="A334" t="s">
        <v>4771</v>
      </c>
      <c r="B334" t="s">
        <v>4772</v>
      </c>
      <c r="C334" t="s">
        <v>4773</v>
      </c>
      <c r="D334" t="s">
        <v>4774</v>
      </c>
      <c r="E334" s="2">
        <v>0.16172613203525499</v>
      </c>
      <c r="F334" s="2">
        <v>0.247590437531471</v>
      </c>
      <c r="H334">
        <v>18.2444667816162</v>
      </c>
      <c r="I334">
        <v>18.2119541168213</v>
      </c>
      <c r="J334">
        <v>18.507656097412099</v>
      </c>
      <c r="K334">
        <v>18.239393234252901</v>
      </c>
      <c r="L334" t="s">
        <v>12</v>
      </c>
      <c r="M334">
        <v>18.103338241577099</v>
      </c>
      <c r="N334">
        <v>18.335424423217798</v>
      </c>
      <c r="O334">
        <v>18.495176315307599</v>
      </c>
      <c r="P334">
        <v>18.160934448242202</v>
      </c>
      <c r="Q334">
        <v>18.0917663574219</v>
      </c>
      <c r="R334">
        <v>17.909706115722699</v>
      </c>
      <c r="S334">
        <v>3</v>
      </c>
      <c r="T334">
        <v>3</v>
      </c>
      <c r="U334">
        <v>3</v>
      </c>
      <c r="V334">
        <v>324</v>
      </c>
      <c r="W334">
        <v>324</v>
      </c>
      <c r="X334">
        <v>324</v>
      </c>
      <c r="Y334">
        <v>1976</v>
      </c>
      <c r="Z334">
        <v>0</v>
      </c>
      <c r="AA334">
        <v>58133</v>
      </c>
      <c r="AB334">
        <v>4281800</v>
      </c>
      <c r="AC334">
        <v>44</v>
      </c>
    </row>
    <row r="335" spans="1:29" x14ac:dyDescent="0.45">
      <c r="A335" t="s">
        <v>1263</v>
      </c>
      <c r="B335" t="s">
        <v>1264</v>
      </c>
      <c r="C335" t="s">
        <v>1265</v>
      </c>
      <c r="D335" t="s">
        <v>1266</v>
      </c>
      <c r="E335" s="2">
        <v>0.16139355301857</v>
      </c>
      <c r="F335" s="2">
        <v>7.2531178593635601E-2</v>
      </c>
      <c r="H335">
        <v>19.0561618804932</v>
      </c>
      <c r="I335">
        <v>18.956541061401399</v>
      </c>
      <c r="J335">
        <v>19.074203491210898</v>
      </c>
      <c r="K335" t="s">
        <v>12</v>
      </c>
      <c r="L335" t="s">
        <v>12</v>
      </c>
      <c r="M335">
        <v>19.054969787597699</v>
      </c>
      <c r="N335" t="s">
        <v>12</v>
      </c>
      <c r="O335">
        <v>19.065210342407202</v>
      </c>
      <c r="P335">
        <v>18.910320281982401</v>
      </c>
      <c r="Q335" t="s">
        <v>12</v>
      </c>
      <c r="R335">
        <v>19.025588989257798</v>
      </c>
      <c r="S335">
        <v>3</v>
      </c>
      <c r="T335">
        <v>3</v>
      </c>
      <c r="U335">
        <v>3</v>
      </c>
      <c r="V335">
        <v>116</v>
      </c>
      <c r="W335">
        <v>116</v>
      </c>
      <c r="X335">
        <v>116</v>
      </c>
      <c r="Y335">
        <v>40538</v>
      </c>
      <c r="Z335">
        <v>50633</v>
      </c>
      <c r="AA335">
        <v>52602</v>
      </c>
      <c r="AB335">
        <v>4876300</v>
      </c>
      <c r="AC335">
        <v>16</v>
      </c>
    </row>
    <row r="336" spans="1:29" x14ac:dyDescent="0.45">
      <c r="A336" t="s">
        <v>4642</v>
      </c>
      <c r="B336" t="s">
        <v>4643</v>
      </c>
      <c r="C336" t="s">
        <v>4644</v>
      </c>
      <c r="D336" t="s">
        <v>4643</v>
      </c>
      <c r="E336" s="2">
        <v>0.16123740375042001</v>
      </c>
      <c r="F336" s="2">
        <v>0.77191203832626298</v>
      </c>
      <c r="H336">
        <v>19.402307510376001</v>
      </c>
      <c r="I336">
        <v>19.5482082366943</v>
      </c>
      <c r="J336">
        <v>19.7075386047363</v>
      </c>
      <c r="K336">
        <v>19.217313766479499</v>
      </c>
      <c r="L336">
        <v>19.683391571044901</v>
      </c>
      <c r="M336">
        <v>19.6611518859863</v>
      </c>
      <c r="N336">
        <v>19.575645446777301</v>
      </c>
      <c r="O336">
        <v>19.7721252441406</v>
      </c>
      <c r="P336">
        <v>19.856702804565401</v>
      </c>
      <c r="Q336">
        <v>19.796155929565401</v>
      </c>
      <c r="R336">
        <v>19.488817214965799</v>
      </c>
      <c r="S336">
        <v>5</v>
      </c>
      <c r="T336">
        <v>5</v>
      </c>
      <c r="U336">
        <v>5</v>
      </c>
      <c r="V336">
        <v>322</v>
      </c>
      <c r="W336">
        <v>322</v>
      </c>
      <c r="X336">
        <v>322</v>
      </c>
      <c r="Y336">
        <v>31062</v>
      </c>
      <c r="Z336">
        <v>0</v>
      </c>
      <c r="AA336">
        <v>7376</v>
      </c>
      <c r="AB336">
        <v>8579900</v>
      </c>
      <c r="AC336">
        <v>73</v>
      </c>
    </row>
    <row r="337" spans="1:29" x14ac:dyDescent="0.45">
      <c r="A337" t="s">
        <v>3700</v>
      </c>
      <c r="B337" t="s">
        <v>3701</v>
      </c>
      <c r="C337" t="s">
        <v>3702</v>
      </c>
      <c r="D337" t="s">
        <v>3701</v>
      </c>
      <c r="E337" s="2">
        <v>0.16032244265079501</v>
      </c>
      <c r="F337" s="2">
        <v>0.38710871338844299</v>
      </c>
      <c r="H337">
        <v>19.645915985107401</v>
      </c>
      <c r="I337">
        <v>19.854862213134801</v>
      </c>
      <c r="J337">
        <v>19.8211669921875</v>
      </c>
      <c r="K337">
        <v>19.821805953979499</v>
      </c>
      <c r="L337">
        <v>18.911989212036101</v>
      </c>
      <c r="M337">
        <v>19.680717468261701</v>
      </c>
      <c r="N337">
        <v>20.023235321044901</v>
      </c>
      <c r="O337">
        <v>19.891056060791001</v>
      </c>
      <c r="P337">
        <v>19.422077178955099</v>
      </c>
      <c r="Q337">
        <v>19.746143341064499</v>
      </c>
      <c r="R337">
        <v>19.8328151702881</v>
      </c>
      <c r="S337">
        <v>8</v>
      </c>
      <c r="T337">
        <v>8</v>
      </c>
      <c r="U337">
        <v>8</v>
      </c>
      <c r="V337">
        <v>257</v>
      </c>
      <c r="W337">
        <v>257</v>
      </c>
      <c r="X337">
        <v>257</v>
      </c>
      <c r="Y337">
        <v>36108</v>
      </c>
      <c r="Z337">
        <v>0</v>
      </c>
      <c r="AA337">
        <v>41389</v>
      </c>
      <c r="AB337">
        <v>9675700</v>
      </c>
      <c r="AC337">
        <v>70</v>
      </c>
    </row>
    <row r="338" spans="1:29" x14ac:dyDescent="0.45">
      <c r="A338" t="s">
        <v>5187</v>
      </c>
      <c r="B338" t="s">
        <v>5188</v>
      </c>
      <c r="C338" t="s">
        <v>5189</v>
      </c>
      <c r="D338" t="s">
        <v>5190</v>
      </c>
      <c r="E338" s="2">
        <v>0.160085618495941</v>
      </c>
      <c r="F338" s="2">
        <v>0.67877960205078103</v>
      </c>
      <c r="H338">
        <v>22.262557983398398</v>
      </c>
      <c r="I338">
        <v>22.0166530609131</v>
      </c>
      <c r="J338">
        <v>22.3787517547607</v>
      </c>
      <c r="K338">
        <v>21.913640975952099</v>
      </c>
      <c r="L338">
        <v>22.2767658233643</v>
      </c>
      <c r="M338">
        <v>22.4287204742432</v>
      </c>
      <c r="N338">
        <v>22.678247451782202</v>
      </c>
      <c r="O338">
        <v>22.2099704742432</v>
      </c>
      <c r="P338">
        <v>22.277219772338899</v>
      </c>
      <c r="Q338">
        <v>22.402782440185501</v>
      </c>
      <c r="R338">
        <v>22.296449661254901</v>
      </c>
      <c r="S338">
        <v>13</v>
      </c>
      <c r="T338">
        <v>13</v>
      </c>
      <c r="U338">
        <v>13</v>
      </c>
      <c r="V338">
        <v>205</v>
      </c>
      <c r="W338">
        <v>205</v>
      </c>
      <c r="X338">
        <v>205</v>
      </c>
      <c r="Y338">
        <v>11045</v>
      </c>
      <c r="Z338">
        <v>0</v>
      </c>
      <c r="AA338">
        <v>33055</v>
      </c>
      <c r="AB338">
        <v>57172000</v>
      </c>
      <c r="AC338">
        <v>65</v>
      </c>
    </row>
    <row r="339" spans="1:29" x14ac:dyDescent="0.45">
      <c r="A339" t="s">
        <v>4509</v>
      </c>
      <c r="B339" t="s">
        <v>4510</v>
      </c>
      <c r="C339" t="s">
        <v>4511</v>
      </c>
      <c r="D339" t="s">
        <v>4512</v>
      </c>
      <c r="E339" s="2">
        <v>0.15987688302993799</v>
      </c>
      <c r="F339" s="2">
        <v>0.70645493268966697</v>
      </c>
      <c r="H339">
        <v>18.847539901733398</v>
      </c>
      <c r="I339">
        <v>18.911695480346701</v>
      </c>
      <c r="J339">
        <v>18.989871978759801</v>
      </c>
      <c r="K339">
        <v>18.5071907043457</v>
      </c>
      <c r="L339">
        <v>18.7686557769775</v>
      </c>
      <c r="M339">
        <v>18.779981613159201</v>
      </c>
      <c r="N339">
        <v>18.877355575561499</v>
      </c>
      <c r="O339">
        <v>19.262517929077099</v>
      </c>
      <c r="P339">
        <v>18.672487258911101</v>
      </c>
      <c r="Q339">
        <v>18.9719429016113</v>
      </c>
      <c r="R339">
        <v>19.019193649291999</v>
      </c>
      <c r="S339">
        <v>7</v>
      </c>
      <c r="T339">
        <v>7</v>
      </c>
      <c r="U339">
        <v>7</v>
      </c>
      <c r="V339">
        <v>432</v>
      </c>
      <c r="W339">
        <v>432</v>
      </c>
      <c r="X339">
        <v>432</v>
      </c>
      <c r="Y339">
        <v>29645</v>
      </c>
      <c r="Z339">
        <v>0</v>
      </c>
      <c r="AA339">
        <v>45014</v>
      </c>
      <c r="AB339">
        <v>5179200</v>
      </c>
      <c r="AC339">
        <v>36</v>
      </c>
    </row>
    <row r="340" spans="1:29" x14ac:dyDescent="0.45">
      <c r="A340" t="s">
        <v>514</v>
      </c>
      <c r="B340" t="s">
        <v>515</v>
      </c>
      <c r="C340" t="s">
        <v>516</v>
      </c>
      <c r="D340" t="s">
        <v>517</v>
      </c>
      <c r="E340" s="2">
        <v>0.15898945927619901</v>
      </c>
      <c r="F340" s="2">
        <v>0.15322281420230899</v>
      </c>
      <c r="H340">
        <v>18.776290893554702</v>
      </c>
      <c r="I340">
        <v>18.432819366455099</v>
      </c>
      <c r="J340">
        <v>18.238786697387699</v>
      </c>
      <c r="K340">
        <v>17.87717628479</v>
      </c>
      <c r="L340" t="s">
        <v>12</v>
      </c>
      <c r="M340" t="s">
        <v>12</v>
      </c>
      <c r="N340">
        <v>18.673730850219702</v>
      </c>
      <c r="O340">
        <v>18.727767944335898</v>
      </c>
      <c r="P340" t="s">
        <v>12</v>
      </c>
      <c r="Q340" t="s">
        <v>12</v>
      </c>
      <c r="R340">
        <v>18.278440475463899</v>
      </c>
      <c r="S340">
        <v>2</v>
      </c>
      <c r="T340">
        <v>2</v>
      </c>
      <c r="U340">
        <v>2</v>
      </c>
      <c r="V340">
        <v>156</v>
      </c>
      <c r="W340">
        <v>156</v>
      </c>
      <c r="X340">
        <v>156</v>
      </c>
      <c r="Y340">
        <v>21694</v>
      </c>
      <c r="Z340">
        <v>0</v>
      </c>
      <c r="AA340">
        <v>22734</v>
      </c>
      <c r="AB340">
        <v>2972600</v>
      </c>
      <c r="AC340">
        <v>29</v>
      </c>
    </row>
    <row r="341" spans="1:29" x14ac:dyDescent="0.45">
      <c r="A341" t="s">
        <v>3945</v>
      </c>
      <c r="B341" t="s">
        <v>3946</v>
      </c>
      <c r="C341" t="s">
        <v>3947</v>
      </c>
      <c r="D341" t="s">
        <v>3948</v>
      </c>
      <c r="E341" s="2">
        <v>0.15751756727695501</v>
      </c>
      <c r="F341" s="2">
        <v>0.36579433083534202</v>
      </c>
      <c r="H341">
        <v>20.353155136108398</v>
      </c>
      <c r="I341">
        <v>20.293674468994102</v>
      </c>
      <c r="J341">
        <v>19.879436492919901</v>
      </c>
      <c r="K341">
        <v>19.775375366210898</v>
      </c>
      <c r="L341">
        <v>20.051124572753899</v>
      </c>
      <c r="M341">
        <v>20.372627258300799</v>
      </c>
      <c r="N341">
        <v>19.900344848632798</v>
      </c>
      <c r="O341">
        <v>19.871261596679702</v>
      </c>
      <c r="P341">
        <v>20.638475418090799</v>
      </c>
      <c r="Q341">
        <v>20.6260471343994</v>
      </c>
      <c r="R341">
        <v>20.355953216552699</v>
      </c>
      <c r="S341">
        <v>11</v>
      </c>
      <c r="T341">
        <v>10</v>
      </c>
      <c r="U341">
        <v>9</v>
      </c>
      <c r="V341">
        <v>203</v>
      </c>
      <c r="W341">
        <v>191</v>
      </c>
      <c r="X341">
        <v>167</v>
      </c>
      <c r="Y341">
        <v>85546</v>
      </c>
      <c r="Z341">
        <v>0</v>
      </c>
      <c r="AA341">
        <v>65453</v>
      </c>
      <c r="AB341">
        <v>12774000</v>
      </c>
      <c r="AC341">
        <v>100</v>
      </c>
    </row>
    <row r="342" spans="1:29" x14ac:dyDescent="0.45">
      <c r="A342" t="s">
        <v>1051</v>
      </c>
      <c r="B342" t="s">
        <v>1052</v>
      </c>
      <c r="C342" t="s">
        <v>1053</v>
      </c>
      <c r="D342" t="s">
        <v>1054</v>
      </c>
      <c r="E342" s="2">
        <v>0.157184854149818</v>
      </c>
      <c r="F342" s="2">
        <v>0.64669644832611095</v>
      </c>
      <c r="H342">
        <v>18.335687637329102</v>
      </c>
      <c r="I342">
        <v>18.4676609039307</v>
      </c>
      <c r="J342">
        <v>18.5286750793457</v>
      </c>
      <c r="K342">
        <v>18.1435031890869</v>
      </c>
      <c r="L342">
        <v>18.5154914855957</v>
      </c>
      <c r="M342">
        <v>18.670518875122099</v>
      </c>
      <c r="N342">
        <v>18.5806789398193</v>
      </c>
      <c r="O342">
        <v>18.602518081665</v>
      </c>
      <c r="P342">
        <v>18.545364379882798</v>
      </c>
      <c r="Q342">
        <v>18.332761764526399</v>
      </c>
      <c r="R342">
        <v>18.942548751831101</v>
      </c>
      <c r="S342">
        <v>6</v>
      </c>
      <c r="T342">
        <v>6</v>
      </c>
      <c r="U342">
        <v>6</v>
      </c>
      <c r="V342">
        <v>46</v>
      </c>
      <c r="W342">
        <v>46</v>
      </c>
      <c r="X342">
        <v>46</v>
      </c>
      <c r="Y342">
        <v>24642</v>
      </c>
      <c r="Z342">
        <v>0</v>
      </c>
      <c r="AA342">
        <v>21489</v>
      </c>
      <c r="AB342">
        <v>3926500</v>
      </c>
      <c r="AC342">
        <v>35</v>
      </c>
    </row>
    <row r="343" spans="1:29" x14ac:dyDescent="0.45">
      <c r="A343" t="s">
        <v>2656</v>
      </c>
      <c r="B343" t="s">
        <v>2657</v>
      </c>
      <c r="C343" t="s">
        <v>2658</v>
      </c>
      <c r="D343" t="s">
        <v>2659</v>
      </c>
      <c r="E343" s="2">
        <v>0.15701192617416401</v>
      </c>
      <c r="F343" s="2">
        <v>0.54684418439865101</v>
      </c>
      <c r="H343">
        <v>23.0960178375244</v>
      </c>
      <c r="I343">
        <v>23.012720108032202</v>
      </c>
      <c r="J343">
        <v>23.365062713623001</v>
      </c>
      <c r="K343">
        <v>22.548326492309599</v>
      </c>
      <c r="L343">
        <v>23.07763671875</v>
      </c>
      <c r="M343">
        <v>23.2677097320557</v>
      </c>
      <c r="N343">
        <v>23.200181961059599</v>
      </c>
      <c r="O343">
        <v>23.427902221679702</v>
      </c>
      <c r="P343">
        <v>23.083297729492202</v>
      </c>
      <c r="Q343">
        <v>23.1943168640137</v>
      </c>
      <c r="R343">
        <v>23.185588836669901</v>
      </c>
      <c r="S343">
        <v>17</v>
      </c>
      <c r="T343">
        <v>17</v>
      </c>
      <c r="U343">
        <v>17</v>
      </c>
      <c r="V343">
        <v>528</v>
      </c>
      <c r="W343">
        <v>528</v>
      </c>
      <c r="X343">
        <v>528</v>
      </c>
      <c r="Y343">
        <v>51028</v>
      </c>
      <c r="Z343">
        <v>0</v>
      </c>
      <c r="AA343">
        <v>32331</v>
      </c>
      <c r="AB343">
        <v>97715000</v>
      </c>
      <c r="AC343">
        <v>354</v>
      </c>
    </row>
    <row r="344" spans="1:29" x14ac:dyDescent="0.45">
      <c r="A344" t="s">
        <v>3703</v>
      </c>
      <c r="B344" t="s">
        <v>3704</v>
      </c>
      <c r="C344" t="s">
        <v>3705</v>
      </c>
      <c r="D344" t="s">
        <v>3706</v>
      </c>
      <c r="E344" s="2">
        <v>0.156702101230621</v>
      </c>
      <c r="F344" s="2">
        <v>0.42057079076767001</v>
      </c>
      <c r="H344">
        <v>20.673488616943398</v>
      </c>
      <c r="I344">
        <v>20.743780136108398</v>
      </c>
      <c r="J344">
        <v>20.661708831787099</v>
      </c>
      <c r="K344">
        <v>20.623191833496101</v>
      </c>
      <c r="L344">
        <v>20.193159103393601</v>
      </c>
      <c r="M344">
        <v>20.6253337860107</v>
      </c>
      <c r="N344">
        <v>21.094423294067401</v>
      </c>
      <c r="O344">
        <v>21.171211242675799</v>
      </c>
      <c r="P344">
        <v>20.5116176605225</v>
      </c>
      <c r="Q344">
        <v>20.444149017333999</v>
      </c>
      <c r="R344">
        <v>20.495994567871101</v>
      </c>
      <c r="S344">
        <v>6</v>
      </c>
      <c r="T344">
        <v>6</v>
      </c>
      <c r="U344">
        <v>6</v>
      </c>
      <c r="V344">
        <v>413</v>
      </c>
      <c r="W344">
        <v>413</v>
      </c>
      <c r="X344">
        <v>413</v>
      </c>
      <c r="Y344">
        <v>21397</v>
      </c>
      <c r="Z344">
        <v>0</v>
      </c>
      <c r="AA344">
        <v>11873</v>
      </c>
      <c r="AB344">
        <v>18031000</v>
      </c>
      <c r="AC344">
        <v>56</v>
      </c>
    </row>
    <row r="345" spans="1:29" x14ac:dyDescent="0.45">
      <c r="A345" t="s">
        <v>612</v>
      </c>
      <c r="B345" t="s">
        <v>613</v>
      </c>
      <c r="C345" t="s">
        <v>614</v>
      </c>
      <c r="D345" t="s">
        <v>615</v>
      </c>
      <c r="E345" s="2">
        <v>0.15519669651985199</v>
      </c>
      <c r="F345" s="2">
        <v>0.10995187610387799</v>
      </c>
      <c r="H345">
        <v>18.5402641296387</v>
      </c>
      <c r="I345">
        <v>18.415840148925799</v>
      </c>
      <c r="J345">
        <v>18.418149948120099</v>
      </c>
      <c r="K345" t="s">
        <v>12</v>
      </c>
      <c r="L345" t="s">
        <v>12</v>
      </c>
      <c r="M345">
        <v>18.721239089965799</v>
      </c>
      <c r="N345">
        <v>18.279710769653299</v>
      </c>
      <c r="O345">
        <v>18.484083175659201</v>
      </c>
      <c r="P345">
        <v>18.528522491455099</v>
      </c>
      <c r="Q345">
        <v>18.669792175293001</v>
      </c>
      <c r="R345" t="s">
        <v>12</v>
      </c>
      <c r="S345">
        <v>3</v>
      </c>
      <c r="T345">
        <v>3</v>
      </c>
      <c r="U345">
        <v>3</v>
      </c>
      <c r="V345">
        <v>273</v>
      </c>
      <c r="W345">
        <v>273</v>
      </c>
      <c r="X345">
        <v>273</v>
      </c>
      <c r="Y345">
        <v>17619</v>
      </c>
      <c r="Z345">
        <v>0</v>
      </c>
      <c r="AA345">
        <v>11238</v>
      </c>
      <c r="AB345">
        <v>3344600</v>
      </c>
      <c r="AC345">
        <v>33</v>
      </c>
    </row>
    <row r="346" spans="1:29" x14ac:dyDescent="0.45">
      <c r="A346" t="s">
        <v>1995</v>
      </c>
      <c r="B346" t="s">
        <v>1996</v>
      </c>
      <c r="C346" t="s">
        <v>1997</v>
      </c>
      <c r="D346" t="s">
        <v>1998</v>
      </c>
      <c r="E346" s="2">
        <v>0.15508015453815499</v>
      </c>
      <c r="F346" s="2">
        <v>0.31823360919952398</v>
      </c>
      <c r="H346">
        <v>17.5698547363281</v>
      </c>
      <c r="I346">
        <v>17.4093914031982</v>
      </c>
      <c r="J346">
        <v>18.285591125488299</v>
      </c>
      <c r="K346" t="s">
        <v>12</v>
      </c>
      <c r="L346" t="s">
        <v>12</v>
      </c>
      <c r="M346">
        <v>17.673765182495099</v>
      </c>
      <c r="N346">
        <v>17.9061279296875</v>
      </c>
      <c r="O346">
        <v>17.645616531372099</v>
      </c>
      <c r="P346">
        <v>17.6484279632568</v>
      </c>
      <c r="Q346">
        <v>17.5636882781982</v>
      </c>
      <c r="R346">
        <v>17.9962863922119</v>
      </c>
      <c r="S346">
        <v>3</v>
      </c>
      <c r="T346">
        <v>3</v>
      </c>
      <c r="U346">
        <v>3</v>
      </c>
      <c r="V346">
        <v>24</v>
      </c>
      <c r="W346">
        <v>24</v>
      </c>
      <c r="X346">
        <v>24</v>
      </c>
      <c r="Y346">
        <v>27243</v>
      </c>
      <c r="Z346">
        <v>51733</v>
      </c>
      <c r="AA346">
        <v>57527</v>
      </c>
      <c r="AB346">
        <v>2188100</v>
      </c>
      <c r="AC346">
        <v>28</v>
      </c>
    </row>
    <row r="347" spans="1:29" x14ac:dyDescent="0.45">
      <c r="A347" t="s">
        <v>3815</v>
      </c>
      <c r="B347" t="s">
        <v>3816</v>
      </c>
      <c r="C347" t="s">
        <v>3817</v>
      </c>
      <c r="D347" t="s">
        <v>3816</v>
      </c>
      <c r="E347" s="2">
        <v>0.15502758324146301</v>
      </c>
      <c r="F347" s="2">
        <v>0.51641738414764404</v>
      </c>
      <c r="H347">
        <v>16.7147827148438</v>
      </c>
      <c r="I347" t="s">
        <v>12</v>
      </c>
      <c r="J347">
        <v>16.60964012146</v>
      </c>
      <c r="K347">
        <v>16.8354091644287</v>
      </c>
      <c r="L347">
        <v>16.821773529052699</v>
      </c>
      <c r="M347">
        <v>16.7748126983643</v>
      </c>
      <c r="N347">
        <v>17.368114471435501</v>
      </c>
      <c r="O347">
        <v>17.039068222045898</v>
      </c>
      <c r="P347">
        <v>16.8362731933594</v>
      </c>
      <c r="Q347" t="s">
        <v>12</v>
      </c>
      <c r="R347" t="s">
        <v>12</v>
      </c>
      <c r="S347">
        <v>3</v>
      </c>
      <c r="T347">
        <v>3</v>
      </c>
      <c r="U347">
        <v>3</v>
      </c>
      <c r="V347">
        <v>183</v>
      </c>
      <c r="W347">
        <v>183</v>
      </c>
      <c r="X347">
        <v>183</v>
      </c>
      <c r="Y347">
        <v>31599</v>
      </c>
      <c r="Z347">
        <v>49383</v>
      </c>
      <c r="AA347">
        <v>48038</v>
      </c>
      <c r="AB347">
        <v>1055900</v>
      </c>
      <c r="AC347">
        <v>8</v>
      </c>
    </row>
    <row r="348" spans="1:29" x14ac:dyDescent="0.45">
      <c r="A348" t="s">
        <v>3932</v>
      </c>
      <c r="B348" t="s">
        <v>3933</v>
      </c>
      <c r="C348" t="s">
        <v>3934</v>
      </c>
      <c r="D348" t="s">
        <v>3933</v>
      </c>
      <c r="E348" s="2">
        <v>0.15457375347614299</v>
      </c>
      <c r="F348" s="2">
        <v>1.4502861499786399</v>
      </c>
      <c r="H348">
        <v>20.690639495849599</v>
      </c>
      <c r="I348">
        <v>20.7279167175293</v>
      </c>
      <c r="J348">
        <v>20.703369140625</v>
      </c>
      <c r="K348">
        <v>20.700832366943398</v>
      </c>
      <c r="L348">
        <v>20.8520908355713</v>
      </c>
      <c r="M348">
        <v>20.744846343994102</v>
      </c>
      <c r="N348">
        <v>20.8797206878662</v>
      </c>
      <c r="O348">
        <v>21.1162929534912</v>
      </c>
      <c r="P348">
        <v>20.840764999389599</v>
      </c>
      <c r="Q348">
        <v>20.884870529174801</v>
      </c>
      <c r="R348">
        <v>20.734298706054702</v>
      </c>
      <c r="S348">
        <v>12</v>
      </c>
      <c r="T348">
        <v>12</v>
      </c>
      <c r="U348">
        <v>12</v>
      </c>
      <c r="V348">
        <v>406</v>
      </c>
      <c r="W348">
        <v>406</v>
      </c>
      <c r="X348">
        <v>406</v>
      </c>
      <c r="Y348">
        <v>62219</v>
      </c>
      <c r="Z348">
        <v>0</v>
      </c>
      <c r="AA348">
        <v>61503</v>
      </c>
      <c r="AB348">
        <v>19560000</v>
      </c>
      <c r="AC348">
        <v>120</v>
      </c>
    </row>
    <row r="349" spans="1:29" x14ac:dyDescent="0.45">
      <c r="A349" t="s">
        <v>3725</v>
      </c>
      <c r="B349" t="s">
        <v>3726</v>
      </c>
      <c r="C349" t="s">
        <v>3727</v>
      </c>
      <c r="D349" t="s">
        <v>3728</v>
      </c>
      <c r="E349" s="2">
        <v>0.15429598093032801</v>
      </c>
      <c r="F349" s="2">
        <v>0.702614545822144</v>
      </c>
      <c r="H349">
        <v>20.701593399047901</v>
      </c>
      <c r="I349">
        <v>20.5833435058594</v>
      </c>
      <c r="J349">
        <v>20.821821212768601</v>
      </c>
      <c r="K349">
        <v>20.42018699646</v>
      </c>
      <c r="L349">
        <v>21.051456451416001</v>
      </c>
      <c r="M349">
        <v>20.942205429077099</v>
      </c>
      <c r="N349">
        <v>20.8745517730713</v>
      </c>
      <c r="O349">
        <v>20.834760665893601</v>
      </c>
      <c r="P349">
        <v>20.9115200042725</v>
      </c>
      <c r="Q349">
        <v>21.0577487945557</v>
      </c>
      <c r="R349">
        <v>20.860071182251001</v>
      </c>
      <c r="S349">
        <v>15</v>
      </c>
      <c r="T349">
        <v>15</v>
      </c>
      <c r="U349">
        <v>15</v>
      </c>
      <c r="V349">
        <v>277</v>
      </c>
      <c r="W349">
        <v>277</v>
      </c>
      <c r="X349">
        <v>277</v>
      </c>
      <c r="Y349">
        <v>10209</v>
      </c>
      <c r="Z349">
        <v>0</v>
      </c>
      <c r="AA349">
        <v>16172</v>
      </c>
      <c r="AB349">
        <v>19658000</v>
      </c>
      <c r="AC349">
        <v>124</v>
      </c>
    </row>
    <row r="350" spans="1:29" x14ac:dyDescent="0.45">
      <c r="A350" t="s">
        <v>3032</v>
      </c>
      <c r="B350" t="s">
        <v>3033</v>
      </c>
      <c r="C350" t="s">
        <v>3034</v>
      </c>
      <c r="D350" t="s">
        <v>3033</v>
      </c>
      <c r="E350" s="2">
        <v>0.154124960303307</v>
      </c>
      <c r="F350" s="2">
        <v>0.39740461111068698</v>
      </c>
      <c r="H350">
        <v>19.362346649169901</v>
      </c>
      <c r="I350">
        <v>19.3794765472412</v>
      </c>
      <c r="J350">
        <v>19.4159240722656</v>
      </c>
      <c r="K350">
        <v>18.8277397155762</v>
      </c>
      <c r="L350">
        <v>19.561769485473601</v>
      </c>
      <c r="M350">
        <v>19.523841857910199</v>
      </c>
      <c r="N350">
        <v>19.6020832061768</v>
      </c>
      <c r="O350">
        <v>19.958438873291001</v>
      </c>
      <c r="P350">
        <v>19.3587036132813</v>
      </c>
      <c r="Q350">
        <v>19.107227325439499</v>
      </c>
      <c r="R350">
        <v>19.470087051391602</v>
      </c>
      <c r="S350">
        <v>6</v>
      </c>
      <c r="T350">
        <v>6</v>
      </c>
      <c r="U350">
        <v>6</v>
      </c>
      <c r="V350">
        <v>152</v>
      </c>
      <c r="W350">
        <v>152</v>
      </c>
      <c r="X350">
        <v>152</v>
      </c>
      <c r="Y350">
        <v>84939</v>
      </c>
      <c r="Z350">
        <v>0</v>
      </c>
      <c r="AA350">
        <v>30747</v>
      </c>
      <c r="AB350">
        <v>7644800</v>
      </c>
      <c r="AC350">
        <v>40</v>
      </c>
    </row>
    <row r="351" spans="1:29" x14ac:dyDescent="0.45">
      <c r="A351" t="s">
        <v>4163</v>
      </c>
      <c r="B351" t="s">
        <v>4164</v>
      </c>
      <c r="C351" t="s">
        <v>4165</v>
      </c>
      <c r="D351" t="s">
        <v>4166</v>
      </c>
      <c r="E351" s="2">
        <v>0.15405172109603901</v>
      </c>
      <c r="F351" s="2">
        <v>0.43639069795608498</v>
      </c>
      <c r="H351">
        <v>22.8890380859375</v>
      </c>
      <c r="I351">
        <v>23.115785598754901</v>
      </c>
      <c r="J351">
        <v>22.8721103668213</v>
      </c>
      <c r="K351">
        <v>23.2314147949219</v>
      </c>
      <c r="L351">
        <v>22.440834045410199</v>
      </c>
      <c r="M351">
        <v>22.6544494628906</v>
      </c>
      <c r="N351">
        <v>23.166927337646499</v>
      </c>
      <c r="O351">
        <v>23.131147384643601</v>
      </c>
      <c r="P351">
        <v>22.612455368041999</v>
      </c>
      <c r="Q351">
        <v>23.031200408935501</v>
      </c>
      <c r="R351">
        <v>23.164888381958001</v>
      </c>
      <c r="S351">
        <v>7</v>
      </c>
      <c r="T351">
        <v>7</v>
      </c>
      <c r="U351">
        <v>7</v>
      </c>
      <c r="V351">
        <v>798</v>
      </c>
      <c r="W351">
        <v>798</v>
      </c>
      <c r="X351">
        <v>798</v>
      </c>
      <c r="Y351">
        <v>13373</v>
      </c>
      <c r="Z351">
        <v>0</v>
      </c>
      <c r="AA351">
        <v>1612</v>
      </c>
      <c r="AB351">
        <v>87463000</v>
      </c>
      <c r="AC351">
        <v>193</v>
      </c>
    </row>
    <row r="352" spans="1:29" x14ac:dyDescent="0.45">
      <c r="A352" t="s">
        <v>1879</v>
      </c>
      <c r="B352" t="s">
        <v>1880</v>
      </c>
      <c r="C352" t="s">
        <v>1881</v>
      </c>
      <c r="D352" t="s">
        <v>1882</v>
      </c>
      <c r="E352" s="2">
        <v>0.15336760878562899</v>
      </c>
      <c r="F352" s="2">
        <v>0.92613053321838401</v>
      </c>
      <c r="H352">
        <v>19.338518142700199</v>
      </c>
      <c r="I352">
        <v>19.475500106811499</v>
      </c>
      <c r="J352">
        <v>19.477556228637699</v>
      </c>
      <c r="K352">
        <v>19.198827743530298</v>
      </c>
      <c r="L352">
        <v>19.671899795532202</v>
      </c>
      <c r="M352">
        <v>19.506860733032202</v>
      </c>
      <c r="N352">
        <v>19.567405700683601</v>
      </c>
      <c r="O352">
        <v>19.457878112793001</v>
      </c>
      <c r="P352">
        <v>19.519855499267599</v>
      </c>
      <c r="Q352">
        <v>19.664800643920898</v>
      </c>
      <c r="R352">
        <v>19.781200408935501</v>
      </c>
      <c r="S352">
        <v>3</v>
      </c>
      <c r="T352">
        <v>3</v>
      </c>
      <c r="U352">
        <v>3</v>
      </c>
      <c r="V352">
        <v>37</v>
      </c>
      <c r="W352">
        <v>37</v>
      </c>
      <c r="X352">
        <v>37</v>
      </c>
      <c r="Y352">
        <v>21663</v>
      </c>
      <c r="Z352">
        <v>0</v>
      </c>
      <c r="AA352">
        <v>23275</v>
      </c>
      <c r="AB352">
        <v>7996600</v>
      </c>
      <c r="AC352">
        <v>49</v>
      </c>
    </row>
    <row r="353" spans="1:29" x14ac:dyDescent="0.45">
      <c r="A353" t="s">
        <v>2920</v>
      </c>
      <c r="B353" t="s">
        <v>2921</v>
      </c>
      <c r="C353" t="s">
        <v>2922</v>
      </c>
      <c r="D353" t="s">
        <v>2921</v>
      </c>
      <c r="E353" s="2">
        <v>0.15275529026985199</v>
      </c>
      <c r="F353" s="2">
        <v>0.41670697927474998</v>
      </c>
      <c r="H353">
        <v>24.417188644409201</v>
      </c>
      <c r="I353">
        <v>24.135160446166999</v>
      </c>
      <c r="J353">
        <v>23.655673980712901</v>
      </c>
      <c r="K353">
        <v>24.244379043579102</v>
      </c>
      <c r="L353">
        <v>24.575309753418001</v>
      </c>
      <c r="M353">
        <v>24.615039825439499</v>
      </c>
      <c r="N353">
        <v>24.440059661865199</v>
      </c>
      <c r="O353">
        <v>24.235349655151399</v>
      </c>
      <c r="P353">
        <v>24.496618270873999</v>
      </c>
      <c r="Q353">
        <v>24.4374599456787</v>
      </c>
      <c r="R353">
        <v>24.523248672485401</v>
      </c>
      <c r="S353">
        <v>65</v>
      </c>
      <c r="T353">
        <v>65</v>
      </c>
      <c r="U353">
        <v>65</v>
      </c>
      <c r="V353">
        <v>501</v>
      </c>
      <c r="W353">
        <v>501</v>
      </c>
      <c r="X353">
        <v>501</v>
      </c>
      <c r="Y353">
        <v>2205</v>
      </c>
      <c r="Z353">
        <v>0</v>
      </c>
      <c r="AA353">
        <v>32331</v>
      </c>
      <c r="AB353">
        <v>231050000</v>
      </c>
      <c r="AC353">
        <v>1204</v>
      </c>
    </row>
    <row r="354" spans="1:29" x14ac:dyDescent="0.45">
      <c r="A354" t="s">
        <v>1925</v>
      </c>
      <c r="B354" t="s">
        <v>1926</v>
      </c>
      <c r="C354" t="s">
        <v>1927</v>
      </c>
      <c r="D354" t="s">
        <v>1926</v>
      </c>
      <c r="E354" s="2">
        <v>0.15219764411449399</v>
      </c>
      <c r="F354" s="2">
        <v>0.66458094120025601</v>
      </c>
      <c r="H354">
        <v>22.308080673217798</v>
      </c>
      <c r="I354">
        <v>22.209434509277301</v>
      </c>
      <c r="J354">
        <v>22.493114471435501</v>
      </c>
      <c r="K354">
        <v>22.259773254394499</v>
      </c>
      <c r="L354">
        <v>22.254938125610401</v>
      </c>
      <c r="M354">
        <v>22.2079467773438</v>
      </c>
      <c r="N354">
        <v>22.5842380523682</v>
      </c>
      <c r="O354">
        <v>22.826501846313501</v>
      </c>
      <c r="P354">
        <v>22.2228488922119</v>
      </c>
      <c r="Q354">
        <v>22.282009124755898</v>
      </c>
      <c r="R354">
        <v>22.289796829223601</v>
      </c>
      <c r="S354">
        <v>21</v>
      </c>
      <c r="T354">
        <v>21</v>
      </c>
      <c r="U354">
        <v>21</v>
      </c>
      <c r="V354">
        <v>418</v>
      </c>
      <c r="W354">
        <v>418</v>
      </c>
      <c r="X354">
        <v>418</v>
      </c>
      <c r="Y354">
        <v>66785</v>
      </c>
      <c r="Z354">
        <v>0</v>
      </c>
      <c r="AA354">
        <v>32331</v>
      </c>
      <c r="AB354">
        <v>61006000</v>
      </c>
      <c r="AC354">
        <v>343</v>
      </c>
    </row>
    <row r="355" spans="1:29" x14ac:dyDescent="0.45">
      <c r="A355" t="s">
        <v>991</v>
      </c>
      <c r="B355" t="s">
        <v>992</v>
      </c>
      <c r="C355" t="s">
        <v>993</v>
      </c>
      <c r="D355" t="s">
        <v>994</v>
      </c>
      <c r="E355" s="2">
        <v>0.151983201503754</v>
      </c>
      <c r="F355" s="2">
        <v>0.48607224225997903</v>
      </c>
      <c r="H355">
        <v>24.5848579406738</v>
      </c>
      <c r="I355">
        <v>24.633283615112301</v>
      </c>
      <c r="J355">
        <v>24.684370040893601</v>
      </c>
      <c r="K355">
        <v>24.696519851684599</v>
      </c>
      <c r="L355">
        <v>23.948867797851602</v>
      </c>
      <c r="M355">
        <v>24.483146667480501</v>
      </c>
      <c r="N355">
        <v>24.755266189575199</v>
      </c>
      <c r="O355">
        <v>24.8225994110107</v>
      </c>
      <c r="P355">
        <v>24.361787796020501</v>
      </c>
      <c r="Q355">
        <v>24.687952041626001</v>
      </c>
      <c r="R355">
        <v>24.658182144165</v>
      </c>
      <c r="S355">
        <v>11</v>
      </c>
      <c r="T355">
        <v>11</v>
      </c>
      <c r="U355">
        <v>5</v>
      </c>
      <c r="V355">
        <v>712</v>
      </c>
      <c r="W355">
        <v>712</v>
      </c>
      <c r="X355">
        <v>251</v>
      </c>
      <c r="Y355">
        <v>302</v>
      </c>
      <c r="Z355">
        <v>0</v>
      </c>
      <c r="AA355">
        <v>17567</v>
      </c>
      <c r="AB355">
        <v>297580000</v>
      </c>
      <c r="AC355">
        <v>496</v>
      </c>
    </row>
    <row r="356" spans="1:29" x14ac:dyDescent="0.45">
      <c r="A356" t="s">
        <v>3100</v>
      </c>
      <c r="B356" t="s">
        <v>3101</v>
      </c>
      <c r="C356" t="s">
        <v>3102</v>
      </c>
      <c r="D356" t="s">
        <v>3101</v>
      </c>
      <c r="E356" s="2">
        <v>0.15186195075511899</v>
      </c>
      <c r="F356" s="2">
        <v>0.46209827065467801</v>
      </c>
      <c r="H356">
        <v>20.240161895751999</v>
      </c>
      <c r="I356">
        <v>20.527359008789102</v>
      </c>
      <c r="J356">
        <v>20.268079757690401</v>
      </c>
      <c r="K356">
        <v>20.484338760376001</v>
      </c>
      <c r="L356">
        <v>19.705919265747099</v>
      </c>
      <c r="M356">
        <v>20.1252765655518</v>
      </c>
      <c r="N356">
        <v>20.42746925354</v>
      </c>
      <c r="O356">
        <v>20.574131011962901</v>
      </c>
      <c r="P356">
        <v>20.505233764648398</v>
      </c>
      <c r="Q356">
        <v>20.161155700683601</v>
      </c>
      <c r="R356">
        <v>20.2172660827637</v>
      </c>
      <c r="S356">
        <v>9</v>
      </c>
      <c r="T356">
        <v>9</v>
      </c>
      <c r="U356">
        <v>9</v>
      </c>
      <c r="V356">
        <v>257</v>
      </c>
      <c r="W356">
        <v>257</v>
      </c>
      <c r="X356">
        <v>257</v>
      </c>
      <c r="Y356">
        <v>85156</v>
      </c>
      <c r="Z356">
        <v>0</v>
      </c>
      <c r="AA356">
        <v>65303</v>
      </c>
      <c r="AB356">
        <v>14251000</v>
      </c>
      <c r="AC356">
        <v>93</v>
      </c>
    </row>
    <row r="357" spans="1:29" x14ac:dyDescent="0.45">
      <c r="A357" t="s">
        <v>1922</v>
      </c>
      <c r="B357" t="s">
        <v>1923</v>
      </c>
      <c r="C357" t="s">
        <v>1924</v>
      </c>
      <c r="D357" t="s">
        <v>1923</v>
      </c>
      <c r="E357" s="2">
        <v>0.15182526409625999</v>
      </c>
      <c r="F357" s="2">
        <v>0.51279306411743197</v>
      </c>
      <c r="H357">
        <v>20.475856781005898</v>
      </c>
      <c r="I357">
        <v>20.499504089355501</v>
      </c>
      <c r="J357">
        <v>20.835840225219702</v>
      </c>
      <c r="K357">
        <v>20.169376373291001</v>
      </c>
      <c r="L357">
        <v>20.156967163085898</v>
      </c>
      <c r="M357">
        <v>20.471397399902301</v>
      </c>
      <c r="N357">
        <v>20.859085083007798</v>
      </c>
      <c r="O357">
        <v>20.7095241546631</v>
      </c>
      <c r="P357">
        <v>20.352832794189499</v>
      </c>
      <c r="Q357">
        <v>20.435731887817401</v>
      </c>
      <c r="R357">
        <v>20.5760707855225</v>
      </c>
      <c r="S357">
        <v>10</v>
      </c>
      <c r="T357">
        <v>10</v>
      </c>
      <c r="U357">
        <v>10</v>
      </c>
      <c r="V357">
        <v>309</v>
      </c>
      <c r="W357">
        <v>309</v>
      </c>
      <c r="X357">
        <v>309</v>
      </c>
      <c r="Y357">
        <v>60718</v>
      </c>
      <c r="Z357">
        <v>0</v>
      </c>
      <c r="AA357">
        <v>28325</v>
      </c>
      <c r="AB357">
        <v>16070000</v>
      </c>
      <c r="AC357">
        <v>66</v>
      </c>
    </row>
    <row r="358" spans="1:29" x14ac:dyDescent="0.45">
      <c r="A358" t="s">
        <v>305</v>
      </c>
      <c r="B358" t="s">
        <v>306</v>
      </c>
      <c r="C358" t="s">
        <v>307</v>
      </c>
      <c r="D358" t="s">
        <v>308</v>
      </c>
      <c r="E358" s="2">
        <v>0.15152785181999201</v>
      </c>
      <c r="F358" s="2">
        <v>0.42337337136268599</v>
      </c>
      <c r="H358">
        <v>21.567462921142599</v>
      </c>
      <c r="I358">
        <v>21.492429733276399</v>
      </c>
      <c r="J358">
        <v>22.1680603027344</v>
      </c>
      <c r="K358">
        <v>21.394771575927699</v>
      </c>
      <c r="L358">
        <v>22.1267280578613</v>
      </c>
      <c r="M358">
        <v>21.925025939941399</v>
      </c>
      <c r="N358">
        <v>22.142673492431602</v>
      </c>
      <c r="O358">
        <v>21.951484680175799</v>
      </c>
      <c r="P358">
        <v>21.9542560577393</v>
      </c>
      <c r="Q358">
        <v>21.745954513549801</v>
      </c>
      <c r="R358">
        <v>21.858669281005898</v>
      </c>
      <c r="S358">
        <v>9</v>
      </c>
      <c r="T358">
        <v>9</v>
      </c>
      <c r="U358">
        <v>9</v>
      </c>
      <c r="V358">
        <v>481</v>
      </c>
      <c r="W358">
        <v>481</v>
      </c>
      <c r="X358">
        <v>481</v>
      </c>
      <c r="Y358">
        <v>43549</v>
      </c>
      <c r="Z358">
        <v>0</v>
      </c>
      <c r="AA358">
        <v>12692</v>
      </c>
      <c r="AB358">
        <v>40779000</v>
      </c>
      <c r="AC358">
        <v>206</v>
      </c>
    </row>
    <row r="359" spans="1:29" x14ac:dyDescent="0.45">
      <c r="A359" t="s">
        <v>376</v>
      </c>
      <c r="B359" t="s">
        <v>377</v>
      </c>
      <c r="C359" t="s">
        <v>378</v>
      </c>
      <c r="D359" t="s">
        <v>379</v>
      </c>
      <c r="E359" s="2">
        <v>0.15106153488159199</v>
      </c>
      <c r="F359" s="2">
        <v>7.4831232428550706E-2</v>
      </c>
      <c r="H359">
        <v>19.0682067871094</v>
      </c>
      <c r="I359">
        <v>19.1993808746338</v>
      </c>
      <c r="J359">
        <v>19.418952941894499</v>
      </c>
      <c r="K359" t="s">
        <v>12</v>
      </c>
      <c r="L359">
        <v>19.403120040893601</v>
      </c>
      <c r="M359">
        <v>19.234746932983398</v>
      </c>
      <c r="N359" t="s">
        <v>12</v>
      </c>
      <c r="O359">
        <v>18.816627502441399</v>
      </c>
      <c r="P359">
        <v>19.366685867309599</v>
      </c>
      <c r="Q359">
        <v>19.4730033874512</v>
      </c>
      <c r="R359">
        <v>19.4604396820068</v>
      </c>
      <c r="S359">
        <v>2</v>
      </c>
      <c r="T359">
        <v>2</v>
      </c>
      <c r="U359">
        <v>2</v>
      </c>
      <c r="V359">
        <v>92</v>
      </c>
      <c r="W359">
        <v>92</v>
      </c>
      <c r="X359">
        <v>92</v>
      </c>
      <c r="Y359">
        <v>66204</v>
      </c>
      <c r="Z359">
        <v>0</v>
      </c>
      <c r="AA359">
        <v>9587</v>
      </c>
      <c r="AB359">
        <v>5380600</v>
      </c>
      <c r="AC359">
        <v>34</v>
      </c>
    </row>
    <row r="360" spans="1:29" x14ac:dyDescent="0.45">
      <c r="A360" t="s">
        <v>1161</v>
      </c>
      <c r="B360" t="s">
        <v>1162</v>
      </c>
      <c r="C360" t="s">
        <v>1163</v>
      </c>
      <c r="D360" t="s">
        <v>1164</v>
      </c>
      <c r="E360" s="2">
        <v>0.15052559971809401</v>
      </c>
      <c r="F360" s="2">
        <v>0.31707271933555597</v>
      </c>
      <c r="H360">
        <v>22.374591827392599</v>
      </c>
      <c r="I360">
        <v>22.389661788940401</v>
      </c>
      <c r="J360">
        <v>23.071168899536101</v>
      </c>
      <c r="K360">
        <v>22.460090637206999</v>
      </c>
      <c r="L360">
        <v>23.28489112854</v>
      </c>
      <c r="M360">
        <v>23.0946655273438</v>
      </c>
      <c r="N360">
        <v>23.085374832153299</v>
      </c>
      <c r="O360">
        <v>22.801025390625</v>
      </c>
      <c r="P360">
        <v>23.219676971435501</v>
      </c>
      <c r="Q360">
        <v>22.754644393920898</v>
      </c>
      <c r="R360">
        <v>22.787797927856399</v>
      </c>
      <c r="S360">
        <v>6</v>
      </c>
      <c r="T360">
        <v>6</v>
      </c>
      <c r="U360">
        <v>6</v>
      </c>
      <c r="V360">
        <v>495</v>
      </c>
      <c r="W360">
        <v>495</v>
      </c>
      <c r="X360">
        <v>495</v>
      </c>
      <c r="Y360">
        <v>21882</v>
      </c>
      <c r="Z360">
        <v>0</v>
      </c>
      <c r="AA360">
        <v>18171</v>
      </c>
      <c r="AB360">
        <v>80505000</v>
      </c>
      <c r="AC360">
        <v>163</v>
      </c>
    </row>
    <row r="361" spans="1:29" x14ac:dyDescent="0.45">
      <c r="A361" t="s">
        <v>3467</v>
      </c>
      <c r="B361" t="s">
        <v>3468</v>
      </c>
      <c r="C361" t="s">
        <v>3469</v>
      </c>
      <c r="D361" t="s">
        <v>3468</v>
      </c>
      <c r="E361" s="2">
        <v>0.15048344433307601</v>
      </c>
      <c r="F361" s="2">
        <v>0.61625742912292503</v>
      </c>
      <c r="H361">
        <v>20.445362091064499</v>
      </c>
      <c r="I361">
        <v>20.2135925292969</v>
      </c>
      <c r="J361">
        <v>20.4898357391357</v>
      </c>
      <c r="K361">
        <v>19.908210754394499</v>
      </c>
      <c r="L361">
        <v>20.400934219360401</v>
      </c>
      <c r="M361">
        <v>20.468715667724599</v>
      </c>
      <c r="N361">
        <v>20.461738586425799</v>
      </c>
      <c r="O361">
        <v>20.244234085083001</v>
      </c>
      <c r="P361">
        <v>20.430942535400401</v>
      </c>
      <c r="Q361">
        <v>20.674436569213899</v>
      </c>
      <c r="R361">
        <v>20.546607971191399</v>
      </c>
      <c r="S361">
        <v>8</v>
      </c>
      <c r="T361">
        <v>8</v>
      </c>
      <c r="U361">
        <v>8</v>
      </c>
      <c r="V361">
        <v>493</v>
      </c>
      <c r="W361">
        <v>493</v>
      </c>
      <c r="X361">
        <v>493</v>
      </c>
      <c r="Y361">
        <v>30016</v>
      </c>
      <c r="Z361">
        <v>0</v>
      </c>
      <c r="AA361">
        <v>57757</v>
      </c>
      <c r="AB361">
        <v>14569000</v>
      </c>
      <c r="AC361">
        <v>79</v>
      </c>
    </row>
    <row r="362" spans="1:29" x14ac:dyDescent="0.45">
      <c r="A362" t="s">
        <v>3374</v>
      </c>
      <c r="B362" t="s">
        <v>3375</v>
      </c>
      <c r="C362" t="s">
        <v>3376</v>
      </c>
      <c r="D362" t="s">
        <v>3377</v>
      </c>
      <c r="E362" s="2">
        <v>0.150024354457855</v>
      </c>
      <c r="F362" s="2">
        <v>1.5616923570632899</v>
      </c>
      <c r="H362">
        <v>23.6836757659912</v>
      </c>
      <c r="I362">
        <v>23.696784973144499</v>
      </c>
      <c r="J362">
        <v>23.859655380248999</v>
      </c>
      <c r="K362">
        <v>23.5564880371094</v>
      </c>
      <c r="L362">
        <v>23.7860622406006</v>
      </c>
      <c r="M362">
        <v>23.886787414550799</v>
      </c>
      <c r="N362">
        <v>23.887718200683601</v>
      </c>
      <c r="O362">
        <v>23.867404937744102</v>
      </c>
      <c r="P362">
        <v>23.883062362670898</v>
      </c>
      <c r="Q362">
        <v>23.944494247436499</v>
      </c>
      <c r="R362">
        <v>23.8919868469238</v>
      </c>
      <c r="S362">
        <v>58</v>
      </c>
      <c r="T362">
        <v>58</v>
      </c>
      <c r="U362">
        <v>58</v>
      </c>
      <c r="V362">
        <v>474</v>
      </c>
      <c r="W362">
        <v>474</v>
      </c>
      <c r="X362">
        <v>474</v>
      </c>
      <c r="Y362">
        <v>19155</v>
      </c>
      <c r="Z362">
        <v>0</v>
      </c>
      <c r="AA362">
        <v>32331</v>
      </c>
      <c r="AB362">
        <v>159400000</v>
      </c>
      <c r="AC362">
        <v>815</v>
      </c>
    </row>
    <row r="363" spans="1:29" x14ac:dyDescent="0.45">
      <c r="A363" t="s">
        <v>2078</v>
      </c>
      <c r="B363" t="s">
        <v>2079</v>
      </c>
      <c r="C363" t="s">
        <v>2080</v>
      </c>
      <c r="D363" t="s">
        <v>2079</v>
      </c>
      <c r="E363" s="2">
        <v>0.149955689907074</v>
      </c>
      <c r="F363" s="2">
        <v>0.53710281848907504</v>
      </c>
      <c r="H363">
        <v>21.3963413238525</v>
      </c>
      <c r="I363">
        <v>21.220870971679702</v>
      </c>
      <c r="J363">
        <v>21.4037971496582</v>
      </c>
      <c r="K363">
        <v>20.743696212768601</v>
      </c>
      <c r="L363">
        <v>21.2793483734131</v>
      </c>
      <c r="M363">
        <v>21.471794128418001</v>
      </c>
      <c r="N363">
        <v>21.287036895751999</v>
      </c>
      <c r="O363">
        <v>21.372362136840799</v>
      </c>
      <c r="P363">
        <v>21.245103836059599</v>
      </c>
      <c r="Q363">
        <v>21.553983688354499</v>
      </c>
      <c r="R363">
        <v>21.554498672485401</v>
      </c>
      <c r="S363">
        <v>7</v>
      </c>
      <c r="T363">
        <v>7</v>
      </c>
      <c r="U363">
        <v>7</v>
      </c>
      <c r="V363">
        <v>417</v>
      </c>
      <c r="W363">
        <v>417</v>
      </c>
      <c r="X363">
        <v>417</v>
      </c>
      <c r="Y363">
        <v>23713</v>
      </c>
      <c r="Z363">
        <v>0</v>
      </c>
      <c r="AA363">
        <v>13963</v>
      </c>
      <c r="AB363">
        <v>27724000</v>
      </c>
      <c r="AC363">
        <v>108</v>
      </c>
    </row>
    <row r="364" spans="1:29" x14ac:dyDescent="0.45">
      <c r="A364" t="s">
        <v>5408</v>
      </c>
      <c r="B364" t="s">
        <v>5409</v>
      </c>
      <c r="C364" t="s">
        <v>5410</v>
      </c>
      <c r="D364" t="s">
        <v>5411</v>
      </c>
      <c r="E364" s="2">
        <v>0.14980144798755601</v>
      </c>
      <c r="F364" s="2">
        <v>1.31145632266998</v>
      </c>
      <c r="H364">
        <v>19.401933670043899</v>
      </c>
      <c r="I364">
        <v>19.340824127197301</v>
      </c>
      <c r="J364">
        <v>19.5792045593262</v>
      </c>
      <c r="K364">
        <v>19.266456604003899</v>
      </c>
      <c r="L364">
        <v>19.40895652771</v>
      </c>
      <c r="M364">
        <v>19.578855514526399</v>
      </c>
      <c r="N364">
        <v>19.524339675903299</v>
      </c>
      <c r="O364">
        <v>19.655223846435501</v>
      </c>
      <c r="P364">
        <v>19.5306587219238</v>
      </c>
      <c r="Q364">
        <v>19.677640914916999</v>
      </c>
      <c r="R364">
        <v>19.508003234863299</v>
      </c>
      <c r="S364">
        <v>3</v>
      </c>
      <c r="T364">
        <v>3</v>
      </c>
      <c r="U364">
        <v>3</v>
      </c>
      <c r="V364">
        <v>174</v>
      </c>
      <c r="W364">
        <v>174</v>
      </c>
      <c r="X364">
        <v>174</v>
      </c>
      <c r="Y364">
        <v>36135</v>
      </c>
      <c r="Z364">
        <v>0</v>
      </c>
      <c r="AA364">
        <v>28151</v>
      </c>
      <c r="AB364">
        <v>7899800</v>
      </c>
      <c r="AC364">
        <v>70</v>
      </c>
    </row>
    <row r="365" spans="1:29" x14ac:dyDescent="0.45">
      <c r="A365" t="s">
        <v>3378</v>
      </c>
      <c r="B365" t="s">
        <v>3379</v>
      </c>
      <c r="C365" t="s">
        <v>3380</v>
      </c>
      <c r="D365" t="s">
        <v>3379</v>
      </c>
      <c r="E365" s="2">
        <v>0.148055389523506</v>
      </c>
      <c r="F365" s="2">
        <v>0.90409409999847401</v>
      </c>
      <c r="H365">
        <v>20.5245876312256</v>
      </c>
      <c r="I365">
        <v>20.5156650543213</v>
      </c>
      <c r="J365">
        <v>20.6228351593018</v>
      </c>
      <c r="K365">
        <v>20.5375366210938</v>
      </c>
      <c r="L365">
        <v>20.834451675415</v>
      </c>
      <c r="M365">
        <v>20.662055969238299</v>
      </c>
      <c r="N365">
        <v>20.633693695068398</v>
      </c>
      <c r="O365">
        <v>20.598415374755898</v>
      </c>
      <c r="P365">
        <v>20.9551792144775</v>
      </c>
      <c r="Q365">
        <v>20.9325065612793</v>
      </c>
      <c r="R365">
        <v>20.7014255523682</v>
      </c>
      <c r="S365">
        <v>5</v>
      </c>
      <c r="T365">
        <v>5</v>
      </c>
      <c r="U365">
        <v>5</v>
      </c>
      <c r="V365">
        <v>186</v>
      </c>
      <c r="W365">
        <v>186</v>
      </c>
      <c r="X365">
        <v>186</v>
      </c>
      <c r="Y365">
        <v>63232</v>
      </c>
      <c r="Z365">
        <v>0</v>
      </c>
      <c r="AA365">
        <v>88644</v>
      </c>
      <c r="AB365">
        <v>17763000</v>
      </c>
      <c r="AC365">
        <v>101</v>
      </c>
    </row>
    <row r="366" spans="1:29" x14ac:dyDescent="0.45">
      <c r="A366" t="s">
        <v>726</v>
      </c>
      <c r="B366" t="s">
        <v>727</v>
      </c>
      <c r="C366" t="s">
        <v>728</v>
      </c>
      <c r="D366" t="s">
        <v>729</v>
      </c>
      <c r="E366" s="2">
        <v>0.147782012820244</v>
      </c>
      <c r="F366" s="2">
        <v>0.47992944717407199</v>
      </c>
      <c r="H366">
        <v>21.362871170043899</v>
      </c>
      <c r="I366">
        <v>21.384901046752901</v>
      </c>
      <c r="J366">
        <v>21.843988418579102</v>
      </c>
      <c r="K366">
        <v>21.091842651367202</v>
      </c>
      <c r="L366">
        <v>21.763282775878899</v>
      </c>
      <c r="M366">
        <v>21.366502761840799</v>
      </c>
      <c r="N366">
        <v>21.8471279144287</v>
      </c>
      <c r="O366">
        <v>21.597461700439499</v>
      </c>
      <c r="P366">
        <v>21.555482864379901</v>
      </c>
      <c r="Q366">
        <v>21.397855758666999</v>
      </c>
      <c r="R366">
        <v>21.685472488403299</v>
      </c>
      <c r="S366">
        <v>27</v>
      </c>
      <c r="T366">
        <v>27</v>
      </c>
      <c r="U366">
        <v>27</v>
      </c>
      <c r="V366">
        <v>27</v>
      </c>
      <c r="W366">
        <v>27</v>
      </c>
      <c r="X366">
        <v>27</v>
      </c>
      <c r="Y366">
        <v>19275</v>
      </c>
      <c r="Z366">
        <v>0</v>
      </c>
      <c r="AA366">
        <v>170</v>
      </c>
      <c r="AB366">
        <v>33829000</v>
      </c>
      <c r="AC366">
        <v>195</v>
      </c>
    </row>
    <row r="367" spans="1:29" x14ac:dyDescent="0.45">
      <c r="A367" t="s">
        <v>1142</v>
      </c>
      <c r="B367" t="s">
        <v>1143</v>
      </c>
      <c r="C367" t="s">
        <v>1144</v>
      </c>
      <c r="D367" t="s">
        <v>1145</v>
      </c>
      <c r="E367" s="2">
        <v>0.147218897938728</v>
      </c>
      <c r="F367" s="2">
        <v>5.6247919797897297E-2</v>
      </c>
      <c r="H367">
        <v>19.770689010620099</v>
      </c>
      <c r="I367">
        <v>19.858524322509801</v>
      </c>
      <c r="J367" t="s">
        <v>12</v>
      </c>
      <c r="K367" t="s">
        <v>12</v>
      </c>
      <c r="L367">
        <v>19.932579040527301</v>
      </c>
      <c r="M367">
        <v>19.797645568847699</v>
      </c>
      <c r="N367">
        <v>19.778507232666001</v>
      </c>
      <c r="O367">
        <v>19.667558670043899</v>
      </c>
      <c r="P367">
        <v>19.823562622070298</v>
      </c>
      <c r="Q367" t="s">
        <v>12</v>
      </c>
      <c r="R367" t="s">
        <v>12</v>
      </c>
      <c r="S367">
        <v>2</v>
      </c>
      <c r="T367">
        <v>2</v>
      </c>
      <c r="U367">
        <v>2</v>
      </c>
      <c r="V367">
        <v>16</v>
      </c>
      <c r="W367">
        <v>16</v>
      </c>
      <c r="X367">
        <v>16</v>
      </c>
      <c r="Y367">
        <v>15022</v>
      </c>
      <c r="Z367">
        <v>47348</v>
      </c>
      <c r="AA367">
        <v>41873</v>
      </c>
      <c r="AB367">
        <v>10071000</v>
      </c>
      <c r="AC367">
        <v>8</v>
      </c>
    </row>
    <row r="368" spans="1:29" x14ac:dyDescent="0.45">
      <c r="A368" t="s">
        <v>2954</v>
      </c>
      <c r="B368" t="s">
        <v>2955</v>
      </c>
      <c r="C368" t="s">
        <v>2956</v>
      </c>
      <c r="D368" t="s">
        <v>2955</v>
      </c>
      <c r="E368" s="2">
        <v>0.14708410203456901</v>
      </c>
      <c r="F368" s="2">
        <v>0.14494277536868999</v>
      </c>
      <c r="H368">
        <v>17.600233078002901</v>
      </c>
      <c r="I368">
        <v>17.432085037231399</v>
      </c>
      <c r="J368" t="s">
        <v>12</v>
      </c>
      <c r="K368">
        <v>18.060707092285199</v>
      </c>
      <c r="L368">
        <v>17.993635177612301</v>
      </c>
      <c r="M368">
        <v>17.577472686767599</v>
      </c>
      <c r="N368" t="s">
        <v>12</v>
      </c>
      <c r="O368">
        <v>17.7191352844238</v>
      </c>
      <c r="P368" t="s">
        <v>12</v>
      </c>
      <c r="Q368">
        <v>17.520910263061499</v>
      </c>
      <c r="R368">
        <v>18.0795783996582</v>
      </c>
      <c r="S368">
        <v>3</v>
      </c>
      <c r="T368">
        <v>3</v>
      </c>
      <c r="U368">
        <v>3</v>
      </c>
      <c r="V368">
        <v>181</v>
      </c>
      <c r="W368">
        <v>181</v>
      </c>
      <c r="X368">
        <v>181</v>
      </c>
      <c r="Y368">
        <v>34872</v>
      </c>
      <c r="Z368">
        <v>0</v>
      </c>
      <c r="AA368">
        <v>14575</v>
      </c>
      <c r="AB368">
        <v>2110800</v>
      </c>
      <c r="AC368">
        <v>31</v>
      </c>
    </row>
    <row r="369" spans="1:29" x14ac:dyDescent="0.45">
      <c r="A369" t="s">
        <v>4290</v>
      </c>
      <c r="B369" t="s">
        <v>4291</v>
      </c>
      <c r="C369" t="s">
        <v>4292</v>
      </c>
      <c r="D369" t="s">
        <v>4291</v>
      </c>
      <c r="E369" s="2">
        <v>0.147048383951187</v>
      </c>
      <c r="F369" s="2">
        <v>0.76557409763336204</v>
      </c>
      <c r="H369">
        <v>20.396236419677699</v>
      </c>
      <c r="I369">
        <v>20.350028991699201</v>
      </c>
      <c r="J369">
        <v>20.618091583251999</v>
      </c>
      <c r="K369">
        <v>20.148923873901399</v>
      </c>
      <c r="L369">
        <v>20.488855361938501</v>
      </c>
      <c r="M369">
        <v>20.575056076049801</v>
      </c>
      <c r="N369">
        <v>20.638563156127901</v>
      </c>
      <c r="O369">
        <v>20.789709091186499</v>
      </c>
      <c r="P369">
        <v>20.5716342926025</v>
      </c>
      <c r="Q369">
        <v>20.505912780761701</v>
      </c>
      <c r="R369">
        <v>20.377082824706999</v>
      </c>
      <c r="S369">
        <v>11</v>
      </c>
      <c r="T369">
        <v>11</v>
      </c>
      <c r="U369">
        <v>11</v>
      </c>
      <c r="V369">
        <v>201</v>
      </c>
      <c r="W369">
        <v>201</v>
      </c>
      <c r="X369">
        <v>201</v>
      </c>
      <c r="Y369">
        <v>82499</v>
      </c>
      <c r="Z369">
        <v>0</v>
      </c>
      <c r="AA369">
        <v>55474</v>
      </c>
      <c r="AB369">
        <v>15533000</v>
      </c>
      <c r="AC369">
        <v>124</v>
      </c>
    </row>
    <row r="370" spans="1:29" x14ac:dyDescent="0.45">
      <c r="A370" t="s">
        <v>3751</v>
      </c>
      <c r="B370" t="s">
        <v>3752</v>
      </c>
      <c r="C370" t="s">
        <v>3753</v>
      </c>
      <c r="D370" t="s">
        <v>3754</v>
      </c>
      <c r="E370" s="2">
        <v>0.146871313452721</v>
      </c>
      <c r="F370" s="2">
        <v>0.999403476715088</v>
      </c>
      <c r="H370">
        <v>25.706434249877901</v>
      </c>
      <c r="I370">
        <v>25.799884796142599</v>
      </c>
      <c r="J370">
        <v>25.4205017089844</v>
      </c>
      <c r="K370">
        <v>25.835451126098601</v>
      </c>
      <c r="L370">
        <v>25.8362941741943</v>
      </c>
      <c r="M370">
        <v>25.7277507781982</v>
      </c>
      <c r="N370">
        <v>25.867122650146499</v>
      </c>
      <c r="O370">
        <v>25.943153381347699</v>
      </c>
      <c r="P370">
        <v>25.9105415344238</v>
      </c>
      <c r="Q370">
        <v>25.909946441650401</v>
      </c>
      <c r="R370">
        <v>25.708856582641602</v>
      </c>
      <c r="S370">
        <v>36</v>
      </c>
      <c r="T370">
        <v>36</v>
      </c>
      <c r="U370">
        <v>36</v>
      </c>
      <c r="V370">
        <v>514</v>
      </c>
      <c r="W370">
        <v>514</v>
      </c>
      <c r="X370">
        <v>514</v>
      </c>
      <c r="Y370">
        <v>99183</v>
      </c>
      <c r="Z370">
        <v>0</v>
      </c>
      <c r="AA370">
        <v>32331</v>
      </c>
      <c r="AB370">
        <v>642010000</v>
      </c>
      <c r="AC370">
        <v>1236</v>
      </c>
    </row>
    <row r="371" spans="1:29" x14ac:dyDescent="0.45">
      <c r="A371" t="s">
        <v>1580</v>
      </c>
      <c r="B371" t="s">
        <v>1581</v>
      </c>
      <c r="C371" t="s">
        <v>1582</v>
      </c>
      <c r="D371" t="s">
        <v>1581</v>
      </c>
      <c r="E371" s="2">
        <v>0.14686475694179499</v>
      </c>
      <c r="F371" s="2">
        <v>0.58841985464096103</v>
      </c>
      <c r="H371">
        <v>19.414747238159201</v>
      </c>
      <c r="I371">
        <v>19.095659255981399</v>
      </c>
      <c r="J371">
        <v>19.197196960449201</v>
      </c>
      <c r="K371">
        <v>19.510227203369102</v>
      </c>
      <c r="L371">
        <v>19.237808227539102</v>
      </c>
      <c r="M371">
        <v>19.557287216186499</v>
      </c>
      <c r="N371">
        <v>19.374835968017599</v>
      </c>
      <c r="O371">
        <v>19.185775756835898</v>
      </c>
      <c r="P371">
        <v>19.5929164886475</v>
      </c>
      <c r="Q371">
        <v>19.494901657104499</v>
      </c>
      <c r="R371">
        <v>19.763332366943398</v>
      </c>
      <c r="S371">
        <v>4</v>
      </c>
      <c r="T371">
        <v>4</v>
      </c>
      <c r="U371">
        <v>4</v>
      </c>
      <c r="V371">
        <v>117</v>
      </c>
      <c r="W371">
        <v>117</v>
      </c>
      <c r="X371">
        <v>117</v>
      </c>
      <c r="Y371">
        <v>63988</v>
      </c>
      <c r="Z371">
        <v>0</v>
      </c>
      <c r="AA371">
        <v>13568</v>
      </c>
      <c r="AB371">
        <v>7440100</v>
      </c>
      <c r="AC371">
        <v>31</v>
      </c>
    </row>
    <row r="372" spans="1:29" x14ac:dyDescent="0.45">
      <c r="A372" t="s">
        <v>2813</v>
      </c>
      <c r="B372" t="s">
        <v>2814</v>
      </c>
      <c r="C372" t="s">
        <v>2815</v>
      </c>
      <c r="D372" t="s">
        <v>2816</v>
      </c>
      <c r="E372" s="2">
        <v>0.14630107581615401</v>
      </c>
      <c r="F372" s="2">
        <v>3.3984642028808598</v>
      </c>
      <c r="H372">
        <v>26.015356063842798</v>
      </c>
      <c r="I372">
        <v>25.9560661315918</v>
      </c>
      <c r="J372">
        <v>26.048639297485401</v>
      </c>
      <c r="K372">
        <v>25.902490615844702</v>
      </c>
      <c r="L372">
        <v>26.007892608642599</v>
      </c>
      <c r="M372">
        <v>26.028694152831999</v>
      </c>
      <c r="N372">
        <v>26.098646163940401</v>
      </c>
      <c r="O372">
        <v>26.138465881347699</v>
      </c>
      <c r="P372">
        <v>26.1548175811768</v>
      </c>
      <c r="Q372">
        <v>26.133947372436499</v>
      </c>
      <c r="R372">
        <v>26.171577453613299</v>
      </c>
      <c r="S372">
        <v>38</v>
      </c>
      <c r="T372">
        <v>38</v>
      </c>
      <c r="U372">
        <v>28</v>
      </c>
      <c r="V372">
        <v>772</v>
      </c>
      <c r="W372">
        <v>772</v>
      </c>
      <c r="X372">
        <v>604</v>
      </c>
      <c r="Y372">
        <v>7087</v>
      </c>
      <c r="Z372">
        <v>0</v>
      </c>
      <c r="AA372">
        <v>32331</v>
      </c>
      <c r="AB372">
        <v>772170000</v>
      </c>
      <c r="AC372">
        <v>1416</v>
      </c>
    </row>
    <row r="373" spans="1:29" x14ac:dyDescent="0.45">
      <c r="A373" t="s">
        <v>2184</v>
      </c>
      <c r="B373" t="s">
        <v>2185</v>
      </c>
      <c r="C373" t="s">
        <v>2186</v>
      </c>
      <c r="D373" t="s">
        <v>2187</v>
      </c>
      <c r="E373" s="2">
        <v>0.14588686823844901</v>
      </c>
      <c r="F373" s="2">
        <v>0.48053833842277499</v>
      </c>
      <c r="H373">
        <v>19.133176803588899</v>
      </c>
      <c r="I373">
        <v>19.166315078735401</v>
      </c>
      <c r="J373">
        <v>19.32590675354</v>
      </c>
      <c r="K373">
        <v>18.736415863037099</v>
      </c>
      <c r="L373">
        <v>19.538124084472699</v>
      </c>
      <c r="M373">
        <v>19.185895919799801</v>
      </c>
      <c r="N373">
        <v>19.381715774536101</v>
      </c>
      <c r="O373">
        <v>19.3498344421387</v>
      </c>
      <c r="P373">
        <v>19.605884552001999</v>
      </c>
      <c r="Q373">
        <v>19.134105682373001</v>
      </c>
      <c r="R373">
        <v>19.162755966186499</v>
      </c>
      <c r="S373">
        <v>2</v>
      </c>
      <c r="T373">
        <v>2</v>
      </c>
      <c r="U373">
        <v>2</v>
      </c>
      <c r="V373">
        <v>12</v>
      </c>
      <c r="W373">
        <v>12</v>
      </c>
      <c r="X373">
        <v>12</v>
      </c>
      <c r="Y373">
        <v>43474</v>
      </c>
      <c r="Z373">
        <v>0</v>
      </c>
      <c r="AA373">
        <v>38608</v>
      </c>
      <c r="AB373">
        <v>6544700</v>
      </c>
      <c r="AC373">
        <v>28</v>
      </c>
    </row>
    <row r="374" spans="1:29" x14ac:dyDescent="0.45">
      <c r="A374" t="s">
        <v>138</v>
      </c>
      <c r="B374" t="s">
        <v>139</v>
      </c>
      <c r="C374" s="1">
        <v>40787</v>
      </c>
      <c r="D374" t="s">
        <v>140</v>
      </c>
      <c r="E374" s="2">
        <v>0.14588622748851801</v>
      </c>
      <c r="F374" s="2">
        <v>0.59158742427825906</v>
      </c>
      <c r="H374">
        <v>18.722774505615199</v>
      </c>
      <c r="I374">
        <v>18.920038223266602</v>
      </c>
      <c r="J374">
        <v>19.3280124664307</v>
      </c>
      <c r="K374">
        <v>18.794397354126001</v>
      </c>
      <c r="L374">
        <v>18.860784530639599</v>
      </c>
      <c r="M374">
        <v>18.790138244628899</v>
      </c>
      <c r="N374">
        <v>19.046815872192401</v>
      </c>
      <c r="O374">
        <v>19.1063842773438</v>
      </c>
      <c r="P374">
        <v>19.29052734375</v>
      </c>
      <c r="Q374">
        <v>18.967361450195298</v>
      </c>
      <c r="R374">
        <v>18.8317966461182</v>
      </c>
      <c r="S374">
        <v>6</v>
      </c>
      <c r="T374">
        <v>6</v>
      </c>
      <c r="U374">
        <v>6</v>
      </c>
      <c r="V374">
        <v>195</v>
      </c>
      <c r="W374">
        <v>195</v>
      </c>
      <c r="X374">
        <v>195</v>
      </c>
      <c r="Y374">
        <v>48978</v>
      </c>
      <c r="Z374">
        <v>0</v>
      </c>
      <c r="AA374">
        <v>38395</v>
      </c>
      <c r="AB374">
        <v>5548400</v>
      </c>
      <c r="AC374">
        <v>43</v>
      </c>
    </row>
    <row r="375" spans="1:29" x14ac:dyDescent="0.45">
      <c r="A375" t="s">
        <v>2783</v>
      </c>
      <c r="B375" t="s">
        <v>2784</v>
      </c>
      <c r="C375" t="s">
        <v>2785</v>
      </c>
      <c r="D375" t="s">
        <v>2784</v>
      </c>
      <c r="E375" s="2">
        <v>0.14556974172592199</v>
      </c>
      <c r="F375" s="2">
        <v>6.5631307661533397E-2</v>
      </c>
      <c r="H375">
        <v>19.593938827514599</v>
      </c>
      <c r="I375">
        <v>19.312120437622099</v>
      </c>
      <c r="J375" t="s">
        <v>12</v>
      </c>
      <c r="K375" t="s">
        <v>12</v>
      </c>
      <c r="L375">
        <v>19.1537055969238</v>
      </c>
      <c r="M375">
        <v>19.2719821929932</v>
      </c>
      <c r="N375">
        <v>19.299140930175799</v>
      </c>
      <c r="O375" t="s">
        <v>12</v>
      </c>
      <c r="P375" t="s">
        <v>12</v>
      </c>
      <c r="Q375">
        <v>19.413610458373999</v>
      </c>
      <c r="R375">
        <v>19.3154411315918</v>
      </c>
      <c r="S375">
        <v>3</v>
      </c>
      <c r="T375">
        <v>3</v>
      </c>
      <c r="U375">
        <v>3</v>
      </c>
      <c r="V375">
        <v>281</v>
      </c>
      <c r="W375">
        <v>281</v>
      </c>
      <c r="X375">
        <v>281</v>
      </c>
      <c r="Y375">
        <v>1586</v>
      </c>
      <c r="Z375">
        <v>52604</v>
      </c>
      <c r="AA375">
        <v>60348</v>
      </c>
      <c r="AB375">
        <v>6964400</v>
      </c>
      <c r="AC375">
        <v>13</v>
      </c>
    </row>
    <row r="376" spans="1:29" x14ac:dyDescent="0.45">
      <c r="A376" t="s">
        <v>4433</v>
      </c>
      <c r="B376" t="s">
        <v>4434</v>
      </c>
      <c r="C376" t="s">
        <v>4435</v>
      </c>
      <c r="D376" t="s">
        <v>4436</v>
      </c>
      <c r="E376" s="2">
        <v>0.145281791687012</v>
      </c>
      <c r="F376" s="2">
        <v>0.31066957116126998</v>
      </c>
      <c r="H376">
        <v>20.248756408691399</v>
      </c>
      <c r="I376">
        <v>20.0100421905518</v>
      </c>
      <c r="J376">
        <v>20.693790435791001</v>
      </c>
      <c r="K376">
        <v>19.9353141784668</v>
      </c>
      <c r="L376">
        <v>20.608737945556602</v>
      </c>
      <c r="M376">
        <v>20.826560974121101</v>
      </c>
      <c r="N376">
        <v>20.913347244262699</v>
      </c>
      <c r="O376">
        <v>20.1844692230225</v>
      </c>
      <c r="P376">
        <v>20.644647598266602</v>
      </c>
      <c r="Q376">
        <v>20.411420822143601</v>
      </c>
      <c r="R376">
        <v>20.5085258483887</v>
      </c>
      <c r="S376">
        <v>4</v>
      </c>
      <c r="T376">
        <v>4</v>
      </c>
      <c r="U376">
        <v>4</v>
      </c>
      <c r="V376">
        <v>176</v>
      </c>
      <c r="W376">
        <v>176</v>
      </c>
      <c r="X376">
        <v>176</v>
      </c>
      <c r="Y376">
        <v>42516</v>
      </c>
      <c r="Z376">
        <v>0</v>
      </c>
      <c r="AA376">
        <v>97753</v>
      </c>
      <c r="AB376">
        <v>15377000</v>
      </c>
      <c r="AC376">
        <v>63</v>
      </c>
    </row>
    <row r="377" spans="1:29" x14ac:dyDescent="0.45">
      <c r="A377" t="s">
        <v>2746</v>
      </c>
      <c r="B377" t="s">
        <v>2747</v>
      </c>
      <c r="C377" t="s">
        <v>2748</v>
      </c>
      <c r="D377" t="s">
        <v>2749</v>
      </c>
      <c r="E377" s="2">
        <v>0.14510676264762901</v>
      </c>
      <c r="F377" s="2">
        <v>0.57812386751174905</v>
      </c>
      <c r="H377">
        <v>20.068809509277301</v>
      </c>
      <c r="I377">
        <v>20.005800247192401</v>
      </c>
      <c r="J377">
        <v>20.187250137329102</v>
      </c>
      <c r="K377">
        <v>20.092617034912099</v>
      </c>
      <c r="L377">
        <v>19.965080261230501</v>
      </c>
      <c r="M377">
        <v>20.173164367675799</v>
      </c>
      <c r="N377">
        <v>20.191112518310501</v>
      </c>
      <c r="O377">
        <v>19.980781555175799</v>
      </c>
      <c r="P377">
        <v>19.935459136962901</v>
      </c>
      <c r="Q377">
        <v>20.595596313476602</v>
      </c>
      <c r="R377">
        <v>20.433185577392599</v>
      </c>
      <c r="S377">
        <v>4</v>
      </c>
      <c r="T377">
        <v>4</v>
      </c>
      <c r="U377">
        <v>4</v>
      </c>
      <c r="V377">
        <v>457</v>
      </c>
      <c r="W377">
        <v>457</v>
      </c>
      <c r="X377">
        <v>457</v>
      </c>
      <c r="Y377">
        <v>14865</v>
      </c>
      <c r="Z377">
        <v>0</v>
      </c>
      <c r="AA377">
        <v>36755</v>
      </c>
      <c r="AB377">
        <v>12360000</v>
      </c>
      <c r="AC377">
        <v>68</v>
      </c>
    </row>
    <row r="378" spans="1:29" x14ac:dyDescent="0.45">
      <c r="A378" t="s">
        <v>2153</v>
      </c>
      <c r="B378" t="s">
        <v>2154</v>
      </c>
      <c r="C378" t="s">
        <v>2155</v>
      </c>
      <c r="D378" t="s">
        <v>2154</v>
      </c>
      <c r="E378" s="2">
        <v>0.14491227269172699</v>
      </c>
      <c r="F378" s="2">
        <v>0.42176875472068798</v>
      </c>
      <c r="H378">
        <v>20.8346843719482</v>
      </c>
      <c r="I378">
        <v>20.909618377685501</v>
      </c>
      <c r="J378">
        <v>20.9413452148438</v>
      </c>
      <c r="K378">
        <v>21.054838180541999</v>
      </c>
      <c r="L378">
        <v>20.999689102172901</v>
      </c>
      <c r="M378">
        <v>20.730075836181602</v>
      </c>
      <c r="N378">
        <v>21.5045070648193</v>
      </c>
      <c r="O378">
        <v>21.359926223754901</v>
      </c>
      <c r="P378">
        <v>20.812606811523398</v>
      </c>
      <c r="Q378">
        <v>20.6411247253418</v>
      </c>
      <c r="R378">
        <v>20.964939117431602</v>
      </c>
      <c r="S378">
        <v>8</v>
      </c>
      <c r="T378">
        <v>8</v>
      </c>
      <c r="U378">
        <v>8</v>
      </c>
      <c r="V378">
        <v>274</v>
      </c>
      <c r="W378">
        <v>274</v>
      </c>
      <c r="X378">
        <v>274</v>
      </c>
      <c r="Y378">
        <v>39809</v>
      </c>
      <c r="Z378">
        <v>0</v>
      </c>
      <c r="AA378">
        <v>90673</v>
      </c>
      <c r="AB378">
        <v>22358000</v>
      </c>
      <c r="AC378">
        <v>117</v>
      </c>
    </row>
    <row r="379" spans="1:29" x14ac:dyDescent="0.45">
      <c r="A379" t="s">
        <v>5124</v>
      </c>
      <c r="B379" t="s">
        <v>5125</v>
      </c>
      <c r="C379" t="s">
        <v>5126</v>
      </c>
      <c r="D379" t="s">
        <v>5127</v>
      </c>
      <c r="E379" s="2">
        <v>0.144840553402901</v>
      </c>
      <c r="F379" s="2">
        <v>0.47065958380699202</v>
      </c>
      <c r="H379">
        <v>20.6062107086182</v>
      </c>
      <c r="I379">
        <v>20.662229537963899</v>
      </c>
      <c r="J379">
        <v>20.677106857299801</v>
      </c>
      <c r="K379">
        <v>20.100339889526399</v>
      </c>
      <c r="L379">
        <v>20.701339721679702</v>
      </c>
      <c r="M379">
        <v>20.8430690765381</v>
      </c>
      <c r="N379">
        <v>20.888442993164102</v>
      </c>
      <c r="O379">
        <v>20.933874130248999</v>
      </c>
      <c r="P379">
        <v>20.410385131835898</v>
      </c>
      <c r="Q379">
        <v>20.6846599578857</v>
      </c>
      <c r="R379">
        <v>20.798753738403299</v>
      </c>
      <c r="S379">
        <v>9</v>
      </c>
      <c r="T379">
        <v>9</v>
      </c>
      <c r="U379">
        <v>9</v>
      </c>
      <c r="V379">
        <v>615</v>
      </c>
      <c r="W379">
        <v>615</v>
      </c>
      <c r="X379">
        <v>615</v>
      </c>
      <c r="Y379">
        <v>31549</v>
      </c>
      <c r="Z379">
        <v>0</v>
      </c>
      <c r="AA379">
        <v>70095</v>
      </c>
      <c r="AB379">
        <v>18652000</v>
      </c>
      <c r="AC379">
        <v>106</v>
      </c>
    </row>
    <row r="380" spans="1:29" x14ac:dyDescent="0.45">
      <c r="A380" t="s">
        <v>2360</v>
      </c>
      <c r="B380" t="s">
        <v>2361</v>
      </c>
      <c r="C380" t="s">
        <v>2362</v>
      </c>
      <c r="D380" t="s">
        <v>2363</v>
      </c>
      <c r="E380" s="2">
        <v>0.14447797834873199</v>
      </c>
      <c r="F380" s="2">
        <v>0.72881567478179898</v>
      </c>
      <c r="H380">
        <v>23.392835617065401</v>
      </c>
      <c r="I380">
        <v>23.511955261230501</v>
      </c>
      <c r="J380">
        <v>23.4478359222412</v>
      </c>
      <c r="K380">
        <v>23.352993011474599</v>
      </c>
      <c r="L380">
        <v>23.403926849365199</v>
      </c>
      <c r="M380">
        <v>23.282066345214801</v>
      </c>
      <c r="N380">
        <v>23.705142974853501</v>
      </c>
      <c r="O380">
        <v>23.8697605133057</v>
      </c>
      <c r="P380">
        <v>23.3168621063232</v>
      </c>
      <c r="Q380">
        <v>23.436443328857401</v>
      </c>
      <c r="R380">
        <v>23.387191772460898</v>
      </c>
      <c r="S380">
        <v>28</v>
      </c>
      <c r="T380">
        <v>28</v>
      </c>
      <c r="U380">
        <v>28</v>
      </c>
      <c r="V380">
        <v>489</v>
      </c>
      <c r="W380">
        <v>489</v>
      </c>
      <c r="X380">
        <v>489</v>
      </c>
      <c r="Y380">
        <v>74237</v>
      </c>
      <c r="Z380">
        <v>0</v>
      </c>
      <c r="AA380">
        <v>31367</v>
      </c>
      <c r="AB380">
        <v>127180000</v>
      </c>
      <c r="AC380">
        <v>511</v>
      </c>
    </row>
    <row r="381" spans="1:29" x14ac:dyDescent="0.45">
      <c r="A381" t="s">
        <v>2139</v>
      </c>
      <c r="B381" t="s">
        <v>2140</v>
      </c>
      <c r="C381" t="s">
        <v>2141</v>
      </c>
      <c r="D381" t="s">
        <v>2142</v>
      </c>
      <c r="E381" s="2">
        <v>0.14413699507713301</v>
      </c>
      <c r="F381" s="2">
        <v>0.74752849340438798</v>
      </c>
      <c r="H381">
        <v>19.055526733398398</v>
      </c>
      <c r="I381">
        <v>18.951513290405298</v>
      </c>
      <c r="J381">
        <v>19.2138061523438</v>
      </c>
      <c r="K381">
        <v>19.111333847045898</v>
      </c>
      <c r="L381">
        <v>18.636014938354499</v>
      </c>
      <c r="M381">
        <v>18.813468933105501</v>
      </c>
      <c r="N381">
        <v>19.165531158447301</v>
      </c>
      <c r="O381">
        <v>19.113166809081999</v>
      </c>
      <c r="P381">
        <v>19.000665664672901</v>
      </c>
      <c r="Q381">
        <v>19.104951858520501</v>
      </c>
      <c r="R381">
        <v>19.154422760009801</v>
      </c>
      <c r="S381">
        <v>4</v>
      </c>
      <c r="T381">
        <v>4</v>
      </c>
      <c r="U381">
        <v>4</v>
      </c>
      <c r="V381">
        <v>205</v>
      </c>
      <c r="W381">
        <v>205</v>
      </c>
      <c r="X381">
        <v>205</v>
      </c>
      <c r="Y381">
        <v>3549</v>
      </c>
      <c r="Z381">
        <v>0</v>
      </c>
      <c r="AA381">
        <v>15458</v>
      </c>
      <c r="AB381">
        <v>5746300</v>
      </c>
      <c r="AC381">
        <v>41</v>
      </c>
    </row>
    <row r="382" spans="1:29" x14ac:dyDescent="0.45">
      <c r="A382" t="s">
        <v>2354</v>
      </c>
      <c r="B382" t="s">
        <v>2355</v>
      </c>
      <c r="C382" t="s">
        <v>2356</v>
      </c>
      <c r="D382" t="s">
        <v>2355</v>
      </c>
      <c r="E382" s="2">
        <v>0.144117102026939</v>
      </c>
      <c r="F382" s="2">
        <v>0.79403364658355702</v>
      </c>
      <c r="H382">
        <v>20.453323364257798</v>
      </c>
      <c r="I382">
        <v>20.3503513336182</v>
      </c>
      <c r="J382">
        <v>20.304075241088899</v>
      </c>
      <c r="K382">
        <v>20.314512252807599</v>
      </c>
      <c r="L382">
        <v>20.2795734405518</v>
      </c>
      <c r="M382">
        <v>20.581413269043001</v>
      </c>
      <c r="N382">
        <v>20.378566741943398</v>
      </c>
      <c r="O382">
        <v>20.354124069213899</v>
      </c>
      <c r="P382">
        <v>20.4203910827637</v>
      </c>
      <c r="Q382">
        <v>20.7095241546631</v>
      </c>
      <c r="R382">
        <v>20.760686874389599</v>
      </c>
      <c r="S382">
        <v>6</v>
      </c>
      <c r="T382">
        <v>6</v>
      </c>
      <c r="U382">
        <v>6</v>
      </c>
      <c r="V382">
        <v>289</v>
      </c>
      <c r="W382">
        <v>289</v>
      </c>
      <c r="X382">
        <v>289</v>
      </c>
      <c r="Y382">
        <v>24305</v>
      </c>
      <c r="Z382">
        <v>0</v>
      </c>
      <c r="AA382">
        <v>21295</v>
      </c>
      <c r="AB382">
        <v>15298000</v>
      </c>
      <c r="AC382">
        <v>65</v>
      </c>
    </row>
    <row r="383" spans="1:29" x14ac:dyDescent="0.45">
      <c r="A383" t="s">
        <v>931</v>
      </c>
      <c r="B383" t="s">
        <v>932</v>
      </c>
      <c r="C383" s="1">
        <v>37316</v>
      </c>
      <c r="D383" t="s">
        <v>933</v>
      </c>
      <c r="E383" s="2">
        <v>0.14402619004249601</v>
      </c>
      <c r="F383" s="2">
        <v>1.09271836280823</v>
      </c>
      <c r="H383">
        <v>18.9508571624756</v>
      </c>
      <c r="I383">
        <v>18.8868522644043</v>
      </c>
      <c r="J383">
        <v>18.839136123657202</v>
      </c>
      <c r="K383">
        <v>18.8903293609619</v>
      </c>
      <c r="L383">
        <v>19.022829055786101</v>
      </c>
      <c r="M383">
        <v>19.072189331054702</v>
      </c>
      <c r="N383">
        <v>19.0771293640137</v>
      </c>
      <c r="O383">
        <v>19.221166610717798</v>
      </c>
      <c r="P383">
        <v>18.8599948883057</v>
      </c>
      <c r="Q383">
        <v>19.231071472168001</v>
      </c>
      <c r="R383">
        <v>19.049263000488299</v>
      </c>
      <c r="S383">
        <v>3</v>
      </c>
      <c r="T383">
        <v>3</v>
      </c>
      <c r="U383">
        <v>3</v>
      </c>
      <c r="V383">
        <v>30</v>
      </c>
      <c r="W383">
        <v>30</v>
      </c>
      <c r="X383">
        <v>30</v>
      </c>
      <c r="Y383">
        <v>2174</v>
      </c>
      <c r="Z383">
        <v>52687</v>
      </c>
      <c r="AA383">
        <v>60466</v>
      </c>
      <c r="AB383">
        <v>5549100</v>
      </c>
      <c r="AC383">
        <v>38</v>
      </c>
    </row>
    <row r="384" spans="1:29" x14ac:dyDescent="0.45">
      <c r="A384" t="s">
        <v>1322</v>
      </c>
      <c r="B384" t="s">
        <v>1323</v>
      </c>
      <c r="C384" t="s">
        <v>1324</v>
      </c>
      <c r="D384" t="s">
        <v>1325</v>
      </c>
      <c r="E384" s="2">
        <v>0.14258976280689201</v>
      </c>
      <c r="F384" s="2">
        <v>0.351656943559647</v>
      </c>
      <c r="H384">
        <v>18.252712249755898</v>
      </c>
      <c r="I384">
        <v>18.507926940918001</v>
      </c>
      <c r="J384">
        <v>18.872104644775401</v>
      </c>
      <c r="K384">
        <v>18.440990447998001</v>
      </c>
      <c r="L384">
        <v>18.550483703613299</v>
      </c>
      <c r="M384">
        <v>18.5367031097412</v>
      </c>
      <c r="N384">
        <v>18.1309928894043</v>
      </c>
      <c r="O384">
        <v>19.1310424804688</v>
      </c>
      <c r="P384">
        <v>18.906450271606399</v>
      </c>
      <c r="Q384">
        <v>18.650041580200199</v>
      </c>
      <c r="R384">
        <v>18.528522491455099</v>
      </c>
      <c r="S384">
        <v>4</v>
      </c>
      <c r="T384">
        <v>4</v>
      </c>
      <c r="U384">
        <v>4</v>
      </c>
      <c r="V384">
        <v>59</v>
      </c>
      <c r="W384">
        <v>59</v>
      </c>
      <c r="X384">
        <v>59</v>
      </c>
      <c r="Y384">
        <v>13475</v>
      </c>
      <c r="Z384">
        <v>0</v>
      </c>
      <c r="AA384">
        <v>16758</v>
      </c>
      <c r="AB384">
        <v>4225200</v>
      </c>
      <c r="AC384">
        <v>33</v>
      </c>
    </row>
    <row r="385" spans="1:29" x14ac:dyDescent="0.45">
      <c r="A385" t="s">
        <v>2274</v>
      </c>
      <c r="B385" t="s">
        <v>2275</v>
      </c>
      <c r="C385" t="s">
        <v>2276</v>
      </c>
      <c r="D385" t="s">
        <v>2275</v>
      </c>
      <c r="E385" s="2">
        <v>0.142406076192856</v>
      </c>
      <c r="F385" s="2">
        <v>0.61841219663619995</v>
      </c>
      <c r="H385">
        <v>19.472488403320298</v>
      </c>
      <c r="I385">
        <v>19.495956420898398</v>
      </c>
      <c r="J385">
        <v>19.355157852172901</v>
      </c>
      <c r="K385">
        <v>19.435670852661101</v>
      </c>
      <c r="L385">
        <v>19.681591033935501</v>
      </c>
      <c r="M385">
        <v>19.4351615905762</v>
      </c>
      <c r="N385">
        <v>19.4663276672363</v>
      </c>
      <c r="O385">
        <v>19.366535186767599</v>
      </c>
      <c r="P385">
        <v>19.514663696289102</v>
      </c>
      <c r="Q385">
        <v>19.981338500976602</v>
      </c>
      <c r="R385">
        <v>19.779853820800799</v>
      </c>
      <c r="S385">
        <v>5</v>
      </c>
      <c r="T385">
        <v>5</v>
      </c>
      <c r="U385">
        <v>5</v>
      </c>
      <c r="V385">
        <v>377</v>
      </c>
      <c r="W385">
        <v>377</v>
      </c>
      <c r="X385">
        <v>377</v>
      </c>
      <c r="Y385">
        <v>34883</v>
      </c>
      <c r="Z385">
        <v>0</v>
      </c>
      <c r="AA385">
        <v>83651</v>
      </c>
      <c r="AB385">
        <v>8211900</v>
      </c>
      <c r="AC385">
        <v>42</v>
      </c>
    </row>
    <row r="386" spans="1:29" x14ac:dyDescent="0.45">
      <c r="A386" t="s">
        <v>1196</v>
      </c>
      <c r="B386" t="s">
        <v>1197</v>
      </c>
      <c r="C386" t="s">
        <v>1198</v>
      </c>
      <c r="D386" t="s">
        <v>1199</v>
      </c>
      <c r="E386" s="2">
        <v>0.14232119917869601</v>
      </c>
      <c r="F386" s="2">
        <v>0.37517812848091098</v>
      </c>
      <c r="H386">
        <v>20.824232101440401</v>
      </c>
      <c r="I386">
        <v>20.9249172210693</v>
      </c>
      <c r="J386">
        <v>20.797487258911101</v>
      </c>
      <c r="K386">
        <v>20.453422546386701</v>
      </c>
      <c r="L386">
        <v>20.628541946411101</v>
      </c>
      <c r="M386">
        <v>21.1012363433838</v>
      </c>
      <c r="N386">
        <v>21.082777023315401</v>
      </c>
      <c r="O386">
        <v>21.4382724761963</v>
      </c>
      <c r="P386">
        <v>20.6538600921631</v>
      </c>
      <c r="Q386">
        <v>20.824542999267599</v>
      </c>
      <c r="R386">
        <v>20.653684616088899</v>
      </c>
      <c r="S386">
        <v>9</v>
      </c>
      <c r="T386">
        <v>9</v>
      </c>
      <c r="U386">
        <v>8</v>
      </c>
      <c r="V386">
        <v>366</v>
      </c>
      <c r="W386">
        <v>366</v>
      </c>
      <c r="X386">
        <v>329</v>
      </c>
      <c r="Y386">
        <v>24611</v>
      </c>
      <c r="Z386">
        <v>0</v>
      </c>
      <c r="AA386">
        <v>38477</v>
      </c>
      <c r="AB386">
        <v>22036000</v>
      </c>
      <c r="AC386">
        <v>93</v>
      </c>
    </row>
    <row r="387" spans="1:29" x14ac:dyDescent="0.45">
      <c r="A387" t="s">
        <v>1026</v>
      </c>
      <c r="B387" t="s">
        <v>1027</v>
      </c>
      <c r="C387" s="1">
        <v>37500</v>
      </c>
      <c r="D387" t="s">
        <v>1028</v>
      </c>
      <c r="E387" s="2">
        <v>0.14164091646671301</v>
      </c>
      <c r="F387" s="2">
        <v>0.57517820596694902</v>
      </c>
      <c r="H387">
        <v>20.6264038085938</v>
      </c>
      <c r="I387">
        <v>20.559175491333001</v>
      </c>
      <c r="J387">
        <v>21.087059020996101</v>
      </c>
      <c r="K387">
        <v>20.544439315795898</v>
      </c>
      <c r="L387">
        <v>21.063947677612301</v>
      </c>
      <c r="M387">
        <v>20.917140960693398</v>
      </c>
      <c r="N387">
        <v>20.978199005126999</v>
      </c>
      <c r="O387">
        <v>20.869289398193398</v>
      </c>
      <c r="P387">
        <v>20.952337265014599</v>
      </c>
      <c r="Q387">
        <v>21.0626316070557</v>
      </c>
      <c r="R387">
        <v>20.8442192077637</v>
      </c>
      <c r="S387">
        <v>5</v>
      </c>
      <c r="T387">
        <v>5</v>
      </c>
      <c r="U387">
        <v>5</v>
      </c>
      <c r="V387">
        <v>202</v>
      </c>
      <c r="W387">
        <v>202</v>
      </c>
      <c r="X387">
        <v>202</v>
      </c>
      <c r="Y387">
        <v>36978</v>
      </c>
      <c r="Z387">
        <v>0</v>
      </c>
      <c r="AA387">
        <v>29192</v>
      </c>
      <c r="AB387">
        <v>20147000</v>
      </c>
      <c r="AC387">
        <v>118</v>
      </c>
    </row>
    <row r="388" spans="1:29" x14ac:dyDescent="0.45">
      <c r="A388" t="s">
        <v>1478</v>
      </c>
      <c r="B388" t="s">
        <v>1479</v>
      </c>
      <c r="C388" t="s">
        <v>1480</v>
      </c>
      <c r="D388" t="s">
        <v>1481</v>
      </c>
      <c r="E388" s="2">
        <v>0.141435116529465</v>
      </c>
      <c r="F388" s="2">
        <v>0.120407424867153</v>
      </c>
      <c r="H388">
        <v>18.9174194335938</v>
      </c>
      <c r="I388">
        <v>18.588056564331101</v>
      </c>
      <c r="J388">
        <v>19.0980014801025</v>
      </c>
      <c r="K388">
        <v>18.217693328857401</v>
      </c>
      <c r="L388" t="s">
        <v>12</v>
      </c>
      <c r="M388">
        <v>19.281272888183601</v>
      </c>
      <c r="N388">
        <v>18.943721771240199</v>
      </c>
      <c r="O388">
        <v>18.677452087402301</v>
      </c>
      <c r="P388">
        <v>18.824386596679702</v>
      </c>
      <c r="Q388">
        <v>18.846378326416001</v>
      </c>
      <c r="R388" t="s">
        <v>12</v>
      </c>
      <c r="S388">
        <v>3</v>
      </c>
      <c r="T388">
        <v>3</v>
      </c>
      <c r="U388">
        <v>2</v>
      </c>
      <c r="V388">
        <v>174</v>
      </c>
      <c r="W388">
        <v>174</v>
      </c>
      <c r="X388">
        <v>141</v>
      </c>
      <c r="Y388">
        <v>30978</v>
      </c>
      <c r="Z388">
        <v>56433</v>
      </c>
      <c r="AA388">
        <v>7723</v>
      </c>
      <c r="AB388">
        <v>4629200</v>
      </c>
      <c r="AC388">
        <v>27</v>
      </c>
    </row>
    <row r="389" spans="1:29" x14ac:dyDescent="0.45">
      <c r="A389" t="s">
        <v>4817</v>
      </c>
      <c r="B389" t="s">
        <v>4818</v>
      </c>
      <c r="C389" t="s">
        <v>4819</v>
      </c>
      <c r="D389" t="s">
        <v>4820</v>
      </c>
      <c r="E389" s="2">
        <v>0.14119777083396901</v>
      </c>
      <c r="F389" s="2">
        <v>1.1481901407241799</v>
      </c>
      <c r="H389">
        <v>20.142580032348601</v>
      </c>
      <c r="I389">
        <v>20.109422683715799</v>
      </c>
      <c r="J389">
        <v>20.234794616699201</v>
      </c>
      <c r="K389">
        <v>19.977291107177699</v>
      </c>
      <c r="L389">
        <v>19.874267578125</v>
      </c>
      <c r="M389">
        <v>20.170110702514599</v>
      </c>
      <c r="N389">
        <v>20.237363815307599</v>
      </c>
      <c r="O389">
        <v>20.337343215942401</v>
      </c>
      <c r="P389">
        <v>20.110059738159201</v>
      </c>
      <c r="Q389">
        <v>20.2481784820557</v>
      </c>
      <c r="R389">
        <v>20.1967658996582</v>
      </c>
      <c r="S389">
        <v>6</v>
      </c>
      <c r="T389">
        <v>6</v>
      </c>
      <c r="U389">
        <v>6</v>
      </c>
      <c r="V389">
        <v>265</v>
      </c>
      <c r="W389">
        <v>265</v>
      </c>
      <c r="X389">
        <v>265</v>
      </c>
      <c r="Y389">
        <v>44729</v>
      </c>
      <c r="Z389">
        <v>0</v>
      </c>
      <c r="AA389">
        <v>21027</v>
      </c>
      <c r="AB389">
        <v>12346000</v>
      </c>
      <c r="AC389">
        <v>91</v>
      </c>
    </row>
    <row r="390" spans="1:29" x14ac:dyDescent="0.45">
      <c r="A390" t="s">
        <v>189</v>
      </c>
      <c r="B390" t="s">
        <v>190</v>
      </c>
      <c r="C390" t="s">
        <v>191</v>
      </c>
      <c r="D390" t="s">
        <v>192</v>
      </c>
      <c r="E390" s="2">
        <v>0.14117939770221699</v>
      </c>
      <c r="F390" s="2">
        <v>0.120196685194969</v>
      </c>
      <c r="H390">
        <v>17.949518203735401</v>
      </c>
      <c r="I390">
        <v>18.016067504882798</v>
      </c>
      <c r="J390">
        <v>18.334159851074201</v>
      </c>
      <c r="K390" t="s">
        <v>12</v>
      </c>
      <c r="L390" t="s">
        <v>12</v>
      </c>
      <c r="M390">
        <v>18.096715927123999</v>
      </c>
      <c r="N390">
        <v>18.1935920715332</v>
      </c>
      <c r="O390">
        <v>17.960250854492202</v>
      </c>
      <c r="P390">
        <v>17.9207954406738</v>
      </c>
      <c r="Q390">
        <v>17.901657104492202</v>
      </c>
      <c r="R390" t="s">
        <v>12</v>
      </c>
      <c r="S390">
        <v>2</v>
      </c>
      <c r="T390">
        <v>2</v>
      </c>
      <c r="U390">
        <v>2</v>
      </c>
      <c r="V390">
        <v>55</v>
      </c>
      <c r="W390">
        <v>55</v>
      </c>
      <c r="X390">
        <v>55</v>
      </c>
      <c r="Y390">
        <v>96763</v>
      </c>
      <c r="Z390">
        <v>52576</v>
      </c>
      <c r="AA390">
        <v>60316</v>
      </c>
      <c r="AB390">
        <v>2367700</v>
      </c>
      <c r="AC390">
        <v>13</v>
      </c>
    </row>
    <row r="391" spans="1:29" x14ac:dyDescent="0.45">
      <c r="A391" t="s">
        <v>3539</v>
      </c>
      <c r="B391" t="s">
        <v>3540</v>
      </c>
      <c r="C391" t="s">
        <v>3541</v>
      </c>
      <c r="D391" t="s">
        <v>3542</v>
      </c>
      <c r="E391" s="2">
        <v>0.141124472022057</v>
      </c>
      <c r="F391" s="2">
        <v>0.53675460815429699</v>
      </c>
      <c r="H391">
        <v>20.0893878936768</v>
      </c>
      <c r="I391">
        <v>19.907447814941399</v>
      </c>
      <c r="J391">
        <v>19.9457817077637</v>
      </c>
      <c r="K391">
        <v>19.580734252929702</v>
      </c>
      <c r="L391">
        <v>20.050458908081101</v>
      </c>
      <c r="M391">
        <v>20.222110748291001</v>
      </c>
      <c r="N391">
        <v>20.0071697235107</v>
      </c>
      <c r="O391">
        <v>19.8324298858643</v>
      </c>
      <c r="P391">
        <v>20.136461257934599</v>
      </c>
      <c r="Q391">
        <v>20.2513027191162</v>
      </c>
      <c r="R391">
        <v>20.308193206787099</v>
      </c>
      <c r="S391">
        <v>8</v>
      </c>
      <c r="T391">
        <v>2</v>
      </c>
      <c r="U391">
        <v>2</v>
      </c>
      <c r="V391">
        <v>653</v>
      </c>
      <c r="W391">
        <v>187</v>
      </c>
      <c r="X391">
        <v>187</v>
      </c>
      <c r="Y391">
        <v>22006</v>
      </c>
      <c r="Z391">
        <v>57274</v>
      </c>
      <c r="AA391">
        <v>79852</v>
      </c>
      <c r="AB391">
        <v>11282000</v>
      </c>
      <c r="AC391">
        <v>39</v>
      </c>
    </row>
    <row r="392" spans="1:29" x14ac:dyDescent="0.45">
      <c r="A392" t="s">
        <v>4441</v>
      </c>
      <c r="B392" t="s">
        <v>4442</v>
      </c>
      <c r="C392" t="s">
        <v>4443</v>
      </c>
      <c r="D392" t="s">
        <v>4444</v>
      </c>
      <c r="E392" s="2">
        <v>0.14062309265136699</v>
      </c>
      <c r="F392" s="2">
        <v>0.54687327146530196</v>
      </c>
      <c r="H392">
        <v>20.518358230590799</v>
      </c>
      <c r="I392">
        <v>20.6109924316406</v>
      </c>
      <c r="J392">
        <v>20.449296951293899</v>
      </c>
      <c r="K392">
        <v>20.096612930297901</v>
      </c>
      <c r="L392">
        <v>20.388900756835898</v>
      </c>
      <c r="M392">
        <v>20.602861404418899</v>
      </c>
      <c r="N392">
        <v>20.481187820434599</v>
      </c>
      <c r="O392">
        <v>20.341691970825199</v>
      </c>
      <c r="P392">
        <v>20.469610214233398</v>
      </c>
      <c r="Q392">
        <v>20.836765289306602</v>
      </c>
      <c r="R392">
        <v>20.796379089355501</v>
      </c>
      <c r="S392">
        <v>7</v>
      </c>
      <c r="T392">
        <v>7</v>
      </c>
      <c r="U392">
        <v>4</v>
      </c>
      <c r="V392">
        <v>366</v>
      </c>
      <c r="W392">
        <v>366</v>
      </c>
      <c r="X392">
        <v>191</v>
      </c>
      <c r="Y392">
        <v>47357</v>
      </c>
      <c r="Z392">
        <v>0</v>
      </c>
      <c r="AA392">
        <v>93189</v>
      </c>
      <c r="AB392">
        <v>15919000</v>
      </c>
      <c r="AC392">
        <v>107</v>
      </c>
    </row>
    <row r="393" spans="1:29" x14ac:dyDescent="0.45">
      <c r="A393" t="s">
        <v>830</v>
      </c>
      <c r="B393" t="s">
        <v>831</v>
      </c>
      <c r="C393" t="s">
        <v>832</v>
      </c>
      <c r="D393" t="s">
        <v>833</v>
      </c>
      <c r="E393" s="2">
        <v>0.13966980576515201</v>
      </c>
      <c r="F393" s="2">
        <v>0.63833129405975297</v>
      </c>
      <c r="H393">
        <v>21.5393371582031</v>
      </c>
      <c r="I393">
        <v>21.584674835205099</v>
      </c>
      <c r="J393">
        <v>21.479560852050799</v>
      </c>
      <c r="K393">
        <v>21.5201816558838</v>
      </c>
      <c r="L393">
        <v>22.0111694335938</v>
      </c>
      <c r="M393">
        <v>21.783647537231399</v>
      </c>
      <c r="N393">
        <v>21.7042560577393</v>
      </c>
      <c r="O393">
        <v>21.709020614623999</v>
      </c>
      <c r="P393">
        <v>22.031166076660199</v>
      </c>
      <c r="Q393">
        <v>21.805656433105501</v>
      </c>
      <c r="R393">
        <v>21.7137260437012</v>
      </c>
      <c r="S393">
        <v>12</v>
      </c>
      <c r="T393">
        <v>12</v>
      </c>
      <c r="U393">
        <v>12</v>
      </c>
      <c r="V393">
        <v>253</v>
      </c>
      <c r="W393">
        <v>253</v>
      </c>
      <c r="X393">
        <v>253</v>
      </c>
      <c r="Y393">
        <v>93856</v>
      </c>
      <c r="Z393">
        <v>0</v>
      </c>
      <c r="AA393">
        <v>17593</v>
      </c>
      <c r="AB393">
        <v>36471000</v>
      </c>
      <c r="AC393">
        <v>206</v>
      </c>
    </row>
    <row r="394" spans="1:29" x14ac:dyDescent="0.45">
      <c r="A394" t="s">
        <v>4160</v>
      </c>
      <c r="B394" t="s">
        <v>4161</v>
      </c>
      <c r="C394" t="s">
        <v>4162</v>
      </c>
      <c r="D394" t="s">
        <v>4161</v>
      </c>
      <c r="E394" s="2">
        <v>0.139382869005203</v>
      </c>
      <c r="F394" s="2">
        <v>0.14043667912483199</v>
      </c>
      <c r="H394">
        <v>18.201702117919901</v>
      </c>
      <c r="I394">
        <v>18.1457920074463</v>
      </c>
      <c r="J394">
        <v>18.3748779296875</v>
      </c>
      <c r="K394" t="s">
        <v>12</v>
      </c>
      <c r="L394" t="s">
        <v>12</v>
      </c>
      <c r="M394" t="s">
        <v>12</v>
      </c>
      <c r="N394">
        <v>18.1585693359375</v>
      </c>
      <c r="O394">
        <v>18.196718215942401</v>
      </c>
      <c r="P394" t="s">
        <v>12</v>
      </c>
      <c r="Q394">
        <v>18.1595058441162</v>
      </c>
      <c r="R394">
        <v>18.117511749267599</v>
      </c>
      <c r="S394">
        <v>3</v>
      </c>
      <c r="T394">
        <v>3</v>
      </c>
      <c r="U394">
        <v>3</v>
      </c>
      <c r="V394">
        <v>152</v>
      </c>
      <c r="W394">
        <v>152</v>
      </c>
      <c r="X394">
        <v>152</v>
      </c>
      <c r="Y394">
        <v>41928</v>
      </c>
      <c r="Z394">
        <v>0</v>
      </c>
      <c r="AA394">
        <v>25046</v>
      </c>
      <c r="AB394">
        <v>2616200</v>
      </c>
      <c r="AC394">
        <v>20</v>
      </c>
    </row>
    <row r="395" spans="1:29" x14ac:dyDescent="0.45">
      <c r="A395" t="s">
        <v>5056</v>
      </c>
      <c r="B395" t="s">
        <v>5057</v>
      </c>
      <c r="C395" t="s">
        <v>5058</v>
      </c>
      <c r="D395" t="s">
        <v>5059</v>
      </c>
      <c r="E395" s="2">
        <v>0.13816235959529899</v>
      </c>
      <c r="F395" s="2">
        <v>0.61728769540786699</v>
      </c>
      <c r="H395">
        <v>22.098573684692401</v>
      </c>
      <c r="I395">
        <v>21.888963699340799</v>
      </c>
      <c r="J395">
        <v>22.145879745483398</v>
      </c>
      <c r="K395">
        <v>21.627517700195298</v>
      </c>
      <c r="L395">
        <v>22.04416847229</v>
      </c>
      <c r="M395">
        <v>22.148643493652301</v>
      </c>
      <c r="N395">
        <v>22.370447158813501</v>
      </c>
      <c r="O395">
        <v>22.0808925628662</v>
      </c>
      <c r="P395">
        <v>22.0452690124512</v>
      </c>
      <c r="Q395">
        <v>22.176029205322301</v>
      </c>
      <c r="R395">
        <v>21.979629516601602</v>
      </c>
      <c r="S395">
        <v>12</v>
      </c>
      <c r="T395">
        <v>12</v>
      </c>
      <c r="U395">
        <v>12</v>
      </c>
      <c r="V395">
        <v>428</v>
      </c>
      <c r="W395">
        <v>428</v>
      </c>
      <c r="X395">
        <v>428</v>
      </c>
      <c r="Y395">
        <v>43185</v>
      </c>
      <c r="Z395">
        <v>0</v>
      </c>
      <c r="AA395">
        <v>18387</v>
      </c>
      <c r="AB395">
        <v>47002000</v>
      </c>
      <c r="AC395">
        <v>213</v>
      </c>
    </row>
    <row r="396" spans="1:29" x14ac:dyDescent="0.45">
      <c r="A396" t="s">
        <v>2896</v>
      </c>
      <c r="B396" t="s">
        <v>2897</v>
      </c>
      <c r="C396" t="s">
        <v>2898</v>
      </c>
      <c r="D396" t="s">
        <v>2899</v>
      </c>
      <c r="E396" s="2">
        <v>0.13799476623535201</v>
      </c>
      <c r="F396" s="2">
        <v>1.53010070323944</v>
      </c>
      <c r="H396">
        <v>23.941184997558601</v>
      </c>
      <c r="I396">
        <v>23.943601608276399</v>
      </c>
      <c r="J396">
        <v>24.000240325927699</v>
      </c>
      <c r="K396">
        <v>23.974824905395501</v>
      </c>
      <c r="L396">
        <v>23.883155822753899</v>
      </c>
      <c r="M396">
        <v>24.007957458496101</v>
      </c>
      <c r="N396">
        <v>24.1620788574219</v>
      </c>
      <c r="O396">
        <v>24.183893203735401</v>
      </c>
      <c r="P396">
        <v>23.890689849853501</v>
      </c>
      <c r="Q396">
        <v>24.165687561035199</v>
      </c>
      <c r="R396">
        <v>24.080095291137699</v>
      </c>
      <c r="S396">
        <v>13</v>
      </c>
      <c r="T396">
        <v>13</v>
      </c>
      <c r="U396">
        <v>13</v>
      </c>
      <c r="V396">
        <v>807</v>
      </c>
      <c r="W396">
        <v>807</v>
      </c>
      <c r="X396">
        <v>807</v>
      </c>
      <c r="Y396">
        <v>2083</v>
      </c>
      <c r="Z396">
        <v>0</v>
      </c>
      <c r="AA396">
        <v>32331</v>
      </c>
      <c r="AB396">
        <v>180620000</v>
      </c>
      <c r="AC396">
        <v>319</v>
      </c>
    </row>
    <row r="397" spans="1:29" x14ac:dyDescent="0.45">
      <c r="A397" t="s">
        <v>5330</v>
      </c>
      <c r="B397" t="s">
        <v>5331</v>
      </c>
      <c r="C397" t="s">
        <v>5332</v>
      </c>
      <c r="D397" t="s">
        <v>5331</v>
      </c>
      <c r="E397" s="2">
        <v>0.13795490562915799</v>
      </c>
      <c r="F397" s="2">
        <v>0.37320664525031999</v>
      </c>
      <c r="H397">
        <v>21.921470642089801</v>
      </c>
      <c r="I397">
        <v>22.079200744628899</v>
      </c>
      <c r="J397">
        <v>21.964515686035199</v>
      </c>
      <c r="K397">
        <v>21.7269611358643</v>
      </c>
      <c r="L397">
        <v>21.458238601684599</v>
      </c>
      <c r="M397">
        <v>22.243391036987301</v>
      </c>
      <c r="N397">
        <v>22.1311931610107</v>
      </c>
      <c r="O397">
        <v>22.253929138183601</v>
      </c>
      <c r="P397">
        <v>21.571912765502901</v>
      </c>
      <c r="Q397">
        <v>22.130973815918001</v>
      </c>
      <c r="R397">
        <v>22.096580505371101</v>
      </c>
      <c r="S397">
        <v>10</v>
      </c>
      <c r="T397">
        <v>10</v>
      </c>
      <c r="U397">
        <v>10</v>
      </c>
      <c r="V397">
        <v>585</v>
      </c>
      <c r="W397">
        <v>585</v>
      </c>
      <c r="X397">
        <v>585</v>
      </c>
      <c r="Y397">
        <v>28729</v>
      </c>
      <c r="Z397">
        <v>0</v>
      </c>
      <c r="AA397">
        <v>21701</v>
      </c>
      <c r="AB397">
        <v>44091000</v>
      </c>
      <c r="AC397">
        <v>133</v>
      </c>
    </row>
    <row r="398" spans="1:29" x14ac:dyDescent="0.45">
      <c r="A398" t="s">
        <v>1259</v>
      </c>
      <c r="B398" t="s">
        <v>1260</v>
      </c>
      <c r="C398" t="s">
        <v>1261</v>
      </c>
      <c r="D398" t="s">
        <v>1262</v>
      </c>
      <c r="E398" s="2">
        <v>0.13771705329418199</v>
      </c>
      <c r="F398" s="2">
        <v>0.55503690242767301</v>
      </c>
      <c r="H398">
        <v>18.743862152099599</v>
      </c>
      <c r="I398">
        <v>18.760459899902301</v>
      </c>
      <c r="J398">
        <v>18.8052082061768</v>
      </c>
      <c r="K398">
        <v>18.210670471191399</v>
      </c>
      <c r="L398">
        <v>18.8343906402588</v>
      </c>
      <c r="M398">
        <v>18.8558959960938</v>
      </c>
      <c r="N398">
        <v>18.7309875488281</v>
      </c>
      <c r="O398">
        <v>18.701780319213899</v>
      </c>
      <c r="P398">
        <v>18.927869796752901</v>
      </c>
      <c r="Q398">
        <v>18.899387359619102</v>
      </c>
      <c r="R398">
        <v>18.937299728393601</v>
      </c>
      <c r="S398">
        <v>3</v>
      </c>
      <c r="T398">
        <v>3</v>
      </c>
      <c r="U398">
        <v>3</v>
      </c>
      <c r="V398">
        <v>271</v>
      </c>
      <c r="W398">
        <v>271</v>
      </c>
      <c r="X398">
        <v>271</v>
      </c>
      <c r="Y398">
        <v>21935</v>
      </c>
      <c r="Z398">
        <v>0</v>
      </c>
      <c r="AA398">
        <v>1997</v>
      </c>
      <c r="AB398">
        <v>4710900</v>
      </c>
      <c r="AC398">
        <v>39</v>
      </c>
    </row>
    <row r="399" spans="1:29" x14ac:dyDescent="0.45">
      <c r="A399" t="s">
        <v>4906</v>
      </c>
      <c r="B399" t="s">
        <v>4907</v>
      </c>
      <c r="C399" t="s">
        <v>4908</v>
      </c>
      <c r="D399" t="s">
        <v>4907</v>
      </c>
      <c r="E399" s="2">
        <v>0.13735701143741599</v>
      </c>
      <c r="F399" s="2">
        <v>0.87047213315963701</v>
      </c>
      <c r="H399">
        <v>19.9894008636475</v>
      </c>
      <c r="I399">
        <v>19.917724609375</v>
      </c>
      <c r="J399">
        <v>20.250608444213899</v>
      </c>
      <c r="K399">
        <v>20.160049438476602</v>
      </c>
      <c r="L399">
        <v>20.3365802764893</v>
      </c>
      <c r="M399">
        <v>19.983566284179702</v>
      </c>
      <c r="N399">
        <v>20.236312866210898</v>
      </c>
      <c r="O399">
        <v>20.2727565765381</v>
      </c>
      <c r="P399">
        <v>20.375917434692401</v>
      </c>
      <c r="Q399">
        <v>20.1775512695313</v>
      </c>
      <c r="R399">
        <v>20.155855178833001</v>
      </c>
      <c r="S399">
        <v>9</v>
      </c>
      <c r="T399">
        <v>9</v>
      </c>
      <c r="U399">
        <v>9</v>
      </c>
      <c r="V399">
        <v>297</v>
      </c>
      <c r="W399">
        <v>297</v>
      </c>
      <c r="X399">
        <v>297</v>
      </c>
      <c r="Y399">
        <v>52767</v>
      </c>
      <c r="Z399">
        <v>0</v>
      </c>
      <c r="AA399">
        <v>38685</v>
      </c>
      <c r="AB399">
        <v>12478000</v>
      </c>
      <c r="AC399">
        <v>79</v>
      </c>
    </row>
    <row r="400" spans="1:29" x14ac:dyDescent="0.45">
      <c r="A400" t="s">
        <v>372</v>
      </c>
      <c r="B400" t="s">
        <v>373</v>
      </c>
      <c r="C400" t="s">
        <v>374</v>
      </c>
      <c r="D400" t="s">
        <v>375</v>
      </c>
      <c r="E400" s="2">
        <v>0.13734214007854501</v>
      </c>
      <c r="F400" s="2">
        <v>0.67045480012893699</v>
      </c>
      <c r="H400">
        <v>19.7600212097168</v>
      </c>
      <c r="I400">
        <v>19.629714965820298</v>
      </c>
      <c r="J400">
        <v>19.542930603027301</v>
      </c>
      <c r="K400">
        <v>19.301017761230501</v>
      </c>
      <c r="L400">
        <v>19.749240875244102</v>
      </c>
      <c r="M400">
        <v>19.886896133422901</v>
      </c>
      <c r="N400">
        <v>19.6866264343262</v>
      </c>
      <c r="O400">
        <v>19.7745876312256</v>
      </c>
      <c r="P400">
        <v>19.958438873291001</v>
      </c>
      <c r="Q400">
        <v>19.701356887817401</v>
      </c>
      <c r="R400">
        <v>19.790552139282202</v>
      </c>
      <c r="S400">
        <v>13</v>
      </c>
      <c r="T400">
        <v>13</v>
      </c>
      <c r="U400">
        <v>13</v>
      </c>
      <c r="V400">
        <v>136</v>
      </c>
      <c r="W400">
        <v>136</v>
      </c>
      <c r="X400">
        <v>136</v>
      </c>
      <c r="Y400">
        <v>19364</v>
      </c>
      <c r="Z400">
        <v>0</v>
      </c>
      <c r="AA400">
        <v>7019</v>
      </c>
      <c r="AB400">
        <v>9096300</v>
      </c>
      <c r="AC400">
        <v>60</v>
      </c>
    </row>
    <row r="401" spans="1:29" x14ac:dyDescent="0.45">
      <c r="A401" t="s">
        <v>4726</v>
      </c>
      <c r="B401" t="s">
        <v>4727</v>
      </c>
      <c r="C401" t="s">
        <v>4728</v>
      </c>
      <c r="D401" t="s">
        <v>4729</v>
      </c>
      <c r="E401" s="2">
        <v>0.13730913400649999</v>
      </c>
      <c r="F401" s="2">
        <v>0.73552483320236195</v>
      </c>
      <c r="H401">
        <v>21.021406173706101</v>
      </c>
      <c r="I401">
        <v>21.033016204833999</v>
      </c>
      <c r="J401">
        <v>21.034696578979499</v>
      </c>
      <c r="K401">
        <v>21.1967658996582</v>
      </c>
      <c r="L401">
        <v>20.997486114501999</v>
      </c>
      <c r="M401">
        <v>20.846515655517599</v>
      </c>
      <c r="N401">
        <v>20.909252166748001</v>
      </c>
      <c r="O401">
        <v>21.095260620117202</v>
      </c>
      <c r="P401">
        <v>21.294458389282202</v>
      </c>
      <c r="Q401">
        <v>21.073982238769499</v>
      </c>
      <c r="R401">
        <v>21.421831130981399</v>
      </c>
      <c r="S401">
        <v>3</v>
      </c>
      <c r="T401">
        <v>3</v>
      </c>
      <c r="U401">
        <v>3</v>
      </c>
      <c r="V401">
        <v>569</v>
      </c>
      <c r="W401">
        <v>569</v>
      </c>
      <c r="X401">
        <v>569</v>
      </c>
      <c r="Y401">
        <v>11101</v>
      </c>
      <c r="Z401">
        <v>0</v>
      </c>
      <c r="AA401">
        <v>71656</v>
      </c>
      <c r="AB401">
        <v>24533000</v>
      </c>
      <c r="AC401">
        <v>75</v>
      </c>
    </row>
    <row r="402" spans="1:29" x14ac:dyDescent="0.45">
      <c r="A402" t="s">
        <v>328</v>
      </c>
      <c r="B402" t="s">
        <v>329</v>
      </c>
      <c r="C402" t="s">
        <v>330</v>
      </c>
      <c r="D402" t="s">
        <v>331</v>
      </c>
      <c r="E402" s="2">
        <v>0.13726088404655501</v>
      </c>
      <c r="F402" s="2">
        <v>6.3029557466507E-2</v>
      </c>
      <c r="H402">
        <v>19.452075958251999</v>
      </c>
      <c r="I402">
        <v>19.652687072753899</v>
      </c>
      <c r="J402">
        <v>19.735885620117202</v>
      </c>
      <c r="K402" t="s">
        <v>12</v>
      </c>
      <c r="L402" t="s">
        <v>12</v>
      </c>
      <c r="M402">
        <v>19.649866104126001</v>
      </c>
      <c r="N402">
        <v>19.692274093627901</v>
      </c>
      <c r="O402">
        <v>19.526460647583001</v>
      </c>
      <c r="P402">
        <v>19.537727355956999</v>
      </c>
      <c r="Q402" t="s">
        <v>12</v>
      </c>
      <c r="R402">
        <v>19.5527744293213</v>
      </c>
      <c r="S402">
        <v>5</v>
      </c>
      <c r="T402">
        <v>5</v>
      </c>
      <c r="U402">
        <v>5</v>
      </c>
      <c r="V402">
        <v>468</v>
      </c>
      <c r="W402">
        <v>468</v>
      </c>
      <c r="X402">
        <v>468</v>
      </c>
      <c r="Y402">
        <v>2175</v>
      </c>
      <c r="Z402">
        <v>0</v>
      </c>
      <c r="AA402">
        <v>13891</v>
      </c>
      <c r="AB402">
        <v>6899800</v>
      </c>
      <c r="AC402">
        <v>13</v>
      </c>
    </row>
    <row r="403" spans="1:29" x14ac:dyDescent="0.45">
      <c r="A403" t="s">
        <v>5469</v>
      </c>
      <c r="B403" t="s">
        <v>5470</v>
      </c>
      <c r="C403" t="s">
        <v>5471</v>
      </c>
      <c r="D403" t="s">
        <v>5472</v>
      </c>
      <c r="E403" s="2">
        <v>0.13688488304615001</v>
      </c>
      <c r="F403" s="2">
        <v>0.40531268715858498</v>
      </c>
      <c r="H403">
        <v>21.421779632568398</v>
      </c>
      <c r="I403">
        <v>21.398744583129901</v>
      </c>
      <c r="J403">
        <v>21.684574127197301</v>
      </c>
      <c r="K403">
        <v>21.2409782409668</v>
      </c>
      <c r="L403">
        <v>21.770479202270501</v>
      </c>
      <c r="M403">
        <v>21.696722030639599</v>
      </c>
      <c r="N403">
        <v>21.897039413452099</v>
      </c>
      <c r="O403">
        <v>21.957979202270501</v>
      </c>
      <c r="P403">
        <v>21.7834072113037</v>
      </c>
      <c r="Q403">
        <v>21.442682266235401</v>
      </c>
      <c r="R403">
        <v>21.281047821044901</v>
      </c>
      <c r="S403">
        <v>7</v>
      </c>
      <c r="T403">
        <v>7</v>
      </c>
      <c r="U403">
        <v>7</v>
      </c>
      <c r="V403">
        <v>625</v>
      </c>
      <c r="W403">
        <v>625</v>
      </c>
      <c r="X403">
        <v>625</v>
      </c>
      <c r="Y403">
        <v>2566</v>
      </c>
      <c r="Z403">
        <v>0</v>
      </c>
      <c r="AA403">
        <v>7894</v>
      </c>
      <c r="AB403">
        <v>33966000</v>
      </c>
      <c r="AC403">
        <v>136</v>
      </c>
    </row>
    <row r="404" spans="1:29" x14ac:dyDescent="0.45">
      <c r="A404" t="s">
        <v>165</v>
      </c>
      <c r="B404" t="s">
        <v>166</v>
      </c>
      <c r="C404" t="s">
        <v>167</v>
      </c>
      <c r="D404" t="s">
        <v>168</v>
      </c>
      <c r="E404" s="2">
        <v>0.136624336242676</v>
      </c>
      <c r="F404" s="2">
        <v>0.83863902091980003</v>
      </c>
      <c r="H404">
        <v>21.2452793121338</v>
      </c>
      <c r="I404">
        <v>21.262126922607401</v>
      </c>
      <c r="J404">
        <v>20.973091125488299</v>
      </c>
      <c r="K404">
        <v>21.425369262695298</v>
      </c>
      <c r="L404">
        <v>21.117815017700199</v>
      </c>
      <c r="M404">
        <v>21.178949356079102</v>
      </c>
      <c r="N404">
        <v>21.345054626464801</v>
      </c>
      <c r="O404">
        <v>21.319150924682599</v>
      </c>
      <c r="P404">
        <v>21.139398574829102</v>
      </c>
      <c r="Q404">
        <v>21.482862472534201</v>
      </c>
      <c r="R404">
        <v>21.398847579956101</v>
      </c>
      <c r="S404">
        <v>6</v>
      </c>
      <c r="T404">
        <v>6</v>
      </c>
      <c r="U404">
        <v>6</v>
      </c>
      <c r="V404">
        <v>266</v>
      </c>
      <c r="W404">
        <v>266</v>
      </c>
      <c r="X404">
        <v>266</v>
      </c>
      <c r="Y404">
        <v>39885</v>
      </c>
      <c r="Z404">
        <v>0</v>
      </c>
      <c r="AA404">
        <v>81567</v>
      </c>
      <c r="AB404">
        <v>27820000</v>
      </c>
      <c r="AC404">
        <v>148</v>
      </c>
    </row>
    <row r="405" spans="1:29" x14ac:dyDescent="0.45">
      <c r="A405" t="s">
        <v>1418</v>
      </c>
      <c r="B405" t="s">
        <v>1419</v>
      </c>
      <c r="C405" t="s">
        <v>1420</v>
      </c>
      <c r="D405" t="s">
        <v>1421</v>
      </c>
      <c r="E405" s="2">
        <v>0.13641452789306599</v>
      </c>
      <c r="F405" s="2">
        <v>0.461629718542099</v>
      </c>
      <c r="H405">
        <v>20.204786300659201</v>
      </c>
      <c r="I405">
        <v>20.125530242919901</v>
      </c>
      <c r="J405">
        <v>20.210147857666001</v>
      </c>
      <c r="K405">
        <v>19.851053237915</v>
      </c>
      <c r="L405">
        <v>20.547925949096701</v>
      </c>
      <c r="M405">
        <v>20.417407989501999</v>
      </c>
      <c r="N405">
        <v>20.120855331420898</v>
      </c>
      <c r="O405">
        <v>20.169132232666001</v>
      </c>
      <c r="P405">
        <v>20.4714965820313</v>
      </c>
      <c r="Q405">
        <v>20.589757919311499</v>
      </c>
      <c r="R405">
        <v>20.461540222168001</v>
      </c>
      <c r="S405">
        <v>7</v>
      </c>
      <c r="T405">
        <v>7</v>
      </c>
      <c r="U405">
        <v>7</v>
      </c>
      <c r="V405">
        <v>471</v>
      </c>
      <c r="W405">
        <v>471</v>
      </c>
      <c r="X405">
        <v>471</v>
      </c>
      <c r="Y405">
        <v>2694</v>
      </c>
      <c r="Z405">
        <v>0</v>
      </c>
      <c r="AA405">
        <v>76362</v>
      </c>
      <c r="AB405">
        <v>13687000</v>
      </c>
      <c r="AC405">
        <v>72</v>
      </c>
    </row>
    <row r="406" spans="1:29" x14ac:dyDescent="0.45">
      <c r="A406" t="s">
        <v>1059</v>
      </c>
      <c r="C406" t="s">
        <v>1060</v>
      </c>
      <c r="D406" t="s">
        <v>1061</v>
      </c>
      <c r="E406" s="2">
        <v>0.13640053570270499</v>
      </c>
      <c r="F406" s="2">
        <v>0.45207977294921903</v>
      </c>
      <c r="H406">
        <v>18.872705459594702</v>
      </c>
      <c r="I406">
        <v>18.740669250488299</v>
      </c>
      <c r="J406">
        <v>19.1199436187744</v>
      </c>
      <c r="K406">
        <v>18.567146301269499</v>
      </c>
      <c r="L406">
        <v>18.902393341064499</v>
      </c>
      <c r="M406">
        <v>18.919252395629901</v>
      </c>
      <c r="N406">
        <v>19.113346099853501</v>
      </c>
      <c r="O406">
        <v>19.1631984710693</v>
      </c>
      <c r="P406">
        <v>18.5004768371582</v>
      </c>
      <c r="Q406">
        <v>19.090681076049801</v>
      </c>
      <c r="R406">
        <v>19.082725524902301</v>
      </c>
      <c r="S406">
        <v>10</v>
      </c>
      <c r="T406">
        <v>9</v>
      </c>
      <c r="U406">
        <v>9</v>
      </c>
      <c r="V406">
        <v>48</v>
      </c>
      <c r="W406">
        <v>45</v>
      </c>
      <c r="X406">
        <v>45</v>
      </c>
      <c r="Y406">
        <v>3927</v>
      </c>
      <c r="Z406">
        <v>0</v>
      </c>
      <c r="AA406">
        <v>35749</v>
      </c>
      <c r="AB406">
        <v>5436400</v>
      </c>
      <c r="AC406">
        <v>46</v>
      </c>
    </row>
    <row r="407" spans="1:29" x14ac:dyDescent="0.45">
      <c r="A407" t="s">
        <v>2699</v>
      </c>
      <c r="B407" t="s">
        <v>2700</v>
      </c>
      <c r="C407" t="s">
        <v>2701</v>
      </c>
      <c r="D407" t="s">
        <v>2702</v>
      </c>
      <c r="E407" s="2">
        <v>0.13626626133918801</v>
      </c>
      <c r="F407" s="2">
        <v>0.37670153379440302</v>
      </c>
      <c r="H407">
        <v>20.958297729492202</v>
      </c>
      <c r="I407">
        <v>20.872600555419901</v>
      </c>
      <c r="J407">
        <v>21.088741302490199</v>
      </c>
      <c r="K407">
        <v>20.321905136108398</v>
      </c>
      <c r="L407">
        <v>20.3465690612793</v>
      </c>
      <c r="M407">
        <v>20.906906127929702</v>
      </c>
      <c r="N407">
        <v>20.988775253295898</v>
      </c>
      <c r="O407">
        <v>20.946281433105501</v>
      </c>
      <c r="P407">
        <v>20.650007247924801</v>
      </c>
      <c r="Q407">
        <v>20.815502166748001</v>
      </c>
      <c r="R407">
        <v>21.026615142822301</v>
      </c>
      <c r="S407">
        <v>5</v>
      </c>
      <c r="T407">
        <v>5</v>
      </c>
      <c r="U407">
        <v>5</v>
      </c>
      <c r="V407">
        <v>331</v>
      </c>
      <c r="W407">
        <v>331</v>
      </c>
      <c r="X407">
        <v>331</v>
      </c>
      <c r="Y407">
        <v>17222</v>
      </c>
      <c r="Z407">
        <v>0</v>
      </c>
      <c r="AA407">
        <v>12708</v>
      </c>
      <c r="AB407">
        <v>20159000</v>
      </c>
      <c r="AC407">
        <v>85</v>
      </c>
    </row>
    <row r="408" spans="1:29" x14ac:dyDescent="0.45">
      <c r="A408" t="s">
        <v>3073</v>
      </c>
      <c r="B408" t="s">
        <v>3074</v>
      </c>
      <c r="C408" t="s">
        <v>3075</v>
      </c>
      <c r="D408" t="s">
        <v>3074</v>
      </c>
      <c r="E408" s="2">
        <v>0.135556280612946</v>
      </c>
      <c r="F408" s="2">
        <v>0.59146183729171797</v>
      </c>
      <c r="H408">
        <v>21.9411315917969</v>
      </c>
      <c r="I408">
        <v>22.3152046203613</v>
      </c>
      <c r="J408">
        <v>21.789350509643601</v>
      </c>
      <c r="K408">
        <v>22.1074123382568</v>
      </c>
      <c r="L408">
        <v>22.181104660034201</v>
      </c>
      <c r="M408">
        <v>22.170019149780298</v>
      </c>
      <c r="N408">
        <v>22.085504531860401</v>
      </c>
      <c r="O408">
        <v>22.085407257080099</v>
      </c>
      <c r="P408">
        <v>22.234970092773398</v>
      </c>
      <c r="Q408">
        <v>22.172096252441399</v>
      </c>
      <c r="R408">
        <v>22.5199890136719</v>
      </c>
      <c r="S408">
        <v>13</v>
      </c>
      <c r="T408">
        <v>13</v>
      </c>
      <c r="U408">
        <v>13</v>
      </c>
      <c r="V408">
        <v>207</v>
      </c>
      <c r="W408">
        <v>207</v>
      </c>
      <c r="X408">
        <v>207</v>
      </c>
      <c r="Y408">
        <v>10849</v>
      </c>
      <c r="Z408">
        <v>0</v>
      </c>
      <c r="AA408">
        <v>32331</v>
      </c>
      <c r="AB408">
        <v>54866000</v>
      </c>
      <c r="AC408">
        <v>282</v>
      </c>
    </row>
    <row r="409" spans="1:29" x14ac:dyDescent="0.45">
      <c r="A409" t="s">
        <v>860</v>
      </c>
      <c r="B409" t="s">
        <v>861</v>
      </c>
      <c r="C409" t="s">
        <v>862</v>
      </c>
      <c r="D409" t="s">
        <v>863</v>
      </c>
      <c r="E409" s="2">
        <v>0.13536453247070299</v>
      </c>
      <c r="F409" s="2">
        <v>0.360167026519775</v>
      </c>
      <c r="H409">
        <v>21.0708408355713</v>
      </c>
      <c r="I409">
        <v>21.159187316894499</v>
      </c>
      <c r="J409">
        <v>21.163553237915</v>
      </c>
      <c r="K409">
        <v>20.855060577392599</v>
      </c>
      <c r="L409">
        <v>20.5625324249268</v>
      </c>
      <c r="M409">
        <v>21.2814426422119</v>
      </c>
      <c r="N409">
        <v>21.352239608764599</v>
      </c>
      <c r="O409">
        <v>21.305967330932599</v>
      </c>
      <c r="P409">
        <v>20.661186218261701</v>
      </c>
      <c r="Q409">
        <v>21.310468673706101</v>
      </c>
      <c r="R409">
        <v>21.124141693115199</v>
      </c>
      <c r="S409">
        <v>4</v>
      </c>
      <c r="T409">
        <v>4</v>
      </c>
      <c r="U409">
        <v>4</v>
      </c>
      <c r="V409">
        <v>383</v>
      </c>
      <c r="W409">
        <v>383</v>
      </c>
      <c r="X409">
        <v>383</v>
      </c>
      <c r="Y409">
        <v>19781</v>
      </c>
      <c r="Z409">
        <v>0</v>
      </c>
      <c r="AA409">
        <v>1294</v>
      </c>
      <c r="AB409">
        <v>23977000</v>
      </c>
      <c r="AC409">
        <v>100</v>
      </c>
    </row>
    <row r="410" spans="1:29" x14ac:dyDescent="0.45">
      <c r="A410" t="s">
        <v>3796</v>
      </c>
      <c r="B410" t="s">
        <v>3797</v>
      </c>
      <c r="C410" t="s">
        <v>3798</v>
      </c>
      <c r="D410" t="s">
        <v>3797</v>
      </c>
      <c r="E410" s="2">
        <v>0.13387539982795699</v>
      </c>
      <c r="F410" s="2">
        <v>0.116120725870132</v>
      </c>
      <c r="H410">
        <v>18.488012313842798</v>
      </c>
      <c r="I410">
        <v>18.3994541168213</v>
      </c>
      <c r="J410">
        <v>18.4972820281982</v>
      </c>
      <c r="K410">
        <v>18.531267166137699</v>
      </c>
      <c r="L410" t="s">
        <v>12</v>
      </c>
      <c r="M410">
        <v>18.436647415161101</v>
      </c>
      <c r="N410">
        <v>18.424068450927699</v>
      </c>
      <c r="O410">
        <v>18.193784713745099</v>
      </c>
      <c r="P410">
        <v>18.32399559021</v>
      </c>
      <c r="Q410" t="s">
        <v>12</v>
      </c>
      <c r="R410">
        <v>18.564134597778299</v>
      </c>
      <c r="S410">
        <v>1</v>
      </c>
      <c r="T410">
        <v>1</v>
      </c>
      <c r="U410">
        <v>1</v>
      </c>
      <c r="V410">
        <v>113</v>
      </c>
      <c r="W410">
        <v>113</v>
      </c>
      <c r="X410">
        <v>113</v>
      </c>
      <c r="Y410">
        <v>29227</v>
      </c>
      <c r="Z410">
        <v>0</v>
      </c>
      <c r="AA410">
        <v>1742</v>
      </c>
      <c r="AB410">
        <v>3518600</v>
      </c>
      <c r="AC410">
        <v>24</v>
      </c>
    </row>
    <row r="411" spans="1:29" x14ac:dyDescent="0.45">
      <c r="A411" t="s">
        <v>707</v>
      </c>
      <c r="B411" t="s">
        <v>708</v>
      </c>
      <c r="C411" t="s">
        <v>709</v>
      </c>
      <c r="D411" t="s">
        <v>710</v>
      </c>
      <c r="E411" s="2">
        <v>0.13351485133171101</v>
      </c>
      <c r="F411" s="2">
        <v>0.49373608827590898</v>
      </c>
      <c r="H411">
        <v>23.2926349639893</v>
      </c>
      <c r="I411">
        <v>23.4139003753662</v>
      </c>
      <c r="J411">
        <v>23.7345886230469</v>
      </c>
      <c r="K411">
        <v>23.010929107666001</v>
      </c>
      <c r="L411">
        <v>23.5438022613525</v>
      </c>
      <c r="M411">
        <v>23.390869140625</v>
      </c>
      <c r="N411">
        <v>23.647022247314499</v>
      </c>
      <c r="O411">
        <v>23.643173217773398</v>
      </c>
      <c r="P411">
        <v>23.261552810668899</v>
      </c>
      <c r="Q411">
        <v>23.529338836669901</v>
      </c>
      <c r="R411">
        <v>23.575424194335898</v>
      </c>
      <c r="S411">
        <v>53</v>
      </c>
      <c r="T411">
        <v>53</v>
      </c>
      <c r="U411">
        <v>50</v>
      </c>
      <c r="V411">
        <v>365</v>
      </c>
      <c r="W411">
        <v>365</v>
      </c>
      <c r="X411">
        <v>349</v>
      </c>
      <c r="Y411">
        <v>2805</v>
      </c>
      <c r="Z411">
        <v>0</v>
      </c>
      <c r="AA411">
        <v>32331</v>
      </c>
      <c r="AB411">
        <v>123900000</v>
      </c>
      <c r="AC411">
        <v>574</v>
      </c>
    </row>
    <row r="412" spans="1:29" x14ac:dyDescent="0.45">
      <c r="A412" t="s">
        <v>3067</v>
      </c>
      <c r="B412" t="s">
        <v>3068</v>
      </c>
      <c r="C412" t="s">
        <v>3069</v>
      </c>
      <c r="D412" t="s">
        <v>3068</v>
      </c>
      <c r="E412" s="2">
        <v>0.132652282714844</v>
      </c>
      <c r="F412" s="2">
        <v>0.61175948381423995</v>
      </c>
      <c r="H412">
        <v>22.516386032104499</v>
      </c>
      <c r="I412">
        <v>22.734092712402301</v>
      </c>
      <c r="J412">
        <v>22.975490570068398</v>
      </c>
      <c r="K412">
        <v>22.6867771148682</v>
      </c>
      <c r="L412">
        <v>22.698226928710898</v>
      </c>
      <c r="M412">
        <v>22.805381774902301</v>
      </c>
      <c r="N412">
        <v>23.1284580230713</v>
      </c>
      <c r="O412">
        <v>22.9018878936768</v>
      </c>
      <c r="P412">
        <v>22.853691101074201</v>
      </c>
      <c r="Q412">
        <v>22.8983860015869</v>
      </c>
      <c r="R412">
        <v>22.561134338378899</v>
      </c>
      <c r="S412">
        <v>13</v>
      </c>
      <c r="T412">
        <v>13</v>
      </c>
      <c r="U412">
        <v>13</v>
      </c>
      <c r="V412">
        <v>551</v>
      </c>
      <c r="W412">
        <v>551</v>
      </c>
      <c r="X412">
        <v>551</v>
      </c>
      <c r="Y412">
        <v>42713</v>
      </c>
      <c r="Z412">
        <v>0</v>
      </c>
      <c r="AA412">
        <v>32331</v>
      </c>
      <c r="AB412">
        <v>78273000</v>
      </c>
      <c r="AC412">
        <v>285</v>
      </c>
    </row>
    <row r="413" spans="1:29" x14ac:dyDescent="0.45">
      <c r="A413" t="s">
        <v>5401</v>
      </c>
      <c r="B413" t="s">
        <v>5402</v>
      </c>
      <c r="C413" t="s">
        <v>5403</v>
      </c>
      <c r="D413" t="s">
        <v>5402</v>
      </c>
      <c r="E413" s="2">
        <v>0.13257820904254899</v>
      </c>
      <c r="F413" s="2">
        <v>0.29930305480956998</v>
      </c>
      <c r="H413">
        <v>19.9135227203369</v>
      </c>
      <c r="I413">
        <v>19.624656677246101</v>
      </c>
      <c r="J413">
        <v>20.469610214233398</v>
      </c>
      <c r="K413">
        <v>19.6986293792725</v>
      </c>
      <c r="L413">
        <v>20.184226989746101</v>
      </c>
      <c r="M413">
        <v>20.115657806396499</v>
      </c>
      <c r="N413">
        <v>20.551122665405298</v>
      </c>
      <c r="O413">
        <v>20.365169525146499</v>
      </c>
      <c r="P413">
        <v>19.984123229980501</v>
      </c>
      <c r="Q413">
        <v>19.884483337402301</v>
      </c>
      <c r="R413">
        <v>19.883245468139599</v>
      </c>
      <c r="S413">
        <v>3</v>
      </c>
      <c r="T413">
        <v>3</v>
      </c>
      <c r="U413">
        <v>3</v>
      </c>
      <c r="V413">
        <v>224</v>
      </c>
      <c r="W413">
        <v>224</v>
      </c>
      <c r="X413">
        <v>224</v>
      </c>
      <c r="Y413">
        <v>22906</v>
      </c>
      <c r="Z413">
        <v>0</v>
      </c>
      <c r="AA413">
        <v>6982</v>
      </c>
      <c r="AB413">
        <v>11870000</v>
      </c>
      <c r="AC413">
        <v>75</v>
      </c>
    </row>
    <row r="414" spans="1:29" x14ac:dyDescent="0.45">
      <c r="A414" t="s">
        <v>2845</v>
      </c>
      <c r="B414" t="s">
        <v>2846</v>
      </c>
      <c r="C414" t="s">
        <v>2847</v>
      </c>
      <c r="D414" t="s">
        <v>2848</v>
      </c>
      <c r="E414" s="2">
        <v>0.13252367079258001</v>
      </c>
      <c r="F414" s="2">
        <v>0.719565749168396</v>
      </c>
      <c r="H414">
        <v>25.782342910766602</v>
      </c>
      <c r="I414">
        <v>25.823764801025401</v>
      </c>
      <c r="J414">
        <v>26.227584838867202</v>
      </c>
      <c r="K414">
        <v>25.636081695556602</v>
      </c>
      <c r="L414">
        <v>25.901525497436499</v>
      </c>
      <c r="M414">
        <v>25.9759845733643</v>
      </c>
      <c r="N414">
        <v>26.086122512817401</v>
      </c>
      <c r="O414">
        <v>26.072286605835</v>
      </c>
      <c r="P414">
        <v>25.961353302001999</v>
      </c>
      <c r="Q414">
        <v>26.031579971313501</v>
      </c>
      <c r="R414">
        <v>25.9673461914063</v>
      </c>
      <c r="S414">
        <v>25</v>
      </c>
      <c r="T414">
        <v>13</v>
      </c>
      <c r="U414">
        <v>1</v>
      </c>
      <c r="V414">
        <v>709</v>
      </c>
      <c r="W414">
        <v>453</v>
      </c>
      <c r="X414">
        <v>45</v>
      </c>
      <c r="Y414">
        <v>41792</v>
      </c>
      <c r="Z414">
        <v>0</v>
      </c>
      <c r="AA414">
        <v>32331</v>
      </c>
      <c r="AB414">
        <v>755480000</v>
      </c>
      <c r="AC414">
        <v>811</v>
      </c>
    </row>
    <row r="415" spans="1:29" x14ac:dyDescent="0.45">
      <c r="A415" t="s">
        <v>3059</v>
      </c>
      <c r="B415" t="s">
        <v>3060</v>
      </c>
      <c r="C415" t="s">
        <v>3061</v>
      </c>
      <c r="D415" t="s">
        <v>3062</v>
      </c>
      <c r="E415" s="2">
        <v>0.131901100277901</v>
      </c>
      <c r="F415" s="2">
        <v>0.76411211490631104</v>
      </c>
      <c r="H415">
        <v>20.684144973754901</v>
      </c>
      <c r="I415">
        <v>20.897039413452099</v>
      </c>
      <c r="J415">
        <v>20.6185398101807</v>
      </c>
      <c r="K415">
        <v>20.821586608886701</v>
      </c>
      <c r="L415">
        <v>20.764579772949201</v>
      </c>
      <c r="M415">
        <v>20.743450164794901</v>
      </c>
      <c r="N415">
        <v>20.779325485229499</v>
      </c>
      <c r="O415">
        <v>20.701002120971701</v>
      </c>
      <c r="P415">
        <v>20.903011322021499</v>
      </c>
      <c r="Q415">
        <v>20.850793838501001</v>
      </c>
      <c r="R415">
        <v>21.199823379516602</v>
      </c>
      <c r="S415">
        <v>12</v>
      </c>
      <c r="T415">
        <v>12</v>
      </c>
      <c r="U415">
        <v>12</v>
      </c>
      <c r="V415">
        <v>164</v>
      </c>
      <c r="W415">
        <v>164</v>
      </c>
      <c r="X415">
        <v>164</v>
      </c>
      <c r="Y415">
        <v>11033</v>
      </c>
      <c r="Z415">
        <v>0</v>
      </c>
      <c r="AA415">
        <v>62407</v>
      </c>
      <c r="AB415">
        <v>19846000</v>
      </c>
      <c r="AC415">
        <v>90</v>
      </c>
    </row>
    <row r="416" spans="1:29" x14ac:dyDescent="0.45">
      <c r="A416" t="s">
        <v>3590</v>
      </c>
      <c r="B416" t="s">
        <v>3591</v>
      </c>
      <c r="C416" t="s">
        <v>3592</v>
      </c>
      <c r="D416" t="s">
        <v>3593</v>
      </c>
      <c r="E416" s="2">
        <v>0.13121357560157801</v>
      </c>
      <c r="F416" s="2">
        <v>0.847148537635803</v>
      </c>
      <c r="H416">
        <v>20.227056503295898</v>
      </c>
      <c r="I416">
        <v>20.022422790527301</v>
      </c>
      <c r="J416">
        <v>20.0981559753418</v>
      </c>
      <c r="K416">
        <v>20.0517883300781</v>
      </c>
      <c r="L416">
        <v>20.480201721191399</v>
      </c>
      <c r="M416">
        <v>20.1114616394043</v>
      </c>
      <c r="N416">
        <v>20.310968399047901</v>
      </c>
      <c r="O416">
        <v>20.312297821044901</v>
      </c>
      <c r="P416">
        <v>20.38942527771</v>
      </c>
      <c r="Q416">
        <v>20.196525573730501</v>
      </c>
      <c r="R416">
        <v>20.2727565765381</v>
      </c>
      <c r="S416">
        <v>7</v>
      </c>
      <c r="T416">
        <v>7</v>
      </c>
      <c r="U416">
        <v>7</v>
      </c>
      <c r="V416">
        <v>395</v>
      </c>
      <c r="W416">
        <v>395</v>
      </c>
      <c r="X416">
        <v>395</v>
      </c>
      <c r="Y416">
        <v>33814</v>
      </c>
      <c r="Z416">
        <v>0</v>
      </c>
      <c r="AA416">
        <v>93269</v>
      </c>
      <c r="AB416">
        <v>13124000</v>
      </c>
      <c r="AC416">
        <v>92</v>
      </c>
    </row>
    <row r="417" spans="1:29" x14ac:dyDescent="0.45">
      <c r="A417" t="s">
        <v>270</v>
      </c>
      <c r="B417" t="s">
        <v>271</v>
      </c>
      <c r="C417" t="s">
        <v>272</v>
      </c>
      <c r="D417" t="s">
        <v>273</v>
      </c>
      <c r="E417" s="2">
        <v>0.13077443838119501</v>
      </c>
      <c r="F417" s="2">
        <v>7.80306831002235E-2</v>
      </c>
      <c r="H417">
        <v>19.0734462738037</v>
      </c>
      <c r="I417">
        <v>19.038801193237301</v>
      </c>
      <c r="J417">
        <v>19.101211547851602</v>
      </c>
      <c r="K417">
        <v>18.925844192504901</v>
      </c>
      <c r="L417" t="s">
        <v>12</v>
      </c>
      <c r="M417">
        <v>19.045696258544901</v>
      </c>
      <c r="N417">
        <v>19.048784255981399</v>
      </c>
      <c r="O417">
        <v>18.950117111206101</v>
      </c>
      <c r="P417">
        <v>18.933528900146499</v>
      </c>
      <c r="Q417" t="s">
        <v>12</v>
      </c>
      <c r="R417">
        <v>19.2477836608887</v>
      </c>
      <c r="S417">
        <v>2</v>
      </c>
      <c r="T417">
        <v>2</v>
      </c>
      <c r="U417">
        <v>2</v>
      </c>
      <c r="V417">
        <v>148</v>
      </c>
      <c r="W417">
        <v>148</v>
      </c>
      <c r="X417">
        <v>148</v>
      </c>
      <c r="Y417">
        <v>36812</v>
      </c>
      <c r="Z417">
        <v>0</v>
      </c>
      <c r="AA417">
        <v>18631</v>
      </c>
      <c r="AB417">
        <v>5514600</v>
      </c>
      <c r="AC417">
        <v>14</v>
      </c>
    </row>
    <row r="418" spans="1:29" x14ac:dyDescent="0.45">
      <c r="A418" t="s">
        <v>80</v>
      </c>
      <c r="B418" t="s">
        <v>81</v>
      </c>
      <c r="C418" t="s">
        <v>82</v>
      </c>
      <c r="D418" t="s">
        <v>83</v>
      </c>
      <c r="E418" s="2">
        <v>0.13044688105583199</v>
      </c>
      <c r="F418" s="2">
        <v>0.124946862459183</v>
      </c>
      <c r="H418">
        <v>18.131444931030298</v>
      </c>
      <c r="I418">
        <v>18.114311218261701</v>
      </c>
      <c r="J418">
        <v>18.9125156402588</v>
      </c>
      <c r="K418">
        <v>18.453102111816399</v>
      </c>
      <c r="L418" t="s">
        <v>12</v>
      </c>
      <c r="M418" t="s">
        <v>12</v>
      </c>
      <c r="N418">
        <v>18.126916885376001</v>
      </c>
      <c r="O418">
        <v>18.074935913085898</v>
      </c>
      <c r="P418">
        <v>18.046281814575199</v>
      </c>
      <c r="Q418" t="s">
        <v>12</v>
      </c>
      <c r="R418" t="s">
        <v>12</v>
      </c>
      <c r="S418">
        <v>2</v>
      </c>
      <c r="T418">
        <v>2</v>
      </c>
      <c r="U418">
        <v>2</v>
      </c>
      <c r="V418">
        <v>52</v>
      </c>
      <c r="W418">
        <v>52</v>
      </c>
      <c r="X418">
        <v>52</v>
      </c>
      <c r="Y418">
        <v>8036</v>
      </c>
      <c r="Z418">
        <v>69535</v>
      </c>
      <c r="AA418">
        <v>31397</v>
      </c>
      <c r="AB418">
        <v>2591900</v>
      </c>
      <c r="AC418">
        <v>6</v>
      </c>
    </row>
    <row r="419" spans="1:29" x14ac:dyDescent="0.45">
      <c r="A419" t="s">
        <v>316</v>
      </c>
      <c r="B419" t="s">
        <v>317</v>
      </c>
      <c r="C419" t="s">
        <v>318</v>
      </c>
      <c r="D419" t="s">
        <v>319</v>
      </c>
      <c r="E419" s="2">
        <v>0.130321890115738</v>
      </c>
      <c r="F419" s="2">
        <v>0.84657585620880105</v>
      </c>
      <c r="H419">
        <v>21.249219894409201</v>
      </c>
      <c r="I419">
        <v>21.150659561157202</v>
      </c>
      <c r="J419">
        <v>21.543968200683601</v>
      </c>
      <c r="K419">
        <v>21.269964218139599</v>
      </c>
      <c r="L419">
        <v>21.579574584960898</v>
      </c>
      <c r="M419">
        <v>21.4480876922607</v>
      </c>
      <c r="N419">
        <v>21.556043624877901</v>
      </c>
      <c r="O419">
        <v>21.512630462646499</v>
      </c>
      <c r="P419">
        <v>21.517349243164102</v>
      </c>
      <c r="Q419">
        <v>21.503099441528299</v>
      </c>
      <c r="R419">
        <v>21.430381774902301</v>
      </c>
      <c r="S419">
        <v>7</v>
      </c>
      <c r="T419">
        <v>7</v>
      </c>
      <c r="U419">
        <v>7</v>
      </c>
      <c r="V419">
        <v>547</v>
      </c>
      <c r="W419">
        <v>547</v>
      </c>
      <c r="X419">
        <v>547</v>
      </c>
      <c r="Y419">
        <v>21853</v>
      </c>
      <c r="Z419">
        <v>0</v>
      </c>
      <c r="AA419">
        <v>84777</v>
      </c>
      <c r="AB419">
        <v>30297000</v>
      </c>
      <c r="AC419">
        <v>179</v>
      </c>
    </row>
    <row r="420" spans="1:29" x14ac:dyDescent="0.45">
      <c r="A420" t="s">
        <v>1200</v>
      </c>
      <c r="B420" t="s">
        <v>1201</v>
      </c>
      <c r="C420" t="s">
        <v>1202</v>
      </c>
      <c r="D420" t="s">
        <v>1203</v>
      </c>
      <c r="E420" s="2">
        <v>0.13024812936782801</v>
      </c>
      <c r="F420" s="2">
        <v>0.78291201591491699</v>
      </c>
      <c r="H420">
        <v>22.629520416259801</v>
      </c>
      <c r="I420">
        <v>22.479413986206101</v>
      </c>
      <c r="J420">
        <v>22.8177280426025</v>
      </c>
      <c r="K420">
        <v>22.590030670166001</v>
      </c>
      <c r="L420">
        <v>22.490522384643601</v>
      </c>
      <c r="M420">
        <v>22.501447677612301</v>
      </c>
      <c r="N420">
        <v>22.580793380737301</v>
      </c>
      <c r="O420">
        <v>22.916540145873999</v>
      </c>
      <c r="P420">
        <v>22.565464019775401</v>
      </c>
      <c r="Q420">
        <v>22.670833587646499</v>
      </c>
      <c r="R420">
        <v>22.841495513916001</v>
      </c>
      <c r="S420">
        <v>6</v>
      </c>
      <c r="T420">
        <v>6</v>
      </c>
      <c r="U420">
        <v>6</v>
      </c>
      <c r="V420">
        <v>621</v>
      </c>
      <c r="W420">
        <v>621</v>
      </c>
      <c r="X420">
        <v>621</v>
      </c>
      <c r="Y420">
        <v>14515</v>
      </c>
      <c r="Z420">
        <v>0</v>
      </c>
      <c r="AA420">
        <v>198</v>
      </c>
      <c r="AB420">
        <v>75882000</v>
      </c>
      <c r="AC420">
        <v>142</v>
      </c>
    </row>
    <row r="421" spans="1:29" x14ac:dyDescent="0.45">
      <c r="A421" t="s">
        <v>553</v>
      </c>
      <c r="B421" t="s">
        <v>554</v>
      </c>
      <c r="C421" t="s">
        <v>555</v>
      </c>
      <c r="D421" t="s">
        <v>556</v>
      </c>
      <c r="E421" s="2">
        <v>0.13015715777874001</v>
      </c>
      <c r="F421" s="2">
        <v>0.41537821292877197</v>
      </c>
      <c r="H421">
        <v>19.519241333007798</v>
      </c>
      <c r="I421">
        <v>19.2583122253418</v>
      </c>
      <c r="J421">
        <v>18.965642929077099</v>
      </c>
      <c r="K421">
        <v>19.0262641906738</v>
      </c>
      <c r="L421">
        <v>19.719953536987301</v>
      </c>
      <c r="M421">
        <v>19.456174850463899</v>
      </c>
      <c r="N421">
        <v>19.301576614379901</v>
      </c>
      <c r="O421">
        <v>19.349336624145501</v>
      </c>
      <c r="P421">
        <v>19.6020832061768</v>
      </c>
      <c r="Q421">
        <v>19.486343383789102</v>
      </c>
      <c r="R421">
        <v>19.532770156860401</v>
      </c>
      <c r="S421">
        <v>7</v>
      </c>
      <c r="T421">
        <v>7</v>
      </c>
      <c r="U421">
        <v>7</v>
      </c>
      <c r="V421">
        <v>206</v>
      </c>
      <c r="W421">
        <v>206</v>
      </c>
      <c r="X421">
        <v>206</v>
      </c>
      <c r="Y421">
        <v>53282</v>
      </c>
      <c r="Z421">
        <v>0</v>
      </c>
      <c r="AA421">
        <v>21199</v>
      </c>
      <c r="AB421">
        <v>7381700</v>
      </c>
      <c r="AC421">
        <v>43</v>
      </c>
    </row>
    <row r="422" spans="1:29" x14ac:dyDescent="0.45">
      <c r="A422" t="s">
        <v>4282</v>
      </c>
      <c r="B422" t="s">
        <v>4283</v>
      </c>
      <c r="C422" t="s">
        <v>4284</v>
      </c>
      <c r="D422" t="s">
        <v>4285</v>
      </c>
      <c r="E422" s="2">
        <v>0.12993361055850999</v>
      </c>
      <c r="F422" s="2">
        <v>0.570734202861786</v>
      </c>
      <c r="H422">
        <v>20.9670524597168</v>
      </c>
      <c r="I422">
        <v>21.055168151855501</v>
      </c>
      <c r="J422">
        <v>21.1866455078125</v>
      </c>
      <c r="K422">
        <v>20.787797927856399</v>
      </c>
      <c r="L422">
        <v>20.681318283081101</v>
      </c>
      <c r="M422">
        <v>21.054903030395501</v>
      </c>
      <c r="N422">
        <v>20.938835144043001</v>
      </c>
      <c r="O422">
        <v>21.156103134155298</v>
      </c>
      <c r="P422">
        <v>20.866123199462901</v>
      </c>
      <c r="Q422">
        <v>21.274236679077099</v>
      </c>
      <c r="R422">
        <v>21.191774368286101</v>
      </c>
      <c r="S422">
        <v>14</v>
      </c>
      <c r="T422">
        <v>14</v>
      </c>
      <c r="U422">
        <v>14</v>
      </c>
      <c r="V422">
        <v>537</v>
      </c>
      <c r="W422">
        <v>537</v>
      </c>
      <c r="X422">
        <v>537</v>
      </c>
      <c r="Y422">
        <v>49816</v>
      </c>
      <c r="Z422">
        <v>0</v>
      </c>
      <c r="AA422">
        <v>88307</v>
      </c>
      <c r="AB422">
        <v>22626000</v>
      </c>
      <c r="AC422">
        <v>142</v>
      </c>
    </row>
    <row r="423" spans="1:29" x14ac:dyDescent="0.45">
      <c r="A423" t="s">
        <v>2377</v>
      </c>
      <c r="B423" t="s">
        <v>2378</v>
      </c>
      <c r="C423" t="s">
        <v>2379</v>
      </c>
      <c r="D423" t="s">
        <v>2380</v>
      </c>
      <c r="E423" s="2">
        <v>0.12990735471248599</v>
      </c>
      <c r="F423" s="2">
        <v>0.17329177260398901</v>
      </c>
      <c r="H423">
        <v>21.360033035278299</v>
      </c>
      <c r="I423">
        <v>21.011816024780298</v>
      </c>
      <c r="J423">
        <v>21.828498840331999</v>
      </c>
      <c r="K423">
        <v>20.1797389984131</v>
      </c>
      <c r="L423">
        <v>21.7091884613037</v>
      </c>
      <c r="M423">
        <v>21.5437316894531</v>
      </c>
      <c r="N423">
        <v>21.731651306152301</v>
      </c>
      <c r="O423">
        <v>21.603269577026399</v>
      </c>
      <c r="P423">
        <v>21.1037998199463</v>
      </c>
      <c r="Q423">
        <v>21.143266677856399</v>
      </c>
      <c r="R423">
        <v>21.428388595581101</v>
      </c>
      <c r="S423">
        <v>9</v>
      </c>
      <c r="T423">
        <v>9</v>
      </c>
      <c r="U423">
        <v>9</v>
      </c>
      <c r="V423">
        <v>419</v>
      </c>
      <c r="W423">
        <v>419</v>
      </c>
      <c r="X423">
        <v>419</v>
      </c>
      <c r="Y423">
        <v>34196</v>
      </c>
      <c r="Z423">
        <v>0</v>
      </c>
      <c r="AA423">
        <v>44198</v>
      </c>
      <c r="AB423">
        <v>29034000</v>
      </c>
      <c r="AC423">
        <v>89</v>
      </c>
    </row>
    <row r="424" spans="1:29" x14ac:dyDescent="0.45">
      <c r="A424" t="s">
        <v>4785</v>
      </c>
      <c r="B424" t="s">
        <v>4786</v>
      </c>
      <c r="C424" t="s">
        <v>4787</v>
      </c>
      <c r="D424" t="s">
        <v>4786</v>
      </c>
      <c r="E424" s="2">
        <v>0.12965151667594901</v>
      </c>
      <c r="F424" s="2">
        <v>0.64860534667968806</v>
      </c>
      <c r="H424">
        <v>19.619113922119102</v>
      </c>
      <c r="I424">
        <v>19.545326232910199</v>
      </c>
      <c r="J424">
        <v>19.4519958496094</v>
      </c>
      <c r="K424">
        <v>19.577049255371101</v>
      </c>
      <c r="L424">
        <v>19.4132194519043</v>
      </c>
      <c r="M424">
        <v>19.388290405273398</v>
      </c>
      <c r="N424">
        <v>19.547021865844702</v>
      </c>
      <c r="O424">
        <v>19.509183883666999</v>
      </c>
      <c r="P424">
        <v>19.648410797119102</v>
      </c>
      <c r="Q424">
        <v>20.002782821655298</v>
      </c>
      <c r="R424">
        <v>19.436687469482401</v>
      </c>
      <c r="S424">
        <v>10</v>
      </c>
      <c r="T424">
        <v>10</v>
      </c>
      <c r="U424">
        <v>10</v>
      </c>
      <c r="V424">
        <v>299</v>
      </c>
      <c r="W424">
        <v>299</v>
      </c>
      <c r="X424">
        <v>299</v>
      </c>
      <c r="Y424">
        <v>54614</v>
      </c>
      <c r="Z424">
        <v>0</v>
      </c>
      <c r="AA424">
        <v>47634</v>
      </c>
      <c r="AB424">
        <v>8517200</v>
      </c>
      <c r="AC424">
        <v>66</v>
      </c>
    </row>
    <row r="425" spans="1:29" x14ac:dyDescent="0.45">
      <c r="A425" t="s">
        <v>1979</v>
      </c>
      <c r="B425" t="s">
        <v>1980</v>
      </c>
      <c r="C425" t="s">
        <v>1981</v>
      </c>
      <c r="D425" t="s">
        <v>1982</v>
      </c>
      <c r="E425" s="2">
        <v>0.129327207803726</v>
      </c>
      <c r="F425" s="2">
        <v>0.30179646611213701</v>
      </c>
      <c r="H425">
        <v>25.455036163330099</v>
      </c>
      <c r="I425">
        <v>25.232643127441399</v>
      </c>
      <c r="J425">
        <v>25.714160919189499</v>
      </c>
      <c r="K425">
        <v>24.799909591674801</v>
      </c>
      <c r="L425">
        <v>25.321926116943398</v>
      </c>
      <c r="M425">
        <v>25.630897521972699</v>
      </c>
      <c r="N425">
        <v>25.540288925170898</v>
      </c>
      <c r="O425">
        <v>25.424575805664102</v>
      </c>
      <c r="P425">
        <v>25.063858032226602</v>
      </c>
      <c r="Q425">
        <v>25.762939453125</v>
      </c>
      <c r="R425">
        <v>25.6504516601563</v>
      </c>
      <c r="S425">
        <v>11</v>
      </c>
      <c r="T425">
        <v>11</v>
      </c>
      <c r="U425">
        <v>9</v>
      </c>
      <c r="V425">
        <v>665</v>
      </c>
      <c r="W425">
        <v>665</v>
      </c>
      <c r="X425">
        <v>591</v>
      </c>
      <c r="Y425">
        <v>17971</v>
      </c>
      <c r="Z425">
        <v>0</v>
      </c>
      <c r="AA425">
        <v>32331</v>
      </c>
      <c r="AB425">
        <v>507660000</v>
      </c>
      <c r="AC425">
        <v>516</v>
      </c>
    </row>
    <row r="426" spans="1:29" x14ac:dyDescent="0.45">
      <c r="A426" t="s">
        <v>1843</v>
      </c>
      <c r="B426" t="s">
        <v>1844</v>
      </c>
      <c r="C426" t="s">
        <v>1845</v>
      </c>
      <c r="D426" t="s">
        <v>1844</v>
      </c>
      <c r="E426" s="2">
        <v>0.12888234853744501</v>
      </c>
      <c r="F426" s="2">
        <v>6.6095530986785903E-2</v>
      </c>
      <c r="H426">
        <v>18.904922485351602</v>
      </c>
      <c r="I426">
        <v>18.8938293457031</v>
      </c>
      <c r="J426">
        <v>19.262172698974599</v>
      </c>
      <c r="K426" t="s">
        <v>12</v>
      </c>
      <c r="L426" t="s">
        <v>12</v>
      </c>
      <c r="M426">
        <v>18.607547760009801</v>
      </c>
      <c r="N426">
        <v>19.171504974365199</v>
      </c>
      <c r="O426">
        <v>19.269405364990199</v>
      </c>
      <c r="P426" t="s">
        <v>12</v>
      </c>
      <c r="Q426">
        <v>17.950828552246101</v>
      </c>
      <c r="R426">
        <v>18.218259811401399</v>
      </c>
      <c r="S426">
        <v>2</v>
      </c>
      <c r="T426">
        <v>2</v>
      </c>
      <c r="U426">
        <v>2</v>
      </c>
      <c r="V426">
        <v>189</v>
      </c>
      <c r="W426">
        <v>189</v>
      </c>
      <c r="X426">
        <v>189</v>
      </c>
      <c r="Y426">
        <v>14427</v>
      </c>
      <c r="Z426">
        <v>54259</v>
      </c>
      <c r="AA426">
        <v>67201</v>
      </c>
      <c r="AB426">
        <v>3934000</v>
      </c>
      <c r="AC426">
        <v>27</v>
      </c>
    </row>
    <row r="427" spans="1:29" x14ac:dyDescent="0.45">
      <c r="A427" t="s">
        <v>2563</v>
      </c>
      <c r="B427" t="s">
        <v>2564</v>
      </c>
      <c r="C427" t="s">
        <v>2565</v>
      </c>
      <c r="D427" t="s">
        <v>2566</v>
      </c>
      <c r="E427" s="2">
        <v>0.12686398625373799</v>
      </c>
      <c r="F427" s="2">
        <v>0.55012959241867099</v>
      </c>
      <c r="H427">
        <v>18.552248001098601</v>
      </c>
      <c r="I427">
        <v>18.450405120849599</v>
      </c>
      <c r="J427">
        <v>18.466506958007798</v>
      </c>
      <c r="K427">
        <v>18.188529968261701</v>
      </c>
      <c r="L427">
        <v>18.3577575683594</v>
      </c>
      <c r="M427">
        <v>18.524549484252901</v>
      </c>
      <c r="N427">
        <v>18.854192733764599</v>
      </c>
      <c r="O427">
        <v>18.7130031585693</v>
      </c>
      <c r="P427">
        <v>18.4537048339844</v>
      </c>
      <c r="Q427">
        <v>18.453504562377901</v>
      </c>
      <c r="R427">
        <v>18.2765789031982</v>
      </c>
      <c r="S427">
        <v>3</v>
      </c>
      <c r="T427">
        <v>3</v>
      </c>
      <c r="U427">
        <v>3</v>
      </c>
      <c r="V427">
        <v>29</v>
      </c>
      <c r="W427">
        <v>29</v>
      </c>
      <c r="X427">
        <v>29</v>
      </c>
      <c r="Y427">
        <v>28357</v>
      </c>
      <c r="Z427">
        <v>0</v>
      </c>
      <c r="AA427">
        <v>25619</v>
      </c>
      <c r="AB427">
        <v>4064600</v>
      </c>
      <c r="AC427">
        <v>28</v>
      </c>
    </row>
    <row r="428" spans="1:29" x14ac:dyDescent="0.45">
      <c r="A428" t="s">
        <v>1306</v>
      </c>
      <c r="B428" t="s">
        <v>1307</v>
      </c>
      <c r="C428" t="s">
        <v>1308</v>
      </c>
      <c r="D428" t="s">
        <v>1309</v>
      </c>
      <c r="E428" s="2">
        <v>0.126518309116364</v>
      </c>
      <c r="F428" s="2">
        <v>0.41535469889640803</v>
      </c>
      <c r="H428">
        <v>19.926610946655298</v>
      </c>
      <c r="I428">
        <v>19.9275817871094</v>
      </c>
      <c r="J428">
        <v>20.0236415863037</v>
      </c>
      <c r="K428">
        <v>20.1165466308594</v>
      </c>
      <c r="L428">
        <v>20.4538249969482</v>
      </c>
      <c r="M428">
        <v>19.9764518737793</v>
      </c>
      <c r="N428">
        <v>20.3525085449219</v>
      </c>
      <c r="O428">
        <v>19.9573059082031</v>
      </c>
      <c r="P428">
        <v>20.480695724487301</v>
      </c>
      <c r="Q428">
        <v>20.306301116943398</v>
      </c>
      <c r="R428">
        <v>19.889661788940401</v>
      </c>
      <c r="S428">
        <v>7</v>
      </c>
      <c r="T428">
        <v>7</v>
      </c>
      <c r="U428">
        <v>7</v>
      </c>
      <c r="V428">
        <v>13</v>
      </c>
      <c r="W428">
        <v>13</v>
      </c>
      <c r="X428">
        <v>13</v>
      </c>
      <c r="Y428">
        <v>10804</v>
      </c>
      <c r="Z428">
        <v>0</v>
      </c>
      <c r="AA428">
        <v>10753</v>
      </c>
      <c r="AB428">
        <v>11917000</v>
      </c>
      <c r="AC428">
        <v>55</v>
      </c>
    </row>
    <row r="429" spans="1:29" x14ac:dyDescent="0.45">
      <c r="A429" t="s">
        <v>5093</v>
      </c>
      <c r="B429" t="s">
        <v>5094</v>
      </c>
      <c r="C429" t="s">
        <v>5095</v>
      </c>
      <c r="D429" t="s">
        <v>5096</v>
      </c>
      <c r="E429" s="2">
        <v>0.12647336721420299</v>
      </c>
      <c r="F429" s="2">
        <v>0.111768662929535</v>
      </c>
      <c r="H429">
        <v>19.258359909057599</v>
      </c>
      <c r="I429" t="s">
        <v>12</v>
      </c>
      <c r="J429">
        <v>19.2110271453857</v>
      </c>
      <c r="K429">
        <v>19.215538024902301</v>
      </c>
      <c r="L429">
        <v>18.902128219604499</v>
      </c>
      <c r="M429">
        <v>19.113471984863299</v>
      </c>
      <c r="N429">
        <v>19.5032348632813</v>
      </c>
      <c r="O429">
        <v>19.5955600738525</v>
      </c>
      <c r="P429" t="s">
        <v>12</v>
      </c>
      <c r="Q429">
        <v>19.2783718109131</v>
      </c>
      <c r="R429">
        <v>19.270820617675799</v>
      </c>
      <c r="S429">
        <v>3</v>
      </c>
      <c r="T429">
        <v>3</v>
      </c>
      <c r="U429">
        <v>3</v>
      </c>
      <c r="V429">
        <v>179</v>
      </c>
      <c r="W429">
        <v>179</v>
      </c>
      <c r="X429">
        <v>179</v>
      </c>
      <c r="Y429">
        <v>25086</v>
      </c>
      <c r="Z429">
        <v>0</v>
      </c>
      <c r="AA429">
        <v>13013</v>
      </c>
      <c r="AB429">
        <v>5906600</v>
      </c>
      <c r="AC429">
        <v>24</v>
      </c>
    </row>
    <row r="430" spans="1:29" x14ac:dyDescent="0.45">
      <c r="A430" t="s">
        <v>5165</v>
      </c>
      <c r="B430" t="s">
        <v>5166</v>
      </c>
      <c r="C430" t="s">
        <v>5167</v>
      </c>
      <c r="D430" t="s">
        <v>5168</v>
      </c>
      <c r="E430" s="2">
        <v>0.126228198409081</v>
      </c>
      <c r="F430" s="2">
        <v>0.43365615606308</v>
      </c>
      <c r="H430">
        <v>19.509492874145501</v>
      </c>
      <c r="I430">
        <v>19.598852157592798</v>
      </c>
      <c r="J430">
        <v>19.658626556396499</v>
      </c>
      <c r="K430">
        <v>19.106895446777301</v>
      </c>
      <c r="L430">
        <v>19.756507873535199</v>
      </c>
      <c r="M430">
        <v>19.6988334655762</v>
      </c>
      <c r="N430">
        <v>19.7867126464844</v>
      </c>
      <c r="O430">
        <v>19.324567794799801</v>
      </c>
      <c r="P430">
        <v>19.757663726806602</v>
      </c>
      <c r="Q430">
        <v>19.763624191284201</v>
      </c>
      <c r="R430">
        <v>19.772912979126001</v>
      </c>
      <c r="S430">
        <v>5</v>
      </c>
      <c r="T430">
        <v>5</v>
      </c>
      <c r="U430">
        <v>5</v>
      </c>
      <c r="V430">
        <v>223</v>
      </c>
      <c r="W430">
        <v>223</v>
      </c>
      <c r="X430">
        <v>223</v>
      </c>
      <c r="Y430">
        <v>42329</v>
      </c>
      <c r="Z430">
        <v>0</v>
      </c>
      <c r="AA430">
        <v>66977</v>
      </c>
      <c r="AB430">
        <v>8432600</v>
      </c>
      <c r="AC430">
        <v>54</v>
      </c>
    </row>
    <row r="431" spans="1:29" x14ac:dyDescent="0.45">
      <c r="A431" t="s">
        <v>5568</v>
      </c>
      <c r="B431" t="s">
        <v>5569</v>
      </c>
      <c r="C431" t="s">
        <v>5570</v>
      </c>
      <c r="D431" t="s">
        <v>5571</v>
      </c>
      <c r="E431" s="2">
        <v>0.12506707012653401</v>
      </c>
      <c r="F431" s="2">
        <v>0.50582963228225697</v>
      </c>
      <c r="H431">
        <v>20.901760101318398</v>
      </c>
      <c r="I431">
        <v>20.759468078613299</v>
      </c>
      <c r="J431">
        <v>21.362388610839801</v>
      </c>
      <c r="K431">
        <v>20.960420608520501</v>
      </c>
      <c r="L431">
        <v>20.649656295776399</v>
      </c>
      <c r="M431">
        <v>21.043134689331101</v>
      </c>
      <c r="N431">
        <v>21.125530242919901</v>
      </c>
      <c r="O431">
        <v>21.104183197021499</v>
      </c>
      <c r="P431">
        <v>20.9573764801025</v>
      </c>
      <c r="Q431">
        <v>21.154188156127901</v>
      </c>
      <c r="R431">
        <v>21.014747619628899</v>
      </c>
      <c r="S431">
        <v>10</v>
      </c>
      <c r="T431">
        <v>8</v>
      </c>
      <c r="U431">
        <v>8</v>
      </c>
      <c r="V431">
        <v>422</v>
      </c>
      <c r="W431">
        <v>357</v>
      </c>
      <c r="X431">
        <v>357</v>
      </c>
      <c r="Y431">
        <v>45729</v>
      </c>
      <c r="Z431">
        <v>0</v>
      </c>
      <c r="AA431">
        <v>86696</v>
      </c>
      <c r="AB431">
        <v>22937000</v>
      </c>
      <c r="AC431">
        <v>95</v>
      </c>
    </row>
    <row r="432" spans="1:29" x14ac:dyDescent="0.45">
      <c r="A432" t="s">
        <v>5239</v>
      </c>
      <c r="B432" t="s">
        <v>5240</v>
      </c>
      <c r="C432" t="s">
        <v>5241</v>
      </c>
      <c r="D432" t="s">
        <v>5240</v>
      </c>
      <c r="E432" s="2">
        <v>0.124725595116615</v>
      </c>
      <c r="F432" s="2">
        <v>0.61817860603332497</v>
      </c>
      <c r="H432">
        <v>20.117561340331999</v>
      </c>
      <c r="I432">
        <v>20.16090965271</v>
      </c>
      <c r="J432">
        <v>20.370286941528299</v>
      </c>
      <c r="K432">
        <v>20.439085006713899</v>
      </c>
      <c r="L432">
        <v>20.5206604003906</v>
      </c>
      <c r="M432">
        <v>20.3631381988525</v>
      </c>
      <c r="N432">
        <v>20.516435623168899</v>
      </c>
      <c r="O432">
        <v>20.453323364257798</v>
      </c>
      <c r="P432">
        <v>20.387638092041001</v>
      </c>
      <c r="Q432">
        <v>20.6883354187012</v>
      </c>
      <c r="R432">
        <v>20.220930099487301</v>
      </c>
      <c r="S432">
        <v>6</v>
      </c>
      <c r="T432">
        <v>6</v>
      </c>
      <c r="U432">
        <v>6</v>
      </c>
      <c r="V432">
        <v>271</v>
      </c>
      <c r="W432">
        <v>271</v>
      </c>
      <c r="X432">
        <v>271</v>
      </c>
      <c r="Y432">
        <v>36586</v>
      </c>
      <c r="Z432">
        <v>0</v>
      </c>
      <c r="AA432">
        <v>44952</v>
      </c>
      <c r="AB432">
        <v>14418000</v>
      </c>
      <c r="AC432">
        <v>73</v>
      </c>
    </row>
    <row r="433" spans="1:29" x14ac:dyDescent="0.45">
      <c r="A433" t="s">
        <v>4424</v>
      </c>
      <c r="B433" t="s">
        <v>4425</v>
      </c>
      <c r="C433" t="s">
        <v>4426</v>
      </c>
      <c r="D433" t="s">
        <v>4425</v>
      </c>
      <c r="E433" s="2">
        <v>0.124554000794888</v>
      </c>
      <c r="F433" s="2">
        <v>0.79386806488037098</v>
      </c>
      <c r="H433">
        <v>19.627420425415</v>
      </c>
      <c r="I433">
        <v>19.483375549316399</v>
      </c>
      <c r="J433">
        <v>19.335424423217798</v>
      </c>
      <c r="K433">
        <v>19.474391937255898</v>
      </c>
      <c r="L433">
        <v>19.496385574340799</v>
      </c>
      <c r="M433">
        <v>19.6829643249512</v>
      </c>
      <c r="N433">
        <v>19.6776237487793</v>
      </c>
      <c r="O433">
        <v>19.4592590332031</v>
      </c>
      <c r="P433">
        <v>19.597070693969702</v>
      </c>
      <c r="Q433">
        <v>19.8636150360107</v>
      </c>
      <c r="R433">
        <v>19.608503341674801</v>
      </c>
      <c r="S433">
        <v>6</v>
      </c>
      <c r="T433">
        <v>6</v>
      </c>
      <c r="U433">
        <v>6</v>
      </c>
      <c r="V433">
        <v>212</v>
      </c>
      <c r="W433">
        <v>212</v>
      </c>
      <c r="X433">
        <v>212</v>
      </c>
      <c r="Y433">
        <v>48584</v>
      </c>
      <c r="Z433">
        <v>0</v>
      </c>
      <c r="AA433">
        <v>46787</v>
      </c>
      <c r="AB433">
        <v>8653400</v>
      </c>
      <c r="AC433">
        <v>40</v>
      </c>
    </row>
    <row r="434" spans="1:29" x14ac:dyDescent="0.45">
      <c r="A434" t="s">
        <v>1126</v>
      </c>
      <c r="B434" t="s">
        <v>1127</v>
      </c>
      <c r="C434" t="s">
        <v>1128</v>
      </c>
      <c r="D434" t="s">
        <v>1129</v>
      </c>
      <c r="E434" s="2">
        <v>0.123855657875538</v>
      </c>
      <c r="F434" s="2">
        <v>0.40821021795272799</v>
      </c>
      <c r="H434">
        <v>21.051389694213899</v>
      </c>
      <c r="I434">
        <v>20.883529663085898</v>
      </c>
      <c r="J434">
        <v>21.282630920410199</v>
      </c>
      <c r="K434">
        <v>20.5924968719482</v>
      </c>
      <c r="L434">
        <v>21.169071197509801</v>
      </c>
      <c r="M434">
        <v>21.296308517456101</v>
      </c>
      <c r="N434">
        <v>21.040126800537099</v>
      </c>
      <c r="O434">
        <v>21.155733108520501</v>
      </c>
      <c r="P434">
        <v>20.996934890747099</v>
      </c>
      <c r="Q434">
        <v>21.3366889953613</v>
      </c>
      <c r="R434">
        <v>21.3193168640137</v>
      </c>
      <c r="S434">
        <v>16</v>
      </c>
      <c r="T434">
        <v>16</v>
      </c>
      <c r="U434">
        <v>16</v>
      </c>
      <c r="V434">
        <v>231</v>
      </c>
      <c r="W434">
        <v>231</v>
      </c>
      <c r="X434">
        <v>231</v>
      </c>
      <c r="Y434">
        <v>14969</v>
      </c>
      <c r="Z434">
        <v>0</v>
      </c>
      <c r="AA434">
        <v>8741</v>
      </c>
      <c r="AB434">
        <v>24041000</v>
      </c>
      <c r="AC434">
        <v>138</v>
      </c>
    </row>
    <row r="435" spans="1:29" x14ac:dyDescent="0.45">
      <c r="A435" t="s">
        <v>2169</v>
      </c>
      <c r="B435" t="s">
        <v>2170</v>
      </c>
      <c r="C435" t="s">
        <v>2171</v>
      </c>
      <c r="D435" t="s">
        <v>2172</v>
      </c>
      <c r="E435" s="2">
        <v>0.123808860778809</v>
      </c>
      <c r="F435" s="2">
        <v>0.251111030578613</v>
      </c>
      <c r="H435">
        <v>19.0794486999512</v>
      </c>
      <c r="I435">
        <v>19.015579223632798</v>
      </c>
      <c r="J435">
        <v>18.791505813598601</v>
      </c>
      <c r="K435">
        <v>19.486009597778299</v>
      </c>
      <c r="L435">
        <v>19.675367355346701</v>
      </c>
      <c r="M435">
        <v>19.3539733886719</v>
      </c>
      <c r="N435">
        <v>19.0337028503418</v>
      </c>
      <c r="O435">
        <v>19.0171012878418</v>
      </c>
      <c r="P435">
        <v>19.7474060058594</v>
      </c>
      <c r="Q435">
        <v>19.696678161621101</v>
      </c>
      <c r="R435">
        <v>19.292392730712901</v>
      </c>
      <c r="S435">
        <v>5</v>
      </c>
      <c r="T435">
        <v>5</v>
      </c>
      <c r="U435">
        <v>5</v>
      </c>
      <c r="V435">
        <v>172</v>
      </c>
      <c r="W435">
        <v>172</v>
      </c>
      <c r="X435">
        <v>172</v>
      </c>
      <c r="Y435">
        <v>51572</v>
      </c>
      <c r="Z435">
        <v>0</v>
      </c>
      <c r="AA435">
        <v>29608</v>
      </c>
      <c r="AB435">
        <v>6871500</v>
      </c>
      <c r="AC435">
        <v>26</v>
      </c>
    </row>
    <row r="436" spans="1:29" x14ac:dyDescent="0.45">
      <c r="A436" t="s">
        <v>3009</v>
      </c>
      <c r="B436" t="s">
        <v>3010</v>
      </c>
      <c r="C436" t="s">
        <v>3011</v>
      </c>
      <c r="D436" t="s">
        <v>3010</v>
      </c>
      <c r="E436" s="2">
        <v>0.123732820153236</v>
      </c>
      <c r="F436" s="2">
        <v>0.22305737435817699</v>
      </c>
      <c r="H436">
        <v>22.9963474273682</v>
      </c>
      <c r="I436">
        <v>23.065132141113299</v>
      </c>
      <c r="J436">
        <v>23.4244480133057</v>
      </c>
      <c r="K436">
        <v>22.039121627807599</v>
      </c>
      <c r="L436">
        <v>23.138492584228501</v>
      </c>
      <c r="M436">
        <v>23.106582641601602</v>
      </c>
      <c r="N436">
        <v>23.222051620483398</v>
      </c>
      <c r="O436">
        <v>23.291791915893601</v>
      </c>
      <c r="P436">
        <v>23.078304290771499</v>
      </c>
      <c r="Q436">
        <v>22.8357639312744</v>
      </c>
      <c r="R436">
        <v>22.999189376831101</v>
      </c>
      <c r="S436">
        <v>25</v>
      </c>
      <c r="T436">
        <v>6</v>
      </c>
      <c r="U436">
        <v>5</v>
      </c>
      <c r="V436">
        <v>743</v>
      </c>
      <c r="W436">
        <v>196</v>
      </c>
      <c r="X436">
        <v>162</v>
      </c>
      <c r="Y436">
        <v>4967</v>
      </c>
      <c r="Z436">
        <v>0</v>
      </c>
      <c r="AA436">
        <v>21789</v>
      </c>
      <c r="AB436">
        <v>91303000</v>
      </c>
      <c r="AC436">
        <v>191</v>
      </c>
    </row>
    <row r="437" spans="1:29" x14ac:dyDescent="0.45">
      <c r="A437" t="s">
        <v>3554</v>
      </c>
      <c r="B437" t="s">
        <v>3555</v>
      </c>
      <c r="C437" t="s">
        <v>3556</v>
      </c>
      <c r="D437" t="s">
        <v>3557</v>
      </c>
      <c r="E437" s="2">
        <v>0.12352180480956999</v>
      </c>
      <c r="F437" s="2">
        <v>1.2349820137023899</v>
      </c>
      <c r="H437">
        <v>24.260692596435501</v>
      </c>
      <c r="I437">
        <v>24.2232456207275</v>
      </c>
      <c r="J437">
        <v>24.384954452514599</v>
      </c>
      <c r="K437">
        <v>24.154912948608398</v>
      </c>
      <c r="L437">
        <v>24.216230392456101</v>
      </c>
      <c r="M437">
        <v>24.296070098876999</v>
      </c>
      <c r="N437">
        <v>24.491550445556602</v>
      </c>
      <c r="O437">
        <v>24.4827766418457</v>
      </c>
      <c r="P437">
        <v>24.313543319702099</v>
      </c>
      <c r="Q437">
        <v>24.374843597412099</v>
      </c>
      <c r="R437">
        <v>24.234983444213899</v>
      </c>
      <c r="S437">
        <v>80</v>
      </c>
      <c r="T437">
        <v>80</v>
      </c>
      <c r="U437">
        <v>79</v>
      </c>
      <c r="V437">
        <v>502</v>
      </c>
      <c r="W437">
        <v>502</v>
      </c>
      <c r="X437">
        <v>498</v>
      </c>
      <c r="Y437">
        <v>27422</v>
      </c>
      <c r="Z437">
        <v>0</v>
      </c>
      <c r="AA437">
        <v>32331</v>
      </c>
      <c r="AB437">
        <v>225660000</v>
      </c>
      <c r="AC437">
        <v>1029</v>
      </c>
    </row>
    <row r="438" spans="1:29" x14ac:dyDescent="0.45">
      <c r="A438" t="s">
        <v>2678</v>
      </c>
      <c r="B438" t="s">
        <v>2679</v>
      </c>
      <c r="C438" t="s">
        <v>2680</v>
      </c>
      <c r="D438" t="s">
        <v>2681</v>
      </c>
      <c r="E438" s="2">
        <v>0.12335014343261699</v>
      </c>
      <c r="F438" s="2">
        <v>0.336658805608749</v>
      </c>
      <c r="H438">
        <v>20.011407852172901</v>
      </c>
      <c r="I438">
        <v>19.690553665161101</v>
      </c>
      <c r="J438">
        <v>20.2292881011963</v>
      </c>
      <c r="K438">
        <v>19.3616619110107</v>
      </c>
      <c r="L438">
        <v>19.529647827148398</v>
      </c>
      <c r="M438">
        <v>19.908107757568398</v>
      </c>
      <c r="N438">
        <v>19.952621459960898</v>
      </c>
      <c r="O438">
        <v>20.0913276672363</v>
      </c>
      <c r="P438">
        <v>19.6400470733643</v>
      </c>
      <c r="Q438">
        <v>19.9017448425293</v>
      </c>
      <c r="R438">
        <v>19.973232269287099</v>
      </c>
      <c r="S438">
        <v>7</v>
      </c>
      <c r="T438">
        <v>7</v>
      </c>
      <c r="U438">
        <v>7</v>
      </c>
      <c r="V438">
        <v>322</v>
      </c>
      <c r="W438">
        <v>322</v>
      </c>
      <c r="X438">
        <v>322</v>
      </c>
      <c r="Y438">
        <v>38751</v>
      </c>
      <c r="Z438">
        <v>0</v>
      </c>
      <c r="AA438">
        <v>38011</v>
      </c>
      <c r="AB438">
        <v>11004000</v>
      </c>
      <c r="AC438">
        <v>48</v>
      </c>
    </row>
    <row r="439" spans="1:29" x14ac:dyDescent="0.45">
      <c r="A439" t="s">
        <v>3464</v>
      </c>
      <c r="B439" t="s">
        <v>3465</v>
      </c>
      <c r="C439" t="s">
        <v>3466</v>
      </c>
      <c r="D439" t="s">
        <v>3465</v>
      </c>
      <c r="E439" s="2">
        <v>0.12296199798584</v>
      </c>
      <c r="F439" s="2">
        <v>0.36941185593605003</v>
      </c>
      <c r="H439">
        <v>19.264396667480501</v>
      </c>
      <c r="I439">
        <v>19.314445495605501</v>
      </c>
      <c r="J439">
        <v>19.5843906402588</v>
      </c>
      <c r="K439">
        <v>19.0997219085693</v>
      </c>
      <c r="L439">
        <v>18.794935226440401</v>
      </c>
      <c r="M439">
        <v>19.221473693847699</v>
      </c>
      <c r="N439">
        <v>19.376194000244102</v>
      </c>
      <c r="O439">
        <v>19.349206924438501</v>
      </c>
      <c r="P439">
        <v>18.9632453918457</v>
      </c>
      <c r="Q439">
        <v>19.551328659057599</v>
      </c>
      <c r="R439">
        <v>19.440971374511701</v>
      </c>
      <c r="S439">
        <v>3</v>
      </c>
      <c r="T439">
        <v>3</v>
      </c>
      <c r="U439">
        <v>3</v>
      </c>
      <c r="V439">
        <v>332</v>
      </c>
      <c r="W439">
        <v>332</v>
      </c>
      <c r="X439">
        <v>332</v>
      </c>
      <c r="Y439">
        <v>2296</v>
      </c>
      <c r="Z439">
        <v>0</v>
      </c>
      <c r="AA439">
        <v>22469</v>
      </c>
      <c r="AB439">
        <v>6706800</v>
      </c>
      <c r="AC439">
        <v>36</v>
      </c>
    </row>
    <row r="440" spans="1:29" x14ac:dyDescent="0.45">
      <c r="A440" t="s">
        <v>5341</v>
      </c>
      <c r="B440" t="s">
        <v>5342</v>
      </c>
      <c r="C440" t="s">
        <v>5343</v>
      </c>
      <c r="D440" t="s">
        <v>5342</v>
      </c>
      <c r="E440" s="2">
        <v>0.12290178984403601</v>
      </c>
      <c r="F440" s="2">
        <v>0.47681868076324502</v>
      </c>
      <c r="H440">
        <v>20.584445953369102</v>
      </c>
      <c r="I440">
        <v>20.631742477416999</v>
      </c>
      <c r="J440">
        <v>20.412763595581101</v>
      </c>
      <c r="K440">
        <v>20.2172660827637</v>
      </c>
      <c r="L440">
        <v>20.422550201416001</v>
      </c>
      <c r="M440">
        <v>20.372627258300799</v>
      </c>
      <c r="N440">
        <v>20.370925903320298</v>
      </c>
      <c r="O440">
        <v>20.948278427123999</v>
      </c>
      <c r="P440">
        <v>20.3277282714844</v>
      </c>
      <c r="Q440">
        <v>20.565696716308601</v>
      </c>
      <c r="R440">
        <v>20.603042602539102</v>
      </c>
      <c r="S440">
        <v>5</v>
      </c>
      <c r="T440">
        <v>5</v>
      </c>
      <c r="U440">
        <v>5</v>
      </c>
      <c r="V440">
        <v>218</v>
      </c>
      <c r="W440">
        <v>218</v>
      </c>
      <c r="X440">
        <v>218</v>
      </c>
      <c r="Y440">
        <v>45745</v>
      </c>
      <c r="Z440">
        <v>0</v>
      </c>
      <c r="AA440">
        <v>14355</v>
      </c>
      <c r="AB440">
        <v>15978000</v>
      </c>
      <c r="AC440">
        <v>67</v>
      </c>
    </row>
    <row r="441" spans="1:29" x14ac:dyDescent="0.45">
      <c r="A441" t="s">
        <v>4107</v>
      </c>
      <c r="B441" t="s">
        <v>4108</v>
      </c>
      <c r="C441" t="s">
        <v>4109</v>
      </c>
      <c r="D441" t="s">
        <v>4108</v>
      </c>
      <c r="E441" s="2">
        <v>0.12288786470889999</v>
      </c>
      <c r="F441" s="2">
        <v>0.59284937381744396</v>
      </c>
      <c r="H441">
        <v>20.358423233032202</v>
      </c>
      <c r="I441">
        <v>20.314180374145501</v>
      </c>
      <c r="J441">
        <v>20.1623859405518</v>
      </c>
      <c r="K441">
        <v>20.2361965179443</v>
      </c>
      <c r="L441">
        <v>20.503293991088899</v>
      </c>
      <c r="M441">
        <v>20.505428314208999</v>
      </c>
      <c r="N441">
        <v>20.313184738159201</v>
      </c>
      <c r="O441">
        <v>20.223760604858398</v>
      </c>
      <c r="P441">
        <v>20.584169387817401</v>
      </c>
      <c r="Q441">
        <v>20.699222564697301</v>
      </c>
      <c r="R441">
        <v>20.527359008789102</v>
      </c>
      <c r="S441">
        <v>7</v>
      </c>
      <c r="T441">
        <v>7</v>
      </c>
      <c r="U441">
        <v>7</v>
      </c>
      <c r="V441">
        <v>617</v>
      </c>
      <c r="W441">
        <v>617</v>
      </c>
      <c r="X441">
        <v>617</v>
      </c>
      <c r="Y441">
        <v>25172</v>
      </c>
      <c r="Z441">
        <v>0</v>
      </c>
      <c r="AA441">
        <v>17532</v>
      </c>
      <c r="AB441">
        <v>14587000</v>
      </c>
      <c r="AC441">
        <v>90</v>
      </c>
    </row>
    <row r="442" spans="1:29" x14ac:dyDescent="0.45">
      <c r="A442" t="s">
        <v>668</v>
      </c>
      <c r="B442" t="s">
        <v>669</v>
      </c>
      <c r="C442" t="s">
        <v>670</v>
      </c>
      <c r="D442" t="s">
        <v>671</v>
      </c>
      <c r="E442" s="2">
        <v>0.12263406068086601</v>
      </c>
      <c r="F442" s="2">
        <v>0.70652842521667503</v>
      </c>
      <c r="H442">
        <v>20.844831466674801</v>
      </c>
      <c r="I442">
        <v>20.935747146606399</v>
      </c>
      <c r="J442">
        <v>20.643327713012699</v>
      </c>
      <c r="K442">
        <v>20.790662765502901</v>
      </c>
      <c r="L442">
        <v>20.558801651001001</v>
      </c>
      <c r="M442">
        <v>20.977710723876999</v>
      </c>
      <c r="N442">
        <v>20.9619750976563</v>
      </c>
      <c r="O442">
        <v>21.0009956359863</v>
      </c>
      <c r="P442">
        <v>20.720420837402301</v>
      </c>
      <c r="Q442">
        <v>20.9998264312744</v>
      </c>
      <c r="R442">
        <v>20.889186859130898</v>
      </c>
      <c r="S442">
        <v>4</v>
      </c>
      <c r="T442">
        <v>4</v>
      </c>
      <c r="U442">
        <v>4</v>
      </c>
      <c r="V442">
        <v>418</v>
      </c>
      <c r="W442">
        <v>418</v>
      </c>
      <c r="X442">
        <v>418</v>
      </c>
      <c r="Y442">
        <v>10909</v>
      </c>
      <c r="Z442">
        <v>0</v>
      </c>
      <c r="AA442">
        <v>25564</v>
      </c>
      <c r="AB442">
        <v>20409000</v>
      </c>
      <c r="AC442">
        <v>59</v>
      </c>
    </row>
    <row r="443" spans="1:29" x14ac:dyDescent="0.45">
      <c r="A443" t="s">
        <v>2761</v>
      </c>
      <c r="B443" t="s">
        <v>2762</v>
      </c>
      <c r="C443" t="s">
        <v>2763</v>
      </c>
      <c r="D443" t="s">
        <v>2764</v>
      </c>
      <c r="E443" s="2">
        <v>0.122069679200649</v>
      </c>
      <c r="F443" s="2">
        <v>0.43770965933799699</v>
      </c>
      <c r="H443">
        <v>20.639799118041999</v>
      </c>
      <c r="I443">
        <v>20.6547336578369</v>
      </c>
      <c r="J443">
        <v>20.772415161132798</v>
      </c>
      <c r="K443">
        <v>20.853462219238299</v>
      </c>
      <c r="L443">
        <v>20.390476226806602</v>
      </c>
      <c r="M443">
        <v>20.5321235656738</v>
      </c>
      <c r="N443">
        <v>20.9300537109375</v>
      </c>
      <c r="O443">
        <v>20.987319946289102</v>
      </c>
      <c r="P443">
        <v>20.4574375152588</v>
      </c>
      <c r="Q443">
        <v>20.930196762085</v>
      </c>
      <c r="R443">
        <v>20.507848739623999</v>
      </c>
      <c r="S443">
        <v>8</v>
      </c>
      <c r="T443">
        <v>8</v>
      </c>
      <c r="U443">
        <v>6</v>
      </c>
      <c r="V443">
        <v>318</v>
      </c>
      <c r="W443">
        <v>318</v>
      </c>
      <c r="X443">
        <v>218</v>
      </c>
      <c r="Y443">
        <v>37377</v>
      </c>
      <c r="Z443">
        <v>0</v>
      </c>
      <c r="AA443">
        <v>12054</v>
      </c>
      <c r="AB443">
        <v>18078000</v>
      </c>
      <c r="AC443">
        <v>121</v>
      </c>
    </row>
    <row r="444" spans="1:29" x14ac:dyDescent="0.45">
      <c r="A444" t="s">
        <v>2502</v>
      </c>
      <c r="B444" t="s">
        <v>2503</v>
      </c>
      <c r="C444" t="s">
        <v>2504</v>
      </c>
      <c r="D444" t="s">
        <v>2503</v>
      </c>
      <c r="E444" s="2">
        <v>0.12162138521671299</v>
      </c>
      <c r="F444" s="2">
        <v>0.39569455385208102</v>
      </c>
      <c r="H444">
        <v>20.5324096679688</v>
      </c>
      <c r="I444">
        <v>20.259716033935501</v>
      </c>
      <c r="J444">
        <v>20.730573654174801</v>
      </c>
      <c r="K444">
        <v>20.021202087402301</v>
      </c>
      <c r="L444">
        <v>20.747634887695298</v>
      </c>
      <c r="M444">
        <v>20.621135711669901</v>
      </c>
      <c r="N444">
        <v>20.724674224853501</v>
      </c>
      <c r="O444">
        <v>20.675298690795898</v>
      </c>
      <c r="P444">
        <v>20.6625785827637</v>
      </c>
      <c r="Q444">
        <v>20.524492263793899</v>
      </c>
      <c r="R444">
        <v>20.448289871215799</v>
      </c>
      <c r="S444">
        <v>6</v>
      </c>
      <c r="T444">
        <v>6</v>
      </c>
      <c r="U444">
        <v>6</v>
      </c>
      <c r="V444">
        <v>349</v>
      </c>
      <c r="W444">
        <v>349</v>
      </c>
      <c r="X444">
        <v>349</v>
      </c>
      <c r="Y444">
        <v>43512</v>
      </c>
      <c r="Z444">
        <v>0</v>
      </c>
      <c r="AA444">
        <v>10417</v>
      </c>
      <c r="AB444">
        <v>16271000</v>
      </c>
      <c r="AC444">
        <v>101</v>
      </c>
    </row>
    <row r="445" spans="1:29" x14ac:dyDescent="0.45">
      <c r="A445" t="s">
        <v>122</v>
      </c>
      <c r="B445" t="s">
        <v>123</v>
      </c>
      <c r="C445" t="s">
        <v>124</v>
      </c>
      <c r="D445" t="s">
        <v>125</v>
      </c>
      <c r="E445" s="2">
        <v>0.12146917730569801</v>
      </c>
      <c r="F445" s="2">
        <v>0.25826120376586897</v>
      </c>
      <c r="H445">
        <v>18.821275711059599</v>
      </c>
      <c r="I445">
        <v>18.7577610015869</v>
      </c>
      <c r="J445">
        <v>19.0142707824707</v>
      </c>
      <c r="K445">
        <v>18.3047885894775</v>
      </c>
      <c r="L445" t="s">
        <v>12</v>
      </c>
      <c r="M445">
        <v>18.845674514770501</v>
      </c>
      <c r="N445">
        <v>18.744749069213899</v>
      </c>
      <c r="O445">
        <v>18.636299133300799</v>
      </c>
      <c r="P445">
        <v>18.665599822998001</v>
      </c>
      <c r="Q445">
        <v>18.7351589202881</v>
      </c>
      <c r="R445">
        <v>18.838798522949201</v>
      </c>
      <c r="S445">
        <v>5</v>
      </c>
      <c r="T445">
        <v>5</v>
      </c>
      <c r="U445">
        <v>5</v>
      </c>
      <c r="V445">
        <v>235</v>
      </c>
      <c r="W445">
        <v>235</v>
      </c>
      <c r="X445">
        <v>235</v>
      </c>
      <c r="Y445">
        <v>32445</v>
      </c>
      <c r="Z445">
        <v>0</v>
      </c>
      <c r="AA445">
        <v>36724</v>
      </c>
      <c r="AB445">
        <v>4559700</v>
      </c>
      <c r="AC445">
        <v>32</v>
      </c>
    </row>
    <row r="446" spans="1:29" x14ac:dyDescent="0.45">
      <c r="A446" t="s">
        <v>1341</v>
      </c>
      <c r="B446" t="s">
        <v>1342</v>
      </c>
      <c r="C446" t="s">
        <v>1343</v>
      </c>
      <c r="D446" t="s">
        <v>1344</v>
      </c>
      <c r="E446" s="2">
        <v>0.121358297765255</v>
      </c>
      <c r="F446" s="2">
        <v>0.60604864358902</v>
      </c>
      <c r="H446">
        <v>21.665573120117202</v>
      </c>
      <c r="I446">
        <v>21.671503067016602</v>
      </c>
      <c r="J446">
        <v>21.747552871704102</v>
      </c>
      <c r="K446">
        <v>21.2466125488281</v>
      </c>
      <c r="L446">
        <v>21.423164367675799</v>
      </c>
      <c r="M446">
        <v>21.732934951782202</v>
      </c>
      <c r="N446">
        <v>21.709272384643601</v>
      </c>
      <c r="O446">
        <v>21.728208541870099</v>
      </c>
      <c r="P446">
        <v>21.548866271972699</v>
      </c>
      <c r="Q446">
        <v>21.731609344482401</v>
      </c>
      <c r="R446">
        <v>21.7949523925781</v>
      </c>
      <c r="S446">
        <v>16</v>
      </c>
      <c r="T446">
        <v>16</v>
      </c>
      <c r="U446">
        <v>16</v>
      </c>
      <c r="V446">
        <v>527</v>
      </c>
      <c r="W446">
        <v>527</v>
      </c>
      <c r="X446">
        <v>527</v>
      </c>
      <c r="Y446">
        <v>66821</v>
      </c>
      <c r="Z446">
        <v>0</v>
      </c>
      <c r="AA446">
        <v>19354</v>
      </c>
      <c r="AB446">
        <v>36159000</v>
      </c>
      <c r="AC446">
        <v>174</v>
      </c>
    </row>
    <row r="447" spans="1:29" x14ac:dyDescent="0.45">
      <c r="A447" t="s">
        <v>1443</v>
      </c>
      <c r="B447" t="s">
        <v>1444</v>
      </c>
      <c r="C447" t="s">
        <v>1445</v>
      </c>
      <c r="D447" t="s">
        <v>1444</v>
      </c>
      <c r="E447" s="2">
        <v>0.121103413403034</v>
      </c>
      <c r="F447" s="2">
        <v>0.52727544307708696</v>
      </c>
      <c r="H447">
        <v>19.521562576293899</v>
      </c>
      <c r="I447">
        <v>19.898677825927699</v>
      </c>
      <c r="J447">
        <v>19.9120178222656</v>
      </c>
      <c r="K447">
        <v>19.595012664794901</v>
      </c>
      <c r="L447">
        <v>19.9069499969482</v>
      </c>
      <c r="M447">
        <v>20.033218383789102</v>
      </c>
      <c r="N447">
        <v>19.889736175537099</v>
      </c>
      <c r="O447">
        <v>20.076658248901399</v>
      </c>
      <c r="P447">
        <v>19.6978664398193</v>
      </c>
      <c r="Q447">
        <v>20.012636184692401</v>
      </c>
      <c r="R447">
        <v>19.984819412231399</v>
      </c>
      <c r="S447">
        <v>7</v>
      </c>
      <c r="T447">
        <v>7</v>
      </c>
      <c r="U447">
        <v>7</v>
      </c>
      <c r="V447">
        <v>467</v>
      </c>
      <c r="W447">
        <v>467</v>
      </c>
      <c r="X447">
        <v>467</v>
      </c>
      <c r="Y447">
        <v>26372</v>
      </c>
      <c r="Z447">
        <v>0</v>
      </c>
      <c r="AA447">
        <v>4631</v>
      </c>
      <c r="AB447">
        <v>10150000</v>
      </c>
      <c r="AC447">
        <v>35</v>
      </c>
    </row>
    <row r="448" spans="1:29" x14ac:dyDescent="0.45">
      <c r="A448" t="s">
        <v>1243</v>
      </c>
      <c r="B448" t="s">
        <v>1244</v>
      </c>
      <c r="C448" t="s">
        <v>1245</v>
      </c>
      <c r="D448" t="s">
        <v>1246</v>
      </c>
      <c r="E448" s="2">
        <v>0.120923109352589</v>
      </c>
      <c r="F448" s="2">
        <v>0.21870112419128401</v>
      </c>
      <c r="H448">
        <v>18.670345306396499</v>
      </c>
      <c r="I448">
        <v>18.394771575927699</v>
      </c>
      <c r="J448">
        <v>18.9205322265625</v>
      </c>
      <c r="K448">
        <v>18.640823364257798</v>
      </c>
      <c r="L448">
        <v>19.3878078460693</v>
      </c>
      <c r="M448">
        <v>19.305879592895501</v>
      </c>
      <c r="N448">
        <v>19.195468902587901</v>
      </c>
      <c r="O448">
        <v>18.996341705322301</v>
      </c>
      <c r="P448">
        <v>19.4676418304443</v>
      </c>
      <c r="Q448">
        <v>18.5937194824219</v>
      </c>
      <c r="R448">
        <v>18.784910202026399</v>
      </c>
      <c r="S448">
        <v>3</v>
      </c>
      <c r="T448">
        <v>3</v>
      </c>
      <c r="U448">
        <v>3</v>
      </c>
      <c r="V448">
        <v>233</v>
      </c>
      <c r="W448">
        <v>233</v>
      </c>
      <c r="X448">
        <v>233</v>
      </c>
      <c r="Y448">
        <v>33429</v>
      </c>
      <c r="Z448">
        <v>0</v>
      </c>
      <c r="AA448">
        <v>31112</v>
      </c>
      <c r="AB448">
        <v>6925900</v>
      </c>
      <c r="AC448">
        <v>67</v>
      </c>
    </row>
    <row r="449" spans="1:29" x14ac:dyDescent="0.45">
      <c r="A449" t="s">
        <v>596</v>
      </c>
      <c r="B449" t="s">
        <v>594</v>
      </c>
      <c r="C449" t="s">
        <v>595</v>
      </c>
      <c r="D449" t="s">
        <v>597</v>
      </c>
      <c r="E449" s="2">
        <v>0.120874471962452</v>
      </c>
      <c r="F449" s="2">
        <v>3.1322363764047602E-2</v>
      </c>
      <c r="H449">
        <v>20.9195442199707</v>
      </c>
      <c r="I449">
        <v>21.349811553955099</v>
      </c>
      <c r="J449">
        <v>20.2405109405518</v>
      </c>
      <c r="K449">
        <v>22.017707824706999</v>
      </c>
      <c r="L449" t="s">
        <v>12</v>
      </c>
      <c r="M449">
        <v>21.312297821044901</v>
      </c>
      <c r="N449" t="s">
        <v>12</v>
      </c>
      <c r="O449">
        <v>20.841150283813501</v>
      </c>
      <c r="P449">
        <v>21.368583679199201</v>
      </c>
      <c r="Q449">
        <v>21.821743011474599</v>
      </c>
      <c r="R449">
        <v>21.0109977722168</v>
      </c>
      <c r="S449">
        <v>132</v>
      </c>
      <c r="T449">
        <v>7</v>
      </c>
      <c r="U449">
        <v>7</v>
      </c>
      <c r="V449">
        <v>35</v>
      </c>
      <c r="W449">
        <v>27</v>
      </c>
      <c r="X449">
        <v>27</v>
      </c>
      <c r="Y449">
        <v>61932</v>
      </c>
      <c r="Z449">
        <v>0</v>
      </c>
      <c r="AA449">
        <v>20815</v>
      </c>
      <c r="AB449">
        <v>36533000</v>
      </c>
      <c r="AC449">
        <v>24</v>
      </c>
    </row>
    <row r="450" spans="1:29" x14ac:dyDescent="0.45">
      <c r="A450" t="s">
        <v>4690</v>
      </c>
      <c r="B450" t="s">
        <v>4691</v>
      </c>
      <c r="C450" t="s">
        <v>4692</v>
      </c>
      <c r="D450" t="s">
        <v>4691</v>
      </c>
      <c r="E450" s="2">
        <v>0.120660588145256</v>
      </c>
      <c r="F450" s="2">
        <v>0.43742191791534402</v>
      </c>
      <c r="H450">
        <v>19.564302444458001</v>
      </c>
      <c r="I450">
        <v>19.563278198242202</v>
      </c>
      <c r="J450">
        <v>19.8315029144287</v>
      </c>
      <c r="K450">
        <v>19.545646667480501</v>
      </c>
      <c r="L450">
        <v>20.016176223754901</v>
      </c>
      <c r="M450">
        <v>19.748455047607401</v>
      </c>
      <c r="N450">
        <v>20.037246704101602</v>
      </c>
      <c r="O450">
        <v>19.761255264282202</v>
      </c>
      <c r="P450">
        <v>20.014951705932599</v>
      </c>
      <c r="Q450">
        <v>19.8771457672119</v>
      </c>
      <c r="R450">
        <v>19.470504760742202</v>
      </c>
      <c r="S450">
        <v>2</v>
      </c>
      <c r="T450">
        <v>2</v>
      </c>
      <c r="U450">
        <v>2</v>
      </c>
      <c r="V450">
        <v>349</v>
      </c>
      <c r="W450">
        <v>349</v>
      </c>
      <c r="X450">
        <v>349</v>
      </c>
      <c r="Y450">
        <v>11368</v>
      </c>
      <c r="Z450">
        <v>0</v>
      </c>
      <c r="AA450">
        <v>32248</v>
      </c>
      <c r="AB450">
        <v>9472900</v>
      </c>
      <c r="AC450">
        <v>30</v>
      </c>
    </row>
    <row r="451" spans="1:29" x14ac:dyDescent="0.45">
      <c r="A451" t="s">
        <v>730</v>
      </c>
      <c r="B451" t="s">
        <v>731</v>
      </c>
      <c r="C451" t="s">
        <v>732</v>
      </c>
      <c r="D451" t="s">
        <v>733</v>
      </c>
      <c r="E451" s="2">
        <v>0.12043819576501801</v>
      </c>
      <c r="F451" s="2">
        <v>0.39020928740501398</v>
      </c>
      <c r="H451">
        <v>20.807662963867202</v>
      </c>
      <c r="I451">
        <v>20.604944229126001</v>
      </c>
      <c r="J451">
        <v>20.8591613769531</v>
      </c>
      <c r="K451">
        <v>20.180589675903299</v>
      </c>
      <c r="L451">
        <v>20.9322185516357</v>
      </c>
      <c r="M451">
        <v>20.9349555969238</v>
      </c>
      <c r="N451">
        <v>20.807348251342798</v>
      </c>
      <c r="O451">
        <v>20.668390274047901</v>
      </c>
      <c r="P451">
        <v>20.873651504516602</v>
      </c>
      <c r="Q451">
        <v>20.894821166992202</v>
      </c>
      <c r="R451">
        <v>20.9575901031494</v>
      </c>
      <c r="S451">
        <v>10</v>
      </c>
      <c r="T451">
        <v>10</v>
      </c>
      <c r="U451">
        <v>10</v>
      </c>
      <c r="V451">
        <v>547</v>
      </c>
      <c r="W451">
        <v>547</v>
      </c>
      <c r="X451">
        <v>547</v>
      </c>
      <c r="Y451">
        <v>43934</v>
      </c>
      <c r="Z451">
        <v>0</v>
      </c>
      <c r="AA451">
        <v>12943</v>
      </c>
      <c r="AB451">
        <v>19372000</v>
      </c>
      <c r="AC451">
        <v>94</v>
      </c>
    </row>
    <row r="452" spans="1:29" x14ac:dyDescent="0.45">
      <c r="A452" t="s">
        <v>2910</v>
      </c>
      <c r="B452" t="s">
        <v>2911</v>
      </c>
      <c r="C452" t="s">
        <v>2912</v>
      </c>
      <c r="D452" t="s">
        <v>2913</v>
      </c>
      <c r="E452" s="2">
        <v>0.120295077562332</v>
      </c>
      <c r="F452" s="2">
        <v>0.28238961100578303</v>
      </c>
      <c r="H452">
        <v>18.1261596679688</v>
      </c>
      <c r="I452">
        <v>18.099439620971701</v>
      </c>
      <c r="J452">
        <v>18.2795734405518</v>
      </c>
      <c r="K452">
        <v>18.641565322876001</v>
      </c>
      <c r="L452" t="s">
        <v>12</v>
      </c>
      <c r="M452">
        <v>17.992307662963899</v>
      </c>
      <c r="N452">
        <v>18.311233520507798</v>
      </c>
      <c r="O452">
        <v>18.182676315307599</v>
      </c>
      <c r="P452">
        <v>18.014543533325199</v>
      </c>
      <c r="Q452">
        <v>18.125</v>
      </c>
      <c r="R452">
        <v>18.545742034912099</v>
      </c>
      <c r="S452">
        <v>6</v>
      </c>
      <c r="T452">
        <v>6</v>
      </c>
      <c r="U452">
        <v>6</v>
      </c>
      <c r="V452">
        <v>39</v>
      </c>
      <c r="W452">
        <v>39</v>
      </c>
      <c r="X452">
        <v>39</v>
      </c>
      <c r="Y452">
        <v>29021</v>
      </c>
      <c r="Z452">
        <v>57078</v>
      </c>
      <c r="AA452">
        <v>79042</v>
      </c>
      <c r="AB452">
        <v>3271700</v>
      </c>
      <c r="AC452">
        <v>11</v>
      </c>
    </row>
    <row r="453" spans="1:29" x14ac:dyDescent="0.45">
      <c r="A453" t="s">
        <v>3737</v>
      </c>
      <c r="B453" t="s">
        <v>3738</v>
      </c>
      <c r="C453" t="s">
        <v>3739</v>
      </c>
      <c r="D453" t="s">
        <v>3740</v>
      </c>
      <c r="E453" s="2">
        <v>0.120223999023438</v>
      </c>
      <c r="F453" s="2">
        <v>0.391866564750671</v>
      </c>
      <c r="H453">
        <v>19.202732086181602</v>
      </c>
      <c r="I453">
        <v>19.319063186645501</v>
      </c>
      <c r="J453">
        <v>19.4884433746338</v>
      </c>
      <c r="K453">
        <v>19.4900512695313</v>
      </c>
      <c r="L453">
        <v>19.9193115234375</v>
      </c>
      <c r="M453">
        <v>19.555210113525401</v>
      </c>
      <c r="N453">
        <v>19.697494506835898</v>
      </c>
      <c r="O453">
        <v>19.7848300933838</v>
      </c>
      <c r="P453">
        <v>19.7584934234619</v>
      </c>
      <c r="Q453">
        <v>19.548942565918001</v>
      </c>
      <c r="R453">
        <v>19.290369033813501</v>
      </c>
      <c r="S453">
        <v>5</v>
      </c>
      <c r="T453">
        <v>5</v>
      </c>
      <c r="U453">
        <v>4</v>
      </c>
      <c r="V453">
        <v>156</v>
      </c>
      <c r="W453">
        <v>156</v>
      </c>
      <c r="X453">
        <v>136</v>
      </c>
      <c r="Y453">
        <v>64647</v>
      </c>
      <c r="Z453">
        <v>0</v>
      </c>
      <c r="AA453">
        <v>50461</v>
      </c>
      <c r="AB453">
        <v>8378900</v>
      </c>
      <c r="AC453">
        <v>56</v>
      </c>
    </row>
    <row r="454" spans="1:29" x14ac:dyDescent="0.45">
      <c r="A454" t="s">
        <v>3347</v>
      </c>
      <c r="B454" t="s">
        <v>3348</v>
      </c>
      <c r="C454" t="s">
        <v>3349</v>
      </c>
      <c r="D454" t="s">
        <v>3350</v>
      </c>
      <c r="E454" s="2">
        <v>0.119676843285561</v>
      </c>
      <c r="F454" s="2">
        <v>0.45454141497612</v>
      </c>
      <c r="H454">
        <v>21.455833435058601</v>
      </c>
      <c r="I454">
        <v>21.325260162353501</v>
      </c>
      <c r="J454">
        <v>21.712215423583999</v>
      </c>
      <c r="K454">
        <v>21.143577575683601</v>
      </c>
      <c r="L454">
        <v>21.580125808715799</v>
      </c>
      <c r="M454">
        <v>21.769914627075199</v>
      </c>
      <c r="N454">
        <v>21.691534042358398</v>
      </c>
      <c r="O454">
        <v>21.398639678955099</v>
      </c>
      <c r="P454">
        <v>21.561927795410199</v>
      </c>
      <c r="Q454">
        <v>21.7576789855957</v>
      </c>
      <c r="R454">
        <v>21.677709579467798</v>
      </c>
      <c r="S454">
        <v>5</v>
      </c>
      <c r="T454">
        <v>5</v>
      </c>
      <c r="U454">
        <v>5</v>
      </c>
      <c r="V454">
        <v>379</v>
      </c>
      <c r="W454">
        <v>379</v>
      </c>
      <c r="X454">
        <v>379</v>
      </c>
      <c r="Y454">
        <v>29524</v>
      </c>
      <c r="Z454">
        <v>0</v>
      </c>
      <c r="AA454">
        <v>17943</v>
      </c>
      <c r="AB454">
        <v>37109000</v>
      </c>
      <c r="AC454">
        <v>170</v>
      </c>
    </row>
    <row r="455" spans="1:29" x14ac:dyDescent="0.45">
      <c r="A455" t="s">
        <v>468</v>
      </c>
      <c r="B455" t="s">
        <v>469</v>
      </c>
      <c r="C455" t="s">
        <v>470</v>
      </c>
      <c r="D455" t="s">
        <v>471</v>
      </c>
      <c r="E455" s="2">
        <v>0.118901059031487</v>
      </c>
      <c r="F455" s="2">
        <v>0.468186885118485</v>
      </c>
      <c r="H455">
        <v>19.8188285827637</v>
      </c>
      <c r="I455">
        <v>19.778282165527301</v>
      </c>
      <c r="J455">
        <v>19.952053070068398</v>
      </c>
      <c r="K455">
        <v>20.123004913330099</v>
      </c>
      <c r="L455">
        <v>20.0723476409912</v>
      </c>
      <c r="M455">
        <v>19.888368606567401</v>
      </c>
      <c r="N455">
        <v>19.843084335327099</v>
      </c>
      <c r="O455">
        <v>19.945066452026399</v>
      </c>
      <c r="P455">
        <v>19.958581924438501</v>
      </c>
      <c r="Q455">
        <v>20.4807949066162</v>
      </c>
      <c r="R455">
        <v>20.061048507690401</v>
      </c>
      <c r="S455">
        <v>2</v>
      </c>
      <c r="T455">
        <v>2</v>
      </c>
      <c r="U455">
        <v>2</v>
      </c>
      <c r="V455">
        <v>28</v>
      </c>
      <c r="W455">
        <v>28</v>
      </c>
      <c r="X455">
        <v>28</v>
      </c>
      <c r="Y455">
        <v>12168</v>
      </c>
      <c r="Z455">
        <v>0</v>
      </c>
      <c r="AA455">
        <v>31997</v>
      </c>
      <c r="AB455">
        <v>10886000</v>
      </c>
      <c r="AC455">
        <v>56</v>
      </c>
    </row>
    <row r="456" spans="1:29" x14ac:dyDescent="0.45">
      <c r="A456" t="s">
        <v>2034</v>
      </c>
      <c r="B456" t="s">
        <v>2035</v>
      </c>
      <c r="C456" t="s">
        <v>2036</v>
      </c>
      <c r="D456" t="s">
        <v>2037</v>
      </c>
      <c r="E456" s="2">
        <v>0.118698753416538</v>
      </c>
      <c r="F456" s="2">
        <v>0.24199983477592499</v>
      </c>
      <c r="H456">
        <v>22.969724655151399</v>
      </c>
      <c r="I456">
        <v>23.044801712036101</v>
      </c>
      <c r="J456">
        <v>23.301174163818398</v>
      </c>
      <c r="K456">
        <v>23.069252014160199</v>
      </c>
      <c r="L456">
        <v>22.7052898406982</v>
      </c>
      <c r="M456">
        <v>22.980066299438501</v>
      </c>
      <c r="N456">
        <v>23.4450588226318</v>
      </c>
      <c r="O456">
        <v>23.744169235229499</v>
      </c>
      <c r="P456">
        <v>22.7082195281982</v>
      </c>
      <c r="Q456">
        <v>23.023878097534201</v>
      </c>
      <c r="R456">
        <v>22.730758666992202</v>
      </c>
      <c r="S456">
        <v>18</v>
      </c>
      <c r="T456">
        <v>11</v>
      </c>
      <c r="U456">
        <v>6</v>
      </c>
      <c r="V456">
        <v>512</v>
      </c>
      <c r="W456">
        <v>323</v>
      </c>
      <c r="X456">
        <v>177</v>
      </c>
      <c r="Y456">
        <v>2902</v>
      </c>
      <c r="Z456">
        <v>0</v>
      </c>
      <c r="AA456">
        <v>64865</v>
      </c>
      <c r="AB456">
        <v>96878000</v>
      </c>
      <c r="AC456">
        <v>179</v>
      </c>
    </row>
    <row r="457" spans="1:29" x14ac:dyDescent="0.45">
      <c r="A457" t="s">
        <v>700</v>
      </c>
      <c r="B457" t="s">
        <v>701</v>
      </c>
      <c r="C457" t="s">
        <v>702</v>
      </c>
      <c r="D457" t="s">
        <v>703</v>
      </c>
      <c r="E457" s="2">
        <v>0.11839110404253</v>
      </c>
      <c r="F457" s="2">
        <v>0.24219547212123901</v>
      </c>
      <c r="H457">
        <v>22.155515670776399</v>
      </c>
      <c r="I457">
        <v>22.277532577514599</v>
      </c>
      <c r="J457">
        <v>22.626314163208001</v>
      </c>
      <c r="K457">
        <v>22.353479385376001</v>
      </c>
      <c r="L457">
        <v>21.9706726074219</v>
      </c>
      <c r="M457">
        <v>22.190599441528299</v>
      </c>
      <c r="N457">
        <v>22.7320652008057</v>
      </c>
      <c r="O457">
        <v>22.886360168456999</v>
      </c>
      <c r="P457">
        <v>22.3873500823975</v>
      </c>
      <c r="Q457">
        <v>21.883193969726602</v>
      </c>
      <c r="R457">
        <v>22.014747619628899</v>
      </c>
      <c r="S457">
        <v>10</v>
      </c>
      <c r="T457">
        <v>10</v>
      </c>
      <c r="U457">
        <v>2</v>
      </c>
      <c r="V457">
        <v>279</v>
      </c>
      <c r="W457">
        <v>279</v>
      </c>
      <c r="X457">
        <v>4</v>
      </c>
      <c r="Y457">
        <v>36609</v>
      </c>
      <c r="Z457">
        <v>0</v>
      </c>
      <c r="AA457">
        <v>30331</v>
      </c>
      <c r="AB457">
        <v>62006000</v>
      </c>
      <c r="AC457">
        <v>178</v>
      </c>
    </row>
    <row r="458" spans="1:29" x14ac:dyDescent="0.45">
      <c r="A458" t="s">
        <v>2263</v>
      </c>
      <c r="B458" t="s">
        <v>2264</v>
      </c>
      <c r="C458" t="s">
        <v>2265</v>
      </c>
      <c r="D458" t="s">
        <v>2266</v>
      </c>
      <c r="E458" s="2">
        <v>0.11812400817871101</v>
      </c>
      <c r="F458" s="2">
        <v>0.42822599411010698</v>
      </c>
      <c r="H458">
        <v>21.307357788085898</v>
      </c>
      <c r="I458">
        <v>21.192438125610401</v>
      </c>
      <c r="J458">
        <v>21.8692512512207</v>
      </c>
      <c r="K458">
        <v>21.135145187377901</v>
      </c>
      <c r="L458">
        <v>21.5438747406006</v>
      </c>
      <c r="M458">
        <v>21.4895915985107</v>
      </c>
      <c r="N458">
        <v>21.608423233032202</v>
      </c>
      <c r="O458">
        <v>21.565000534057599</v>
      </c>
      <c r="P458">
        <v>21.5686225891113</v>
      </c>
      <c r="Q458">
        <v>21.549854278564499</v>
      </c>
      <c r="R458">
        <v>21.413434982299801</v>
      </c>
      <c r="S458">
        <v>9</v>
      </c>
      <c r="T458">
        <v>9</v>
      </c>
      <c r="U458">
        <v>9</v>
      </c>
      <c r="V458">
        <v>265</v>
      </c>
      <c r="W458">
        <v>265</v>
      </c>
      <c r="X458">
        <v>265</v>
      </c>
      <c r="Y458">
        <v>6763</v>
      </c>
      <c r="Z458">
        <v>0</v>
      </c>
      <c r="AA458">
        <v>1329</v>
      </c>
      <c r="AB458">
        <v>31919000</v>
      </c>
      <c r="AC458">
        <v>172</v>
      </c>
    </row>
    <row r="459" spans="1:29" x14ac:dyDescent="0.45">
      <c r="A459" t="s">
        <v>1734</v>
      </c>
      <c r="B459" t="s">
        <v>1735</v>
      </c>
      <c r="C459" t="s">
        <v>1736</v>
      </c>
      <c r="D459" t="s">
        <v>1735</v>
      </c>
      <c r="E459" s="2">
        <v>0.11770960688591001</v>
      </c>
      <c r="F459" s="2">
        <v>0.511738061904907</v>
      </c>
      <c r="H459">
        <v>25.868160247802699</v>
      </c>
      <c r="I459">
        <v>25.789997100830099</v>
      </c>
      <c r="J459">
        <v>26.141880035400401</v>
      </c>
      <c r="K459">
        <v>25.487199783325199</v>
      </c>
      <c r="L459">
        <v>25.729333877563501</v>
      </c>
      <c r="M459">
        <v>25.901180267333999</v>
      </c>
      <c r="N459">
        <v>25.996667861938501</v>
      </c>
      <c r="O459">
        <v>25.942884445190401</v>
      </c>
      <c r="P459">
        <v>25.726711273193398</v>
      </c>
      <c r="Q459">
        <v>26.003566741943398</v>
      </c>
      <c r="R459">
        <v>26.016843795776399</v>
      </c>
      <c r="S459">
        <v>23</v>
      </c>
      <c r="T459">
        <v>23</v>
      </c>
      <c r="U459">
        <v>0</v>
      </c>
      <c r="V459">
        <v>712</v>
      </c>
      <c r="W459">
        <v>712</v>
      </c>
      <c r="X459">
        <v>0</v>
      </c>
      <c r="Y459">
        <v>50151</v>
      </c>
      <c r="Z459">
        <v>0</v>
      </c>
      <c r="AA459">
        <v>32331</v>
      </c>
      <c r="AB459">
        <v>652350000</v>
      </c>
      <c r="AC459">
        <v>847</v>
      </c>
    </row>
    <row r="460" spans="1:29" x14ac:dyDescent="0.45">
      <c r="A460" t="s">
        <v>4956</v>
      </c>
      <c r="B460" t="s">
        <v>4957</v>
      </c>
      <c r="C460" t="s">
        <v>4958</v>
      </c>
      <c r="D460" t="s">
        <v>4957</v>
      </c>
      <c r="E460" s="2">
        <v>0.11742839962244001</v>
      </c>
      <c r="F460" s="2">
        <v>7.7171035110950498E-2</v>
      </c>
      <c r="H460">
        <v>17.972530364990199</v>
      </c>
      <c r="I460">
        <v>17.716926574706999</v>
      </c>
      <c r="J460">
        <v>18.3698616027832</v>
      </c>
      <c r="K460" t="s">
        <v>12</v>
      </c>
      <c r="L460" t="s">
        <v>12</v>
      </c>
      <c r="M460">
        <v>17.896167755126999</v>
      </c>
      <c r="N460">
        <v>18.246973037719702</v>
      </c>
      <c r="O460">
        <v>18.237340927123999</v>
      </c>
      <c r="P460" t="s">
        <v>12</v>
      </c>
      <c r="Q460" t="s">
        <v>12</v>
      </c>
      <c r="R460">
        <v>18.084621429443398</v>
      </c>
      <c r="S460">
        <v>2</v>
      </c>
      <c r="T460">
        <v>2</v>
      </c>
      <c r="U460">
        <v>2</v>
      </c>
      <c r="V460">
        <v>64</v>
      </c>
      <c r="W460">
        <v>64</v>
      </c>
      <c r="X460">
        <v>64</v>
      </c>
      <c r="Y460">
        <v>58841</v>
      </c>
      <c r="Z460">
        <v>53362</v>
      </c>
      <c r="AA460">
        <v>63079</v>
      </c>
      <c r="AB460">
        <v>2070800</v>
      </c>
      <c r="AC460">
        <v>19</v>
      </c>
    </row>
    <row r="461" spans="1:29" x14ac:dyDescent="0.45">
      <c r="A461" t="s">
        <v>5008</v>
      </c>
      <c r="B461" t="s">
        <v>5009</v>
      </c>
      <c r="C461" t="s">
        <v>5010</v>
      </c>
      <c r="D461" t="s">
        <v>5009</v>
      </c>
      <c r="E461" s="2">
        <v>0.116985701024532</v>
      </c>
      <c r="F461" s="2">
        <v>0.80194246768951405</v>
      </c>
      <c r="H461">
        <v>22.437383651733398</v>
      </c>
      <c r="I461">
        <v>22.3189582824707</v>
      </c>
      <c r="J461">
        <v>22.6100463867188</v>
      </c>
      <c r="K461">
        <v>22.437282562255898</v>
      </c>
      <c r="L461">
        <v>22.634492874145501</v>
      </c>
      <c r="M461">
        <v>22.4193115234375</v>
      </c>
      <c r="N461">
        <v>22.623928070068398</v>
      </c>
      <c r="O461">
        <v>22.632719039916999</v>
      </c>
      <c r="P461">
        <v>22.773902893066399</v>
      </c>
      <c r="Q461">
        <v>22.4459438323975</v>
      </c>
      <c r="R461">
        <v>22.4896640777588</v>
      </c>
      <c r="S461">
        <v>14</v>
      </c>
      <c r="T461">
        <v>14</v>
      </c>
      <c r="U461">
        <v>14</v>
      </c>
      <c r="V461">
        <v>49</v>
      </c>
      <c r="W461">
        <v>49</v>
      </c>
      <c r="X461">
        <v>49</v>
      </c>
      <c r="Y461">
        <v>5006</v>
      </c>
      <c r="Z461">
        <v>0</v>
      </c>
      <c r="AA461">
        <v>27818</v>
      </c>
      <c r="AB461">
        <v>64373000</v>
      </c>
      <c r="AC461">
        <v>233</v>
      </c>
    </row>
    <row r="462" spans="1:29" x14ac:dyDescent="0.45">
      <c r="A462" t="s">
        <v>2367</v>
      </c>
      <c r="B462" t="s">
        <v>2368</v>
      </c>
      <c r="C462" t="s">
        <v>2369</v>
      </c>
      <c r="D462" t="s">
        <v>2368</v>
      </c>
      <c r="E462" s="2">
        <v>0.116063497960567</v>
      </c>
      <c r="F462" s="2">
        <v>0.38499042391777</v>
      </c>
      <c r="H462">
        <v>22.228553771972699</v>
      </c>
      <c r="I462">
        <v>22.2837619781494</v>
      </c>
      <c r="J462">
        <v>22.231224060058601</v>
      </c>
      <c r="K462">
        <v>21.936609268188501</v>
      </c>
      <c r="L462">
        <v>22.163953781127901</v>
      </c>
      <c r="M462">
        <v>22.079818725585898</v>
      </c>
      <c r="N462">
        <v>22.381843566894499</v>
      </c>
      <c r="O462">
        <v>22.705839157104499</v>
      </c>
      <c r="P462">
        <v>22.2863864898682</v>
      </c>
      <c r="Q462">
        <v>22.033655166626001</v>
      </c>
      <c r="R462">
        <v>21.942527770996101</v>
      </c>
      <c r="S462">
        <v>3</v>
      </c>
      <c r="T462">
        <v>3</v>
      </c>
      <c r="U462">
        <v>3</v>
      </c>
      <c r="V462">
        <v>566</v>
      </c>
      <c r="W462">
        <v>566</v>
      </c>
      <c r="X462">
        <v>566</v>
      </c>
      <c r="Y462">
        <v>92908</v>
      </c>
      <c r="Z462">
        <v>0</v>
      </c>
      <c r="AA462">
        <v>28554</v>
      </c>
      <c r="AB462">
        <v>60761000</v>
      </c>
      <c r="AC462">
        <v>114</v>
      </c>
    </row>
    <row r="463" spans="1:29" x14ac:dyDescent="0.45">
      <c r="A463" t="s">
        <v>1770</v>
      </c>
      <c r="B463" t="s">
        <v>1771</v>
      </c>
      <c r="C463" t="s">
        <v>1772</v>
      </c>
      <c r="D463" t="s">
        <v>1771</v>
      </c>
      <c r="E463" s="2">
        <v>0.11534309387206999</v>
      </c>
      <c r="F463" s="2">
        <v>0.64039868116378795</v>
      </c>
      <c r="H463">
        <v>22.311660766601602</v>
      </c>
      <c r="I463">
        <v>22.308719635009801</v>
      </c>
      <c r="J463">
        <v>22.574338912963899</v>
      </c>
      <c r="K463">
        <v>22.0959358215332</v>
      </c>
      <c r="L463">
        <v>22.171150207519499</v>
      </c>
      <c r="M463">
        <v>22.401819229126001</v>
      </c>
      <c r="N463">
        <v>22.495458602905298</v>
      </c>
      <c r="O463">
        <v>22.422702789306602</v>
      </c>
      <c r="P463">
        <v>22.257501602172901</v>
      </c>
      <c r="Q463">
        <v>22.393123626708999</v>
      </c>
      <c r="R463">
        <v>22.560949325561499</v>
      </c>
      <c r="S463">
        <v>22</v>
      </c>
      <c r="T463">
        <v>20</v>
      </c>
      <c r="U463">
        <v>20</v>
      </c>
      <c r="V463">
        <v>368</v>
      </c>
      <c r="W463">
        <v>35</v>
      </c>
      <c r="X463">
        <v>35</v>
      </c>
      <c r="Y463">
        <v>92475</v>
      </c>
      <c r="Z463">
        <v>0</v>
      </c>
      <c r="AA463">
        <v>14013</v>
      </c>
      <c r="AB463">
        <v>58440000</v>
      </c>
      <c r="AC463">
        <v>246</v>
      </c>
    </row>
    <row r="464" spans="1:29" x14ac:dyDescent="0.45">
      <c r="A464" t="s">
        <v>1408</v>
      </c>
      <c r="B464" t="s">
        <v>1409</v>
      </c>
      <c r="C464" t="s">
        <v>1410</v>
      </c>
      <c r="D464" t="s">
        <v>1411</v>
      </c>
      <c r="E464" s="2">
        <v>0.114722572267056</v>
      </c>
      <c r="F464" s="2">
        <v>0.18357415497303001</v>
      </c>
      <c r="H464">
        <v>18.220434188842798</v>
      </c>
      <c r="I464">
        <v>18.089595794677699</v>
      </c>
      <c r="J464">
        <v>17.786474227905298</v>
      </c>
      <c r="K464">
        <v>18.1119709014893</v>
      </c>
      <c r="L464">
        <v>18.609785079956101</v>
      </c>
      <c r="M464">
        <v>18.607185363769499</v>
      </c>
      <c r="N464">
        <v>18.169181823730501</v>
      </c>
      <c r="O464">
        <v>17.556072235107401</v>
      </c>
      <c r="P464">
        <v>18.759323120117202</v>
      </c>
      <c r="Q464">
        <v>18.605594635009801</v>
      </c>
      <c r="R464">
        <v>18.671312332153299</v>
      </c>
      <c r="S464">
        <v>5</v>
      </c>
      <c r="T464">
        <v>5</v>
      </c>
      <c r="U464">
        <v>5</v>
      </c>
      <c r="V464">
        <v>79</v>
      </c>
      <c r="W464">
        <v>79</v>
      </c>
      <c r="X464">
        <v>79</v>
      </c>
      <c r="Y464">
        <v>12196</v>
      </c>
      <c r="Z464">
        <v>0</v>
      </c>
      <c r="AA464">
        <v>16397</v>
      </c>
      <c r="AB464">
        <v>3424000</v>
      </c>
      <c r="AC464">
        <v>26</v>
      </c>
    </row>
    <row r="465" spans="1:29" x14ac:dyDescent="0.45">
      <c r="A465" t="s">
        <v>1590</v>
      </c>
      <c r="B465" t="s">
        <v>1591</v>
      </c>
      <c r="C465" t="s">
        <v>1592</v>
      </c>
      <c r="D465" t="s">
        <v>1593</v>
      </c>
      <c r="E465" s="2">
        <v>0.114569664001465</v>
      </c>
      <c r="F465" s="2">
        <v>0.34201547503471402</v>
      </c>
      <c r="H465">
        <v>20.979873657226602</v>
      </c>
      <c r="I465">
        <v>20.783567428588899</v>
      </c>
      <c r="J465">
        <v>21.00710105896</v>
      </c>
      <c r="K465">
        <v>20.4767456054688</v>
      </c>
      <c r="L465">
        <v>21.211217880248999</v>
      </c>
      <c r="M465">
        <v>21.2896842956543</v>
      </c>
      <c r="N465">
        <v>21.072673797607401</v>
      </c>
      <c r="O465">
        <v>20.8680095672607</v>
      </c>
      <c r="P465">
        <v>21.283309936523398</v>
      </c>
      <c r="Q465">
        <v>21.109294891357401</v>
      </c>
      <c r="R465">
        <v>21.029718399047901</v>
      </c>
      <c r="S465">
        <v>5</v>
      </c>
      <c r="T465">
        <v>5</v>
      </c>
      <c r="U465">
        <v>5</v>
      </c>
      <c r="V465">
        <v>40</v>
      </c>
      <c r="W465">
        <v>40</v>
      </c>
      <c r="X465">
        <v>40</v>
      </c>
      <c r="Y465">
        <v>24693</v>
      </c>
      <c r="Z465">
        <v>0</v>
      </c>
      <c r="AA465">
        <v>41878</v>
      </c>
      <c r="AB465">
        <v>22521000</v>
      </c>
      <c r="AC465">
        <v>119</v>
      </c>
    </row>
    <row r="466" spans="1:29" x14ac:dyDescent="0.45">
      <c r="A466" t="s">
        <v>2400</v>
      </c>
      <c r="B466" t="s">
        <v>2401</v>
      </c>
      <c r="C466" t="s">
        <v>2402</v>
      </c>
      <c r="D466" t="s">
        <v>2403</v>
      </c>
      <c r="E466" s="2">
        <v>0.114055000245571</v>
      </c>
      <c r="F466" s="2">
        <v>0.36596778035163902</v>
      </c>
      <c r="H466">
        <v>19.553617477416999</v>
      </c>
      <c r="I466">
        <v>19.517530441284201</v>
      </c>
      <c r="J466">
        <v>19.214849472045898</v>
      </c>
      <c r="K466">
        <v>19.607763290405298</v>
      </c>
      <c r="L466">
        <v>19.109270095825199</v>
      </c>
      <c r="M466">
        <v>19.114667892456101</v>
      </c>
      <c r="N466">
        <v>19.585472106933601</v>
      </c>
      <c r="O466">
        <v>19.729246139526399</v>
      </c>
      <c r="P466">
        <v>19.2132377624512</v>
      </c>
      <c r="Q466">
        <v>19.555303573608398</v>
      </c>
      <c r="R466">
        <v>19.251764297485401</v>
      </c>
      <c r="S466">
        <v>5</v>
      </c>
      <c r="T466">
        <v>5</v>
      </c>
      <c r="U466">
        <v>5</v>
      </c>
      <c r="V466">
        <v>296</v>
      </c>
      <c r="W466">
        <v>296</v>
      </c>
      <c r="X466">
        <v>296</v>
      </c>
      <c r="Y466">
        <v>28339</v>
      </c>
      <c r="Z466">
        <v>0</v>
      </c>
      <c r="AA466">
        <v>69427</v>
      </c>
      <c r="AB466">
        <v>7323400</v>
      </c>
      <c r="AC466">
        <v>45</v>
      </c>
    </row>
    <row r="467" spans="1:29" x14ac:dyDescent="0.45">
      <c r="A467" t="s">
        <v>2414</v>
      </c>
      <c r="B467" t="s">
        <v>2415</v>
      </c>
      <c r="C467" t="s">
        <v>2416</v>
      </c>
      <c r="D467" t="s">
        <v>2415</v>
      </c>
      <c r="E467" s="2">
        <v>0.11345030367374399</v>
      </c>
      <c r="F467" s="2">
        <v>0.25433704257011402</v>
      </c>
      <c r="H467">
        <v>23.870231628418001</v>
      </c>
      <c r="I467">
        <v>23.976224899291999</v>
      </c>
      <c r="J467">
        <v>23.448213577270501</v>
      </c>
      <c r="K467">
        <v>24.546337127685501</v>
      </c>
      <c r="L467">
        <v>23.9340915679932</v>
      </c>
      <c r="M467">
        <v>23.511592864990199</v>
      </c>
      <c r="N467">
        <v>23.923521041870099</v>
      </c>
      <c r="O467">
        <v>24.0546550750732</v>
      </c>
      <c r="P467">
        <v>24.1812419891357</v>
      </c>
      <c r="Q467">
        <v>23.9801540374756</v>
      </c>
      <c r="R467">
        <v>23.833255767822301</v>
      </c>
      <c r="S467">
        <v>9</v>
      </c>
      <c r="T467">
        <v>9</v>
      </c>
      <c r="U467">
        <v>9</v>
      </c>
      <c r="V467">
        <v>51</v>
      </c>
      <c r="W467">
        <v>51</v>
      </c>
      <c r="X467">
        <v>51</v>
      </c>
      <c r="Y467">
        <v>20895</v>
      </c>
      <c r="Z467">
        <v>0</v>
      </c>
      <c r="AA467">
        <v>32331</v>
      </c>
      <c r="AB467">
        <v>173560000</v>
      </c>
      <c r="AC467">
        <v>346</v>
      </c>
    </row>
    <row r="468" spans="1:29" x14ac:dyDescent="0.45">
      <c r="A468" t="s">
        <v>5520</v>
      </c>
      <c r="B468" t="s">
        <v>5521</v>
      </c>
      <c r="C468" t="s">
        <v>5522</v>
      </c>
      <c r="D468" t="s">
        <v>5523</v>
      </c>
      <c r="E468" s="2">
        <v>0.111954115331173</v>
      </c>
      <c r="F468" s="2">
        <v>0.197696402668953</v>
      </c>
      <c r="H468">
        <v>18.9403991699219</v>
      </c>
      <c r="I468">
        <v>19.154150009155298</v>
      </c>
      <c r="J468">
        <v>19.019493103027301</v>
      </c>
      <c r="K468">
        <v>19.1336784362793</v>
      </c>
      <c r="L468">
        <v>18.583765029907202</v>
      </c>
      <c r="M468">
        <v>18.476112365722699</v>
      </c>
      <c r="N468">
        <v>19.3448810577393</v>
      </c>
      <c r="O468">
        <v>19.5811557769775</v>
      </c>
      <c r="P468">
        <v>18.742710113525401</v>
      </c>
      <c r="Q468">
        <v>18.878433227539102</v>
      </c>
      <c r="R468">
        <v>18.435588836669901</v>
      </c>
      <c r="S468">
        <v>4</v>
      </c>
      <c r="T468">
        <v>4</v>
      </c>
      <c r="U468">
        <v>4</v>
      </c>
      <c r="V468">
        <v>169</v>
      </c>
      <c r="W468">
        <v>169</v>
      </c>
      <c r="X468">
        <v>169</v>
      </c>
      <c r="Y468">
        <v>43972</v>
      </c>
      <c r="Z468">
        <v>5685</v>
      </c>
      <c r="AA468">
        <v>78134</v>
      </c>
      <c r="AB468">
        <v>5530400</v>
      </c>
      <c r="AC468">
        <v>16</v>
      </c>
    </row>
    <row r="469" spans="1:29" x14ac:dyDescent="0.45">
      <c r="A469" t="s">
        <v>538</v>
      </c>
      <c r="B469" t="s">
        <v>539</v>
      </c>
      <c r="C469" t="s">
        <v>540</v>
      </c>
      <c r="D469" t="s">
        <v>541</v>
      </c>
      <c r="E469" s="2">
        <v>0.11104425042867699</v>
      </c>
      <c r="F469" s="2">
        <v>1.0415745973587001</v>
      </c>
      <c r="H469">
        <v>20.542362213134801</v>
      </c>
      <c r="I469">
        <v>20.619972229003899</v>
      </c>
      <c r="J469">
        <v>20.647901535034201</v>
      </c>
      <c r="K469">
        <v>20.385322570800799</v>
      </c>
      <c r="L469">
        <v>20.727003097534201</v>
      </c>
      <c r="M469">
        <v>20.573022842407202</v>
      </c>
      <c r="N469">
        <v>20.625602722168001</v>
      </c>
      <c r="O469">
        <v>20.6801147460938</v>
      </c>
      <c r="P469">
        <v>20.639446258544901</v>
      </c>
      <c r="Q469">
        <v>20.748537063598601</v>
      </c>
      <c r="R469">
        <v>20.774507522583001</v>
      </c>
      <c r="S469">
        <v>11</v>
      </c>
      <c r="T469">
        <v>11</v>
      </c>
      <c r="U469">
        <v>5</v>
      </c>
      <c r="V469">
        <v>428</v>
      </c>
      <c r="W469">
        <v>428</v>
      </c>
      <c r="X469">
        <v>175</v>
      </c>
      <c r="Y469">
        <v>44669</v>
      </c>
      <c r="Z469">
        <v>0</v>
      </c>
      <c r="AA469">
        <v>59269</v>
      </c>
      <c r="AB469">
        <v>17224000</v>
      </c>
      <c r="AC469">
        <v>117</v>
      </c>
    </row>
    <row r="470" spans="1:29" x14ac:dyDescent="0.45">
      <c r="A470" t="s">
        <v>2499</v>
      </c>
      <c r="B470" t="s">
        <v>2500</v>
      </c>
      <c r="C470" t="s">
        <v>2501</v>
      </c>
      <c r="D470" t="s">
        <v>2500</v>
      </c>
      <c r="E470" s="2">
        <v>0.110663287341595</v>
      </c>
      <c r="F470" s="2">
        <v>0.112129472196102</v>
      </c>
      <c r="H470">
        <v>17.763120651245099</v>
      </c>
      <c r="I470">
        <v>18.227361679077099</v>
      </c>
      <c r="J470">
        <v>18.118778228759801</v>
      </c>
      <c r="K470">
        <v>17.309015274047901</v>
      </c>
      <c r="L470" t="s">
        <v>12</v>
      </c>
      <c r="M470" t="s">
        <v>12</v>
      </c>
      <c r="N470">
        <v>17.826932907104499</v>
      </c>
      <c r="O470">
        <v>17.858600616455099</v>
      </c>
      <c r="P470" t="s">
        <v>12</v>
      </c>
      <c r="Q470">
        <v>18.1168003082275</v>
      </c>
      <c r="R470">
        <v>18.468338012695298</v>
      </c>
      <c r="S470">
        <v>4</v>
      </c>
      <c r="T470">
        <v>4</v>
      </c>
      <c r="U470">
        <v>4</v>
      </c>
      <c r="V470">
        <v>195</v>
      </c>
      <c r="W470">
        <v>195</v>
      </c>
      <c r="X470">
        <v>195</v>
      </c>
      <c r="Y470">
        <v>71937</v>
      </c>
      <c r="Z470">
        <v>0</v>
      </c>
      <c r="AA470">
        <v>48783</v>
      </c>
      <c r="AB470">
        <v>2217300</v>
      </c>
      <c r="AC470">
        <v>21</v>
      </c>
    </row>
    <row r="471" spans="1:29" x14ac:dyDescent="0.45">
      <c r="A471" t="s">
        <v>1239</v>
      </c>
      <c r="B471" t="s">
        <v>1240</v>
      </c>
      <c r="C471" t="s">
        <v>1241</v>
      </c>
      <c r="D471" t="s">
        <v>1242</v>
      </c>
      <c r="E471" s="2">
        <v>0.109850563108921</v>
      </c>
      <c r="F471" s="2">
        <v>0.32455134391784701</v>
      </c>
      <c r="H471">
        <v>20.408208847045898</v>
      </c>
      <c r="I471">
        <v>20.179252624511701</v>
      </c>
      <c r="J471">
        <v>20.394668579101602</v>
      </c>
      <c r="K471">
        <v>19.5623474121094</v>
      </c>
      <c r="L471">
        <v>20.036308288574201</v>
      </c>
      <c r="M471">
        <v>20.056028366088899</v>
      </c>
      <c r="N471">
        <v>20.2118129730225</v>
      </c>
      <c r="O471">
        <v>20.326520919799801</v>
      </c>
      <c r="P471">
        <v>20.040460586547901</v>
      </c>
      <c r="Q471">
        <v>20.225763320922901</v>
      </c>
      <c r="R471">
        <v>20.275373458862301</v>
      </c>
      <c r="S471">
        <v>12</v>
      </c>
      <c r="T471">
        <v>12</v>
      </c>
      <c r="U471">
        <v>12</v>
      </c>
      <c r="V471">
        <v>17</v>
      </c>
      <c r="W471">
        <v>17</v>
      </c>
      <c r="X471">
        <v>17</v>
      </c>
      <c r="Y471">
        <v>13843</v>
      </c>
      <c r="Z471">
        <v>0</v>
      </c>
      <c r="AA471">
        <v>31514</v>
      </c>
      <c r="AB471">
        <v>12487000</v>
      </c>
      <c r="AC471">
        <v>77</v>
      </c>
    </row>
    <row r="472" spans="1:29" x14ac:dyDescent="0.45">
      <c r="A472" t="s">
        <v>1440</v>
      </c>
      <c r="C472" t="s">
        <v>1441</v>
      </c>
      <c r="D472" t="s">
        <v>1442</v>
      </c>
      <c r="E472" s="2">
        <v>0.109786920249462</v>
      </c>
      <c r="F472" s="2">
        <v>0.29615542292594899</v>
      </c>
      <c r="H472">
        <v>19.764207839965799</v>
      </c>
      <c r="I472">
        <v>19.704839706420898</v>
      </c>
      <c r="J472">
        <v>19.7082614898682</v>
      </c>
      <c r="K472">
        <v>20.253381729126001</v>
      </c>
      <c r="L472">
        <v>20.0090847015381</v>
      </c>
      <c r="M472">
        <v>19.792793273925799</v>
      </c>
      <c r="N472">
        <v>19.863735198974599</v>
      </c>
      <c r="O472">
        <v>19.4946689605713</v>
      </c>
      <c r="P472">
        <v>20.192918777465799</v>
      </c>
      <c r="Q472">
        <v>20.229406356811499</v>
      </c>
      <c r="R472">
        <v>20.128679275512699</v>
      </c>
      <c r="S472">
        <v>7</v>
      </c>
      <c r="T472">
        <v>7</v>
      </c>
      <c r="U472">
        <v>7</v>
      </c>
      <c r="V472">
        <v>334</v>
      </c>
      <c r="W472">
        <v>334</v>
      </c>
      <c r="X472">
        <v>334</v>
      </c>
      <c r="Y472">
        <v>42535</v>
      </c>
      <c r="Z472">
        <v>0</v>
      </c>
      <c r="AA472">
        <v>11976</v>
      </c>
      <c r="AB472">
        <v>14964000</v>
      </c>
      <c r="AC472">
        <v>83</v>
      </c>
    </row>
    <row r="473" spans="1:29" x14ac:dyDescent="0.45">
      <c r="A473" t="s">
        <v>2779</v>
      </c>
      <c r="B473" t="s">
        <v>2780</v>
      </c>
      <c r="C473" t="s">
        <v>2781</v>
      </c>
      <c r="D473" t="s">
        <v>2782</v>
      </c>
      <c r="E473" s="2">
        <v>0.109541513025761</v>
      </c>
      <c r="F473" s="2">
        <v>0.55337530374527</v>
      </c>
      <c r="H473">
        <v>22.2543048858643</v>
      </c>
      <c r="I473">
        <v>22.0557651519775</v>
      </c>
      <c r="J473">
        <v>22.351566314697301</v>
      </c>
      <c r="K473">
        <v>21.931280136108398</v>
      </c>
      <c r="L473">
        <v>22.139024734497099</v>
      </c>
      <c r="M473">
        <v>22.444883346557599</v>
      </c>
      <c r="N473">
        <v>22.368129730224599</v>
      </c>
      <c r="O473">
        <v>22.4124546051025</v>
      </c>
      <c r="P473">
        <v>22.181043624877901</v>
      </c>
      <c r="Q473">
        <v>22.347490310668899</v>
      </c>
      <c r="R473">
        <v>22.219276428222699</v>
      </c>
      <c r="S473">
        <v>10</v>
      </c>
      <c r="T473">
        <v>10</v>
      </c>
      <c r="U473">
        <v>10</v>
      </c>
      <c r="V473">
        <v>449</v>
      </c>
      <c r="W473">
        <v>449</v>
      </c>
      <c r="X473">
        <v>449</v>
      </c>
      <c r="Y473">
        <v>26674</v>
      </c>
      <c r="Z473">
        <v>0</v>
      </c>
      <c r="AA473">
        <v>12359</v>
      </c>
      <c r="AB473">
        <v>53361000</v>
      </c>
      <c r="AC473">
        <v>213</v>
      </c>
    </row>
    <row r="474" spans="1:29" x14ac:dyDescent="0.45">
      <c r="A474" t="s">
        <v>5248</v>
      </c>
      <c r="B474" t="s">
        <v>5249</v>
      </c>
      <c r="C474" t="s">
        <v>5250</v>
      </c>
      <c r="D474" t="s">
        <v>5249</v>
      </c>
      <c r="E474" s="2">
        <v>0.109488487243652</v>
      </c>
      <c r="F474" s="2">
        <v>0.84095215797424305</v>
      </c>
      <c r="H474">
        <v>19.4836120605469</v>
      </c>
      <c r="I474">
        <v>19.412763595581101</v>
      </c>
      <c r="J474">
        <v>19.580898284912099</v>
      </c>
      <c r="K474">
        <v>19.3708610534668</v>
      </c>
      <c r="L474">
        <v>19.397762298583999</v>
      </c>
      <c r="M474">
        <v>19.600540161132798</v>
      </c>
      <c r="N474">
        <v>19.526746749877901</v>
      </c>
      <c r="O474">
        <v>19.533626556396499</v>
      </c>
      <c r="P474">
        <v>19.428510665893601</v>
      </c>
      <c r="Q474">
        <v>19.6775722503662</v>
      </c>
      <c r="R474">
        <v>19.753017425537099</v>
      </c>
      <c r="S474">
        <v>7</v>
      </c>
      <c r="T474">
        <v>7</v>
      </c>
      <c r="U474">
        <v>7</v>
      </c>
      <c r="V474">
        <v>89</v>
      </c>
      <c r="W474">
        <v>89</v>
      </c>
      <c r="X474">
        <v>89</v>
      </c>
      <c r="Y474">
        <v>1448</v>
      </c>
      <c r="Z474">
        <v>0</v>
      </c>
      <c r="AA474">
        <v>18496</v>
      </c>
      <c r="AB474">
        <v>7998500</v>
      </c>
      <c r="AC474">
        <v>51</v>
      </c>
    </row>
    <row r="475" spans="1:29" x14ac:dyDescent="0.45">
      <c r="A475" t="s">
        <v>1215</v>
      </c>
      <c r="B475" t="s">
        <v>1216</v>
      </c>
      <c r="C475" t="s">
        <v>1217</v>
      </c>
      <c r="D475" t="s">
        <v>1218</v>
      </c>
      <c r="E475" s="2">
        <v>0.10919901728630101</v>
      </c>
      <c r="F475" s="2">
        <v>0.86364340782165505</v>
      </c>
      <c r="H475">
        <v>22.6646842956543</v>
      </c>
      <c r="I475">
        <v>22.851270675659201</v>
      </c>
      <c r="J475">
        <v>22.661359786987301</v>
      </c>
      <c r="K475">
        <v>22.703771591186499</v>
      </c>
      <c r="L475">
        <v>22.8969841003418</v>
      </c>
      <c r="M475">
        <v>22.880243301391602</v>
      </c>
      <c r="N475">
        <v>22.906354904174801</v>
      </c>
      <c r="O475">
        <v>22.943172454833999</v>
      </c>
      <c r="P475">
        <v>22.988567352294901</v>
      </c>
      <c r="Q475">
        <v>22.8871974945068</v>
      </c>
      <c r="R475">
        <v>22.702630996704102</v>
      </c>
      <c r="S475">
        <v>28</v>
      </c>
      <c r="T475">
        <v>28</v>
      </c>
      <c r="U475">
        <v>28</v>
      </c>
      <c r="V475">
        <v>266</v>
      </c>
      <c r="W475">
        <v>266</v>
      </c>
      <c r="X475">
        <v>266</v>
      </c>
      <c r="Y475">
        <v>17719</v>
      </c>
      <c r="Z475">
        <v>0</v>
      </c>
      <c r="AA475">
        <v>32331</v>
      </c>
      <c r="AB475">
        <v>77972000</v>
      </c>
      <c r="AC475">
        <v>358</v>
      </c>
    </row>
    <row r="476" spans="1:29" x14ac:dyDescent="0.45">
      <c r="A476" t="s">
        <v>297</v>
      </c>
      <c r="B476" t="s">
        <v>298</v>
      </c>
      <c r="C476" t="s">
        <v>299</v>
      </c>
      <c r="D476" t="s">
        <v>300</v>
      </c>
      <c r="E476" s="2">
        <v>0.108548671007156</v>
      </c>
      <c r="F476" s="2">
        <v>0.15043532848358199</v>
      </c>
      <c r="H476">
        <v>19.2787570953369</v>
      </c>
      <c r="I476">
        <v>19.106409072876001</v>
      </c>
      <c r="J476">
        <v>19.275465011596701</v>
      </c>
      <c r="K476" t="s">
        <v>12</v>
      </c>
      <c r="L476">
        <v>18.968936920166001</v>
      </c>
      <c r="M476">
        <v>19.170330047607401</v>
      </c>
      <c r="N476">
        <v>19.219301223754901</v>
      </c>
      <c r="O476">
        <v>18.925554275512699</v>
      </c>
      <c r="P476">
        <v>18.969976425170898</v>
      </c>
      <c r="Q476">
        <v>19.123231887817401</v>
      </c>
      <c r="R476">
        <v>18.887416839599599</v>
      </c>
      <c r="S476">
        <v>5</v>
      </c>
      <c r="T476">
        <v>5</v>
      </c>
      <c r="U476">
        <v>5</v>
      </c>
      <c r="V476">
        <v>341</v>
      </c>
      <c r="W476">
        <v>341</v>
      </c>
      <c r="X476">
        <v>341</v>
      </c>
      <c r="Y476">
        <v>24419</v>
      </c>
      <c r="Z476">
        <v>0</v>
      </c>
      <c r="AA476">
        <v>10773</v>
      </c>
      <c r="AB476">
        <v>6010400</v>
      </c>
      <c r="AC476">
        <v>26</v>
      </c>
    </row>
    <row r="477" spans="1:29" x14ac:dyDescent="0.45">
      <c r="A477" t="s">
        <v>2671</v>
      </c>
      <c r="B477" t="s">
        <v>2672</v>
      </c>
      <c r="C477" t="s">
        <v>2673</v>
      </c>
      <c r="D477" t="s">
        <v>2672</v>
      </c>
      <c r="E477" s="2">
        <v>0.107208251953125</v>
      </c>
      <c r="F477" s="2">
        <v>0.95475238561630205</v>
      </c>
      <c r="H477">
        <v>22.275915145873999</v>
      </c>
      <c r="I477">
        <v>22.343456268310501</v>
      </c>
      <c r="J477">
        <v>22.334535598754901</v>
      </c>
      <c r="K477">
        <v>22.199073791503899</v>
      </c>
      <c r="L477">
        <v>22.152084350585898</v>
      </c>
      <c r="M477">
        <v>22.403171539306602</v>
      </c>
      <c r="N477">
        <v>22.257846832275401</v>
      </c>
      <c r="O477">
        <v>22.549077987670898</v>
      </c>
      <c r="P477">
        <v>22.369514465331999</v>
      </c>
      <c r="Q477">
        <v>22.4246006011963</v>
      </c>
      <c r="R477">
        <v>22.3585319519043</v>
      </c>
      <c r="S477">
        <v>11</v>
      </c>
      <c r="T477">
        <v>11</v>
      </c>
      <c r="U477">
        <v>6</v>
      </c>
      <c r="V477">
        <v>517</v>
      </c>
      <c r="W477">
        <v>517</v>
      </c>
      <c r="X477">
        <v>327</v>
      </c>
      <c r="Y477">
        <v>37186</v>
      </c>
      <c r="Z477">
        <v>0</v>
      </c>
      <c r="AA477">
        <v>17882</v>
      </c>
      <c r="AB477">
        <v>56715000</v>
      </c>
      <c r="AC477">
        <v>268</v>
      </c>
    </row>
    <row r="478" spans="1:29" x14ac:dyDescent="0.45">
      <c r="A478" t="s">
        <v>4764</v>
      </c>
      <c r="B478" t="s">
        <v>4765</v>
      </c>
      <c r="C478" t="s">
        <v>4766</v>
      </c>
      <c r="D478" t="s">
        <v>4767</v>
      </c>
      <c r="E478" s="2">
        <v>0.107107736170292</v>
      </c>
      <c r="F478" s="2">
        <v>0.85096502304077104</v>
      </c>
      <c r="H478">
        <v>19.685909271240199</v>
      </c>
      <c r="I478">
        <v>19.513006210327099</v>
      </c>
      <c r="J478">
        <v>19.852624893188501</v>
      </c>
      <c r="K478">
        <v>19.592369079589801</v>
      </c>
      <c r="L478">
        <v>19.804279327392599</v>
      </c>
      <c r="M478">
        <v>19.727319717407202</v>
      </c>
      <c r="N478">
        <v>19.8028755187988</v>
      </c>
      <c r="O478">
        <v>19.904863357543899</v>
      </c>
      <c r="P478">
        <v>19.6782932281494</v>
      </c>
      <c r="Q478">
        <v>19.826963424682599</v>
      </c>
      <c r="R478">
        <v>19.8021335601807</v>
      </c>
      <c r="S478">
        <v>9</v>
      </c>
      <c r="T478">
        <v>9</v>
      </c>
      <c r="U478">
        <v>9</v>
      </c>
      <c r="V478">
        <v>245</v>
      </c>
      <c r="W478">
        <v>245</v>
      </c>
      <c r="X478">
        <v>245</v>
      </c>
      <c r="Y478">
        <v>64217</v>
      </c>
      <c r="Z478">
        <v>0</v>
      </c>
      <c r="AA478">
        <v>7815</v>
      </c>
      <c r="AB478">
        <v>9236600</v>
      </c>
      <c r="AC478">
        <v>58</v>
      </c>
    </row>
    <row r="479" spans="1:29" x14ac:dyDescent="0.45">
      <c r="A479" t="s">
        <v>3087</v>
      </c>
      <c r="B479" t="s">
        <v>3088</v>
      </c>
      <c r="C479" t="s">
        <v>3089</v>
      </c>
      <c r="D479" t="s">
        <v>3088</v>
      </c>
      <c r="E479" s="2">
        <v>0.10705483704805401</v>
      </c>
      <c r="F479" s="2">
        <v>0.90967833995819103</v>
      </c>
      <c r="H479">
        <v>19.4842205047607</v>
      </c>
      <c r="I479">
        <v>19.523708343505898</v>
      </c>
      <c r="J479">
        <v>19.697307586669901</v>
      </c>
      <c r="K479">
        <v>19.555698394775401</v>
      </c>
      <c r="L479">
        <v>19.783502578735401</v>
      </c>
      <c r="M479">
        <v>19.594667434692401</v>
      </c>
      <c r="N479">
        <v>19.682020187377901</v>
      </c>
      <c r="O479">
        <v>19.577657699585</v>
      </c>
      <c r="P479">
        <v>19.720638275146499</v>
      </c>
      <c r="Q479">
        <v>19.774845123291001</v>
      </c>
      <c r="R479">
        <v>19.812700271606399</v>
      </c>
      <c r="S479">
        <v>7</v>
      </c>
      <c r="T479">
        <v>7</v>
      </c>
      <c r="U479">
        <v>7</v>
      </c>
      <c r="V479">
        <v>181</v>
      </c>
      <c r="W479">
        <v>181</v>
      </c>
      <c r="X479">
        <v>181</v>
      </c>
      <c r="Y479">
        <v>49925</v>
      </c>
      <c r="Z479">
        <v>0</v>
      </c>
      <c r="AA479">
        <v>1828</v>
      </c>
      <c r="AB479">
        <v>8647300</v>
      </c>
      <c r="AC479">
        <v>34</v>
      </c>
    </row>
    <row r="480" spans="1:29" x14ac:dyDescent="0.45">
      <c r="A480" t="s">
        <v>1048</v>
      </c>
      <c r="C480" t="s">
        <v>1049</v>
      </c>
      <c r="D480" t="s">
        <v>1050</v>
      </c>
      <c r="E480" s="2">
        <v>0.107016816735268</v>
      </c>
      <c r="F480" s="2">
        <v>0.64663946628570601</v>
      </c>
      <c r="H480">
        <v>24.798080444335898</v>
      </c>
      <c r="I480">
        <v>24.731847763061499</v>
      </c>
      <c r="J480">
        <v>24.996623992919901</v>
      </c>
      <c r="K480">
        <v>24.7003879547119</v>
      </c>
      <c r="L480">
        <v>24.826143264770501</v>
      </c>
      <c r="M480">
        <v>24.866744995117202</v>
      </c>
      <c r="N480">
        <v>24.983419418335</v>
      </c>
      <c r="O480">
        <v>25.0954704284668</v>
      </c>
      <c r="P480">
        <v>24.6499843597412</v>
      </c>
      <c r="Q480">
        <v>24.937686920166001</v>
      </c>
      <c r="R480">
        <v>24.968379974365199</v>
      </c>
      <c r="S480">
        <v>126</v>
      </c>
      <c r="T480">
        <v>126</v>
      </c>
      <c r="U480">
        <v>126</v>
      </c>
      <c r="V480">
        <v>49</v>
      </c>
      <c r="W480">
        <v>49</v>
      </c>
      <c r="X480">
        <v>49</v>
      </c>
      <c r="Y480">
        <v>60425</v>
      </c>
      <c r="Z480">
        <v>0</v>
      </c>
      <c r="AA480">
        <v>32331</v>
      </c>
      <c r="AB480">
        <v>331910000</v>
      </c>
      <c r="AC480">
        <v>1314</v>
      </c>
    </row>
    <row r="481" spans="1:29" x14ac:dyDescent="0.45">
      <c r="A481" t="s">
        <v>2347</v>
      </c>
      <c r="B481" t="s">
        <v>2348</v>
      </c>
      <c r="C481" t="s">
        <v>2349</v>
      </c>
      <c r="D481" t="s">
        <v>2348</v>
      </c>
      <c r="E481" s="2">
        <v>0.106503486633301</v>
      </c>
      <c r="F481" s="2">
        <v>0.57561594247818004</v>
      </c>
      <c r="H481">
        <v>22.532028198242202</v>
      </c>
      <c r="I481">
        <v>22.557609558105501</v>
      </c>
      <c r="J481">
        <v>22.623794555664102</v>
      </c>
      <c r="K481">
        <v>22.462612152099599</v>
      </c>
      <c r="L481">
        <v>22.4067058563232</v>
      </c>
      <c r="M481">
        <v>22.655956268310501</v>
      </c>
      <c r="N481">
        <v>22.842454910278299</v>
      </c>
      <c r="O481">
        <v>22.7269611358643</v>
      </c>
      <c r="P481">
        <v>22.348272323608398</v>
      </c>
      <c r="Q481">
        <v>22.754482269287099</v>
      </c>
      <c r="R481">
        <v>22.559268951416001</v>
      </c>
      <c r="S481">
        <v>3</v>
      </c>
      <c r="T481">
        <v>3</v>
      </c>
      <c r="U481">
        <v>3</v>
      </c>
      <c r="V481">
        <v>798</v>
      </c>
      <c r="W481">
        <v>798</v>
      </c>
      <c r="X481">
        <v>798</v>
      </c>
      <c r="Y481">
        <v>11475</v>
      </c>
      <c r="Z481">
        <v>0</v>
      </c>
      <c r="AA481">
        <v>20601</v>
      </c>
      <c r="AB481">
        <v>65535000</v>
      </c>
      <c r="AC481">
        <v>193</v>
      </c>
    </row>
    <row r="482" spans="1:29" x14ac:dyDescent="0.45">
      <c r="A482" t="s">
        <v>1165</v>
      </c>
      <c r="C482" t="s">
        <v>1166</v>
      </c>
      <c r="D482" t="s">
        <v>1167</v>
      </c>
      <c r="E482" s="2">
        <v>0.106114894151688</v>
      </c>
      <c r="F482" s="2">
        <v>0.24455790221691101</v>
      </c>
      <c r="H482">
        <v>20.381208419799801</v>
      </c>
      <c r="I482">
        <v>20.267280578613299</v>
      </c>
      <c r="J482">
        <v>20.205144882202099</v>
      </c>
      <c r="K482">
        <v>19.759111404418899</v>
      </c>
      <c r="L482">
        <v>19.786857604980501</v>
      </c>
      <c r="M482">
        <v>20.155239105224599</v>
      </c>
      <c r="N482">
        <v>20.344728469848601</v>
      </c>
      <c r="O482">
        <v>20.603315353393601</v>
      </c>
      <c r="P482">
        <v>19.961833953857401</v>
      </c>
      <c r="Q482">
        <v>19.7523803710938</v>
      </c>
      <c r="R482">
        <v>20.330684661865199</v>
      </c>
      <c r="S482">
        <v>13</v>
      </c>
      <c r="T482">
        <v>13</v>
      </c>
      <c r="U482">
        <v>13</v>
      </c>
      <c r="V482">
        <v>191</v>
      </c>
      <c r="W482">
        <v>191</v>
      </c>
      <c r="X482">
        <v>191</v>
      </c>
      <c r="Y482">
        <v>13384</v>
      </c>
      <c r="Z482">
        <v>0</v>
      </c>
      <c r="AA482">
        <v>78892</v>
      </c>
      <c r="AB482">
        <v>12547000</v>
      </c>
      <c r="AC482">
        <v>69</v>
      </c>
    </row>
    <row r="483" spans="1:29" x14ac:dyDescent="0.45">
      <c r="A483" t="s">
        <v>2559</v>
      </c>
      <c r="B483" t="s">
        <v>2560</v>
      </c>
      <c r="C483" t="s">
        <v>2561</v>
      </c>
      <c r="D483" t="s">
        <v>2562</v>
      </c>
      <c r="E483" s="2">
        <v>0.10556348413229</v>
      </c>
      <c r="F483" s="2">
        <v>0.84849548339843806</v>
      </c>
      <c r="H483">
        <v>22.8588962554932</v>
      </c>
      <c r="I483">
        <v>22.909086227416999</v>
      </c>
      <c r="J483">
        <v>23.1021823883057</v>
      </c>
      <c r="K483">
        <v>22.738531112670898</v>
      </c>
      <c r="L483">
        <v>22.827472686767599</v>
      </c>
      <c r="M483">
        <v>22.9495964050293</v>
      </c>
      <c r="N483">
        <v>22.990922927856399</v>
      </c>
      <c r="O483">
        <v>23.0155639648438</v>
      </c>
      <c r="P483">
        <v>22.882745742797901</v>
      </c>
      <c r="Q483">
        <v>23.122499465942401</v>
      </c>
      <c r="R483">
        <v>23.004222869873001</v>
      </c>
      <c r="S483">
        <v>38</v>
      </c>
      <c r="T483">
        <v>27</v>
      </c>
      <c r="U483">
        <v>23</v>
      </c>
      <c r="V483">
        <v>495</v>
      </c>
      <c r="W483">
        <v>401</v>
      </c>
      <c r="X483">
        <v>35</v>
      </c>
      <c r="Y483">
        <v>10498</v>
      </c>
      <c r="Z483">
        <v>0</v>
      </c>
      <c r="AA483">
        <v>32331</v>
      </c>
      <c r="AB483">
        <v>87730000</v>
      </c>
      <c r="AC483">
        <v>394</v>
      </c>
    </row>
    <row r="484" spans="1:29" x14ac:dyDescent="0.45">
      <c r="A484" t="s">
        <v>2271</v>
      </c>
      <c r="B484" t="s">
        <v>2272</v>
      </c>
      <c r="C484" t="s">
        <v>2273</v>
      </c>
      <c r="D484" t="s">
        <v>2272</v>
      </c>
      <c r="E484" s="2">
        <v>0.104836657643318</v>
      </c>
      <c r="F484" s="2">
        <v>0.431098192930222</v>
      </c>
      <c r="H484">
        <v>24.003246307373001</v>
      </c>
      <c r="I484">
        <v>23.911958694458001</v>
      </c>
      <c r="J484">
        <v>23.9566860198975</v>
      </c>
      <c r="K484">
        <v>24.1073322296143</v>
      </c>
      <c r="L484">
        <v>24.236516952514599</v>
      </c>
      <c r="M484">
        <v>24.0558967590332</v>
      </c>
      <c r="N484">
        <v>24.249813079833999</v>
      </c>
      <c r="O484">
        <v>24.454063415527301</v>
      </c>
      <c r="P484">
        <v>24.2452507019043</v>
      </c>
      <c r="Q484">
        <v>23.895505905151399</v>
      </c>
      <c r="R484">
        <v>23.9059143066406</v>
      </c>
      <c r="S484">
        <v>18</v>
      </c>
      <c r="T484">
        <v>18</v>
      </c>
      <c r="U484">
        <v>18</v>
      </c>
      <c r="V484">
        <v>734</v>
      </c>
      <c r="W484">
        <v>734</v>
      </c>
      <c r="X484">
        <v>734</v>
      </c>
      <c r="Y484">
        <v>3225</v>
      </c>
      <c r="Z484">
        <v>0</v>
      </c>
      <c r="AA484">
        <v>28238</v>
      </c>
      <c r="AB484">
        <v>191260000</v>
      </c>
      <c r="AC484">
        <v>398</v>
      </c>
    </row>
    <row r="485" spans="1:29" x14ac:dyDescent="0.45">
      <c r="A485" t="s">
        <v>4468</v>
      </c>
      <c r="B485" t="s">
        <v>4469</v>
      </c>
      <c r="C485" t="s">
        <v>4470</v>
      </c>
      <c r="D485" t="s">
        <v>4469</v>
      </c>
      <c r="E485" s="2">
        <v>0.104428991675377</v>
      </c>
      <c r="F485" s="2">
        <v>0.39897653460502602</v>
      </c>
      <c r="H485">
        <v>19.741823196411101</v>
      </c>
      <c r="I485">
        <v>19.854024887085</v>
      </c>
      <c r="J485">
        <v>20.153631210327099</v>
      </c>
      <c r="K485">
        <v>19.883693695068398</v>
      </c>
      <c r="L485">
        <v>19.6854133605957</v>
      </c>
      <c r="M485">
        <v>19.902406692504901</v>
      </c>
      <c r="N485">
        <v>20.1983242034912</v>
      </c>
      <c r="O485">
        <v>20.164842605590799</v>
      </c>
      <c r="P485">
        <v>20.044336318969702</v>
      </c>
      <c r="Q485">
        <v>19.755220413208001</v>
      </c>
      <c r="R485">
        <v>19.710248947143601</v>
      </c>
      <c r="S485">
        <v>10</v>
      </c>
      <c r="T485">
        <v>10</v>
      </c>
      <c r="U485">
        <v>10</v>
      </c>
      <c r="V485">
        <v>257</v>
      </c>
      <c r="W485">
        <v>257</v>
      </c>
      <c r="X485">
        <v>257</v>
      </c>
      <c r="Y485">
        <v>82897</v>
      </c>
      <c r="Z485">
        <v>0</v>
      </c>
      <c r="AA485">
        <v>90641</v>
      </c>
      <c r="AB485">
        <v>10723000</v>
      </c>
      <c r="AC485">
        <v>75</v>
      </c>
    </row>
    <row r="486" spans="1:29" x14ac:dyDescent="0.45">
      <c r="A486" t="s">
        <v>818</v>
      </c>
      <c r="B486" t="s">
        <v>819</v>
      </c>
      <c r="C486" t="s">
        <v>820</v>
      </c>
      <c r="D486" t="s">
        <v>821</v>
      </c>
      <c r="E486" s="2">
        <v>0.10371348261833201</v>
      </c>
      <c r="F486" s="2">
        <v>0.27617394924163802</v>
      </c>
      <c r="H486">
        <v>22.375307083129901</v>
      </c>
      <c r="I486">
        <v>22.324132919311499</v>
      </c>
      <c r="J486">
        <v>22.549619674682599</v>
      </c>
      <c r="K486">
        <v>21.651453018188501</v>
      </c>
      <c r="L486">
        <v>22.273384094238299</v>
      </c>
      <c r="M486">
        <v>22.440986633300799</v>
      </c>
      <c r="N486">
        <v>22.379966735839801</v>
      </c>
      <c r="O486">
        <v>22.164382934570298</v>
      </c>
      <c r="P486">
        <v>22.3360900878906</v>
      </c>
      <c r="Q486">
        <v>22.350568771362301</v>
      </c>
      <c r="R486">
        <v>22.633295059204102</v>
      </c>
      <c r="S486">
        <v>4</v>
      </c>
      <c r="T486">
        <v>4</v>
      </c>
      <c r="U486">
        <v>4</v>
      </c>
      <c r="V486">
        <v>357</v>
      </c>
      <c r="W486">
        <v>357</v>
      </c>
      <c r="X486">
        <v>357</v>
      </c>
      <c r="Y486">
        <v>20413</v>
      </c>
      <c r="Z486">
        <v>0</v>
      </c>
      <c r="AA486">
        <v>11763</v>
      </c>
      <c r="AB486">
        <v>55763000</v>
      </c>
      <c r="AC486">
        <v>213</v>
      </c>
    </row>
    <row r="487" spans="1:29" x14ac:dyDescent="0.45">
      <c r="A487" t="s">
        <v>3012</v>
      </c>
      <c r="B487" t="s">
        <v>3013</v>
      </c>
      <c r="C487" t="s">
        <v>3014</v>
      </c>
      <c r="D487" t="s">
        <v>3013</v>
      </c>
      <c r="E487" s="2">
        <v>0.10369542241096499</v>
      </c>
      <c r="F487" s="2">
        <v>0.30557978153228799</v>
      </c>
      <c r="H487">
        <v>20.9255695343018</v>
      </c>
      <c r="I487">
        <v>20.7891521453857</v>
      </c>
      <c r="J487">
        <v>20.889928817748999</v>
      </c>
      <c r="K487">
        <v>20.269222259521499</v>
      </c>
      <c r="L487">
        <v>20.617195129394499</v>
      </c>
      <c r="M487">
        <v>20.851099014282202</v>
      </c>
      <c r="N487">
        <v>20.717161178588899</v>
      </c>
      <c r="O487">
        <v>20.584812164306602</v>
      </c>
      <c r="P487">
        <v>20.703792572021499</v>
      </c>
      <c r="Q487">
        <v>20.9795951843262</v>
      </c>
      <c r="R487">
        <v>21.151588439941399</v>
      </c>
      <c r="S487">
        <v>7</v>
      </c>
      <c r="T487">
        <v>7</v>
      </c>
      <c r="U487">
        <v>7</v>
      </c>
      <c r="V487">
        <v>447</v>
      </c>
      <c r="W487">
        <v>447</v>
      </c>
      <c r="X487">
        <v>447</v>
      </c>
      <c r="Y487">
        <v>29116</v>
      </c>
      <c r="Z487">
        <v>0</v>
      </c>
      <c r="AA487">
        <v>12462</v>
      </c>
      <c r="AB487">
        <v>19483000</v>
      </c>
      <c r="AC487">
        <v>111</v>
      </c>
    </row>
    <row r="488" spans="1:29" x14ac:dyDescent="0.45">
      <c r="A488" t="s">
        <v>1753</v>
      </c>
      <c r="B488" t="s">
        <v>1754</v>
      </c>
      <c r="C488" t="s">
        <v>1755</v>
      </c>
      <c r="D488" t="s">
        <v>1756</v>
      </c>
      <c r="E488" s="2">
        <v>0.10344295203685799</v>
      </c>
      <c r="F488" s="2">
        <v>0.49294668436050398</v>
      </c>
      <c r="H488">
        <v>23.366397857666001</v>
      </c>
      <c r="I488">
        <v>23.484806060791001</v>
      </c>
      <c r="J488">
        <v>23.695299148559599</v>
      </c>
      <c r="K488">
        <v>23.349758148193398</v>
      </c>
      <c r="L488">
        <v>23.3929653167725</v>
      </c>
      <c r="M488">
        <v>23.458013534545898</v>
      </c>
      <c r="N488">
        <v>23.754503250122099</v>
      </c>
      <c r="O488">
        <v>23.753074645996101</v>
      </c>
      <c r="P488">
        <v>23.283197402954102</v>
      </c>
      <c r="Q488">
        <v>23.5123176574707</v>
      </c>
      <c r="R488">
        <v>23.5034885406494</v>
      </c>
      <c r="S488">
        <v>20</v>
      </c>
      <c r="T488">
        <v>20</v>
      </c>
      <c r="U488">
        <v>20</v>
      </c>
      <c r="V488">
        <v>643</v>
      </c>
      <c r="W488">
        <v>643</v>
      </c>
      <c r="X488">
        <v>643</v>
      </c>
      <c r="Y488">
        <v>38676</v>
      </c>
      <c r="Z488">
        <v>0</v>
      </c>
      <c r="AA488">
        <v>32331</v>
      </c>
      <c r="AB488">
        <v>127640000</v>
      </c>
      <c r="AC488">
        <v>427</v>
      </c>
    </row>
    <row r="489" spans="1:29" x14ac:dyDescent="0.45">
      <c r="A489" t="s">
        <v>5524</v>
      </c>
      <c r="B489" t="s">
        <v>5525</v>
      </c>
      <c r="C489" t="s">
        <v>5526</v>
      </c>
      <c r="D489" t="s">
        <v>5525</v>
      </c>
      <c r="E489" s="2">
        <v>0.10332749783992801</v>
      </c>
      <c r="F489" s="2">
        <v>0.42631840705871599</v>
      </c>
      <c r="H489">
        <v>21.589849472045898</v>
      </c>
      <c r="I489">
        <v>21.428695678710898</v>
      </c>
      <c r="J489">
        <v>21.6940021514893</v>
      </c>
      <c r="K489">
        <v>21.231224060058601</v>
      </c>
      <c r="L489">
        <v>21.685686111450199</v>
      </c>
      <c r="M489">
        <v>21.823726654052699</v>
      </c>
      <c r="N489">
        <v>21.769269943237301</v>
      </c>
      <c r="O489">
        <v>21.812019348144499</v>
      </c>
      <c r="P489">
        <v>21.514894485473601</v>
      </c>
      <c r="Q489">
        <v>21.743328094482401</v>
      </c>
      <c r="R489">
        <v>21.5547790527344</v>
      </c>
      <c r="S489">
        <v>12</v>
      </c>
      <c r="T489">
        <v>12</v>
      </c>
      <c r="U489">
        <v>6</v>
      </c>
      <c r="V489">
        <v>362</v>
      </c>
      <c r="W489">
        <v>362</v>
      </c>
      <c r="X489">
        <v>248</v>
      </c>
      <c r="Y489">
        <v>49035</v>
      </c>
      <c r="Z489">
        <v>0</v>
      </c>
      <c r="AA489">
        <v>17732</v>
      </c>
      <c r="AB489">
        <v>34464000</v>
      </c>
      <c r="AC489">
        <v>206</v>
      </c>
    </row>
    <row r="490" spans="1:29" x14ac:dyDescent="0.45">
      <c r="A490" t="s">
        <v>5423</v>
      </c>
      <c r="B490" t="s">
        <v>5424</v>
      </c>
      <c r="C490" t="s">
        <v>5425</v>
      </c>
      <c r="D490" t="s">
        <v>5426</v>
      </c>
      <c r="E490" s="2">
        <v>0.10309149324894</v>
      </c>
      <c r="F490" s="2">
        <v>0.500452160835266</v>
      </c>
      <c r="H490">
        <v>20.840612411498999</v>
      </c>
      <c r="I490">
        <v>20.921289443969702</v>
      </c>
      <c r="J490">
        <v>21.0058689117432</v>
      </c>
      <c r="K490">
        <v>20.9134216308594</v>
      </c>
      <c r="L490">
        <v>20.832675933837901</v>
      </c>
      <c r="M490">
        <v>20.763851165771499</v>
      </c>
      <c r="N490">
        <v>21.132387161254901</v>
      </c>
      <c r="O490">
        <v>21.291875839233398</v>
      </c>
      <c r="P490">
        <v>20.8763523101807</v>
      </c>
      <c r="Q490">
        <v>20.762147903442401</v>
      </c>
      <c r="R490">
        <v>20.850793838501001</v>
      </c>
      <c r="S490">
        <v>7</v>
      </c>
      <c r="T490">
        <v>7</v>
      </c>
      <c r="U490">
        <v>6</v>
      </c>
      <c r="V490">
        <v>388</v>
      </c>
      <c r="W490">
        <v>388</v>
      </c>
      <c r="X490">
        <v>341</v>
      </c>
      <c r="Y490">
        <v>25605</v>
      </c>
      <c r="Z490">
        <v>0</v>
      </c>
      <c r="AA490">
        <v>91979</v>
      </c>
      <c r="AB490">
        <v>21669000</v>
      </c>
      <c r="AC490">
        <v>119</v>
      </c>
    </row>
    <row r="491" spans="1:29" x14ac:dyDescent="0.45">
      <c r="A491" t="s">
        <v>1076</v>
      </c>
      <c r="B491" t="s">
        <v>1077</v>
      </c>
      <c r="C491" t="s">
        <v>1078</v>
      </c>
      <c r="D491" t="s">
        <v>1079</v>
      </c>
      <c r="E491" s="2">
        <v>0.102831840515137</v>
      </c>
      <c r="F491" s="2">
        <v>0.66073817014694203</v>
      </c>
      <c r="H491">
        <v>18.7208061218262</v>
      </c>
      <c r="I491">
        <v>18.878913879394499</v>
      </c>
      <c r="J491">
        <v>18.994464874267599</v>
      </c>
      <c r="K491">
        <v>18.769269943237301</v>
      </c>
      <c r="L491">
        <v>18.9979953765869</v>
      </c>
      <c r="M491">
        <v>19.104516983032202</v>
      </c>
      <c r="N491">
        <v>19.024154663085898</v>
      </c>
      <c r="O491">
        <v>19.083530426025401</v>
      </c>
      <c r="P491">
        <v>18.8519687652588</v>
      </c>
      <c r="Q491">
        <v>19.1019802093506</v>
      </c>
      <c r="R491">
        <v>19.0074977874756</v>
      </c>
      <c r="S491">
        <v>7</v>
      </c>
      <c r="T491">
        <v>7</v>
      </c>
      <c r="U491">
        <v>7</v>
      </c>
      <c r="V491">
        <v>296</v>
      </c>
      <c r="W491">
        <v>296</v>
      </c>
      <c r="X491">
        <v>296</v>
      </c>
      <c r="Y491">
        <v>4705</v>
      </c>
      <c r="Z491">
        <v>0</v>
      </c>
      <c r="AA491">
        <v>37048</v>
      </c>
      <c r="AB491">
        <v>5508200</v>
      </c>
      <c r="AC491">
        <v>35</v>
      </c>
    </row>
    <row r="492" spans="1:29" x14ac:dyDescent="0.45">
      <c r="A492" t="s">
        <v>4234</v>
      </c>
      <c r="B492" t="s">
        <v>4235</v>
      </c>
      <c r="D492" t="s">
        <v>4235</v>
      </c>
      <c r="E492" s="2">
        <v>0.102642819285393</v>
      </c>
      <c r="F492" s="2">
        <v>0.20650981366634399</v>
      </c>
      <c r="H492">
        <v>19.0443630218506</v>
      </c>
      <c r="I492">
        <v>19.632381439208999</v>
      </c>
      <c r="J492">
        <v>18.811180114746101</v>
      </c>
      <c r="K492">
        <v>19.3087482452393</v>
      </c>
      <c r="L492">
        <v>18.9968376159668</v>
      </c>
      <c r="M492">
        <v>18.6151123046875</v>
      </c>
      <c r="N492">
        <v>18.916282653808601</v>
      </c>
      <c r="O492">
        <v>18.887981414794901</v>
      </c>
      <c r="P492">
        <v>19.401475906372099</v>
      </c>
      <c r="Q492">
        <v>19.109754562377901</v>
      </c>
      <c r="R492">
        <v>19.5382385253906</v>
      </c>
      <c r="S492">
        <v>2</v>
      </c>
      <c r="T492">
        <v>2</v>
      </c>
      <c r="U492">
        <v>2</v>
      </c>
      <c r="V492">
        <v>161</v>
      </c>
      <c r="W492">
        <v>161</v>
      </c>
      <c r="X492">
        <v>161</v>
      </c>
      <c r="Y492">
        <v>2433</v>
      </c>
      <c r="Z492">
        <v>0</v>
      </c>
      <c r="AA492">
        <v>22211</v>
      </c>
      <c r="AB492">
        <v>6421600</v>
      </c>
      <c r="AC492">
        <v>20</v>
      </c>
    </row>
    <row r="493" spans="1:29" x14ac:dyDescent="0.45">
      <c r="A493" t="s">
        <v>2841</v>
      </c>
      <c r="B493" t="s">
        <v>2842</v>
      </c>
      <c r="C493" t="s">
        <v>2843</v>
      </c>
      <c r="D493" t="s">
        <v>2844</v>
      </c>
      <c r="E493" s="2">
        <v>0.102619744837284</v>
      </c>
      <c r="F493" s="2">
        <v>0.19974002242088301</v>
      </c>
      <c r="H493">
        <v>22.856788635253899</v>
      </c>
      <c r="I493">
        <v>22.8286533355713</v>
      </c>
      <c r="J493">
        <v>23.247728347778299</v>
      </c>
      <c r="K493">
        <v>22.7047634124756</v>
      </c>
      <c r="L493">
        <v>22.710470199585</v>
      </c>
      <c r="M493">
        <v>23.2847499847412</v>
      </c>
      <c r="N493">
        <v>23.434026718139599</v>
      </c>
      <c r="O493">
        <v>23.563371658325199</v>
      </c>
      <c r="P493">
        <v>22.769996643066399</v>
      </c>
      <c r="Q493">
        <v>22.7114372253418</v>
      </c>
      <c r="R493">
        <v>22.728561401367202</v>
      </c>
      <c r="S493">
        <v>10</v>
      </c>
      <c r="T493">
        <v>10</v>
      </c>
      <c r="U493">
        <v>10</v>
      </c>
      <c r="V493">
        <v>714</v>
      </c>
      <c r="W493">
        <v>714</v>
      </c>
      <c r="X493">
        <v>714</v>
      </c>
      <c r="Y493">
        <v>16832</v>
      </c>
      <c r="Z493">
        <v>0</v>
      </c>
      <c r="AA493">
        <v>32331</v>
      </c>
      <c r="AB493">
        <v>92571000</v>
      </c>
      <c r="AC493">
        <v>257</v>
      </c>
    </row>
    <row r="494" spans="1:29" x14ac:dyDescent="0.45">
      <c r="A494" t="s">
        <v>18</v>
      </c>
      <c r="C494" t="s">
        <v>19</v>
      </c>
      <c r="D494" t="s">
        <v>20</v>
      </c>
      <c r="E494" s="2">
        <v>0.102020710706711</v>
      </c>
      <c r="F494" s="2">
        <v>4.2910132557153702E-2</v>
      </c>
      <c r="H494">
        <v>18.308126449585</v>
      </c>
      <c r="I494">
        <v>18.3092365264893</v>
      </c>
      <c r="J494">
        <v>18.896404266357401</v>
      </c>
      <c r="K494">
        <v>19.147657394409201</v>
      </c>
      <c r="L494" t="s">
        <v>12</v>
      </c>
      <c r="M494" t="s">
        <v>12</v>
      </c>
      <c r="N494" t="s">
        <v>12</v>
      </c>
      <c r="O494">
        <v>19.800460815429702</v>
      </c>
      <c r="P494">
        <v>18.1689853668213</v>
      </c>
      <c r="Q494" t="s">
        <v>12</v>
      </c>
      <c r="R494">
        <v>18.546684265136701</v>
      </c>
      <c r="S494">
        <v>4</v>
      </c>
      <c r="T494">
        <v>4</v>
      </c>
      <c r="U494">
        <v>1</v>
      </c>
      <c r="V494">
        <v>173</v>
      </c>
      <c r="W494">
        <v>173</v>
      </c>
      <c r="X494">
        <v>48</v>
      </c>
      <c r="Y494">
        <v>36568</v>
      </c>
      <c r="Z494">
        <v>0</v>
      </c>
      <c r="AA494">
        <v>23472</v>
      </c>
      <c r="AB494">
        <v>3638200</v>
      </c>
      <c r="AC494">
        <v>12</v>
      </c>
    </row>
    <row r="495" spans="1:29" x14ac:dyDescent="0.45">
      <c r="A495" t="s">
        <v>5283</v>
      </c>
      <c r="B495" t="s">
        <v>5284</v>
      </c>
      <c r="C495" t="s">
        <v>5285</v>
      </c>
      <c r="D495" t="s">
        <v>5284</v>
      </c>
      <c r="E495" s="2">
        <v>0.10179055482149101</v>
      </c>
      <c r="F495" s="2">
        <v>0.54919821023940996</v>
      </c>
      <c r="H495">
        <v>19.574426651001001</v>
      </c>
      <c r="I495">
        <v>19.612720489501999</v>
      </c>
      <c r="J495">
        <v>19.675815582275401</v>
      </c>
      <c r="K495">
        <v>19.259967803955099</v>
      </c>
      <c r="L495">
        <v>19.821447372436499</v>
      </c>
      <c r="M495">
        <v>19.717729568481399</v>
      </c>
      <c r="N495">
        <v>19.756410598754901</v>
      </c>
      <c r="O495">
        <v>19.663724899291999</v>
      </c>
      <c r="P495">
        <v>19.720954895019499</v>
      </c>
      <c r="Q495">
        <v>19.656497955322301</v>
      </c>
      <c r="R495">
        <v>19.763120651245099</v>
      </c>
      <c r="S495">
        <v>7</v>
      </c>
      <c r="T495">
        <v>7</v>
      </c>
      <c r="U495">
        <v>7</v>
      </c>
      <c r="V495">
        <v>15</v>
      </c>
      <c r="W495">
        <v>15</v>
      </c>
      <c r="X495">
        <v>15</v>
      </c>
      <c r="Y495">
        <v>11118</v>
      </c>
      <c r="Z495">
        <v>0</v>
      </c>
      <c r="AA495">
        <v>25089</v>
      </c>
      <c r="AB495">
        <v>8744100</v>
      </c>
      <c r="AC495">
        <v>88</v>
      </c>
    </row>
    <row r="496" spans="1:29" x14ac:dyDescent="0.45">
      <c r="A496" t="s">
        <v>2456</v>
      </c>
      <c r="B496" t="s">
        <v>2457</v>
      </c>
      <c r="C496" t="s">
        <v>2458</v>
      </c>
      <c r="D496" t="s">
        <v>2459</v>
      </c>
      <c r="E496" s="2">
        <v>0.10173568874597499</v>
      </c>
      <c r="F496" s="2">
        <v>0.46822723746299699</v>
      </c>
      <c r="H496">
        <v>17.890478134155298</v>
      </c>
      <c r="I496">
        <v>18.073734283447301</v>
      </c>
      <c r="J496">
        <v>17.87819480896</v>
      </c>
      <c r="K496">
        <v>17.998106002807599</v>
      </c>
      <c r="L496">
        <v>17.974157333373999</v>
      </c>
      <c r="M496">
        <v>17.7309875488281</v>
      </c>
      <c r="N496">
        <v>17.6937046051025</v>
      </c>
      <c r="O496">
        <v>18.159999847412099</v>
      </c>
      <c r="P496">
        <v>18.076137542724599</v>
      </c>
      <c r="Q496">
        <v>17.9627380371094</v>
      </c>
      <c r="R496">
        <v>18.237480163574201</v>
      </c>
      <c r="S496">
        <v>5</v>
      </c>
      <c r="T496">
        <v>5</v>
      </c>
      <c r="U496">
        <v>5</v>
      </c>
      <c r="V496">
        <v>203</v>
      </c>
      <c r="W496">
        <v>203</v>
      </c>
      <c r="X496">
        <v>203</v>
      </c>
      <c r="Y496">
        <v>52246</v>
      </c>
      <c r="Z496">
        <v>0</v>
      </c>
      <c r="AA496">
        <v>18617</v>
      </c>
      <c r="AB496">
        <v>2729400</v>
      </c>
      <c r="AC496">
        <v>16</v>
      </c>
    </row>
    <row r="497" spans="1:29" x14ac:dyDescent="0.45">
      <c r="A497" t="s">
        <v>1928</v>
      </c>
      <c r="B497" t="s">
        <v>1929</v>
      </c>
      <c r="C497" t="s">
        <v>1249</v>
      </c>
      <c r="D497" t="s">
        <v>1929</v>
      </c>
      <c r="E497" s="2">
        <v>0.101713687181473</v>
      </c>
      <c r="F497" s="2">
        <v>1.0578260421752901</v>
      </c>
      <c r="H497">
        <v>24.348814010620099</v>
      </c>
      <c r="I497">
        <v>24.3801383972168</v>
      </c>
      <c r="J497">
        <v>24.5391941070557</v>
      </c>
      <c r="K497">
        <v>24.305912017822301</v>
      </c>
      <c r="L497">
        <v>24.368129730224599</v>
      </c>
      <c r="M497">
        <v>24.492465972900401</v>
      </c>
      <c r="N497">
        <v>24.458513259887699</v>
      </c>
      <c r="O497">
        <v>24.640417098998999</v>
      </c>
      <c r="P497">
        <v>24.4236145019531</v>
      </c>
      <c r="Q497">
        <v>24.534095764160199</v>
      </c>
      <c r="R497">
        <v>24.480806350708001</v>
      </c>
      <c r="S497">
        <v>39</v>
      </c>
      <c r="T497">
        <v>39</v>
      </c>
      <c r="U497">
        <v>4</v>
      </c>
      <c r="V497">
        <v>652</v>
      </c>
      <c r="W497">
        <v>652</v>
      </c>
      <c r="X497">
        <v>55</v>
      </c>
      <c r="Y497">
        <v>75884</v>
      </c>
      <c r="Z497">
        <v>0</v>
      </c>
      <c r="AA497">
        <v>32331</v>
      </c>
      <c r="AB497">
        <v>250000000</v>
      </c>
      <c r="AC497">
        <v>735</v>
      </c>
    </row>
    <row r="498" spans="1:29" x14ac:dyDescent="0.45">
      <c r="A498" t="s">
        <v>420</v>
      </c>
      <c r="B498" t="s">
        <v>421</v>
      </c>
      <c r="C498" t="s">
        <v>422</v>
      </c>
      <c r="D498" t="s">
        <v>423</v>
      </c>
      <c r="E498" s="2">
        <v>0.100785382091999</v>
      </c>
      <c r="F498" s="2">
        <v>0.29179915785789501</v>
      </c>
      <c r="H498">
        <v>18.6151123046875</v>
      </c>
      <c r="I498">
        <v>18.502731323242202</v>
      </c>
      <c r="J498">
        <v>19.027723312377901</v>
      </c>
      <c r="K498">
        <v>18.9493198394775</v>
      </c>
      <c r="L498">
        <v>18.532218933105501</v>
      </c>
      <c r="M498">
        <v>18.7060031890869</v>
      </c>
      <c r="N498">
        <v>19.1512546539307</v>
      </c>
      <c r="O498">
        <v>19.0489177703857</v>
      </c>
      <c r="P498">
        <v>18.766263961791999</v>
      </c>
      <c r="Q498">
        <v>18.624210357666001</v>
      </c>
      <c r="R498">
        <v>18.524204254150401</v>
      </c>
      <c r="S498">
        <v>5</v>
      </c>
      <c r="T498">
        <v>5</v>
      </c>
      <c r="U498">
        <v>5</v>
      </c>
      <c r="V498">
        <v>411</v>
      </c>
      <c r="W498">
        <v>411</v>
      </c>
      <c r="X498">
        <v>411</v>
      </c>
      <c r="Y498">
        <v>22056</v>
      </c>
      <c r="Z498">
        <v>0</v>
      </c>
      <c r="AA498">
        <v>34441</v>
      </c>
      <c r="AB498">
        <v>4771200</v>
      </c>
      <c r="AC498">
        <v>33</v>
      </c>
    </row>
    <row r="499" spans="1:29" x14ac:dyDescent="0.45">
      <c r="A499" t="s">
        <v>2863</v>
      </c>
      <c r="B499" t="s">
        <v>2864</v>
      </c>
      <c r="C499" t="s">
        <v>2865</v>
      </c>
      <c r="D499" t="s">
        <v>2866</v>
      </c>
      <c r="E499" s="2">
        <v>0.100474931299686</v>
      </c>
      <c r="F499" s="2">
        <v>0.73674184083938599</v>
      </c>
      <c r="H499">
        <v>24.196781158447301</v>
      </c>
      <c r="I499">
        <v>24.248945236206101</v>
      </c>
      <c r="J499">
        <v>24.031536102294901</v>
      </c>
      <c r="K499">
        <v>24.145460128784201</v>
      </c>
      <c r="L499">
        <v>24.289260864257798</v>
      </c>
      <c r="M499">
        <v>24.096675872802699</v>
      </c>
      <c r="N499">
        <v>24.271347045898398</v>
      </c>
      <c r="O499">
        <v>24.172035217285199</v>
      </c>
      <c r="P499">
        <v>24.107173919677699</v>
      </c>
      <c r="Q499">
        <v>24.4462585449219</v>
      </c>
      <c r="R499">
        <v>24.3461093902588</v>
      </c>
      <c r="S499">
        <v>16</v>
      </c>
      <c r="T499">
        <v>16</v>
      </c>
      <c r="U499">
        <v>16</v>
      </c>
      <c r="V499">
        <v>732</v>
      </c>
      <c r="W499">
        <v>732</v>
      </c>
      <c r="X499">
        <v>732</v>
      </c>
      <c r="Y499">
        <v>2982</v>
      </c>
      <c r="Z499">
        <v>0</v>
      </c>
      <c r="AA499">
        <v>32331</v>
      </c>
      <c r="AB499">
        <v>204230000</v>
      </c>
      <c r="AC499">
        <v>377</v>
      </c>
    </row>
    <row r="500" spans="1:29" x14ac:dyDescent="0.45">
      <c r="A500" t="s">
        <v>1557</v>
      </c>
      <c r="B500" t="s">
        <v>1558</v>
      </c>
      <c r="C500" t="s">
        <v>1559</v>
      </c>
      <c r="D500" t="s">
        <v>1558</v>
      </c>
      <c r="E500" s="2">
        <v>0.100293606519699</v>
      </c>
      <c r="F500" s="2">
        <v>0.33979216217994701</v>
      </c>
      <c r="H500">
        <v>19.848962783813501</v>
      </c>
      <c r="I500">
        <v>19.969863891601602</v>
      </c>
      <c r="J500">
        <v>20.1995239257813</v>
      </c>
      <c r="K500">
        <v>20.154743194580099</v>
      </c>
      <c r="L500">
        <v>19.849786758422901</v>
      </c>
      <c r="M500">
        <v>19.738609313964801</v>
      </c>
      <c r="N500">
        <v>20.199163436889599</v>
      </c>
      <c r="O500">
        <v>20.404783248901399</v>
      </c>
      <c r="P500">
        <v>19.911359786987301</v>
      </c>
      <c r="Q500">
        <v>20.0051155090332</v>
      </c>
      <c r="R500">
        <v>19.7822875976563</v>
      </c>
      <c r="S500">
        <v>12</v>
      </c>
      <c r="T500">
        <v>12</v>
      </c>
      <c r="U500">
        <v>12</v>
      </c>
      <c r="V500">
        <v>188</v>
      </c>
      <c r="W500">
        <v>188</v>
      </c>
      <c r="X500">
        <v>188</v>
      </c>
      <c r="Y500">
        <v>12238</v>
      </c>
      <c r="Z500">
        <v>0</v>
      </c>
      <c r="AA500">
        <v>76106</v>
      </c>
      <c r="AB500">
        <v>11342000</v>
      </c>
      <c r="AC500">
        <v>89</v>
      </c>
    </row>
    <row r="501" spans="1:29" x14ac:dyDescent="0.45">
      <c r="A501" t="s">
        <v>5562</v>
      </c>
      <c r="B501" t="s">
        <v>5563</v>
      </c>
      <c r="C501" t="s">
        <v>5564</v>
      </c>
      <c r="D501" t="s">
        <v>5563</v>
      </c>
      <c r="E501" s="2">
        <v>0.100248210132122</v>
      </c>
      <c r="F501" s="2">
        <v>0.23634079098701499</v>
      </c>
      <c r="H501">
        <v>20.412866592407202</v>
      </c>
      <c r="I501">
        <v>20.136711120605501</v>
      </c>
      <c r="J501">
        <v>20.616296768188501</v>
      </c>
      <c r="K501">
        <v>19.766441345214801</v>
      </c>
      <c r="L501">
        <v>20.787000656127901</v>
      </c>
      <c r="M501">
        <v>20.603223800659201</v>
      </c>
      <c r="N501">
        <v>20.3425617218018</v>
      </c>
      <c r="O501">
        <v>20.487384796142599</v>
      </c>
      <c r="P501">
        <v>20.624620437622099</v>
      </c>
      <c r="Q501">
        <v>20.5245876312256</v>
      </c>
      <c r="R501">
        <v>20.457536697387699</v>
      </c>
      <c r="S501">
        <v>6</v>
      </c>
      <c r="T501">
        <v>6</v>
      </c>
      <c r="U501">
        <v>6</v>
      </c>
      <c r="V501">
        <v>302</v>
      </c>
      <c r="W501">
        <v>302</v>
      </c>
      <c r="X501">
        <v>302</v>
      </c>
      <c r="Y501">
        <v>27855</v>
      </c>
      <c r="Z501">
        <v>0</v>
      </c>
      <c r="AA501">
        <v>39702</v>
      </c>
      <c r="AB501">
        <v>15054000</v>
      </c>
      <c r="AC501">
        <v>75</v>
      </c>
    </row>
    <row r="502" spans="1:29" x14ac:dyDescent="0.45">
      <c r="A502" t="s">
        <v>3799</v>
      </c>
      <c r="B502" t="s">
        <v>3800</v>
      </c>
      <c r="C502" t="s">
        <v>3801</v>
      </c>
      <c r="D502" t="s">
        <v>3802</v>
      </c>
      <c r="E502" s="2">
        <v>9.9127836525440202E-2</v>
      </c>
      <c r="F502" s="2">
        <v>0.44383844733238198</v>
      </c>
      <c r="H502">
        <v>20.280366897583001</v>
      </c>
      <c r="I502">
        <v>20.073917388916001</v>
      </c>
      <c r="J502">
        <v>20.5069770812988</v>
      </c>
      <c r="K502">
        <v>20.0274257659912</v>
      </c>
      <c r="L502">
        <v>20.362817764282202</v>
      </c>
      <c r="M502">
        <v>20.419569015502901</v>
      </c>
      <c r="N502">
        <v>20.453926086425799</v>
      </c>
      <c r="O502">
        <v>20.355308532714801</v>
      </c>
      <c r="P502">
        <v>20.150039672851602</v>
      </c>
      <c r="Q502">
        <v>20.494823455810501</v>
      </c>
      <c r="R502">
        <v>20.434103012085</v>
      </c>
      <c r="S502">
        <v>9</v>
      </c>
      <c r="T502">
        <v>9</v>
      </c>
      <c r="U502">
        <v>9</v>
      </c>
      <c r="V502">
        <v>287</v>
      </c>
      <c r="W502">
        <v>287</v>
      </c>
      <c r="X502">
        <v>287</v>
      </c>
      <c r="Y502">
        <v>47436</v>
      </c>
      <c r="Z502">
        <v>0</v>
      </c>
      <c r="AA502">
        <v>44168</v>
      </c>
      <c r="AB502">
        <v>14159000</v>
      </c>
      <c r="AC502">
        <v>66</v>
      </c>
    </row>
    <row r="503" spans="1:29" x14ac:dyDescent="0.45">
      <c r="A503" t="s">
        <v>5543</v>
      </c>
      <c r="B503" t="s">
        <v>5544</v>
      </c>
      <c r="C503" t="s">
        <v>5545</v>
      </c>
      <c r="D503" t="s">
        <v>5546</v>
      </c>
      <c r="E503" s="2">
        <v>9.8302461206912994E-2</v>
      </c>
      <c r="F503" s="2">
        <v>0.22953839600086201</v>
      </c>
      <c r="H503">
        <v>20.0852451324463</v>
      </c>
      <c r="I503">
        <v>19.991062164306602</v>
      </c>
      <c r="J503">
        <v>20.3428859710693</v>
      </c>
      <c r="K503">
        <v>19.486127853393601</v>
      </c>
      <c r="L503">
        <v>20.148551940918001</v>
      </c>
      <c r="M503">
        <v>20.407484054565401</v>
      </c>
      <c r="N503">
        <v>20.2989387512207</v>
      </c>
      <c r="O503">
        <v>20.371458053588899</v>
      </c>
      <c r="P503">
        <v>19.9764518737793</v>
      </c>
      <c r="Q503">
        <v>20.354770660400401</v>
      </c>
      <c r="R503">
        <v>19.8743572235107</v>
      </c>
      <c r="S503">
        <v>8</v>
      </c>
      <c r="T503">
        <v>8</v>
      </c>
      <c r="U503">
        <v>2</v>
      </c>
      <c r="V503">
        <v>32</v>
      </c>
      <c r="W503">
        <v>32</v>
      </c>
      <c r="X503">
        <v>77</v>
      </c>
      <c r="Y503">
        <v>33056</v>
      </c>
      <c r="Z503">
        <v>0</v>
      </c>
      <c r="AA503">
        <v>54021</v>
      </c>
      <c r="AB503">
        <v>12334000</v>
      </c>
      <c r="AC503">
        <v>71</v>
      </c>
    </row>
    <row r="504" spans="1:29" x14ac:dyDescent="0.45">
      <c r="A504" t="s">
        <v>738</v>
      </c>
      <c r="B504" t="s">
        <v>739</v>
      </c>
      <c r="C504" t="s">
        <v>740</v>
      </c>
      <c r="D504" t="s">
        <v>741</v>
      </c>
      <c r="E504" s="2">
        <v>9.8256871104240404E-2</v>
      </c>
      <c r="F504" s="2">
        <v>0.43500924110412598</v>
      </c>
      <c r="H504">
        <v>21.078418731689499</v>
      </c>
      <c r="I504">
        <v>21.01051902771</v>
      </c>
      <c r="J504">
        <v>21.322071075439499</v>
      </c>
      <c r="K504">
        <v>21.019710540771499</v>
      </c>
      <c r="L504">
        <v>21.4906196594238</v>
      </c>
      <c r="M504">
        <v>21.435832977294901</v>
      </c>
      <c r="N504">
        <v>21.303684234619102</v>
      </c>
      <c r="O504">
        <v>21.351377487182599</v>
      </c>
      <c r="P504">
        <v>21.356328964233398</v>
      </c>
      <c r="Q504">
        <v>21.419517517089801</v>
      </c>
      <c r="R504">
        <v>21.191352844238299</v>
      </c>
      <c r="S504">
        <v>17</v>
      </c>
      <c r="T504">
        <v>17</v>
      </c>
      <c r="U504">
        <v>17</v>
      </c>
      <c r="V504">
        <v>152</v>
      </c>
      <c r="W504">
        <v>152</v>
      </c>
      <c r="X504">
        <v>152</v>
      </c>
      <c r="Y504">
        <v>18885</v>
      </c>
      <c r="Z504">
        <v>0</v>
      </c>
      <c r="AA504">
        <v>54767</v>
      </c>
      <c r="AB504">
        <v>28822000</v>
      </c>
      <c r="AC504">
        <v>69</v>
      </c>
    </row>
    <row r="505" spans="1:29" x14ac:dyDescent="0.45">
      <c r="A505" t="s">
        <v>782</v>
      </c>
      <c r="B505" t="s">
        <v>783</v>
      </c>
      <c r="C505" t="s">
        <v>784</v>
      </c>
      <c r="D505" t="s">
        <v>785</v>
      </c>
      <c r="E505" s="2">
        <v>9.8142944276332897E-2</v>
      </c>
      <c r="F505" s="2">
        <v>1.2070679664611801</v>
      </c>
      <c r="H505">
        <v>19.329481124877901</v>
      </c>
      <c r="I505">
        <v>19.238554000854499</v>
      </c>
      <c r="J505">
        <v>19.165554046630898</v>
      </c>
      <c r="K505">
        <v>19.134056091308601</v>
      </c>
      <c r="L505">
        <v>19.203065872192401</v>
      </c>
      <c r="M505">
        <v>19.174140930175799</v>
      </c>
      <c r="N505">
        <v>19.374050140380898</v>
      </c>
      <c r="O505">
        <v>19.342344284057599</v>
      </c>
      <c r="P505">
        <v>19.172090530395501</v>
      </c>
      <c r="Q505">
        <v>19.363073348998999</v>
      </c>
      <c r="R505">
        <v>19.276533126831101</v>
      </c>
      <c r="S505">
        <v>5</v>
      </c>
      <c r="T505">
        <v>5</v>
      </c>
      <c r="U505">
        <v>5</v>
      </c>
      <c r="V505">
        <v>381</v>
      </c>
      <c r="W505">
        <v>381</v>
      </c>
      <c r="X505">
        <v>381</v>
      </c>
      <c r="Y505">
        <v>20008</v>
      </c>
      <c r="Z505">
        <v>0</v>
      </c>
      <c r="AA505">
        <v>37685</v>
      </c>
      <c r="AB505">
        <v>6867100</v>
      </c>
      <c r="AC505">
        <v>33</v>
      </c>
    </row>
    <row r="506" spans="1:29" x14ac:dyDescent="0.45">
      <c r="A506" t="s">
        <v>1801</v>
      </c>
      <c r="B506" t="s">
        <v>1802</v>
      </c>
      <c r="C506" t="s">
        <v>1803</v>
      </c>
      <c r="D506" t="s">
        <v>1804</v>
      </c>
      <c r="E506" s="2">
        <v>9.7961872816085802E-2</v>
      </c>
      <c r="F506" s="2">
        <v>0.70432877540588401</v>
      </c>
      <c r="H506">
        <v>27.6078071594238</v>
      </c>
      <c r="I506">
        <v>27.643339157104499</v>
      </c>
      <c r="J506">
        <v>27.509300231933601</v>
      </c>
      <c r="K506">
        <v>27.6253337860107</v>
      </c>
      <c r="L506">
        <v>27.6376838684082</v>
      </c>
      <c r="M506">
        <v>27.710893630981399</v>
      </c>
      <c r="N506">
        <v>27.562746047973601</v>
      </c>
      <c r="O506">
        <v>27.913934707641602</v>
      </c>
      <c r="P506">
        <v>27.6908569335938</v>
      </c>
      <c r="Q506">
        <v>27.853052139282202</v>
      </c>
      <c r="R506">
        <v>27.581184387206999</v>
      </c>
      <c r="S506">
        <v>17</v>
      </c>
      <c r="T506">
        <v>17</v>
      </c>
      <c r="U506">
        <v>13</v>
      </c>
      <c r="V506">
        <v>784</v>
      </c>
      <c r="W506">
        <v>784</v>
      </c>
      <c r="X506">
        <v>652</v>
      </c>
      <c r="Y506">
        <v>22421</v>
      </c>
      <c r="Z506">
        <v>0</v>
      </c>
      <c r="AA506">
        <v>32331</v>
      </c>
      <c r="AB506">
        <v>2495900000</v>
      </c>
      <c r="AC506">
        <v>1476</v>
      </c>
    </row>
    <row r="507" spans="1:29" x14ac:dyDescent="0.45">
      <c r="A507" t="s">
        <v>3865</v>
      </c>
      <c r="B507" t="s">
        <v>3866</v>
      </c>
      <c r="C507" t="s">
        <v>3867</v>
      </c>
      <c r="D507" t="s">
        <v>3866</v>
      </c>
      <c r="E507" s="2">
        <v>9.7612380981445299E-2</v>
      </c>
      <c r="F507" s="2">
        <v>0.31902638077735901</v>
      </c>
      <c r="H507">
        <v>20.132072448730501</v>
      </c>
      <c r="I507">
        <v>20.061048507690401</v>
      </c>
      <c r="J507">
        <v>20.170476913452099</v>
      </c>
      <c r="K507">
        <v>20.643415451049801</v>
      </c>
      <c r="L507">
        <v>20.352293014526399</v>
      </c>
      <c r="M507">
        <v>20.450405120849599</v>
      </c>
      <c r="N507">
        <v>20.3813152313232</v>
      </c>
      <c r="O507">
        <v>20.350568771362301</v>
      </c>
      <c r="P507">
        <v>20.704298019409201</v>
      </c>
      <c r="Q507">
        <v>20.454126358032202</v>
      </c>
      <c r="R507">
        <v>20.1058464050293</v>
      </c>
      <c r="S507">
        <v>10</v>
      </c>
      <c r="T507">
        <v>10</v>
      </c>
      <c r="U507">
        <v>10</v>
      </c>
      <c r="V507">
        <v>344</v>
      </c>
      <c r="W507">
        <v>344</v>
      </c>
      <c r="X507">
        <v>344</v>
      </c>
      <c r="Y507">
        <v>67098</v>
      </c>
      <c r="Z507">
        <v>0</v>
      </c>
      <c r="AA507">
        <v>91844</v>
      </c>
      <c r="AB507">
        <v>14237000</v>
      </c>
      <c r="AC507">
        <v>78</v>
      </c>
    </row>
    <row r="508" spans="1:29" x14ac:dyDescent="0.45">
      <c r="A508" t="s">
        <v>1547</v>
      </c>
      <c r="B508" t="s">
        <v>1548</v>
      </c>
      <c r="C508" t="s">
        <v>1549</v>
      </c>
      <c r="D508" t="s">
        <v>1550</v>
      </c>
      <c r="E508" s="2">
        <v>9.7359657287597698E-2</v>
      </c>
      <c r="F508" s="2">
        <v>0.53299319744110096</v>
      </c>
      <c r="H508">
        <v>19.150609970092798</v>
      </c>
      <c r="I508">
        <v>19.0680751800537</v>
      </c>
      <c r="J508">
        <v>19.191184997558601</v>
      </c>
      <c r="K508">
        <v>18.991504669189499</v>
      </c>
      <c r="L508">
        <v>18.911111831665</v>
      </c>
      <c r="M508">
        <v>19.080177307128899</v>
      </c>
      <c r="N508">
        <v>19.184541702270501</v>
      </c>
      <c r="O508">
        <v>19.242094039916999</v>
      </c>
      <c r="P508">
        <v>18.85227394104</v>
      </c>
      <c r="Q508">
        <v>19.334291458129901</v>
      </c>
      <c r="R508">
        <v>19.2008171081543</v>
      </c>
      <c r="S508">
        <v>6</v>
      </c>
      <c r="T508">
        <v>6</v>
      </c>
      <c r="U508">
        <v>6</v>
      </c>
      <c r="V508">
        <v>253</v>
      </c>
      <c r="W508">
        <v>253</v>
      </c>
      <c r="X508">
        <v>253</v>
      </c>
      <c r="Y508">
        <v>30429</v>
      </c>
      <c r="Z508">
        <v>0</v>
      </c>
      <c r="AA508">
        <v>19861</v>
      </c>
      <c r="AB508">
        <v>5958100</v>
      </c>
      <c r="AC508">
        <v>33</v>
      </c>
    </row>
    <row r="509" spans="1:29" x14ac:dyDescent="0.45">
      <c r="A509" t="s">
        <v>4565</v>
      </c>
      <c r="B509" t="s">
        <v>4566</v>
      </c>
      <c r="C509" t="s">
        <v>4567</v>
      </c>
      <c r="D509" t="s">
        <v>4568</v>
      </c>
      <c r="E509" s="2">
        <v>9.7320877015590695E-2</v>
      </c>
      <c r="F509" s="2">
        <v>0.206719771027565</v>
      </c>
      <c r="H509">
        <v>22.440631866455099</v>
      </c>
      <c r="I509">
        <v>21.9247722625732</v>
      </c>
      <c r="J509">
        <v>22.1281127929688</v>
      </c>
      <c r="K509">
        <v>21.308193206787099</v>
      </c>
      <c r="L509">
        <v>22.381130218505898</v>
      </c>
      <c r="M509">
        <v>22.158786773681602</v>
      </c>
      <c r="N509">
        <v>22.156843185424801</v>
      </c>
      <c r="O509">
        <v>22.088741302490199</v>
      </c>
      <c r="P509">
        <v>22.030931472778299</v>
      </c>
      <c r="Q509">
        <v>22.3005046844482</v>
      </c>
      <c r="R509">
        <v>22.194272994995099</v>
      </c>
      <c r="S509">
        <v>15</v>
      </c>
      <c r="T509">
        <v>15</v>
      </c>
      <c r="U509">
        <v>15</v>
      </c>
      <c r="V509">
        <v>314</v>
      </c>
      <c r="W509">
        <v>314</v>
      </c>
      <c r="X509">
        <v>314</v>
      </c>
      <c r="Y509">
        <v>12661</v>
      </c>
      <c r="Z509">
        <v>0</v>
      </c>
      <c r="AA509">
        <v>32331</v>
      </c>
      <c r="AB509">
        <v>47862000</v>
      </c>
      <c r="AC509">
        <v>271</v>
      </c>
    </row>
    <row r="510" spans="1:29" x14ac:dyDescent="0.45">
      <c r="A510" t="s">
        <v>1530</v>
      </c>
      <c r="B510" t="s">
        <v>1531</v>
      </c>
      <c r="C510" t="s">
        <v>1532</v>
      </c>
      <c r="D510" t="s">
        <v>1533</v>
      </c>
      <c r="E510" s="2">
        <v>9.7253099083900493E-2</v>
      </c>
      <c r="F510" s="2">
        <v>0.60813367366790805</v>
      </c>
      <c r="H510">
        <v>23.731899261474599</v>
      </c>
      <c r="I510">
        <v>23.7198371887207</v>
      </c>
      <c r="J510">
        <v>23.715129852294901</v>
      </c>
      <c r="K510">
        <v>23.3336086273193</v>
      </c>
      <c r="L510">
        <v>23.700811386108398</v>
      </c>
      <c r="M510">
        <v>23.673467636108398</v>
      </c>
      <c r="N510">
        <v>23.7729377746582</v>
      </c>
      <c r="O510">
        <v>23.7792644500732</v>
      </c>
      <c r="P510">
        <v>23.5959377288818</v>
      </c>
      <c r="Q510">
        <v>23.733348846435501</v>
      </c>
      <c r="R510">
        <v>23.833738327026399</v>
      </c>
      <c r="S510">
        <v>13</v>
      </c>
      <c r="T510">
        <v>13</v>
      </c>
      <c r="U510">
        <v>13</v>
      </c>
      <c r="V510">
        <v>398</v>
      </c>
      <c r="W510">
        <v>398</v>
      </c>
      <c r="X510">
        <v>398</v>
      </c>
      <c r="Y510">
        <v>43953</v>
      </c>
      <c r="Z510">
        <v>0</v>
      </c>
      <c r="AA510">
        <v>32331</v>
      </c>
      <c r="AB510">
        <v>151080000</v>
      </c>
      <c r="AC510">
        <v>502</v>
      </c>
    </row>
    <row r="511" spans="1:29" x14ac:dyDescent="0.45">
      <c r="A511" t="s">
        <v>289</v>
      </c>
      <c r="B511" t="s">
        <v>290</v>
      </c>
      <c r="C511" t="s">
        <v>291</v>
      </c>
      <c r="D511" t="s">
        <v>292</v>
      </c>
      <c r="E511" s="2">
        <v>9.6889562904834706E-2</v>
      </c>
      <c r="F511" s="2">
        <v>0.48443722724914601</v>
      </c>
      <c r="H511">
        <v>21.555341720581101</v>
      </c>
      <c r="I511">
        <v>21.541322708129901</v>
      </c>
      <c r="J511">
        <v>21.726047515869102</v>
      </c>
      <c r="K511">
        <v>21.460840225219702</v>
      </c>
      <c r="L511">
        <v>21.883119583129901</v>
      </c>
      <c r="M511">
        <v>21.7239665985107</v>
      </c>
      <c r="N511">
        <v>21.669427871704102</v>
      </c>
      <c r="O511">
        <v>21.6090087890625</v>
      </c>
      <c r="P511">
        <v>21.69140625</v>
      </c>
      <c r="Q511">
        <v>22.0016479492188</v>
      </c>
      <c r="R511">
        <v>21.755155563354499</v>
      </c>
      <c r="S511">
        <v>9</v>
      </c>
      <c r="T511">
        <v>9</v>
      </c>
      <c r="U511">
        <v>7</v>
      </c>
      <c r="V511">
        <v>195</v>
      </c>
      <c r="W511">
        <v>195</v>
      </c>
      <c r="X511">
        <v>157</v>
      </c>
      <c r="Y511">
        <v>58751</v>
      </c>
      <c r="Z511">
        <v>0</v>
      </c>
      <c r="AA511">
        <v>91128</v>
      </c>
      <c r="AB511">
        <v>35872000</v>
      </c>
      <c r="AC511">
        <v>133</v>
      </c>
    </row>
    <row r="512" spans="1:29" x14ac:dyDescent="0.45">
      <c r="A512" t="s">
        <v>1577</v>
      </c>
      <c r="B512" t="s">
        <v>1578</v>
      </c>
      <c r="C512" t="s">
        <v>1579</v>
      </c>
      <c r="D512" t="s">
        <v>1578</v>
      </c>
      <c r="E512" s="2">
        <v>9.5946058630943298E-2</v>
      </c>
      <c r="F512" s="2">
        <v>0.28694298863411</v>
      </c>
      <c r="H512">
        <v>19.000116348266602</v>
      </c>
      <c r="I512">
        <v>18.860359191894499</v>
      </c>
      <c r="J512">
        <v>19.4159030914307</v>
      </c>
      <c r="K512">
        <v>18.960363388061499</v>
      </c>
      <c r="L512">
        <v>19.106920242309599</v>
      </c>
      <c r="M512">
        <v>19.217313766479499</v>
      </c>
      <c r="N512">
        <v>19.4467964172363</v>
      </c>
      <c r="O512">
        <v>19.4580783843994</v>
      </c>
      <c r="P512">
        <v>19.210577011108398</v>
      </c>
      <c r="Q512">
        <v>18.974100112915</v>
      </c>
      <c r="R512">
        <v>18.857658386230501</v>
      </c>
      <c r="S512">
        <v>6</v>
      </c>
      <c r="T512">
        <v>6</v>
      </c>
      <c r="U512">
        <v>6</v>
      </c>
      <c r="V512">
        <v>326</v>
      </c>
      <c r="W512">
        <v>326</v>
      </c>
      <c r="X512">
        <v>326</v>
      </c>
      <c r="Y512">
        <v>28532</v>
      </c>
      <c r="Z512">
        <v>0</v>
      </c>
      <c r="AA512">
        <v>27628</v>
      </c>
      <c r="AB512">
        <v>6181400</v>
      </c>
      <c r="AC512">
        <v>23</v>
      </c>
    </row>
    <row r="513" spans="1:29" x14ac:dyDescent="0.45">
      <c r="A513" t="s">
        <v>2586</v>
      </c>
      <c r="B513" t="s">
        <v>2587</v>
      </c>
      <c r="C513" t="s">
        <v>2588</v>
      </c>
      <c r="D513" t="s">
        <v>2589</v>
      </c>
      <c r="E513" s="2">
        <v>9.5586016774177607E-2</v>
      </c>
      <c r="F513" s="2">
        <v>0.59804606437683105</v>
      </c>
      <c r="H513">
        <v>19.674884796142599</v>
      </c>
      <c r="I513">
        <v>19.4380493164063</v>
      </c>
      <c r="J513">
        <v>19.7773036956787</v>
      </c>
      <c r="K513">
        <v>19.5161647796631</v>
      </c>
      <c r="L513">
        <v>19.7498474121094</v>
      </c>
      <c r="M513">
        <v>19.5995063781738</v>
      </c>
      <c r="N513">
        <v>19.8062953948975</v>
      </c>
      <c r="O513">
        <v>19.7859001159668</v>
      </c>
      <c r="P513">
        <v>19.624834060668899</v>
      </c>
      <c r="Q513">
        <v>19.8352241516113</v>
      </c>
      <c r="R513">
        <v>19.555473327636701</v>
      </c>
      <c r="S513">
        <v>4</v>
      </c>
      <c r="T513">
        <v>4</v>
      </c>
      <c r="U513">
        <v>4</v>
      </c>
      <c r="V513">
        <v>274</v>
      </c>
      <c r="W513">
        <v>274</v>
      </c>
      <c r="X513">
        <v>274</v>
      </c>
      <c r="Y513">
        <v>19667</v>
      </c>
      <c r="Z513">
        <v>0</v>
      </c>
      <c r="AA513">
        <v>26071</v>
      </c>
      <c r="AB513">
        <v>8835600</v>
      </c>
      <c r="AC513">
        <v>59</v>
      </c>
    </row>
    <row r="514" spans="1:29" x14ac:dyDescent="0.45">
      <c r="A514" t="s">
        <v>4005</v>
      </c>
      <c r="B514" t="s">
        <v>4006</v>
      </c>
      <c r="C514" t="s">
        <v>4007</v>
      </c>
      <c r="D514" t="s">
        <v>4008</v>
      </c>
      <c r="E514" s="2">
        <v>9.4419158995151506E-2</v>
      </c>
      <c r="F514" s="2">
        <v>0.38794752955436701</v>
      </c>
      <c r="H514">
        <v>18.743236541748001</v>
      </c>
      <c r="I514">
        <v>18.475599288940401</v>
      </c>
      <c r="J514">
        <v>18.723108291626001</v>
      </c>
      <c r="K514">
        <v>18.428941726684599</v>
      </c>
      <c r="L514">
        <v>19.0282897949219</v>
      </c>
      <c r="M514">
        <v>18.7046203613281</v>
      </c>
      <c r="N514">
        <v>18.643115997314499</v>
      </c>
      <c r="O514">
        <v>18.6640720367432</v>
      </c>
      <c r="P514">
        <v>18.791824340820298</v>
      </c>
      <c r="Q514">
        <v>18.908563613891602</v>
      </c>
      <c r="R514">
        <v>18.884349822998001</v>
      </c>
      <c r="S514">
        <v>6</v>
      </c>
      <c r="T514">
        <v>6</v>
      </c>
      <c r="U514">
        <v>6</v>
      </c>
      <c r="V514">
        <v>219</v>
      </c>
      <c r="W514">
        <v>219</v>
      </c>
      <c r="X514">
        <v>219</v>
      </c>
      <c r="Y514">
        <v>5793</v>
      </c>
      <c r="Z514">
        <v>0</v>
      </c>
      <c r="AA514">
        <v>1583</v>
      </c>
      <c r="AB514">
        <v>4599800</v>
      </c>
      <c r="AC514">
        <v>15</v>
      </c>
    </row>
    <row r="515" spans="1:29" x14ac:dyDescent="0.45">
      <c r="A515" t="s">
        <v>3851</v>
      </c>
      <c r="B515" t="s">
        <v>3852</v>
      </c>
      <c r="C515" t="s">
        <v>3853</v>
      </c>
      <c r="D515" t="s">
        <v>3854</v>
      </c>
      <c r="E515" s="2">
        <v>9.4248771667480497E-2</v>
      </c>
      <c r="F515" s="2">
        <v>0.59429544210434004</v>
      </c>
      <c r="H515">
        <v>21.595094680786101</v>
      </c>
      <c r="I515">
        <v>21.419929504394499</v>
      </c>
      <c r="J515">
        <v>21.616970062255898</v>
      </c>
      <c r="K515">
        <v>21.332216262817401</v>
      </c>
      <c r="L515">
        <v>21.359281539916999</v>
      </c>
      <c r="M515">
        <v>21.4344596862793</v>
      </c>
      <c r="N515">
        <v>21.525209426879901</v>
      </c>
      <c r="O515">
        <v>21.595277786254901</v>
      </c>
      <c r="P515">
        <v>21.3304653167725</v>
      </c>
      <c r="Q515">
        <v>21.638210296630898</v>
      </c>
      <c r="R515">
        <v>21.680374145507798</v>
      </c>
      <c r="S515">
        <v>12</v>
      </c>
      <c r="T515">
        <v>12</v>
      </c>
      <c r="U515">
        <v>11</v>
      </c>
      <c r="V515">
        <v>222</v>
      </c>
      <c r="W515">
        <v>222</v>
      </c>
      <c r="X515">
        <v>211</v>
      </c>
      <c r="Y515">
        <v>12359</v>
      </c>
      <c r="Z515">
        <v>0</v>
      </c>
      <c r="AA515">
        <v>12801</v>
      </c>
      <c r="AB515">
        <v>31348000</v>
      </c>
      <c r="AC515">
        <v>140</v>
      </c>
    </row>
    <row r="516" spans="1:29" x14ac:dyDescent="0.45">
      <c r="A516" t="s">
        <v>4066</v>
      </c>
      <c r="B516" t="s">
        <v>4067</v>
      </c>
      <c r="C516" t="s">
        <v>4068</v>
      </c>
      <c r="D516" t="s">
        <v>4069</v>
      </c>
      <c r="E516" s="2">
        <v>9.3489326536655398E-2</v>
      </c>
      <c r="F516" s="2">
        <v>0.416372060775757</v>
      </c>
      <c r="H516">
        <v>21.772092819213899</v>
      </c>
      <c r="I516">
        <v>21.6676540374756</v>
      </c>
      <c r="J516">
        <v>21.961410522460898</v>
      </c>
      <c r="K516">
        <v>21.5798034667969</v>
      </c>
      <c r="L516">
        <v>21.490766525268601</v>
      </c>
      <c r="M516">
        <v>21.892450332641602</v>
      </c>
      <c r="N516">
        <v>21.917179107666001</v>
      </c>
      <c r="O516">
        <v>21.884647369384801</v>
      </c>
      <c r="P516">
        <v>21.580263137817401</v>
      </c>
      <c r="Q516">
        <v>21.772575378418001</v>
      </c>
      <c r="R516">
        <v>21.9495964050293</v>
      </c>
      <c r="S516">
        <v>12</v>
      </c>
      <c r="T516">
        <v>12</v>
      </c>
      <c r="U516">
        <v>12</v>
      </c>
      <c r="V516">
        <v>254</v>
      </c>
      <c r="W516">
        <v>254</v>
      </c>
      <c r="X516">
        <v>254</v>
      </c>
      <c r="Y516">
        <v>94629</v>
      </c>
      <c r="Z516">
        <v>0</v>
      </c>
      <c r="AA516">
        <v>28801</v>
      </c>
      <c r="AB516">
        <v>44086000</v>
      </c>
      <c r="AC516">
        <v>207</v>
      </c>
    </row>
    <row r="517" spans="1:29" x14ac:dyDescent="0.45">
      <c r="A517" t="s">
        <v>3580</v>
      </c>
      <c r="B517" t="s">
        <v>3581</v>
      </c>
      <c r="C517" t="s">
        <v>3582</v>
      </c>
      <c r="D517" t="s">
        <v>3581</v>
      </c>
      <c r="E517" s="2">
        <v>9.3313217163085896E-2</v>
      </c>
      <c r="F517" s="2">
        <v>7.3209121823310894E-2</v>
      </c>
      <c r="H517">
        <v>18.395818710327099</v>
      </c>
      <c r="I517">
        <v>18.3756427764893</v>
      </c>
      <c r="J517">
        <v>18.495292663574201</v>
      </c>
      <c r="K517">
        <v>18.384691238403299</v>
      </c>
      <c r="L517" t="s">
        <v>12</v>
      </c>
      <c r="M517">
        <v>18.5461940765381</v>
      </c>
      <c r="N517">
        <v>18.777063369751001</v>
      </c>
      <c r="O517">
        <v>19.089828491210898</v>
      </c>
      <c r="P517">
        <v>18.552436828613299</v>
      </c>
      <c r="Q517" t="s">
        <v>12</v>
      </c>
      <c r="R517">
        <v>18.4372158050537</v>
      </c>
      <c r="S517">
        <v>5</v>
      </c>
      <c r="T517">
        <v>5</v>
      </c>
      <c r="U517">
        <v>5</v>
      </c>
      <c r="V517">
        <v>158</v>
      </c>
      <c r="W517">
        <v>158</v>
      </c>
      <c r="X517">
        <v>158</v>
      </c>
      <c r="Y517">
        <v>43096</v>
      </c>
      <c r="Z517">
        <v>0</v>
      </c>
      <c r="AA517">
        <v>17708</v>
      </c>
      <c r="AB517">
        <v>4546400</v>
      </c>
      <c r="AC517">
        <v>15</v>
      </c>
    </row>
    <row r="518" spans="1:29" x14ac:dyDescent="0.45">
      <c r="A518" t="s">
        <v>2820</v>
      </c>
      <c r="B518" t="s">
        <v>2821</v>
      </c>
      <c r="C518" t="s">
        <v>2822</v>
      </c>
      <c r="D518" t="s">
        <v>2823</v>
      </c>
      <c r="E518" s="2">
        <v>9.2796899378299699E-2</v>
      </c>
      <c r="F518" s="2">
        <v>4.8849545419216198E-2</v>
      </c>
      <c r="H518">
        <v>17.942720413208001</v>
      </c>
      <c r="I518">
        <v>19.353284835815401</v>
      </c>
      <c r="J518">
        <v>19.1325492858887</v>
      </c>
      <c r="K518" t="s">
        <v>12</v>
      </c>
      <c r="L518">
        <v>19.4711399078369</v>
      </c>
      <c r="M518">
        <v>19.464235305786101</v>
      </c>
      <c r="N518">
        <v>19.7402248382568</v>
      </c>
      <c r="O518">
        <v>19.910701751708999</v>
      </c>
      <c r="P518">
        <v>19.899076461791999</v>
      </c>
      <c r="Q518">
        <v>18.4972820281982</v>
      </c>
      <c r="R518" t="s">
        <v>12</v>
      </c>
      <c r="S518">
        <v>3</v>
      </c>
      <c r="T518">
        <v>3</v>
      </c>
      <c r="U518">
        <v>3</v>
      </c>
      <c r="V518">
        <v>321</v>
      </c>
      <c r="W518">
        <v>321</v>
      </c>
      <c r="X518">
        <v>321</v>
      </c>
      <c r="Y518">
        <v>12454</v>
      </c>
      <c r="Z518">
        <v>0</v>
      </c>
      <c r="AA518">
        <v>50714</v>
      </c>
      <c r="AB518">
        <v>7324700</v>
      </c>
      <c r="AC518">
        <v>38</v>
      </c>
    </row>
    <row r="519" spans="1:29" x14ac:dyDescent="0.45">
      <c r="A519" t="s">
        <v>5042</v>
      </c>
      <c r="B519" t="s">
        <v>5043</v>
      </c>
      <c r="C519" t="s">
        <v>5044</v>
      </c>
      <c r="D519" t="s">
        <v>5043</v>
      </c>
      <c r="E519" s="2">
        <v>9.2404812574386597E-2</v>
      </c>
      <c r="F519" s="2">
        <v>9.7010858356952695E-2</v>
      </c>
      <c r="H519">
        <v>17.872074127197301</v>
      </c>
      <c r="I519">
        <v>17.954412460327099</v>
      </c>
      <c r="J519">
        <v>18.0209045410156</v>
      </c>
      <c r="K519" t="s">
        <v>12</v>
      </c>
      <c r="L519">
        <v>18.370203018188501</v>
      </c>
      <c r="M519">
        <v>18.4146022796631</v>
      </c>
      <c r="N519">
        <v>17.7795009613037</v>
      </c>
      <c r="O519" t="s">
        <v>12</v>
      </c>
      <c r="P519">
        <v>18.401828765869102</v>
      </c>
      <c r="Q519">
        <v>18.4139003753662</v>
      </c>
      <c r="R519">
        <v>17.9986572265625</v>
      </c>
      <c r="S519">
        <v>3</v>
      </c>
      <c r="T519">
        <v>3</v>
      </c>
      <c r="U519">
        <v>3</v>
      </c>
      <c r="V519">
        <v>177</v>
      </c>
      <c r="W519">
        <v>177</v>
      </c>
      <c r="X519">
        <v>177</v>
      </c>
      <c r="Y519">
        <v>27974</v>
      </c>
      <c r="Z519">
        <v>0</v>
      </c>
      <c r="AA519">
        <v>19623</v>
      </c>
      <c r="AB519">
        <v>2916600</v>
      </c>
      <c r="AC519">
        <v>33</v>
      </c>
    </row>
    <row r="520" spans="1:29" x14ac:dyDescent="0.45">
      <c r="A520" t="s">
        <v>2981</v>
      </c>
      <c r="B520" t="s">
        <v>2982</v>
      </c>
      <c r="C520" t="s">
        <v>2983</v>
      </c>
      <c r="D520" t="s">
        <v>2984</v>
      </c>
      <c r="E520" s="2">
        <v>9.1699793934822096E-2</v>
      </c>
      <c r="F520" s="2">
        <v>0.20491345226764701</v>
      </c>
      <c r="H520">
        <v>19.6857204437256</v>
      </c>
      <c r="I520">
        <v>19.559585571289102</v>
      </c>
      <c r="J520">
        <v>19.234981536865199</v>
      </c>
      <c r="K520">
        <v>19.268857955932599</v>
      </c>
      <c r="L520">
        <v>18.864173889160199</v>
      </c>
      <c r="M520">
        <v>19.463136672973601</v>
      </c>
      <c r="N520">
        <v>19.250261306762699</v>
      </c>
      <c r="O520">
        <v>19.080072402954102</v>
      </c>
      <c r="P520">
        <v>19.367773056030298</v>
      </c>
      <c r="Q520">
        <v>19.840888977050799</v>
      </c>
      <c r="R520">
        <v>19.6498832702637</v>
      </c>
      <c r="S520">
        <v>6</v>
      </c>
      <c r="T520">
        <v>6</v>
      </c>
      <c r="U520">
        <v>6</v>
      </c>
      <c r="V520">
        <v>135</v>
      </c>
      <c r="W520">
        <v>135</v>
      </c>
      <c r="X520">
        <v>135</v>
      </c>
      <c r="Y520">
        <v>54079</v>
      </c>
      <c r="Z520">
        <v>0</v>
      </c>
      <c r="AA520">
        <v>18324</v>
      </c>
      <c r="AB520">
        <v>8299500</v>
      </c>
      <c r="AC520">
        <v>68</v>
      </c>
    </row>
    <row r="521" spans="1:29" x14ac:dyDescent="0.45">
      <c r="A521" t="s">
        <v>4645</v>
      </c>
      <c r="B521" t="s">
        <v>4646</v>
      </c>
      <c r="C521" t="s">
        <v>4647</v>
      </c>
      <c r="D521" t="s">
        <v>4646</v>
      </c>
      <c r="E521" s="2">
        <v>9.1455839574337006E-2</v>
      </c>
      <c r="F521" s="2">
        <v>0.16113574802875499</v>
      </c>
      <c r="H521">
        <v>21.777158737182599</v>
      </c>
      <c r="I521">
        <v>22.365650177001999</v>
      </c>
      <c r="J521">
        <v>21.9265460968018</v>
      </c>
      <c r="K521">
        <v>21.9972438812256</v>
      </c>
      <c r="L521">
        <v>21.8758640289307</v>
      </c>
      <c r="M521">
        <v>22.1238899230957</v>
      </c>
      <c r="N521">
        <v>21.444755554199201</v>
      </c>
      <c r="O521">
        <v>21.748659133911101</v>
      </c>
      <c r="P521">
        <v>22.641874313354499</v>
      </c>
      <c r="Q521">
        <v>22.462713241577099</v>
      </c>
      <c r="R521">
        <v>22.214570999145501</v>
      </c>
      <c r="S521">
        <v>4</v>
      </c>
      <c r="T521">
        <v>4</v>
      </c>
      <c r="U521">
        <v>4</v>
      </c>
      <c r="V521">
        <v>366</v>
      </c>
      <c r="W521">
        <v>366</v>
      </c>
      <c r="X521">
        <v>366</v>
      </c>
      <c r="Y521">
        <v>97681</v>
      </c>
      <c r="Z521">
        <v>0</v>
      </c>
      <c r="AA521">
        <v>15142</v>
      </c>
      <c r="AB521">
        <v>46616000</v>
      </c>
      <c r="AC521">
        <v>53</v>
      </c>
    </row>
    <row r="522" spans="1:29" x14ac:dyDescent="0.45">
      <c r="A522" t="s">
        <v>4973</v>
      </c>
      <c r="B522" t="s">
        <v>4974</v>
      </c>
      <c r="C522" t="s">
        <v>4975</v>
      </c>
      <c r="D522" t="s">
        <v>4976</v>
      </c>
      <c r="E522" s="2">
        <v>9.14040878415108E-2</v>
      </c>
      <c r="F522" s="2">
        <v>9.2847973108291598E-2</v>
      </c>
      <c r="H522">
        <v>18.855775833129901</v>
      </c>
      <c r="I522">
        <v>18.995182037353501</v>
      </c>
      <c r="J522">
        <v>18.5125637054443</v>
      </c>
      <c r="K522">
        <v>18.926916122436499</v>
      </c>
      <c r="L522" t="s">
        <v>12</v>
      </c>
      <c r="M522">
        <v>18.964797973632798</v>
      </c>
      <c r="N522">
        <v>18.4791164398193</v>
      </c>
      <c r="O522">
        <v>18.326280593872099</v>
      </c>
      <c r="P522">
        <v>18.641494750976602</v>
      </c>
      <c r="Q522">
        <v>18.707553863525401</v>
      </c>
      <c r="R522">
        <v>19.022638320922901</v>
      </c>
      <c r="S522">
        <v>5</v>
      </c>
      <c r="T522">
        <v>5</v>
      </c>
      <c r="U522">
        <v>5</v>
      </c>
      <c r="V522">
        <v>337</v>
      </c>
      <c r="W522">
        <v>337</v>
      </c>
      <c r="X522">
        <v>337</v>
      </c>
      <c r="Y522">
        <v>3467</v>
      </c>
      <c r="Z522">
        <v>0</v>
      </c>
      <c r="AA522">
        <v>27598</v>
      </c>
      <c r="AB522">
        <v>4484800</v>
      </c>
      <c r="AC522">
        <v>34</v>
      </c>
    </row>
    <row r="523" spans="1:29" x14ac:dyDescent="0.45">
      <c r="A523" t="s">
        <v>2445</v>
      </c>
      <c r="B523" t="s">
        <v>2446</v>
      </c>
      <c r="C523" t="s">
        <v>2447</v>
      </c>
      <c r="D523" t="s">
        <v>2448</v>
      </c>
      <c r="E523" s="2">
        <v>9.1283924877643599E-2</v>
      </c>
      <c r="F523" s="2">
        <v>0.50884008407592796</v>
      </c>
      <c r="H523">
        <v>20.189062118530298</v>
      </c>
      <c r="I523">
        <v>20.121488571166999</v>
      </c>
      <c r="J523">
        <v>20.492870330810501</v>
      </c>
      <c r="K523">
        <v>20.232219696044901</v>
      </c>
      <c r="L523">
        <v>20.220695495605501</v>
      </c>
      <c r="M523">
        <v>20.090293884277301</v>
      </c>
      <c r="N523">
        <v>20.4676208496094</v>
      </c>
      <c r="O523">
        <v>20.250839233398398</v>
      </c>
      <c r="P523">
        <v>20.4512119293213</v>
      </c>
      <c r="Q523">
        <v>20.250492095947301</v>
      </c>
      <c r="R523">
        <v>20.158447265625</v>
      </c>
      <c r="S523">
        <v>7</v>
      </c>
      <c r="T523">
        <v>7</v>
      </c>
      <c r="U523">
        <v>7</v>
      </c>
      <c r="V523">
        <v>132</v>
      </c>
      <c r="W523">
        <v>132</v>
      </c>
      <c r="X523">
        <v>132</v>
      </c>
      <c r="Y523">
        <v>79481</v>
      </c>
      <c r="Z523">
        <v>0</v>
      </c>
      <c r="AA523">
        <v>20202</v>
      </c>
      <c r="AB523">
        <v>13328000</v>
      </c>
      <c r="AC523">
        <v>49</v>
      </c>
    </row>
    <row r="524" spans="1:29" x14ac:dyDescent="0.45">
      <c r="A524" t="s">
        <v>2467</v>
      </c>
      <c r="B524" t="s">
        <v>2468</v>
      </c>
      <c r="C524" t="s">
        <v>2469</v>
      </c>
      <c r="D524" t="s">
        <v>2468</v>
      </c>
      <c r="E524" s="2">
        <v>9.1269813477992998E-2</v>
      </c>
      <c r="F524" s="2">
        <v>0.18352876603603399</v>
      </c>
      <c r="H524">
        <v>18.5421543121338</v>
      </c>
      <c r="I524">
        <v>18.459400177001999</v>
      </c>
      <c r="J524" t="s">
        <v>12</v>
      </c>
      <c r="K524">
        <v>18.375005722045898</v>
      </c>
      <c r="L524">
        <v>18.395191192626999</v>
      </c>
      <c r="M524">
        <v>18.259807586669901</v>
      </c>
      <c r="N524">
        <v>18.608089447021499</v>
      </c>
      <c r="O524">
        <v>18.3956089019775</v>
      </c>
      <c r="P524">
        <v>18.171724319458001</v>
      </c>
      <c r="Q524">
        <v>18.233974456787099</v>
      </c>
      <c r="R524">
        <v>18.264167785644499</v>
      </c>
      <c r="S524">
        <v>3</v>
      </c>
      <c r="T524">
        <v>3</v>
      </c>
      <c r="U524">
        <v>3</v>
      </c>
      <c r="V524">
        <v>114</v>
      </c>
      <c r="W524">
        <v>114</v>
      </c>
      <c r="X524">
        <v>114</v>
      </c>
      <c r="Y524">
        <v>33466</v>
      </c>
      <c r="Z524">
        <v>49652</v>
      </c>
      <c r="AA524">
        <v>48653</v>
      </c>
      <c r="AB524">
        <v>3308200</v>
      </c>
      <c r="AC524">
        <v>22</v>
      </c>
    </row>
    <row r="525" spans="1:29" x14ac:dyDescent="0.45">
      <c r="A525" t="s">
        <v>1991</v>
      </c>
      <c r="B525" t="s">
        <v>1992</v>
      </c>
      <c r="C525" t="s">
        <v>1993</v>
      </c>
      <c r="D525" t="s">
        <v>1994</v>
      </c>
      <c r="E525" s="2">
        <v>9.1191165149211897E-2</v>
      </c>
      <c r="F525" s="2">
        <v>7.1193628013134003E-2</v>
      </c>
      <c r="H525">
        <v>18.568408966064499</v>
      </c>
      <c r="I525">
        <v>18.4536247253418</v>
      </c>
      <c r="J525">
        <v>18.485027313232401</v>
      </c>
      <c r="K525">
        <v>18.4870700836182</v>
      </c>
      <c r="L525" t="s">
        <v>12</v>
      </c>
      <c r="M525" t="s">
        <v>12</v>
      </c>
      <c r="N525">
        <v>18.743894577026399</v>
      </c>
      <c r="O525">
        <v>18.746028900146499</v>
      </c>
      <c r="P525" t="s">
        <v>12</v>
      </c>
      <c r="Q525" t="s">
        <v>12</v>
      </c>
      <c r="R525">
        <v>18.761791229248001</v>
      </c>
      <c r="S525">
        <v>5</v>
      </c>
      <c r="T525">
        <v>3</v>
      </c>
      <c r="U525">
        <v>1</v>
      </c>
      <c r="V525">
        <v>24</v>
      </c>
      <c r="W525">
        <v>175</v>
      </c>
      <c r="X525">
        <v>85</v>
      </c>
      <c r="Y525">
        <v>40084</v>
      </c>
      <c r="Z525">
        <v>0</v>
      </c>
      <c r="AA525">
        <v>38854</v>
      </c>
      <c r="AB525">
        <v>3208000</v>
      </c>
      <c r="AC525">
        <v>28</v>
      </c>
    </row>
    <row r="526" spans="1:29" x14ac:dyDescent="0.45">
      <c r="A526" t="s">
        <v>4821</v>
      </c>
      <c r="B526" t="s">
        <v>4822</v>
      </c>
      <c r="C526" t="s">
        <v>4823</v>
      </c>
      <c r="D526" t="s">
        <v>4824</v>
      </c>
      <c r="E526" s="2">
        <v>9.0698622167110401E-2</v>
      </c>
      <c r="F526" s="2">
        <v>0.42808547616004899</v>
      </c>
      <c r="H526">
        <v>18.209672927856399</v>
      </c>
      <c r="I526">
        <v>18.326192855835</v>
      </c>
      <c r="J526">
        <v>18.135959625244102</v>
      </c>
      <c r="K526">
        <v>18.586847305297901</v>
      </c>
      <c r="L526">
        <v>18.518260955810501</v>
      </c>
      <c r="M526">
        <v>18.431798934936499</v>
      </c>
      <c r="N526">
        <v>18.314777374267599</v>
      </c>
      <c r="O526">
        <v>18.378862380981399</v>
      </c>
      <c r="P526">
        <v>18.476984024047901</v>
      </c>
      <c r="Q526">
        <v>18.6759357452393</v>
      </c>
      <c r="R526">
        <v>18.447544097900401</v>
      </c>
      <c r="S526">
        <v>3</v>
      </c>
      <c r="T526">
        <v>3</v>
      </c>
      <c r="U526">
        <v>1</v>
      </c>
      <c r="V526">
        <v>164</v>
      </c>
      <c r="W526">
        <v>164</v>
      </c>
      <c r="X526">
        <v>3</v>
      </c>
      <c r="Y526">
        <v>32151</v>
      </c>
      <c r="Z526">
        <v>0</v>
      </c>
      <c r="AA526">
        <v>1662</v>
      </c>
      <c r="AB526">
        <v>3669800</v>
      </c>
      <c r="AC526">
        <v>48</v>
      </c>
    </row>
    <row r="527" spans="1:29" x14ac:dyDescent="0.45">
      <c r="A527" t="s">
        <v>5208</v>
      </c>
      <c r="B527" t="s">
        <v>5209</v>
      </c>
      <c r="C527" t="s">
        <v>5210</v>
      </c>
      <c r="D527" t="s">
        <v>5209</v>
      </c>
      <c r="E527" s="2">
        <v>9.0687178075313596E-2</v>
      </c>
      <c r="F527" s="2">
        <v>0.35695031285286</v>
      </c>
      <c r="H527">
        <v>20.3556308746338</v>
      </c>
      <c r="I527">
        <v>20.258680343627901</v>
      </c>
      <c r="J527">
        <v>19.876426696777301</v>
      </c>
      <c r="K527">
        <v>20.178279876708999</v>
      </c>
      <c r="L527">
        <v>20.468914031982401</v>
      </c>
      <c r="M527">
        <v>20.255226135253899</v>
      </c>
      <c r="N527">
        <v>20.145816802978501</v>
      </c>
      <c r="O527">
        <v>20.164352416992202</v>
      </c>
      <c r="P527">
        <v>20.5049438476563</v>
      </c>
      <c r="Q527">
        <v>20.347976684570298</v>
      </c>
      <c r="R527">
        <v>20.451311111450199</v>
      </c>
      <c r="S527">
        <v>8</v>
      </c>
      <c r="T527">
        <v>8</v>
      </c>
      <c r="U527">
        <v>8</v>
      </c>
      <c r="V527">
        <v>214</v>
      </c>
      <c r="W527">
        <v>214</v>
      </c>
      <c r="X527">
        <v>214</v>
      </c>
      <c r="Y527">
        <v>74691</v>
      </c>
      <c r="Z527">
        <v>0</v>
      </c>
      <c r="AA527">
        <v>86101</v>
      </c>
      <c r="AB527">
        <v>13368000</v>
      </c>
      <c r="AC527">
        <v>52</v>
      </c>
    </row>
    <row r="528" spans="1:29" x14ac:dyDescent="0.45">
      <c r="A528" t="s">
        <v>2020</v>
      </c>
      <c r="B528" t="s">
        <v>2021</v>
      </c>
      <c r="C528" t="s">
        <v>2022</v>
      </c>
      <c r="D528" t="s">
        <v>2021</v>
      </c>
      <c r="E528" s="2">
        <v>9.0345188975334195E-2</v>
      </c>
      <c r="F528" s="2">
        <v>0.58904308080673196</v>
      </c>
      <c r="H528">
        <v>24.346244812011701</v>
      </c>
      <c r="I528">
        <v>24.314928054809599</v>
      </c>
      <c r="J528">
        <v>24.4251518249512</v>
      </c>
      <c r="K528">
        <v>24.002988815307599</v>
      </c>
      <c r="L528">
        <v>24.351646423339801</v>
      </c>
      <c r="M528">
        <v>24.3590412139893</v>
      </c>
      <c r="N528">
        <v>24.2889804840088</v>
      </c>
      <c r="O528">
        <v>24.3227863311768</v>
      </c>
      <c r="P528">
        <v>24.441770553588899</v>
      </c>
      <c r="Q528">
        <v>24.435426712036101</v>
      </c>
      <c r="R528">
        <v>24.462762832641602</v>
      </c>
      <c r="S528">
        <v>28</v>
      </c>
      <c r="T528">
        <v>26</v>
      </c>
      <c r="U528">
        <v>26</v>
      </c>
      <c r="V528">
        <v>46</v>
      </c>
      <c r="W528">
        <v>46</v>
      </c>
      <c r="X528">
        <v>46</v>
      </c>
      <c r="Y528">
        <v>72421</v>
      </c>
      <c r="Z528">
        <v>0</v>
      </c>
      <c r="AA528">
        <v>32331</v>
      </c>
      <c r="AB528">
        <v>226160000</v>
      </c>
      <c r="AC528">
        <v>620</v>
      </c>
    </row>
    <row r="529" spans="1:29" x14ac:dyDescent="0.45">
      <c r="A529" t="s">
        <v>4522</v>
      </c>
      <c r="B529" t="s">
        <v>4523</v>
      </c>
      <c r="C529" t="s">
        <v>4524</v>
      </c>
      <c r="D529" t="s">
        <v>4525</v>
      </c>
      <c r="E529" s="2">
        <v>8.9834973216056796E-2</v>
      </c>
      <c r="F529" s="2">
        <v>0.34032186865806602</v>
      </c>
      <c r="H529">
        <v>21.9733371734619</v>
      </c>
      <c r="I529">
        <v>22.056459426879901</v>
      </c>
      <c r="J529">
        <v>21.762351989746101</v>
      </c>
      <c r="K529">
        <v>22.181468963623001</v>
      </c>
      <c r="L529">
        <v>21.524873733520501</v>
      </c>
      <c r="M529">
        <v>21.9236850738525</v>
      </c>
      <c r="N529">
        <v>22.042432785034201</v>
      </c>
      <c r="O529">
        <v>22.0189304351807</v>
      </c>
      <c r="P529">
        <v>21.8902263641357</v>
      </c>
      <c r="Q529">
        <v>22.156751632690401</v>
      </c>
      <c r="R529">
        <v>21.8593139648438</v>
      </c>
      <c r="S529">
        <v>9</v>
      </c>
      <c r="T529">
        <v>9</v>
      </c>
      <c r="U529">
        <v>9</v>
      </c>
      <c r="V529">
        <v>704</v>
      </c>
      <c r="W529">
        <v>704</v>
      </c>
      <c r="X529">
        <v>704</v>
      </c>
      <c r="Y529">
        <v>20021</v>
      </c>
      <c r="Z529">
        <v>0</v>
      </c>
      <c r="AA529">
        <v>11509</v>
      </c>
      <c r="AB529">
        <v>43856000</v>
      </c>
      <c r="AC529">
        <v>167</v>
      </c>
    </row>
    <row r="530" spans="1:29" x14ac:dyDescent="0.45">
      <c r="A530" t="s">
        <v>2884</v>
      </c>
      <c r="B530" t="s">
        <v>2885</v>
      </c>
      <c r="C530" t="s">
        <v>2886</v>
      </c>
      <c r="D530" t="s">
        <v>2885</v>
      </c>
      <c r="E530" s="2">
        <v>8.9625038206577301E-2</v>
      </c>
      <c r="F530" s="2">
        <v>0.43498969078063998</v>
      </c>
      <c r="H530">
        <v>25.641273498535199</v>
      </c>
      <c r="I530">
        <v>25.636302947998001</v>
      </c>
      <c r="J530">
        <v>25.929515838623001</v>
      </c>
      <c r="K530">
        <v>25.5130100250244</v>
      </c>
      <c r="L530">
        <v>25.432975769043001</v>
      </c>
      <c r="M530">
        <v>25.756769180297901</v>
      </c>
      <c r="N530">
        <v>25.8422527313232</v>
      </c>
      <c r="O530">
        <v>25.889646530151399</v>
      </c>
      <c r="P530">
        <v>25.586290359497099</v>
      </c>
      <c r="Q530">
        <v>25.658807754516602</v>
      </c>
      <c r="R530">
        <v>25.729333877563501</v>
      </c>
      <c r="S530">
        <v>27</v>
      </c>
      <c r="T530">
        <v>27</v>
      </c>
      <c r="U530">
        <v>1</v>
      </c>
      <c r="V530">
        <v>784</v>
      </c>
      <c r="W530">
        <v>784</v>
      </c>
      <c r="X530">
        <v>27</v>
      </c>
      <c r="Y530">
        <v>4983</v>
      </c>
      <c r="Z530">
        <v>0</v>
      </c>
      <c r="AA530">
        <v>32331</v>
      </c>
      <c r="AB530">
        <v>632940000</v>
      </c>
      <c r="AC530">
        <v>1179</v>
      </c>
    </row>
    <row r="531" spans="1:29" x14ac:dyDescent="0.45">
      <c r="A531" t="s">
        <v>2606</v>
      </c>
      <c r="B531" t="s">
        <v>2607</v>
      </c>
      <c r="C531" t="s">
        <v>2608</v>
      </c>
      <c r="D531" t="s">
        <v>2607</v>
      </c>
      <c r="E531" s="2">
        <v>8.8709257543087006E-2</v>
      </c>
      <c r="F531" s="2">
        <v>0.318639606237412</v>
      </c>
      <c r="H531">
        <v>23.080827713012699</v>
      </c>
      <c r="I531">
        <v>22.813097000122099</v>
      </c>
      <c r="J531">
        <v>23.2187595367432</v>
      </c>
      <c r="K531">
        <v>22.544794082641602</v>
      </c>
      <c r="L531">
        <v>22.886638641357401</v>
      </c>
      <c r="M531">
        <v>23.171806335449201</v>
      </c>
      <c r="N531">
        <v>23.086006164550799</v>
      </c>
      <c r="O531">
        <v>22.9661540985107</v>
      </c>
      <c r="P531">
        <v>22.9337673187256</v>
      </c>
      <c r="Q531">
        <v>23.080568313598601</v>
      </c>
      <c r="R531">
        <v>23.1403198242188</v>
      </c>
      <c r="S531">
        <v>15</v>
      </c>
      <c r="T531">
        <v>15</v>
      </c>
      <c r="U531">
        <v>10</v>
      </c>
      <c r="V531">
        <v>507</v>
      </c>
      <c r="W531">
        <v>507</v>
      </c>
      <c r="X531">
        <v>33</v>
      </c>
      <c r="Y531">
        <v>46153</v>
      </c>
      <c r="Z531">
        <v>0</v>
      </c>
      <c r="AA531">
        <v>32331</v>
      </c>
      <c r="AB531">
        <v>98972000</v>
      </c>
      <c r="AC531">
        <v>313</v>
      </c>
    </row>
    <row r="532" spans="1:29" x14ac:dyDescent="0.45">
      <c r="A532" t="s">
        <v>3505</v>
      </c>
      <c r="B532" t="s">
        <v>3506</v>
      </c>
      <c r="C532" t="s">
        <v>3507</v>
      </c>
      <c r="D532" t="s">
        <v>3508</v>
      </c>
      <c r="E532" s="2">
        <v>8.8551014661788899E-2</v>
      </c>
      <c r="F532" s="2">
        <v>0.57502120733261097</v>
      </c>
      <c r="H532">
        <v>20.082777023315401</v>
      </c>
      <c r="I532">
        <v>20.034158706665</v>
      </c>
      <c r="J532">
        <v>20.099184036254901</v>
      </c>
      <c r="K532">
        <v>19.869169235229499</v>
      </c>
      <c r="L532">
        <v>20.1548671722412</v>
      </c>
      <c r="M532">
        <v>20.008537292480501</v>
      </c>
      <c r="N532">
        <v>20.329809188842798</v>
      </c>
      <c r="O532">
        <v>20.2163200378418</v>
      </c>
      <c r="P532">
        <v>19.946208953857401</v>
      </c>
      <c r="Q532">
        <v>20.1085300445557</v>
      </c>
      <c r="R532">
        <v>20.049131393432599</v>
      </c>
      <c r="S532">
        <v>15</v>
      </c>
      <c r="T532">
        <v>15</v>
      </c>
      <c r="U532">
        <v>13</v>
      </c>
      <c r="V532">
        <v>246</v>
      </c>
      <c r="W532">
        <v>246</v>
      </c>
      <c r="X532">
        <v>22</v>
      </c>
      <c r="Y532">
        <v>10955</v>
      </c>
      <c r="Z532">
        <v>0</v>
      </c>
      <c r="AA532">
        <v>86661</v>
      </c>
      <c r="AB532">
        <v>12131000</v>
      </c>
      <c r="AC532">
        <v>76</v>
      </c>
    </row>
    <row r="533" spans="1:29" x14ac:dyDescent="0.45">
      <c r="A533" t="s">
        <v>4009</v>
      </c>
      <c r="B533" t="s">
        <v>4010</v>
      </c>
      <c r="C533" t="s">
        <v>4011</v>
      </c>
      <c r="D533" t="s">
        <v>4010</v>
      </c>
      <c r="E533" s="2">
        <v>8.8094837963581099E-2</v>
      </c>
      <c r="F533" s="2">
        <v>0.42141991853714</v>
      </c>
      <c r="H533">
        <v>21.2889518737793</v>
      </c>
      <c r="I533">
        <v>21.458938598632798</v>
      </c>
      <c r="J533">
        <v>21.225526809692401</v>
      </c>
      <c r="K533">
        <v>21.554592132568398</v>
      </c>
      <c r="L533">
        <v>21.2471923828125</v>
      </c>
      <c r="M533">
        <v>20.999620437622099</v>
      </c>
      <c r="N533">
        <v>21.292888641357401</v>
      </c>
      <c r="O533">
        <v>21.4223957061768</v>
      </c>
      <c r="P533">
        <v>21.475658416748001</v>
      </c>
      <c r="Q533">
        <v>21.2780437469482</v>
      </c>
      <c r="R533">
        <v>21.450506210327099</v>
      </c>
      <c r="S533">
        <v>12</v>
      </c>
      <c r="T533">
        <v>12</v>
      </c>
      <c r="U533">
        <v>12</v>
      </c>
      <c r="V533">
        <v>296</v>
      </c>
      <c r="W533">
        <v>296</v>
      </c>
      <c r="X533">
        <v>296</v>
      </c>
      <c r="Y533">
        <v>68721</v>
      </c>
      <c r="Z533">
        <v>0</v>
      </c>
      <c r="AA533">
        <v>89677</v>
      </c>
      <c r="AB533">
        <v>28195000</v>
      </c>
      <c r="AC533">
        <v>131</v>
      </c>
    </row>
    <row r="534" spans="1:29" x14ac:dyDescent="0.45">
      <c r="A534" t="s">
        <v>4458</v>
      </c>
      <c r="B534" t="s">
        <v>4459</v>
      </c>
      <c r="C534" t="s">
        <v>4460</v>
      </c>
      <c r="D534" t="s">
        <v>4461</v>
      </c>
      <c r="E534" s="2">
        <v>8.7620668113231701E-2</v>
      </c>
      <c r="F534" s="2">
        <v>8.9747048914432498E-2</v>
      </c>
      <c r="H534">
        <v>17.3161926269531</v>
      </c>
      <c r="I534">
        <v>17.297508239746101</v>
      </c>
      <c r="J534">
        <v>17.696968078613299</v>
      </c>
      <c r="K534" t="s">
        <v>12</v>
      </c>
      <c r="L534" t="s">
        <v>12</v>
      </c>
      <c r="M534">
        <v>17.418972015380898</v>
      </c>
      <c r="N534">
        <v>17.910642623901399</v>
      </c>
      <c r="O534">
        <v>17.416912078857401</v>
      </c>
      <c r="P534" t="s">
        <v>12</v>
      </c>
      <c r="Q534" t="s">
        <v>12</v>
      </c>
      <c r="R534" t="s">
        <v>12</v>
      </c>
      <c r="S534">
        <v>4</v>
      </c>
      <c r="T534">
        <v>4</v>
      </c>
      <c r="U534">
        <v>4</v>
      </c>
      <c r="V534">
        <v>135</v>
      </c>
      <c r="W534">
        <v>135</v>
      </c>
      <c r="X534">
        <v>135</v>
      </c>
      <c r="Y534">
        <v>47953</v>
      </c>
      <c r="Z534">
        <v>59172</v>
      </c>
      <c r="AA534">
        <v>87743</v>
      </c>
      <c r="AB534">
        <v>2577200</v>
      </c>
      <c r="AC534">
        <v>13</v>
      </c>
    </row>
    <row r="535" spans="1:29" x14ac:dyDescent="0.45">
      <c r="A535" t="s">
        <v>4348</v>
      </c>
      <c r="B535" t="s">
        <v>4349</v>
      </c>
      <c r="C535" t="s">
        <v>4350</v>
      </c>
      <c r="D535" t="s">
        <v>4351</v>
      </c>
      <c r="E535" s="2">
        <v>8.7515637278556796E-2</v>
      </c>
      <c r="F535" s="2">
        <v>0.345679610967636</v>
      </c>
      <c r="H535">
        <v>21.258796691894499</v>
      </c>
      <c r="I535">
        <v>21.133703231811499</v>
      </c>
      <c r="J535">
        <v>21.395818710327099</v>
      </c>
      <c r="K535">
        <v>21.1053352355957</v>
      </c>
      <c r="L535">
        <v>21.398586273193398</v>
      </c>
      <c r="M535">
        <v>21.306968688964801</v>
      </c>
      <c r="N535">
        <v>21.236955642700199</v>
      </c>
      <c r="O535">
        <v>21.428236007690401</v>
      </c>
      <c r="P535">
        <v>21.005182266235401</v>
      </c>
      <c r="Q535">
        <v>21.604175567626999</v>
      </c>
      <c r="R535">
        <v>21.495702743530298</v>
      </c>
      <c r="S535">
        <v>9</v>
      </c>
      <c r="T535">
        <v>9</v>
      </c>
      <c r="U535">
        <v>9</v>
      </c>
      <c r="V535">
        <v>444</v>
      </c>
      <c r="W535">
        <v>444</v>
      </c>
      <c r="X535">
        <v>444</v>
      </c>
      <c r="Y535">
        <v>44547</v>
      </c>
      <c r="Z535">
        <v>0</v>
      </c>
      <c r="AA535">
        <v>9884</v>
      </c>
      <c r="AB535">
        <v>27475000</v>
      </c>
      <c r="AC535">
        <v>136</v>
      </c>
    </row>
    <row r="536" spans="1:29" x14ac:dyDescent="0.45">
      <c r="A536" t="s">
        <v>957</v>
      </c>
      <c r="C536" t="s">
        <v>958</v>
      </c>
      <c r="D536" t="s">
        <v>959</v>
      </c>
      <c r="E536" s="2">
        <v>8.7244920432567596E-2</v>
      </c>
      <c r="F536" s="2">
        <v>0.37759977579116799</v>
      </c>
      <c r="H536">
        <v>24.365930557251001</v>
      </c>
      <c r="I536">
        <v>24.678688049316399</v>
      </c>
      <c r="J536">
        <v>24.2822780609131</v>
      </c>
      <c r="K536">
        <v>24.581872940063501</v>
      </c>
      <c r="L536">
        <v>24.8145046234131</v>
      </c>
      <c r="M536">
        <v>24.5540885925293</v>
      </c>
      <c r="N536">
        <v>24.5233669281006</v>
      </c>
      <c r="O536">
        <v>24.500391006469702</v>
      </c>
      <c r="P536">
        <v>24.734691619873001</v>
      </c>
      <c r="Q536">
        <v>24.6108798980713</v>
      </c>
      <c r="R536">
        <v>24.798030853271499</v>
      </c>
      <c r="S536">
        <v>69</v>
      </c>
      <c r="T536">
        <v>69</v>
      </c>
      <c r="U536">
        <v>69</v>
      </c>
      <c r="V536">
        <v>316</v>
      </c>
      <c r="W536">
        <v>316</v>
      </c>
      <c r="X536">
        <v>316</v>
      </c>
      <c r="Y536">
        <v>35393</v>
      </c>
      <c r="Z536">
        <v>0</v>
      </c>
      <c r="AA536">
        <v>32331</v>
      </c>
      <c r="AB536">
        <v>267730000</v>
      </c>
      <c r="AC536">
        <v>1305</v>
      </c>
    </row>
    <row r="537" spans="1:29" x14ac:dyDescent="0.45">
      <c r="A537" t="s">
        <v>4465</v>
      </c>
      <c r="B537" t="s">
        <v>4466</v>
      </c>
      <c r="C537" t="s">
        <v>4467</v>
      </c>
      <c r="D537" t="s">
        <v>4466</v>
      </c>
      <c r="E537" s="2">
        <v>8.7244160473346696E-2</v>
      </c>
      <c r="F537" s="2">
        <v>0.294139623641968</v>
      </c>
      <c r="H537">
        <v>20.662664413452099</v>
      </c>
      <c r="I537">
        <v>20.566068649291999</v>
      </c>
      <c r="J537">
        <v>20.517684936523398</v>
      </c>
      <c r="K537">
        <v>20.283309936523398</v>
      </c>
      <c r="L537">
        <v>20.871997833251999</v>
      </c>
      <c r="M537">
        <v>20.732395172119102</v>
      </c>
      <c r="N537">
        <v>20.494922637939499</v>
      </c>
      <c r="O537">
        <v>20.424087524414102</v>
      </c>
      <c r="P537">
        <v>20.855972290039102</v>
      </c>
      <c r="Q537">
        <v>20.897260665893601</v>
      </c>
      <c r="R537">
        <v>20.792411804199201</v>
      </c>
      <c r="S537">
        <v>10</v>
      </c>
      <c r="T537">
        <v>10</v>
      </c>
      <c r="U537">
        <v>10</v>
      </c>
      <c r="V537">
        <v>376</v>
      </c>
      <c r="W537">
        <v>376</v>
      </c>
      <c r="X537">
        <v>376</v>
      </c>
      <c r="Y537">
        <v>44116</v>
      </c>
      <c r="Z537">
        <v>0</v>
      </c>
      <c r="AA537">
        <v>79978</v>
      </c>
      <c r="AB537">
        <v>17551000</v>
      </c>
      <c r="AC537">
        <v>129</v>
      </c>
    </row>
    <row r="538" spans="1:29" x14ac:dyDescent="0.45">
      <c r="A538" t="s">
        <v>2314</v>
      </c>
      <c r="B538" t="s">
        <v>2315</v>
      </c>
      <c r="C538" t="s">
        <v>2316</v>
      </c>
      <c r="D538" t="s">
        <v>2315</v>
      </c>
      <c r="E538" s="2">
        <v>8.6351074278354603E-2</v>
      </c>
      <c r="F538" s="2">
        <v>0.38437068462371798</v>
      </c>
      <c r="H538">
        <v>20.7589817047119</v>
      </c>
      <c r="I538">
        <v>20.690212249755898</v>
      </c>
      <c r="J538">
        <v>20.959642410278299</v>
      </c>
      <c r="K538">
        <v>20.4024963378906</v>
      </c>
      <c r="L538">
        <v>20.55908203125</v>
      </c>
      <c r="M538">
        <v>20.838689804077099</v>
      </c>
      <c r="N538">
        <v>20.862798690795898</v>
      </c>
      <c r="O538">
        <v>20.707841873168899</v>
      </c>
      <c r="P538">
        <v>20.637060165405298</v>
      </c>
      <c r="Q538">
        <v>20.8296604156494</v>
      </c>
      <c r="R538">
        <v>20.901981353759801</v>
      </c>
      <c r="S538">
        <v>9</v>
      </c>
      <c r="T538">
        <v>9</v>
      </c>
      <c r="U538">
        <v>9</v>
      </c>
      <c r="V538">
        <v>169</v>
      </c>
      <c r="W538">
        <v>169</v>
      </c>
      <c r="X538">
        <v>169</v>
      </c>
      <c r="Y538">
        <v>10271</v>
      </c>
      <c r="Z538">
        <v>0</v>
      </c>
      <c r="AA538">
        <v>38662</v>
      </c>
      <c r="AB538">
        <v>18734000</v>
      </c>
      <c r="AC538">
        <v>118</v>
      </c>
    </row>
    <row r="539" spans="1:29" x14ac:dyDescent="0.45">
      <c r="A539" t="s">
        <v>5398</v>
      </c>
      <c r="B539" t="s">
        <v>5399</v>
      </c>
      <c r="C539" t="s">
        <v>5400</v>
      </c>
      <c r="D539" t="s">
        <v>5399</v>
      </c>
      <c r="E539" s="2">
        <v>8.6046919226646396E-2</v>
      </c>
      <c r="F539" s="2">
        <v>0.32883685827255199</v>
      </c>
      <c r="H539">
        <v>19.5997428894043</v>
      </c>
      <c r="I539">
        <v>19.6016845703125</v>
      </c>
      <c r="J539">
        <v>20.048599243164102</v>
      </c>
      <c r="K539">
        <v>19.5245876312256</v>
      </c>
      <c r="L539">
        <v>20.020387649536101</v>
      </c>
      <c r="M539">
        <v>19.6645412445068</v>
      </c>
      <c r="N539">
        <v>19.856458663940401</v>
      </c>
      <c r="O539">
        <v>19.940916061401399</v>
      </c>
      <c r="P539">
        <v>19.913845062255898</v>
      </c>
      <c r="Q539">
        <v>19.6542453765869</v>
      </c>
      <c r="R539">
        <v>19.781055450439499</v>
      </c>
      <c r="S539">
        <v>5</v>
      </c>
      <c r="T539">
        <v>5</v>
      </c>
      <c r="U539">
        <v>5</v>
      </c>
      <c r="V539">
        <v>337</v>
      </c>
      <c r="W539">
        <v>337</v>
      </c>
      <c r="X539">
        <v>337</v>
      </c>
      <c r="Y539">
        <v>22965</v>
      </c>
      <c r="Z539">
        <v>0</v>
      </c>
      <c r="AA539">
        <v>68746</v>
      </c>
      <c r="AB539">
        <v>9665300</v>
      </c>
      <c r="AC539">
        <v>70</v>
      </c>
    </row>
    <row r="540" spans="1:29" x14ac:dyDescent="0.45">
      <c r="A540" t="s">
        <v>3573</v>
      </c>
      <c r="B540" t="s">
        <v>3574</v>
      </c>
      <c r="C540" t="s">
        <v>3575</v>
      </c>
      <c r="D540" t="s">
        <v>3574</v>
      </c>
      <c r="E540" s="2">
        <v>8.5558004677295699E-2</v>
      </c>
      <c r="F540" s="2">
        <v>6.4457498490810394E-2</v>
      </c>
      <c r="H540">
        <v>18.42799949646</v>
      </c>
      <c r="I540">
        <v>18.418149948120099</v>
      </c>
      <c r="J540">
        <v>18.435548782348601</v>
      </c>
      <c r="K540" t="s">
        <v>12</v>
      </c>
      <c r="L540" t="s">
        <v>12</v>
      </c>
      <c r="M540">
        <v>18.366920471191399</v>
      </c>
      <c r="N540">
        <v>18.208909988403299</v>
      </c>
      <c r="O540">
        <v>18.216697692871101</v>
      </c>
      <c r="P540">
        <v>18.314689636230501</v>
      </c>
      <c r="Q540" t="s">
        <v>12</v>
      </c>
      <c r="R540">
        <v>18.437255859375</v>
      </c>
      <c r="S540">
        <v>2</v>
      </c>
      <c r="T540">
        <v>2</v>
      </c>
      <c r="U540">
        <v>2</v>
      </c>
      <c r="V540">
        <v>172</v>
      </c>
      <c r="W540">
        <v>172</v>
      </c>
      <c r="X540">
        <v>172</v>
      </c>
      <c r="Y540">
        <v>23782</v>
      </c>
      <c r="Z540">
        <v>58754</v>
      </c>
      <c r="AA540">
        <v>85461</v>
      </c>
      <c r="AB540">
        <v>3073700</v>
      </c>
      <c r="AC540">
        <v>32</v>
      </c>
    </row>
    <row r="541" spans="1:29" x14ac:dyDescent="0.45">
      <c r="A541" t="s">
        <v>4829</v>
      </c>
      <c r="B541" t="s">
        <v>4830</v>
      </c>
      <c r="C541" t="s">
        <v>4831</v>
      </c>
      <c r="D541" t="s">
        <v>4832</v>
      </c>
      <c r="E541" s="2">
        <v>8.5479356348514599E-2</v>
      </c>
      <c r="F541" s="2">
        <v>0.129098266363144</v>
      </c>
      <c r="H541">
        <v>21.142145156860401</v>
      </c>
      <c r="I541">
        <v>21.153570175170898</v>
      </c>
      <c r="J541">
        <v>21.2975978851318</v>
      </c>
      <c r="K541">
        <v>21.581367492675799</v>
      </c>
      <c r="L541">
        <v>20.630853652954102</v>
      </c>
      <c r="M541">
        <v>20.9129829406738</v>
      </c>
      <c r="N541">
        <v>21.5019836425781</v>
      </c>
      <c r="O541">
        <v>21.923067092895501</v>
      </c>
      <c r="P541">
        <v>20.7245903015137</v>
      </c>
      <c r="Q541">
        <v>21.113561630248999</v>
      </c>
      <c r="R541">
        <v>20.7629585266113</v>
      </c>
      <c r="S541">
        <v>4</v>
      </c>
      <c r="T541">
        <v>4</v>
      </c>
      <c r="U541">
        <v>4</v>
      </c>
      <c r="V541">
        <v>219</v>
      </c>
      <c r="W541">
        <v>219</v>
      </c>
      <c r="X541">
        <v>219</v>
      </c>
      <c r="Y541">
        <v>18382</v>
      </c>
      <c r="Z541">
        <v>0</v>
      </c>
      <c r="AA541">
        <v>10205</v>
      </c>
      <c r="AB541">
        <v>28206000</v>
      </c>
      <c r="AC541">
        <v>33</v>
      </c>
    </row>
    <row r="542" spans="1:29" x14ac:dyDescent="0.45">
      <c r="A542" t="s">
        <v>4959</v>
      </c>
      <c r="B542" t="s">
        <v>4960</v>
      </c>
      <c r="C542" t="s">
        <v>4961</v>
      </c>
      <c r="D542" t="s">
        <v>4960</v>
      </c>
      <c r="E542" s="2">
        <v>8.5320539772510501E-2</v>
      </c>
      <c r="F542" s="2">
        <v>0.35850495100021401</v>
      </c>
      <c r="H542">
        <v>20.2135925292969</v>
      </c>
      <c r="I542">
        <v>20.091972351074201</v>
      </c>
      <c r="J542">
        <v>20.313737869262699</v>
      </c>
      <c r="K542">
        <v>20.4294109344482</v>
      </c>
      <c r="L542">
        <v>20.4503059387207</v>
      </c>
      <c r="M542">
        <v>20.233039855956999</v>
      </c>
      <c r="N542">
        <v>20.674867630004901</v>
      </c>
      <c r="O542">
        <v>20.489934921264599</v>
      </c>
      <c r="P542">
        <v>20.220340728759801</v>
      </c>
      <c r="Q542">
        <v>20.155361175537099</v>
      </c>
      <c r="R542">
        <v>20.329481124877901</v>
      </c>
      <c r="S542">
        <v>6</v>
      </c>
      <c r="T542">
        <v>6</v>
      </c>
      <c r="U542">
        <v>6</v>
      </c>
      <c r="V542">
        <v>249</v>
      </c>
      <c r="W542">
        <v>249</v>
      </c>
      <c r="X542">
        <v>249</v>
      </c>
      <c r="Y542">
        <v>40744</v>
      </c>
      <c r="Z542">
        <v>0</v>
      </c>
      <c r="AA542">
        <v>28945</v>
      </c>
      <c r="AB542">
        <v>13894000</v>
      </c>
      <c r="AC542">
        <v>76</v>
      </c>
    </row>
    <row r="543" spans="1:29" x14ac:dyDescent="0.45">
      <c r="A543" t="s">
        <v>3160</v>
      </c>
      <c r="B543" t="s">
        <v>3161</v>
      </c>
      <c r="C543" t="s">
        <v>3162</v>
      </c>
      <c r="D543" t="s">
        <v>3163</v>
      </c>
      <c r="E543" s="2">
        <v>8.5225425660610199E-2</v>
      </c>
      <c r="F543" s="2">
        <v>0.40250673890113797</v>
      </c>
      <c r="H543">
        <v>19.097795486450199</v>
      </c>
      <c r="I543">
        <v>19.0758762359619</v>
      </c>
      <c r="J543">
        <v>19.035823822021499</v>
      </c>
      <c r="K543">
        <v>18.658155441284201</v>
      </c>
      <c r="L543">
        <v>18.969303131103501</v>
      </c>
      <c r="M543">
        <v>19.1875400543213</v>
      </c>
      <c r="N543">
        <v>19.163295745849599</v>
      </c>
      <c r="O543">
        <v>19.165775299072301</v>
      </c>
      <c r="P543">
        <v>18.9159030914307</v>
      </c>
      <c r="Q543">
        <v>19.181827545166001</v>
      </c>
      <c r="R543">
        <v>19.019737243652301</v>
      </c>
      <c r="S543">
        <v>4</v>
      </c>
      <c r="T543">
        <v>4</v>
      </c>
      <c r="U543">
        <v>4</v>
      </c>
      <c r="V543">
        <v>185</v>
      </c>
      <c r="W543">
        <v>185</v>
      </c>
      <c r="X543">
        <v>185</v>
      </c>
      <c r="Y543">
        <v>49957</v>
      </c>
      <c r="Z543">
        <v>0</v>
      </c>
      <c r="AA543">
        <v>26333</v>
      </c>
      <c r="AB543">
        <v>5734400</v>
      </c>
      <c r="AC543">
        <v>32</v>
      </c>
    </row>
    <row r="544" spans="1:29" x14ac:dyDescent="0.45">
      <c r="A544" t="s">
        <v>1937</v>
      </c>
      <c r="B544" t="s">
        <v>1938</v>
      </c>
      <c r="C544" t="s">
        <v>1939</v>
      </c>
      <c r="D544" t="s">
        <v>1940</v>
      </c>
      <c r="E544" s="2">
        <v>8.4963038563728305E-2</v>
      </c>
      <c r="F544" s="2">
        <v>6.02215975522995E-2</v>
      </c>
      <c r="H544">
        <v>18.0775451660156</v>
      </c>
      <c r="I544">
        <v>18.1512050628662</v>
      </c>
      <c r="J544" t="s">
        <v>12</v>
      </c>
      <c r="K544">
        <v>18.044841766357401</v>
      </c>
      <c r="L544" t="s">
        <v>12</v>
      </c>
      <c r="M544">
        <v>18.374750137329102</v>
      </c>
      <c r="N544">
        <v>18.3583164215088</v>
      </c>
      <c r="O544">
        <v>19.159875869751001</v>
      </c>
      <c r="P544" t="s">
        <v>12</v>
      </c>
      <c r="Q544" t="s">
        <v>12</v>
      </c>
      <c r="R544" t="s">
        <v>12</v>
      </c>
      <c r="S544">
        <v>6</v>
      </c>
      <c r="T544">
        <v>4</v>
      </c>
      <c r="U544">
        <v>4</v>
      </c>
      <c r="V544">
        <v>372</v>
      </c>
      <c r="W544">
        <v>252</v>
      </c>
      <c r="X544">
        <v>252</v>
      </c>
      <c r="Y544">
        <v>25716</v>
      </c>
      <c r="Z544">
        <v>55006</v>
      </c>
      <c r="AA544">
        <v>71037</v>
      </c>
      <c r="AB544">
        <v>2773200</v>
      </c>
      <c r="AC544">
        <v>11</v>
      </c>
    </row>
    <row r="545" spans="1:29" x14ac:dyDescent="0.45">
      <c r="A545" t="s">
        <v>5565</v>
      </c>
      <c r="B545" t="s">
        <v>5566</v>
      </c>
      <c r="C545" t="s">
        <v>5567</v>
      </c>
      <c r="D545" t="s">
        <v>5566</v>
      </c>
      <c r="E545" s="2">
        <v>8.4954261779785198E-2</v>
      </c>
      <c r="F545" s="2">
        <v>0.31203144788742099</v>
      </c>
      <c r="H545">
        <v>20.450405120849599</v>
      </c>
      <c r="I545">
        <v>20.5455722808838</v>
      </c>
      <c r="J545">
        <v>20.8312091827393</v>
      </c>
      <c r="K545">
        <v>20.2687664031982</v>
      </c>
      <c r="L545">
        <v>20.572189331054702</v>
      </c>
      <c r="M545">
        <v>20.382160186767599</v>
      </c>
      <c r="N545">
        <v>20.7133903503418</v>
      </c>
      <c r="O545">
        <v>20.862419128418001</v>
      </c>
      <c r="P545">
        <v>20.5158576965332</v>
      </c>
      <c r="Q545">
        <v>20.365917205810501</v>
      </c>
      <c r="R545">
        <v>20.509105682373001</v>
      </c>
      <c r="S545">
        <v>4</v>
      </c>
      <c r="T545">
        <v>4</v>
      </c>
      <c r="U545">
        <v>4</v>
      </c>
      <c r="V545">
        <v>274</v>
      </c>
      <c r="W545">
        <v>274</v>
      </c>
      <c r="X545">
        <v>274</v>
      </c>
      <c r="Y545">
        <v>26411</v>
      </c>
      <c r="Z545">
        <v>0</v>
      </c>
      <c r="AA545">
        <v>47461</v>
      </c>
      <c r="AB545">
        <v>16557000</v>
      </c>
      <c r="AC545">
        <v>67</v>
      </c>
    </row>
    <row r="546" spans="1:29" x14ac:dyDescent="0.45">
      <c r="A546" t="s">
        <v>4592</v>
      </c>
      <c r="B546" t="s">
        <v>4593</v>
      </c>
      <c r="C546" t="s">
        <v>4594</v>
      </c>
      <c r="D546" t="s">
        <v>4593</v>
      </c>
      <c r="E546" s="2">
        <v>8.4914907813072205E-2</v>
      </c>
      <c r="F546" s="2">
        <v>0.57729715108871504</v>
      </c>
      <c r="H546">
        <v>22.323968887329102</v>
      </c>
      <c r="I546">
        <v>22.410049438476602</v>
      </c>
      <c r="J546">
        <v>22.308803558349599</v>
      </c>
      <c r="K546">
        <v>22.537488937377901</v>
      </c>
      <c r="L546">
        <v>22.3179931640625</v>
      </c>
      <c r="M546">
        <v>22.276340484619102</v>
      </c>
      <c r="N546">
        <v>22.374139785766602</v>
      </c>
      <c r="O546">
        <v>22.561670303344702</v>
      </c>
      <c r="P546">
        <v>22.251070022583001</v>
      </c>
      <c r="Q546">
        <v>22.593614578247099</v>
      </c>
      <c r="R546">
        <v>22.456283569335898</v>
      </c>
      <c r="S546">
        <v>6</v>
      </c>
      <c r="T546">
        <v>6</v>
      </c>
      <c r="U546">
        <v>6</v>
      </c>
      <c r="V546">
        <v>662</v>
      </c>
      <c r="W546">
        <v>662</v>
      </c>
      <c r="X546">
        <v>662</v>
      </c>
      <c r="Y546">
        <v>15537</v>
      </c>
      <c r="Z546">
        <v>0</v>
      </c>
      <c r="AA546">
        <v>18441</v>
      </c>
      <c r="AB546">
        <v>62700000</v>
      </c>
      <c r="AC546">
        <v>184</v>
      </c>
    </row>
    <row r="547" spans="1:29" x14ac:dyDescent="0.45">
      <c r="A547" t="s">
        <v>5415</v>
      </c>
      <c r="B547" t="s">
        <v>5416</v>
      </c>
      <c r="C547" t="s">
        <v>5417</v>
      </c>
      <c r="D547" t="s">
        <v>5418</v>
      </c>
      <c r="E547" s="2">
        <v>8.4597267210483607E-2</v>
      </c>
      <c r="F547" s="2">
        <v>0.68773055076599099</v>
      </c>
      <c r="H547">
        <v>21.287769317626999</v>
      </c>
      <c r="I547">
        <v>21.2128810882568</v>
      </c>
      <c r="J547">
        <v>21.1598014831543</v>
      </c>
      <c r="K547">
        <v>21.339628219604499</v>
      </c>
      <c r="L547">
        <v>21.2274684906006</v>
      </c>
      <c r="M547">
        <v>21.229463577270501</v>
      </c>
      <c r="N547">
        <v>21.279914855956999</v>
      </c>
      <c r="O547">
        <v>21.2458591461182</v>
      </c>
      <c r="P547">
        <v>21.193038940429702</v>
      </c>
      <c r="Q547">
        <v>21.539573669433601</v>
      </c>
      <c r="R547">
        <v>21.378776550293001</v>
      </c>
      <c r="S547">
        <v>15</v>
      </c>
      <c r="T547">
        <v>15</v>
      </c>
      <c r="U547">
        <v>15</v>
      </c>
      <c r="V547">
        <v>216</v>
      </c>
      <c r="W547">
        <v>216</v>
      </c>
      <c r="X547">
        <v>216</v>
      </c>
      <c r="Y547">
        <v>12194</v>
      </c>
      <c r="Z547">
        <v>0</v>
      </c>
      <c r="AA547">
        <v>76751</v>
      </c>
      <c r="AB547">
        <v>26916000</v>
      </c>
      <c r="AC547">
        <v>181</v>
      </c>
    </row>
    <row r="548" spans="1:29" x14ac:dyDescent="0.45">
      <c r="A548" t="s">
        <v>4196</v>
      </c>
      <c r="B548" t="s">
        <v>4197</v>
      </c>
      <c r="C548" t="s">
        <v>4198</v>
      </c>
      <c r="D548" t="s">
        <v>4197</v>
      </c>
      <c r="E548" s="2">
        <v>8.4573678672313704E-2</v>
      </c>
      <c r="F548" s="2">
        <v>0.31629639863967901</v>
      </c>
      <c r="H548">
        <v>21.591035842895501</v>
      </c>
      <c r="I548">
        <v>21.566625595092798</v>
      </c>
      <c r="J548">
        <v>21.5441570281982</v>
      </c>
      <c r="K548">
        <v>21.6812744140625</v>
      </c>
      <c r="L548">
        <v>21.671199798583999</v>
      </c>
      <c r="M548">
        <v>21.8416862487793</v>
      </c>
      <c r="N548">
        <v>21.856389999389599</v>
      </c>
      <c r="O548">
        <v>22.1020698547363</v>
      </c>
      <c r="P548">
        <v>21.588384628295898</v>
      </c>
      <c r="Q548">
        <v>21.426290512085</v>
      </c>
      <c r="R548">
        <v>21.696382522583001</v>
      </c>
      <c r="S548">
        <v>15</v>
      </c>
      <c r="T548">
        <v>15</v>
      </c>
      <c r="U548">
        <v>15</v>
      </c>
      <c r="V548">
        <v>40</v>
      </c>
      <c r="W548">
        <v>40</v>
      </c>
      <c r="X548">
        <v>40</v>
      </c>
      <c r="Y548">
        <v>6795</v>
      </c>
      <c r="Z548">
        <v>0</v>
      </c>
      <c r="AA548">
        <v>15449</v>
      </c>
      <c r="AB548">
        <v>36604000</v>
      </c>
      <c r="AC548">
        <v>170</v>
      </c>
    </row>
    <row r="549" spans="1:29" x14ac:dyDescent="0.45">
      <c r="A549" t="s">
        <v>448</v>
      </c>
      <c r="B549" t="s">
        <v>449</v>
      </c>
      <c r="C549" t="s">
        <v>450</v>
      </c>
      <c r="D549" t="s">
        <v>451</v>
      </c>
      <c r="E549" s="2">
        <v>8.4331639111041995E-2</v>
      </c>
      <c r="F549" s="2">
        <v>0.39035624265670799</v>
      </c>
      <c r="H549">
        <v>18.9055690765381</v>
      </c>
      <c r="I549">
        <v>19.053247451782202</v>
      </c>
      <c r="J549">
        <v>19.007825851440401</v>
      </c>
      <c r="K549">
        <v>19.305099487304702</v>
      </c>
      <c r="L549">
        <v>18.879899978637699</v>
      </c>
      <c r="M549">
        <v>18.975276947021499</v>
      </c>
      <c r="N549">
        <v>19.262378692626999</v>
      </c>
      <c r="O549">
        <v>19.013181686401399</v>
      </c>
      <c r="P549">
        <v>18.874927520751999</v>
      </c>
      <c r="Q549">
        <v>19.1064357757568</v>
      </c>
      <c r="R549">
        <v>19.270500183105501</v>
      </c>
      <c r="S549">
        <v>2</v>
      </c>
      <c r="T549">
        <v>2</v>
      </c>
      <c r="U549">
        <v>2</v>
      </c>
      <c r="V549">
        <v>211</v>
      </c>
      <c r="W549">
        <v>211</v>
      </c>
      <c r="X549">
        <v>211</v>
      </c>
      <c r="Y549">
        <v>17986</v>
      </c>
      <c r="Z549">
        <v>0</v>
      </c>
      <c r="AA549">
        <v>23142</v>
      </c>
      <c r="AB549">
        <v>5835900</v>
      </c>
      <c r="AC549">
        <v>57</v>
      </c>
    </row>
    <row r="550" spans="1:29" x14ac:dyDescent="0.45">
      <c r="A550" t="s">
        <v>482</v>
      </c>
      <c r="B550" t="s">
        <v>483</v>
      </c>
      <c r="C550" t="s">
        <v>484</v>
      </c>
      <c r="D550" t="s">
        <v>485</v>
      </c>
      <c r="E550" s="2">
        <v>8.4155909717083005E-2</v>
      </c>
      <c r="F550" s="2">
        <v>0.51970857381820701</v>
      </c>
      <c r="H550">
        <v>19.892894744873001</v>
      </c>
      <c r="I550">
        <v>20.082647323608398</v>
      </c>
      <c r="J550">
        <v>20.190992355346701</v>
      </c>
      <c r="K550">
        <v>20.060390472412099</v>
      </c>
      <c r="L550">
        <v>20.024723052978501</v>
      </c>
      <c r="M550">
        <v>19.848197937011701</v>
      </c>
      <c r="N550">
        <v>20.112480163574201</v>
      </c>
      <c r="O550">
        <v>20.251070022583001</v>
      </c>
      <c r="P550">
        <v>19.931713104248001</v>
      </c>
      <c r="Q550">
        <v>20.022558212280298</v>
      </c>
      <c r="R550">
        <v>20.186162948608398</v>
      </c>
      <c r="S550">
        <v>5</v>
      </c>
      <c r="T550">
        <v>5</v>
      </c>
      <c r="U550">
        <v>5</v>
      </c>
      <c r="V550">
        <v>183</v>
      </c>
      <c r="W550">
        <v>183</v>
      </c>
      <c r="X550">
        <v>183</v>
      </c>
      <c r="Y550">
        <v>52848</v>
      </c>
      <c r="Z550">
        <v>0</v>
      </c>
      <c r="AA550">
        <v>57641</v>
      </c>
      <c r="AB550">
        <v>11499000</v>
      </c>
      <c r="AC550">
        <v>60</v>
      </c>
    </row>
    <row r="551" spans="1:29" x14ac:dyDescent="0.45">
      <c r="A551" t="s">
        <v>1645</v>
      </c>
      <c r="B551" t="s">
        <v>1646</v>
      </c>
      <c r="C551" t="s">
        <v>1647</v>
      </c>
      <c r="D551" t="s">
        <v>1648</v>
      </c>
      <c r="E551" s="2">
        <v>8.4020294249057798E-2</v>
      </c>
      <c r="F551" s="2">
        <v>0.45179575681686401</v>
      </c>
      <c r="H551">
        <v>21.334781646728501</v>
      </c>
      <c r="I551">
        <v>21.141895294189499</v>
      </c>
      <c r="J551">
        <v>21.129245758056602</v>
      </c>
      <c r="K551">
        <v>21.342235565185501</v>
      </c>
      <c r="L551">
        <v>21.389320373535199</v>
      </c>
      <c r="M551">
        <v>21.366823196411101</v>
      </c>
      <c r="N551">
        <v>21.168949127197301</v>
      </c>
      <c r="O551">
        <v>21.285682678222699</v>
      </c>
      <c r="P551">
        <v>21.366237640380898</v>
      </c>
      <c r="Q551">
        <v>21.624397277831999</v>
      </c>
      <c r="R551">
        <v>21.395086288452099</v>
      </c>
      <c r="S551">
        <v>9</v>
      </c>
      <c r="T551">
        <v>9</v>
      </c>
      <c r="U551">
        <v>9</v>
      </c>
      <c r="V551">
        <v>453</v>
      </c>
      <c r="W551">
        <v>453</v>
      </c>
      <c r="X551">
        <v>453</v>
      </c>
      <c r="Y551">
        <v>29486</v>
      </c>
      <c r="Z551">
        <v>0</v>
      </c>
      <c r="AA551">
        <v>15048</v>
      </c>
      <c r="AB551">
        <v>29463000</v>
      </c>
      <c r="AC551">
        <v>190</v>
      </c>
    </row>
    <row r="552" spans="1:29" x14ac:dyDescent="0.45">
      <c r="A552" t="s">
        <v>1019</v>
      </c>
      <c r="B552" t="s">
        <v>1020</v>
      </c>
      <c r="C552" s="1">
        <v>39326</v>
      </c>
      <c r="D552" t="s">
        <v>1021</v>
      </c>
      <c r="E552" s="2">
        <v>8.3801463246345506E-2</v>
      </c>
      <c r="F552" s="2">
        <v>0.127288147807121</v>
      </c>
      <c r="H552">
        <v>20.6025905609131</v>
      </c>
      <c r="I552">
        <v>20.735786437988299</v>
      </c>
      <c r="J552">
        <v>21.088546752929702</v>
      </c>
      <c r="K552">
        <v>20.956384658813501</v>
      </c>
      <c r="L552">
        <v>20.494434356689499</v>
      </c>
      <c r="M552">
        <v>20.372095108032202</v>
      </c>
      <c r="N552">
        <v>21.3314514160156</v>
      </c>
      <c r="O552">
        <v>21.424087524414102</v>
      </c>
      <c r="P552">
        <v>20.457237243652301</v>
      </c>
      <c r="Q552">
        <v>20.286922454833999</v>
      </c>
      <c r="R552">
        <v>20.460840225219702</v>
      </c>
      <c r="S552">
        <v>8</v>
      </c>
      <c r="T552">
        <v>8</v>
      </c>
      <c r="U552">
        <v>8</v>
      </c>
      <c r="V552">
        <v>291</v>
      </c>
      <c r="W552">
        <v>291</v>
      </c>
      <c r="X552">
        <v>291</v>
      </c>
      <c r="Y552">
        <v>5068</v>
      </c>
      <c r="Z552">
        <v>0</v>
      </c>
      <c r="AA552">
        <v>29929</v>
      </c>
      <c r="AB552">
        <v>21642000</v>
      </c>
      <c r="AC552">
        <v>123</v>
      </c>
    </row>
    <row r="553" spans="1:29" x14ac:dyDescent="0.45">
      <c r="A553" t="s">
        <v>2385</v>
      </c>
      <c r="B553" t="s">
        <v>2386</v>
      </c>
      <c r="C553" t="s">
        <v>2387</v>
      </c>
      <c r="D553" t="s">
        <v>2388</v>
      </c>
      <c r="E553" s="2">
        <v>8.3617657423019395E-2</v>
      </c>
      <c r="F553" s="2">
        <v>0.247028738260269</v>
      </c>
      <c r="H553">
        <v>20.854984283447301</v>
      </c>
      <c r="I553">
        <v>20.900138854980501</v>
      </c>
      <c r="J553">
        <v>21.323226928710898</v>
      </c>
      <c r="K553">
        <v>20.863554000854499</v>
      </c>
      <c r="L553">
        <v>21.522722244262699</v>
      </c>
      <c r="M553">
        <v>21.362548828125</v>
      </c>
      <c r="N553">
        <v>21.169805526733398</v>
      </c>
      <c r="O553">
        <v>21.1374607086182</v>
      </c>
      <c r="P553">
        <v>21.3312873840332</v>
      </c>
      <c r="Q553">
        <v>21.3270149230957</v>
      </c>
      <c r="R553">
        <v>21.141832351684599</v>
      </c>
      <c r="S553">
        <v>5</v>
      </c>
      <c r="T553">
        <v>5</v>
      </c>
      <c r="U553">
        <v>5</v>
      </c>
      <c r="V553">
        <v>35</v>
      </c>
      <c r="W553">
        <v>35</v>
      </c>
      <c r="X553">
        <v>35</v>
      </c>
      <c r="Y553">
        <v>25926</v>
      </c>
      <c r="Z553">
        <v>0</v>
      </c>
      <c r="AA553">
        <v>53089</v>
      </c>
      <c r="AB553">
        <v>25042000</v>
      </c>
      <c r="AC553">
        <v>119</v>
      </c>
    </row>
    <row r="554" spans="1:29" x14ac:dyDescent="0.45">
      <c r="A554" t="s">
        <v>2107</v>
      </c>
      <c r="B554" t="s">
        <v>2108</v>
      </c>
      <c r="C554" t="s">
        <v>2109</v>
      </c>
      <c r="D554" t="s">
        <v>2108</v>
      </c>
      <c r="E554" s="2">
        <v>8.3301924169063596E-2</v>
      </c>
      <c r="F554" s="2">
        <v>0.436698317527771</v>
      </c>
      <c r="H554">
        <v>22.325780868530298</v>
      </c>
      <c r="I554">
        <v>22.4214191436768</v>
      </c>
      <c r="J554">
        <v>22.314346313476602</v>
      </c>
      <c r="K554">
        <v>22.673164367675799</v>
      </c>
      <c r="L554">
        <v>22.244697570800799</v>
      </c>
      <c r="M554">
        <v>22.381473541259801</v>
      </c>
      <c r="N554">
        <v>22.539810180664102</v>
      </c>
      <c r="O554">
        <v>22.584306716918899</v>
      </c>
      <c r="P554">
        <v>22.284015655517599</v>
      </c>
      <c r="Q554">
        <v>22.5945949554443</v>
      </c>
      <c r="R554">
        <v>22.381183624267599</v>
      </c>
      <c r="S554">
        <v>21</v>
      </c>
      <c r="T554">
        <v>21</v>
      </c>
      <c r="U554">
        <v>21</v>
      </c>
      <c r="V554">
        <v>462</v>
      </c>
      <c r="W554">
        <v>462</v>
      </c>
      <c r="X554">
        <v>462</v>
      </c>
      <c r="Y554">
        <v>61336</v>
      </c>
      <c r="Z554">
        <v>0</v>
      </c>
      <c r="AA554">
        <v>12632</v>
      </c>
      <c r="AB554">
        <v>61064000</v>
      </c>
      <c r="AC554">
        <v>242</v>
      </c>
    </row>
    <row r="555" spans="1:29" x14ac:dyDescent="0.45">
      <c r="A555" t="s">
        <v>5404</v>
      </c>
      <c r="B555" t="s">
        <v>5405</v>
      </c>
      <c r="C555" t="s">
        <v>5406</v>
      </c>
      <c r="D555" t="s">
        <v>5407</v>
      </c>
      <c r="E555" s="2">
        <v>8.2819052040576893E-2</v>
      </c>
      <c r="F555" s="2">
        <v>0.13979427516460399</v>
      </c>
      <c r="H555">
        <v>19.482725143432599</v>
      </c>
      <c r="I555">
        <v>19.5995063781738</v>
      </c>
      <c r="J555">
        <v>20.3789882659912</v>
      </c>
      <c r="K555">
        <v>20.237014770507798</v>
      </c>
      <c r="L555">
        <v>19.6573886871338</v>
      </c>
      <c r="M555">
        <v>19.684402465820298</v>
      </c>
      <c r="N555">
        <v>20.2727565765381</v>
      </c>
      <c r="O555">
        <v>20.400829315185501</v>
      </c>
      <c r="P555">
        <v>19.617570877075199</v>
      </c>
      <c r="Q555">
        <v>19.704957962036101</v>
      </c>
      <c r="R555">
        <v>19.6180019378662</v>
      </c>
      <c r="S555">
        <v>6</v>
      </c>
      <c r="T555">
        <v>6</v>
      </c>
      <c r="U555">
        <v>6</v>
      </c>
      <c r="V555">
        <v>274</v>
      </c>
      <c r="W555">
        <v>274</v>
      </c>
      <c r="X555">
        <v>274</v>
      </c>
      <c r="Y555">
        <v>29546</v>
      </c>
      <c r="Z555">
        <v>0</v>
      </c>
      <c r="AA555">
        <v>4637</v>
      </c>
      <c r="AB555">
        <v>11613000</v>
      </c>
      <c r="AC555">
        <v>44</v>
      </c>
    </row>
    <row r="556" spans="1:29" x14ac:dyDescent="0.45">
      <c r="A556" t="s">
        <v>1537</v>
      </c>
      <c r="B556" t="s">
        <v>1538</v>
      </c>
      <c r="C556" t="s">
        <v>1539</v>
      </c>
      <c r="D556" t="s">
        <v>1538</v>
      </c>
      <c r="E556" s="2">
        <v>8.2727879285812406E-2</v>
      </c>
      <c r="F556" s="2">
        <v>0.34962952136993403</v>
      </c>
      <c r="H556">
        <v>18.3217964172363</v>
      </c>
      <c r="I556">
        <v>18.171136856079102</v>
      </c>
      <c r="J556">
        <v>17.997774124145501</v>
      </c>
      <c r="K556">
        <v>17.830093383789102</v>
      </c>
      <c r="L556">
        <v>18.387763977050799</v>
      </c>
      <c r="M556">
        <v>18.349100112915</v>
      </c>
      <c r="N556">
        <v>18.301710128784201</v>
      </c>
      <c r="O556">
        <v>18.230180740356399</v>
      </c>
      <c r="P556">
        <v>18.294548034668001</v>
      </c>
      <c r="Q556">
        <v>18.315353393554702</v>
      </c>
      <c r="R556">
        <v>18.153234481811499</v>
      </c>
      <c r="S556">
        <v>1</v>
      </c>
      <c r="T556">
        <v>1</v>
      </c>
      <c r="U556">
        <v>1</v>
      </c>
      <c r="V556">
        <v>18</v>
      </c>
      <c r="W556">
        <v>18</v>
      </c>
      <c r="X556">
        <v>18</v>
      </c>
      <c r="Y556">
        <v>13508</v>
      </c>
      <c r="Z556">
        <v>0</v>
      </c>
      <c r="AA556">
        <v>10568</v>
      </c>
      <c r="AB556">
        <v>3200600</v>
      </c>
      <c r="AC556">
        <v>28</v>
      </c>
    </row>
    <row r="557" spans="1:29" x14ac:dyDescent="0.45">
      <c r="A557" t="s">
        <v>4651</v>
      </c>
      <c r="C557" t="s">
        <v>4652</v>
      </c>
      <c r="D557" t="s">
        <v>4653</v>
      </c>
      <c r="E557" s="2">
        <v>8.2527413964271504E-2</v>
      </c>
      <c r="F557" s="2">
        <v>0.505243480205536</v>
      </c>
      <c r="H557">
        <v>22.2538146972656</v>
      </c>
      <c r="I557">
        <v>22.280197143554702</v>
      </c>
      <c r="J557">
        <v>22.159894943237301</v>
      </c>
      <c r="K557">
        <v>22.555879592895501</v>
      </c>
      <c r="L557">
        <v>22.126411437988299</v>
      </c>
      <c r="M557">
        <v>22.2227897644043</v>
      </c>
      <c r="N557">
        <v>22.357671737670898</v>
      </c>
      <c r="O557">
        <v>22.441164016723601</v>
      </c>
      <c r="P557">
        <v>22.257127761840799</v>
      </c>
      <c r="Q557">
        <v>22.267280578613299</v>
      </c>
      <c r="R557">
        <v>22.421882629394499</v>
      </c>
      <c r="S557">
        <v>17</v>
      </c>
      <c r="T557">
        <v>17</v>
      </c>
      <c r="U557">
        <v>17</v>
      </c>
      <c r="V557">
        <v>313</v>
      </c>
      <c r="W557">
        <v>313</v>
      </c>
      <c r="X557">
        <v>313</v>
      </c>
      <c r="Y557">
        <v>88103</v>
      </c>
      <c r="Z557">
        <v>0</v>
      </c>
      <c r="AA557">
        <v>2047</v>
      </c>
      <c r="AB557">
        <v>58686000</v>
      </c>
      <c r="AC557">
        <v>289</v>
      </c>
    </row>
    <row r="558" spans="1:29" x14ac:dyDescent="0.45">
      <c r="A558" t="s">
        <v>3298</v>
      </c>
      <c r="B558" t="s">
        <v>3299</v>
      </c>
      <c r="C558" t="s">
        <v>3300</v>
      </c>
      <c r="D558" t="s">
        <v>3301</v>
      </c>
      <c r="E558" s="2">
        <v>8.2259684801101698E-2</v>
      </c>
      <c r="F558" s="2">
        <v>9.3397930264473003E-2</v>
      </c>
      <c r="H558">
        <v>18.702760696411101</v>
      </c>
      <c r="I558">
        <v>18.704484939575199</v>
      </c>
      <c r="J558">
        <v>18.229194641113299</v>
      </c>
      <c r="K558">
        <v>18.163000106811499</v>
      </c>
      <c r="L558">
        <v>18.621850967407202</v>
      </c>
      <c r="M558">
        <v>18.8640537261963</v>
      </c>
      <c r="N558">
        <v>18.796140670776399</v>
      </c>
      <c r="O558">
        <v>19.328605651855501</v>
      </c>
      <c r="P558">
        <v>19.077806472778299</v>
      </c>
      <c r="Q558">
        <v>18.533321380615199</v>
      </c>
      <c r="R558" t="s">
        <v>12</v>
      </c>
      <c r="S558">
        <v>5</v>
      </c>
      <c r="T558">
        <v>1</v>
      </c>
      <c r="U558">
        <v>1</v>
      </c>
      <c r="V558">
        <v>103</v>
      </c>
      <c r="W558">
        <v>28</v>
      </c>
      <c r="X558">
        <v>28</v>
      </c>
      <c r="Y558">
        <v>35257</v>
      </c>
      <c r="Z558">
        <v>61377</v>
      </c>
      <c r="AA558">
        <v>32186</v>
      </c>
      <c r="AB558">
        <v>6227800</v>
      </c>
      <c r="AC558">
        <v>49</v>
      </c>
    </row>
    <row r="559" spans="1:29" x14ac:dyDescent="0.45">
      <c r="A559" t="s">
        <v>4845</v>
      </c>
      <c r="B559" t="s">
        <v>4846</v>
      </c>
      <c r="C559" t="s">
        <v>4847</v>
      </c>
      <c r="D559" t="s">
        <v>4846</v>
      </c>
      <c r="E559" s="2">
        <v>8.2056619226932498E-2</v>
      </c>
      <c r="F559" s="2">
        <v>0.42677369713783297</v>
      </c>
      <c r="H559">
        <v>23.6585083007813</v>
      </c>
      <c r="I559">
        <v>23.620532989501999</v>
      </c>
      <c r="J559">
        <v>23.763242721557599</v>
      </c>
      <c r="K559">
        <v>23.618181228637699</v>
      </c>
      <c r="L559">
        <v>23.837690353393601</v>
      </c>
      <c r="M559">
        <v>23.9328308105469</v>
      </c>
      <c r="N559">
        <v>23.860033035278299</v>
      </c>
      <c r="O559">
        <v>24.033638000488299</v>
      </c>
      <c r="P559">
        <v>23.588407516479499</v>
      </c>
      <c r="Q559">
        <v>23.759996414184599</v>
      </c>
      <c r="R559">
        <v>23.8606967926025</v>
      </c>
      <c r="S559">
        <v>19</v>
      </c>
      <c r="T559">
        <v>19</v>
      </c>
      <c r="U559">
        <v>18</v>
      </c>
      <c r="V559">
        <v>503</v>
      </c>
      <c r="W559">
        <v>503</v>
      </c>
      <c r="X559">
        <v>487</v>
      </c>
      <c r="Y559">
        <v>57552</v>
      </c>
      <c r="Z559">
        <v>0</v>
      </c>
      <c r="AA559">
        <v>29759</v>
      </c>
      <c r="AB559">
        <v>158130000</v>
      </c>
      <c r="AC559">
        <v>447</v>
      </c>
    </row>
    <row r="560" spans="1:29" x14ac:dyDescent="0.45">
      <c r="A560" t="s">
        <v>3821</v>
      </c>
      <c r="B560" t="s">
        <v>3822</v>
      </c>
      <c r="C560" t="s">
        <v>3823</v>
      </c>
      <c r="D560" t="s">
        <v>3822</v>
      </c>
      <c r="E560" s="2">
        <v>8.1946052610874204E-2</v>
      </c>
      <c r="F560" s="2">
        <v>0.75697612762451205</v>
      </c>
      <c r="H560">
        <v>22.729660034179702</v>
      </c>
      <c r="I560">
        <v>22.7327270507813</v>
      </c>
      <c r="J560">
        <v>22.6626873016357</v>
      </c>
      <c r="K560">
        <v>22.753339767456101</v>
      </c>
      <c r="L560">
        <v>22.751031875610401</v>
      </c>
      <c r="M560">
        <v>22.585821151733398</v>
      </c>
      <c r="N560">
        <v>22.814250946044901</v>
      </c>
      <c r="O560">
        <v>22.819482803344702</v>
      </c>
      <c r="P560">
        <v>22.604673385620099</v>
      </c>
      <c r="Q560">
        <v>22.923175811767599</v>
      </c>
      <c r="R560">
        <v>22.760869979858398</v>
      </c>
      <c r="S560">
        <v>23</v>
      </c>
      <c r="T560">
        <v>22</v>
      </c>
      <c r="U560">
        <v>21</v>
      </c>
      <c r="V560">
        <v>65</v>
      </c>
      <c r="W560">
        <v>632</v>
      </c>
      <c r="X560">
        <v>615</v>
      </c>
      <c r="Y560">
        <v>61174</v>
      </c>
      <c r="Z560">
        <v>0</v>
      </c>
      <c r="AA560">
        <v>32331</v>
      </c>
      <c r="AB560">
        <v>80621000</v>
      </c>
      <c r="AC560">
        <v>324</v>
      </c>
    </row>
    <row r="561" spans="1:29" x14ac:dyDescent="0.45">
      <c r="A561" t="s">
        <v>1783</v>
      </c>
      <c r="B561" t="s">
        <v>1784</v>
      </c>
      <c r="C561" t="s">
        <v>1785</v>
      </c>
      <c r="D561" t="s">
        <v>1786</v>
      </c>
      <c r="E561" s="2">
        <v>8.1839941442012801E-2</v>
      </c>
      <c r="F561" s="2">
        <v>0.48386269807815602</v>
      </c>
      <c r="H561">
        <v>21.683717727661101</v>
      </c>
      <c r="I561">
        <v>21.677839279174801</v>
      </c>
      <c r="J561">
        <v>21.819288253784201</v>
      </c>
      <c r="K561">
        <v>21.3799934387207</v>
      </c>
      <c r="L561">
        <v>21.587285995483398</v>
      </c>
      <c r="M561">
        <v>21.7215061187744</v>
      </c>
      <c r="N561">
        <v>21.739212036132798</v>
      </c>
      <c r="O561">
        <v>21.784246444702099</v>
      </c>
      <c r="P561">
        <v>21.5587558746338</v>
      </c>
      <c r="Q561">
        <v>21.825590133666999</v>
      </c>
      <c r="R561">
        <v>21.726087570190401</v>
      </c>
      <c r="S561">
        <v>11</v>
      </c>
      <c r="T561">
        <v>11</v>
      </c>
      <c r="U561">
        <v>8</v>
      </c>
      <c r="V561">
        <v>454</v>
      </c>
      <c r="W561">
        <v>454</v>
      </c>
      <c r="X561">
        <v>363</v>
      </c>
      <c r="Y561">
        <v>40489</v>
      </c>
      <c r="Z561">
        <v>0</v>
      </c>
      <c r="AA561">
        <v>1904</v>
      </c>
      <c r="AB561">
        <v>35700000</v>
      </c>
      <c r="AC561">
        <v>187</v>
      </c>
    </row>
    <row r="562" spans="1:29" x14ac:dyDescent="0.45">
      <c r="A562" t="s">
        <v>1446</v>
      </c>
      <c r="B562" t="s">
        <v>1447</v>
      </c>
      <c r="C562" t="s">
        <v>1448</v>
      </c>
      <c r="D562" t="s">
        <v>1447</v>
      </c>
      <c r="E562" s="2">
        <v>8.1723913550376906E-2</v>
      </c>
      <c r="F562" s="2">
        <v>0.25517457723617598</v>
      </c>
      <c r="H562">
        <v>22.3924674987793</v>
      </c>
      <c r="I562">
        <v>22.5252571105957</v>
      </c>
      <c r="J562">
        <v>22.058277130126999</v>
      </c>
      <c r="K562">
        <v>22.633050918579102</v>
      </c>
      <c r="L562">
        <v>22.517757415771499</v>
      </c>
      <c r="M562">
        <v>22.537561416626001</v>
      </c>
      <c r="N562">
        <v>22.396654129028299</v>
      </c>
      <c r="O562">
        <v>22.557073593139599</v>
      </c>
      <c r="P562">
        <v>22.2230834960938</v>
      </c>
      <c r="Q562">
        <v>22.5842609405518</v>
      </c>
      <c r="R562">
        <v>22.867856979370099</v>
      </c>
      <c r="S562">
        <v>9</v>
      </c>
      <c r="T562">
        <v>9</v>
      </c>
      <c r="U562">
        <v>9</v>
      </c>
      <c r="V562">
        <v>51</v>
      </c>
      <c r="W562">
        <v>51</v>
      </c>
      <c r="X562">
        <v>51</v>
      </c>
      <c r="Y562">
        <v>17444</v>
      </c>
      <c r="Z562">
        <v>0</v>
      </c>
      <c r="AA562">
        <v>1466</v>
      </c>
      <c r="AB562">
        <v>64221000</v>
      </c>
      <c r="AC562">
        <v>186</v>
      </c>
    </row>
    <row r="563" spans="1:29" x14ac:dyDescent="0.45">
      <c r="A563" t="s">
        <v>41</v>
      </c>
      <c r="C563" t="s">
        <v>42</v>
      </c>
      <c r="D563" t="s">
        <v>43</v>
      </c>
      <c r="E563" s="2">
        <v>8.1389300525188404E-2</v>
      </c>
      <c r="F563" s="2">
        <v>0.48187556862831099</v>
      </c>
      <c r="H563">
        <v>21.385902404785199</v>
      </c>
      <c r="I563">
        <v>21.3119106292725</v>
      </c>
      <c r="J563">
        <v>21.235612869262699</v>
      </c>
      <c r="K563">
        <v>21.5057678222656</v>
      </c>
      <c r="L563">
        <v>21.669990539550799</v>
      </c>
      <c r="M563">
        <v>21.503149032592798</v>
      </c>
      <c r="N563">
        <v>21.4200839996338</v>
      </c>
      <c r="O563">
        <v>21.5822868347168</v>
      </c>
      <c r="P563">
        <v>21.519365310668899</v>
      </c>
      <c r="Q563">
        <v>21.622968673706101</v>
      </c>
      <c r="R563">
        <v>21.439186096191399</v>
      </c>
      <c r="S563">
        <v>23</v>
      </c>
      <c r="T563">
        <v>23</v>
      </c>
      <c r="U563">
        <v>23</v>
      </c>
      <c r="V563">
        <v>297</v>
      </c>
      <c r="W563">
        <v>297</v>
      </c>
      <c r="X563">
        <v>297</v>
      </c>
      <c r="Y563">
        <v>18179</v>
      </c>
      <c r="Z563">
        <v>0</v>
      </c>
      <c r="AA563">
        <v>21726</v>
      </c>
      <c r="AB563">
        <v>30641000</v>
      </c>
      <c r="AC563">
        <v>200</v>
      </c>
    </row>
    <row r="564" spans="1:29" x14ac:dyDescent="0.45">
      <c r="A564" t="s">
        <v>3053</v>
      </c>
      <c r="B564" t="s">
        <v>3054</v>
      </c>
      <c r="C564" t="s">
        <v>3055</v>
      </c>
      <c r="D564" t="s">
        <v>3054</v>
      </c>
      <c r="E564" s="2">
        <v>8.0627061426639599E-2</v>
      </c>
      <c r="F564" s="2">
        <v>0.64686900377273604</v>
      </c>
      <c r="H564">
        <v>22.569271087646499</v>
      </c>
      <c r="I564">
        <v>22.4510097503662</v>
      </c>
      <c r="J564">
        <v>22.388769149780298</v>
      </c>
      <c r="K564">
        <v>22.5633239746094</v>
      </c>
      <c r="L564">
        <v>22.623527526855501</v>
      </c>
      <c r="M564">
        <v>22.590900421142599</v>
      </c>
      <c r="N564">
        <v>22.643680572509801</v>
      </c>
      <c r="O564">
        <v>22.778743743896499</v>
      </c>
      <c r="P564">
        <v>22.505039215087901</v>
      </c>
      <c r="Q564">
        <v>22.630498886108398</v>
      </c>
      <c r="R564">
        <v>22.500841140747099</v>
      </c>
      <c r="S564">
        <v>23</v>
      </c>
      <c r="T564">
        <v>23</v>
      </c>
      <c r="U564">
        <v>20</v>
      </c>
      <c r="V564">
        <v>55</v>
      </c>
      <c r="W564">
        <v>55</v>
      </c>
      <c r="X564">
        <v>503</v>
      </c>
      <c r="Y564">
        <v>818</v>
      </c>
      <c r="Z564">
        <v>0</v>
      </c>
      <c r="AA564">
        <v>32331</v>
      </c>
      <c r="AB564">
        <v>66858000</v>
      </c>
      <c r="AC564">
        <v>401</v>
      </c>
    </row>
    <row r="565" spans="1:29" x14ac:dyDescent="0.45">
      <c r="A565" t="s">
        <v>2877</v>
      </c>
      <c r="B565" t="s">
        <v>2878</v>
      </c>
      <c r="C565" t="s">
        <v>2879</v>
      </c>
      <c r="D565" t="s">
        <v>2880</v>
      </c>
      <c r="E565" s="2">
        <v>8.0501362681388897E-2</v>
      </c>
      <c r="F565" s="2">
        <v>0.61756342649459794</v>
      </c>
      <c r="H565">
        <v>22.088676452636701</v>
      </c>
      <c r="I565">
        <v>21.819482803344702</v>
      </c>
      <c r="J565">
        <v>22.109931945800799</v>
      </c>
      <c r="K565">
        <v>21.9406642913818</v>
      </c>
      <c r="L565">
        <v>21.892894744873001</v>
      </c>
      <c r="M565">
        <v>22.125467300415</v>
      </c>
      <c r="N565">
        <v>22.1405220031738</v>
      </c>
      <c r="O565">
        <v>22.139585494995099</v>
      </c>
      <c r="P565">
        <v>22.003023147583001</v>
      </c>
      <c r="Q565">
        <v>22.011339187622099</v>
      </c>
      <c r="R565">
        <v>22.0889682769775</v>
      </c>
      <c r="S565">
        <v>15</v>
      </c>
      <c r="T565">
        <v>15</v>
      </c>
      <c r="U565">
        <v>15</v>
      </c>
      <c r="V565">
        <v>656</v>
      </c>
      <c r="W565">
        <v>656</v>
      </c>
      <c r="X565">
        <v>656</v>
      </c>
      <c r="Y565">
        <v>35076</v>
      </c>
      <c r="Z565">
        <v>0</v>
      </c>
      <c r="AA565">
        <v>19284</v>
      </c>
      <c r="AB565">
        <v>45738000</v>
      </c>
      <c r="AC565">
        <v>200</v>
      </c>
    </row>
    <row r="566" spans="1:29" x14ac:dyDescent="0.45">
      <c r="A566" t="s">
        <v>2231</v>
      </c>
      <c r="B566" t="s">
        <v>2232</v>
      </c>
      <c r="C566" t="s">
        <v>2233</v>
      </c>
      <c r="D566" t="s">
        <v>2232</v>
      </c>
      <c r="E566" s="2">
        <v>7.9762779176235199E-2</v>
      </c>
      <c r="F566" s="2">
        <v>0.32179710268974299</v>
      </c>
      <c r="H566">
        <v>24.819532394409201</v>
      </c>
      <c r="I566">
        <v>24.942707061767599</v>
      </c>
      <c r="J566">
        <v>24.452808380126999</v>
      </c>
      <c r="K566">
        <v>24.826774597168001</v>
      </c>
      <c r="L566">
        <v>24.60693359375</v>
      </c>
      <c r="M566">
        <v>24.613748550415</v>
      </c>
      <c r="N566">
        <v>24.602748870849599</v>
      </c>
      <c r="O566">
        <v>24.699699401855501</v>
      </c>
      <c r="P566">
        <v>24.715183258056602</v>
      </c>
      <c r="Q566">
        <v>24.911228179931602</v>
      </c>
      <c r="R566">
        <v>25.022041320800799</v>
      </c>
      <c r="S566">
        <v>21</v>
      </c>
      <c r="T566">
        <v>21</v>
      </c>
      <c r="U566">
        <v>21</v>
      </c>
      <c r="V566">
        <v>649</v>
      </c>
      <c r="W566">
        <v>649</v>
      </c>
      <c r="X566">
        <v>649</v>
      </c>
      <c r="Y566">
        <v>43231</v>
      </c>
      <c r="Z566">
        <v>0</v>
      </c>
      <c r="AA566">
        <v>32331</v>
      </c>
      <c r="AB566">
        <v>306570000</v>
      </c>
      <c r="AC566">
        <v>566</v>
      </c>
    </row>
    <row r="567" spans="1:29" x14ac:dyDescent="0.45">
      <c r="A567" t="s">
        <v>216</v>
      </c>
      <c r="B567" t="s">
        <v>217</v>
      </c>
      <c r="C567" t="s">
        <v>218</v>
      </c>
      <c r="D567" t="s">
        <v>219</v>
      </c>
      <c r="E567" s="2">
        <v>7.9297952353954301E-2</v>
      </c>
      <c r="F567" s="2">
        <v>0.25775885581970198</v>
      </c>
      <c r="H567">
        <v>25.492252349853501</v>
      </c>
      <c r="I567">
        <v>25.444395065307599</v>
      </c>
      <c r="J567">
        <v>25.2525939941406</v>
      </c>
      <c r="K567">
        <v>25.485082626342798</v>
      </c>
      <c r="L567">
        <v>25.9351482391357</v>
      </c>
      <c r="M567">
        <v>25.497653961181602</v>
      </c>
      <c r="N567">
        <v>25.478895187377901</v>
      </c>
      <c r="O567">
        <v>25.607892990112301</v>
      </c>
      <c r="P567">
        <v>25.9137859344482</v>
      </c>
      <c r="Q567">
        <v>25.584514617919901</v>
      </c>
      <c r="R567">
        <v>25.400672912597699</v>
      </c>
      <c r="S567">
        <v>19</v>
      </c>
      <c r="T567">
        <v>19</v>
      </c>
      <c r="U567">
        <v>19</v>
      </c>
      <c r="V567">
        <v>386</v>
      </c>
      <c r="W567">
        <v>386</v>
      </c>
      <c r="X567">
        <v>386</v>
      </c>
      <c r="Y567">
        <v>47896</v>
      </c>
      <c r="Z567">
        <v>0</v>
      </c>
      <c r="AA567">
        <v>32331</v>
      </c>
      <c r="AB567">
        <v>557480000</v>
      </c>
      <c r="AC567">
        <v>755</v>
      </c>
    </row>
    <row r="568" spans="1:29" x14ac:dyDescent="0.45">
      <c r="A568" t="s">
        <v>3614</v>
      </c>
      <c r="B568" t="s">
        <v>3615</v>
      </c>
      <c r="C568" t="s">
        <v>3616</v>
      </c>
      <c r="D568" t="s">
        <v>3617</v>
      </c>
      <c r="E568" s="2">
        <v>7.8799441456794697E-2</v>
      </c>
      <c r="F568" s="2">
        <v>0.28561905026435902</v>
      </c>
      <c r="H568">
        <v>19.4213161468506</v>
      </c>
      <c r="I568">
        <v>19.3797931671143</v>
      </c>
      <c r="J568">
        <v>19.4067783355713</v>
      </c>
      <c r="K568">
        <v>19.0158786773682</v>
      </c>
      <c r="L568">
        <v>19.612379074096701</v>
      </c>
      <c r="M568">
        <v>19.6278476715088</v>
      </c>
      <c r="N568">
        <v>19.564115524291999</v>
      </c>
      <c r="O568">
        <v>19.5772705078125</v>
      </c>
      <c r="P568">
        <v>19.549148559570298</v>
      </c>
      <c r="Q568">
        <v>19.537347793579102</v>
      </c>
      <c r="R568">
        <v>19.2194423675537</v>
      </c>
      <c r="S568">
        <v>6</v>
      </c>
      <c r="T568">
        <v>6</v>
      </c>
      <c r="U568">
        <v>6</v>
      </c>
      <c r="V568">
        <v>131</v>
      </c>
      <c r="W568">
        <v>131</v>
      </c>
      <c r="X568">
        <v>131</v>
      </c>
      <c r="Y568">
        <v>1075</v>
      </c>
      <c r="Z568">
        <v>0</v>
      </c>
      <c r="AA568">
        <v>26803</v>
      </c>
      <c r="AB568">
        <v>7643400</v>
      </c>
      <c r="AC568">
        <v>48</v>
      </c>
    </row>
    <row r="569" spans="1:29" x14ac:dyDescent="0.45">
      <c r="A569" t="s">
        <v>1037</v>
      </c>
      <c r="C569" t="s">
        <v>1038</v>
      </c>
      <c r="D569" t="s">
        <v>1039</v>
      </c>
      <c r="E569" s="2">
        <v>7.8752323985099806E-2</v>
      </c>
      <c r="F569" s="2">
        <v>0.40961480140686002</v>
      </c>
      <c r="H569">
        <v>25.202844619751001</v>
      </c>
      <c r="I569">
        <v>25.262914657592798</v>
      </c>
      <c r="J569">
        <v>25.419408798217798</v>
      </c>
      <c r="K569">
        <v>25.148372650146499</v>
      </c>
      <c r="L569">
        <v>25.1513557434082</v>
      </c>
      <c r="M569">
        <v>25.167526245117202</v>
      </c>
      <c r="N569">
        <v>25.488151550293001</v>
      </c>
      <c r="O569">
        <v>25.516201019287099</v>
      </c>
      <c r="P569">
        <v>25.150426864623999</v>
      </c>
      <c r="Q569">
        <v>25.1859741210938</v>
      </c>
      <c r="R569">
        <v>25.180027008056602</v>
      </c>
      <c r="S569">
        <v>117</v>
      </c>
      <c r="T569">
        <v>117</v>
      </c>
      <c r="U569">
        <v>4</v>
      </c>
      <c r="V569">
        <v>615</v>
      </c>
      <c r="W569">
        <v>615</v>
      </c>
      <c r="X569">
        <v>17</v>
      </c>
      <c r="Y569">
        <v>28534</v>
      </c>
      <c r="Z569">
        <v>0</v>
      </c>
      <c r="AA569">
        <v>32331</v>
      </c>
      <c r="AB569">
        <v>436900000</v>
      </c>
      <c r="AC569">
        <v>1846</v>
      </c>
    </row>
    <row r="570" spans="1:29" x14ac:dyDescent="0.45">
      <c r="A570" t="s">
        <v>3191</v>
      </c>
      <c r="B570" t="s">
        <v>3192</v>
      </c>
      <c r="C570" t="s">
        <v>3193</v>
      </c>
      <c r="D570" t="s">
        <v>3194</v>
      </c>
      <c r="E570" s="2">
        <v>7.8390441834926605E-2</v>
      </c>
      <c r="F570" s="2">
        <v>0.473778516054153</v>
      </c>
      <c r="H570">
        <v>23.156906127929702</v>
      </c>
      <c r="I570">
        <v>23.063947677612301</v>
      </c>
      <c r="J570">
        <v>23.2634162902832</v>
      </c>
      <c r="K570">
        <v>22.7964382171631</v>
      </c>
      <c r="L570">
        <v>23.035518646240199</v>
      </c>
      <c r="M570">
        <v>23.164045333862301</v>
      </c>
      <c r="N570">
        <v>23.161018371581999</v>
      </c>
      <c r="O570">
        <v>23.154434204101602</v>
      </c>
      <c r="P570">
        <v>23.0813808441162</v>
      </c>
      <c r="Q570">
        <v>23.25954246521</v>
      </c>
      <c r="R570">
        <v>23.1358032226563</v>
      </c>
      <c r="S570">
        <v>25</v>
      </c>
      <c r="T570">
        <v>25</v>
      </c>
      <c r="U570">
        <v>24</v>
      </c>
      <c r="V570">
        <v>438</v>
      </c>
      <c r="W570">
        <v>438</v>
      </c>
      <c r="X570">
        <v>422</v>
      </c>
      <c r="Y570">
        <v>94208</v>
      </c>
      <c r="Z570">
        <v>0</v>
      </c>
      <c r="AA570">
        <v>32331</v>
      </c>
      <c r="AB570">
        <v>96665000</v>
      </c>
      <c r="AC570">
        <v>396</v>
      </c>
    </row>
    <row r="571" spans="1:29" x14ac:dyDescent="0.45">
      <c r="A571" t="s">
        <v>1791</v>
      </c>
      <c r="B571" t="s">
        <v>1792</v>
      </c>
      <c r="C571" t="s">
        <v>1793</v>
      </c>
      <c r="D571" t="s">
        <v>1792</v>
      </c>
      <c r="E571" s="2">
        <v>7.8374736011028304E-2</v>
      </c>
      <c r="F571" s="2">
        <v>0.25265002250671398</v>
      </c>
      <c r="H571">
        <v>23.1587238311768</v>
      </c>
      <c r="I571">
        <v>23.081769943237301</v>
      </c>
      <c r="J571">
        <v>23.462762832641602</v>
      </c>
      <c r="K571">
        <v>22.6492614746094</v>
      </c>
      <c r="L571">
        <v>23.0743083953857</v>
      </c>
      <c r="M571">
        <v>23.342453002929702</v>
      </c>
      <c r="N571">
        <v>23.182682037353501</v>
      </c>
      <c r="O571">
        <v>23.1291828155518</v>
      </c>
      <c r="P571">
        <v>23.183788299560501</v>
      </c>
      <c r="Q571">
        <v>23.242547988891602</v>
      </c>
      <c r="R571">
        <v>23.2947387695313</v>
      </c>
      <c r="S571">
        <v>15</v>
      </c>
      <c r="T571">
        <v>15</v>
      </c>
      <c r="U571">
        <v>15</v>
      </c>
      <c r="V571">
        <v>417</v>
      </c>
      <c r="W571">
        <v>417</v>
      </c>
      <c r="X571">
        <v>417</v>
      </c>
      <c r="Y571">
        <v>57058</v>
      </c>
      <c r="Z571">
        <v>0</v>
      </c>
      <c r="AA571">
        <v>32331</v>
      </c>
      <c r="AB571">
        <v>100930000</v>
      </c>
      <c r="AC571">
        <v>372</v>
      </c>
    </row>
    <row r="572" spans="1:29" x14ac:dyDescent="0.45">
      <c r="A572" t="s">
        <v>3172</v>
      </c>
      <c r="B572" t="s">
        <v>3173</v>
      </c>
      <c r="C572" t="s">
        <v>3174</v>
      </c>
      <c r="D572" t="s">
        <v>3175</v>
      </c>
      <c r="E572" s="2">
        <v>7.8305244445800795E-2</v>
      </c>
      <c r="F572" s="2">
        <v>0.77194434404373202</v>
      </c>
      <c r="H572">
        <v>20.4530220031738</v>
      </c>
      <c r="I572">
        <v>20.391105651855501</v>
      </c>
      <c r="J572">
        <v>20.6027717590332</v>
      </c>
      <c r="K572">
        <v>20.457036972045898</v>
      </c>
      <c r="L572">
        <v>20.502031326293899</v>
      </c>
      <c r="M572">
        <v>20.588567733764599</v>
      </c>
      <c r="N572">
        <v>20.619792938232401</v>
      </c>
      <c r="O572">
        <v>20.5405673980713</v>
      </c>
      <c r="P572">
        <v>20.43532371521</v>
      </c>
      <c r="Q572">
        <v>20.658836364746101</v>
      </c>
      <c r="R572">
        <v>20.632452011108398</v>
      </c>
      <c r="S572">
        <v>8</v>
      </c>
      <c r="T572">
        <v>8</v>
      </c>
      <c r="U572">
        <v>8</v>
      </c>
      <c r="V572">
        <v>288</v>
      </c>
      <c r="W572">
        <v>288</v>
      </c>
      <c r="X572">
        <v>288</v>
      </c>
      <c r="Y572">
        <v>52466</v>
      </c>
      <c r="Z572">
        <v>0</v>
      </c>
      <c r="AA572">
        <v>56174</v>
      </c>
      <c r="AB572">
        <v>16143000</v>
      </c>
      <c r="AC572">
        <v>105</v>
      </c>
    </row>
    <row r="573" spans="1:29" x14ac:dyDescent="0.45">
      <c r="A573" t="s">
        <v>581</v>
      </c>
      <c r="B573" t="s">
        <v>582</v>
      </c>
      <c r="C573" t="s">
        <v>583</v>
      </c>
      <c r="D573" t="s">
        <v>584</v>
      </c>
      <c r="E573" s="2">
        <v>7.8219860792160006E-2</v>
      </c>
      <c r="F573" s="2">
        <v>0.145486891269684</v>
      </c>
      <c r="H573">
        <v>18.839658737182599</v>
      </c>
      <c r="I573">
        <v>18.8230495452881</v>
      </c>
      <c r="J573">
        <v>19.145967483520501</v>
      </c>
      <c r="K573">
        <v>18.810991287231399</v>
      </c>
      <c r="L573">
        <v>17.911989212036101</v>
      </c>
      <c r="M573">
        <v>18.588750839233398</v>
      </c>
      <c r="N573">
        <v>18.962709426879901</v>
      </c>
      <c r="O573">
        <v>18.798231124877901</v>
      </c>
      <c r="P573">
        <v>18.8054599761963</v>
      </c>
      <c r="Q573">
        <v>18.40207862854</v>
      </c>
      <c r="R573">
        <v>18.8562927246094</v>
      </c>
      <c r="S573">
        <v>4</v>
      </c>
      <c r="T573">
        <v>4</v>
      </c>
      <c r="U573">
        <v>4</v>
      </c>
      <c r="V573">
        <v>8</v>
      </c>
      <c r="W573">
        <v>8</v>
      </c>
      <c r="X573">
        <v>8</v>
      </c>
      <c r="Y573">
        <v>1016</v>
      </c>
      <c r="Z573">
        <v>0</v>
      </c>
      <c r="AA573">
        <v>58969</v>
      </c>
      <c r="AB573">
        <v>4748100</v>
      </c>
      <c r="AC573">
        <v>37</v>
      </c>
    </row>
    <row r="574" spans="1:29" x14ac:dyDescent="0.45">
      <c r="A574" t="s">
        <v>2736</v>
      </c>
      <c r="B574" t="s">
        <v>2737</v>
      </c>
      <c r="C574" t="s">
        <v>2738</v>
      </c>
      <c r="D574" t="s">
        <v>2737</v>
      </c>
      <c r="E574" s="2">
        <v>7.7806092798709897E-2</v>
      </c>
      <c r="F574" s="2">
        <v>0.18473927676677701</v>
      </c>
      <c r="H574">
        <v>26.360145568847699</v>
      </c>
      <c r="I574">
        <v>26.328550338745099</v>
      </c>
      <c r="J574">
        <v>26.511985778808601</v>
      </c>
      <c r="K574">
        <v>26.3205165863037</v>
      </c>
      <c r="L574">
        <v>26.094242095947301</v>
      </c>
      <c r="M574">
        <v>26.557277679443398</v>
      </c>
      <c r="N574">
        <v>26.278118133544901</v>
      </c>
      <c r="O574">
        <v>26.965101242065401</v>
      </c>
      <c r="P574">
        <v>25.9522705078125</v>
      </c>
      <c r="Q574">
        <v>26.443447113037099</v>
      </c>
      <c r="R574">
        <v>26.560691833496101</v>
      </c>
      <c r="S574">
        <v>12</v>
      </c>
      <c r="T574">
        <v>12</v>
      </c>
      <c r="U574">
        <v>12</v>
      </c>
      <c r="V574">
        <v>65</v>
      </c>
      <c r="W574">
        <v>65</v>
      </c>
      <c r="X574">
        <v>65</v>
      </c>
      <c r="Y574">
        <v>11367</v>
      </c>
      <c r="Z574">
        <v>0</v>
      </c>
      <c r="AA574">
        <v>13661</v>
      </c>
      <c r="AB574">
        <v>1006800000</v>
      </c>
      <c r="AC574">
        <v>463</v>
      </c>
    </row>
    <row r="575" spans="1:29" x14ac:dyDescent="0.45">
      <c r="A575" t="s">
        <v>2723</v>
      </c>
      <c r="B575" t="s">
        <v>2724</v>
      </c>
      <c r="C575" t="s">
        <v>2725</v>
      </c>
      <c r="D575" t="s">
        <v>2726</v>
      </c>
      <c r="E575" s="2">
        <v>7.7775828540325206E-2</v>
      </c>
      <c r="F575" s="2">
        <v>0.258139789104462</v>
      </c>
      <c r="H575">
        <v>20.001958847045898</v>
      </c>
      <c r="I575">
        <v>20.0590705871582</v>
      </c>
      <c r="J575">
        <v>20.1439514160156</v>
      </c>
      <c r="K575">
        <v>19.902084350585898</v>
      </c>
      <c r="L575">
        <v>19.4642944335938</v>
      </c>
      <c r="M575">
        <v>19.838304519653299</v>
      </c>
      <c r="N575">
        <v>19.9507732391357</v>
      </c>
      <c r="O575">
        <v>20.066709518432599</v>
      </c>
      <c r="P575">
        <v>19.725854873657202</v>
      </c>
      <c r="Q575">
        <v>20.012636184692401</v>
      </c>
      <c r="R575">
        <v>20.1409587860107</v>
      </c>
      <c r="S575">
        <v>5</v>
      </c>
      <c r="T575">
        <v>5</v>
      </c>
      <c r="U575">
        <v>5</v>
      </c>
      <c r="V575">
        <v>823</v>
      </c>
      <c r="W575">
        <v>823</v>
      </c>
      <c r="X575">
        <v>823</v>
      </c>
      <c r="Y575">
        <v>1099</v>
      </c>
      <c r="Z575">
        <v>0</v>
      </c>
      <c r="AA575">
        <v>24712</v>
      </c>
      <c r="AB575">
        <v>10673000</v>
      </c>
      <c r="AC575">
        <v>67</v>
      </c>
    </row>
    <row r="576" spans="1:29" x14ac:dyDescent="0.45">
      <c r="A576" t="s">
        <v>734</v>
      </c>
      <c r="B576" t="s">
        <v>735</v>
      </c>
      <c r="C576" t="s">
        <v>736</v>
      </c>
      <c r="D576" t="s">
        <v>737</v>
      </c>
      <c r="E576" s="2">
        <v>7.7460356056690202E-2</v>
      </c>
      <c r="F576" s="2">
        <v>0.27080246806144698</v>
      </c>
      <c r="H576">
        <v>21.735002517700199</v>
      </c>
      <c r="I576">
        <v>21.610092163085898</v>
      </c>
      <c r="J576">
        <v>21.989885330200199</v>
      </c>
      <c r="K576">
        <v>21.362871170043899</v>
      </c>
      <c r="L576">
        <v>21.783287048339801</v>
      </c>
      <c r="M576">
        <v>21.866651535034201</v>
      </c>
      <c r="N576">
        <v>21.7137260437012</v>
      </c>
      <c r="O576">
        <v>21.824426651001001</v>
      </c>
      <c r="P576">
        <v>21.557399749755898</v>
      </c>
      <c r="Q576">
        <v>21.982906341552699</v>
      </c>
      <c r="R576">
        <v>21.932001113891602</v>
      </c>
      <c r="S576">
        <v>15</v>
      </c>
      <c r="T576">
        <v>15</v>
      </c>
      <c r="U576">
        <v>15</v>
      </c>
      <c r="V576">
        <v>371</v>
      </c>
      <c r="W576">
        <v>371</v>
      </c>
      <c r="X576">
        <v>371</v>
      </c>
      <c r="Y576">
        <v>72069</v>
      </c>
      <c r="Z576">
        <v>0</v>
      </c>
      <c r="AA576">
        <v>8528</v>
      </c>
      <c r="AB576">
        <v>37668000</v>
      </c>
      <c r="AC576">
        <v>145</v>
      </c>
    </row>
    <row r="577" spans="1:29" x14ac:dyDescent="0.45">
      <c r="A577" t="s">
        <v>3972</v>
      </c>
      <c r="B577" t="s">
        <v>3973</v>
      </c>
      <c r="C577" t="s">
        <v>3974</v>
      </c>
      <c r="D577" t="s">
        <v>3973</v>
      </c>
      <c r="E577" s="2">
        <v>7.7433653175830799E-2</v>
      </c>
      <c r="F577" s="2">
        <v>0.38083064556121798</v>
      </c>
      <c r="H577">
        <v>20.395086288452099</v>
      </c>
      <c r="I577">
        <v>20.4434413909912</v>
      </c>
      <c r="J577">
        <v>20.755887985229499</v>
      </c>
      <c r="K577">
        <v>20.488267898559599</v>
      </c>
      <c r="L577">
        <v>20.683546066284201</v>
      </c>
      <c r="M577">
        <v>20.4500026702881</v>
      </c>
      <c r="N577">
        <v>20.7496013641357</v>
      </c>
      <c r="O577">
        <v>20.806562423706101</v>
      </c>
      <c r="P577">
        <v>20.464035034179702</v>
      </c>
      <c r="Q577">
        <v>20.525447845458999</v>
      </c>
      <c r="R577">
        <v>20.521715164184599</v>
      </c>
      <c r="S577">
        <v>11</v>
      </c>
      <c r="T577">
        <v>11</v>
      </c>
      <c r="U577">
        <v>11</v>
      </c>
      <c r="V577">
        <v>484</v>
      </c>
      <c r="W577">
        <v>484</v>
      </c>
      <c r="X577">
        <v>484</v>
      </c>
      <c r="Y577">
        <v>32237</v>
      </c>
      <c r="Z577">
        <v>0</v>
      </c>
      <c r="AA577">
        <v>54919</v>
      </c>
      <c r="AB577">
        <v>16963000</v>
      </c>
      <c r="AC577">
        <v>97</v>
      </c>
    </row>
    <row r="578" spans="1:29" x14ac:dyDescent="0.45">
      <c r="A578" t="s">
        <v>3657</v>
      </c>
      <c r="B578" t="s">
        <v>3658</v>
      </c>
      <c r="C578" t="s">
        <v>3659</v>
      </c>
      <c r="D578" t="s">
        <v>3658</v>
      </c>
      <c r="E578" s="2">
        <v>7.6615333557128906E-2</v>
      </c>
      <c r="F578" s="2">
        <v>0.392805546522141</v>
      </c>
      <c r="H578">
        <v>18.484319686889599</v>
      </c>
      <c r="I578">
        <v>18.449357986450199</v>
      </c>
      <c r="J578">
        <v>18.329130172729499</v>
      </c>
      <c r="K578">
        <v>18.172163009643601</v>
      </c>
      <c r="L578">
        <v>18.240791320800799</v>
      </c>
      <c r="M578">
        <v>18.21266746521</v>
      </c>
      <c r="N578">
        <v>18.3399543762207</v>
      </c>
      <c r="O578">
        <v>18.2265625</v>
      </c>
      <c r="P578">
        <v>18.627420425415</v>
      </c>
      <c r="Q578">
        <v>18.282608032226602</v>
      </c>
      <c r="R578">
        <v>18.480222702026399</v>
      </c>
      <c r="S578">
        <v>4</v>
      </c>
      <c r="T578">
        <v>4</v>
      </c>
      <c r="U578">
        <v>4</v>
      </c>
      <c r="V578">
        <v>46</v>
      </c>
      <c r="W578">
        <v>46</v>
      </c>
      <c r="X578">
        <v>46</v>
      </c>
      <c r="Y578">
        <v>17643</v>
      </c>
      <c r="Z578">
        <v>0</v>
      </c>
      <c r="AA578">
        <v>98121</v>
      </c>
      <c r="AB578">
        <v>3639000</v>
      </c>
      <c r="AC578">
        <v>17</v>
      </c>
    </row>
    <row r="579" spans="1:29" x14ac:dyDescent="0.45">
      <c r="A579" t="s">
        <v>3687</v>
      </c>
      <c r="B579" t="s">
        <v>3688</v>
      </c>
      <c r="C579" t="s">
        <v>3689</v>
      </c>
      <c r="D579" t="s">
        <v>3688</v>
      </c>
      <c r="E579" s="2">
        <v>7.6082803308963803E-2</v>
      </c>
      <c r="F579" s="2">
        <v>0.33633393049240101</v>
      </c>
      <c r="H579">
        <v>21.395086288452099</v>
      </c>
      <c r="I579">
        <v>21.261323928833001</v>
      </c>
      <c r="J579">
        <v>21.678998947143601</v>
      </c>
      <c r="K579">
        <v>21.103479385376001</v>
      </c>
      <c r="L579">
        <v>21.377824783325199</v>
      </c>
      <c r="M579">
        <v>21.3784065246582</v>
      </c>
      <c r="N579">
        <v>21.607069015502901</v>
      </c>
      <c r="O579">
        <v>21.537441253662099</v>
      </c>
      <c r="P579">
        <v>21.333690643310501</v>
      </c>
      <c r="Q579">
        <v>21.344945907592798</v>
      </c>
      <c r="R579">
        <v>21.386533737182599</v>
      </c>
      <c r="S579">
        <v>15</v>
      </c>
      <c r="T579">
        <v>15</v>
      </c>
      <c r="U579">
        <v>15</v>
      </c>
      <c r="V579">
        <v>196</v>
      </c>
      <c r="W579">
        <v>196</v>
      </c>
      <c r="X579">
        <v>196</v>
      </c>
      <c r="Y579">
        <v>13633</v>
      </c>
      <c r="Z579">
        <v>0</v>
      </c>
      <c r="AA579">
        <v>57402</v>
      </c>
      <c r="AB579">
        <v>29426000</v>
      </c>
      <c r="AC579">
        <v>123</v>
      </c>
    </row>
    <row r="580" spans="1:29" x14ac:dyDescent="0.45">
      <c r="A580" t="s">
        <v>1149</v>
      </c>
      <c r="B580" t="s">
        <v>1150</v>
      </c>
      <c r="C580" t="s">
        <v>1151</v>
      </c>
      <c r="D580" t="s">
        <v>1152</v>
      </c>
      <c r="E580" s="2">
        <v>7.5596556067466694E-2</v>
      </c>
      <c r="F580" s="2">
        <v>0.47208493947982799</v>
      </c>
      <c r="H580">
        <v>23.736860275268601</v>
      </c>
      <c r="I580">
        <v>23.649875640869102</v>
      </c>
      <c r="J580">
        <v>23.412479400634801</v>
      </c>
      <c r="K580">
        <v>23.672927856445298</v>
      </c>
      <c r="L580">
        <v>23.877082824706999</v>
      </c>
      <c r="M580">
        <v>23.593204498291001</v>
      </c>
      <c r="N580">
        <v>23.659488677978501</v>
      </c>
      <c r="O580">
        <v>23.6764831542969</v>
      </c>
      <c r="P580">
        <v>23.8182163238525</v>
      </c>
      <c r="Q580">
        <v>23.7739448547363</v>
      </c>
      <c r="R580">
        <v>23.7352085113525</v>
      </c>
      <c r="S580">
        <v>90</v>
      </c>
      <c r="T580">
        <v>90</v>
      </c>
      <c r="U580">
        <v>90</v>
      </c>
      <c r="V580">
        <v>268</v>
      </c>
      <c r="W580">
        <v>268</v>
      </c>
      <c r="X580">
        <v>268</v>
      </c>
      <c r="Y580">
        <v>81563</v>
      </c>
      <c r="Z580">
        <v>0</v>
      </c>
      <c r="AA580">
        <v>32331</v>
      </c>
      <c r="AB580">
        <v>143430000</v>
      </c>
      <c r="AC580">
        <v>824</v>
      </c>
    </row>
    <row r="581" spans="1:29" x14ac:dyDescent="0.45">
      <c r="A581" t="s">
        <v>1716</v>
      </c>
      <c r="B581" t="s">
        <v>1717</v>
      </c>
      <c r="C581" t="s">
        <v>1718</v>
      </c>
      <c r="D581" t="s">
        <v>1719</v>
      </c>
      <c r="E581" s="2">
        <v>7.5129635632038103E-2</v>
      </c>
      <c r="F581" s="2">
        <v>0.39761859178543102</v>
      </c>
      <c r="H581">
        <v>25.692029953002901</v>
      </c>
      <c r="I581">
        <v>25.704931259155298</v>
      </c>
      <c r="J581">
        <v>25.4329128265381</v>
      </c>
      <c r="K581">
        <v>25.879468917846701</v>
      </c>
      <c r="L581">
        <v>25.5048828125</v>
      </c>
      <c r="M581">
        <v>25.577154159545898</v>
      </c>
      <c r="N581">
        <v>25.6350288391113</v>
      </c>
      <c r="O581">
        <v>25.670524597168001</v>
      </c>
      <c r="P581">
        <v>25.599857330322301</v>
      </c>
      <c r="Q581">
        <v>25.876262664794901</v>
      </c>
      <c r="R581">
        <v>25.7534580230713</v>
      </c>
      <c r="S581">
        <v>24</v>
      </c>
      <c r="T581">
        <v>24</v>
      </c>
      <c r="U581">
        <v>24</v>
      </c>
      <c r="V581">
        <v>799</v>
      </c>
      <c r="W581">
        <v>799</v>
      </c>
      <c r="X581">
        <v>799</v>
      </c>
      <c r="Y581">
        <v>39355</v>
      </c>
      <c r="Z581">
        <v>0</v>
      </c>
      <c r="AA581">
        <v>32331</v>
      </c>
      <c r="AB581">
        <v>569010000</v>
      </c>
      <c r="AC581">
        <v>861</v>
      </c>
    </row>
    <row r="582" spans="1:29" x14ac:dyDescent="0.45">
      <c r="A582" t="s">
        <v>778</v>
      </c>
      <c r="B582" t="s">
        <v>779</v>
      </c>
      <c r="C582" t="s">
        <v>780</v>
      </c>
      <c r="D582" t="s">
        <v>781</v>
      </c>
      <c r="E582" s="2">
        <v>7.4441783130168901E-2</v>
      </c>
      <c r="F582" s="2">
        <v>0.37194737792015098</v>
      </c>
      <c r="H582">
        <v>19.380130767822301</v>
      </c>
      <c r="I582">
        <v>19.342105865478501</v>
      </c>
      <c r="J582">
        <v>19.239463806152301</v>
      </c>
      <c r="K582">
        <v>19.1852912902832</v>
      </c>
      <c r="L582">
        <v>19.4385166168213</v>
      </c>
      <c r="M582">
        <v>19.569169998168899</v>
      </c>
      <c r="N582">
        <v>19.302202224731399</v>
      </c>
      <c r="O582">
        <v>19.278236389160199</v>
      </c>
      <c r="P582">
        <v>19.466228485107401</v>
      </c>
      <c r="Q582">
        <v>19.6703796386719</v>
      </c>
      <c r="R582">
        <v>19.450727462768601</v>
      </c>
      <c r="S582">
        <v>3</v>
      </c>
      <c r="T582">
        <v>3</v>
      </c>
      <c r="U582">
        <v>3</v>
      </c>
      <c r="V582">
        <v>368</v>
      </c>
      <c r="W582">
        <v>368</v>
      </c>
      <c r="X582">
        <v>368</v>
      </c>
      <c r="Y582">
        <v>11245</v>
      </c>
      <c r="Z582">
        <v>0</v>
      </c>
      <c r="AA582">
        <v>38986</v>
      </c>
      <c r="AB582">
        <v>7312100</v>
      </c>
      <c r="AC582">
        <v>70</v>
      </c>
    </row>
    <row r="583" spans="1:29" x14ac:dyDescent="0.45">
      <c r="A583" t="s">
        <v>3314</v>
      </c>
      <c r="B583" t="s">
        <v>3315</v>
      </c>
      <c r="C583" t="s">
        <v>3316</v>
      </c>
      <c r="D583" t="s">
        <v>3317</v>
      </c>
      <c r="E583" s="2">
        <v>7.4104815721511799E-2</v>
      </c>
      <c r="F583" s="2">
        <v>0.64312833547592196</v>
      </c>
      <c r="H583">
        <v>19.018976211547901</v>
      </c>
      <c r="I583">
        <v>19.022422790527301</v>
      </c>
      <c r="J583">
        <v>19.233390808105501</v>
      </c>
      <c r="K583">
        <v>19.085762023925799</v>
      </c>
      <c r="L583">
        <v>19.237176895141602</v>
      </c>
      <c r="M583">
        <v>19.130817413330099</v>
      </c>
      <c r="N583">
        <v>19.1705017089844</v>
      </c>
      <c r="O583">
        <v>19.068494796752901</v>
      </c>
      <c r="P583">
        <v>19.184953689575199</v>
      </c>
      <c r="Q583">
        <v>19.313184738159201</v>
      </c>
      <c r="R583">
        <v>19.2405109405518</v>
      </c>
      <c r="S583">
        <v>6</v>
      </c>
      <c r="T583">
        <v>6</v>
      </c>
      <c r="U583">
        <v>6</v>
      </c>
      <c r="V583">
        <v>205</v>
      </c>
      <c r="W583">
        <v>205</v>
      </c>
      <c r="X583">
        <v>205</v>
      </c>
      <c r="Y583">
        <v>63589</v>
      </c>
      <c r="Z583">
        <v>0</v>
      </c>
      <c r="AA583">
        <v>32754</v>
      </c>
      <c r="AB583">
        <v>6298200</v>
      </c>
      <c r="AC583">
        <v>41</v>
      </c>
    </row>
    <row r="584" spans="1:29" x14ac:dyDescent="0.45">
      <c r="A584" t="s">
        <v>4254</v>
      </c>
      <c r="B584" t="s">
        <v>4255</v>
      </c>
      <c r="C584" t="s">
        <v>4256</v>
      </c>
      <c r="D584" t="s">
        <v>4257</v>
      </c>
      <c r="E584" s="2">
        <v>7.3590472340583801E-2</v>
      </c>
      <c r="F584" s="2">
        <v>0.32096105813980103</v>
      </c>
      <c r="H584">
        <v>20.6521091461182</v>
      </c>
      <c r="I584">
        <v>20.696763992309599</v>
      </c>
      <c r="J584">
        <v>20.682861328125</v>
      </c>
      <c r="K584">
        <v>20.335491180419901</v>
      </c>
      <c r="L584">
        <v>20.607835769653299</v>
      </c>
      <c r="M584">
        <v>20.8777751922607</v>
      </c>
      <c r="N584">
        <v>20.7591438293457</v>
      </c>
      <c r="O584">
        <v>20.775392532348601</v>
      </c>
      <c r="P584">
        <v>20.461339950561499</v>
      </c>
      <c r="Q584">
        <v>20.7413940429688</v>
      </c>
      <c r="R584">
        <v>20.8413791656494</v>
      </c>
      <c r="S584">
        <v>9</v>
      </c>
      <c r="T584">
        <v>9</v>
      </c>
      <c r="U584">
        <v>9</v>
      </c>
      <c r="V584">
        <v>595</v>
      </c>
      <c r="W584">
        <v>595</v>
      </c>
      <c r="X584">
        <v>595</v>
      </c>
      <c r="Y584">
        <v>23897</v>
      </c>
      <c r="Z584">
        <v>0</v>
      </c>
      <c r="AA584">
        <v>60537</v>
      </c>
      <c r="AB584">
        <v>17808000</v>
      </c>
      <c r="AC584">
        <v>106</v>
      </c>
    </row>
    <row r="585" spans="1:29" x14ac:dyDescent="0.45">
      <c r="A585" t="s">
        <v>4625</v>
      </c>
      <c r="B585" t="s">
        <v>4626</v>
      </c>
      <c r="C585" t="s">
        <v>4627</v>
      </c>
      <c r="D585" t="s">
        <v>4626</v>
      </c>
      <c r="E585" s="2">
        <v>7.3228709399700206E-2</v>
      </c>
      <c r="F585" s="2">
        <v>4.2000189423561103E-2</v>
      </c>
      <c r="H585">
        <v>18.968570709228501</v>
      </c>
      <c r="I585">
        <v>18.898708343505898</v>
      </c>
      <c r="J585">
        <v>18.840305328369102</v>
      </c>
      <c r="K585">
        <v>18.743236541748001</v>
      </c>
      <c r="L585" t="s">
        <v>12</v>
      </c>
      <c r="M585" t="s">
        <v>12</v>
      </c>
      <c r="N585">
        <v>18.827957153320298</v>
      </c>
      <c r="O585" t="s">
        <v>12</v>
      </c>
      <c r="P585">
        <v>18.948207855224599</v>
      </c>
      <c r="Q585" t="s">
        <v>12</v>
      </c>
      <c r="R585">
        <v>18.8864936828613</v>
      </c>
      <c r="S585">
        <v>2</v>
      </c>
      <c r="T585">
        <v>2</v>
      </c>
      <c r="U585">
        <v>2</v>
      </c>
      <c r="V585">
        <v>157</v>
      </c>
      <c r="W585">
        <v>157</v>
      </c>
      <c r="X585">
        <v>157</v>
      </c>
      <c r="Y585">
        <v>19133</v>
      </c>
      <c r="Z585">
        <v>0</v>
      </c>
      <c r="AA585">
        <v>11486</v>
      </c>
      <c r="AB585">
        <v>5154600</v>
      </c>
      <c r="AC585">
        <v>40</v>
      </c>
    </row>
    <row r="586" spans="1:29" x14ac:dyDescent="0.45">
      <c r="A586" t="s">
        <v>56</v>
      </c>
      <c r="B586" t="s">
        <v>57</v>
      </c>
      <c r="C586" t="s">
        <v>58</v>
      </c>
      <c r="D586" t="s">
        <v>59</v>
      </c>
      <c r="E586" s="2">
        <v>7.3049038648605305E-2</v>
      </c>
      <c r="F586" s="2">
        <v>0.37182006239891102</v>
      </c>
      <c r="H586">
        <v>18.872825622558601</v>
      </c>
      <c r="I586">
        <v>18.880109786987301</v>
      </c>
      <c r="J586">
        <v>18.6175537109375</v>
      </c>
      <c r="K586">
        <v>19.002040863037099</v>
      </c>
      <c r="L586">
        <v>18.735523223876999</v>
      </c>
      <c r="M586">
        <v>18.749536514282202</v>
      </c>
      <c r="N586">
        <v>18.626422882080099</v>
      </c>
      <c r="O586">
        <v>18.905656814575199</v>
      </c>
      <c r="P586">
        <v>18.890922546386701</v>
      </c>
      <c r="Q586">
        <v>19.039176940918001</v>
      </c>
      <c r="R586">
        <v>18.951057434081999</v>
      </c>
      <c r="S586">
        <v>8</v>
      </c>
      <c r="T586">
        <v>8</v>
      </c>
      <c r="U586">
        <v>8</v>
      </c>
      <c r="V586">
        <v>43</v>
      </c>
      <c r="W586">
        <v>43</v>
      </c>
      <c r="X586">
        <v>43</v>
      </c>
      <c r="Y586">
        <v>32832</v>
      </c>
      <c r="Z586">
        <v>0</v>
      </c>
      <c r="AA586">
        <v>35019</v>
      </c>
      <c r="AB586">
        <v>4923700</v>
      </c>
      <c r="AC586">
        <v>37</v>
      </c>
    </row>
    <row r="587" spans="1:29" x14ac:dyDescent="0.45">
      <c r="A587" t="s">
        <v>5347</v>
      </c>
      <c r="B587" t="s">
        <v>5348</v>
      </c>
      <c r="C587" t="s">
        <v>5349</v>
      </c>
      <c r="D587" t="s">
        <v>5348</v>
      </c>
      <c r="E587" s="2">
        <v>7.2940632700920105E-2</v>
      </c>
      <c r="F587" s="2">
        <v>0.37024539709091198</v>
      </c>
      <c r="H587">
        <v>20.867254257202099</v>
      </c>
      <c r="I587">
        <v>20.8056964874268</v>
      </c>
      <c r="J587">
        <v>21.134330749511701</v>
      </c>
      <c r="K587">
        <v>20.626226425170898</v>
      </c>
      <c r="L587">
        <v>20.986902236938501</v>
      </c>
      <c r="M587">
        <v>20.980920791626001</v>
      </c>
      <c r="N587">
        <v>20.944208145141602</v>
      </c>
      <c r="O587">
        <v>20.8751525878906</v>
      </c>
      <c r="P587">
        <v>20.9047756195068</v>
      </c>
      <c r="Q587">
        <v>21.067628860473601</v>
      </c>
      <c r="R587">
        <v>21.074047088623001</v>
      </c>
      <c r="S587">
        <v>11</v>
      </c>
      <c r="T587">
        <v>11</v>
      </c>
      <c r="U587">
        <v>9</v>
      </c>
      <c r="V587">
        <v>205</v>
      </c>
      <c r="W587">
        <v>205</v>
      </c>
      <c r="X587">
        <v>172</v>
      </c>
      <c r="Y587">
        <v>97512</v>
      </c>
      <c r="Z587">
        <v>0</v>
      </c>
      <c r="AA587">
        <v>50291</v>
      </c>
      <c r="AB587">
        <v>21103000</v>
      </c>
      <c r="AC587">
        <v>145</v>
      </c>
    </row>
    <row r="588" spans="1:29" x14ac:dyDescent="0.45">
      <c r="A588" t="s">
        <v>5486</v>
      </c>
      <c r="B588" t="s">
        <v>5487</v>
      </c>
      <c r="C588" t="s">
        <v>5488</v>
      </c>
      <c r="D588" t="s">
        <v>5487</v>
      </c>
      <c r="E588" s="2">
        <v>7.2803944349288899E-2</v>
      </c>
      <c r="F588" s="2">
        <v>0.16128376126289401</v>
      </c>
      <c r="H588">
        <v>19.641777038574201</v>
      </c>
      <c r="I588">
        <v>19.537195205688501</v>
      </c>
      <c r="J588">
        <v>19.633375167846701</v>
      </c>
      <c r="K588">
        <v>19.7862033843994</v>
      </c>
      <c r="L588">
        <v>20.258796691894499</v>
      </c>
      <c r="M588">
        <v>19.715770721435501</v>
      </c>
      <c r="N588">
        <v>19.4377040863037</v>
      </c>
      <c r="O588">
        <v>19.514335632324201</v>
      </c>
      <c r="P588">
        <v>20.110059738159201</v>
      </c>
      <c r="Q588">
        <v>20.055234909057599</v>
      </c>
      <c r="R588">
        <v>20.0576171875</v>
      </c>
      <c r="S588">
        <v>7</v>
      </c>
      <c r="T588">
        <v>7</v>
      </c>
      <c r="U588">
        <v>7</v>
      </c>
      <c r="V588">
        <v>158</v>
      </c>
      <c r="W588">
        <v>158</v>
      </c>
      <c r="X588">
        <v>158</v>
      </c>
      <c r="Y588">
        <v>55832</v>
      </c>
      <c r="Z588">
        <v>0</v>
      </c>
      <c r="AA588">
        <v>26074</v>
      </c>
      <c r="AB588">
        <v>9665400</v>
      </c>
      <c r="AC588">
        <v>37</v>
      </c>
    </row>
    <row r="589" spans="1:29" x14ac:dyDescent="0.45">
      <c r="A589" t="s">
        <v>841</v>
      </c>
      <c r="B589" t="s">
        <v>842</v>
      </c>
      <c r="C589" t="s">
        <v>843</v>
      </c>
      <c r="D589" t="s">
        <v>844</v>
      </c>
      <c r="E589" s="2">
        <v>7.2779148817062406E-2</v>
      </c>
      <c r="F589" s="2">
        <v>0.13427786529064201</v>
      </c>
      <c r="H589">
        <v>17.7053623199463</v>
      </c>
      <c r="I589" t="s">
        <v>12</v>
      </c>
      <c r="J589">
        <v>17.576662063598601</v>
      </c>
      <c r="K589" t="s">
        <v>12</v>
      </c>
      <c r="L589">
        <v>17.599361419677699</v>
      </c>
      <c r="M589">
        <v>17.738462448120099</v>
      </c>
      <c r="N589">
        <v>17.442651748657202</v>
      </c>
      <c r="O589">
        <v>17.3401279449463</v>
      </c>
      <c r="P589">
        <v>17.797788619995099</v>
      </c>
      <c r="Q589" t="s">
        <v>12</v>
      </c>
      <c r="R589">
        <v>17.7015781402588</v>
      </c>
      <c r="S589">
        <v>2</v>
      </c>
      <c r="T589">
        <v>2</v>
      </c>
      <c r="U589">
        <v>2</v>
      </c>
      <c r="V589">
        <v>148</v>
      </c>
      <c r="W589">
        <v>148</v>
      </c>
      <c r="X589">
        <v>148</v>
      </c>
      <c r="Y589">
        <v>17603</v>
      </c>
      <c r="Z589">
        <v>61974</v>
      </c>
      <c r="AA589">
        <v>32955</v>
      </c>
      <c r="AB589">
        <v>1841000</v>
      </c>
      <c r="AC589">
        <v>9</v>
      </c>
    </row>
    <row r="590" spans="1:29" x14ac:dyDescent="0.45">
      <c r="A590" t="s">
        <v>3381</v>
      </c>
      <c r="B590" t="s">
        <v>3382</v>
      </c>
      <c r="C590" t="s">
        <v>3383</v>
      </c>
      <c r="D590" t="s">
        <v>3384</v>
      </c>
      <c r="E590" s="2">
        <v>7.2645381093025194E-2</v>
      </c>
      <c r="F590" s="2">
        <v>0.29928568005561801</v>
      </c>
      <c r="H590">
        <v>20.616477966308601</v>
      </c>
      <c r="I590">
        <v>20.493455886840799</v>
      </c>
      <c r="J590">
        <v>20.688762664794901</v>
      </c>
      <c r="K590">
        <v>20.351539611816399</v>
      </c>
      <c r="L590">
        <v>20.511714935302699</v>
      </c>
      <c r="M590">
        <v>20.751564025878899</v>
      </c>
      <c r="N590">
        <v>20.768705368041999</v>
      </c>
      <c r="O590">
        <v>20.721422195434599</v>
      </c>
      <c r="P590">
        <v>20.2927761077881</v>
      </c>
      <c r="Q590">
        <v>20.665531158447301</v>
      </c>
      <c r="R590">
        <v>20.7593879699707</v>
      </c>
      <c r="S590">
        <v>6</v>
      </c>
      <c r="T590">
        <v>6</v>
      </c>
      <c r="U590">
        <v>6</v>
      </c>
      <c r="V590">
        <v>309</v>
      </c>
      <c r="W590">
        <v>309</v>
      </c>
      <c r="X590">
        <v>309</v>
      </c>
      <c r="Y590">
        <v>24831</v>
      </c>
      <c r="Z590">
        <v>0</v>
      </c>
      <c r="AA590">
        <v>14911</v>
      </c>
      <c r="AB590">
        <v>17119000</v>
      </c>
      <c r="AC590">
        <v>55</v>
      </c>
    </row>
    <row r="591" spans="1:29" x14ac:dyDescent="0.45">
      <c r="A591" t="s">
        <v>2062</v>
      </c>
      <c r="B591" t="s">
        <v>2063</v>
      </c>
      <c r="C591" t="s">
        <v>2064</v>
      </c>
      <c r="D591" t="s">
        <v>2063</v>
      </c>
      <c r="E591" s="2">
        <v>7.2359405457973494E-2</v>
      </c>
      <c r="F591" s="2">
        <v>0.51321750879287698</v>
      </c>
      <c r="H591">
        <v>20.745092391967798</v>
      </c>
      <c r="I591">
        <v>20.706661224365199</v>
      </c>
      <c r="J591">
        <v>20.930629730224599</v>
      </c>
      <c r="K591">
        <v>20.670639038085898</v>
      </c>
      <c r="L591">
        <v>20.912397384643601</v>
      </c>
      <c r="M591">
        <v>20.915391921997099</v>
      </c>
      <c r="N591">
        <v>20.947637557983398</v>
      </c>
      <c r="O591">
        <v>20.986555099487301</v>
      </c>
      <c r="P591">
        <v>20.916559219360401</v>
      </c>
      <c r="Q591">
        <v>20.841609954833999</v>
      </c>
      <c r="R591">
        <v>20.736778259277301</v>
      </c>
      <c r="S591">
        <v>12</v>
      </c>
      <c r="T591">
        <v>12</v>
      </c>
      <c r="U591">
        <v>12</v>
      </c>
      <c r="V591">
        <v>15</v>
      </c>
      <c r="W591">
        <v>15</v>
      </c>
      <c r="X591">
        <v>15</v>
      </c>
      <c r="Y591">
        <v>16193</v>
      </c>
      <c r="Z591">
        <v>0</v>
      </c>
      <c r="AA591">
        <v>57901</v>
      </c>
      <c r="AB591">
        <v>22091000</v>
      </c>
      <c r="AC591">
        <v>123</v>
      </c>
    </row>
    <row r="592" spans="1:29" x14ac:dyDescent="0.45">
      <c r="A592" t="s">
        <v>3146</v>
      </c>
      <c r="B592" t="s">
        <v>3147</v>
      </c>
      <c r="C592" t="s">
        <v>3148</v>
      </c>
      <c r="D592" t="s">
        <v>3147</v>
      </c>
      <c r="E592" s="2">
        <v>7.2278149425983401E-2</v>
      </c>
      <c r="F592" s="2">
        <v>0.23935370147228199</v>
      </c>
      <c r="H592">
        <v>19.8045463562012</v>
      </c>
      <c r="I592">
        <v>19.815376281738299</v>
      </c>
      <c r="J592">
        <v>20.228818893432599</v>
      </c>
      <c r="K592">
        <v>19.661586761474599</v>
      </c>
      <c r="L592">
        <v>20.001407623291001</v>
      </c>
      <c r="M592">
        <v>20.076789855956999</v>
      </c>
      <c r="N592">
        <v>19.980503082275401</v>
      </c>
      <c r="O592">
        <v>19.983983993530298</v>
      </c>
      <c r="P592">
        <v>19.716072082519499</v>
      </c>
      <c r="Q592">
        <v>20.054174423217798</v>
      </c>
      <c r="R592">
        <v>20.2837619781494</v>
      </c>
      <c r="S592">
        <v>7</v>
      </c>
      <c r="T592">
        <v>7</v>
      </c>
      <c r="U592">
        <v>7</v>
      </c>
      <c r="V592">
        <v>234</v>
      </c>
      <c r="W592">
        <v>234</v>
      </c>
      <c r="X592">
        <v>234</v>
      </c>
      <c r="Y592">
        <v>76723</v>
      </c>
      <c r="Z592">
        <v>0</v>
      </c>
      <c r="AA592">
        <v>48855</v>
      </c>
      <c r="AB592">
        <v>10975000</v>
      </c>
      <c r="AC592">
        <v>68</v>
      </c>
    </row>
    <row r="593" spans="1:29" x14ac:dyDescent="0.45">
      <c r="A593" t="s">
        <v>5286</v>
      </c>
      <c r="B593" t="s">
        <v>5287</v>
      </c>
      <c r="C593" t="s">
        <v>5288</v>
      </c>
      <c r="D593" t="s">
        <v>5289</v>
      </c>
      <c r="E593" s="2">
        <v>7.2180680930614499E-2</v>
      </c>
      <c r="F593" s="2">
        <v>0.29928359389305098</v>
      </c>
      <c r="H593">
        <v>25.212303161621101</v>
      </c>
      <c r="I593">
        <v>25.28542137146</v>
      </c>
      <c r="J593">
        <v>24.914608001708999</v>
      </c>
      <c r="K593">
        <v>25.460390090942401</v>
      </c>
      <c r="L593">
        <v>25.293371200561499</v>
      </c>
      <c r="M593">
        <v>25.214342117309599</v>
      </c>
      <c r="N593">
        <v>25.040218353271499</v>
      </c>
      <c r="O593">
        <v>25.317378997802699</v>
      </c>
      <c r="P593">
        <v>25.3312873840332</v>
      </c>
      <c r="Q593">
        <v>25.4737033843994</v>
      </c>
      <c r="R593">
        <v>25.348678588867202</v>
      </c>
      <c r="S593">
        <v>28</v>
      </c>
      <c r="T593">
        <v>28</v>
      </c>
      <c r="U593">
        <v>11</v>
      </c>
      <c r="V593">
        <v>637</v>
      </c>
      <c r="W593">
        <v>637</v>
      </c>
      <c r="X593">
        <v>257</v>
      </c>
      <c r="Y593">
        <v>7075</v>
      </c>
      <c r="Z593">
        <v>0</v>
      </c>
      <c r="AA593">
        <v>32331</v>
      </c>
      <c r="AB593">
        <v>439450000</v>
      </c>
      <c r="AC593">
        <v>905</v>
      </c>
    </row>
    <row r="594" spans="1:29" x14ac:dyDescent="0.45">
      <c r="A594" t="s">
        <v>14</v>
      </c>
      <c r="B594" t="s">
        <v>15</v>
      </c>
      <c r="C594" t="s">
        <v>16</v>
      </c>
      <c r="D594" t="s">
        <v>17</v>
      </c>
      <c r="E594" s="2">
        <v>7.2162054479122203E-2</v>
      </c>
      <c r="F594" s="2">
        <v>3.7609308958053603E-2</v>
      </c>
      <c r="H594">
        <v>18.061286926269499</v>
      </c>
      <c r="I594">
        <v>17.7749423980713</v>
      </c>
      <c r="J594">
        <v>18.259716033935501</v>
      </c>
      <c r="K594">
        <v>19.010452270507798</v>
      </c>
      <c r="L594" t="s">
        <v>12</v>
      </c>
      <c r="M594" t="s">
        <v>12</v>
      </c>
      <c r="N594">
        <v>18.069492340087901</v>
      </c>
      <c r="O594">
        <v>18.963386535644499</v>
      </c>
      <c r="P594" t="s">
        <v>12</v>
      </c>
      <c r="Q594" t="s">
        <v>12</v>
      </c>
      <c r="R594">
        <v>17.805870056152301</v>
      </c>
      <c r="S594">
        <v>1</v>
      </c>
      <c r="T594">
        <v>1</v>
      </c>
      <c r="U594">
        <v>1</v>
      </c>
      <c r="V594">
        <v>182</v>
      </c>
      <c r="W594">
        <v>182</v>
      </c>
      <c r="X594">
        <v>182</v>
      </c>
      <c r="Y594">
        <v>10856</v>
      </c>
      <c r="Z594">
        <v>0</v>
      </c>
      <c r="AA594">
        <v>30281</v>
      </c>
      <c r="AB594">
        <v>2765200</v>
      </c>
      <c r="AC594">
        <v>20</v>
      </c>
    </row>
    <row r="595" spans="1:29" x14ac:dyDescent="0.45">
      <c r="A595" t="s">
        <v>4002</v>
      </c>
      <c r="B595" t="s">
        <v>4003</v>
      </c>
      <c r="C595" t="s">
        <v>4004</v>
      </c>
      <c r="D595" t="s">
        <v>4003</v>
      </c>
      <c r="E595" s="2">
        <v>7.1937561035156306E-2</v>
      </c>
      <c r="F595" s="2">
        <v>0.38743957877159102</v>
      </c>
      <c r="H595">
        <v>22.106101989746101</v>
      </c>
      <c r="I595">
        <v>22.182136535644499</v>
      </c>
      <c r="J595">
        <v>22.304855346679702</v>
      </c>
      <c r="K595">
        <v>22.001716613769499</v>
      </c>
      <c r="L595">
        <v>22.0508918762207</v>
      </c>
      <c r="M595">
        <v>22.153724670410199</v>
      </c>
      <c r="N595">
        <v>22.2332439422607</v>
      </c>
      <c r="O595">
        <v>22.173896789550799</v>
      </c>
      <c r="P595">
        <v>21.965642929077099</v>
      </c>
      <c r="Q595">
        <v>22.2163200378418</v>
      </c>
      <c r="R595">
        <v>22.436773300170898</v>
      </c>
      <c r="S595">
        <v>14</v>
      </c>
      <c r="T595">
        <v>14</v>
      </c>
      <c r="U595">
        <v>13</v>
      </c>
      <c r="V595">
        <v>318</v>
      </c>
      <c r="W595">
        <v>318</v>
      </c>
      <c r="X595">
        <v>301</v>
      </c>
      <c r="Y595">
        <v>778</v>
      </c>
      <c r="Z595">
        <v>0</v>
      </c>
      <c r="AA595">
        <v>21448</v>
      </c>
      <c r="AB595">
        <v>52235000</v>
      </c>
      <c r="AC595">
        <v>275</v>
      </c>
    </row>
    <row r="596" spans="1:29" x14ac:dyDescent="0.45">
      <c r="A596" t="s">
        <v>5554</v>
      </c>
      <c r="B596" t="s">
        <v>5555</v>
      </c>
      <c r="C596" t="s">
        <v>5556</v>
      </c>
      <c r="D596" t="s">
        <v>5557</v>
      </c>
      <c r="E596" s="2">
        <v>7.1860820055007907E-2</v>
      </c>
      <c r="F596" s="2">
        <v>0.232290059328079</v>
      </c>
      <c r="H596">
        <v>21.808723449706999</v>
      </c>
      <c r="I596">
        <v>21.724632263183601</v>
      </c>
      <c r="J596">
        <v>21.8987731933594</v>
      </c>
      <c r="K596">
        <v>21.7871990203857</v>
      </c>
      <c r="L596">
        <v>21.714815139770501</v>
      </c>
      <c r="M596">
        <v>22.20627784729</v>
      </c>
      <c r="N596">
        <v>22.135177612304702</v>
      </c>
      <c r="O596">
        <v>22.0865077972412</v>
      </c>
      <c r="P596">
        <v>21.565000534057599</v>
      </c>
      <c r="Q596">
        <v>21.8092346191406</v>
      </c>
      <c r="R596">
        <v>22.0470676422119</v>
      </c>
      <c r="S596">
        <v>14</v>
      </c>
      <c r="T596">
        <v>14</v>
      </c>
      <c r="U596">
        <v>14</v>
      </c>
      <c r="V596">
        <v>522</v>
      </c>
      <c r="W596">
        <v>522</v>
      </c>
      <c r="X596">
        <v>522</v>
      </c>
      <c r="Y596">
        <v>46839</v>
      </c>
      <c r="Z596">
        <v>0</v>
      </c>
      <c r="AA596">
        <v>32331</v>
      </c>
      <c r="AB596">
        <v>42785000</v>
      </c>
      <c r="AC596">
        <v>235</v>
      </c>
    </row>
    <row r="597" spans="1:29" x14ac:dyDescent="0.45">
      <c r="A597" t="s">
        <v>5308</v>
      </c>
      <c r="B597" t="s">
        <v>5309</v>
      </c>
      <c r="C597" t="s">
        <v>5310</v>
      </c>
      <c r="D597" t="s">
        <v>5309</v>
      </c>
      <c r="E597" s="2">
        <v>7.1809448301792103E-2</v>
      </c>
      <c r="F597" s="2">
        <v>0.42995285987853998</v>
      </c>
      <c r="H597">
        <v>20.9942436218262</v>
      </c>
      <c r="I597">
        <v>20.872600555419901</v>
      </c>
      <c r="J597">
        <v>20.8902263641357</v>
      </c>
      <c r="K597">
        <v>20.9967956542969</v>
      </c>
      <c r="L597">
        <v>21.0741786956787</v>
      </c>
      <c r="M597">
        <v>20.9939670562744</v>
      </c>
      <c r="N597">
        <v>20.915246963501001</v>
      </c>
      <c r="O597">
        <v>20.828422546386701</v>
      </c>
      <c r="P597">
        <v>21.149232864379901</v>
      </c>
      <c r="Q597">
        <v>21.2426643371582</v>
      </c>
      <c r="R597">
        <v>21.075157165527301</v>
      </c>
      <c r="S597">
        <v>18</v>
      </c>
      <c r="T597">
        <v>18</v>
      </c>
      <c r="U597">
        <v>18</v>
      </c>
      <c r="V597">
        <v>41</v>
      </c>
      <c r="W597">
        <v>41</v>
      </c>
      <c r="X597">
        <v>41</v>
      </c>
      <c r="Y597">
        <v>80751</v>
      </c>
      <c r="Z597">
        <v>0</v>
      </c>
      <c r="AA597">
        <v>72843</v>
      </c>
      <c r="AB597">
        <v>22775000</v>
      </c>
      <c r="AC597">
        <v>126</v>
      </c>
    </row>
    <row r="598" spans="1:29" x14ac:dyDescent="0.45">
      <c r="A598" t="s">
        <v>1930</v>
      </c>
      <c r="B598" t="s">
        <v>1931</v>
      </c>
      <c r="C598" t="s">
        <v>1932</v>
      </c>
      <c r="D598" t="s">
        <v>1933</v>
      </c>
      <c r="E598" s="2">
        <v>7.0881970226764707E-2</v>
      </c>
      <c r="F598" s="2">
        <v>0.29211503267288202</v>
      </c>
      <c r="H598">
        <v>22.562299728393601</v>
      </c>
      <c r="I598">
        <v>22.542905807495099</v>
      </c>
      <c r="J598">
        <v>22.774929046630898</v>
      </c>
      <c r="K598">
        <v>22.207588195800799</v>
      </c>
      <c r="L598">
        <v>22.269451141357401</v>
      </c>
      <c r="M598">
        <v>22.555482864379901</v>
      </c>
      <c r="N598">
        <v>22.604129791259801</v>
      </c>
      <c r="O598">
        <v>22.689083099365199</v>
      </c>
      <c r="P598">
        <v>22.415113449096701</v>
      </c>
      <c r="Q598">
        <v>22.544794082641602</v>
      </c>
      <c r="R598">
        <v>22.5285034179688</v>
      </c>
      <c r="S598">
        <v>10</v>
      </c>
      <c r="T598">
        <v>10</v>
      </c>
      <c r="U598">
        <v>10</v>
      </c>
      <c r="V598">
        <v>461</v>
      </c>
      <c r="W598">
        <v>461</v>
      </c>
      <c r="X598">
        <v>461</v>
      </c>
      <c r="Y598">
        <v>34216</v>
      </c>
      <c r="Z598">
        <v>0</v>
      </c>
      <c r="AA598">
        <v>19752</v>
      </c>
      <c r="AB598">
        <v>63787000</v>
      </c>
      <c r="AC598">
        <v>241</v>
      </c>
    </row>
    <row r="599" spans="1:29" x14ac:dyDescent="0.45">
      <c r="A599" t="s">
        <v>4251</v>
      </c>
      <c r="B599" t="s">
        <v>4252</v>
      </c>
      <c r="C599" t="s">
        <v>4253</v>
      </c>
      <c r="D599" t="s">
        <v>4252</v>
      </c>
      <c r="E599" s="2">
        <v>7.0843063294887501E-2</v>
      </c>
      <c r="F599" s="2">
        <v>0.29655483365058899</v>
      </c>
      <c r="H599">
        <v>20.9343070983887</v>
      </c>
      <c r="I599">
        <v>20.926509857177699</v>
      </c>
      <c r="J599">
        <v>21.202516555786101</v>
      </c>
      <c r="K599">
        <v>20.717412948608398</v>
      </c>
      <c r="L599">
        <v>20.703031539916999</v>
      </c>
      <c r="M599">
        <v>21.0142707824707</v>
      </c>
      <c r="N599">
        <v>21.027357101440401</v>
      </c>
      <c r="O599">
        <v>21.142145156860401</v>
      </c>
      <c r="P599">
        <v>20.843605041503899</v>
      </c>
      <c r="Q599">
        <v>20.836534500122099</v>
      </c>
      <c r="R599">
        <v>21.086280822753899</v>
      </c>
      <c r="S599">
        <v>8</v>
      </c>
      <c r="T599">
        <v>8</v>
      </c>
      <c r="U599">
        <v>8</v>
      </c>
      <c r="V599">
        <v>157</v>
      </c>
      <c r="W599">
        <v>157</v>
      </c>
      <c r="X599">
        <v>157</v>
      </c>
      <c r="Y599">
        <v>75441</v>
      </c>
      <c r="Z599">
        <v>0</v>
      </c>
      <c r="AA599">
        <v>80227</v>
      </c>
      <c r="AB599">
        <v>21618000</v>
      </c>
      <c r="AC599">
        <v>95</v>
      </c>
    </row>
    <row r="600" spans="1:29" x14ac:dyDescent="0.45">
      <c r="A600" t="s">
        <v>557</v>
      </c>
      <c r="B600" t="s">
        <v>558</v>
      </c>
      <c r="C600" t="s">
        <v>559</v>
      </c>
      <c r="D600" t="s">
        <v>560</v>
      </c>
      <c r="E600" s="2">
        <v>7.0607252418994904E-2</v>
      </c>
      <c r="F600" s="2">
        <v>0.35770136117935197</v>
      </c>
      <c r="H600">
        <v>25.293195724487301</v>
      </c>
      <c r="I600">
        <v>25.371557235717798</v>
      </c>
      <c r="J600">
        <v>25.026775360107401</v>
      </c>
      <c r="K600">
        <v>25.441423416137699</v>
      </c>
      <c r="L600">
        <v>25.063816070556602</v>
      </c>
      <c r="M600">
        <v>25.045976638793899</v>
      </c>
      <c r="N600">
        <v>25.2980651855469</v>
      </c>
      <c r="O600">
        <v>25.3564567565918</v>
      </c>
      <c r="P600">
        <v>25.318344116210898</v>
      </c>
      <c r="Q600">
        <v>25.200115203857401</v>
      </c>
      <c r="R600">
        <v>25.215675354003899</v>
      </c>
      <c r="S600">
        <v>13</v>
      </c>
      <c r="T600">
        <v>13</v>
      </c>
      <c r="U600">
        <v>1</v>
      </c>
      <c r="V600">
        <v>448</v>
      </c>
      <c r="W600">
        <v>448</v>
      </c>
      <c r="X600">
        <v>4</v>
      </c>
      <c r="Y600">
        <v>3277</v>
      </c>
      <c r="Z600">
        <v>0</v>
      </c>
      <c r="AA600">
        <v>32331</v>
      </c>
      <c r="AB600">
        <v>459050000</v>
      </c>
      <c r="AC600">
        <v>554</v>
      </c>
    </row>
    <row r="601" spans="1:29" x14ac:dyDescent="0.45">
      <c r="A601" t="s">
        <v>3755</v>
      </c>
      <c r="B601" t="s">
        <v>3756</v>
      </c>
      <c r="C601" t="s">
        <v>3757</v>
      </c>
      <c r="D601" t="s">
        <v>3758</v>
      </c>
      <c r="E601" s="2">
        <v>7.0574566721916199E-2</v>
      </c>
      <c r="F601" s="2">
        <v>8.1427492201328305E-2</v>
      </c>
      <c r="H601">
        <v>17.457157135009801</v>
      </c>
      <c r="I601">
        <v>17.337516784668001</v>
      </c>
      <c r="J601">
        <v>17.435426712036101</v>
      </c>
      <c r="K601" t="s">
        <v>12</v>
      </c>
      <c r="L601" t="s">
        <v>12</v>
      </c>
      <c r="M601">
        <v>17.413776397705099</v>
      </c>
      <c r="N601">
        <v>17.266456604003899</v>
      </c>
      <c r="O601" t="s">
        <v>12</v>
      </c>
      <c r="P601">
        <v>17.5300102233887</v>
      </c>
      <c r="Q601" t="s">
        <v>12</v>
      </c>
      <c r="R601">
        <v>17.417407989501999</v>
      </c>
      <c r="S601">
        <v>2</v>
      </c>
      <c r="T601">
        <v>2</v>
      </c>
      <c r="U601">
        <v>2</v>
      </c>
      <c r="V601">
        <v>6</v>
      </c>
      <c r="W601">
        <v>6</v>
      </c>
      <c r="X601">
        <v>6</v>
      </c>
      <c r="Y601">
        <v>50024</v>
      </c>
      <c r="Z601">
        <v>65474</v>
      </c>
      <c r="AA601">
        <v>31863</v>
      </c>
      <c r="AB601">
        <v>1431000</v>
      </c>
      <c r="AC601">
        <v>19</v>
      </c>
    </row>
    <row r="602" spans="1:29" x14ac:dyDescent="0.45">
      <c r="A602" t="s">
        <v>5381</v>
      </c>
      <c r="B602" t="s">
        <v>5382</v>
      </c>
      <c r="C602" t="s">
        <v>5383</v>
      </c>
      <c r="D602" t="s">
        <v>5382</v>
      </c>
      <c r="E602" s="2">
        <v>6.9834582507610293E-2</v>
      </c>
      <c r="F602" s="2">
        <v>0.23982959985732999</v>
      </c>
      <c r="H602">
        <v>23.185859680175799</v>
      </c>
      <c r="I602">
        <v>22.9533500671387</v>
      </c>
      <c r="J602">
        <v>23.271419525146499</v>
      </c>
      <c r="K602">
        <v>22.7671089172363</v>
      </c>
      <c r="L602">
        <v>22.749702453613299</v>
      </c>
      <c r="M602">
        <v>23.1612644195557</v>
      </c>
      <c r="N602">
        <v>23.104551315307599</v>
      </c>
      <c r="O602">
        <v>23.143640518188501</v>
      </c>
      <c r="P602">
        <v>22.817865371704102</v>
      </c>
      <c r="Q602">
        <v>23.250246047973601</v>
      </c>
      <c r="R602">
        <v>23.1067905426025</v>
      </c>
      <c r="S602">
        <v>9</v>
      </c>
      <c r="T602">
        <v>9</v>
      </c>
      <c r="U602">
        <v>9</v>
      </c>
      <c r="V602">
        <v>661</v>
      </c>
      <c r="W602">
        <v>661</v>
      </c>
      <c r="X602">
        <v>661</v>
      </c>
      <c r="Y602">
        <v>18521</v>
      </c>
      <c r="Z602">
        <v>0</v>
      </c>
      <c r="AA602">
        <v>20181</v>
      </c>
      <c r="AB602">
        <v>92878000</v>
      </c>
      <c r="AC602">
        <v>199</v>
      </c>
    </row>
    <row r="603" spans="1:29" x14ac:dyDescent="0.45">
      <c r="A603" t="s">
        <v>5492</v>
      </c>
      <c r="B603" t="s">
        <v>5493</v>
      </c>
      <c r="C603" t="s">
        <v>5494</v>
      </c>
      <c r="D603" t="s">
        <v>5493</v>
      </c>
      <c r="E603" s="2">
        <v>6.9580458104610401E-2</v>
      </c>
      <c r="F603" s="2">
        <v>0.51080858707428001</v>
      </c>
      <c r="H603">
        <v>22.065427780151399</v>
      </c>
      <c r="I603">
        <v>22.088191986083999</v>
      </c>
      <c r="J603">
        <v>21.9188537597656</v>
      </c>
      <c r="K603">
        <v>22.164474487304702</v>
      </c>
      <c r="L603">
        <v>22.227615356445298</v>
      </c>
      <c r="M603">
        <v>22.206129074096701</v>
      </c>
      <c r="N603">
        <v>22.125560760498001</v>
      </c>
      <c r="O603">
        <v>22.1281127929688</v>
      </c>
      <c r="P603">
        <v>22.3217964172363</v>
      </c>
      <c r="Q603">
        <v>22.092199325561499</v>
      </c>
      <c r="R603">
        <v>22.239143371581999</v>
      </c>
      <c r="S603">
        <v>14</v>
      </c>
      <c r="T603">
        <v>12</v>
      </c>
      <c r="U603">
        <v>10</v>
      </c>
      <c r="V603">
        <v>487</v>
      </c>
      <c r="W603">
        <v>449</v>
      </c>
      <c r="X603">
        <v>373</v>
      </c>
      <c r="Y603">
        <v>60602</v>
      </c>
      <c r="Z603">
        <v>0</v>
      </c>
      <c r="AA603">
        <v>22433</v>
      </c>
      <c r="AB603">
        <v>51977000</v>
      </c>
      <c r="AC603">
        <v>263</v>
      </c>
    </row>
    <row r="604" spans="1:29" x14ac:dyDescent="0.45">
      <c r="A604" t="s">
        <v>3715</v>
      </c>
      <c r="B604" t="s">
        <v>3716</v>
      </c>
      <c r="C604" t="s">
        <v>3717</v>
      </c>
      <c r="D604" t="s">
        <v>3716</v>
      </c>
      <c r="E604" s="2">
        <v>6.9167897105216994E-2</v>
      </c>
      <c r="F604" s="2">
        <v>0.81171607971191395</v>
      </c>
      <c r="H604">
        <v>23.301872253418001</v>
      </c>
      <c r="I604">
        <v>23.2768230438232</v>
      </c>
      <c r="J604">
        <v>23.314374923706101</v>
      </c>
      <c r="K604">
        <v>23.300197601318398</v>
      </c>
      <c r="L604">
        <v>23.332380294799801</v>
      </c>
      <c r="M604">
        <v>23.364795684814499</v>
      </c>
      <c r="N604">
        <v>23.516170501708999</v>
      </c>
      <c r="O604">
        <v>23.4682426452637</v>
      </c>
      <c r="P604">
        <v>23.344215393066399</v>
      </c>
      <c r="Q604">
        <v>23.2618408203125</v>
      </c>
      <c r="R604">
        <v>23.3307399749756</v>
      </c>
      <c r="S604">
        <v>21</v>
      </c>
      <c r="T604">
        <v>21</v>
      </c>
      <c r="U604">
        <v>21</v>
      </c>
      <c r="V604">
        <v>52</v>
      </c>
      <c r="W604">
        <v>52</v>
      </c>
      <c r="X604">
        <v>52</v>
      </c>
      <c r="Y604">
        <v>65322</v>
      </c>
      <c r="Z604">
        <v>0</v>
      </c>
      <c r="AA604">
        <v>32331</v>
      </c>
      <c r="AB604">
        <v>112900000</v>
      </c>
      <c r="AC604">
        <v>363</v>
      </c>
    </row>
    <row r="605" spans="1:29" x14ac:dyDescent="0.45">
      <c r="A605" t="s">
        <v>2100</v>
      </c>
      <c r="B605" t="s">
        <v>2101</v>
      </c>
      <c r="C605" t="s">
        <v>2102</v>
      </c>
      <c r="D605" t="s">
        <v>2101</v>
      </c>
      <c r="E605" s="2">
        <v>6.9074310362339006E-2</v>
      </c>
      <c r="F605" s="2">
        <v>0.49841323494911199</v>
      </c>
      <c r="H605">
        <v>22.888090133666999</v>
      </c>
      <c r="I605">
        <v>22.897335052490199</v>
      </c>
      <c r="J605">
        <v>22.885093688964801</v>
      </c>
      <c r="K605">
        <v>22.5702209472656</v>
      </c>
      <c r="L605">
        <v>22.8184700012207</v>
      </c>
      <c r="M605">
        <v>22.9515190124512</v>
      </c>
      <c r="N605">
        <v>22.8851127624512</v>
      </c>
      <c r="O605">
        <v>22.8343181610107</v>
      </c>
      <c r="P605">
        <v>22.8861179351807</v>
      </c>
      <c r="Q605">
        <v>22.9622402191162</v>
      </c>
      <c r="R605">
        <v>22.953189849853501</v>
      </c>
      <c r="S605">
        <v>26</v>
      </c>
      <c r="T605">
        <v>26</v>
      </c>
      <c r="U605">
        <v>21</v>
      </c>
      <c r="V605">
        <v>46</v>
      </c>
      <c r="W605">
        <v>46</v>
      </c>
      <c r="X605">
        <v>40</v>
      </c>
      <c r="Y605">
        <v>10011</v>
      </c>
      <c r="Z605">
        <v>0</v>
      </c>
      <c r="AA605">
        <v>32331</v>
      </c>
      <c r="AB605">
        <v>81579000</v>
      </c>
      <c r="AC605">
        <v>393</v>
      </c>
    </row>
    <row r="606" spans="1:29" x14ac:dyDescent="0.45">
      <c r="A606" t="s">
        <v>5575</v>
      </c>
      <c r="B606" t="s">
        <v>5576</v>
      </c>
      <c r="C606" t="s">
        <v>5577</v>
      </c>
      <c r="D606" t="s">
        <v>5578</v>
      </c>
      <c r="E606" s="2">
        <v>6.8813450634479495E-2</v>
      </c>
      <c r="F606" s="2">
        <v>0.21866576373577101</v>
      </c>
      <c r="H606">
        <v>19.978687286376999</v>
      </c>
      <c r="I606">
        <v>20.058012008666999</v>
      </c>
      <c r="J606">
        <v>19.942777633666999</v>
      </c>
      <c r="K606">
        <v>19.8821411132813</v>
      </c>
      <c r="L606">
        <v>20.1055908203125</v>
      </c>
      <c r="M606">
        <v>19.904541015625</v>
      </c>
      <c r="N606">
        <v>19.859889984130898</v>
      </c>
      <c r="O606">
        <v>19.637855529785199</v>
      </c>
      <c r="P606">
        <v>20.136085510253899</v>
      </c>
      <c r="Q606">
        <v>20.1903896331787</v>
      </c>
      <c r="R606">
        <v>20.412971496581999</v>
      </c>
      <c r="S606">
        <v>8</v>
      </c>
      <c r="T606">
        <v>8</v>
      </c>
      <c r="U606">
        <v>3</v>
      </c>
      <c r="V606">
        <v>19</v>
      </c>
      <c r="W606">
        <v>19</v>
      </c>
      <c r="X606">
        <v>7</v>
      </c>
      <c r="Y606">
        <v>87052</v>
      </c>
      <c r="Z606">
        <v>0</v>
      </c>
      <c r="AA606">
        <v>23315</v>
      </c>
      <c r="AB606">
        <v>11155000</v>
      </c>
      <c r="AC606">
        <v>52</v>
      </c>
    </row>
    <row r="607" spans="1:29" x14ac:dyDescent="0.45">
      <c r="A607" t="s">
        <v>5254</v>
      </c>
      <c r="B607" t="s">
        <v>5255</v>
      </c>
      <c r="C607" t="s">
        <v>5256</v>
      </c>
      <c r="D607" t="s">
        <v>5255</v>
      </c>
      <c r="E607" s="2">
        <v>6.8437702953815502E-2</v>
      </c>
      <c r="F607" s="2">
        <v>0.17154583334922799</v>
      </c>
      <c r="H607">
        <v>20.279800415039102</v>
      </c>
      <c r="I607">
        <v>20.114768981933601</v>
      </c>
      <c r="J607">
        <v>20.527645111083999</v>
      </c>
      <c r="K607">
        <v>20.014951705932599</v>
      </c>
      <c r="L607">
        <v>19.9144287109375</v>
      </c>
      <c r="M607">
        <v>20.142705917358398</v>
      </c>
      <c r="N607">
        <v>20.4328804016113</v>
      </c>
      <c r="O607">
        <v>20.442024230956999</v>
      </c>
      <c r="P607">
        <v>19.715753555297901</v>
      </c>
      <c r="Q607">
        <v>20.199644088745099</v>
      </c>
      <c r="R607">
        <v>20.380470275878899</v>
      </c>
      <c r="S607">
        <v>4</v>
      </c>
      <c r="T607">
        <v>4</v>
      </c>
      <c r="U607">
        <v>4</v>
      </c>
      <c r="V607">
        <v>50</v>
      </c>
      <c r="W607">
        <v>50</v>
      </c>
      <c r="X607">
        <v>50</v>
      </c>
      <c r="Y607">
        <v>12811</v>
      </c>
      <c r="Z607">
        <v>0</v>
      </c>
      <c r="AA607">
        <v>3769</v>
      </c>
      <c r="AB607">
        <v>13064000</v>
      </c>
      <c r="AC607">
        <v>64</v>
      </c>
    </row>
    <row r="608" spans="1:29" x14ac:dyDescent="0.45">
      <c r="A608" t="s">
        <v>5181</v>
      </c>
      <c r="B608" t="s">
        <v>5182</v>
      </c>
      <c r="C608" t="s">
        <v>5183</v>
      </c>
      <c r="D608" t="s">
        <v>5182</v>
      </c>
      <c r="E608" s="2">
        <v>6.8236924707889599E-2</v>
      </c>
      <c r="F608" s="2">
        <v>0.55174094438552901</v>
      </c>
      <c r="H608">
        <v>23.925786972045898</v>
      </c>
      <c r="I608">
        <v>23.924064636230501</v>
      </c>
      <c r="J608">
        <v>23.759082794189499</v>
      </c>
      <c r="K608">
        <v>23.861265182495099</v>
      </c>
      <c r="L608">
        <v>23.8272590637207</v>
      </c>
      <c r="M608">
        <v>23.8415336608887</v>
      </c>
      <c r="N608">
        <v>23.9691257476807</v>
      </c>
      <c r="O608">
        <v>23.698799133300799</v>
      </c>
      <c r="P608">
        <v>23.952247619628899</v>
      </c>
      <c r="Q608">
        <v>23.9774475097656</v>
      </c>
      <c r="R608">
        <v>24.026058197021499</v>
      </c>
      <c r="S608">
        <v>28</v>
      </c>
      <c r="T608">
        <v>28</v>
      </c>
      <c r="U608">
        <v>25</v>
      </c>
      <c r="V608">
        <v>732</v>
      </c>
      <c r="W608">
        <v>732</v>
      </c>
      <c r="X608">
        <v>673</v>
      </c>
      <c r="Y608">
        <v>6148</v>
      </c>
      <c r="Z608">
        <v>0</v>
      </c>
      <c r="AA608">
        <v>32331</v>
      </c>
      <c r="AB608">
        <v>168090000</v>
      </c>
      <c r="AC608">
        <v>532</v>
      </c>
    </row>
    <row r="609" spans="1:29" x14ac:dyDescent="0.45">
      <c r="A609" t="s">
        <v>1551</v>
      </c>
      <c r="B609" t="s">
        <v>1552</v>
      </c>
      <c r="C609" t="s">
        <v>1553</v>
      </c>
      <c r="D609" t="s">
        <v>1552</v>
      </c>
      <c r="E609" s="2">
        <v>6.7712403833866106E-2</v>
      </c>
      <c r="F609" s="2">
        <v>0.16911746561527299</v>
      </c>
      <c r="H609">
        <v>19.4566345214844</v>
      </c>
      <c r="I609">
        <v>19.3019123077393</v>
      </c>
      <c r="J609">
        <v>19.348646163940401</v>
      </c>
      <c r="K609">
        <v>19.259025573730501</v>
      </c>
      <c r="L609">
        <v>19.7668781280518</v>
      </c>
      <c r="M609">
        <v>19.703504562377901</v>
      </c>
      <c r="N609">
        <v>19.266502380371101</v>
      </c>
      <c r="O609">
        <v>19.1854362487793</v>
      </c>
      <c r="P609">
        <v>19.575941085815401</v>
      </c>
      <c r="Q609">
        <v>19.8521823883057</v>
      </c>
      <c r="R609">
        <v>19.822334289550799</v>
      </c>
      <c r="S609">
        <v>5</v>
      </c>
      <c r="T609">
        <v>5</v>
      </c>
      <c r="U609">
        <v>5</v>
      </c>
      <c r="V609">
        <v>122</v>
      </c>
      <c r="W609">
        <v>122</v>
      </c>
      <c r="X609">
        <v>122</v>
      </c>
      <c r="Y609">
        <v>10245</v>
      </c>
      <c r="Z609">
        <v>0</v>
      </c>
      <c r="AA609">
        <v>47521</v>
      </c>
      <c r="AB609">
        <v>7861000</v>
      </c>
      <c r="AC609">
        <v>50</v>
      </c>
    </row>
    <row r="610" spans="1:29" x14ac:dyDescent="0.45">
      <c r="A610" t="s">
        <v>3457</v>
      </c>
      <c r="B610" t="s">
        <v>3458</v>
      </c>
      <c r="C610" t="s">
        <v>3459</v>
      </c>
      <c r="D610" t="s">
        <v>3460</v>
      </c>
      <c r="E610" s="2">
        <v>6.7688494920730605E-2</v>
      </c>
      <c r="F610" s="2">
        <v>0.16719073057174699</v>
      </c>
      <c r="H610">
        <v>19.900978088378899</v>
      </c>
      <c r="I610">
        <v>19.732362747192401</v>
      </c>
      <c r="J610">
        <v>19.746603012085</v>
      </c>
      <c r="K610">
        <v>19.329481124877901</v>
      </c>
      <c r="L610">
        <v>19.843498229980501</v>
      </c>
      <c r="M610">
        <v>19.950914382934599</v>
      </c>
      <c r="N610">
        <v>19.481187820434599</v>
      </c>
      <c r="O610">
        <v>19.534063339233398</v>
      </c>
      <c r="P610">
        <v>19.877880096435501</v>
      </c>
      <c r="Q610">
        <v>20.189424514770501</v>
      </c>
      <c r="R610">
        <v>20.0090847015381</v>
      </c>
      <c r="S610">
        <v>3</v>
      </c>
      <c r="T610">
        <v>3</v>
      </c>
      <c r="U610">
        <v>3</v>
      </c>
      <c r="V610">
        <v>14</v>
      </c>
      <c r="W610">
        <v>14</v>
      </c>
      <c r="X610">
        <v>14</v>
      </c>
      <c r="Y610">
        <v>44593</v>
      </c>
      <c r="Z610">
        <v>0</v>
      </c>
      <c r="AA610">
        <v>74856</v>
      </c>
      <c r="AB610">
        <v>9712100</v>
      </c>
      <c r="AC610">
        <v>50</v>
      </c>
    </row>
    <row r="611" spans="1:29" x14ac:dyDescent="0.45">
      <c r="A611" t="s">
        <v>2583</v>
      </c>
      <c r="B611" t="s">
        <v>2584</v>
      </c>
      <c r="C611" t="s">
        <v>2585</v>
      </c>
      <c r="D611" t="s">
        <v>2584</v>
      </c>
      <c r="E611" s="2">
        <v>6.7525930702686296E-2</v>
      </c>
      <c r="F611" s="2">
        <v>0.11007080972194699</v>
      </c>
      <c r="H611">
        <v>20.291988372802699</v>
      </c>
      <c r="I611">
        <v>20.480201721191399</v>
      </c>
      <c r="J611">
        <v>20.3604621887207</v>
      </c>
      <c r="K611">
        <v>20.9905090332031</v>
      </c>
      <c r="L611">
        <v>19.663776397705099</v>
      </c>
      <c r="M611">
        <v>20.134080886840799</v>
      </c>
      <c r="N611">
        <v>20.66916847229</v>
      </c>
      <c r="O611">
        <v>20.672279357910199</v>
      </c>
      <c r="P611">
        <v>19.992446899414102</v>
      </c>
      <c r="Q611">
        <v>20.181316375732401</v>
      </c>
      <c r="R611">
        <v>20.423267364501999</v>
      </c>
      <c r="S611">
        <v>6</v>
      </c>
      <c r="T611">
        <v>6</v>
      </c>
      <c r="U611">
        <v>6</v>
      </c>
      <c r="V611">
        <v>293</v>
      </c>
      <c r="W611">
        <v>293</v>
      </c>
      <c r="X611">
        <v>293</v>
      </c>
      <c r="Y611">
        <v>46719</v>
      </c>
      <c r="Z611">
        <v>0</v>
      </c>
      <c r="AA611">
        <v>84574</v>
      </c>
      <c r="AB611">
        <v>14577000</v>
      </c>
      <c r="AC611">
        <v>57</v>
      </c>
    </row>
    <row r="612" spans="1:29" x14ac:dyDescent="0.45">
      <c r="A612" t="s">
        <v>1670</v>
      </c>
      <c r="B612" t="s">
        <v>1671</v>
      </c>
      <c r="C612" t="s">
        <v>1672</v>
      </c>
      <c r="D612" t="s">
        <v>1671</v>
      </c>
      <c r="E612" s="2">
        <v>6.7463874816894503E-2</v>
      </c>
      <c r="F612" s="2">
        <v>0.18378950655460399</v>
      </c>
      <c r="H612">
        <v>19.068862915039102</v>
      </c>
      <c r="I612">
        <v>18.882858276367202</v>
      </c>
      <c r="J612">
        <v>19.134330749511701</v>
      </c>
      <c r="K612">
        <v>18.516492843627901</v>
      </c>
      <c r="L612">
        <v>19.108171463012699</v>
      </c>
      <c r="M612">
        <v>19.373987197876001</v>
      </c>
      <c r="N612">
        <v>19.165531158447301</v>
      </c>
      <c r="O612">
        <v>19.0852451324463</v>
      </c>
      <c r="P612">
        <v>19.2735080718994</v>
      </c>
      <c r="Q612">
        <v>18.8431606292725</v>
      </c>
      <c r="R612">
        <v>19.040460586547901</v>
      </c>
      <c r="S612">
        <v>4</v>
      </c>
      <c r="T612">
        <v>4</v>
      </c>
      <c r="U612">
        <v>4</v>
      </c>
      <c r="V612">
        <v>289</v>
      </c>
      <c r="W612">
        <v>289</v>
      </c>
      <c r="X612">
        <v>289</v>
      </c>
      <c r="Y612">
        <v>2457</v>
      </c>
      <c r="Z612">
        <v>0</v>
      </c>
      <c r="AA612">
        <v>24709</v>
      </c>
      <c r="AB612">
        <v>5776600</v>
      </c>
      <c r="AC612">
        <v>49</v>
      </c>
    </row>
    <row r="613" spans="1:29" x14ac:dyDescent="0.45">
      <c r="A613" t="s">
        <v>2218</v>
      </c>
      <c r="B613" t="s">
        <v>2219</v>
      </c>
      <c r="C613" t="s">
        <v>2220</v>
      </c>
      <c r="D613" t="s">
        <v>2221</v>
      </c>
      <c r="E613" s="2">
        <v>6.7176945507526398E-2</v>
      </c>
      <c r="F613" s="2">
        <v>0.37940746545791598</v>
      </c>
      <c r="H613">
        <v>20.675901412963899</v>
      </c>
      <c r="I613">
        <v>20.707166671752901</v>
      </c>
      <c r="J613">
        <v>20.812841415405298</v>
      </c>
      <c r="K613">
        <v>20.439287185668899</v>
      </c>
      <c r="L613">
        <v>20.805303573608398</v>
      </c>
      <c r="M613">
        <v>20.693109512329102</v>
      </c>
      <c r="N613">
        <v>20.839075088501001</v>
      </c>
      <c r="O613">
        <v>20.916923522949201</v>
      </c>
      <c r="P613">
        <v>20.742710113525401</v>
      </c>
      <c r="Q613">
        <v>20.608016967773398</v>
      </c>
      <c r="R613">
        <v>20.673833847045898</v>
      </c>
      <c r="S613">
        <v>5</v>
      </c>
      <c r="T613">
        <v>5</v>
      </c>
      <c r="U613">
        <v>4</v>
      </c>
      <c r="V613">
        <v>341</v>
      </c>
      <c r="W613">
        <v>341</v>
      </c>
      <c r="X613">
        <v>288</v>
      </c>
      <c r="Y613">
        <v>2359</v>
      </c>
      <c r="Z613">
        <v>0</v>
      </c>
      <c r="AA613">
        <v>25097</v>
      </c>
      <c r="AB613">
        <v>18246000</v>
      </c>
      <c r="AC613">
        <v>90</v>
      </c>
    </row>
    <row r="614" spans="1:29" x14ac:dyDescent="0.45">
      <c r="A614" t="s">
        <v>3015</v>
      </c>
      <c r="B614" t="s">
        <v>3016</v>
      </c>
      <c r="C614" t="s">
        <v>3017</v>
      </c>
      <c r="D614" t="s">
        <v>3016</v>
      </c>
      <c r="E614" s="2">
        <v>6.7117184400558499E-2</v>
      </c>
      <c r="F614" s="2">
        <v>0.244855731725693</v>
      </c>
      <c r="H614">
        <v>22.983671188354499</v>
      </c>
      <c r="I614">
        <v>22.8523960113525</v>
      </c>
      <c r="J614">
        <v>23.323060989379901</v>
      </c>
      <c r="K614">
        <v>22.7389240264893</v>
      </c>
      <c r="L614">
        <v>23.279233932495099</v>
      </c>
      <c r="M614">
        <v>23.1291828155518</v>
      </c>
      <c r="N614">
        <v>23.2158908843994</v>
      </c>
      <c r="O614">
        <v>22.968194961547901</v>
      </c>
      <c r="P614">
        <v>23.184862136840799</v>
      </c>
      <c r="Q614">
        <v>23.167356491088899</v>
      </c>
      <c r="R614">
        <v>23.054672241210898</v>
      </c>
      <c r="S614">
        <v>7</v>
      </c>
      <c r="T614">
        <v>7</v>
      </c>
      <c r="U614">
        <v>7</v>
      </c>
      <c r="V614">
        <v>809</v>
      </c>
      <c r="W614">
        <v>809</v>
      </c>
      <c r="X614">
        <v>809</v>
      </c>
      <c r="Y614">
        <v>11651</v>
      </c>
      <c r="Z614">
        <v>0</v>
      </c>
      <c r="AA614">
        <v>19971</v>
      </c>
      <c r="AB614">
        <v>93714000</v>
      </c>
      <c r="AC614">
        <v>270</v>
      </c>
    </row>
    <row r="615" spans="1:29" x14ac:dyDescent="0.45">
      <c r="A615" t="s">
        <v>3902</v>
      </c>
      <c r="B615" t="s">
        <v>3903</v>
      </c>
      <c r="C615" t="s">
        <v>3904</v>
      </c>
      <c r="D615" t="s">
        <v>3903</v>
      </c>
      <c r="E615" s="2">
        <v>6.6721662878990201E-2</v>
      </c>
      <c r="F615" s="2">
        <v>0.23120720684528401</v>
      </c>
      <c r="H615">
        <v>19.784381866455099</v>
      </c>
      <c r="I615">
        <v>19.954753875732401</v>
      </c>
      <c r="J615">
        <v>19.733339309692401</v>
      </c>
      <c r="K615">
        <v>19.720087051391602</v>
      </c>
      <c r="L615">
        <v>19.392866134643601</v>
      </c>
      <c r="M615">
        <v>19.691730499267599</v>
      </c>
      <c r="N615">
        <v>19.514142990112301</v>
      </c>
      <c r="O615">
        <v>19.657789230346701</v>
      </c>
      <c r="P615">
        <v>19.7644348144531</v>
      </c>
      <c r="Q615">
        <v>20.0561618804932</v>
      </c>
      <c r="R615">
        <v>19.905378341674801</v>
      </c>
      <c r="S615">
        <v>5</v>
      </c>
      <c r="T615">
        <v>5</v>
      </c>
      <c r="U615">
        <v>4</v>
      </c>
      <c r="V615">
        <v>158</v>
      </c>
      <c r="W615">
        <v>158</v>
      </c>
      <c r="X615">
        <v>141</v>
      </c>
      <c r="Y615">
        <v>59584</v>
      </c>
      <c r="Z615">
        <v>0</v>
      </c>
      <c r="AA615">
        <v>12824</v>
      </c>
      <c r="AB615">
        <v>9264300</v>
      </c>
      <c r="AC615">
        <v>29</v>
      </c>
    </row>
    <row r="616" spans="1:29" x14ac:dyDescent="0.45">
      <c r="A616" t="s">
        <v>4939</v>
      </c>
      <c r="B616" t="s">
        <v>4940</v>
      </c>
      <c r="C616" t="s">
        <v>4941</v>
      </c>
      <c r="D616" t="s">
        <v>4942</v>
      </c>
      <c r="E616" s="2">
        <v>6.5592259168624906E-2</v>
      </c>
      <c r="F616" s="2">
        <v>0.34793865680694602</v>
      </c>
      <c r="H616">
        <v>24.014440536498999</v>
      </c>
      <c r="I616">
        <v>24.183666229248001</v>
      </c>
      <c r="J616">
        <v>23.977710723876999</v>
      </c>
      <c r="K616">
        <v>24.121315002441399</v>
      </c>
      <c r="L616">
        <v>23.8278408050537</v>
      </c>
      <c r="M616">
        <v>23.9430637359619</v>
      </c>
      <c r="N616">
        <v>24.198804855346701</v>
      </c>
      <c r="O616">
        <v>24.227071762085</v>
      </c>
      <c r="P616">
        <v>23.899660110473601</v>
      </c>
      <c r="Q616">
        <v>24.112751007080099</v>
      </c>
      <c r="R616">
        <v>23.9463710784912</v>
      </c>
      <c r="S616">
        <v>12</v>
      </c>
      <c r="T616">
        <v>12</v>
      </c>
      <c r="U616">
        <v>12</v>
      </c>
      <c r="V616">
        <v>286</v>
      </c>
      <c r="W616">
        <v>286</v>
      </c>
      <c r="X616">
        <v>286</v>
      </c>
      <c r="Y616">
        <v>48994</v>
      </c>
      <c r="Z616">
        <v>0</v>
      </c>
      <c r="AA616">
        <v>32331</v>
      </c>
      <c r="AB616">
        <v>199470000</v>
      </c>
      <c r="AC616">
        <v>478</v>
      </c>
    </row>
    <row r="617" spans="1:29" x14ac:dyDescent="0.45">
      <c r="A617" t="s">
        <v>4664</v>
      </c>
      <c r="B617" t="s">
        <v>4665</v>
      </c>
      <c r="C617" t="s">
        <v>4666</v>
      </c>
      <c r="D617" t="s">
        <v>4665</v>
      </c>
      <c r="E617" s="2">
        <v>6.55372589826584E-2</v>
      </c>
      <c r="F617" s="2">
        <v>0.31663906574249301</v>
      </c>
      <c r="H617">
        <v>24.524024963378899</v>
      </c>
      <c r="I617">
        <v>24.599630355835</v>
      </c>
      <c r="J617">
        <v>24.470975875854499</v>
      </c>
      <c r="K617">
        <v>24.753227233886701</v>
      </c>
      <c r="L617">
        <v>24.270563125610401</v>
      </c>
      <c r="M617">
        <v>24.568483352661101</v>
      </c>
      <c r="N617">
        <v>24.499174118041999</v>
      </c>
      <c r="O617">
        <v>24.613298416137699</v>
      </c>
      <c r="P617">
        <v>24.438030242919901</v>
      </c>
      <c r="Q617">
        <v>24.769914627075199</v>
      </c>
      <c r="R617">
        <v>24.663022994995099</v>
      </c>
      <c r="S617">
        <v>13</v>
      </c>
      <c r="T617">
        <v>13</v>
      </c>
      <c r="U617">
        <v>13</v>
      </c>
      <c r="V617">
        <v>514</v>
      </c>
      <c r="W617">
        <v>514</v>
      </c>
      <c r="X617">
        <v>514</v>
      </c>
      <c r="Y617">
        <v>31814</v>
      </c>
      <c r="Z617">
        <v>0</v>
      </c>
      <c r="AA617">
        <v>20804</v>
      </c>
      <c r="AB617">
        <v>265180000</v>
      </c>
      <c r="AC617">
        <v>355</v>
      </c>
    </row>
    <row r="618" spans="1:29" x14ac:dyDescent="0.45">
      <c r="A618" t="s">
        <v>1560</v>
      </c>
      <c r="B618" t="s">
        <v>1561</v>
      </c>
      <c r="C618" t="s">
        <v>1562</v>
      </c>
      <c r="D618" t="s">
        <v>1563</v>
      </c>
      <c r="E618" s="2">
        <v>6.5486840903759003E-2</v>
      </c>
      <c r="F618" s="2">
        <v>0.18272000551223799</v>
      </c>
      <c r="H618">
        <v>22.927125930786101</v>
      </c>
      <c r="I618">
        <v>23.0206604003906</v>
      </c>
      <c r="J618">
        <v>22.6079711914063</v>
      </c>
      <c r="K618">
        <v>23.2618408203125</v>
      </c>
      <c r="L618">
        <v>22.973178863525401</v>
      </c>
      <c r="M618">
        <v>22.6359977722168</v>
      </c>
      <c r="N618">
        <v>23.0495300292969</v>
      </c>
      <c r="O618">
        <v>23.1869792938232</v>
      </c>
      <c r="P618">
        <v>22.624597549438501</v>
      </c>
      <c r="Q618">
        <v>22.900562286376999</v>
      </c>
      <c r="R618">
        <v>23.088077545166001</v>
      </c>
      <c r="S618">
        <v>10</v>
      </c>
      <c r="T618">
        <v>10</v>
      </c>
      <c r="U618">
        <v>10</v>
      </c>
      <c r="V618">
        <v>463</v>
      </c>
      <c r="W618">
        <v>463</v>
      </c>
      <c r="X618">
        <v>463</v>
      </c>
      <c r="Y618">
        <v>32932</v>
      </c>
      <c r="Z618">
        <v>0</v>
      </c>
      <c r="AA618">
        <v>12386</v>
      </c>
      <c r="AB618">
        <v>90325000</v>
      </c>
      <c r="AC618">
        <v>175</v>
      </c>
    </row>
    <row r="619" spans="1:29" x14ac:dyDescent="0.45">
      <c r="A619" t="s">
        <v>1287</v>
      </c>
      <c r="B619" t="s">
        <v>1288</v>
      </c>
      <c r="C619" t="s">
        <v>1289</v>
      </c>
      <c r="D619" t="s">
        <v>1290</v>
      </c>
      <c r="E619" s="2">
        <v>6.5211363136768299E-2</v>
      </c>
      <c r="F619" s="2">
        <v>0.14728704094886799</v>
      </c>
      <c r="H619">
        <v>18.800508499145501</v>
      </c>
      <c r="I619">
        <v>18.857627868652301</v>
      </c>
      <c r="J619">
        <v>18.736118316650401</v>
      </c>
      <c r="K619">
        <v>19.4453010559082</v>
      </c>
      <c r="L619">
        <v>18.3722438812256</v>
      </c>
      <c r="M619">
        <v>18.653823852539102</v>
      </c>
      <c r="N619">
        <v>18.894361495971701</v>
      </c>
      <c r="O619">
        <v>18.748029708862301</v>
      </c>
      <c r="P619">
        <v>18.863145828247099</v>
      </c>
      <c r="Q619">
        <v>18.7519226074219</v>
      </c>
      <c r="R619">
        <v>19.123283386230501</v>
      </c>
      <c r="S619">
        <v>9</v>
      </c>
      <c r="T619">
        <v>9</v>
      </c>
      <c r="U619">
        <v>9</v>
      </c>
      <c r="V619">
        <v>303</v>
      </c>
      <c r="W619">
        <v>303</v>
      </c>
      <c r="X619">
        <v>303</v>
      </c>
      <c r="Y619">
        <v>42238</v>
      </c>
      <c r="Z619">
        <v>0</v>
      </c>
      <c r="AA619">
        <v>24432</v>
      </c>
      <c r="AB619">
        <v>5083600</v>
      </c>
      <c r="AC619">
        <v>45</v>
      </c>
    </row>
    <row r="620" spans="1:29" x14ac:dyDescent="0.45">
      <c r="A620" t="s">
        <v>5276</v>
      </c>
      <c r="B620" t="s">
        <v>5277</v>
      </c>
      <c r="C620" t="s">
        <v>5278</v>
      </c>
      <c r="D620" t="s">
        <v>5277</v>
      </c>
      <c r="E620" s="2">
        <v>6.5148100256919902E-2</v>
      </c>
      <c r="F620" s="2">
        <v>0.22855958342552199</v>
      </c>
      <c r="H620">
        <v>19.817970275878899</v>
      </c>
      <c r="I620">
        <v>19.8653373718262</v>
      </c>
      <c r="J620">
        <v>20.114515304565401</v>
      </c>
      <c r="K620">
        <v>19.573724746704102</v>
      </c>
      <c r="L620">
        <v>20.233974456787099</v>
      </c>
      <c r="M620">
        <v>19.910276412963899</v>
      </c>
      <c r="N620">
        <v>19.983844757080099</v>
      </c>
      <c r="O620">
        <v>19.873470306396499</v>
      </c>
      <c r="P620">
        <v>20.172187805175799</v>
      </c>
      <c r="Q620">
        <v>20.0328159332275</v>
      </c>
      <c r="R620">
        <v>19.859920501708999</v>
      </c>
      <c r="S620">
        <v>14</v>
      </c>
      <c r="T620">
        <v>14</v>
      </c>
      <c r="U620">
        <v>14</v>
      </c>
      <c r="V620">
        <v>155</v>
      </c>
      <c r="W620">
        <v>155</v>
      </c>
      <c r="X620">
        <v>155</v>
      </c>
      <c r="Y620">
        <v>18874</v>
      </c>
      <c r="Z620">
        <v>0</v>
      </c>
      <c r="AA620">
        <v>70425</v>
      </c>
      <c r="AB620">
        <v>10893000</v>
      </c>
      <c r="AC620">
        <v>99</v>
      </c>
    </row>
    <row r="621" spans="1:29" x14ac:dyDescent="0.45">
      <c r="A621" t="s">
        <v>3049</v>
      </c>
      <c r="B621" t="s">
        <v>3050</v>
      </c>
      <c r="C621" t="s">
        <v>3051</v>
      </c>
      <c r="D621" t="s">
        <v>3052</v>
      </c>
      <c r="E621" s="2">
        <v>6.5046757459640503E-2</v>
      </c>
      <c r="F621" s="2">
        <v>0.57442045211792003</v>
      </c>
      <c r="H621">
        <v>20.7978839874268</v>
      </c>
      <c r="I621">
        <v>20.688676834106399</v>
      </c>
      <c r="J621">
        <v>20.893266677856399</v>
      </c>
      <c r="K621">
        <v>20.7629585266113</v>
      </c>
      <c r="L621">
        <v>20.705142974853501</v>
      </c>
      <c r="M621">
        <v>20.908592224121101</v>
      </c>
      <c r="N621">
        <v>20.879346847534201</v>
      </c>
      <c r="O621">
        <v>20.745668411254901</v>
      </c>
      <c r="P621">
        <v>20.892747879028299</v>
      </c>
      <c r="Q621">
        <v>20.798357009887699</v>
      </c>
      <c r="R621">
        <v>20.9728813171387</v>
      </c>
      <c r="S621">
        <v>13</v>
      </c>
      <c r="T621">
        <v>10</v>
      </c>
      <c r="U621">
        <v>10</v>
      </c>
      <c r="V621">
        <v>278</v>
      </c>
      <c r="W621">
        <v>233</v>
      </c>
      <c r="X621">
        <v>233</v>
      </c>
      <c r="Y621">
        <v>8547</v>
      </c>
      <c r="Z621">
        <v>0</v>
      </c>
      <c r="AA621">
        <v>69227</v>
      </c>
      <c r="AB621">
        <v>20088000</v>
      </c>
      <c r="AC621">
        <v>129</v>
      </c>
    </row>
    <row r="622" spans="1:29" x14ac:dyDescent="0.45">
      <c r="A622" t="s">
        <v>1857</v>
      </c>
      <c r="B622" t="s">
        <v>1858</v>
      </c>
      <c r="C622" t="s">
        <v>1859</v>
      </c>
      <c r="D622" t="s">
        <v>1858</v>
      </c>
      <c r="E622" s="2">
        <v>6.4237847924232497E-2</v>
      </c>
      <c r="F622" s="2">
        <v>0.14394988119602201</v>
      </c>
      <c r="H622">
        <v>25.2289428710938</v>
      </c>
      <c r="I622">
        <v>25.525758743286101</v>
      </c>
      <c r="J622">
        <v>25.216415405273398</v>
      </c>
      <c r="K622">
        <v>25.574153900146499</v>
      </c>
      <c r="L622">
        <v>25.120918273925799</v>
      </c>
      <c r="M622">
        <v>24.9792385101318</v>
      </c>
      <c r="N622">
        <v>25.514877319335898</v>
      </c>
      <c r="O622">
        <v>25.701023101806602</v>
      </c>
      <c r="P622">
        <v>25.5083923339844</v>
      </c>
      <c r="Q622">
        <v>25.0754508972168</v>
      </c>
      <c r="R622">
        <v>24.892635345458999</v>
      </c>
      <c r="S622">
        <v>15</v>
      </c>
      <c r="T622">
        <v>15</v>
      </c>
      <c r="U622">
        <v>15</v>
      </c>
      <c r="V622">
        <v>932</v>
      </c>
      <c r="W622">
        <v>932</v>
      </c>
      <c r="X622">
        <v>932</v>
      </c>
      <c r="Y622">
        <v>14819</v>
      </c>
      <c r="Z622">
        <v>0</v>
      </c>
      <c r="AA622">
        <v>24487</v>
      </c>
      <c r="AB622">
        <v>465680000</v>
      </c>
      <c r="AC622">
        <v>362</v>
      </c>
    </row>
    <row r="623" spans="1:29" x14ac:dyDescent="0.45">
      <c r="A623" t="s">
        <v>5444</v>
      </c>
      <c r="B623" t="s">
        <v>5445</v>
      </c>
      <c r="C623" t="s">
        <v>5446</v>
      </c>
      <c r="D623" t="s">
        <v>5447</v>
      </c>
      <c r="E623" s="2">
        <v>6.4194999635219602E-2</v>
      </c>
      <c r="F623" s="2">
        <v>0.30327939987182601</v>
      </c>
      <c r="H623">
        <v>20.940485000610401</v>
      </c>
      <c r="I623">
        <v>21.0007209777832</v>
      </c>
      <c r="J623">
        <v>20.991062164306602</v>
      </c>
      <c r="K623">
        <v>21.042533874511701</v>
      </c>
      <c r="L623">
        <v>21.1045036315918</v>
      </c>
      <c r="M623">
        <v>20.9555339813232</v>
      </c>
      <c r="N623">
        <v>21.062433242797901</v>
      </c>
      <c r="O623">
        <v>20.738676071166999</v>
      </c>
      <c r="P623">
        <v>21.041864395141602</v>
      </c>
      <c r="Q623">
        <v>21.1977863311768</v>
      </c>
      <c r="R623">
        <v>21.309247970581101</v>
      </c>
      <c r="S623">
        <v>13</v>
      </c>
      <c r="T623">
        <v>13</v>
      </c>
      <c r="U623">
        <v>13</v>
      </c>
      <c r="V623">
        <v>232</v>
      </c>
      <c r="W623">
        <v>232</v>
      </c>
      <c r="X623">
        <v>232</v>
      </c>
      <c r="Y623">
        <v>96772</v>
      </c>
      <c r="Z623">
        <v>0</v>
      </c>
      <c r="AA623">
        <v>10933</v>
      </c>
      <c r="AB623">
        <v>22658000</v>
      </c>
      <c r="AC623">
        <v>94</v>
      </c>
    </row>
    <row r="624" spans="1:29" x14ac:dyDescent="0.45">
      <c r="A624" t="s">
        <v>3483</v>
      </c>
      <c r="B624" t="s">
        <v>3484</v>
      </c>
      <c r="C624" t="s">
        <v>3485</v>
      </c>
      <c r="D624" t="s">
        <v>3486</v>
      </c>
      <c r="E624" s="2">
        <v>6.3964717090129894E-2</v>
      </c>
      <c r="F624" s="2">
        <v>0.19831952452659601</v>
      </c>
      <c r="H624">
        <v>20.7113742828369</v>
      </c>
      <c r="I624">
        <v>20.536399841308601</v>
      </c>
      <c r="J624">
        <v>20.859010696411101</v>
      </c>
      <c r="K624">
        <v>20.032546997070298</v>
      </c>
      <c r="L624">
        <v>20.551685333251999</v>
      </c>
      <c r="M624">
        <v>20.659706115722699</v>
      </c>
      <c r="N624">
        <v>20.695745468139599</v>
      </c>
      <c r="O624">
        <v>20.660577774047901</v>
      </c>
      <c r="P624">
        <v>20.593044281005898</v>
      </c>
      <c r="Q624">
        <v>20.585269927978501</v>
      </c>
      <c r="R624">
        <v>20.577455520629901</v>
      </c>
      <c r="S624">
        <v>11</v>
      </c>
      <c r="T624">
        <v>11</v>
      </c>
      <c r="U624">
        <v>11</v>
      </c>
      <c r="V624">
        <v>375</v>
      </c>
      <c r="W624">
        <v>375</v>
      </c>
      <c r="X624">
        <v>375</v>
      </c>
      <c r="Y624">
        <v>54507</v>
      </c>
      <c r="Z624">
        <v>0</v>
      </c>
      <c r="AA624">
        <v>69905</v>
      </c>
      <c r="AB624">
        <v>16692000</v>
      </c>
      <c r="AC624">
        <v>106</v>
      </c>
    </row>
    <row r="625" spans="1:29" x14ac:dyDescent="0.45">
      <c r="A625" t="s">
        <v>4496</v>
      </c>
      <c r="B625" t="s">
        <v>4497</v>
      </c>
      <c r="C625" t="s">
        <v>4498</v>
      </c>
      <c r="D625" t="s">
        <v>4497</v>
      </c>
      <c r="E625" s="2">
        <v>6.3739776611328097E-2</v>
      </c>
      <c r="F625" s="2">
        <v>0.173757418990135</v>
      </c>
      <c r="H625">
        <v>20.513257980346701</v>
      </c>
      <c r="I625">
        <v>20.469211578369102</v>
      </c>
      <c r="J625">
        <v>20.111589431762699</v>
      </c>
      <c r="K625">
        <v>20.7632026672363</v>
      </c>
      <c r="L625">
        <v>20.794000625610401</v>
      </c>
      <c r="M625">
        <v>20.549901962280298</v>
      </c>
      <c r="N625">
        <v>20.2716178894043</v>
      </c>
      <c r="O625">
        <v>20.4835529327393</v>
      </c>
      <c r="P625">
        <v>20.792650222778299</v>
      </c>
      <c r="Q625">
        <v>20.8300476074219</v>
      </c>
      <c r="R625">
        <v>20.608467102050799</v>
      </c>
      <c r="S625">
        <v>6</v>
      </c>
      <c r="T625">
        <v>6</v>
      </c>
      <c r="U625">
        <v>6</v>
      </c>
      <c r="V625">
        <v>283</v>
      </c>
      <c r="W625">
        <v>283</v>
      </c>
      <c r="X625">
        <v>283</v>
      </c>
      <c r="Y625">
        <v>29884</v>
      </c>
      <c r="Z625">
        <v>0</v>
      </c>
      <c r="AA625">
        <v>35041</v>
      </c>
      <c r="AB625">
        <v>16063000</v>
      </c>
      <c r="AC625">
        <v>90</v>
      </c>
    </row>
    <row r="626" spans="1:29" x14ac:dyDescent="0.45">
      <c r="A626" t="s">
        <v>4141</v>
      </c>
      <c r="B626" t="s">
        <v>4142</v>
      </c>
      <c r="C626" t="s">
        <v>4143</v>
      </c>
      <c r="D626" t="s">
        <v>4144</v>
      </c>
      <c r="E626" s="2">
        <v>6.3627049326896695E-2</v>
      </c>
      <c r="F626" s="2">
        <v>0.120903044939041</v>
      </c>
      <c r="H626">
        <v>19.5883483886719</v>
      </c>
      <c r="I626">
        <v>19.575351715087901</v>
      </c>
      <c r="J626">
        <v>19.050167083740199</v>
      </c>
      <c r="K626">
        <v>19.883350372314499</v>
      </c>
      <c r="L626">
        <v>19.520929336547901</v>
      </c>
      <c r="M626">
        <v>19.3805541992188</v>
      </c>
      <c r="N626">
        <v>19.7696418762207</v>
      </c>
      <c r="O626">
        <v>20.0779628753662</v>
      </c>
      <c r="P626">
        <v>19.475419998168899</v>
      </c>
      <c r="Q626">
        <v>19.042413711547901</v>
      </c>
      <c r="R626">
        <v>19.451614379882798</v>
      </c>
      <c r="S626">
        <v>8</v>
      </c>
      <c r="T626">
        <v>8</v>
      </c>
      <c r="U626">
        <v>8</v>
      </c>
      <c r="V626">
        <v>307</v>
      </c>
      <c r="W626">
        <v>307</v>
      </c>
      <c r="X626">
        <v>307</v>
      </c>
      <c r="Y626">
        <v>42014</v>
      </c>
      <c r="Z626">
        <v>0</v>
      </c>
      <c r="AA626">
        <v>57144</v>
      </c>
      <c r="AB626">
        <v>8410400</v>
      </c>
      <c r="AC626">
        <v>55</v>
      </c>
    </row>
    <row r="627" spans="1:29" x14ac:dyDescent="0.45">
      <c r="A627" t="s">
        <v>3408</v>
      </c>
      <c r="B627" t="s">
        <v>3409</v>
      </c>
      <c r="C627" t="s">
        <v>3410</v>
      </c>
      <c r="D627" t="s">
        <v>3409</v>
      </c>
      <c r="E627" s="2">
        <v>6.3538298010826097E-2</v>
      </c>
      <c r="F627" s="2">
        <v>0.29815965890884399</v>
      </c>
      <c r="H627">
        <v>19.551141738891602</v>
      </c>
      <c r="I627">
        <v>19.2294521331787</v>
      </c>
      <c r="J627">
        <v>19.7792453765869</v>
      </c>
      <c r="K627">
        <v>19.628755569458001</v>
      </c>
      <c r="L627">
        <v>19.740949630737301</v>
      </c>
      <c r="M627">
        <v>19.585380554199201</v>
      </c>
      <c r="N627">
        <v>19.592277526855501</v>
      </c>
      <c r="O627">
        <v>19.644737243652301</v>
      </c>
      <c r="P627">
        <v>19.6902980804443</v>
      </c>
      <c r="Q627">
        <v>19.599779129028299</v>
      </c>
      <c r="R627">
        <v>19.719703674316399</v>
      </c>
      <c r="S627">
        <v>5</v>
      </c>
      <c r="T627">
        <v>5</v>
      </c>
      <c r="U627">
        <v>5</v>
      </c>
      <c r="V627">
        <v>382</v>
      </c>
      <c r="W627">
        <v>382</v>
      </c>
      <c r="X627">
        <v>382</v>
      </c>
      <c r="Y627">
        <v>25378</v>
      </c>
      <c r="Z627">
        <v>0</v>
      </c>
      <c r="AA627">
        <v>56722</v>
      </c>
      <c r="AB627">
        <v>8554700</v>
      </c>
      <c r="AC627">
        <v>38</v>
      </c>
    </row>
    <row r="628" spans="1:29" x14ac:dyDescent="0.45">
      <c r="A628" t="s">
        <v>4430</v>
      </c>
      <c r="B628" t="s">
        <v>4431</v>
      </c>
      <c r="C628" t="s">
        <v>4432</v>
      </c>
      <c r="D628" t="s">
        <v>4431</v>
      </c>
      <c r="E628" s="2">
        <v>6.32378906011581E-2</v>
      </c>
      <c r="F628" s="2">
        <v>0.10910430550575299</v>
      </c>
      <c r="H628">
        <v>20.574131011962901</v>
      </c>
      <c r="I628">
        <v>20.739418029785199</v>
      </c>
      <c r="J628">
        <v>21.178037643432599</v>
      </c>
      <c r="K628">
        <v>20.5102653503418</v>
      </c>
      <c r="L628">
        <v>21.249103546142599</v>
      </c>
      <c r="M628">
        <v>21.0882892608643</v>
      </c>
      <c r="N628">
        <v>21.1876735687256</v>
      </c>
      <c r="O628">
        <v>21.3913669586182</v>
      </c>
      <c r="P628">
        <v>21.1224365234375</v>
      </c>
      <c r="Q628">
        <v>20.612972259521499</v>
      </c>
      <c r="R628">
        <v>20.4511108398438</v>
      </c>
      <c r="S628">
        <v>8</v>
      </c>
      <c r="T628">
        <v>8</v>
      </c>
      <c r="U628">
        <v>3</v>
      </c>
      <c r="V628">
        <v>636</v>
      </c>
      <c r="W628">
        <v>636</v>
      </c>
      <c r="X628">
        <v>293</v>
      </c>
      <c r="Y628">
        <v>20825</v>
      </c>
      <c r="Z628">
        <v>0</v>
      </c>
      <c r="AA628">
        <v>47486</v>
      </c>
      <c r="AB628">
        <v>21563000</v>
      </c>
      <c r="AC628">
        <v>127</v>
      </c>
    </row>
    <row r="629" spans="1:29" x14ac:dyDescent="0.45">
      <c r="A629" t="s">
        <v>472</v>
      </c>
      <c r="C629" t="s">
        <v>473</v>
      </c>
      <c r="D629" t="s">
        <v>474</v>
      </c>
      <c r="E629" s="2">
        <v>6.3098147511482197E-2</v>
      </c>
      <c r="F629" s="2">
        <v>0.210834756493568</v>
      </c>
      <c r="H629">
        <v>21.680931091308601</v>
      </c>
      <c r="I629">
        <v>21.772575378418001</v>
      </c>
      <c r="J629">
        <v>21.430891036987301</v>
      </c>
      <c r="K629">
        <v>22.065231323242202</v>
      </c>
      <c r="L629">
        <v>22.040428161621101</v>
      </c>
      <c r="M629">
        <v>21.923612594604499</v>
      </c>
      <c r="N629">
        <v>21.7575569152832</v>
      </c>
      <c r="O629">
        <v>21.828306198120099</v>
      </c>
      <c r="P629">
        <v>22.0983486175537</v>
      </c>
      <c r="Q629">
        <v>21.899364471435501</v>
      </c>
      <c r="R629">
        <v>21.826639175415</v>
      </c>
      <c r="S629">
        <v>14</v>
      </c>
      <c r="T629">
        <v>13</v>
      </c>
      <c r="U629">
        <v>1</v>
      </c>
      <c r="V629">
        <v>185</v>
      </c>
      <c r="W629">
        <v>177</v>
      </c>
      <c r="X629">
        <v>14</v>
      </c>
      <c r="Y629">
        <v>14313</v>
      </c>
      <c r="Z629">
        <v>0</v>
      </c>
      <c r="AA629">
        <v>68433</v>
      </c>
      <c r="AB629">
        <v>41344000</v>
      </c>
      <c r="AC629">
        <v>144</v>
      </c>
    </row>
    <row r="630" spans="1:29" x14ac:dyDescent="0.45">
      <c r="A630" t="s">
        <v>2793</v>
      </c>
      <c r="B630" t="s">
        <v>2794</v>
      </c>
      <c r="C630" t="s">
        <v>2795</v>
      </c>
      <c r="D630" t="s">
        <v>2796</v>
      </c>
      <c r="E630" s="2">
        <v>6.2682531774043995E-2</v>
      </c>
      <c r="F630" s="2">
        <v>0.244348704814911</v>
      </c>
      <c r="H630">
        <v>24.3205165863037</v>
      </c>
      <c r="I630">
        <v>24.281711578369102</v>
      </c>
      <c r="J630">
        <v>24.472215652465799</v>
      </c>
      <c r="K630">
        <v>24.249813079833999</v>
      </c>
      <c r="L630">
        <v>24.018352508544901</v>
      </c>
      <c r="M630">
        <v>24.1791172027588</v>
      </c>
      <c r="N630">
        <v>24.4675598144531</v>
      </c>
      <c r="O630">
        <v>24.498384475708001</v>
      </c>
      <c r="P630">
        <v>24.045768737793001</v>
      </c>
      <c r="Q630">
        <v>24.411188125610401</v>
      </c>
      <c r="R630">
        <v>24.158617019653299</v>
      </c>
      <c r="S630">
        <v>9</v>
      </c>
      <c r="T630">
        <v>9</v>
      </c>
      <c r="U630">
        <v>9</v>
      </c>
      <c r="V630">
        <v>771</v>
      </c>
      <c r="W630">
        <v>771</v>
      </c>
      <c r="X630">
        <v>771</v>
      </c>
      <c r="Y630">
        <v>14957</v>
      </c>
      <c r="Z630">
        <v>0</v>
      </c>
      <c r="AA630">
        <v>32331</v>
      </c>
      <c r="AB630">
        <v>223170000</v>
      </c>
      <c r="AC630">
        <v>473</v>
      </c>
    </row>
    <row r="631" spans="1:29" x14ac:dyDescent="0.45">
      <c r="A631" t="s">
        <v>1349</v>
      </c>
      <c r="B631" t="s">
        <v>1350</v>
      </c>
      <c r="C631" t="s">
        <v>1351</v>
      </c>
      <c r="D631" t="s">
        <v>1352</v>
      </c>
      <c r="E631" s="2">
        <v>6.2529243528842898E-2</v>
      </c>
      <c r="F631" s="2">
        <v>0.21261157095432301</v>
      </c>
      <c r="H631">
        <v>22.4337978363037</v>
      </c>
      <c r="I631">
        <v>22.404005050659201</v>
      </c>
      <c r="J631">
        <v>22.496385574340799</v>
      </c>
      <c r="K631">
        <v>22.6764831542969</v>
      </c>
      <c r="L631">
        <v>22.1947841644287</v>
      </c>
      <c r="M631">
        <v>22.335872650146499</v>
      </c>
      <c r="N631">
        <v>22.413978576660199</v>
      </c>
      <c r="O631">
        <v>22.7630615234375</v>
      </c>
      <c r="P631">
        <v>22.135677337646499</v>
      </c>
      <c r="Q631">
        <v>22.5121250152588</v>
      </c>
      <c r="R631">
        <v>22.605577468872099</v>
      </c>
      <c r="S631">
        <v>9</v>
      </c>
      <c r="T631">
        <v>9</v>
      </c>
      <c r="U631">
        <v>9</v>
      </c>
      <c r="V631">
        <v>652</v>
      </c>
      <c r="W631">
        <v>652</v>
      </c>
      <c r="X631">
        <v>652</v>
      </c>
      <c r="Y631">
        <v>27131</v>
      </c>
      <c r="Z631">
        <v>0</v>
      </c>
      <c r="AA631">
        <v>20756</v>
      </c>
      <c r="AB631">
        <v>63097000</v>
      </c>
      <c r="AC631">
        <v>222</v>
      </c>
    </row>
    <row r="632" spans="1:29" x14ac:dyDescent="0.45">
      <c r="A632" t="s">
        <v>3666</v>
      </c>
      <c r="B632" t="s">
        <v>3667</v>
      </c>
      <c r="C632" t="s">
        <v>3668</v>
      </c>
      <c r="D632" t="s">
        <v>3669</v>
      </c>
      <c r="E632" s="2">
        <v>6.1752002686262103E-2</v>
      </c>
      <c r="F632" s="2">
        <v>6.0054972767829902E-2</v>
      </c>
      <c r="H632" t="s">
        <v>12</v>
      </c>
      <c r="I632">
        <v>17.855318069458001</v>
      </c>
      <c r="J632" t="s">
        <v>12</v>
      </c>
      <c r="K632">
        <v>17.222795486450199</v>
      </c>
      <c r="L632">
        <v>17.6130981445313</v>
      </c>
      <c r="M632">
        <v>17.8429145812988</v>
      </c>
      <c r="N632">
        <v>17.378057479858398</v>
      </c>
      <c r="O632" t="s">
        <v>12</v>
      </c>
      <c r="P632" t="s">
        <v>12</v>
      </c>
      <c r="Q632">
        <v>17.993635177612301</v>
      </c>
      <c r="R632">
        <v>17.5028476715088</v>
      </c>
      <c r="S632">
        <v>2</v>
      </c>
      <c r="T632">
        <v>2</v>
      </c>
      <c r="U632">
        <v>2</v>
      </c>
      <c r="V632">
        <v>67</v>
      </c>
      <c r="W632">
        <v>67</v>
      </c>
      <c r="X632">
        <v>67</v>
      </c>
      <c r="Y632">
        <v>46648</v>
      </c>
      <c r="Z632">
        <v>56754</v>
      </c>
      <c r="AA632">
        <v>77923</v>
      </c>
      <c r="AB632">
        <v>1604900</v>
      </c>
      <c r="AC632">
        <v>17</v>
      </c>
    </row>
    <row r="633" spans="1:29" x14ac:dyDescent="0.45">
      <c r="A633" t="s">
        <v>1184</v>
      </c>
      <c r="B633" t="s">
        <v>1185</v>
      </c>
      <c r="C633" t="s">
        <v>1186</v>
      </c>
      <c r="D633" t="s">
        <v>1187</v>
      </c>
      <c r="E633" s="2">
        <v>6.1660829931497602E-2</v>
      </c>
      <c r="F633" s="2">
        <v>6.9009445607662201E-2</v>
      </c>
      <c r="H633">
        <v>18.356641769409201</v>
      </c>
      <c r="I633" t="s">
        <v>12</v>
      </c>
      <c r="J633">
        <v>17.966966629028299</v>
      </c>
      <c r="K633">
        <v>18.6005954742432</v>
      </c>
      <c r="L633">
        <v>18.790775299072301</v>
      </c>
      <c r="M633">
        <v>18.302558898925799</v>
      </c>
      <c r="N633">
        <v>18.2934265136719</v>
      </c>
      <c r="O633">
        <v>18.2792568206787</v>
      </c>
      <c r="P633">
        <v>18.5720405578613</v>
      </c>
      <c r="Q633">
        <v>17.619489669799801</v>
      </c>
      <c r="R633">
        <v>18.3865871429443</v>
      </c>
      <c r="S633">
        <v>3</v>
      </c>
      <c r="T633">
        <v>3</v>
      </c>
      <c r="U633">
        <v>3</v>
      </c>
      <c r="V633">
        <v>412</v>
      </c>
      <c r="W633">
        <v>412</v>
      </c>
      <c r="X633">
        <v>412</v>
      </c>
      <c r="Y633">
        <v>12647</v>
      </c>
      <c r="Z633">
        <v>0</v>
      </c>
      <c r="AA633">
        <v>10529</v>
      </c>
      <c r="AB633">
        <v>3301300</v>
      </c>
      <c r="AC633">
        <v>24</v>
      </c>
    </row>
    <row r="634" spans="1:29" x14ac:dyDescent="0.45">
      <c r="A634" t="s">
        <v>1310</v>
      </c>
      <c r="B634" t="s">
        <v>1311</v>
      </c>
      <c r="C634" t="s">
        <v>1312</v>
      </c>
      <c r="D634" t="s">
        <v>1313</v>
      </c>
      <c r="E634" s="2">
        <v>6.1653453856706598E-2</v>
      </c>
      <c r="F634" s="2">
        <v>0.27209830284118702</v>
      </c>
      <c r="H634">
        <v>25.847902297973601</v>
      </c>
      <c r="I634">
        <v>25.907543182373001</v>
      </c>
      <c r="J634">
        <v>25.481267929077099</v>
      </c>
      <c r="K634">
        <v>26.012290954589801</v>
      </c>
      <c r="L634">
        <v>25.773088455200199</v>
      </c>
      <c r="M634">
        <v>25.5943717956543</v>
      </c>
      <c r="N634">
        <v>25.7111701965332</v>
      </c>
      <c r="O634">
        <v>25.876192092895501</v>
      </c>
      <c r="P634">
        <v>25.801712036132798</v>
      </c>
      <c r="Q634">
        <v>25.9219570159912</v>
      </c>
      <c r="R634">
        <v>25.8442897796631</v>
      </c>
      <c r="S634">
        <v>14</v>
      </c>
      <c r="T634">
        <v>14</v>
      </c>
      <c r="U634">
        <v>14</v>
      </c>
      <c r="V634">
        <v>789</v>
      </c>
      <c r="W634">
        <v>789</v>
      </c>
      <c r="X634">
        <v>789</v>
      </c>
      <c r="Y634">
        <v>18749</v>
      </c>
      <c r="Z634">
        <v>0</v>
      </c>
      <c r="AA634">
        <v>32331</v>
      </c>
      <c r="AB634">
        <v>653130000</v>
      </c>
      <c r="AC634">
        <v>775</v>
      </c>
    </row>
    <row r="635" spans="1:29" x14ac:dyDescent="0.45">
      <c r="A635" t="s">
        <v>185</v>
      </c>
      <c r="B635" t="s">
        <v>186</v>
      </c>
      <c r="C635" t="s">
        <v>187</v>
      </c>
      <c r="D635" t="s">
        <v>188</v>
      </c>
      <c r="E635" s="2">
        <v>6.1045773327350603E-2</v>
      </c>
      <c r="F635" s="2">
        <v>0.12145116180181501</v>
      </c>
      <c r="H635">
        <v>17.886316299438501</v>
      </c>
      <c r="I635">
        <v>18.099287033081101</v>
      </c>
      <c r="J635">
        <v>18.223360061645501</v>
      </c>
      <c r="K635">
        <v>18.209053039550799</v>
      </c>
      <c r="L635">
        <v>18.947065353393601</v>
      </c>
      <c r="M635">
        <v>18.0947589874268</v>
      </c>
      <c r="N635">
        <v>18.030418395996101</v>
      </c>
      <c r="O635">
        <v>18.1385612487793</v>
      </c>
      <c r="P635">
        <v>18.632930755615199</v>
      </c>
      <c r="Q635">
        <v>18.4223442077637</v>
      </c>
      <c r="R635">
        <v>18.297508239746101</v>
      </c>
      <c r="S635">
        <v>5</v>
      </c>
      <c r="T635">
        <v>5</v>
      </c>
      <c r="U635">
        <v>5</v>
      </c>
      <c r="V635">
        <v>103</v>
      </c>
      <c r="W635">
        <v>103</v>
      </c>
      <c r="X635">
        <v>103</v>
      </c>
      <c r="Y635">
        <v>78026</v>
      </c>
      <c r="Z635">
        <v>0</v>
      </c>
      <c r="AA635">
        <v>14824</v>
      </c>
      <c r="AB635">
        <v>3381900</v>
      </c>
      <c r="AC635">
        <v>22</v>
      </c>
    </row>
    <row r="636" spans="1:29" x14ac:dyDescent="0.45">
      <c r="A636" t="s">
        <v>4184</v>
      </c>
      <c r="B636" t="s">
        <v>4185</v>
      </c>
      <c r="C636" t="s">
        <v>4186</v>
      </c>
      <c r="D636" t="s">
        <v>4185</v>
      </c>
      <c r="E636" s="2">
        <v>5.9915415942668901E-2</v>
      </c>
      <c r="F636" s="2">
        <v>0.31405290961265597</v>
      </c>
      <c r="H636">
        <v>20.296588897705099</v>
      </c>
      <c r="I636">
        <v>20.121994018554702</v>
      </c>
      <c r="J636">
        <v>20.2452793121338</v>
      </c>
      <c r="K636">
        <v>20.182287216186499</v>
      </c>
      <c r="L636">
        <v>19.980920791626001</v>
      </c>
      <c r="M636">
        <v>20.199403762817401</v>
      </c>
      <c r="N636">
        <v>20.319150924682599</v>
      </c>
      <c r="O636">
        <v>20.380680084228501</v>
      </c>
      <c r="P636">
        <v>19.9754734039307</v>
      </c>
      <c r="Q636">
        <v>20.169254302978501</v>
      </c>
      <c r="R636">
        <v>20.3104133605957</v>
      </c>
      <c r="S636">
        <v>11</v>
      </c>
      <c r="T636">
        <v>11</v>
      </c>
      <c r="U636">
        <v>11</v>
      </c>
      <c r="V636">
        <v>296</v>
      </c>
      <c r="W636">
        <v>296</v>
      </c>
      <c r="X636">
        <v>296</v>
      </c>
      <c r="Y636">
        <v>77206</v>
      </c>
      <c r="Z636">
        <v>0</v>
      </c>
      <c r="AA636">
        <v>20527</v>
      </c>
      <c r="AB636">
        <v>12940000</v>
      </c>
      <c r="AC636">
        <v>91</v>
      </c>
    </row>
    <row r="637" spans="1:29" x14ac:dyDescent="0.45">
      <c r="A637" t="s">
        <v>4825</v>
      </c>
      <c r="B637" t="s">
        <v>4826</v>
      </c>
      <c r="C637" t="s">
        <v>4827</v>
      </c>
      <c r="D637" t="s">
        <v>4828</v>
      </c>
      <c r="E637" s="2">
        <v>5.97454085946083E-2</v>
      </c>
      <c r="F637" s="2">
        <v>0.30626538395881697</v>
      </c>
      <c r="H637">
        <v>20.3960285186768</v>
      </c>
      <c r="I637">
        <v>20.418540954589801</v>
      </c>
      <c r="J637">
        <v>20.775953292846701</v>
      </c>
      <c r="K637">
        <v>20.659620285034201</v>
      </c>
      <c r="L637">
        <v>20.518068313598601</v>
      </c>
      <c r="M637">
        <v>20.3415832519531</v>
      </c>
      <c r="N637">
        <v>20.666223526001001</v>
      </c>
      <c r="O637">
        <v>20.672712326049801</v>
      </c>
      <c r="P637">
        <v>20.484634399414102</v>
      </c>
      <c r="Q637">
        <v>20.517972946166999</v>
      </c>
      <c r="R637">
        <v>20.548679351806602</v>
      </c>
      <c r="S637">
        <v>9</v>
      </c>
      <c r="T637">
        <v>9</v>
      </c>
      <c r="U637">
        <v>9</v>
      </c>
      <c r="V637">
        <v>362</v>
      </c>
      <c r="W637">
        <v>362</v>
      </c>
      <c r="X637">
        <v>362</v>
      </c>
      <c r="Y637">
        <v>40709</v>
      </c>
      <c r="Z637">
        <v>0</v>
      </c>
      <c r="AA637">
        <v>14925</v>
      </c>
      <c r="AB637">
        <v>16492000</v>
      </c>
      <c r="AC637">
        <v>103</v>
      </c>
    </row>
    <row r="638" spans="1:29" x14ac:dyDescent="0.45">
      <c r="A638" t="s">
        <v>4928</v>
      </c>
      <c r="B638" t="s">
        <v>4929</v>
      </c>
      <c r="C638" t="s">
        <v>4930</v>
      </c>
      <c r="D638" t="s">
        <v>4931</v>
      </c>
      <c r="E638" s="2">
        <v>5.9702839702367803E-2</v>
      </c>
      <c r="F638" s="2">
        <v>4.67566624283791E-2</v>
      </c>
      <c r="H638">
        <v>17.877296447753899</v>
      </c>
      <c r="I638">
        <v>18.019004821777301</v>
      </c>
      <c r="J638">
        <v>17.944322586059599</v>
      </c>
      <c r="K638" t="s">
        <v>12</v>
      </c>
      <c r="L638" t="s">
        <v>12</v>
      </c>
      <c r="M638">
        <v>17.921840667724599</v>
      </c>
      <c r="N638">
        <v>17.934278488159201</v>
      </c>
      <c r="O638">
        <v>17.9375</v>
      </c>
      <c r="P638">
        <v>18.142705917358398</v>
      </c>
      <c r="Q638" t="s">
        <v>12</v>
      </c>
      <c r="R638" t="s">
        <v>12</v>
      </c>
      <c r="S638">
        <v>3</v>
      </c>
      <c r="T638">
        <v>3</v>
      </c>
      <c r="U638">
        <v>3</v>
      </c>
      <c r="V638">
        <v>234</v>
      </c>
      <c r="W638">
        <v>234</v>
      </c>
      <c r="X638">
        <v>234</v>
      </c>
      <c r="Y638">
        <v>23366</v>
      </c>
      <c r="Z638">
        <v>0</v>
      </c>
      <c r="AA638">
        <v>17711</v>
      </c>
      <c r="AB638">
        <v>2007400</v>
      </c>
      <c r="AC638">
        <v>16</v>
      </c>
    </row>
    <row r="639" spans="1:29" x14ac:dyDescent="0.45">
      <c r="A639" t="s">
        <v>2087</v>
      </c>
      <c r="B639" t="s">
        <v>2088</v>
      </c>
      <c r="C639" t="s">
        <v>2089</v>
      </c>
      <c r="D639" t="s">
        <v>2088</v>
      </c>
      <c r="E639" s="2">
        <v>5.9166207909583997E-2</v>
      </c>
      <c r="F639" s="2">
        <v>0.40520843863487199</v>
      </c>
      <c r="H639">
        <v>23.9780597686768</v>
      </c>
      <c r="I639">
        <v>24.056640625</v>
      </c>
      <c r="J639">
        <v>24.174095153808601</v>
      </c>
      <c r="K639">
        <v>23.987024307251001</v>
      </c>
      <c r="L639">
        <v>24.179496765136701</v>
      </c>
      <c r="M639">
        <v>23.988498687744102</v>
      </c>
      <c r="N639">
        <v>24.081233978271499</v>
      </c>
      <c r="O639">
        <v>24.0586242675781</v>
      </c>
      <c r="P639">
        <v>23.9664001464844</v>
      </c>
      <c r="Q639">
        <v>24.275190353393601</v>
      </c>
      <c r="R639">
        <v>24.2175617218018</v>
      </c>
      <c r="S639">
        <v>60</v>
      </c>
      <c r="T639">
        <v>60</v>
      </c>
      <c r="U639">
        <v>55</v>
      </c>
      <c r="V639">
        <v>44</v>
      </c>
      <c r="W639">
        <v>44</v>
      </c>
      <c r="X639">
        <v>418</v>
      </c>
      <c r="Y639">
        <v>26982</v>
      </c>
      <c r="Z639">
        <v>0</v>
      </c>
      <c r="AA639">
        <v>32331</v>
      </c>
      <c r="AB639">
        <v>190610000</v>
      </c>
      <c r="AC639">
        <v>969</v>
      </c>
    </row>
    <row r="640" spans="1:29" x14ac:dyDescent="0.45">
      <c r="A640" t="s">
        <v>1815</v>
      </c>
      <c r="B640" t="s">
        <v>1816</v>
      </c>
      <c r="C640" t="s">
        <v>1817</v>
      </c>
      <c r="D640" t="s">
        <v>1816</v>
      </c>
      <c r="E640" s="2">
        <v>5.86315169930458E-2</v>
      </c>
      <c r="F640" s="2">
        <v>0.18994747102260601</v>
      </c>
      <c r="H640">
        <v>20.451412200927699</v>
      </c>
      <c r="I640">
        <v>20.377506256103501</v>
      </c>
      <c r="J640">
        <v>20.878299713134801</v>
      </c>
      <c r="K640">
        <v>20.1623859405518</v>
      </c>
      <c r="L640">
        <v>20.5321235656738</v>
      </c>
      <c r="M640">
        <v>20.795030593872099</v>
      </c>
      <c r="N640">
        <v>20.673143386840799</v>
      </c>
      <c r="O640">
        <v>20.5980529785156</v>
      </c>
      <c r="P640">
        <v>20.5191249847412</v>
      </c>
      <c r="Q640">
        <v>20.5335502624512</v>
      </c>
      <c r="R640">
        <v>20.633251190185501</v>
      </c>
      <c r="S640">
        <v>9</v>
      </c>
      <c r="T640">
        <v>9</v>
      </c>
      <c r="U640">
        <v>9</v>
      </c>
      <c r="V640">
        <v>379</v>
      </c>
      <c r="W640">
        <v>379</v>
      </c>
      <c r="X640">
        <v>379</v>
      </c>
      <c r="Y640">
        <v>38734</v>
      </c>
      <c r="Z640">
        <v>0</v>
      </c>
      <c r="AA640">
        <v>1898</v>
      </c>
      <c r="AB640">
        <v>16476000</v>
      </c>
      <c r="AC640">
        <v>98</v>
      </c>
    </row>
    <row r="641" spans="1:29" x14ac:dyDescent="0.45">
      <c r="A641" t="s">
        <v>2593</v>
      </c>
      <c r="B641" t="s">
        <v>2594</v>
      </c>
      <c r="C641" t="s">
        <v>2595</v>
      </c>
      <c r="D641" t="s">
        <v>2594</v>
      </c>
      <c r="E641" s="2">
        <v>5.7873215526342399E-2</v>
      </c>
      <c r="F641" s="2">
        <v>0.14048647880554199</v>
      </c>
      <c r="H641">
        <v>19.438230514526399</v>
      </c>
      <c r="I641">
        <v>19.3722438812256</v>
      </c>
      <c r="J641">
        <v>19.629663467407202</v>
      </c>
      <c r="K641">
        <v>18.724073410034201</v>
      </c>
      <c r="L641">
        <v>19.224868774414102</v>
      </c>
      <c r="M641">
        <v>19.5247402191162</v>
      </c>
      <c r="N641">
        <v>19.527511596679702</v>
      </c>
      <c r="O641">
        <v>19.334596633911101</v>
      </c>
      <c r="P641">
        <v>19.1256313323975</v>
      </c>
      <c r="Q641">
        <v>19.470523834228501</v>
      </c>
      <c r="R641">
        <v>19.425952911376999</v>
      </c>
      <c r="S641">
        <v>6</v>
      </c>
      <c r="T641">
        <v>6</v>
      </c>
      <c r="U641">
        <v>6</v>
      </c>
      <c r="V641">
        <v>202</v>
      </c>
      <c r="W641">
        <v>202</v>
      </c>
      <c r="X641">
        <v>202</v>
      </c>
      <c r="Y641">
        <v>5222</v>
      </c>
      <c r="Z641">
        <v>0</v>
      </c>
      <c r="AA641">
        <v>24257</v>
      </c>
      <c r="AB641">
        <v>7125600</v>
      </c>
      <c r="AC641">
        <v>55</v>
      </c>
    </row>
    <row r="642" spans="1:29" x14ac:dyDescent="0.45">
      <c r="A642" t="s">
        <v>4896</v>
      </c>
      <c r="B642" t="s">
        <v>4897</v>
      </c>
      <c r="C642" t="s">
        <v>4898</v>
      </c>
      <c r="D642" t="s">
        <v>4897</v>
      </c>
      <c r="E642" s="2">
        <v>5.7719357311725603E-2</v>
      </c>
      <c r="F642" s="2">
        <v>0.19493256509303999</v>
      </c>
      <c r="H642">
        <v>21.755643844604499</v>
      </c>
      <c r="I642">
        <v>21.820068359375</v>
      </c>
      <c r="J642">
        <v>21.484928131103501</v>
      </c>
      <c r="K642">
        <v>21.274009704589801</v>
      </c>
      <c r="L642">
        <v>21.637723922729499</v>
      </c>
      <c r="M642">
        <v>21.634447097778299</v>
      </c>
      <c r="N642">
        <v>21.3753871917725</v>
      </c>
      <c r="O642">
        <v>21.682003021240199</v>
      </c>
      <c r="P642">
        <v>21.5849494934082</v>
      </c>
      <c r="Q642">
        <v>21.892229080200199</v>
      </c>
      <c r="R642">
        <v>21.759712219238299</v>
      </c>
      <c r="S642">
        <v>4</v>
      </c>
      <c r="T642">
        <v>4</v>
      </c>
      <c r="U642">
        <v>4</v>
      </c>
      <c r="V642">
        <v>399</v>
      </c>
      <c r="W642">
        <v>399</v>
      </c>
      <c r="X642">
        <v>399</v>
      </c>
      <c r="Y642">
        <v>1732</v>
      </c>
      <c r="Z642">
        <v>0</v>
      </c>
      <c r="AA642">
        <v>5719</v>
      </c>
      <c r="AB642">
        <v>34345000</v>
      </c>
      <c r="AC642">
        <v>138</v>
      </c>
    </row>
    <row r="643" spans="1:29" x14ac:dyDescent="0.45">
      <c r="A643" t="s">
        <v>1508</v>
      </c>
      <c r="B643" t="s">
        <v>1509</v>
      </c>
      <c r="C643" t="s">
        <v>1510</v>
      </c>
      <c r="D643" t="s">
        <v>1511</v>
      </c>
      <c r="E643" s="2">
        <v>5.7681083679199198E-2</v>
      </c>
      <c r="F643" s="2">
        <v>0.138568446040154</v>
      </c>
      <c r="H643">
        <v>22.921688079833999</v>
      </c>
      <c r="I643">
        <v>22.8577575683594</v>
      </c>
      <c r="J643">
        <v>23.0385036468506</v>
      </c>
      <c r="K643">
        <v>22.376367568969702</v>
      </c>
      <c r="L643">
        <v>22.375175476074201</v>
      </c>
      <c r="M643">
        <v>22.932344436645501</v>
      </c>
      <c r="N643">
        <v>22.9068508148193</v>
      </c>
      <c r="O643">
        <v>22.981250762939499</v>
      </c>
      <c r="P643">
        <v>22.434535980224599</v>
      </c>
      <c r="Q643">
        <v>22.801578521728501</v>
      </c>
      <c r="R643">
        <v>22.9157199859619</v>
      </c>
      <c r="S643">
        <v>11</v>
      </c>
      <c r="T643">
        <v>11</v>
      </c>
      <c r="U643">
        <v>5</v>
      </c>
      <c r="V643">
        <v>405</v>
      </c>
      <c r="W643">
        <v>405</v>
      </c>
      <c r="X643">
        <v>21</v>
      </c>
      <c r="Y643">
        <v>51217</v>
      </c>
      <c r="Z643">
        <v>0</v>
      </c>
      <c r="AA643">
        <v>21898</v>
      </c>
      <c r="AB643">
        <v>77062000</v>
      </c>
      <c r="AC643">
        <v>309</v>
      </c>
    </row>
    <row r="644" spans="1:29" x14ac:dyDescent="0.45">
      <c r="A644" t="s">
        <v>3454</v>
      </c>
      <c r="B644" t="s">
        <v>3455</v>
      </c>
      <c r="C644" t="s">
        <v>3456</v>
      </c>
      <c r="D644" t="s">
        <v>3455</v>
      </c>
      <c r="E644" s="2">
        <v>5.7665444910526303E-2</v>
      </c>
      <c r="F644" s="2">
        <v>0.28013592958450301</v>
      </c>
      <c r="H644">
        <v>18.690162658691399</v>
      </c>
      <c r="I644">
        <v>18.608089447021499</v>
      </c>
      <c r="J644">
        <v>18.692274093627901</v>
      </c>
      <c r="K644">
        <v>18.285366058349599</v>
      </c>
      <c r="L644">
        <v>18.5219841003418</v>
      </c>
      <c r="M644">
        <v>18.618270874023398</v>
      </c>
      <c r="N644">
        <v>18.6646633148193</v>
      </c>
      <c r="O644">
        <v>18.823236465454102</v>
      </c>
      <c r="P644">
        <v>18.5206413269043</v>
      </c>
      <c r="Q644">
        <v>18.635662078857401</v>
      </c>
      <c r="R644">
        <v>18.490913391113299</v>
      </c>
      <c r="S644">
        <v>3</v>
      </c>
      <c r="T644">
        <v>3</v>
      </c>
      <c r="U644">
        <v>3</v>
      </c>
      <c r="V644">
        <v>92</v>
      </c>
      <c r="W644">
        <v>92</v>
      </c>
      <c r="X644">
        <v>92</v>
      </c>
      <c r="Y644">
        <v>57432</v>
      </c>
      <c r="Z644">
        <v>5963</v>
      </c>
      <c r="AA644">
        <v>89026</v>
      </c>
      <c r="AB644">
        <v>4390300</v>
      </c>
      <c r="AC644">
        <v>38</v>
      </c>
    </row>
    <row r="645" spans="1:29" x14ac:dyDescent="0.45">
      <c r="A645" t="s">
        <v>648</v>
      </c>
      <c r="B645" t="s">
        <v>649</v>
      </c>
      <c r="C645" t="s">
        <v>650</v>
      </c>
      <c r="D645" t="s">
        <v>651</v>
      </c>
      <c r="E645" s="2">
        <v>5.7572364807128899E-2</v>
      </c>
      <c r="F645" s="2">
        <v>0.20006579160690299</v>
      </c>
      <c r="H645">
        <v>20.4750652313232</v>
      </c>
      <c r="I645">
        <v>20.4338989257813</v>
      </c>
      <c r="J645">
        <v>20.489051818847699</v>
      </c>
      <c r="K645">
        <v>20.7107028961182</v>
      </c>
      <c r="L645">
        <v>20.1358337402344</v>
      </c>
      <c r="M645">
        <v>20.278440475463899</v>
      </c>
      <c r="N645">
        <v>20.465131759643601</v>
      </c>
      <c r="O645">
        <v>20.469112396240199</v>
      </c>
      <c r="P645">
        <v>20.185194015502901</v>
      </c>
      <c r="Q645">
        <v>20.630764007568398</v>
      </c>
      <c r="R645">
        <v>20.640153884887699</v>
      </c>
      <c r="S645">
        <v>12</v>
      </c>
      <c r="T645">
        <v>1</v>
      </c>
      <c r="U645">
        <v>1</v>
      </c>
      <c r="V645">
        <v>747</v>
      </c>
      <c r="W645">
        <v>63</v>
      </c>
      <c r="X645">
        <v>63</v>
      </c>
      <c r="Y645">
        <v>23935</v>
      </c>
      <c r="Z645">
        <v>50378</v>
      </c>
      <c r="AA645">
        <v>51171</v>
      </c>
      <c r="AB645">
        <v>15139000</v>
      </c>
      <c r="AC645">
        <v>49</v>
      </c>
    </row>
    <row r="646" spans="1:29" x14ac:dyDescent="0.45">
      <c r="A646" t="s">
        <v>518</v>
      </c>
      <c r="B646" t="s">
        <v>519</v>
      </c>
      <c r="C646" t="s">
        <v>520</v>
      </c>
      <c r="D646" t="s">
        <v>521</v>
      </c>
      <c r="E646" s="2">
        <v>5.7275898754596703E-2</v>
      </c>
      <c r="F646" s="2">
        <v>0.15288215875625599</v>
      </c>
      <c r="H646">
        <v>21.248989105224599</v>
      </c>
      <c r="I646">
        <v>21.404680252075199</v>
      </c>
      <c r="J646">
        <v>21.092166900634801</v>
      </c>
      <c r="K646">
        <v>21.683845520019499</v>
      </c>
      <c r="L646">
        <v>21.0101108551025</v>
      </c>
      <c r="M646">
        <v>21.2655639648438</v>
      </c>
      <c r="N646">
        <v>21.400465011596701</v>
      </c>
      <c r="O646">
        <v>21.663881301879901</v>
      </c>
      <c r="P646">
        <v>21.031267166137699</v>
      </c>
      <c r="Q646">
        <v>21.190629959106399</v>
      </c>
      <c r="R646">
        <v>21.421266555786101</v>
      </c>
      <c r="S646">
        <v>9</v>
      </c>
      <c r="T646">
        <v>9</v>
      </c>
      <c r="U646">
        <v>7</v>
      </c>
      <c r="V646">
        <v>389</v>
      </c>
      <c r="W646">
        <v>389</v>
      </c>
      <c r="X646">
        <v>283</v>
      </c>
      <c r="Y646">
        <v>28556</v>
      </c>
      <c r="Z646">
        <v>0</v>
      </c>
      <c r="AA646">
        <v>40525</v>
      </c>
      <c r="AB646">
        <v>29203000</v>
      </c>
      <c r="AC646">
        <v>100</v>
      </c>
    </row>
    <row r="647" spans="1:29" x14ac:dyDescent="0.45">
      <c r="A647" t="s">
        <v>1153</v>
      </c>
      <c r="B647" t="s">
        <v>1154</v>
      </c>
      <c r="C647" t="s">
        <v>1155</v>
      </c>
      <c r="D647" t="s">
        <v>1156</v>
      </c>
      <c r="E647" s="2">
        <v>5.7016946375369998E-2</v>
      </c>
      <c r="F647" s="2">
        <v>0.13909813761711101</v>
      </c>
      <c r="H647">
        <v>19.609514236450199</v>
      </c>
      <c r="I647">
        <v>19.604545593261701</v>
      </c>
      <c r="J647">
        <v>19.078874588012699</v>
      </c>
      <c r="K647">
        <v>19.0246696472168</v>
      </c>
      <c r="L647">
        <v>19.697595596313501</v>
      </c>
      <c r="M647">
        <v>19.500709533691399</v>
      </c>
      <c r="N647">
        <v>19.238996505737301</v>
      </c>
      <c r="O647">
        <v>19.281387329101602</v>
      </c>
      <c r="P647">
        <v>19.716005325317401</v>
      </c>
      <c r="Q647">
        <v>19.6548042297363</v>
      </c>
      <c r="R647">
        <v>19.490482330322301</v>
      </c>
      <c r="S647">
        <v>7</v>
      </c>
      <c r="T647">
        <v>7</v>
      </c>
      <c r="U647">
        <v>7</v>
      </c>
      <c r="V647">
        <v>98</v>
      </c>
      <c r="W647">
        <v>98</v>
      </c>
      <c r="X647">
        <v>98</v>
      </c>
      <c r="Y647">
        <v>11415</v>
      </c>
      <c r="Z647">
        <v>0</v>
      </c>
      <c r="AA647">
        <v>16869</v>
      </c>
      <c r="AB647">
        <v>7463700</v>
      </c>
      <c r="AC647">
        <v>44</v>
      </c>
    </row>
    <row r="648" spans="1:29" x14ac:dyDescent="0.45">
      <c r="A648" t="s">
        <v>1911</v>
      </c>
      <c r="B648" t="s">
        <v>1912</v>
      </c>
      <c r="C648" t="s">
        <v>1913</v>
      </c>
      <c r="D648" t="s">
        <v>1914</v>
      </c>
      <c r="E648" s="2">
        <v>5.6820169091224698E-2</v>
      </c>
      <c r="F648" s="2">
        <v>0.25049844384193398</v>
      </c>
      <c r="H648">
        <v>22.509757995605501</v>
      </c>
      <c r="I648">
        <v>22.464757919311499</v>
      </c>
      <c r="J648">
        <v>22.750827789306602</v>
      </c>
      <c r="K648">
        <v>22.3377780914307</v>
      </c>
      <c r="L648">
        <v>22.407665252685501</v>
      </c>
      <c r="M648">
        <v>22.7073364257813</v>
      </c>
      <c r="N648">
        <v>22.68701171875</v>
      </c>
      <c r="O648">
        <v>22.555528640747099</v>
      </c>
      <c r="P648">
        <v>22.349515914916999</v>
      </c>
      <c r="Q648">
        <v>22.659206390380898</v>
      </c>
      <c r="R648">
        <v>22.6812744140625</v>
      </c>
      <c r="S648">
        <v>12</v>
      </c>
      <c r="T648">
        <v>12</v>
      </c>
      <c r="U648">
        <v>12</v>
      </c>
      <c r="V648">
        <v>553</v>
      </c>
      <c r="W648">
        <v>553</v>
      </c>
      <c r="X648">
        <v>553</v>
      </c>
      <c r="Y648">
        <v>32838</v>
      </c>
      <c r="Z648">
        <v>0</v>
      </c>
      <c r="AA648">
        <v>21952</v>
      </c>
      <c r="AB648">
        <v>68527000</v>
      </c>
      <c r="AC648">
        <v>264</v>
      </c>
    </row>
    <row r="649" spans="1:29" x14ac:dyDescent="0.45">
      <c r="A649" t="s">
        <v>1433</v>
      </c>
      <c r="B649" t="s">
        <v>1434</v>
      </c>
      <c r="C649" t="s">
        <v>1435</v>
      </c>
      <c r="D649" t="s">
        <v>1434</v>
      </c>
      <c r="E649" s="2">
        <v>5.6752141565084499E-2</v>
      </c>
      <c r="F649" s="2">
        <v>0.14272707700729401</v>
      </c>
      <c r="H649">
        <v>24.4655055999756</v>
      </c>
      <c r="I649">
        <v>24.5526237487793</v>
      </c>
      <c r="J649">
        <v>23.954647064208999</v>
      </c>
      <c r="K649">
        <v>24.9101753234863</v>
      </c>
      <c r="L649">
        <v>24.561740875244102</v>
      </c>
      <c r="M649">
        <v>24.505002975463899</v>
      </c>
      <c r="N649">
        <v>24.349489212036101</v>
      </c>
      <c r="O649">
        <v>24.4429740905762</v>
      </c>
      <c r="P649">
        <v>24.658399581909201</v>
      </c>
      <c r="Q649">
        <v>24.7519016265869</v>
      </c>
      <c r="R649">
        <v>24.539075851440401</v>
      </c>
      <c r="S649">
        <v>20</v>
      </c>
      <c r="T649">
        <v>20</v>
      </c>
      <c r="U649">
        <v>20</v>
      </c>
      <c r="V649">
        <v>64</v>
      </c>
      <c r="W649">
        <v>64</v>
      </c>
      <c r="X649">
        <v>64</v>
      </c>
      <c r="Y649">
        <v>54272</v>
      </c>
      <c r="Z649">
        <v>0</v>
      </c>
      <c r="AA649">
        <v>32331</v>
      </c>
      <c r="AB649">
        <v>263330000</v>
      </c>
      <c r="AC649">
        <v>521</v>
      </c>
    </row>
    <row r="650" spans="1:29" x14ac:dyDescent="0.45">
      <c r="A650" t="s">
        <v>2860</v>
      </c>
      <c r="B650" t="s">
        <v>2861</v>
      </c>
      <c r="C650" t="s">
        <v>2862</v>
      </c>
      <c r="D650" t="s">
        <v>2861</v>
      </c>
      <c r="E650" s="2">
        <v>5.63851669430733E-2</v>
      </c>
      <c r="F650" s="2">
        <v>0.27844047546386702</v>
      </c>
      <c r="H650">
        <v>20.594684600830099</v>
      </c>
      <c r="I650">
        <v>20.420906066894499</v>
      </c>
      <c r="J650">
        <v>20.4214191436768</v>
      </c>
      <c r="K650">
        <v>20.779325485229499</v>
      </c>
      <c r="L650">
        <v>20.6413879394531</v>
      </c>
      <c r="M650">
        <v>20.590579986572301</v>
      </c>
      <c r="N650">
        <v>20.4984321594238</v>
      </c>
      <c r="O650">
        <v>20.5418910980225</v>
      </c>
      <c r="P650">
        <v>20.622299194335898</v>
      </c>
      <c r="Q650">
        <v>20.876052856445298</v>
      </c>
      <c r="R650">
        <v>20.616836547851602</v>
      </c>
      <c r="S650">
        <v>4</v>
      </c>
      <c r="T650">
        <v>4</v>
      </c>
      <c r="U650">
        <v>4</v>
      </c>
      <c r="V650">
        <v>204</v>
      </c>
      <c r="W650">
        <v>204</v>
      </c>
      <c r="X650">
        <v>204</v>
      </c>
      <c r="Y650">
        <v>35608</v>
      </c>
      <c r="Z650">
        <v>0</v>
      </c>
      <c r="AA650">
        <v>54115</v>
      </c>
      <c r="AB650">
        <v>16547000</v>
      </c>
      <c r="AC650">
        <v>81</v>
      </c>
    </row>
    <row r="651" spans="1:29" x14ac:dyDescent="0.45">
      <c r="A651" t="s">
        <v>3696</v>
      </c>
      <c r="B651" t="s">
        <v>3697</v>
      </c>
      <c r="C651" t="s">
        <v>3698</v>
      </c>
      <c r="D651" t="s">
        <v>3699</v>
      </c>
      <c r="E651" s="2">
        <v>5.6378427892923397E-2</v>
      </c>
      <c r="F651" s="2">
        <v>0.22987183928489699</v>
      </c>
      <c r="H651">
        <v>21.639181137085</v>
      </c>
      <c r="I651">
        <v>21.605033874511701</v>
      </c>
      <c r="J651">
        <v>21.972074508666999</v>
      </c>
      <c r="K651">
        <v>21.463985443115199</v>
      </c>
      <c r="L651">
        <v>21.5908088684082</v>
      </c>
      <c r="M651">
        <v>21.829971313476602</v>
      </c>
      <c r="N651">
        <v>21.812566757202099</v>
      </c>
      <c r="O651">
        <v>21.848426818847699</v>
      </c>
      <c r="P651">
        <v>21.49609375</v>
      </c>
      <c r="Q651">
        <v>21.787399291992202</v>
      </c>
      <c r="R651">
        <v>21.754951477050799</v>
      </c>
      <c r="S651">
        <v>9</v>
      </c>
      <c r="T651">
        <v>9</v>
      </c>
      <c r="U651">
        <v>9</v>
      </c>
      <c r="V651">
        <v>299</v>
      </c>
      <c r="W651">
        <v>299</v>
      </c>
      <c r="X651">
        <v>299</v>
      </c>
      <c r="Y651">
        <v>22591</v>
      </c>
      <c r="Z651">
        <v>0</v>
      </c>
      <c r="AA651">
        <v>20474</v>
      </c>
      <c r="AB651">
        <v>36469000</v>
      </c>
      <c r="AC651">
        <v>124</v>
      </c>
    </row>
    <row r="652" spans="1:29" x14ac:dyDescent="0.45">
      <c r="A652" t="s">
        <v>2321</v>
      </c>
      <c r="B652" t="s">
        <v>2322</v>
      </c>
      <c r="C652" t="s">
        <v>2323</v>
      </c>
      <c r="D652" t="s">
        <v>2324</v>
      </c>
      <c r="E652" s="2">
        <v>5.6158956140279798E-2</v>
      </c>
      <c r="F652" s="2">
        <v>0.16356419026851701</v>
      </c>
      <c r="H652">
        <v>21.729328155517599</v>
      </c>
      <c r="I652">
        <v>21.662055969238299</v>
      </c>
      <c r="J652">
        <v>21.593227386474599</v>
      </c>
      <c r="K652">
        <v>21.7433681488037</v>
      </c>
      <c r="L652">
        <v>22.2565517425537</v>
      </c>
      <c r="M652">
        <v>21.994899749755898</v>
      </c>
      <c r="N652">
        <v>21.675428390502901</v>
      </c>
      <c r="O652">
        <v>21.764701843261701</v>
      </c>
      <c r="P652">
        <v>21.9090690612793</v>
      </c>
      <c r="Q652">
        <v>22.154466629028299</v>
      </c>
      <c r="R652">
        <v>21.9266548156738</v>
      </c>
      <c r="S652">
        <v>13</v>
      </c>
      <c r="T652">
        <v>13</v>
      </c>
      <c r="U652">
        <v>12</v>
      </c>
      <c r="V652">
        <v>661</v>
      </c>
      <c r="W652">
        <v>661</v>
      </c>
      <c r="X652">
        <v>626</v>
      </c>
      <c r="Y652">
        <v>32967</v>
      </c>
      <c r="Z652">
        <v>0</v>
      </c>
      <c r="AA652">
        <v>17061</v>
      </c>
      <c r="AB652">
        <v>40234000</v>
      </c>
      <c r="AC652">
        <v>185</v>
      </c>
    </row>
    <row r="653" spans="1:29" x14ac:dyDescent="0.45">
      <c r="A653" t="s">
        <v>4416</v>
      </c>
      <c r="B653" t="s">
        <v>4417</v>
      </c>
      <c r="C653" t="s">
        <v>4418</v>
      </c>
      <c r="D653" t="s">
        <v>4419</v>
      </c>
      <c r="E653" s="2">
        <v>5.6030783802270903E-2</v>
      </c>
      <c r="F653" s="2">
        <v>0.20379664003848999</v>
      </c>
      <c r="H653">
        <v>19.766603469848601</v>
      </c>
      <c r="I653">
        <v>19.831657409668001</v>
      </c>
      <c r="J653">
        <v>19.505661010742202</v>
      </c>
      <c r="K653">
        <v>19.819795608520501</v>
      </c>
      <c r="L653">
        <v>19.958438873291001</v>
      </c>
      <c r="M653">
        <v>19.6049613952637</v>
      </c>
      <c r="N653">
        <v>19.808589935302699</v>
      </c>
      <c r="O653">
        <v>20.153383255004901</v>
      </c>
      <c r="P653">
        <v>19.658103942871101</v>
      </c>
      <c r="Q653">
        <v>19.7176303863525</v>
      </c>
      <c r="R653">
        <v>19.6817111968994</v>
      </c>
      <c r="S653">
        <v>9</v>
      </c>
      <c r="T653">
        <v>9</v>
      </c>
      <c r="U653">
        <v>9</v>
      </c>
      <c r="V653">
        <v>337</v>
      </c>
      <c r="W653">
        <v>337</v>
      </c>
      <c r="X653">
        <v>337</v>
      </c>
      <c r="Y653">
        <v>50766</v>
      </c>
      <c r="Z653">
        <v>0</v>
      </c>
      <c r="AA653">
        <v>93003</v>
      </c>
      <c r="AB653">
        <v>9486100</v>
      </c>
      <c r="AC653">
        <v>71</v>
      </c>
    </row>
    <row r="654" spans="1:29" x14ac:dyDescent="0.45">
      <c r="A654" t="s">
        <v>2750</v>
      </c>
      <c r="B654" t="s">
        <v>2751</v>
      </c>
      <c r="C654" t="s">
        <v>2752</v>
      </c>
      <c r="D654" t="s">
        <v>2753</v>
      </c>
      <c r="E654" s="2">
        <v>5.5842462927103001E-2</v>
      </c>
      <c r="F654" s="2">
        <v>0.12224255502224</v>
      </c>
      <c r="H654">
        <v>20.8994750976563</v>
      </c>
      <c r="I654">
        <v>21.171272277831999</v>
      </c>
      <c r="J654">
        <v>21.545476913452099</v>
      </c>
      <c r="K654">
        <v>20.932146072387699</v>
      </c>
      <c r="L654">
        <v>21.187191009521499</v>
      </c>
      <c r="M654">
        <v>21.415035247802699</v>
      </c>
      <c r="N654">
        <v>21.767372131347699</v>
      </c>
      <c r="O654">
        <v>21.333690643310501</v>
      </c>
      <c r="P654">
        <v>21.124078750610401</v>
      </c>
      <c r="Q654">
        <v>21.0073757171631</v>
      </c>
      <c r="R654">
        <v>21.0055255889893</v>
      </c>
      <c r="S654">
        <v>3</v>
      </c>
      <c r="T654">
        <v>3</v>
      </c>
      <c r="U654">
        <v>3</v>
      </c>
      <c r="V654">
        <v>469</v>
      </c>
      <c r="W654">
        <v>469</v>
      </c>
      <c r="X654">
        <v>469</v>
      </c>
      <c r="Y654">
        <v>1704</v>
      </c>
      <c r="Z654">
        <v>0</v>
      </c>
      <c r="AA654">
        <v>93538</v>
      </c>
      <c r="AB654">
        <v>35763000</v>
      </c>
      <c r="AC654">
        <v>161</v>
      </c>
    </row>
    <row r="655" spans="1:29" x14ac:dyDescent="0.45">
      <c r="A655" t="s">
        <v>1822</v>
      </c>
      <c r="B655" t="s">
        <v>1823</v>
      </c>
      <c r="C655" t="s">
        <v>1824</v>
      </c>
      <c r="D655" t="s">
        <v>1823</v>
      </c>
      <c r="E655" s="2">
        <v>5.5554263293743099E-2</v>
      </c>
      <c r="F655" s="2">
        <v>0.38303896784782399</v>
      </c>
      <c r="H655">
        <v>22.146501541137699</v>
      </c>
      <c r="I655">
        <v>22.186948776245099</v>
      </c>
      <c r="J655">
        <v>22.112989425659201</v>
      </c>
      <c r="K655">
        <v>21.932182312011701</v>
      </c>
      <c r="L655">
        <v>22.204278945922901</v>
      </c>
      <c r="M655">
        <v>22.349840164184599</v>
      </c>
      <c r="N655">
        <v>22.152084350585898</v>
      </c>
      <c r="O655">
        <v>22.238735198974599</v>
      </c>
      <c r="P655">
        <v>22.230871200561499</v>
      </c>
      <c r="Q655">
        <v>22.269964218139599</v>
      </c>
      <c r="R655">
        <v>22.1634006500244</v>
      </c>
      <c r="S655">
        <v>19</v>
      </c>
      <c r="T655">
        <v>19</v>
      </c>
      <c r="U655">
        <v>19</v>
      </c>
      <c r="V655">
        <v>23</v>
      </c>
      <c r="W655">
        <v>23</v>
      </c>
      <c r="X655">
        <v>23</v>
      </c>
      <c r="Y655">
        <v>13654</v>
      </c>
      <c r="Z655">
        <v>0</v>
      </c>
      <c r="AA655">
        <v>11753</v>
      </c>
      <c r="AB655">
        <v>50856000</v>
      </c>
      <c r="AC655">
        <v>265</v>
      </c>
    </row>
    <row r="656" spans="1:29" x14ac:dyDescent="0.45">
      <c r="A656" t="s">
        <v>3831</v>
      </c>
      <c r="B656" t="s">
        <v>3832</v>
      </c>
      <c r="C656" t="s">
        <v>3833</v>
      </c>
      <c r="D656" t="s">
        <v>3834</v>
      </c>
      <c r="E656" s="2">
        <v>5.5467605590820299E-2</v>
      </c>
      <c r="F656" s="2">
        <v>0.344127357006073</v>
      </c>
      <c r="H656">
        <v>21.752992630004901</v>
      </c>
      <c r="I656">
        <v>21.6598815917969</v>
      </c>
      <c r="J656">
        <v>21.626092910766602</v>
      </c>
      <c r="K656">
        <v>21.694597244262699</v>
      </c>
      <c r="L656">
        <v>21.602136611938501</v>
      </c>
      <c r="M656">
        <v>21.798397064208999</v>
      </c>
      <c r="N656">
        <v>21.835107803344702</v>
      </c>
      <c r="O656">
        <v>21.944923400878899</v>
      </c>
      <c r="P656">
        <v>21.539478302001999</v>
      </c>
      <c r="Q656">
        <v>21.695701599121101</v>
      </c>
      <c r="R656">
        <v>21.707208633422901</v>
      </c>
      <c r="S656">
        <v>14</v>
      </c>
      <c r="T656">
        <v>14</v>
      </c>
      <c r="U656">
        <v>14</v>
      </c>
      <c r="V656">
        <v>245</v>
      </c>
      <c r="W656">
        <v>245</v>
      </c>
      <c r="X656">
        <v>245</v>
      </c>
      <c r="Y656">
        <v>1128</v>
      </c>
      <c r="Z656">
        <v>0</v>
      </c>
      <c r="AA656">
        <v>1041</v>
      </c>
      <c r="AB656">
        <v>36677000</v>
      </c>
      <c r="AC656">
        <v>225</v>
      </c>
    </row>
    <row r="657" spans="1:29" x14ac:dyDescent="0.45">
      <c r="A657" t="s">
        <v>767</v>
      </c>
      <c r="B657" t="s">
        <v>768</v>
      </c>
      <c r="C657" t="s">
        <v>769</v>
      </c>
      <c r="D657" t="s">
        <v>770</v>
      </c>
      <c r="E657" s="2">
        <v>5.5407460778951603E-2</v>
      </c>
      <c r="F657" s="2">
        <v>0.12805142998695401</v>
      </c>
      <c r="H657">
        <v>21.059267044067401</v>
      </c>
      <c r="I657">
        <v>20.9201984405518</v>
      </c>
      <c r="J657">
        <v>21.458438873291001</v>
      </c>
      <c r="K657">
        <v>20.8774013519287</v>
      </c>
      <c r="L657">
        <v>21.253034591674801</v>
      </c>
      <c r="M657">
        <v>21.496971130371101</v>
      </c>
      <c r="N657">
        <v>21.4667263031006</v>
      </c>
      <c r="O657">
        <v>21.557680130004901</v>
      </c>
      <c r="P657">
        <v>21.220045089721701</v>
      </c>
      <c r="Q657">
        <v>20.9905090332031</v>
      </c>
      <c r="R657">
        <v>20.929836273193398</v>
      </c>
      <c r="S657">
        <v>7</v>
      </c>
      <c r="T657">
        <v>7</v>
      </c>
      <c r="U657">
        <v>7</v>
      </c>
      <c r="V657">
        <v>361</v>
      </c>
      <c r="W657">
        <v>361</v>
      </c>
      <c r="X657">
        <v>361</v>
      </c>
      <c r="Y657">
        <v>28601</v>
      </c>
      <c r="Z657">
        <v>0</v>
      </c>
      <c r="AA657">
        <v>55024</v>
      </c>
      <c r="AB657">
        <v>25778000</v>
      </c>
      <c r="AC657">
        <v>90</v>
      </c>
    </row>
    <row r="658" spans="1:29" x14ac:dyDescent="0.45">
      <c r="A658" t="s">
        <v>312</v>
      </c>
      <c r="B658" t="s">
        <v>313</v>
      </c>
      <c r="C658" t="s">
        <v>314</v>
      </c>
      <c r="D658" t="s">
        <v>315</v>
      </c>
      <c r="E658" s="2">
        <v>5.5395316332578701E-2</v>
      </c>
      <c r="F658" s="2">
        <v>0.28512486815452598</v>
      </c>
      <c r="H658">
        <v>21.947494506835898</v>
      </c>
      <c r="I658">
        <v>21.863819122314499</v>
      </c>
      <c r="J658">
        <v>22.020082473754901</v>
      </c>
      <c r="K658">
        <v>21.629209518432599</v>
      </c>
      <c r="L658">
        <v>21.730241775512699</v>
      </c>
      <c r="M658">
        <v>21.878261566162099</v>
      </c>
      <c r="N658">
        <v>22.0019931793213</v>
      </c>
      <c r="O658">
        <v>21.921361923217798</v>
      </c>
      <c r="P658">
        <v>21.712089538574201</v>
      </c>
      <c r="Q658">
        <v>21.842723846435501</v>
      </c>
      <c r="R658">
        <v>22.023065567016602</v>
      </c>
      <c r="S658">
        <v>10</v>
      </c>
      <c r="T658">
        <v>10</v>
      </c>
      <c r="U658">
        <v>10</v>
      </c>
      <c r="V658">
        <v>341</v>
      </c>
      <c r="W658">
        <v>341</v>
      </c>
      <c r="X658">
        <v>341</v>
      </c>
      <c r="Y658">
        <v>30431</v>
      </c>
      <c r="Z658">
        <v>0</v>
      </c>
      <c r="AA658">
        <v>67279</v>
      </c>
      <c r="AB658">
        <v>40757000</v>
      </c>
      <c r="AC658">
        <v>149</v>
      </c>
    </row>
    <row r="659" spans="1:29" x14ac:dyDescent="0.45">
      <c r="A659" t="s">
        <v>1452</v>
      </c>
      <c r="B659" t="s">
        <v>1453</v>
      </c>
      <c r="C659" t="s">
        <v>1454</v>
      </c>
      <c r="D659" t="s">
        <v>1455</v>
      </c>
      <c r="E659" s="2">
        <v>5.5195044726133298E-2</v>
      </c>
      <c r="F659" s="2">
        <v>0.25486013293266302</v>
      </c>
      <c r="H659">
        <v>24.400608062744102</v>
      </c>
      <c r="I659">
        <v>24.3550128936768</v>
      </c>
      <c r="J659">
        <v>24.239215850830099</v>
      </c>
      <c r="K659">
        <v>24.750675201416001</v>
      </c>
      <c r="L659">
        <v>24.4730834960938</v>
      </c>
      <c r="M659">
        <v>24.394668579101602</v>
      </c>
      <c r="N659">
        <v>24.334495544433601</v>
      </c>
      <c r="O659">
        <v>24.466875076293899</v>
      </c>
      <c r="P659">
        <v>24.5762329101563</v>
      </c>
      <c r="Q659">
        <v>24.452430725097699</v>
      </c>
      <c r="R659">
        <v>24.623661041259801</v>
      </c>
      <c r="S659">
        <v>18</v>
      </c>
      <c r="T659">
        <v>18</v>
      </c>
      <c r="U659">
        <v>18</v>
      </c>
      <c r="V659">
        <v>489</v>
      </c>
      <c r="W659">
        <v>489</v>
      </c>
      <c r="X659">
        <v>489</v>
      </c>
      <c r="Y659">
        <v>48176</v>
      </c>
      <c r="Z659">
        <v>0</v>
      </c>
      <c r="AA659">
        <v>30767</v>
      </c>
      <c r="AB659">
        <v>250110000</v>
      </c>
      <c r="AC659">
        <v>422</v>
      </c>
    </row>
    <row r="660" spans="1:29" x14ac:dyDescent="0.45">
      <c r="A660" t="s">
        <v>3893</v>
      </c>
      <c r="B660" t="s">
        <v>3894</v>
      </c>
      <c r="C660" t="s">
        <v>3895</v>
      </c>
      <c r="D660" t="s">
        <v>3894</v>
      </c>
      <c r="E660" s="2">
        <v>5.4766591638326603E-2</v>
      </c>
      <c r="F660" s="2">
        <v>5.2245426923036603E-2</v>
      </c>
      <c r="H660">
        <v>18.266822814941399</v>
      </c>
      <c r="I660">
        <v>17.712030410766602</v>
      </c>
      <c r="J660" t="s">
        <v>12</v>
      </c>
      <c r="K660">
        <v>17.877836227416999</v>
      </c>
      <c r="L660">
        <v>18.4139003753662</v>
      </c>
      <c r="M660">
        <v>18.324787139892599</v>
      </c>
      <c r="N660">
        <v>17.821088790893601</v>
      </c>
      <c r="O660">
        <v>18.098617553710898</v>
      </c>
      <c r="P660" t="s">
        <v>12</v>
      </c>
      <c r="Q660">
        <v>18.6077995300293</v>
      </c>
      <c r="R660">
        <v>18.321619033813501</v>
      </c>
      <c r="S660">
        <v>3</v>
      </c>
      <c r="T660">
        <v>3</v>
      </c>
      <c r="U660">
        <v>3</v>
      </c>
      <c r="V660">
        <v>181</v>
      </c>
      <c r="W660">
        <v>181</v>
      </c>
      <c r="X660">
        <v>181</v>
      </c>
      <c r="Y660">
        <v>3727</v>
      </c>
      <c r="Z660">
        <v>0</v>
      </c>
      <c r="AA660">
        <v>17926</v>
      </c>
      <c r="AB660">
        <v>2839900</v>
      </c>
      <c r="AC660">
        <v>14</v>
      </c>
    </row>
    <row r="661" spans="1:29" x14ac:dyDescent="0.45">
      <c r="A661" t="s">
        <v>2237</v>
      </c>
      <c r="B661" t="s">
        <v>2238</v>
      </c>
      <c r="C661" t="s">
        <v>2239</v>
      </c>
      <c r="D661" t="s">
        <v>2240</v>
      </c>
      <c r="E661" s="2">
        <v>5.4578907787799801E-2</v>
      </c>
      <c r="F661" s="2">
        <v>0.20296578109264399</v>
      </c>
      <c r="H661">
        <v>23.518934249877901</v>
      </c>
      <c r="I661">
        <v>23.500816345214801</v>
      </c>
      <c r="J661">
        <v>23.7085151672363</v>
      </c>
      <c r="K661">
        <v>23.4159641265869</v>
      </c>
      <c r="L661">
        <v>23.293478012085</v>
      </c>
      <c r="M661">
        <v>23.547338485717798</v>
      </c>
      <c r="N661">
        <v>23.689231872558601</v>
      </c>
      <c r="O661">
        <v>23.604673385620099</v>
      </c>
      <c r="P661">
        <v>23.165103912353501</v>
      </c>
      <c r="Q661">
        <v>23.620643615722699</v>
      </c>
      <c r="R661">
        <v>23.680780410766602</v>
      </c>
      <c r="S661">
        <v>15</v>
      </c>
      <c r="T661">
        <v>15</v>
      </c>
      <c r="U661">
        <v>14</v>
      </c>
      <c r="V661">
        <v>663</v>
      </c>
      <c r="W661">
        <v>663</v>
      </c>
      <c r="X661">
        <v>663</v>
      </c>
      <c r="Y661">
        <v>22176</v>
      </c>
      <c r="Z661">
        <v>0</v>
      </c>
      <c r="AA661">
        <v>67293</v>
      </c>
      <c r="AB661">
        <v>129910000</v>
      </c>
      <c r="AC661">
        <v>279</v>
      </c>
    </row>
    <row r="662" spans="1:29" x14ac:dyDescent="0.45">
      <c r="A662" t="s">
        <v>3494</v>
      </c>
      <c r="B662" t="s">
        <v>3495</v>
      </c>
      <c r="C662" t="s">
        <v>3496</v>
      </c>
      <c r="D662" t="s">
        <v>3497</v>
      </c>
      <c r="E662" s="2">
        <v>5.45319877564907E-2</v>
      </c>
      <c r="F662" s="2">
        <v>0.33527323603630099</v>
      </c>
      <c r="H662">
        <v>21.241268157958999</v>
      </c>
      <c r="I662">
        <v>21.0806980133057</v>
      </c>
      <c r="J662">
        <v>21.2170295715332</v>
      </c>
      <c r="K662">
        <v>20.989261627197301</v>
      </c>
      <c r="L662">
        <v>21.338920593261701</v>
      </c>
      <c r="M662">
        <v>21.1830158233643</v>
      </c>
      <c r="N662">
        <v>21.209316253662099</v>
      </c>
      <c r="O662">
        <v>21.109550476074201</v>
      </c>
      <c r="P662">
        <v>21.149543762206999</v>
      </c>
      <c r="Q662">
        <v>21.369276046752901</v>
      </c>
      <c r="R662">
        <v>21.310134887695298</v>
      </c>
      <c r="S662">
        <v>15</v>
      </c>
      <c r="T662">
        <v>15</v>
      </c>
      <c r="U662">
        <v>11</v>
      </c>
      <c r="V662">
        <v>356</v>
      </c>
      <c r="W662">
        <v>356</v>
      </c>
      <c r="X662">
        <v>28</v>
      </c>
      <c r="Y662">
        <v>69265</v>
      </c>
      <c r="Z662">
        <v>0</v>
      </c>
      <c r="AA662">
        <v>74056</v>
      </c>
      <c r="AB662">
        <v>25715000</v>
      </c>
      <c r="AC662">
        <v>193</v>
      </c>
    </row>
    <row r="663" spans="1:29" x14ac:dyDescent="0.45">
      <c r="A663" t="s">
        <v>29</v>
      </c>
      <c r="B663" t="s">
        <v>30</v>
      </c>
      <c r="C663" t="s">
        <v>31</v>
      </c>
      <c r="D663" t="s">
        <v>32</v>
      </c>
      <c r="E663" s="2">
        <v>5.4448191076517098E-2</v>
      </c>
      <c r="F663" s="2">
        <v>0.187884300947189</v>
      </c>
      <c r="H663">
        <v>19.346094131469702</v>
      </c>
      <c r="I663">
        <v>19.136886596679702</v>
      </c>
      <c r="J663">
        <v>19.396446228027301</v>
      </c>
      <c r="K663">
        <v>18.909587860107401</v>
      </c>
      <c r="L663">
        <v>19.442470550537099</v>
      </c>
      <c r="M663">
        <v>19.5356960296631</v>
      </c>
      <c r="N663">
        <v>19.318820953369102</v>
      </c>
      <c r="O663">
        <v>19.299655914306602</v>
      </c>
      <c r="P663">
        <v>19.184614181518601</v>
      </c>
      <c r="Q663">
        <v>19.4415588378906</v>
      </c>
      <c r="R663">
        <v>19.500242233276399</v>
      </c>
      <c r="S663">
        <v>2</v>
      </c>
      <c r="T663">
        <v>2</v>
      </c>
      <c r="U663">
        <v>2</v>
      </c>
      <c r="V663">
        <v>358</v>
      </c>
      <c r="W663">
        <v>358</v>
      </c>
      <c r="X663">
        <v>358</v>
      </c>
      <c r="Y663">
        <v>10657</v>
      </c>
      <c r="Z663">
        <v>0</v>
      </c>
      <c r="AA663">
        <v>72728</v>
      </c>
      <c r="AB663">
        <v>9119500</v>
      </c>
      <c r="AC663">
        <v>43</v>
      </c>
    </row>
    <row r="664" spans="1:29" x14ac:dyDescent="0.45">
      <c r="A664" t="s">
        <v>5220</v>
      </c>
      <c r="B664" t="s">
        <v>5221</v>
      </c>
      <c r="C664" t="s">
        <v>5222</v>
      </c>
      <c r="D664" t="s">
        <v>5221</v>
      </c>
      <c r="E664" s="2">
        <v>5.43183647096157E-2</v>
      </c>
      <c r="F664" s="2">
        <v>0.29722261428833002</v>
      </c>
      <c r="H664">
        <v>24.160772323608398</v>
      </c>
      <c r="I664">
        <v>24.095308303833001</v>
      </c>
      <c r="J664">
        <v>24.264419555664102</v>
      </c>
      <c r="K664">
        <v>23.846132278442401</v>
      </c>
      <c r="L664">
        <v>24.262485504150401</v>
      </c>
      <c r="M664">
        <v>24.295019149780298</v>
      </c>
      <c r="N664">
        <v>24.2214031219482</v>
      </c>
      <c r="O664">
        <v>24.137821197509801</v>
      </c>
      <c r="P664">
        <v>24.202396392822301</v>
      </c>
      <c r="Q664">
        <v>24.2555141448975</v>
      </c>
      <c r="R664">
        <v>24.224571228027301</v>
      </c>
      <c r="S664">
        <v>93</v>
      </c>
      <c r="T664">
        <v>93</v>
      </c>
      <c r="U664">
        <v>93</v>
      </c>
      <c r="V664">
        <v>309</v>
      </c>
      <c r="W664">
        <v>309</v>
      </c>
      <c r="X664">
        <v>309</v>
      </c>
      <c r="Y664">
        <v>53204</v>
      </c>
      <c r="Z664">
        <v>0</v>
      </c>
      <c r="AA664">
        <v>32331</v>
      </c>
      <c r="AB664">
        <v>200450000</v>
      </c>
      <c r="AC664">
        <v>957</v>
      </c>
    </row>
    <row r="665" spans="1:29" x14ac:dyDescent="0.45">
      <c r="A665" t="s">
        <v>3501</v>
      </c>
      <c r="B665" t="s">
        <v>3502</v>
      </c>
      <c r="C665" t="s">
        <v>3503</v>
      </c>
      <c r="D665" t="s">
        <v>3504</v>
      </c>
      <c r="E665" s="2">
        <v>5.3943190723657601E-2</v>
      </c>
      <c r="F665" s="2">
        <v>0.10395073145628</v>
      </c>
      <c r="H665">
        <v>19.672988891601602</v>
      </c>
      <c r="I665">
        <v>19.703031539916999</v>
      </c>
      <c r="J665">
        <v>19.439874649047901</v>
      </c>
      <c r="K665">
        <v>19.431983947753899</v>
      </c>
      <c r="L665">
        <v>20.211217880248999</v>
      </c>
      <c r="M665">
        <v>19.933155059814499</v>
      </c>
      <c r="N665">
        <v>19.485990524291999</v>
      </c>
      <c r="O665">
        <v>19.3521213531494</v>
      </c>
      <c r="P665">
        <v>20.090551376342798</v>
      </c>
      <c r="Q665">
        <v>19.930486679077099</v>
      </c>
      <c r="R665">
        <v>20.070775985717798</v>
      </c>
      <c r="S665">
        <v>8</v>
      </c>
      <c r="T665">
        <v>8</v>
      </c>
      <c r="U665">
        <v>8</v>
      </c>
      <c r="V665">
        <v>135</v>
      </c>
      <c r="W665">
        <v>135</v>
      </c>
      <c r="X665">
        <v>135</v>
      </c>
      <c r="Y665">
        <v>12215</v>
      </c>
      <c r="Z665">
        <v>0</v>
      </c>
      <c r="AA665">
        <v>36942</v>
      </c>
      <c r="AB665">
        <v>9438200</v>
      </c>
      <c r="AC665">
        <v>61</v>
      </c>
    </row>
    <row r="666" spans="1:29" x14ac:dyDescent="0.45">
      <c r="A666" t="s">
        <v>5067</v>
      </c>
      <c r="B666" t="s">
        <v>5068</v>
      </c>
      <c r="C666" t="s">
        <v>5069</v>
      </c>
      <c r="D666" t="s">
        <v>5070</v>
      </c>
      <c r="E666" s="2">
        <v>5.3492292761802701E-2</v>
      </c>
      <c r="F666" s="2">
        <v>0.19130398333072701</v>
      </c>
      <c r="H666">
        <v>20.517204284668001</v>
      </c>
      <c r="I666">
        <v>20.4648323059082</v>
      </c>
      <c r="J666">
        <v>20.751482009887699</v>
      </c>
      <c r="K666">
        <v>20.155239105224599</v>
      </c>
      <c r="L666">
        <v>20.7022705078125</v>
      </c>
      <c r="M666">
        <v>20.618808746337901</v>
      </c>
      <c r="N666">
        <v>20.6590976715088</v>
      </c>
      <c r="O666">
        <v>20.6115322113037</v>
      </c>
      <c r="P666">
        <v>20.749519348144499</v>
      </c>
      <c r="Q666">
        <v>20.3851127624512</v>
      </c>
      <c r="R666">
        <v>20.537063598632798</v>
      </c>
      <c r="S666">
        <v>12</v>
      </c>
      <c r="T666">
        <v>12</v>
      </c>
      <c r="U666">
        <v>12</v>
      </c>
      <c r="V666">
        <v>347</v>
      </c>
      <c r="W666">
        <v>347</v>
      </c>
      <c r="X666">
        <v>347</v>
      </c>
      <c r="Y666">
        <v>69062</v>
      </c>
      <c r="Z666">
        <v>0</v>
      </c>
      <c r="AA666">
        <v>11325</v>
      </c>
      <c r="AB666">
        <v>16425000</v>
      </c>
      <c r="AC666">
        <v>106</v>
      </c>
    </row>
    <row r="667" spans="1:29" x14ac:dyDescent="0.45">
      <c r="A667" t="s">
        <v>3090</v>
      </c>
      <c r="B667" t="s">
        <v>3091</v>
      </c>
      <c r="C667" t="s">
        <v>3092</v>
      </c>
      <c r="D667" t="s">
        <v>3091</v>
      </c>
      <c r="E667" s="2">
        <v>5.3028296679258298E-2</v>
      </c>
      <c r="F667" s="2">
        <v>0.303896933794022</v>
      </c>
      <c r="H667">
        <v>24.269065856933601</v>
      </c>
      <c r="I667">
        <v>24.404771804809599</v>
      </c>
      <c r="J667">
        <v>24.1484889984131</v>
      </c>
      <c r="K667">
        <v>24.359577178955099</v>
      </c>
      <c r="L667">
        <v>24.169513702392599</v>
      </c>
      <c r="M667">
        <v>24.022336959838899</v>
      </c>
      <c r="N667">
        <v>24.271133422851602</v>
      </c>
      <c r="O667">
        <v>24.417253494262699</v>
      </c>
      <c r="P667">
        <v>24.153600692748999</v>
      </c>
      <c r="Q667">
        <v>24.269779205322301</v>
      </c>
      <c r="R667">
        <v>24.298170089721701</v>
      </c>
      <c r="S667">
        <v>23</v>
      </c>
      <c r="T667">
        <v>23</v>
      </c>
      <c r="U667">
        <v>23</v>
      </c>
      <c r="V667">
        <v>718</v>
      </c>
      <c r="W667">
        <v>718</v>
      </c>
      <c r="X667">
        <v>718</v>
      </c>
      <c r="Y667">
        <v>44889</v>
      </c>
      <c r="Z667">
        <v>0</v>
      </c>
      <c r="AA667">
        <v>32331</v>
      </c>
      <c r="AB667">
        <v>224300000</v>
      </c>
      <c r="AC667">
        <v>595</v>
      </c>
    </row>
    <row r="668" spans="1:29" x14ac:dyDescent="0.45">
      <c r="A668" t="s">
        <v>3164</v>
      </c>
      <c r="B668" t="s">
        <v>3165</v>
      </c>
      <c r="C668" t="s">
        <v>3166</v>
      </c>
      <c r="D668" t="s">
        <v>3167</v>
      </c>
      <c r="E668" s="2">
        <v>5.2872784435749103E-2</v>
      </c>
      <c r="F668" s="2">
        <v>2.3688161745667499E-2</v>
      </c>
      <c r="H668">
        <v>19.305589675903299</v>
      </c>
      <c r="I668">
        <v>19.3280124664307</v>
      </c>
      <c r="J668" t="s">
        <v>12</v>
      </c>
      <c r="K668">
        <v>19.582994461059599</v>
      </c>
      <c r="L668">
        <v>19.841579437255898</v>
      </c>
      <c r="M668" t="s">
        <v>12</v>
      </c>
      <c r="N668">
        <v>19.329174041748001</v>
      </c>
      <c r="O668">
        <v>18.747341156005898</v>
      </c>
      <c r="P668">
        <v>19.654121398925799</v>
      </c>
      <c r="Q668">
        <v>19.361597061157202</v>
      </c>
      <c r="R668" t="s">
        <v>12</v>
      </c>
      <c r="S668">
        <v>2</v>
      </c>
      <c r="T668">
        <v>2</v>
      </c>
      <c r="U668">
        <v>2</v>
      </c>
      <c r="V668">
        <v>111</v>
      </c>
      <c r="W668">
        <v>111</v>
      </c>
      <c r="X668">
        <v>111</v>
      </c>
      <c r="Y668">
        <v>33309</v>
      </c>
      <c r="Z668">
        <v>0</v>
      </c>
      <c r="AA668">
        <v>394</v>
      </c>
      <c r="AB668">
        <v>6890200</v>
      </c>
      <c r="AC668">
        <v>43</v>
      </c>
    </row>
    <row r="669" spans="1:29" x14ac:dyDescent="0.45">
      <c r="A669" t="s">
        <v>2907</v>
      </c>
      <c r="B669" t="s">
        <v>2908</v>
      </c>
      <c r="C669" t="s">
        <v>2909</v>
      </c>
      <c r="D669" t="s">
        <v>2908</v>
      </c>
      <c r="E669" s="2">
        <v>5.2816264331340797E-2</v>
      </c>
      <c r="F669" s="2">
        <v>0.183759436011314</v>
      </c>
      <c r="H669">
        <v>19.459680557251001</v>
      </c>
      <c r="I669">
        <v>19.517818450927699</v>
      </c>
      <c r="J669">
        <v>19.661012649536101</v>
      </c>
      <c r="K669">
        <v>19.1611328125</v>
      </c>
      <c r="L669">
        <v>19.885675430297901</v>
      </c>
      <c r="M669">
        <v>19.351560592651399</v>
      </c>
      <c r="N669">
        <v>19.613061904907202</v>
      </c>
      <c r="O669">
        <v>19.577693939208999</v>
      </c>
      <c r="P669">
        <v>19.496522903442401</v>
      </c>
      <c r="Q669">
        <v>19.564115524291999</v>
      </c>
      <c r="R669">
        <v>19.543420791626001</v>
      </c>
      <c r="S669">
        <v>7</v>
      </c>
      <c r="T669">
        <v>7</v>
      </c>
      <c r="U669">
        <v>7</v>
      </c>
      <c r="V669">
        <v>353</v>
      </c>
      <c r="W669">
        <v>353</v>
      </c>
      <c r="X669">
        <v>353</v>
      </c>
      <c r="Y669">
        <v>36169</v>
      </c>
      <c r="Z669">
        <v>0</v>
      </c>
      <c r="AA669">
        <v>39265</v>
      </c>
      <c r="AB669">
        <v>8112400</v>
      </c>
      <c r="AC669">
        <v>51</v>
      </c>
    </row>
    <row r="670" spans="1:29" x14ac:dyDescent="0.45">
      <c r="A670" t="s">
        <v>3267</v>
      </c>
      <c r="B670" t="s">
        <v>3268</v>
      </c>
      <c r="C670" t="s">
        <v>3269</v>
      </c>
      <c r="D670" t="s">
        <v>3270</v>
      </c>
      <c r="E670" s="2">
        <v>5.2809078246355098E-2</v>
      </c>
      <c r="F670" s="2">
        <v>0.32167410850524902</v>
      </c>
      <c r="H670">
        <v>19.542947769165</v>
      </c>
      <c r="I670">
        <v>19.347824096679702</v>
      </c>
      <c r="J670">
        <v>19.592277526855501</v>
      </c>
      <c r="K670">
        <v>19.310724258422901</v>
      </c>
      <c r="L670">
        <v>19.6620388031006</v>
      </c>
      <c r="M670">
        <v>19.495410919189499</v>
      </c>
      <c r="N670">
        <v>19.4898357391357</v>
      </c>
      <c r="O670">
        <v>19.675127029418899</v>
      </c>
      <c r="P670">
        <v>19.466606140136701</v>
      </c>
      <c r="Q670">
        <v>19.5837287902832</v>
      </c>
      <c r="R670">
        <v>19.508100509643601</v>
      </c>
      <c r="S670">
        <v>8</v>
      </c>
      <c r="T670">
        <v>8</v>
      </c>
      <c r="U670">
        <v>8</v>
      </c>
      <c r="V670">
        <v>17</v>
      </c>
      <c r="W670">
        <v>17</v>
      </c>
      <c r="X670">
        <v>17</v>
      </c>
      <c r="Y670">
        <v>10098</v>
      </c>
      <c r="Z670">
        <v>0</v>
      </c>
      <c r="AA670">
        <v>24015</v>
      </c>
      <c r="AB670">
        <v>7997200</v>
      </c>
      <c r="AC670">
        <v>65</v>
      </c>
    </row>
    <row r="671" spans="1:29" x14ac:dyDescent="0.45">
      <c r="A671" t="s">
        <v>1397</v>
      </c>
      <c r="B671" t="s">
        <v>1398</v>
      </c>
      <c r="C671" t="s">
        <v>1399</v>
      </c>
      <c r="D671" t="s">
        <v>1400</v>
      </c>
      <c r="E671" s="2">
        <v>5.2714474499225603E-2</v>
      </c>
      <c r="F671" s="2">
        <v>0.24324899911880499</v>
      </c>
      <c r="H671">
        <v>20.626226425170898</v>
      </c>
      <c r="I671">
        <v>20.6880798339844</v>
      </c>
      <c r="J671">
        <v>20.703369140625</v>
      </c>
      <c r="K671">
        <v>21.017673492431602</v>
      </c>
      <c r="L671">
        <v>20.8599948883057</v>
      </c>
      <c r="M671">
        <v>20.7798862457275</v>
      </c>
      <c r="N671">
        <v>21.083946228027301</v>
      </c>
      <c r="O671">
        <v>20.825630187988299</v>
      </c>
      <c r="P671">
        <v>20.794633865356399</v>
      </c>
      <c r="Q671">
        <v>20.798120498657202</v>
      </c>
      <c r="R671">
        <v>20.6572666168213</v>
      </c>
      <c r="S671">
        <v>17</v>
      </c>
      <c r="T671">
        <v>12</v>
      </c>
      <c r="U671">
        <v>12</v>
      </c>
      <c r="V671">
        <v>126</v>
      </c>
      <c r="W671">
        <v>96</v>
      </c>
      <c r="X671">
        <v>96</v>
      </c>
      <c r="Y671">
        <v>22856</v>
      </c>
      <c r="Z671">
        <v>0</v>
      </c>
      <c r="AA671">
        <v>71165</v>
      </c>
      <c r="AB671">
        <v>20686000</v>
      </c>
      <c r="AC671">
        <v>65</v>
      </c>
    </row>
    <row r="672" spans="1:29" x14ac:dyDescent="0.45">
      <c r="A672" t="s">
        <v>5455</v>
      </c>
      <c r="B672" t="s">
        <v>5456</v>
      </c>
      <c r="C672" t="s">
        <v>5457</v>
      </c>
      <c r="D672" t="s">
        <v>5458</v>
      </c>
      <c r="E672" s="2">
        <v>5.2475102245807599E-2</v>
      </c>
      <c r="F672" s="2">
        <v>0.157096952199936</v>
      </c>
      <c r="H672">
        <v>22.175420761108398</v>
      </c>
      <c r="I672">
        <v>21.844945907592798</v>
      </c>
      <c r="J672">
        <v>22.055202484130898</v>
      </c>
      <c r="K672">
        <v>21.801715850830099</v>
      </c>
      <c r="L672">
        <v>21.849840164184599</v>
      </c>
      <c r="M672">
        <v>22.2292881011963</v>
      </c>
      <c r="N672">
        <v>21.9070148468018</v>
      </c>
      <c r="O672">
        <v>21.712131500244102</v>
      </c>
      <c r="P672">
        <v>22.038084030151399</v>
      </c>
      <c r="Q672">
        <v>22.2835083007813</v>
      </c>
      <c r="R672">
        <v>22.285314559936499</v>
      </c>
      <c r="S672">
        <v>8</v>
      </c>
      <c r="T672">
        <v>8</v>
      </c>
      <c r="U672">
        <v>8</v>
      </c>
      <c r="V672">
        <v>443</v>
      </c>
      <c r="W672">
        <v>443</v>
      </c>
      <c r="X672">
        <v>443</v>
      </c>
      <c r="Y672">
        <v>25186</v>
      </c>
      <c r="Z672">
        <v>0</v>
      </c>
      <c r="AA672">
        <v>12998</v>
      </c>
      <c r="AB672">
        <v>45969000</v>
      </c>
      <c r="AC672">
        <v>148</v>
      </c>
    </row>
    <row r="673" spans="1:29" x14ac:dyDescent="0.45">
      <c r="A673" t="s">
        <v>2758</v>
      </c>
      <c r="B673" t="s">
        <v>2759</v>
      </c>
      <c r="C673" t="s">
        <v>2760</v>
      </c>
      <c r="D673" t="s">
        <v>2759</v>
      </c>
      <c r="E673" s="2">
        <v>5.2369691431522397E-2</v>
      </c>
      <c r="F673" s="2">
        <v>0.25067168474197399</v>
      </c>
      <c r="H673">
        <v>20.892005920410199</v>
      </c>
      <c r="I673">
        <v>20.699478149414102</v>
      </c>
      <c r="J673">
        <v>21.164598464965799</v>
      </c>
      <c r="K673">
        <v>20.860071182251001</v>
      </c>
      <c r="L673">
        <v>20.674005508422901</v>
      </c>
      <c r="M673">
        <v>20.8433742523193</v>
      </c>
      <c r="N673">
        <v>20.8762016296387</v>
      </c>
      <c r="O673">
        <v>20.9678955078125</v>
      </c>
      <c r="P673">
        <v>20.794397354126001</v>
      </c>
      <c r="Q673">
        <v>20.880842208862301</v>
      </c>
      <c r="R673">
        <v>21.0204563140869</v>
      </c>
      <c r="S673">
        <v>2</v>
      </c>
      <c r="T673">
        <v>2</v>
      </c>
      <c r="U673">
        <v>2</v>
      </c>
      <c r="V673">
        <v>209</v>
      </c>
      <c r="W673">
        <v>209</v>
      </c>
      <c r="X673">
        <v>209</v>
      </c>
      <c r="Y673">
        <v>13015</v>
      </c>
      <c r="Z673">
        <v>0</v>
      </c>
      <c r="AA673">
        <v>93207</v>
      </c>
      <c r="AB673">
        <v>20175000</v>
      </c>
      <c r="AC673">
        <v>51</v>
      </c>
    </row>
    <row r="674" spans="1:29" x14ac:dyDescent="0.45">
      <c r="A674" t="s">
        <v>3043</v>
      </c>
      <c r="B674" t="s">
        <v>3044</v>
      </c>
      <c r="C674" t="s">
        <v>3045</v>
      </c>
      <c r="D674" t="s">
        <v>3044</v>
      </c>
      <c r="E674" s="2">
        <v>5.16815185546875E-2</v>
      </c>
      <c r="F674" s="2">
        <v>0.36973693966865501</v>
      </c>
      <c r="H674">
        <v>24.732467651367202</v>
      </c>
      <c r="I674">
        <v>24.6840496063232</v>
      </c>
      <c r="J674">
        <v>24.9094429016113</v>
      </c>
      <c r="K674">
        <v>24.5368251800537</v>
      </c>
      <c r="L674">
        <v>24.672441482543899</v>
      </c>
      <c r="M674">
        <v>24.812841415405298</v>
      </c>
      <c r="N674">
        <v>24.749498367309599</v>
      </c>
      <c r="O674">
        <v>24.812938690185501</v>
      </c>
      <c r="P674">
        <v>24.6947135925293</v>
      </c>
      <c r="Q674">
        <v>24.783018112182599</v>
      </c>
      <c r="R674">
        <v>24.841629028320298</v>
      </c>
      <c r="S674">
        <v>48</v>
      </c>
      <c r="T674">
        <v>48</v>
      </c>
      <c r="U674">
        <v>48</v>
      </c>
      <c r="V674">
        <v>716</v>
      </c>
      <c r="W674">
        <v>716</v>
      </c>
      <c r="X674">
        <v>716</v>
      </c>
      <c r="Y674">
        <v>89321</v>
      </c>
      <c r="Z674">
        <v>0</v>
      </c>
      <c r="AA674">
        <v>32331</v>
      </c>
      <c r="AB674">
        <v>303760000</v>
      </c>
      <c r="AC674">
        <v>917</v>
      </c>
    </row>
    <row r="675" spans="1:29" x14ac:dyDescent="0.45">
      <c r="A675" t="s">
        <v>3477</v>
      </c>
      <c r="B675" t="s">
        <v>3478</v>
      </c>
      <c r="C675" t="s">
        <v>3479</v>
      </c>
      <c r="D675" t="s">
        <v>3478</v>
      </c>
      <c r="E675" s="2">
        <v>5.15997558832169E-2</v>
      </c>
      <c r="F675" s="2">
        <v>0.324941486120224</v>
      </c>
      <c r="H675">
        <v>20.666049957275401</v>
      </c>
      <c r="I675">
        <v>20.674953460693398</v>
      </c>
      <c r="J675">
        <v>20.397386550903299</v>
      </c>
      <c r="K675">
        <v>20.387742996215799</v>
      </c>
      <c r="L675">
        <v>20.6495685577393</v>
      </c>
      <c r="M675">
        <v>20.5360202789307</v>
      </c>
      <c r="N675">
        <v>20.552906036376999</v>
      </c>
      <c r="O675">
        <v>20.4865016937256</v>
      </c>
      <c r="P675">
        <v>20.69140625</v>
      </c>
      <c r="Q675">
        <v>20.661708831787099</v>
      </c>
      <c r="R675">
        <v>20.625244140625</v>
      </c>
      <c r="S675">
        <v>12</v>
      </c>
      <c r="T675">
        <v>12</v>
      </c>
      <c r="U675">
        <v>12</v>
      </c>
      <c r="V675">
        <v>102</v>
      </c>
      <c r="W675">
        <v>102</v>
      </c>
      <c r="X675">
        <v>102</v>
      </c>
      <c r="Y675">
        <v>19658</v>
      </c>
      <c r="Z675">
        <v>0</v>
      </c>
      <c r="AA675">
        <v>1242</v>
      </c>
      <c r="AB675">
        <v>16558000</v>
      </c>
      <c r="AC675">
        <v>120</v>
      </c>
    </row>
    <row r="676" spans="1:29" x14ac:dyDescent="0.45">
      <c r="A676" t="s">
        <v>2643</v>
      </c>
      <c r="B676" t="s">
        <v>2644</v>
      </c>
      <c r="C676" t="s">
        <v>2645</v>
      </c>
      <c r="D676" t="s">
        <v>2644</v>
      </c>
      <c r="E676" s="2">
        <v>5.1188215613365201E-2</v>
      </c>
      <c r="F676" s="2">
        <v>0.11005249619483901</v>
      </c>
      <c r="H676">
        <v>18.733472824096701</v>
      </c>
      <c r="I676">
        <v>18.531419754028299</v>
      </c>
      <c r="J676">
        <v>18.604799270629901</v>
      </c>
      <c r="K676">
        <v>19.150262832641602</v>
      </c>
      <c r="L676">
        <v>19.3726902008057</v>
      </c>
      <c r="M676">
        <v>18.942806243896499</v>
      </c>
      <c r="N676">
        <v>18.764223098754901</v>
      </c>
      <c r="O676">
        <v>18.6552925109863</v>
      </c>
      <c r="P676">
        <v>19.183670043945298</v>
      </c>
      <c r="Q676">
        <v>18.960477828979499</v>
      </c>
      <c r="R676">
        <v>19.138486862182599</v>
      </c>
      <c r="S676">
        <v>6</v>
      </c>
      <c r="T676">
        <v>6</v>
      </c>
      <c r="U676">
        <v>6</v>
      </c>
      <c r="V676">
        <v>182</v>
      </c>
      <c r="W676">
        <v>182</v>
      </c>
      <c r="X676">
        <v>182</v>
      </c>
      <c r="Y676">
        <v>67314</v>
      </c>
      <c r="Z676">
        <v>0</v>
      </c>
      <c r="AA676">
        <v>29069</v>
      </c>
      <c r="AB676">
        <v>5228400</v>
      </c>
      <c r="AC676">
        <v>36</v>
      </c>
    </row>
    <row r="677" spans="1:29" x14ac:dyDescent="0.45">
      <c r="A677" t="s">
        <v>4167</v>
      </c>
      <c r="B677" t="s">
        <v>4168</v>
      </c>
      <c r="C677" t="s">
        <v>4169</v>
      </c>
      <c r="D677" t="s">
        <v>4168</v>
      </c>
      <c r="E677" s="2">
        <v>5.0924427807331099E-2</v>
      </c>
      <c r="F677" s="2">
        <v>0.18861004710197399</v>
      </c>
      <c r="H677">
        <v>21.7585754394531</v>
      </c>
      <c r="I677">
        <v>21.775270462036101</v>
      </c>
      <c r="J677">
        <v>21.4356803894043</v>
      </c>
      <c r="K677">
        <v>21.5647678375244</v>
      </c>
      <c r="L677">
        <v>21.9865207672119</v>
      </c>
      <c r="M677">
        <v>21.800294876098601</v>
      </c>
      <c r="N677">
        <v>21.804002761840799</v>
      </c>
      <c r="O677">
        <v>21.494335174560501</v>
      </c>
      <c r="P677">
        <v>21.869138717651399</v>
      </c>
      <c r="Q677">
        <v>21.838535308837901</v>
      </c>
      <c r="R677">
        <v>21.849534988403299</v>
      </c>
      <c r="S677">
        <v>12</v>
      </c>
      <c r="T677">
        <v>12</v>
      </c>
      <c r="U677">
        <v>12</v>
      </c>
      <c r="V677">
        <v>562</v>
      </c>
      <c r="W677">
        <v>562</v>
      </c>
      <c r="X677">
        <v>562</v>
      </c>
      <c r="Y677">
        <v>37548</v>
      </c>
      <c r="Z677">
        <v>0</v>
      </c>
      <c r="AA677">
        <v>17237</v>
      </c>
      <c r="AB677">
        <v>36882000</v>
      </c>
      <c r="AC677">
        <v>174</v>
      </c>
    </row>
    <row r="678" spans="1:29" x14ac:dyDescent="0.45">
      <c r="A678" t="s">
        <v>1460</v>
      </c>
      <c r="B678" t="s">
        <v>1461</v>
      </c>
      <c r="C678" t="s">
        <v>1462</v>
      </c>
      <c r="D678" t="s">
        <v>1463</v>
      </c>
      <c r="E678" s="2">
        <v>5.0890158861875499E-2</v>
      </c>
      <c r="F678" s="2">
        <v>0.23340976238250699</v>
      </c>
      <c r="H678">
        <v>18.857294082641602</v>
      </c>
      <c r="I678">
        <v>18.940284729003899</v>
      </c>
      <c r="J678">
        <v>19.144773483276399</v>
      </c>
      <c r="K678">
        <v>18.777961730956999</v>
      </c>
      <c r="L678">
        <v>19.1789855957031</v>
      </c>
      <c r="M678">
        <v>19.239580154418899</v>
      </c>
      <c r="N678">
        <v>19.115657806396499</v>
      </c>
      <c r="O678">
        <v>19.0238037109375</v>
      </c>
      <c r="P678">
        <v>19.146116256713899</v>
      </c>
      <c r="Q678">
        <v>18.9898986816406</v>
      </c>
      <c r="R678">
        <v>19.0947074890137</v>
      </c>
      <c r="S678">
        <v>4</v>
      </c>
      <c r="T678">
        <v>4</v>
      </c>
      <c r="U678">
        <v>4</v>
      </c>
      <c r="V678">
        <v>124</v>
      </c>
      <c r="W678">
        <v>124</v>
      </c>
      <c r="X678">
        <v>124</v>
      </c>
      <c r="Y678">
        <v>57769</v>
      </c>
      <c r="Z678">
        <v>0</v>
      </c>
      <c r="AA678">
        <v>23843</v>
      </c>
      <c r="AB678">
        <v>5708300</v>
      </c>
      <c r="AC678">
        <v>45</v>
      </c>
    </row>
    <row r="679" spans="1:29" x14ac:dyDescent="0.45">
      <c r="A679" t="s">
        <v>549</v>
      </c>
      <c r="B679" t="s">
        <v>550</v>
      </c>
      <c r="C679" t="s">
        <v>551</v>
      </c>
      <c r="D679" t="s">
        <v>552</v>
      </c>
      <c r="E679" s="2">
        <v>5.0613656640052802E-2</v>
      </c>
      <c r="F679" s="2">
        <v>0.486124277114868</v>
      </c>
      <c r="H679">
        <v>21.331996917724599</v>
      </c>
      <c r="I679">
        <v>21.3428859710693</v>
      </c>
      <c r="J679">
        <v>21.267166137695298</v>
      </c>
      <c r="K679">
        <v>21.3660774230957</v>
      </c>
      <c r="L679">
        <v>21.4193630218506</v>
      </c>
      <c r="M679">
        <v>21.2392883300781</v>
      </c>
      <c r="N679">
        <v>21.315065383911101</v>
      </c>
      <c r="O679">
        <v>21.326301574706999</v>
      </c>
      <c r="P679">
        <v>21.292606353759801</v>
      </c>
      <c r="Q679">
        <v>21.444047927856399</v>
      </c>
      <c r="R679">
        <v>21.5140285491943</v>
      </c>
      <c r="S679">
        <v>11</v>
      </c>
      <c r="T679">
        <v>11</v>
      </c>
      <c r="U679">
        <v>11</v>
      </c>
      <c r="V679">
        <v>123</v>
      </c>
      <c r="W679">
        <v>123</v>
      </c>
      <c r="X679">
        <v>123</v>
      </c>
      <c r="Y679">
        <v>13829</v>
      </c>
      <c r="Z679">
        <v>0</v>
      </c>
      <c r="AA679">
        <v>12284</v>
      </c>
      <c r="AB679">
        <v>29706000</v>
      </c>
      <c r="AC679">
        <v>199</v>
      </c>
    </row>
    <row r="680" spans="1:29" x14ac:dyDescent="0.45">
      <c r="A680" t="s">
        <v>1805</v>
      </c>
      <c r="B680" t="s">
        <v>1806</v>
      </c>
      <c r="C680" t="s">
        <v>1807</v>
      </c>
      <c r="D680" t="s">
        <v>1806</v>
      </c>
      <c r="E680" s="2">
        <v>5.03487922251225E-2</v>
      </c>
      <c r="F680" s="2">
        <v>6.8110637366771698E-2</v>
      </c>
      <c r="H680">
        <v>21.695915222168001</v>
      </c>
      <c r="I680">
        <v>21.435985565185501</v>
      </c>
      <c r="J680">
        <v>21.4322185516357</v>
      </c>
      <c r="K680">
        <v>21.693279266357401</v>
      </c>
      <c r="L680">
        <v>22.5683898925781</v>
      </c>
      <c r="M680">
        <v>22.1199054718018</v>
      </c>
      <c r="N680">
        <v>21.8955974578857</v>
      </c>
      <c r="O680">
        <v>21.6426677703857</v>
      </c>
      <c r="P680">
        <v>22.5155925750732</v>
      </c>
      <c r="Q680">
        <v>21.990474700927699</v>
      </c>
      <c r="R680">
        <v>21.328823089599599</v>
      </c>
      <c r="S680">
        <v>7</v>
      </c>
      <c r="T680">
        <v>7</v>
      </c>
      <c r="U680">
        <v>7</v>
      </c>
      <c r="V680">
        <v>563</v>
      </c>
      <c r="W680">
        <v>563</v>
      </c>
      <c r="X680">
        <v>563</v>
      </c>
      <c r="Y680">
        <v>24603</v>
      </c>
      <c r="Z680">
        <v>0</v>
      </c>
      <c r="AA680">
        <v>8661</v>
      </c>
      <c r="AB680">
        <v>39823000</v>
      </c>
      <c r="AC680">
        <v>125</v>
      </c>
    </row>
    <row r="681" spans="1:29" x14ac:dyDescent="0.45">
      <c r="A681" t="s">
        <v>2436</v>
      </c>
      <c r="B681" t="s">
        <v>2437</v>
      </c>
      <c r="C681" t="s">
        <v>2438</v>
      </c>
      <c r="D681" t="s">
        <v>2437</v>
      </c>
      <c r="E681" s="2">
        <v>5.0305176526308101E-2</v>
      </c>
      <c r="F681" s="2">
        <v>0.195809185504913</v>
      </c>
      <c r="H681">
        <v>21.190568923950199</v>
      </c>
      <c r="I681">
        <v>21.0157680511475</v>
      </c>
      <c r="J681">
        <v>21.1920166015625</v>
      </c>
      <c r="K681">
        <v>20.765956878662099</v>
      </c>
      <c r="L681">
        <v>21.227231979370099</v>
      </c>
      <c r="M681">
        <v>21.321630477905298</v>
      </c>
      <c r="N681">
        <v>21.2779865264893</v>
      </c>
      <c r="O681">
        <v>21.220222473144499</v>
      </c>
      <c r="P681">
        <v>21.197484970092798</v>
      </c>
      <c r="Q681">
        <v>21.195745468139599</v>
      </c>
      <c r="R681">
        <v>20.9543972015381</v>
      </c>
      <c r="S681">
        <v>9</v>
      </c>
      <c r="T681">
        <v>9</v>
      </c>
      <c r="U681">
        <v>9</v>
      </c>
      <c r="V681">
        <v>594</v>
      </c>
      <c r="W681">
        <v>594</v>
      </c>
      <c r="X681">
        <v>594</v>
      </c>
      <c r="Y681">
        <v>23489</v>
      </c>
      <c r="Z681">
        <v>0</v>
      </c>
      <c r="AA681">
        <v>53828</v>
      </c>
      <c r="AB681">
        <v>24604000</v>
      </c>
      <c r="AC681">
        <v>114</v>
      </c>
    </row>
    <row r="682" spans="1:29" x14ac:dyDescent="0.45">
      <c r="A682" t="s">
        <v>1134</v>
      </c>
      <c r="B682" t="s">
        <v>1135</v>
      </c>
      <c r="C682" t="s">
        <v>1136</v>
      </c>
      <c r="D682" t="s">
        <v>1137</v>
      </c>
      <c r="E682" s="2">
        <v>4.9688719213008901E-2</v>
      </c>
      <c r="F682" s="2">
        <v>5.3145613521337502E-2</v>
      </c>
      <c r="H682">
        <v>18.413488388061499</v>
      </c>
      <c r="I682">
        <v>18.292259216308601</v>
      </c>
      <c r="J682">
        <v>19.045616149902301</v>
      </c>
      <c r="K682">
        <v>19.181026458740199</v>
      </c>
      <c r="L682">
        <v>18.580015182495099</v>
      </c>
      <c r="M682">
        <v>17.977458953857401</v>
      </c>
      <c r="N682">
        <v>19.461460113525401</v>
      </c>
      <c r="O682">
        <v>19.153804779052699</v>
      </c>
      <c r="P682">
        <v>18.4374179840088</v>
      </c>
      <c r="Q682">
        <v>18.1075839996338</v>
      </c>
      <c r="R682">
        <v>17.996397018432599</v>
      </c>
      <c r="S682">
        <v>6</v>
      </c>
      <c r="T682">
        <v>6</v>
      </c>
      <c r="U682">
        <v>6</v>
      </c>
      <c r="V682">
        <v>79</v>
      </c>
      <c r="W682">
        <v>79</v>
      </c>
      <c r="X682">
        <v>79</v>
      </c>
      <c r="Y682">
        <v>12983</v>
      </c>
      <c r="Z682">
        <v>0</v>
      </c>
      <c r="AA682">
        <v>26586</v>
      </c>
      <c r="AB682">
        <v>4678300</v>
      </c>
      <c r="AC682">
        <v>38</v>
      </c>
    </row>
    <row r="683" spans="1:29" x14ac:dyDescent="0.45">
      <c r="A683" t="s">
        <v>2765</v>
      </c>
      <c r="B683" t="s">
        <v>2766</v>
      </c>
      <c r="C683" t="s">
        <v>2767</v>
      </c>
      <c r="D683" t="s">
        <v>2768</v>
      </c>
      <c r="E683" s="2">
        <v>4.9586549401283299E-2</v>
      </c>
      <c r="F683" s="2">
        <v>0.122758075594902</v>
      </c>
      <c r="H683">
        <v>19.7294616699219</v>
      </c>
      <c r="I683">
        <v>19.7740573883057</v>
      </c>
      <c r="J683">
        <v>19.947921752929702</v>
      </c>
      <c r="K683">
        <v>20.272302627563501</v>
      </c>
      <c r="L683">
        <v>19.842208862304702</v>
      </c>
      <c r="M683">
        <v>19.9894008636475</v>
      </c>
      <c r="N683">
        <v>19.882007598876999</v>
      </c>
      <c r="O683">
        <v>19.5793342590332</v>
      </c>
      <c r="P683">
        <v>20.383214950561499</v>
      </c>
      <c r="Q683">
        <v>19.860527038574201</v>
      </c>
      <c r="R683">
        <v>20.172309875488299</v>
      </c>
      <c r="S683">
        <v>7</v>
      </c>
      <c r="T683">
        <v>5</v>
      </c>
      <c r="U683">
        <v>5</v>
      </c>
      <c r="V683">
        <v>365</v>
      </c>
      <c r="W683">
        <v>265</v>
      </c>
      <c r="X683">
        <v>265</v>
      </c>
      <c r="Y683">
        <v>37331</v>
      </c>
      <c r="Z683">
        <v>0</v>
      </c>
      <c r="AA683">
        <v>67685</v>
      </c>
      <c r="AB683">
        <v>10848000</v>
      </c>
      <c r="AC683">
        <v>52</v>
      </c>
    </row>
    <row r="684" spans="1:29" x14ac:dyDescent="0.45">
      <c r="A684" t="s">
        <v>2943</v>
      </c>
      <c r="B684" t="s">
        <v>2944</v>
      </c>
      <c r="C684" t="s">
        <v>2945</v>
      </c>
      <c r="D684" t="s">
        <v>2944</v>
      </c>
      <c r="E684" s="2">
        <v>4.9131393432617201E-2</v>
      </c>
      <c r="F684" s="2">
        <v>0.33738473057746898</v>
      </c>
      <c r="H684">
        <v>22.085664749145501</v>
      </c>
      <c r="I684">
        <v>22.025634765625</v>
      </c>
      <c r="J684">
        <v>22.193820953369102</v>
      </c>
      <c r="K684">
        <v>21.9184169769287</v>
      </c>
      <c r="L684">
        <v>22.224645614623999</v>
      </c>
      <c r="M684">
        <v>22.064409255981399</v>
      </c>
      <c r="N684">
        <v>22.105432510376001</v>
      </c>
      <c r="O684">
        <v>22.007204055786101</v>
      </c>
      <c r="P684">
        <v>22.1179103851318</v>
      </c>
      <c r="Q684">
        <v>22.176334381103501</v>
      </c>
      <c r="R684">
        <v>22.265935897827099</v>
      </c>
      <c r="S684">
        <v>13</v>
      </c>
      <c r="T684">
        <v>13</v>
      </c>
      <c r="U684">
        <v>13</v>
      </c>
      <c r="V684">
        <v>384</v>
      </c>
      <c r="W684">
        <v>384</v>
      </c>
      <c r="X684">
        <v>384</v>
      </c>
      <c r="Y684">
        <v>58004</v>
      </c>
      <c r="Z684">
        <v>0</v>
      </c>
      <c r="AA684">
        <v>14302</v>
      </c>
      <c r="AB684">
        <v>48234000</v>
      </c>
      <c r="AC684">
        <v>287</v>
      </c>
    </row>
    <row r="685" spans="1:29" x14ac:dyDescent="0.45">
      <c r="A685" t="s">
        <v>1587</v>
      </c>
      <c r="B685" t="s">
        <v>1588</v>
      </c>
      <c r="C685" t="s">
        <v>1589</v>
      </c>
      <c r="D685" t="s">
        <v>1588</v>
      </c>
      <c r="E685" s="2">
        <v>4.7843296080827699E-2</v>
      </c>
      <c r="F685" s="2">
        <v>0.31202912330627403</v>
      </c>
      <c r="H685">
        <v>23.592634201049801</v>
      </c>
      <c r="I685">
        <v>23.766279220581101</v>
      </c>
      <c r="J685">
        <v>23.6440544128418</v>
      </c>
      <c r="K685">
        <v>23.911136627197301</v>
      </c>
      <c r="L685">
        <v>23.743143081665</v>
      </c>
      <c r="M685">
        <v>23.5626735687256</v>
      </c>
      <c r="N685">
        <v>23.6550178527832</v>
      </c>
      <c r="O685">
        <v>23.6983757019043</v>
      </c>
      <c r="P685">
        <v>23.826774597168001</v>
      </c>
      <c r="Q685">
        <v>23.7525634765625</v>
      </c>
      <c r="R685">
        <v>23.823085784912099</v>
      </c>
      <c r="S685">
        <v>16</v>
      </c>
      <c r="T685">
        <v>16</v>
      </c>
      <c r="U685">
        <v>13</v>
      </c>
      <c r="V685">
        <v>676</v>
      </c>
      <c r="W685">
        <v>676</v>
      </c>
      <c r="X685">
        <v>569</v>
      </c>
      <c r="Y685">
        <v>28827</v>
      </c>
      <c r="Z685">
        <v>0</v>
      </c>
      <c r="AA685">
        <v>14055</v>
      </c>
      <c r="AB685">
        <v>152120000</v>
      </c>
      <c r="AC685">
        <v>315</v>
      </c>
    </row>
    <row r="686" spans="1:29" x14ac:dyDescent="0.45">
      <c r="A686" t="s">
        <v>3202</v>
      </c>
      <c r="B686" t="s">
        <v>3203</v>
      </c>
      <c r="C686" t="s">
        <v>3204</v>
      </c>
      <c r="D686" t="s">
        <v>3205</v>
      </c>
      <c r="E686" s="2">
        <v>4.7473780810832998E-2</v>
      </c>
      <c r="F686" s="2">
        <v>0.14115859568118999</v>
      </c>
      <c r="H686">
        <v>18.6358032226563</v>
      </c>
      <c r="I686">
        <v>18.4436225891113</v>
      </c>
      <c r="J686">
        <v>18.774909973144499</v>
      </c>
      <c r="K686">
        <v>18.181316375732401</v>
      </c>
      <c r="L686">
        <v>18.4451599121094</v>
      </c>
      <c r="M686">
        <v>18.7465209960938</v>
      </c>
      <c r="N686">
        <v>18.474727630615199</v>
      </c>
      <c r="O686">
        <v>18.5949592590332</v>
      </c>
      <c r="P686">
        <v>18.313892364501999</v>
      </c>
      <c r="Q686">
        <v>18.735193252563501</v>
      </c>
      <c r="R686">
        <v>18.808040618896499</v>
      </c>
      <c r="S686">
        <v>9</v>
      </c>
      <c r="T686">
        <v>5</v>
      </c>
      <c r="U686">
        <v>5</v>
      </c>
      <c r="V686">
        <v>166</v>
      </c>
      <c r="W686">
        <v>94</v>
      </c>
      <c r="X686">
        <v>94</v>
      </c>
      <c r="Y686">
        <v>72584</v>
      </c>
      <c r="Z686">
        <v>0</v>
      </c>
      <c r="AA686">
        <v>72999</v>
      </c>
      <c r="AB686">
        <v>4134100</v>
      </c>
      <c r="AC686">
        <v>40</v>
      </c>
    </row>
    <row r="687" spans="1:29" x14ac:dyDescent="0.45">
      <c r="A687" t="s">
        <v>798</v>
      </c>
      <c r="B687" t="s">
        <v>799</v>
      </c>
      <c r="C687" t="s">
        <v>800</v>
      </c>
      <c r="D687" t="s">
        <v>801</v>
      </c>
      <c r="E687" s="2">
        <v>4.7425206750631298E-2</v>
      </c>
      <c r="F687" s="2">
        <v>2.3041971027851101E-2</v>
      </c>
      <c r="H687">
        <v>18.521062850952099</v>
      </c>
      <c r="I687">
        <v>18.556632995605501</v>
      </c>
      <c r="J687">
        <v>18.619167327880898</v>
      </c>
      <c r="K687" t="s">
        <v>12</v>
      </c>
      <c r="L687">
        <v>18.606174468994102</v>
      </c>
      <c r="M687">
        <v>18.647514343261701</v>
      </c>
      <c r="N687">
        <v>18.6727294921875</v>
      </c>
      <c r="O687">
        <v>18.2227478027344</v>
      </c>
      <c r="P687">
        <v>18.561937332153299</v>
      </c>
      <c r="Q687">
        <v>18.4490356445313</v>
      </c>
      <c r="R687" t="s">
        <v>12</v>
      </c>
      <c r="S687">
        <v>2</v>
      </c>
      <c r="T687">
        <v>2</v>
      </c>
      <c r="U687">
        <v>2</v>
      </c>
      <c r="V687">
        <v>71</v>
      </c>
      <c r="W687">
        <v>71</v>
      </c>
      <c r="X687">
        <v>71</v>
      </c>
      <c r="Y687">
        <v>75002</v>
      </c>
      <c r="Z687">
        <v>0</v>
      </c>
      <c r="AA687">
        <v>47873</v>
      </c>
      <c r="AB687">
        <v>3995700</v>
      </c>
      <c r="AC687">
        <v>23</v>
      </c>
    </row>
    <row r="688" spans="1:29" x14ac:dyDescent="0.45">
      <c r="A688" t="s">
        <v>4595</v>
      </c>
      <c r="B688" t="s">
        <v>4596</v>
      </c>
      <c r="C688" t="s">
        <v>4597</v>
      </c>
      <c r="D688" t="s">
        <v>4596</v>
      </c>
      <c r="E688" s="2">
        <v>4.6558890491724E-2</v>
      </c>
      <c r="F688" s="2">
        <v>7.97257870435715E-2</v>
      </c>
      <c r="H688">
        <v>24.336402893066399</v>
      </c>
      <c r="I688">
        <v>24.59326171875</v>
      </c>
      <c r="J688">
        <v>23.854528427123999</v>
      </c>
      <c r="K688">
        <v>24.2085857391357</v>
      </c>
      <c r="L688">
        <v>24.865707397460898</v>
      </c>
      <c r="M688">
        <v>24.202621459960898</v>
      </c>
      <c r="N688">
        <v>23.8108825683594</v>
      </c>
      <c r="O688">
        <v>24.312297821044901</v>
      </c>
      <c r="P688">
        <v>24.710670471191399</v>
      </c>
      <c r="Q688">
        <v>24.5016059875488</v>
      </c>
      <c r="R688">
        <v>24.614927291870099</v>
      </c>
      <c r="S688">
        <v>6</v>
      </c>
      <c r="T688">
        <v>6</v>
      </c>
      <c r="U688">
        <v>6</v>
      </c>
      <c r="V688">
        <v>544</v>
      </c>
      <c r="W688">
        <v>544</v>
      </c>
      <c r="X688">
        <v>544</v>
      </c>
      <c r="Y688">
        <v>11424</v>
      </c>
      <c r="Z688">
        <v>0</v>
      </c>
      <c r="AA688">
        <v>52676</v>
      </c>
      <c r="AB688">
        <v>230010000</v>
      </c>
      <c r="AC688">
        <v>179</v>
      </c>
    </row>
    <row r="689" spans="1:29" x14ac:dyDescent="0.45">
      <c r="A689" t="s">
        <v>652</v>
      </c>
      <c r="B689" t="s">
        <v>653</v>
      </c>
      <c r="C689" t="s">
        <v>654</v>
      </c>
      <c r="D689" t="s">
        <v>655</v>
      </c>
      <c r="E689" s="2">
        <v>4.6435546129941899E-2</v>
      </c>
      <c r="F689" s="2">
        <v>0.149750396609306</v>
      </c>
      <c r="H689">
        <v>19.219774246215799</v>
      </c>
      <c r="I689">
        <v>19.522769927978501</v>
      </c>
      <c r="J689">
        <v>19.739830017089801</v>
      </c>
      <c r="K689">
        <v>19.6103610992432</v>
      </c>
      <c r="L689">
        <v>19.887565612793001</v>
      </c>
      <c r="M689">
        <v>19.827709197998001</v>
      </c>
      <c r="N689">
        <v>19.6779670715332</v>
      </c>
      <c r="O689">
        <v>19.794269561767599</v>
      </c>
      <c r="P689">
        <v>19.4931640625</v>
      </c>
      <c r="Q689">
        <v>19.7758903503418</v>
      </c>
      <c r="R689">
        <v>19.664228439331101</v>
      </c>
      <c r="S689">
        <v>4</v>
      </c>
      <c r="T689">
        <v>4</v>
      </c>
      <c r="U689">
        <v>2</v>
      </c>
      <c r="V689">
        <v>429</v>
      </c>
      <c r="W689">
        <v>429</v>
      </c>
      <c r="X689">
        <v>282</v>
      </c>
      <c r="Y689">
        <v>17862</v>
      </c>
      <c r="Z689">
        <v>0</v>
      </c>
      <c r="AA689">
        <v>13629</v>
      </c>
      <c r="AB689">
        <v>8741100</v>
      </c>
      <c r="AC689">
        <v>48</v>
      </c>
    </row>
    <row r="690" spans="1:29" x14ac:dyDescent="0.45">
      <c r="A690" t="s">
        <v>3862</v>
      </c>
      <c r="B690" t="s">
        <v>3863</v>
      </c>
      <c r="C690" t="s">
        <v>3864</v>
      </c>
      <c r="D690" t="s">
        <v>3863</v>
      </c>
      <c r="E690" s="2">
        <v>4.6340242028236403E-2</v>
      </c>
      <c r="F690" s="2">
        <v>0.140650570392609</v>
      </c>
      <c r="H690">
        <v>22.107923507690401</v>
      </c>
      <c r="I690">
        <v>22.219335556030298</v>
      </c>
      <c r="J690">
        <v>21.963069915771499</v>
      </c>
      <c r="K690">
        <v>22.271419525146499</v>
      </c>
      <c r="L690">
        <v>21.8453674316406</v>
      </c>
      <c r="M690">
        <v>22.1633396148682</v>
      </c>
      <c r="N690">
        <v>22.106101989746101</v>
      </c>
      <c r="O690">
        <v>22.1298427581787</v>
      </c>
      <c r="P690">
        <v>21.739665985107401</v>
      </c>
      <c r="Q690">
        <v>22.381658554077099</v>
      </c>
      <c r="R690">
        <v>22.349811553955099</v>
      </c>
      <c r="S690">
        <v>9</v>
      </c>
      <c r="T690">
        <v>9</v>
      </c>
      <c r="U690">
        <v>9</v>
      </c>
      <c r="V690">
        <v>331</v>
      </c>
      <c r="W690">
        <v>331</v>
      </c>
      <c r="X690">
        <v>331</v>
      </c>
      <c r="Y690">
        <v>45739</v>
      </c>
      <c r="Z690">
        <v>0</v>
      </c>
      <c r="AA690">
        <v>21135</v>
      </c>
      <c r="AB690">
        <v>48112000</v>
      </c>
      <c r="AC690">
        <v>180</v>
      </c>
    </row>
    <row r="691" spans="1:29" x14ac:dyDescent="0.45">
      <c r="A691" t="s">
        <v>2199</v>
      </c>
      <c r="B691" t="s">
        <v>2200</v>
      </c>
      <c r="C691" t="s">
        <v>2201</v>
      </c>
      <c r="D691" t="s">
        <v>2202</v>
      </c>
      <c r="E691" s="2">
        <v>4.5825958251953097E-2</v>
      </c>
      <c r="F691" s="2">
        <v>4.5965936034917797E-2</v>
      </c>
      <c r="H691">
        <v>20.220930099487301</v>
      </c>
      <c r="I691">
        <v>19.9034519195557</v>
      </c>
      <c r="J691">
        <v>20.928535461425799</v>
      </c>
      <c r="K691">
        <v>18.679651260376001</v>
      </c>
      <c r="L691">
        <v>19.776628494262699</v>
      </c>
      <c r="M691">
        <v>19.919719696044901</v>
      </c>
      <c r="N691">
        <v>20.269336700439499</v>
      </c>
      <c r="O691">
        <v>20.302066802978501</v>
      </c>
      <c r="P691">
        <v>19.674919128418001</v>
      </c>
      <c r="Q691">
        <v>19.668891906738299</v>
      </c>
      <c r="R691">
        <v>19.8380126953125</v>
      </c>
      <c r="S691">
        <v>9</v>
      </c>
      <c r="T691">
        <v>9</v>
      </c>
      <c r="U691">
        <v>9</v>
      </c>
      <c r="V691">
        <v>303</v>
      </c>
      <c r="W691">
        <v>303</v>
      </c>
      <c r="X691">
        <v>303</v>
      </c>
      <c r="Y691">
        <v>52003</v>
      </c>
      <c r="Z691">
        <v>0</v>
      </c>
      <c r="AA691">
        <v>54809</v>
      </c>
      <c r="AB691">
        <v>11386000</v>
      </c>
      <c r="AC691">
        <v>47</v>
      </c>
    </row>
    <row r="692" spans="1:29" x14ac:dyDescent="0.45">
      <c r="A692" t="s">
        <v>5175</v>
      </c>
      <c r="B692" t="s">
        <v>5176</v>
      </c>
      <c r="C692" t="s">
        <v>5177</v>
      </c>
      <c r="D692" t="s">
        <v>5176</v>
      </c>
      <c r="E692" s="2">
        <v>4.5721881091594703E-2</v>
      </c>
      <c r="F692" s="2">
        <v>8.7940365076065105E-2</v>
      </c>
      <c r="H692">
        <v>20.624710083007798</v>
      </c>
      <c r="I692">
        <v>20.535070419311499</v>
      </c>
      <c r="J692">
        <v>21.098606109619102</v>
      </c>
      <c r="K692">
        <v>20.645441055297901</v>
      </c>
      <c r="L692">
        <v>20.362602233886701</v>
      </c>
      <c r="M692">
        <v>20.663793563842798</v>
      </c>
      <c r="N692">
        <v>20.915830612182599</v>
      </c>
      <c r="O692">
        <v>21.142269134521499</v>
      </c>
      <c r="P692">
        <v>20.8158149719238</v>
      </c>
      <c r="Q692">
        <v>20.1556091308594</v>
      </c>
      <c r="R692">
        <v>20.474271774291999</v>
      </c>
      <c r="S692">
        <v>10</v>
      </c>
      <c r="T692">
        <v>10</v>
      </c>
      <c r="U692">
        <v>10</v>
      </c>
      <c r="V692">
        <v>206</v>
      </c>
      <c r="W692">
        <v>206</v>
      </c>
      <c r="X692">
        <v>206</v>
      </c>
      <c r="Y692">
        <v>91712</v>
      </c>
      <c r="Z692">
        <v>0</v>
      </c>
      <c r="AA692">
        <v>12832</v>
      </c>
      <c r="AB692">
        <v>18446000</v>
      </c>
      <c r="AC692">
        <v>77</v>
      </c>
    </row>
    <row r="693" spans="1:29" x14ac:dyDescent="0.45">
      <c r="A693" t="s">
        <v>5266</v>
      </c>
      <c r="B693" t="s">
        <v>5267</v>
      </c>
      <c r="C693" t="s">
        <v>5268</v>
      </c>
      <c r="D693" t="s">
        <v>5267</v>
      </c>
      <c r="E693" s="2">
        <v>4.4990349560976001E-2</v>
      </c>
      <c r="F693" s="2">
        <v>7.3488675057888003E-2</v>
      </c>
      <c r="H693">
        <v>17.960760116577099</v>
      </c>
      <c r="I693">
        <v>18.292392730712901</v>
      </c>
      <c r="J693">
        <v>17.5887145996094</v>
      </c>
      <c r="K693">
        <v>17.857263565063501</v>
      </c>
      <c r="L693">
        <v>18.870267868041999</v>
      </c>
      <c r="M693">
        <v>18.3629455566406</v>
      </c>
      <c r="N693">
        <v>17.970453262329102</v>
      </c>
      <c r="O693">
        <v>18.0371398925781</v>
      </c>
      <c r="P693">
        <v>18.470842361450199</v>
      </c>
      <c r="Q693">
        <v>18.394689559936499</v>
      </c>
      <c r="R693">
        <v>18.128780364990199</v>
      </c>
      <c r="S693">
        <v>4</v>
      </c>
      <c r="T693">
        <v>4</v>
      </c>
      <c r="U693">
        <v>4</v>
      </c>
      <c r="V693">
        <v>124</v>
      </c>
      <c r="W693">
        <v>124</v>
      </c>
      <c r="X693">
        <v>124</v>
      </c>
      <c r="Y693">
        <v>43292</v>
      </c>
      <c r="Z693">
        <v>0</v>
      </c>
      <c r="AA693">
        <v>10024</v>
      </c>
      <c r="AB693">
        <v>3236700</v>
      </c>
      <c r="AC693">
        <v>35</v>
      </c>
    </row>
    <row r="694" spans="1:29" x14ac:dyDescent="0.45">
      <c r="A694" t="s">
        <v>1044</v>
      </c>
      <c r="B694" t="s">
        <v>1045</v>
      </c>
      <c r="C694" t="s">
        <v>1046</v>
      </c>
      <c r="D694" t="s">
        <v>1047</v>
      </c>
      <c r="E694" s="2">
        <v>4.4947750866413103E-2</v>
      </c>
      <c r="F694" s="2">
        <v>0.48769569396972701</v>
      </c>
      <c r="H694">
        <v>24.0273246765137</v>
      </c>
      <c r="I694">
        <v>23.9831142425537</v>
      </c>
      <c r="J694">
        <v>23.908847808837901</v>
      </c>
      <c r="K694">
        <v>23.95969581604</v>
      </c>
      <c r="L694">
        <v>24.0843200683594</v>
      </c>
      <c r="M694">
        <v>23.953313827514599</v>
      </c>
      <c r="N694">
        <v>24.089015960693398</v>
      </c>
      <c r="O694">
        <v>24.143125534057599</v>
      </c>
      <c r="P694">
        <v>23.953493118286101</v>
      </c>
      <c r="Q694">
        <v>23.9688625335693</v>
      </c>
      <c r="R694">
        <v>24.000755310058601</v>
      </c>
      <c r="S694">
        <v>64</v>
      </c>
      <c r="T694">
        <v>64</v>
      </c>
      <c r="U694">
        <v>64</v>
      </c>
      <c r="V694">
        <v>332</v>
      </c>
      <c r="W694">
        <v>332</v>
      </c>
      <c r="X694">
        <v>332</v>
      </c>
      <c r="Y694">
        <v>33291</v>
      </c>
      <c r="Z694">
        <v>0</v>
      </c>
      <c r="AA694">
        <v>32331</v>
      </c>
      <c r="AB694">
        <v>185040000</v>
      </c>
      <c r="AC694">
        <v>924</v>
      </c>
    </row>
    <row r="695" spans="1:29" x14ac:dyDescent="0.45">
      <c r="A695" t="s">
        <v>534</v>
      </c>
      <c r="B695" t="s">
        <v>535</v>
      </c>
      <c r="C695" t="s">
        <v>536</v>
      </c>
      <c r="D695" t="s">
        <v>537</v>
      </c>
      <c r="E695" s="2">
        <v>4.4284567236900302E-2</v>
      </c>
      <c r="F695" s="2">
        <v>0.118557386100292</v>
      </c>
      <c r="H695">
        <v>20.212406158447301</v>
      </c>
      <c r="I695">
        <v>19.843696594238299</v>
      </c>
      <c r="J695">
        <v>20.136461257934599</v>
      </c>
      <c r="K695">
        <v>20.0066223144531</v>
      </c>
      <c r="L695">
        <v>20.2874870300293</v>
      </c>
      <c r="M695">
        <v>20.4838466644287</v>
      </c>
      <c r="N695">
        <v>20.155239105224599</v>
      </c>
      <c r="O695">
        <v>19.840089797973601</v>
      </c>
      <c r="P695">
        <v>20.183620452880898</v>
      </c>
      <c r="Q695">
        <v>20.360033035278299</v>
      </c>
      <c r="R695">
        <v>20.491207122802699</v>
      </c>
      <c r="S695">
        <v>4</v>
      </c>
      <c r="T695">
        <v>4</v>
      </c>
      <c r="U695">
        <v>4</v>
      </c>
      <c r="V695">
        <v>196</v>
      </c>
      <c r="W695">
        <v>196</v>
      </c>
      <c r="X695">
        <v>196</v>
      </c>
      <c r="Y695">
        <v>40163</v>
      </c>
      <c r="Z695">
        <v>0</v>
      </c>
      <c r="AA695">
        <v>1527</v>
      </c>
      <c r="AB695">
        <v>12673000</v>
      </c>
      <c r="AC695">
        <v>46</v>
      </c>
    </row>
    <row r="696" spans="1:29" x14ac:dyDescent="0.45">
      <c r="A696" t="s">
        <v>4462</v>
      </c>
      <c r="B696" t="s">
        <v>4463</v>
      </c>
      <c r="C696" t="s">
        <v>4464</v>
      </c>
      <c r="D696" t="s">
        <v>4463</v>
      </c>
      <c r="E696" s="2">
        <v>4.4134266674518599E-2</v>
      </c>
      <c r="F696" s="2">
        <v>0.211401388049126</v>
      </c>
      <c r="H696">
        <v>27.240089416503899</v>
      </c>
      <c r="I696">
        <v>27.380552291870099</v>
      </c>
      <c r="J696">
        <v>27.409246444702099</v>
      </c>
      <c r="K696">
        <v>27.663497924804702</v>
      </c>
      <c r="L696">
        <v>27.482160568237301</v>
      </c>
      <c r="M696">
        <v>27.3435878753662</v>
      </c>
      <c r="N696">
        <v>27.522680282592798</v>
      </c>
      <c r="O696">
        <v>27.591279983520501</v>
      </c>
      <c r="P696">
        <v>27.495183944702099</v>
      </c>
      <c r="Q696">
        <v>27.474908828735401</v>
      </c>
      <c r="R696">
        <v>27.235897064208999</v>
      </c>
      <c r="S696">
        <v>53</v>
      </c>
      <c r="T696">
        <v>53</v>
      </c>
      <c r="U696">
        <v>53</v>
      </c>
      <c r="V696">
        <v>658</v>
      </c>
      <c r="W696">
        <v>658</v>
      </c>
      <c r="X696">
        <v>658</v>
      </c>
      <c r="Y696">
        <v>85462</v>
      </c>
      <c r="Z696">
        <v>0</v>
      </c>
      <c r="AA696">
        <v>32331</v>
      </c>
      <c r="AB696">
        <v>1984000000</v>
      </c>
      <c r="AC696">
        <v>2100</v>
      </c>
    </row>
    <row r="697" spans="1:29" x14ac:dyDescent="0.45">
      <c r="A697" t="s">
        <v>1964</v>
      </c>
      <c r="B697" t="s">
        <v>1965</v>
      </c>
      <c r="C697" t="s">
        <v>1966</v>
      </c>
      <c r="D697" t="s">
        <v>1967</v>
      </c>
      <c r="E697" s="2">
        <v>4.4108580797910697E-2</v>
      </c>
      <c r="F697" s="2">
        <v>0.14147099852562001</v>
      </c>
      <c r="H697">
        <v>20.2222290039063</v>
      </c>
      <c r="I697">
        <v>20.210029602050799</v>
      </c>
      <c r="J697">
        <v>20.240745544433601</v>
      </c>
      <c r="K697">
        <v>19.7323303222656</v>
      </c>
      <c r="L697">
        <v>20.303071975708001</v>
      </c>
      <c r="M697">
        <v>20.2577610015869</v>
      </c>
      <c r="N697">
        <v>20.097898483276399</v>
      </c>
      <c r="O697">
        <v>20.0040168762207</v>
      </c>
      <c r="P697">
        <v>20.137086868286101</v>
      </c>
      <c r="Q697">
        <v>20.3708190917969</v>
      </c>
      <c r="R697">
        <v>20.4158611297607</v>
      </c>
      <c r="S697">
        <v>9</v>
      </c>
      <c r="T697">
        <v>9</v>
      </c>
      <c r="U697">
        <v>7</v>
      </c>
      <c r="V697">
        <v>192</v>
      </c>
      <c r="W697">
        <v>192</v>
      </c>
      <c r="X697">
        <v>162</v>
      </c>
      <c r="Y697">
        <v>10548</v>
      </c>
      <c r="Z697">
        <v>0</v>
      </c>
      <c r="AA697">
        <v>5708</v>
      </c>
      <c r="AB697">
        <v>12684000</v>
      </c>
      <c r="AC697">
        <v>107</v>
      </c>
    </row>
    <row r="698" spans="1:29" x14ac:dyDescent="0.45">
      <c r="A698" t="s">
        <v>4247</v>
      </c>
      <c r="B698" t="s">
        <v>4248</v>
      </c>
      <c r="C698" t="s">
        <v>4249</v>
      </c>
      <c r="D698" t="s">
        <v>4250</v>
      </c>
      <c r="E698" s="2">
        <v>4.4085185974836301E-2</v>
      </c>
      <c r="F698" s="2">
        <v>0.16990280151367201</v>
      </c>
      <c r="H698">
        <v>19.241304397583001</v>
      </c>
      <c r="I698">
        <v>19.187057495117202</v>
      </c>
      <c r="J698">
        <v>19.595832824706999</v>
      </c>
      <c r="K698">
        <v>19.0065402984619</v>
      </c>
      <c r="L698">
        <v>19.304988861083999</v>
      </c>
      <c r="M698">
        <v>19.380977630615199</v>
      </c>
      <c r="N698">
        <v>19.3836994171143</v>
      </c>
      <c r="O698">
        <v>19.280096054077099</v>
      </c>
      <c r="P698">
        <v>19.300348281860401</v>
      </c>
      <c r="Q698">
        <v>19.5081977844238</v>
      </c>
      <c r="R698">
        <v>19.178668975830099</v>
      </c>
      <c r="S698">
        <v>11</v>
      </c>
      <c r="T698">
        <v>11</v>
      </c>
      <c r="U698">
        <v>11</v>
      </c>
      <c r="V698">
        <v>86</v>
      </c>
      <c r="W698">
        <v>86</v>
      </c>
      <c r="X698">
        <v>86</v>
      </c>
      <c r="Y698">
        <v>25231</v>
      </c>
      <c r="Z698">
        <v>0</v>
      </c>
      <c r="AA698">
        <v>26931</v>
      </c>
      <c r="AB698">
        <v>6909900</v>
      </c>
      <c r="AC698">
        <v>21</v>
      </c>
    </row>
    <row r="699" spans="1:29" x14ac:dyDescent="0.45">
      <c r="A699" t="s">
        <v>3543</v>
      </c>
      <c r="B699" t="s">
        <v>3544</v>
      </c>
      <c r="C699" t="s">
        <v>3545</v>
      </c>
      <c r="D699" t="s">
        <v>3544</v>
      </c>
      <c r="E699" s="2">
        <v>4.3733153492212302E-2</v>
      </c>
      <c r="F699" s="2">
        <v>0.14395321905612901</v>
      </c>
      <c r="H699">
        <v>21.0882892608643</v>
      </c>
      <c r="I699">
        <v>20.961692810058601</v>
      </c>
      <c r="J699">
        <v>21.219749450683601</v>
      </c>
      <c r="K699">
        <v>20.997003555297901</v>
      </c>
      <c r="L699">
        <v>20.900802612304702</v>
      </c>
      <c r="M699">
        <v>21.474370956420898</v>
      </c>
      <c r="N699">
        <v>21.142580032348601</v>
      </c>
      <c r="O699">
        <v>21.306747436523398</v>
      </c>
      <c r="P699">
        <v>20.919252395629901</v>
      </c>
      <c r="Q699">
        <v>21.0651969909668</v>
      </c>
      <c r="R699">
        <v>21.3198127746582</v>
      </c>
      <c r="S699">
        <v>11</v>
      </c>
      <c r="T699">
        <v>10</v>
      </c>
      <c r="U699">
        <v>4</v>
      </c>
      <c r="V699">
        <v>273</v>
      </c>
      <c r="W699">
        <v>257</v>
      </c>
      <c r="X699">
        <v>147</v>
      </c>
      <c r="Y699">
        <v>73101</v>
      </c>
      <c r="Z699">
        <v>0</v>
      </c>
      <c r="AA699">
        <v>10495</v>
      </c>
      <c r="AB699">
        <v>24419000</v>
      </c>
      <c r="AC699">
        <v>119</v>
      </c>
    </row>
    <row r="700" spans="1:29" x14ac:dyDescent="0.45">
      <c r="A700" t="s">
        <v>2567</v>
      </c>
      <c r="B700" t="s">
        <v>2568</v>
      </c>
      <c r="C700" t="s">
        <v>2569</v>
      </c>
      <c r="D700" t="s">
        <v>2568</v>
      </c>
      <c r="E700" s="2">
        <v>4.3516796082258197E-2</v>
      </c>
      <c r="F700" s="2">
        <v>0.190648168325424</v>
      </c>
      <c r="H700">
        <v>25.078264236450199</v>
      </c>
      <c r="I700">
        <v>25.032756805419901</v>
      </c>
      <c r="J700">
        <v>25.279199600219702</v>
      </c>
      <c r="K700">
        <v>24.850669860839801</v>
      </c>
      <c r="L700">
        <v>24.8216743469238</v>
      </c>
      <c r="M700">
        <v>25.172378540039102</v>
      </c>
      <c r="N700">
        <v>25.189598083496101</v>
      </c>
      <c r="O700">
        <v>25.021532058715799</v>
      </c>
      <c r="P700">
        <v>24.985115051269499</v>
      </c>
      <c r="Q700">
        <v>25.012525558471701</v>
      </c>
      <c r="R700">
        <v>25.2045993804932</v>
      </c>
      <c r="S700">
        <v>37</v>
      </c>
      <c r="T700">
        <v>37</v>
      </c>
      <c r="U700">
        <v>36</v>
      </c>
      <c r="V700">
        <v>549</v>
      </c>
      <c r="W700">
        <v>549</v>
      </c>
      <c r="X700">
        <v>537</v>
      </c>
      <c r="Y700">
        <v>95313</v>
      </c>
      <c r="Z700">
        <v>0</v>
      </c>
      <c r="AA700">
        <v>32331</v>
      </c>
      <c r="AB700">
        <v>381920000</v>
      </c>
      <c r="AC700">
        <v>1026</v>
      </c>
    </row>
    <row r="701" spans="1:29" x14ac:dyDescent="0.45">
      <c r="A701" t="s">
        <v>5440</v>
      </c>
      <c r="B701" t="s">
        <v>5441</v>
      </c>
      <c r="C701" t="s">
        <v>5442</v>
      </c>
      <c r="D701" t="s">
        <v>5443</v>
      </c>
      <c r="E701" s="2">
        <v>4.3412018567323699E-2</v>
      </c>
      <c r="F701" s="2">
        <v>0.27264502644538902</v>
      </c>
      <c r="H701">
        <v>19.984401702880898</v>
      </c>
      <c r="I701">
        <v>19.9577312469482</v>
      </c>
      <c r="J701">
        <v>20.090938568115199</v>
      </c>
      <c r="K701">
        <v>19.9554634094238</v>
      </c>
      <c r="L701">
        <v>20.2835369110107</v>
      </c>
      <c r="M701">
        <v>19.996726989746101</v>
      </c>
      <c r="N701">
        <v>20.072740554809599</v>
      </c>
      <c r="O701">
        <v>19.977291107177699</v>
      </c>
      <c r="P701">
        <v>20.0692024230957</v>
      </c>
      <c r="Q701">
        <v>20.217384338378899</v>
      </c>
      <c r="R701">
        <v>20.1044406890869</v>
      </c>
      <c r="S701">
        <v>3</v>
      </c>
      <c r="T701">
        <v>3</v>
      </c>
      <c r="U701">
        <v>3</v>
      </c>
      <c r="V701">
        <v>331</v>
      </c>
      <c r="W701">
        <v>331</v>
      </c>
      <c r="X701">
        <v>331</v>
      </c>
      <c r="Y701">
        <v>17356</v>
      </c>
      <c r="Z701">
        <v>0</v>
      </c>
      <c r="AA701">
        <v>45878</v>
      </c>
      <c r="AB701">
        <v>11570000</v>
      </c>
      <c r="AC701">
        <v>79</v>
      </c>
    </row>
    <row r="702" spans="1:29" x14ac:dyDescent="0.45">
      <c r="A702" t="s">
        <v>3396</v>
      </c>
      <c r="B702" t="s">
        <v>3397</v>
      </c>
      <c r="C702" t="s">
        <v>3398</v>
      </c>
      <c r="D702" t="s">
        <v>3399</v>
      </c>
      <c r="E702" s="2">
        <v>4.3164506554603597E-2</v>
      </c>
      <c r="F702" s="2">
        <v>0.11939741671085401</v>
      </c>
      <c r="H702">
        <v>22.552553176879901</v>
      </c>
      <c r="I702">
        <v>22.654930114746101</v>
      </c>
      <c r="J702">
        <v>22.863685607910199</v>
      </c>
      <c r="K702">
        <v>22.360488891601602</v>
      </c>
      <c r="L702">
        <v>22.2731838226318</v>
      </c>
      <c r="M702">
        <v>22.386323928833001</v>
      </c>
      <c r="N702">
        <v>22.629142761230501</v>
      </c>
      <c r="O702">
        <v>22.739109039306602</v>
      </c>
      <c r="P702">
        <v>22.1676940917969</v>
      </c>
      <c r="Q702">
        <v>22.532527923583999</v>
      </c>
      <c r="R702">
        <v>22.723320007324201</v>
      </c>
      <c r="S702">
        <v>10</v>
      </c>
      <c r="T702">
        <v>10</v>
      </c>
      <c r="U702">
        <v>10</v>
      </c>
      <c r="V702">
        <v>735</v>
      </c>
      <c r="W702">
        <v>735</v>
      </c>
      <c r="X702">
        <v>735</v>
      </c>
      <c r="Y702">
        <v>16961</v>
      </c>
      <c r="Z702">
        <v>0</v>
      </c>
      <c r="AA702">
        <v>57949</v>
      </c>
      <c r="AB702">
        <v>74552000</v>
      </c>
      <c r="AC702">
        <v>191</v>
      </c>
    </row>
    <row r="703" spans="1:29" x14ac:dyDescent="0.45">
      <c r="A703" t="s">
        <v>1377</v>
      </c>
      <c r="B703" t="s">
        <v>1378</v>
      </c>
      <c r="C703" t="s">
        <v>1379</v>
      </c>
      <c r="D703" t="s">
        <v>1380</v>
      </c>
      <c r="E703" s="2">
        <v>4.3097432702779798E-2</v>
      </c>
      <c r="F703" s="2">
        <v>0.12441889941692399</v>
      </c>
      <c r="H703">
        <v>20.126663208007798</v>
      </c>
      <c r="I703">
        <v>20.1941223144531</v>
      </c>
      <c r="J703">
        <v>20.5163383483887</v>
      </c>
      <c r="K703">
        <v>20.094165802001999</v>
      </c>
      <c r="L703">
        <v>20.237714767456101</v>
      </c>
      <c r="M703">
        <v>20.3409328460693</v>
      </c>
      <c r="N703">
        <v>20.570985794067401</v>
      </c>
      <c r="O703">
        <v>20.564022064208999</v>
      </c>
      <c r="P703">
        <v>19.930543899536101</v>
      </c>
      <c r="Q703">
        <v>20.1510314941406</v>
      </c>
      <c r="R703">
        <v>20.257184982299801</v>
      </c>
      <c r="S703">
        <v>5</v>
      </c>
      <c r="T703">
        <v>5</v>
      </c>
      <c r="U703">
        <v>5</v>
      </c>
      <c r="V703">
        <v>269</v>
      </c>
      <c r="W703">
        <v>269</v>
      </c>
      <c r="X703">
        <v>269</v>
      </c>
      <c r="Y703">
        <v>23072</v>
      </c>
      <c r="Z703">
        <v>0</v>
      </c>
      <c r="AA703">
        <v>12179</v>
      </c>
      <c r="AB703">
        <v>13687000</v>
      </c>
      <c r="AC703">
        <v>67</v>
      </c>
    </row>
    <row r="704" spans="1:29" x14ac:dyDescent="0.45">
      <c r="A704" t="s">
        <v>2967</v>
      </c>
      <c r="B704" t="s">
        <v>2968</v>
      </c>
      <c r="C704" t="s">
        <v>2969</v>
      </c>
      <c r="D704" t="s">
        <v>2970</v>
      </c>
      <c r="E704" s="2">
        <v>4.3019548058509799E-2</v>
      </c>
      <c r="F704" s="2">
        <v>0.16908909380435899</v>
      </c>
      <c r="H704">
        <v>21.2421989440918</v>
      </c>
      <c r="I704">
        <v>21.1652717590332</v>
      </c>
      <c r="J704">
        <v>21.532932281494102</v>
      </c>
      <c r="K704">
        <v>21.2366046905518</v>
      </c>
      <c r="L704">
        <v>21.117752075195298</v>
      </c>
      <c r="M704">
        <v>21.189907073974599</v>
      </c>
      <c r="N704">
        <v>21.278383255004901</v>
      </c>
      <c r="O704">
        <v>21.181983947753899</v>
      </c>
      <c r="P704">
        <v>21.056690216064499</v>
      </c>
      <c r="Q704">
        <v>21.4039001464844</v>
      </c>
      <c r="R704">
        <v>21.5313625335693</v>
      </c>
      <c r="S704">
        <v>4</v>
      </c>
      <c r="T704">
        <v>3</v>
      </c>
      <c r="U704">
        <v>3</v>
      </c>
      <c r="V704">
        <v>287</v>
      </c>
      <c r="W704">
        <v>287</v>
      </c>
      <c r="X704">
        <v>287</v>
      </c>
      <c r="Y704">
        <v>19329</v>
      </c>
      <c r="Z704">
        <v>60168</v>
      </c>
      <c r="AA704">
        <v>91338</v>
      </c>
      <c r="AB704">
        <v>26686000</v>
      </c>
      <c r="AC704">
        <v>57</v>
      </c>
    </row>
    <row r="705" spans="1:29" x14ac:dyDescent="0.45">
      <c r="A705" t="s">
        <v>2143</v>
      </c>
      <c r="B705" t="s">
        <v>2144</v>
      </c>
      <c r="C705" t="s">
        <v>2145</v>
      </c>
      <c r="D705" t="s">
        <v>2144</v>
      </c>
      <c r="E705" s="2">
        <v>4.2841531336307498E-2</v>
      </c>
      <c r="F705" s="2">
        <v>9.4124615192413302E-2</v>
      </c>
      <c r="H705">
        <v>20.380680084228501</v>
      </c>
      <c r="I705">
        <v>20.327947616577099</v>
      </c>
      <c r="J705">
        <v>20.565883636474599</v>
      </c>
      <c r="K705">
        <v>19.775585174560501</v>
      </c>
      <c r="L705">
        <v>20.308193206787099</v>
      </c>
      <c r="M705">
        <v>20.186405181884801</v>
      </c>
      <c r="N705">
        <v>20.2560329437256</v>
      </c>
      <c r="O705">
        <v>20.813076019287099</v>
      </c>
      <c r="P705">
        <v>20.0953254699707</v>
      </c>
      <c r="Q705">
        <v>20.192195892333999</v>
      </c>
      <c r="R705">
        <v>20.144823074340799</v>
      </c>
      <c r="S705">
        <v>7</v>
      </c>
      <c r="T705">
        <v>7</v>
      </c>
      <c r="U705">
        <v>7</v>
      </c>
      <c r="V705">
        <v>364</v>
      </c>
      <c r="W705">
        <v>364</v>
      </c>
      <c r="X705">
        <v>364</v>
      </c>
      <c r="Y705">
        <v>39547</v>
      </c>
      <c r="Z705">
        <v>0</v>
      </c>
      <c r="AA705">
        <v>10229</v>
      </c>
      <c r="AB705">
        <v>13806000</v>
      </c>
      <c r="AC705">
        <v>62</v>
      </c>
    </row>
    <row r="706" spans="1:29" x14ac:dyDescent="0.45">
      <c r="A706" t="s">
        <v>5364</v>
      </c>
      <c r="B706" t="s">
        <v>5365</v>
      </c>
      <c r="C706" t="s">
        <v>5366</v>
      </c>
      <c r="D706" t="s">
        <v>5367</v>
      </c>
      <c r="E706" s="2">
        <v>4.2528089135885197E-2</v>
      </c>
      <c r="F706" s="2">
        <v>0.162997230887413</v>
      </c>
      <c r="H706">
        <v>20.400829315185501</v>
      </c>
      <c r="I706">
        <v>20.1979656219482</v>
      </c>
      <c r="J706">
        <v>20.678655624389599</v>
      </c>
      <c r="K706">
        <v>20.594047546386701</v>
      </c>
      <c r="L706">
        <v>20.679771423339801</v>
      </c>
      <c r="M706">
        <v>20.6846599578857</v>
      </c>
      <c r="N706">
        <v>20.698715209960898</v>
      </c>
      <c r="O706">
        <v>20.594139099121101</v>
      </c>
      <c r="P706">
        <v>20.381420135498001</v>
      </c>
      <c r="Q706">
        <v>20.638740539550799</v>
      </c>
      <c r="R706">
        <v>20.596233367919901</v>
      </c>
      <c r="S706">
        <v>5</v>
      </c>
      <c r="T706">
        <v>5</v>
      </c>
      <c r="U706">
        <v>5</v>
      </c>
      <c r="V706">
        <v>333</v>
      </c>
      <c r="W706">
        <v>333</v>
      </c>
      <c r="X706">
        <v>333</v>
      </c>
      <c r="Y706">
        <v>37402</v>
      </c>
      <c r="Z706">
        <v>0</v>
      </c>
      <c r="AA706">
        <v>72392</v>
      </c>
      <c r="AB706">
        <v>16398000</v>
      </c>
      <c r="AC706">
        <v>61</v>
      </c>
    </row>
    <row r="707" spans="1:29" x14ac:dyDescent="0.45">
      <c r="A707" t="s">
        <v>2664</v>
      </c>
      <c r="B707" t="s">
        <v>2665</v>
      </c>
      <c r="C707" t="s">
        <v>2666</v>
      </c>
      <c r="D707" t="s">
        <v>2667</v>
      </c>
      <c r="E707" s="2">
        <v>4.2465019971132299E-2</v>
      </c>
      <c r="F707" s="2">
        <v>0.10195733606815301</v>
      </c>
      <c r="H707">
        <v>19.864658355712901</v>
      </c>
      <c r="I707">
        <v>19.6510410308838</v>
      </c>
      <c r="J707">
        <v>19.551816940307599</v>
      </c>
      <c r="K707">
        <v>20.0329494476318</v>
      </c>
      <c r="L707">
        <v>20.119970321655298</v>
      </c>
      <c r="M707">
        <v>19.974912643432599</v>
      </c>
      <c r="N707">
        <v>19.5421543121338</v>
      </c>
      <c r="O707">
        <v>19.739862442016602</v>
      </c>
      <c r="P707">
        <v>19.852989196777301</v>
      </c>
      <c r="Q707">
        <v>20.245742797851602</v>
      </c>
      <c r="R707">
        <v>20.161033630371101</v>
      </c>
      <c r="S707">
        <v>5</v>
      </c>
      <c r="T707">
        <v>5</v>
      </c>
      <c r="U707">
        <v>5</v>
      </c>
      <c r="V707">
        <v>537</v>
      </c>
      <c r="W707">
        <v>537</v>
      </c>
      <c r="X707">
        <v>537</v>
      </c>
      <c r="Y707">
        <v>10458</v>
      </c>
      <c r="Z707">
        <v>0</v>
      </c>
      <c r="AA707">
        <v>37892</v>
      </c>
      <c r="AB707">
        <v>10205000</v>
      </c>
      <c r="AC707">
        <v>62</v>
      </c>
    </row>
    <row r="708" spans="1:29" x14ac:dyDescent="0.45">
      <c r="A708" t="s">
        <v>1866</v>
      </c>
      <c r="B708" t="s">
        <v>1867</v>
      </c>
      <c r="C708" t="s">
        <v>1868</v>
      </c>
      <c r="D708" t="s">
        <v>1869</v>
      </c>
      <c r="E708" s="2">
        <v>4.2350452393293402E-2</v>
      </c>
      <c r="F708" s="2">
        <v>0.216065049171448</v>
      </c>
      <c r="H708">
        <v>21.127168655395501</v>
      </c>
      <c r="I708">
        <v>20.852624893188501</v>
      </c>
      <c r="J708">
        <v>21.2481784820557</v>
      </c>
      <c r="K708">
        <v>21.022218704223601</v>
      </c>
      <c r="L708">
        <v>21.027290344238299</v>
      </c>
      <c r="M708">
        <v>21.1236362457275</v>
      </c>
      <c r="N708">
        <v>21.074569702148398</v>
      </c>
      <c r="O708">
        <v>21.0308647155762</v>
      </c>
      <c r="P708">
        <v>20.960067749023398</v>
      </c>
      <c r="Q708">
        <v>21.202754974365199</v>
      </c>
      <c r="R708">
        <v>21.277759552001999</v>
      </c>
      <c r="S708">
        <v>18</v>
      </c>
      <c r="T708">
        <v>18</v>
      </c>
      <c r="U708">
        <v>18</v>
      </c>
      <c r="V708">
        <v>522</v>
      </c>
      <c r="W708">
        <v>522</v>
      </c>
      <c r="X708">
        <v>522</v>
      </c>
      <c r="Y708">
        <v>60448</v>
      </c>
      <c r="Z708">
        <v>0</v>
      </c>
      <c r="AA708">
        <v>69585</v>
      </c>
      <c r="AB708">
        <v>23976000</v>
      </c>
      <c r="AC708">
        <v>129</v>
      </c>
    </row>
    <row r="709" spans="1:29" x14ac:dyDescent="0.45">
      <c r="A709" t="s">
        <v>3006</v>
      </c>
      <c r="B709" t="s">
        <v>3007</v>
      </c>
      <c r="C709" t="s">
        <v>3008</v>
      </c>
      <c r="D709" t="s">
        <v>3007</v>
      </c>
      <c r="E709" s="2">
        <v>4.1155435144901303E-2</v>
      </c>
      <c r="F709" s="2">
        <v>0.15905520319938701</v>
      </c>
      <c r="H709">
        <v>22.213148117065401</v>
      </c>
      <c r="I709">
        <v>22.332052230835</v>
      </c>
      <c r="J709">
        <v>22.391445159912099</v>
      </c>
      <c r="K709">
        <v>21.860071182251001</v>
      </c>
      <c r="L709">
        <v>22.291061401367202</v>
      </c>
      <c r="M709">
        <v>22.412479400634801</v>
      </c>
      <c r="N709">
        <v>22.322071075439499</v>
      </c>
      <c r="O709">
        <v>22.127483367919901</v>
      </c>
      <c r="P709">
        <v>22.325698852539102</v>
      </c>
      <c r="Q709">
        <v>22.274578094482401</v>
      </c>
      <c r="R709">
        <v>22.4061603546143</v>
      </c>
      <c r="S709">
        <v>19</v>
      </c>
      <c r="T709">
        <v>19</v>
      </c>
      <c r="U709">
        <v>19</v>
      </c>
      <c r="V709">
        <v>178</v>
      </c>
      <c r="W709">
        <v>178</v>
      </c>
      <c r="X709">
        <v>178</v>
      </c>
      <c r="Y709">
        <v>20182</v>
      </c>
      <c r="Z709">
        <v>0</v>
      </c>
      <c r="AA709">
        <v>21881</v>
      </c>
      <c r="AB709">
        <v>53544000</v>
      </c>
      <c r="AC709">
        <v>272</v>
      </c>
    </row>
    <row r="710" spans="1:29" x14ac:dyDescent="0.45">
      <c r="A710" t="s">
        <v>5279</v>
      </c>
      <c r="B710" t="s">
        <v>5280</v>
      </c>
      <c r="C710" t="s">
        <v>5281</v>
      </c>
      <c r="D710" t="s">
        <v>5282</v>
      </c>
      <c r="E710" s="2">
        <v>4.09148521721363E-2</v>
      </c>
      <c r="F710" s="2">
        <v>0.164275541901588</v>
      </c>
      <c r="H710">
        <v>19.784351348876999</v>
      </c>
      <c r="I710">
        <v>19.744289398193398</v>
      </c>
      <c r="J710">
        <v>19.4826469421387</v>
      </c>
      <c r="K710">
        <v>19.680339813232401</v>
      </c>
      <c r="L710">
        <v>19.8938293457031</v>
      </c>
      <c r="M710">
        <v>19.713708877563501</v>
      </c>
      <c r="N710">
        <v>19.629697799682599</v>
      </c>
      <c r="O710">
        <v>19.503313064575199</v>
      </c>
      <c r="P710">
        <v>19.7975978851318</v>
      </c>
      <c r="Q710">
        <v>19.915115356445298</v>
      </c>
      <c r="R710">
        <v>19.9414882659912</v>
      </c>
      <c r="S710">
        <v>2</v>
      </c>
      <c r="T710">
        <v>2</v>
      </c>
      <c r="U710">
        <v>2</v>
      </c>
      <c r="V710">
        <v>232</v>
      </c>
      <c r="W710">
        <v>232</v>
      </c>
      <c r="X710">
        <v>232</v>
      </c>
      <c r="Y710">
        <v>20733</v>
      </c>
      <c r="Z710">
        <v>0</v>
      </c>
      <c r="AA710">
        <v>25779</v>
      </c>
      <c r="AB710">
        <v>9059900</v>
      </c>
      <c r="AC710">
        <v>44</v>
      </c>
    </row>
    <row r="711" spans="1:29" x14ac:dyDescent="0.45">
      <c r="A711" t="s">
        <v>37</v>
      </c>
      <c r="B711" t="s">
        <v>38</v>
      </c>
      <c r="C711" t="s">
        <v>39</v>
      </c>
      <c r="D711" t="s">
        <v>40</v>
      </c>
      <c r="E711" s="2">
        <v>4.0515709668397903E-2</v>
      </c>
      <c r="F711" s="2">
        <v>0.14286547899246199</v>
      </c>
      <c r="H711">
        <v>19.164892196655298</v>
      </c>
      <c r="I711">
        <v>19.186235427856399</v>
      </c>
      <c r="J711">
        <v>19.118829727172901</v>
      </c>
      <c r="K711">
        <v>19.216627120971701</v>
      </c>
      <c r="L711">
        <v>19.409639358520501</v>
      </c>
      <c r="M711">
        <v>19.123207092285199</v>
      </c>
      <c r="N711">
        <v>19.007005691528299</v>
      </c>
      <c r="O711">
        <v>18.965051651001001</v>
      </c>
      <c r="P711">
        <v>19.331123352050799</v>
      </c>
      <c r="Q711">
        <v>19.4212551116943</v>
      </c>
      <c r="R711">
        <v>19.494335174560501</v>
      </c>
      <c r="S711">
        <v>8</v>
      </c>
      <c r="T711">
        <v>8</v>
      </c>
      <c r="U711">
        <v>8</v>
      </c>
      <c r="V711">
        <v>103</v>
      </c>
      <c r="W711">
        <v>103</v>
      </c>
      <c r="X711">
        <v>103</v>
      </c>
      <c r="Y711">
        <v>16092</v>
      </c>
      <c r="Z711">
        <v>0</v>
      </c>
      <c r="AA711">
        <v>37814</v>
      </c>
      <c r="AB711">
        <v>6541500</v>
      </c>
      <c r="AC711">
        <v>45</v>
      </c>
    </row>
    <row r="712" spans="1:29" x14ac:dyDescent="0.45">
      <c r="A712" t="s">
        <v>1641</v>
      </c>
      <c r="B712" t="s">
        <v>1642</v>
      </c>
      <c r="C712" t="s">
        <v>1643</v>
      </c>
      <c r="D712" t="s">
        <v>1644</v>
      </c>
      <c r="E712" s="2">
        <v>4.0218036621808999E-2</v>
      </c>
      <c r="F712" s="2">
        <v>0.18252059817314101</v>
      </c>
      <c r="H712">
        <v>23.247264862060501</v>
      </c>
      <c r="I712">
        <v>23.169683456420898</v>
      </c>
      <c r="J712">
        <v>23.502759933471701</v>
      </c>
      <c r="K712">
        <v>23.1838779449463</v>
      </c>
      <c r="L712">
        <v>23.031099319458001</v>
      </c>
      <c r="M712">
        <v>23.3010349273682</v>
      </c>
      <c r="N712">
        <v>23.244697570800799</v>
      </c>
      <c r="O712">
        <v>23.457262039184599</v>
      </c>
      <c r="P712">
        <v>23.1057033538818</v>
      </c>
      <c r="Q712">
        <v>23.287570953369102</v>
      </c>
      <c r="R712">
        <v>23.302289962768601</v>
      </c>
      <c r="S712">
        <v>15</v>
      </c>
      <c r="T712">
        <v>15</v>
      </c>
      <c r="U712">
        <v>2</v>
      </c>
      <c r="V712">
        <v>513</v>
      </c>
      <c r="W712">
        <v>513</v>
      </c>
      <c r="X712">
        <v>105</v>
      </c>
      <c r="Y712">
        <v>37402</v>
      </c>
      <c r="Z712">
        <v>0</v>
      </c>
      <c r="AA712">
        <v>32331</v>
      </c>
      <c r="AB712">
        <v>123060000</v>
      </c>
      <c r="AC712">
        <v>319</v>
      </c>
    </row>
    <row r="713" spans="1:29" x14ac:dyDescent="0.45">
      <c r="A713" t="s">
        <v>112</v>
      </c>
      <c r="B713" t="s">
        <v>113</v>
      </c>
      <c r="C713" t="s">
        <v>114</v>
      </c>
      <c r="D713" t="s">
        <v>115</v>
      </c>
      <c r="E713" s="2">
        <v>4.0078416466713E-2</v>
      </c>
      <c r="F713" s="2">
        <v>0.13523122668266299</v>
      </c>
      <c r="H713">
        <v>20.023235321044901</v>
      </c>
      <c r="I713">
        <v>20.079786300659201</v>
      </c>
      <c r="J713">
        <v>20.115278244018601</v>
      </c>
      <c r="K713">
        <v>20.007854461669901</v>
      </c>
      <c r="L713">
        <v>19.773975372314499</v>
      </c>
      <c r="M713">
        <v>20.082258224487301</v>
      </c>
      <c r="N713">
        <v>20.327836990356399</v>
      </c>
      <c r="O713">
        <v>20.210981369018601</v>
      </c>
      <c r="P713">
        <v>19.689496994018601</v>
      </c>
      <c r="Q713">
        <v>19.969303131103501</v>
      </c>
      <c r="R713">
        <v>20.0714302062988</v>
      </c>
      <c r="S713">
        <v>10</v>
      </c>
      <c r="T713">
        <v>10</v>
      </c>
      <c r="U713">
        <v>9</v>
      </c>
      <c r="V713">
        <v>239</v>
      </c>
      <c r="W713">
        <v>239</v>
      </c>
      <c r="X713">
        <v>225</v>
      </c>
      <c r="Y713">
        <v>63915</v>
      </c>
      <c r="Z713">
        <v>0</v>
      </c>
      <c r="AA713">
        <v>9416</v>
      </c>
      <c r="AB713">
        <v>11631000</v>
      </c>
      <c r="AC713">
        <v>84</v>
      </c>
    </row>
    <row r="714" spans="1:29" x14ac:dyDescent="0.45">
      <c r="A714" t="s">
        <v>2417</v>
      </c>
      <c r="B714" t="s">
        <v>2418</v>
      </c>
      <c r="C714" t="s">
        <v>2419</v>
      </c>
      <c r="D714" t="s">
        <v>2420</v>
      </c>
      <c r="E714" s="2">
        <v>3.9773561060428599E-2</v>
      </c>
      <c r="F714" s="2">
        <v>0.13496726751327501</v>
      </c>
      <c r="H714">
        <v>19.025426864623999</v>
      </c>
      <c r="I714">
        <v>19.074335098266602</v>
      </c>
      <c r="J714">
        <v>19.4451599121094</v>
      </c>
      <c r="K714">
        <v>19.139686584472699</v>
      </c>
      <c r="L714">
        <v>18.9803066253662</v>
      </c>
      <c r="M714">
        <v>19.172163009643601</v>
      </c>
      <c r="N714">
        <v>19.3726482391357</v>
      </c>
      <c r="O714">
        <v>19.432207107543899</v>
      </c>
      <c r="P714">
        <v>19.073837280273398</v>
      </c>
      <c r="Q714">
        <v>19.061681747436499</v>
      </c>
      <c r="R714">
        <v>18.956058502197301</v>
      </c>
      <c r="S714">
        <v>6</v>
      </c>
      <c r="T714">
        <v>6</v>
      </c>
      <c r="U714">
        <v>6</v>
      </c>
      <c r="V714">
        <v>162</v>
      </c>
      <c r="W714">
        <v>162</v>
      </c>
      <c r="X714">
        <v>162</v>
      </c>
      <c r="Y714">
        <v>68325</v>
      </c>
      <c r="Z714">
        <v>0</v>
      </c>
      <c r="AA714">
        <v>71284</v>
      </c>
      <c r="AB714">
        <v>6279100</v>
      </c>
      <c r="AC714">
        <v>56</v>
      </c>
    </row>
    <row r="715" spans="1:29" x14ac:dyDescent="0.45">
      <c r="A715" t="s">
        <v>5158</v>
      </c>
      <c r="B715" t="s">
        <v>5159</v>
      </c>
      <c r="C715" t="s">
        <v>5160</v>
      </c>
      <c r="D715" t="s">
        <v>5161</v>
      </c>
      <c r="E715" s="2">
        <v>3.9611052721738801E-2</v>
      </c>
      <c r="F715" s="2">
        <v>0.146001636981964</v>
      </c>
      <c r="H715">
        <v>21.083103179931602</v>
      </c>
      <c r="I715">
        <v>21.270534515380898</v>
      </c>
      <c r="J715">
        <v>21.3280029296875</v>
      </c>
      <c r="K715">
        <v>21.488071441650401</v>
      </c>
      <c r="L715">
        <v>21.534927368164102</v>
      </c>
      <c r="M715">
        <v>21.124835968017599</v>
      </c>
      <c r="N715">
        <v>21.2430725097656</v>
      </c>
      <c r="O715">
        <v>21.4068603515625</v>
      </c>
      <c r="P715">
        <v>21.191595077514599</v>
      </c>
      <c r="Q715">
        <v>21.5894374847412</v>
      </c>
      <c r="R715">
        <v>21.291652679443398</v>
      </c>
      <c r="S715">
        <v>6</v>
      </c>
      <c r="T715">
        <v>6</v>
      </c>
      <c r="U715">
        <v>6</v>
      </c>
      <c r="V715">
        <v>598</v>
      </c>
      <c r="W715">
        <v>598</v>
      </c>
      <c r="X715">
        <v>598</v>
      </c>
      <c r="Y715">
        <v>18798</v>
      </c>
      <c r="Z715">
        <v>0</v>
      </c>
      <c r="AA715">
        <v>10405</v>
      </c>
      <c r="AB715">
        <v>28024000</v>
      </c>
      <c r="AC715">
        <v>111</v>
      </c>
    </row>
    <row r="716" spans="1:29" x14ac:dyDescent="0.45">
      <c r="A716" t="s">
        <v>1623</v>
      </c>
      <c r="B716" t="s">
        <v>1624</v>
      </c>
      <c r="C716" t="s">
        <v>1625</v>
      </c>
      <c r="D716" t="s">
        <v>1624</v>
      </c>
      <c r="E716" s="2">
        <v>3.8862228393554701E-2</v>
      </c>
      <c r="F716" s="2">
        <v>0.28267273306846602</v>
      </c>
      <c r="H716">
        <v>21.902053833007798</v>
      </c>
      <c r="I716">
        <v>21.798318862915</v>
      </c>
      <c r="J716">
        <v>22.012567520141602</v>
      </c>
      <c r="K716">
        <v>21.671199798583999</v>
      </c>
      <c r="L716">
        <v>21.71044921875</v>
      </c>
      <c r="M716">
        <v>21.882297515869102</v>
      </c>
      <c r="N716">
        <v>21.869667053222699</v>
      </c>
      <c r="O716">
        <v>21.853233337402301</v>
      </c>
      <c r="P716">
        <v>21.8457126617432</v>
      </c>
      <c r="Q716">
        <v>21.896152496337901</v>
      </c>
      <c r="R716">
        <v>21.876951217651399</v>
      </c>
      <c r="S716">
        <v>14</v>
      </c>
      <c r="T716">
        <v>14</v>
      </c>
      <c r="U716">
        <v>14</v>
      </c>
      <c r="V716">
        <v>378</v>
      </c>
      <c r="W716">
        <v>378</v>
      </c>
      <c r="X716">
        <v>378</v>
      </c>
      <c r="Y716">
        <v>66406</v>
      </c>
      <c r="Z716">
        <v>0</v>
      </c>
      <c r="AA716">
        <v>18572</v>
      </c>
      <c r="AB716">
        <v>40946000</v>
      </c>
      <c r="AC716">
        <v>136</v>
      </c>
    </row>
    <row r="717" spans="1:29" x14ac:dyDescent="0.45">
      <c r="A717" t="s">
        <v>2006</v>
      </c>
      <c r="B717" t="s">
        <v>2007</v>
      </c>
      <c r="C717" t="s">
        <v>2008</v>
      </c>
      <c r="D717" t="s">
        <v>2009</v>
      </c>
      <c r="E717" s="2">
        <v>3.8685735315084499E-2</v>
      </c>
      <c r="F717" s="2">
        <v>9.9612459540367099E-2</v>
      </c>
      <c r="H717">
        <v>21.00559425354</v>
      </c>
      <c r="I717">
        <v>20.617733001708999</v>
      </c>
      <c r="J717">
        <v>20.6061191558838</v>
      </c>
      <c r="K717">
        <v>20.913640975952099</v>
      </c>
      <c r="L717">
        <v>20.962116241455099</v>
      </c>
      <c r="M717">
        <v>21.190027236938501</v>
      </c>
      <c r="N717">
        <v>20.726087570190401</v>
      </c>
      <c r="O717">
        <v>20.7016792297363</v>
      </c>
      <c r="P717">
        <v>20.7952690124512</v>
      </c>
      <c r="Q717">
        <v>21.2156677246094</v>
      </c>
      <c r="R717">
        <v>21.167417526245099</v>
      </c>
      <c r="S717">
        <v>3</v>
      </c>
      <c r="T717">
        <v>3</v>
      </c>
      <c r="U717">
        <v>3</v>
      </c>
      <c r="V717">
        <v>167</v>
      </c>
      <c r="W717">
        <v>167</v>
      </c>
      <c r="X717">
        <v>167</v>
      </c>
      <c r="Y717">
        <v>23464</v>
      </c>
      <c r="Z717">
        <v>0</v>
      </c>
      <c r="AA717">
        <v>13797</v>
      </c>
      <c r="AB717">
        <v>20805000</v>
      </c>
      <c r="AC717">
        <v>77</v>
      </c>
    </row>
    <row r="718" spans="1:29" x14ac:dyDescent="0.45">
      <c r="A718" t="s">
        <v>4538</v>
      </c>
      <c r="B718" t="s">
        <v>4539</v>
      </c>
      <c r="C718" t="s">
        <v>4540</v>
      </c>
      <c r="D718" t="s">
        <v>4539</v>
      </c>
      <c r="E718" s="2">
        <v>3.8644887506961802E-2</v>
      </c>
      <c r="F718" s="2">
        <v>1.7639892175793599E-2</v>
      </c>
      <c r="H718">
        <v>18.686029434204102</v>
      </c>
      <c r="I718">
        <v>18.9149990081787</v>
      </c>
      <c r="J718">
        <v>18.580640792846701</v>
      </c>
      <c r="K718">
        <v>19.3631591796875</v>
      </c>
      <c r="L718">
        <v>18.547925949096701</v>
      </c>
      <c r="M718" t="s">
        <v>12</v>
      </c>
      <c r="N718" t="s">
        <v>12</v>
      </c>
      <c r="O718">
        <v>18.797218322753899</v>
      </c>
      <c r="P718">
        <v>18.988956451416001</v>
      </c>
      <c r="Q718">
        <v>19.3956089019775</v>
      </c>
      <c r="R718">
        <v>18.321487426757798</v>
      </c>
      <c r="S718">
        <v>7</v>
      </c>
      <c r="T718">
        <v>7</v>
      </c>
      <c r="U718">
        <v>7</v>
      </c>
      <c r="V718">
        <v>121</v>
      </c>
      <c r="W718">
        <v>121</v>
      </c>
      <c r="X718">
        <v>121</v>
      </c>
      <c r="Y718">
        <v>79343</v>
      </c>
      <c r="Z718">
        <v>0</v>
      </c>
      <c r="AA718">
        <v>16897</v>
      </c>
      <c r="AB718">
        <v>4212000</v>
      </c>
      <c r="AC718">
        <v>29</v>
      </c>
    </row>
    <row r="719" spans="1:29" x14ac:dyDescent="0.45">
      <c r="A719" t="s">
        <v>3683</v>
      </c>
      <c r="B719" t="s">
        <v>3684</v>
      </c>
      <c r="C719" t="s">
        <v>3685</v>
      </c>
      <c r="D719" t="s">
        <v>3686</v>
      </c>
      <c r="E719" s="2">
        <v>3.8451574742794002E-2</v>
      </c>
      <c r="F719" s="2">
        <v>0.27788904309272799</v>
      </c>
      <c r="H719">
        <v>19.995761871337901</v>
      </c>
      <c r="I719">
        <v>19.8520603179932</v>
      </c>
      <c r="J719">
        <v>19.904657363891602</v>
      </c>
      <c r="K719">
        <v>20.005937576293899</v>
      </c>
      <c r="L719">
        <v>20.019981384277301</v>
      </c>
      <c r="M719">
        <v>20.0075798034668</v>
      </c>
      <c r="N719">
        <v>19.9663486480713</v>
      </c>
      <c r="O719">
        <v>19.8357028961182</v>
      </c>
      <c r="P719">
        <v>19.963951110839801</v>
      </c>
      <c r="Q719">
        <v>20.124647140502901</v>
      </c>
      <c r="R719">
        <v>20.123256683349599</v>
      </c>
      <c r="S719">
        <v>2</v>
      </c>
      <c r="T719">
        <v>2</v>
      </c>
      <c r="U719">
        <v>2</v>
      </c>
      <c r="V719">
        <v>231</v>
      </c>
      <c r="W719">
        <v>231</v>
      </c>
      <c r="X719">
        <v>231</v>
      </c>
      <c r="Y719">
        <v>26032</v>
      </c>
      <c r="Z719">
        <v>0</v>
      </c>
      <c r="AA719">
        <v>37621</v>
      </c>
      <c r="AB719">
        <v>10929000</v>
      </c>
      <c r="AC719">
        <v>55</v>
      </c>
    </row>
    <row r="720" spans="1:29" x14ac:dyDescent="0.45">
      <c r="A720" t="s">
        <v>895</v>
      </c>
      <c r="B720" t="s">
        <v>896</v>
      </c>
      <c r="C720" t="s">
        <v>897</v>
      </c>
      <c r="D720" t="s">
        <v>898</v>
      </c>
      <c r="E720" s="2">
        <v>3.8410503417253501E-2</v>
      </c>
      <c r="F720" s="2">
        <v>8.9938506484031705E-2</v>
      </c>
      <c r="H720">
        <v>24.065050125122099</v>
      </c>
      <c r="I720">
        <v>24.1491088867188</v>
      </c>
      <c r="J720">
        <v>23.370527267456101</v>
      </c>
      <c r="K720">
        <v>23.898460388183601</v>
      </c>
      <c r="L720">
        <v>23.9967956542969</v>
      </c>
      <c r="M720">
        <v>24.0980434417725</v>
      </c>
      <c r="N720">
        <v>23.6565456390381</v>
      </c>
      <c r="O720">
        <v>23.9518928527832</v>
      </c>
      <c r="P720">
        <v>23.8838081359863</v>
      </c>
      <c r="Q720">
        <v>24.235933303833001</v>
      </c>
      <c r="R720">
        <v>24.1121940612793</v>
      </c>
      <c r="S720">
        <v>19</v>
      </c>
      <c r="T720">
        <v>19</v>
      </c>
      <c r="U720">
        <v>6</v>
      </c>
      <c r="V720">
        <v>467</v>
      </c>
      <c r="W720">
        <v>467</v>
      </c>
      <c r="X720">
        <v>209</v>
      </c>
      <c r="Y720">
        <v>61821</v>
      </c>
      <c r="Z720">
        <v>0</v>
      </c>
      <c r="AA720">
        <v>32331</v>
      </c>
      <c r="AB720">
        <v>172560000</v>
      </c>
      <c r="AC720">
        <v>400</v>
      </c>
    </row>
    <row r="721" spans="1:29" x14ac:dyDescent="0.45">
      <c r="A721" t="s">
        <v>2225</v>
      </c>
      <c r="B721" t="s">
        <v>2226</v>
      </c>
      <c r="C721" t="s">
        <v>2227</v>
      </c>
      <c r="D721" t="s">
        <v>2226</v>
      </c>
      <c r="E721" s="2">
        <v>3.8048427551984801E-2</v>
      </c>
      <c r="F721" s="2">
        <v>0.13053391873836501</v>
      </c>
      <c r="H721">
        <v>19.654909133911101</v>
      </c>
      <c r="I721">
        <v>19.5394687652588</v>
      </c>
      <c r="J721">
        <v>19.5980339050293</v>
      </c>
      <c r="K721">
        <v>19.469966888427699</v>
      </c>
      <c r="L721">
        <v>19.628665924072301</v>
      </c>
      <c r="M721">
        <v>19.5127563476563</v>
      </c>
      <c r="N721">
        <v>19.491676330566399</v>
      </c>
      <c r="O721">
        <v>19.271913528442401</v>
      </c>
      <c r="P721">
        <v>19.512447357177699</v>
      </c>
      <c r="Q721">
        <v>19.8837985992432</v>
      </c>
      <c r="R721">
        <v>19.866907119751001</v>
      </c>
      <c r="S721">
        <v>5</v>
      </c>
      <c r="T721">
        <v>5</v>
      </c>
      <c r="U721">
        <v>5</v>
      </c>
      <c r="V721">
        <v>335</v>
      </c>
      <c r="W721">
        <v>335</v>
      </c>
      <c r="X721">
        <v>335</v>
      </c>
      <c r="Y721">
        <v>23035</v>
      </c>
      <c r="Z721">
        <v>0</v>
      </c>
      <c r="AA721">
        <v>34841</v>
      </c>
      <c r="AB721">
        <v>8252800</v>
      </c>
      <c r="AC721">
        <v>58</v>
      </c>
    </row>
    <row r="722" spans="1:29" x14ac:dyDescent="0.45">
      <c r="A722" t="s">
        <v>1326</v>
      </c>
      <c r="B722" t="s">
        <v>1327</v>
      </c>
      <c r="C722" t="s">
        <v>1328</v>
      </c>
      <c r="D722" t="s">
        <v>1329</v>
      </c>
      <c r="E722" s="2">
        <v>3.7757556885480902E-2</v>
      </c>
      <c r="F722" s="2">
        <v>0.12425766885280599</v>
      </c>
      <c r="H722">
        <v>19.074491500854499</v>
      </c>
      <c r="I722">
        <v>18.767524719238299</v>
      </c>
      <c r="J722">
        <v>19.298782348632798</v>
      </c>
      <c r="K722">
        <v>18.704652786254901</v>
      </c>
      <c r="L722">
        <v>19.104286193847699</v>
      </c>
      <c r="M722">
        <v>19.226514816284201</v>
      </c>
      <c r="N722">
        <v>19.2248210906982</v>
      </c>
      <c r="O722">
        <v>19.00319480896</v>
      </c>
      <c r="P722">
        <v>19.0209045410156</v>
      </c>
      <c r="Q722">
        <v>19.075145721435501</v>
      </c>
      <c r="R722">
        <v>19.011598587036101</v>
      </c>
      <c r="S722">
        <v>7</v>
      </c>
      <c r="T722">
        <v>7</v>
      </c>
      <c r="U722">
        <v>7</v>
      </c>
      <c r="V722">
        <v>98</v>
      </c>
      <c r="W722">
        <v>98</v>
      </c>
      <c r="X722">
        <v>98</v>
      </c>
      <c r="Y722">
        <v>14583</v>
      </c>
      <c r="Z722">
        <v>0</v>
      </c>
      <c r="AA722">
        <v>28735</v>
      </c>
      <c r="AB722">
        <v>5758000</v>
      </c>
      <c r="AC722">
        <v>34</v>
      </c>
    </row>
    <row r="723" spans="1:29" x14ac:dyDescent="0.45">
      <c r="A723" t="s">
        <v>530</v>
      </c>
      <c r="B723" t="s">
        <v>531</v>
      </c>
      <c r="C723" t="s">
        <v>532</v>
      </c>
      <c r="D723" t="s">
        <v>533</v>
      </c>
      <c r="E723" s="2">
        <v>3.7430383265018498E-2</v>
      </c>
      <c r="F723" s="2">
        <v>0.18067610263824499</v>
      </c>
      <c r="H723">
        <v>20.1400852203369</v>
      </c>
      <c r="I723">
        <v>20.140211105346701</v>
      </c>
      <c r="J723">
        <v>20.3056335449219</v>
      </c>
      <c r="K723">
        <v>19.991477966308601</v>
      </c>
      <c r="L723">
        <v>20.342994689941399</v>
      </c>
      <c r="M723">
        <v>20.2818393707275</v>
      </c>
      <c r="N723">
        <v>20.148675918579102</v>
      </c>
      <c r="O723">
        <v>20.100852966308601</v>
      </c>
      <c r="P723">
        <v>20.296028137206999</v>
      </c>
      <c r="Q723">
        <v>20.193761825561499</v>
      </c>
      <c r="R723">
        <v>20.449701309204102</v>
      </c>
      <c r="S723">
        <v>8</v>
      </c>
      <c r="T723">
        <v>8</v>
      </c>
      <c r="U723">
        <v>8</v>
      </c>
      <c r="V723">
        <v>55</v>
      </c>
      <c r="W723">
        <v>55</v>
      </c>
      <c r="X723">
        <v>55</v>
      </c>
      <c r="Y723">
        <v>48269</v>
      </c>
      <c r="Z723">
        <v>0</v>
      </c>
      <c r="AA723">
        <v>63824</v>
      </c>
      <c r="AB723">
        <v>12625000</v>
      </c>
      <c r="AC723">
        <v>56</v>
      </c>
    </row>
    <row r="724" spans="1:29" x14ac:dyDescent="0.45">
      <c r="A724" t="s">
        <v>1908</v>
      </c>
      <c r="B724" t="s">
        <v>1909</v>
      </c>
      <c r="C724" t="s">
        <v>1910</v>
      </c>
      <c r="D724" t="s">
        <v>1909</v>
      </c>
      <c r="E724" s="2">
        <v>3.6791548132896403E-2</v>
      </c>
      <c r="F724" s="2">
        <v>0.14009389281272899</v>
      </c>
      <c r="H724">
        <v>26.065809249877901</v>
      </c>
      <c r="I724">
        <v>25.980175018310501</v>
      </c>
      <c r="J724">
        <v>25.796373367309599</v>
      </c>
      <c r="K724">
        <v>26.339822769165</v>
      </c>
      <c r="L724">
        <v>26.2884521484375</v>
      </c>
      <c r="M724">
        <v>26.1009521484375</v>
      </c>
      <c r="N724">
        <v>26.074287414550799</v>
      </c>
      <c r="O724">
        <v>26.224920272827099</v>
      </c>
      <c r="P724">
        <v>26.1899738311768</v>
      </c>
      <c r="Q724">
        <v>26.2091255187988</v>
      </c>
      <c r="R724">
        <v>25.961971282958999</v>
      </c>
      <c r="S724">
        <v>15</v>
      </c>
      <c r="T724">
        <v>15</v>
      </c>
      <c r="U724">
        <v>15</v>
      </c>
      <c r="V724">
        <v>572</v>
      </c>
      <c r="W724">
        <v>572</v>
      </c>
      <c r="X724">
        <v>572</v>
      </c>
      <c r="Y724">
        <v>36511</v>
      </c>
      <c r="Z724">
        <v>0</v>
      </c>
      <c r="AA724">
        <v>32331</v>
      </c>
      <c r="AB724">
        <v>782420000</v>
      </c>
      <c r="AC724">
        <v>788</v>
      </c>
    </row>
    <row r="725" spans="1:29" x14ac:dyDescent="0.45">
      <c r="A725" t="s">
        <v>3418</v>
      </c>
      <c r="B725" t="s">
        <v>3419</v>
      </c>
      <c r="C725" t="s">
        <v>3420</v>
      </c>
      <c r="D725" t="s">
        <v>3419</v>
      </c>
      <c r="E725" s="2">
        <v>3.6306254565715797E-2</v>
      </c>
      <c r="F725" s="2">
        <v>6.3323520123958602E-2</v>
      </c>
      <c r="H725">
        <v>20.726005554199201</v>
      </c>
      <c r="I725">
        <v>20.6175537109375</v>
      </c>
      <c r="J725">
        <v>20.9453525543213</v>
      </c>
      <c r="K725">
        <v>20.471694946289102</v>
      </c>
      <c r="L725">
        <v>19.777946472168001</v>
      </c>
      <c r="M725">
        <v>20.779565811157202</v>
      </c>
      <c r="N725">
        <v>20.712131500244102</v>
      </c>
      <c r="O725">
        <v>20.615310668945298</v>
      </c>
      <c r="P725">
        <v>20.2021579742432</v>
      </c>
      <c r="Q725">
        <v>20.654558181762699</v>
      </c>
      <c r="R725">
        <v>20.76247215271</v>
      </c>
      <c r="S725">
        <v>12</v>
      </c>
      <c r="T725">
        <v>12</v>
      </c>
      <c r="U725">
        <v>12</v>
      </c>
      <c r="V725">
        <v>247</v>
      </c>
      <c r="W725">
        <v>247</v>
      </c>
      <c r="X725">
        <v>247</v>
      </c>
      <c r="Y725">
        <v>62581</v>
      </c>
      <c r="Z725">
        <v>0</v>
      </c>
      <c r="AA725">
        <v>62907</v>
      </c>
      <c r="AB725">
        <v>17889000</v>
      </c>
      <c r="AC725">
        <v>97</v>
      </c>
    </row>
    <row r="726" spans="1:29" x14ac:dyDescent="0.45">
      <c r="A726" t="s">
        <v>1637</v>
      </c>
      <c r="B726" t="s">
        <v>1638</v>
      </c>
      <c r="C726" t="s">
        <v>1639</v>
      </c>
      <c r="D726" t="s">
        <v>1640</v>
      </c>
      <c r="E726" s="2">
        <v>3.61284874379635E-2</v>
      </c>
      <c r="F726" s="2">
        <v>0.14923615753650701</v>
      </c>
      <c r="H726">
        <v>19.912265777587901</v>
      </c>
      <c r="I726">
        <v>19.631669998168899</v>
      </c>
      <c r="J726">
        <v>19.9062309265137</v>
      </c>
      <c r="K726">
        <v>19.570522308349599</v>
      </c>
      <c r="L726">
        <v>19.864068984985401</v>
      </c>
      <c r="M726">
        <v>20.030796051025401</v>
      </c>
      <c r="N726">
        <v>19.816892623901399</v>
      </c>
      <c r="O726">
        <v>19.7397975921631</v>
      </c>
      <c r="P726">
        <v>19.758396148681602</v>
      </c>
      <c r="Q726">
        <v>19.9945182800293</v>
      </c>
      <c r="R726">
        <v>19.967332839965799</v>
      </c>
      <c r="S726">
        <v>6</v>
      </c>
      <c r="T726">
        <v>6</v>
      </c>
      <c r="U726">
        <v>6</v>
      </c>
      <c r="V726">
        <v>246</v>
      </c>
      <c r="W726">
        <v>246</v>
      </c>
      <c r="X726">
        <v>246</v>
      </c>
      <c r="Y726">
        <v>46284</v>
      </c>
      <c r="Z726">
        <v>0</v>
      </c>
      <c r="AA726">
        <v>49962</v>
      </c>
      <c r="AB726">
        <v>9997700</v>
      </c>
      <c r="AC726">
        <v>68</v>
      </c>
    </row>
    <row r="727" spans="1:29" x14ac:dyDescent="0.45">
      <c r="A727" t="s">
        <v>2325</v>
      </c>
      <c r="B727" t="s">
        <v>2326</v>
      </c>
      <c r="C727" t="s">
        <v>2327</v>
      </c>
      <c r="D727" t="s">
        <v>2328</v>
      </c>
      <c r="E727" s="2">
        <v>3.5924911499023403E-2</v>
      </c>
      <c r="F727" s="2">
        <v>0.10147946327924701</v>
      </c>
      <c r="H727">
        <v>22.767189025878899</v>
      </c>
      <c r="I727">
        <v>22.639513015747099</v>
      </c>
      <c r="J727">
        <v>22.532075881958001</v>
      </c>
      <c r="K727">
        <v>22.384057998657202</v>
      </c>
      <c r="L727">
        <v>22.453046798706101</v>
      </c>
      <c r="M727">
        <v>22.769107818603501</v>
      </c>
      <c r="N727">
        <v>22.4559326171875</v>
      </c>
      <c r="O727">
        <v>22.3307399749756</v>
      </c>
      <c r="P727">
        <v>22.517372131347699</v>
      </c>
      <c r="Q727">
        <v>22.9494018554688</v>
      </c>
      <c r="R727">
        <v>22.880336761474599</v>
      </c>
      <c r="S727">
        <v>9</v>
      </c>
      <c r="T727">
        <v>9</v>
      </c>
      <c r="U727">
        <v>9</v>
      </c>
      <c r="V727">
        <v>433</v>
      </c>
      <c r="W727">
        <v>433</v>
      </c>
      <c r="X727">
        <v>433</v>
      </c>
      <c r="Y727">
        <v>31345</v>
      </c>
      <c r="Z727">
        <v>0</v>
      </c>
      <c r="AA727">
        <v>18655</v>
      </c>
      <c r="AB727">
        <v>68312000</v>
      </c>
      <c r="AC727">
        <v>219</v>
      </c>
    </row>
    <row r="728" spans="1:29" x14ac:dyDescent="0.45">
      <c r="A728" t="s">
        <v>1062</v>
      </c>
      <c r="C728" t="s">
        <v>1063</v>
      </c>
      <c r="D728" t="s">
        <v>1064</v>
      </c>
      <c r="E728" s="2">
        <v>3.5773657262325301E-2</v>
      </c>
      <c r="F728" s="2">
        <v>9.4711251556873294E-2</v>
      </c>
      <c r="H728">
        <v>18.767881393432599</v>
      </c>
      <c r="I728">
        <v>18.780591964721701</v>
      </c>
      <c r="J728">
        <v>19.015007019043001</v>
      </c>
      <c r="K728">
        <v>18.636899948120099</v>
      </c>
      <c r="L728">
        <v>18.816347122192401</v>
      </c>
      <c r="M728">
        <v>18.780687332153299</v>
      </c>
      <c r="N728">
        <v>19.069412231445298</v>
      </c>
      <c r="O728">
        <v>19.096895217895501</v>
      </c>
      <c r="P728">
        <v>18.309370040893601</v>
      </c>
      <c r="Q728">
        <v>18.7961730957031</v>
      </c>
      <c r="R728">
        <v>18.904863357543899</v>
      </c>
      <c r="S728">
        <v>6</v>
      </c>
      <c r="T728">
        <v>6</v>
      </c>
      <c r="U728">
        <v>6</v>
      </c>
      <c r="V728">
        <v>5</v>
      </c>
      <c r="W728">
        <v>5</v>
      </c>
      <c r="X728">
        <v>5</v>
      </c>
      <c r="Y728">
        <v>23563</v>
      </c>
      <c r="Z728">
        <v>0</v>
      </c>
      <c r="AA728">
        <v>26931</v>
      </c>
      <c r="AB728">
        <v>5084300</v>
      </c>
      <c r="AC728">
        <v>40</v>
      </c>
    </row>
    <row r="729" spans="1:29" x14ac:dyDescent="0.45">
      <c r="A729" t="s">
        <v>2176</v>
      </c>
      <c r="B729" t="s">
        <v>2177</v>
      </c>
      <c r="C729" t="s">
        <v>2178</v>
      </c>
      <c r="D729" t="s">
        <v>2179</v>
      </c>
      <c r="E729" s="2">
        <v>3.5680897533893599E-2</v>
      </c>
      <c r="F729" s="2">
        <v>0.19220685958862299</v>
      </c>
      <c r="H729">
        <v>19.398054122924801</v>
      </c>
      <c r="I729">
        <v>19.346981048583999</v>
      </c>
      <c r="J729">
        <v>19.5365886688232</v>
      </c>
      <c r="K729">
        <v>19.222959518432599</v>
      </c>
      <c r="L729">
        <v>19.404098510742202</v>
      </c>
      <c r="M729">
        <v>19.502225875854499</v>
      </c>
      <c r="N729">
        <v>19.275373458862301</v>
      </c>
      <c r="O729">
        <v>19.4749450683594</v>
      </c>
      <c r="P729">
        <v>19.317407608032202</v>
      </c>
      <c r="Q729">
        <v>19.565362930297901</v>
      </c>
      <c r="R729">
        <v>19.554405212402301</v>
      </c>
      <c r="S729">
        <v>4</v>
      </c>
      <c r="T729">
        <v>4</v>
      </c>
      <c r="U729">
        <v>4</v>
      </c>
      <c r="V729">
        <v>232</v>
      </c>
      <c r="W729">
        <v>232</v>
      </c>
      <c r="X729">
        <v>232</v>
      </c>
      <c r="Y729">
        <v>35166</v>
      </c>
      <c r="Z729">
        <v>0</v>
      </c>
      <c r="AA729">
        <v>13086</v>
      </c>
      <c r="AB729">
        <v>7331100</v>
      </c>
      <c r="AC729">
        <v>46</v>
      </c>
    </row>
    <row r="730" spans="1:29" x14ac:dyDescent="0.45">
      <c r="A730" t="s">
        <v>157</v>
      </c>
      <c r="B730" t="s">
        <v>158</v>
      </c>
      <c r="C730" t="s">
        <v>159</v>
      </c>
      <c r="D730" t="s">
        <v>160</v>
      </c>
      <c r="E730" s="2">
        <v>3.5048041492700598E-2</v>
      </c>
      <c r="F730" s="2">
        <v>3.8574643433093997E-2</v>
      </c>
      <c r="H730">
        <v>20.3884792327881</v>
      </c>
      <c r="I730">
        <v>20.108274459838899</v>
      </c>
      <c r="J730">
        <v>20.053379058837901</v>
      </c>
      <c r="K730">
        <v>20.070644378662099</v>
      </c>
      <c r="L730">
        <v>20.735374450683601</v>
      </c>
      <c r="M730">
        <v>20.7576789855957</v>
      </c>
      <c r="N730">
        <v>19.209409713745099</v>
      </c>
      <c r="O730">
        <v>20.3250942230225</v>
      </c>
      <c r="P730">
        <v>20.728498458862301</v>
      </c>
      <c r="Q730">
        <v>20.9952793121338</v>
      </c>
      <c r="R730">
        <v>20.678483963012699</v>
      </c>
      <c r="S730">
        <v>3</v>
      </c>
      <c r="T730">
        <v>3</v>
      </c>
      <c r="U730">
        <v>3</v>
      </c>
      <c r="V730">
        <v>175</v>
      </c>
      <c r="W730">
        <v>175</v>
      </c>
      <c r="X730">
        <v>175</v>
      </c>
      <c r="Y730">
        <v>22702</v>
      </c>
      <c r="Z730">
        <v>0</v>
      </c>
      <c r="AA730">
        <v>73183</v>
      </c>
      <c r="AB730">
        <v>14589000</v>
      </c>
      <c r="AC730">
        <v>46</v>
      </c>
    </row>
    <row r="731" spans="1:29" x14ac:dyDescent="0.45">
      <c r="A731" t="s">
        <v>2489</v>
      </c>
      <c r="B731" t="s">
        <v>2490</v>
      </c>
      <c r="C731" t="s">
        <v>2491</v>
      </c>
      <c r="D731" t="s">
        <v>2492</v>
      </c>
      <c r="E731" s="2">
        <v>3.4689649939537E-2</v>
      </c>
      <c r="F731" s="2">
        <v>0.13181136548519101</v>
      </c>
      <c r="H731">
        <v>20.5467014312744</v>
      </c>
      <c r="I731">
        <v>20.3204746246338</v>
      </c>
      <c r="J731">
        <v>20.401037216186499</v>
      </c>
      <c r="K731">
        <v>20.165824890136701</v>
      </c>
      <c r="L731">
        <v>20.5559978485107</v>
      </c>
      <c r="M731">
        <v>20.5747776031494</v>
      </c>
      <c r="N731">
        <v>20.374963760376001</v>
      </c>
      <c r="O731">
        <v>20.216911315918001</v>
      </c>
      <c r="P731">
        <v>20.4875812530518</v>
      </c>
      <c r="Q731">
        <v>20.615129470825199</v>
      </c>
      <c r="R731">
        <v>20.616207122802699</v>
      </c>
      <c r="S731">
        <v>8</v>
      </c>
      <c r="T731">
        <v>8</v>
      </c>
      <c r="U731">
        <v>8</v>
      </c>
      <c r="V731">
        <v>472</v>
      </c>
      <c r="W731">
        <v>472</v>
      </c>
      <c r="X731">
        <v>472</v>
      </c>
      <c r="Y731">
        <v>23547</v>
      </c>
      <c r="Z731">
        <v>0</v>
      </c>
      <c r="AA731">
        <v>64473</v>
      </c>
      <c r="AB731">
        <v>15271000</v>
      </c>
      <c r="AC731">
        <v>90</v>
      </c>
    </row>
    <row r="732" spans="1:29" x14ac:dyDescent="0.45">
      <c r="A732" t="s">
        <v>3185</v>
      </c>
      <c r="B732" t="s">
        <v>3186</v>
      </c>
      <c r="C732" t="s">
        <v>3187</v>
      </c>
      <c r="D732" t="s">
        <v>3186</v>
      </c>
      <c r="E732" s="2">
        <v>3.45527641475201E-2</v>
      </c>
      <c r="F732" s="2">
        <v>4.1443973779678303E-2</v>
      </c>
      <c r="H732">
        <v>19.238040924072301</v>
      </c>
      <c r="I732">
        <v>19.2590026855469</v>
      </c>
      <c r="J732">
        <v>20.048997879028299</v>
      </c>
      <c r="K732">
        <v>18.815689086914102</v>
      </c>
      <c r="L732">
        <v>19.1330261230469</v>
      </c>
      <c r="M732">
        <v>19.526670455932599</v>
      </c>
      <c r="N732">
        <v>19.612684249877901</v>
      </c>
      <c r="O732">
        <v>19.801866531372099</v>
      </c>
      <c r="P732">
        <v>18.402288436889599</v>
      </c>
      <c r="Q732">
        <v>19.418828964233398</v>
      </c>
      <c r="R732">
        <v>19.621618270873999</v>
      </c>
      <c r="S732">
        <v>10</v>
      </c>
      <c r="T732">
        <v>10</v>
      </c>
      <c r="U732">
        <v>10</v>
      </c>
      <c r="V732">
        <v>211</v>
      </c>
      <c r="W732">
        <v>211</v>
      </c>
      <c r="X732">
        <v>211</v>
      </c>
      <c r="Y732">
        <v>76775</v>
      </c>
      <c r="Z732">
        <v>0</v>
      </c>
      <c r="AA732">
        <v>33024</v>
      </c>
      <c r="AB732">
        <v>7558300</v>
      </c>
      <c r="AC732">
        <v>45</v>
      </c>
    </row>
    <row r="733" spans="1:29" x14ac:dyDescent="0.45">
      <c r="A733" t="s">
        <v>2890</v>
      </c>
      <c r="B733" t="s">
        <v>2891</v>
      </c>
      <c r="C733" t="s">
        <v>2892</v>
      </c>
      <c r="D733" t="s">
        <v>2891</v>
      </c>
      <c r="E733" s="2">
        <v>3.4186489880084998E-2</v>
      </c>
      <c r="F733" s="2">
        <v>0.12752301990985901</v>
      </c>
      <c r="H733">
        <v>21.219158172607401</v>
      </c>
      <c r="I733">
        <v>21.014066696166999</v>
      </c>
      <c r="J733">
        <v>21.267452239990199</v>
      </c>
      <c r="K733">
        <v>21.359550476074201</v>
      </c>
      <c r="L733">
        <v>21.2357292175293</v>
      </c>
      <c r="M733">
        <v>21.273441314697301</v>
      </c>
      <c r="N733">
        <v>21.538721084594702</v>
      </c>
      <c r="O733">
        <v>21.256954193115199</v>
      </c>
      <c r="P733">
        <v>21.115531921386701</v>
      </c>
      <c r="Q733">
        <v>20.995899200439499</v>
      </c>
      <c r="R733">
        <v>21.404991149902301</v>
      </c>
      <c r="S733">
        <v>13</v>
      </c>
      <c r="T733">
        <v>13</v>
      </c>
      <c r="U733">
        <v>13</v>
      </c>
      <c r="V733">
        <v>272</v>
      </c>
      <c r="W733">
        <v>272</v>
      </c>
      <c r="X733">
        <v>272</v>
      </c>
      <c r="Y733">
        <v>97183</v>
      </c>
      <c r="Z733">
        <v>0</v>
      </c>
      <c r="AA733">
        <v>65266</v>
      </c>
      <c r="AB733">
        <v>27151000</v>
      </c>
      <c r="AC733">
        <v>175</v>
      </c>
    </row>
    <row r="734" spans="1:29" x14ac:dyDescent="0.45">
      <c r="A734" t="s">
        <v>4836</v>
      </c>
      <c r="B734" t="s">
        <v>4837</v>
      </c>
      <c r="C734" t="s">
        <v>4838</v>
      </c>
      <c r="D734" t="s">
        <v>4837</v>
      </c>
      <c r="E734" s="2">
        <v>3.4037843346595799E-2</v>
      </c>
      <c r="F734" s="2">
        <v>0.101057589054108</v>
      </c>
      <c r="H734">
        <v>18.0804634094238</v>
      </c>
      <c r="I734">
        <v>18.0832710266113</v>
      </c>
      <c r="J734">
        <v>18.255664825439499</v>
      </c>
      <c r="K734">
        <v>18.592624664306602</v>
      </c>
      <c r="L734">
        <v>18.179958343505898</v>
      </c>
      <c r="M734">
        <v>18.209577560424801</v>
      </c>
      <c r="N734">
        <v>18.386503219604499</v>
      </c>
      <c r="O734">
        <v>18.101749420166001</v>
      </c>
      <c r="P734">
        <v>17.951169967651399</v>
      </c>
      <c r="Q734">
        <v>18.4551105499268</v>
      </c>
      <c r="R734">
        <v>18.4436225891113</v>
      </c>
      <c r="S734">
        <v>5</v>
      </c>
      <c r="T734">
        <v>5</v>
      </c>
      <c r="U734">
        <v>5</v>
      </c>
      <c r="V734">
        <v>118</v>
      </c>
      <c r="W734">
        <v>118</v>
      </c>
      <c r="X734">
        <v>118</v>
      </c>
      <c r="Y734">
        <v>76118</v>
      </c>
      <c r="Z734">
        <v>0</v>
      </c>
      <c r="AA734">
        <v>13101</v>
      </c>
      <c r="AB734">
        <v>3582100</v>
      </c>
      <c r="AC734">
        <v>27</v>
      </c>
    </row>
    <row r="735" spans="1:29" x14ac:dyDescent="0.45">
      <c r="A735" t="s">
        <v>688</v>
      </c>
      <c r="B735" t="s">
        <v>689</v>
      </c>
      <c r="C735" t="s">
        <v>690</v>
      </c>
      <c r="D735" t="s">
        <v>691</v>
      </c>
      <c r="E735" s="2">
        <v>3.3896192908287E-2</v>
      </c>
      <c r="F735" s="2">
        <v>7.7866680920124096E-2</v>
      </c>
      <c r="H735">
        <v>18.5535984039307</v>
      </c>
      <c r="I735">
        <v>18.578393936157202</v>
      </c>
      <c r="J735">
        <v>18.552061080932599</v>
      </c>
      <c r="K735">
        <v>19.159063339233398</v>
      </c>
      <c r="L735">
        <v>18.3998699188232</v>
      </c>
      <c r="M735">
        <v>18.501758575439499</v>
      </c>
      <c r="N735">
        <v>18.417943954467798</v>
      </c>
      <c r="O735">
        <v>18.379453659057599</v>
      </c>
      <c r="P735">
        <v>18.737373352050799</v>
      </c>
      <c r="Q735">
        <v>18.782127380371101</v>
      </c>
      <c r="R735">
        <v>18.973203659057599</v>
      </c>
      <c r="S735">
        <v>3</v>
      </c>
      <c r="T735">
        <v>3</v>
      </c>
      <c r="U735">
        <v>3</v>
      </c>
      <c r="V735">
        <v>62</v>
      </c>
      <c r="W735">
        <v>62</v>
      </c>
      <c r="X735">
        <v>62</v>
      </c>
      <c r="Y735">
        <v>13327</v>
      </c>
      <c r="Z735">
        <v>0</v>
      </c>
      <c r="AA735">
        <v>15067</v>
      </c>
      <c r="AB735">
        <v>4310000</v>
      </c>
      <c r="AC735">
        <v>26</v>
      </c>
    </row>
    <row r="736" spans="1:29" x14ac:dyDescent="0.45">
      <c r="A736" t="s">
        <v>3586</v>
      </c>
      <c r="B736" t="s">
        <v>3587</v>
      </c>
      <c r="C736" t="s">
        <v>3588</v>
      </c>
      <c r="D736" t="s">
        <v>3589</v>
      </c>
      <c r="E736" s="2">
        <v>3.3714041113853503E-2</v>
      </c>
      <c r="F736" s="2">
        <v>0.13202896714210499</v>
      </c>
      <c r="H736">
        <v>21.890560150146499</v>
      </c>
      <c r="I736">
        <v>21.919908523559599</v>
      </c>
      <c r="J736">
        <v>21.983810424804702</v>
      </c>
      <c r="K736">
        <v>21.701086044311499</v>
      </c>
      <c r="L736">
        <v>21.5435905456543</v>
      </c>
      <c r="M736">
        <v>21.871284484863299</v>
      </c>
      <c r="N736">
        <v>21.9631042480469</v>
      </c>
      <c r="O736">
        <v>22.070907592773398</v>
      </c>
      <c r="P736">
        <v>21.708051681518601</v>
      </c>
      <c r="Q736">
        <v>21.780687332153299</v>
      </c>
      <c r="R736">
        <v>21.737686157226602</v>
      </c>
      <c r="S736">
        <v>7</v>
      </c>
      <c r="T736">
        <v>7</v>
      </c>
      <c r="U736">
        <v>7</v>
      </c>
      <c r="V736">
        <v>258</v>
      </c>
      <c r="W736">
        <v>258</v>
      </c>
      <c r="X736">
        <v>258</v>
      </c>
      <c r="Y736">
        <v>46763</v>
      </c>
      <c r="Z736">
        <v>0</v>
      </c>
      <c r="AA736">
        <v>26534</v>
      </c>
      <c r="AB736">
        <v>41183000</v>
      </c>
      <c r="AC736">
        <v>192</v>
      </c>
    </row>
    <row r="737" spans="1:29" x14ac:dyDescent="0.45">
      <c r="A737" t="s">
        <v>569</v>
      </c>
      <c r="B737" t="s">
        <v>570</v>
      </c>
      <c r="C737" t="s">
        <v>571</v>
      </c>
      <c r="D737" t="s">
        <v>572</v>
      </c>
      <c r="E737" s="2">
        <v>3.3690325915813397E-2</v>
      </c>
      <c r="F737" s="2">
        <v>6.2951467931270599E-2</v>
      </c>
      <c r="H737">
        <v>20.937974929809599</v>
      </c>
      <c r="I737">
        <v>21.014135360717798</v>
      </c>
      <c r="J737">
        <v>20.3297004699707</v>
      </c>
      <c r="K737">
        <v>20.6656169891357</v>
      </c>
      <c r="L737">
        <v>21.0305271148682</v>
      </c>
      <c r="M737">
        <v>20.910276412963899</v>
      </c>
      <c r="N737">
        <v>20.6772785186768</v>
      </c>
      <c r="O737">
        <v>20.295244216918899</v>
      </c>
      <c r="P737">
        <v>20.942205429077099</v>
      </c>
      <c r="Q737">
        <v>21.151403427123999</v>
      </c>
      <c r="R737">
        <v>21.175846099853501</v>
      </c>
      <c r="S737">
        <v>8</v>
      </c>
      <c r="T737">
        <v>8</v>
      </c>
      <c r="U737">
        <v>8</v>
      </c>
      <c r="V737">
        <v>282</v>
      </c>
      <c r="W737">
        <v>282</v>
      </c>
      <c r="X737">
        <v>282</v>
      </c>
      <c r="Y737">
        <v>41008</v>
      </c>
      <c r="Z737">
        <v>0</v>
      </c>
      <c r="AA737">
        <v>75633</v>
      </c>
      <c r="AB737">
        <v>19666000</v>
      </c>
      <c r="AC737">
        <v>98</v>
      </c>
    </row>
    <row r="738" spans="1:29" x14ac:dyDescent="0.45">
      <c r="A738" t="s">
        <v>628</v>
      </c>
      <c r="B738" t="s">
        <v>629</v>
      </c>
      <c r="C738" t="s">
        <v>630</v>
      </c>
      <c r="D738" t="s">
        <v>631</v>
      </c>
      <c r="E738" s="2">
        <v>3.3677227795124103E-2</v>
      </c>
      <c r="F738" s="2">
        <v>0.110964961349964</v>
      </c>
      <c r="H738">
        <v>20.832984924316399</v>
      </c>
      <c r="I738">
        <v>20.983497619628899</v>
      </c>
      <c r="J738">
        <v>21.208421707153299</v>
      </c>
      <c r="K738">
        <v>21.153446197509801</v>
      </c>
      <c r="L738">
        <v>20.787239074706999</v>
      </c>
      <c r="M738">
        <v>20.804988861083999</v>
      </c>
      <c r="N738">
        <v>21.177003860473601</v>
      </c>
      <c r="O738">
        <v>21.2208137512207</v>
      </c>
      <c r="P738">
        <v>20.919252395629901</v>
      </c>
      <c r="Q738">
        <v>20.882410049438501</v>
      </c>
      <c r="R738">
        <v>20.7777214050293</v>
      </c>
      <c r="S738">
        <v>8</v>
      </c>
      <c r="T738">
        <v>8</v>
      </c>
      <c r="U738">
        <v>8</v>
      </c>
      <c r="V738">
        <v>239</v>
      </c>
      <c r="W738">
        <v>239</v>
      </c>
      <c r="X738">
        <v>239</v>
      </c>
      <c r="Y738">
        <v>70612</v>
      </c>
      <c r="Z738">
        <v>0</v>
      </c>
      <c r="AA738">
        <v>12258</v>
      </c>
      <c r="AB738">
        <v>23187000</v>
      </c>
      <c r="AC738">
        <v>151</v>
      </c>
    </row>
    <row r="739" spans="1:29" x14ac:dyDescent="0.45">
      <c r="A739" t="s">
        <v>4478</v>
      </c>
      <c r="B739" t="s">
        <v>4479</v>
      </c>
      <c r="C739" t="s">
        <v>4480</v>
      </c>
      <c r="D739" t="s">
        <v>4479</v>
      </c>
      <c r="E739" s="2">
        <v>3.3278908580541597E-2</v>
      </c>
      <c r="F739" s="2">
        <v>7.53343030810356E-2</v>
      </c>
      <c r="H739">
        <v>22.408157348632798</v>
      </c>
      <c r="I739">
        <v>22.285737991333001</v>
      </c>
      <c r="J739">
        <v>22.01051902771</v>
      </c>
      <c r="K739">
        <v>22.297092437744102</v>
      </c>
      <c r="L739">
        <v>21.857795715331999</v>
      </c>
      <c r="M739">
        <v>22.228672027587901</v>
      </c>
      <c r="N739">
        <v>21.947994232177699</v>
      </c>
      <c r="O739">
        <v>22.050559997558601</v>
      </c>
      <c r="P739">
        <v>21.954788208007798</v>
      </c>
      <c r="Q739">
        <v>22.659183502197301</v>
      </c>
      <c r="R739">
        <v>22.460514068603501</v>
      </c>
      <c r="S739">
        <v>6</v>
      </c>
      <c r="T739">
        <v>6</v>
      </c>
      <c r="U739">
        <v>6</v>
      </c>
      <c r="V739">
        <v>476</v>
      </c>
      <c r="W739">
        <v>476</v>
      </c>
      <c r="X739">
        <v>476</v>
      </c>
      <c r="Y739">
        <v>21737</v>
      </c>
      <c r="Z739">
        <v>0</v>
      </c>
      <c r="AA739">
        <v>14677</v>
      </c>
      <c r="AB739">
        <v>54273000</v>
      </c>
      <c r="AC739">
        <v>151</v>
      </c>
    </row>
    <row r="740" spans="1:29" x14ac:dyDescent="0.45">
      <c r="A740" t="s">
        <v>2093</v>
      </c>
      <c r="B740" t="s">
        <v>2094</v>
      </c>
      <c r="C740" t="s">
        <v>2095</v>
      </c>
      <c r="D740" t="s">
        <v>2094</v>
      </c>
      <c r="E740" s="2">
        <v>3.32365669310093E-2</v>
      </c>
      <c r="F740" s="2">
        <v>0.142955392599106</v>
      </c>
      <c r="H740">
        <v>23.2543621063232</v>
      </c>
      <c r="I740">
        <v>23.124362945556602</v>
      </c>
      <c r="J740">
        <v>23.3862705230713</v>
      </c>
      <c r="K740">
        <v>22.838151931762699</v>
      </c>
      <c r="L740">
        <v>23.126979827880898</v>
      </c>
      <c r="M740">
        <v>23.2413120269775</v>
      </c>
      <c r="N740">
        <v>23.184484481811499</v>
      </c>
      <c r="O740">
        <v>23.075597763061499</v>
      </c>
      <c r="P740">
        <v>23.1823635101318</v>
      </c>
      <c r="Q740">
        <v>23.263990402221701</v>
      </c>
      <c r="R740">
        <v>23.269279479980501</v>
      </c>
      <c r="S740">
        <v>23</v>
      </c>
      <c r="T740">
        <v>23</v>
      </c>
      <c r="U740">
        <v>18</v>
      </c>
      <c r="V740">
        <v>478</v>
      </c>
      <c r="W740">
        <v>478</v>
      </c>
      <c r="X740">
        <v>385</v>
      </c>
      <c r="Y740">
        <v>67766</v>
      </c>
      <c r="Z740">
        <v>0</v>
      </c>
      <c r="AA740">
        <v>22478</v>
      </c>
      <c r="AB740">
        <v>100880000</v>
      </c>
      <c r="AC740">
        <v>388</v>
      </c>
    </row>
    <row r="741" spans="1:29" x14ac:dyDescent="0.45">
      <c r="A741" t="s">
        <v>5194</v>
      </c>
      <c r="B741" t="s">
        <v>5195</v>
      </c>
      <c r="C741" t="s">
        <v>5196</v>
      </c>
      <c r="D741" t="s">
        <v>5195</v>
      </c>
      <c r="E741" s="2">
        <v>3.3019509166479097E-2</v>
      </c>
      <c r="F741" s="2">
        <v>0.177253589034081</v>
      </c>
      <c r="H741">
        <v>19.263916015625</v>
      </c>
      <c r="I741">
        <v>19.210243225097699</v>
      </c>
      <c r="J741">
        <v>19.252433776855501</v>
      </c>
      <c r="K741">
        <v>19.267942428588899</v>
      </c>
      <c r="L741">
        <v>19.393934249877901</v>
      </c>
      <c r="M741">
        <v>19.406944274902301</v>
      </c>
      <c r="N741">
        <v>19.3721599578857</v>
      </c>
      <c r="O741">
        <v>19.3558673858643</v>
      </c>
      <c r="P741">
        <v>19.5331134796143</v>
      </c>
      <c r="Q741">
        <v>19.092565536498999</v>
      </c>
      <c r="R741">
        <v>19.307569503784201</v>
      </c>
      <c r="S741">
        <v>5</v>
      </c>
      <c r="T741">
        <v>5</v>
      </c>
      <c r="U741">
        <v>5</v>
      </c>
      <c r="V741">
        <v>233</v>
      </c>
      <c r="W741">
        <v>233</v>
      </c>
      <c r="X741">
        <v>233</v>
      </c>
      <c r="Y741">
        <v>41669</v>
      </c>
      <c r="Z741">
        <v>0</v>
      </c>
      <c r="AA741">
        <v>17448</v>
      </c>
      <c r="AB741">
        <v>6901300</v>
      </c>
      <c r="AC741">
        <v>48</v>
      </c>
    </row>
    <row r="742" spans="1:29" x14ac:dyDescent="0.45">
      <c r="A742" t="s">
        <v>3487</v>
      </c>
      <c r="B742" t="s">
        <v>3488</v>
      </c>
      <c r="C742" t="s">
        <v>3489</v>
      </c>
      <c r="D742" t="s">
        <v>3490</v>
      </c>
      <c r="E742" s="2">
        <v>3.2750383019447299E-2</v>
      </c>
      <c r="F742" s="2">
        <v>0.26368910074233998</v>
      </c>
      <c r="H742">
        <v>22.5418910980225</v>
      </c>
      <c r="I742">
        <v>22.6409702301025</v>
      </c>
      <c r="J742">
        <v>22.709083557128899</v>
      </c>
      <c r="K742">
        <v>22.5259494781494</v>
      </c>
      <c r="L742">
        <v>22.8207111358643</v>
      </c>
      <c r="M742">
        <v>22.660272598266602</v>
      </c>
      <c r="N742">
        <v>22.6714382171631</v>
      </c>
      <c r="O742">
        <v>22.689338684081999</v>
      </c>
      <c r="P742">
        <v>22.633317947387699</v>
      </c>
      <c r="Q742">
        <v>22.745319366455099</v>
      </c>
      <c r="R742">
        <v>22.673402786254901</v>
      </c>
      <c r="S742">
        <v>23</v>
      </c>
      <c r="T742">
        <v>23</v>
      </c>
      <c r="U742">
        <v>18</v>
      </c>
      <c r="V742">
        <v>661</v>
      </c>
      <c r="W742">
        <v>661</v>
      </c>
      <c r="X742">
        <v>528</v>
      </c>
      <c r="Y742">
        <v>50537</v>
      </c>
      <c r="Z742">
        <v>0</v>
      </c>
      <c r="AA742">
        <v>21765</v>
      </c>
      <c r="AB742">
        <v>70030000</v>
      </c>
      <c r="AC742">
        <v>282</v>
      </c>
    </row>
    <row r="743" spans="1:29" x14ac:dyDescent="0.45">
      <c r="A743" t="s">
        <v>3561</v>
      </c>
      <c r="B743" t="s">
        <v>3562</v>
      </c>
      <c r="C743" t="s">
        <v>3563</v>
      </c>
      <c r="D743" t="s">
        <v>3564</v>
      </c>
      <c r="E743" s="2">
        <v>3.25450263917446E-2</v>
      </c>
      <c r="F743" s="2">
        <v>4.0571264922618901E-2</v>
      </c>
      <c r="H743">
        <v>22.393934249877901</v>
      </c>
      <c r="I743">
        <v>22.188005447387699</v>
      </c>
      <c r="J743">
        <v>21.800807952880898</v>
      </c>
      <c r="K743">
        <v>21.0208625793457</v>
      </c>
      <c r="L743">
        <v>22.389530181884801</v>
      </c>
      <c r="M743">
        <v>22.223760604858398</v>
      </c>
      <c r="N743">
        <v>21.819171905517599</v>
      </c>
      <c r="O743">
        <v>21.480941772460898</v>
      </c>
      <c r="P743">
        <v>22.377904891967798</v>
      </c>
      <c r="Q743">
        <v>22.1989841461182</v>
      </c>
      <c r="R743">
        <v>22.299806594848601</v>
      </c>
      <c r="S743">
        <v>18</v>
      </c>
      <c r="T743">
        <v>18</v>
      </c>
      <c r="U743">
        <v>18</v>
      </c>
      <c r="V743">
        <v>374</v>
      </c>
      <c r="W743">
        <v>374</v>
      </c>
      <c r="X743">
        <v>374</v>
      </c>
      <c r="Y743">
        <v>8573</v>
      </c>
      <c r="Z743">
        <v>0</v>
      </c>
      <c r="AA743">
        <v>26919</v>
      </c>
      <c r="AB743">
        <v>48619000</v>
      </c>
      <c r="AC743">
        <v>275</v>
      </c>
    </row>
    <row r="744" spans="1:29" x14ac:dyDescent="0.45">
      <c r="A744" t="s">
        <v>2027</v>
      </c>
      <c r="B744" t="s">
        <v>2028</v>
      </c>
      <c r="C744" t="s">
        <v>2029</v>
      </c>
      <c r="D744" t="s">
        <v>2028</v>
      </c>
      <c r="E744" s="2">
        <v>3.2457351684570299E-2</v>
      </c>
      <c r="F744" s="2">
        <v>0.119074121117592</v>
      </c>
      <c r="H744">
        <v>23.091230392456101</v>
      </c>
      <c r="I744">
        <v>23.102855682373001</v>
      </c>
      <c r="J744">
        <v>22.682754516601602</v>
      </c>
      <c r="K744">
        <v>23.302570343017599</v>
      </c>
      <c r="L744">
        <v>23.2169704437256</v>
      </c>
      <c r="M744">
        <v>23.032394409179702</v>
      </c>
      <c r="N744">
        <v>23.020421981811499</v>
      </c>
      <c r="O744">
        <v>23.004480361938501</v>
      </c>
      <c r="P744">
        <v>23.136226654052699</v>
      </c>
      <c r="Q744">
        <v>23.220134735107401</v>
      </c>
      <c r="R744">
        <v>23.1383361816406</v>
      </c>
      <c r="S744">
        <v>11</v>
      </c>
      <c r="T744">
        <v>11</v>
      </c>
      <c r="U744">
        <v>11</v>
      </c>
      <c r="V744">
        <v>541</v>
      </c>
      <c r="W744">
        <v>541</v>
      </c>
      <c r="X744">
        <v>541</v>
      </c>
      <c r="Y744">
        <v>28127</v>
      </c>
      <c r="Z744">
        <v>0</v>
      </c>
      <c r="AA744">
        <v>25533</v>
      </c>
      <c r="AB744">
        <v>93158000</v>
      </c>
      <c r="AC744">
        <v>253</v>
      </c>
    </row>
    <row r="745" spans="1:29" x14ac:dyDescent="0.45">
      <c r="A745" t="s">
        <v>4618</v>
      </c>
      <c r="B745" t="s">
        <v>4619</v>
      </c>
      <c r="C745" t="s">
        <v>4620</v>
      </c>
      <c r="D745" t="s">
        <v>4621</v>
      </c>
      <c r="E745" s="2">
        <v>3.2241694629192401E-2</v>
      </c>
      <c r="F745" s="2">
        <v>0.17313191294670099</v>
      </c>
      <c r="H745">
        <v>21.2727565765381</v>
      </c>
      <c r="I745">
        <v>21.4731330871582</v>
      </c>
      <c r="J745">
        <v>21.2186279296875</v>
      </c>
      <c r="K745">
        <v>21.487974166870099</v>
      </c>
      <c r="L745">
        <v>21.129056930541999</v>
      </c>
      <c r="M745">
        <v>21.125150680541999</v>
      </c>
      <c r="N745">
        <v>21.316501617431602</v>
      </c>
      <c r="O745">
        <v>21.300392150878899</v>
      </c>
      <c r="P745">
        <v>21.324489593505898</v>
      </c>
      <c r="Q745">
        <v>21.3455410003662</v>
      </c>
      <c r="R745">
        <v>21.296533584594702</v>
      </c>
      <c r="S745">
        <v>17</v>
      </c>
      <c r="T745">
        <v>17</v>
      </c>
      <c r="U745">
        <v>17</v>
      </c>
      <c r="V745">
        <v>538</v>
      </c>
      <c r="W745">
        <v>538</v>
      </c>
      <c r="X745">
        <v>538</v>
      </c>
      <c r="Y745">
        <v>56141</v>
      </c>
      <c r="Z745">
        <v>0</v>
      </c>
      <c r="AA745">
        <v>8245</v>
      </c>
      <c r="AB745">
        <v>27316000</v>
      </c>
      <c r="AC745">
        <v>146</v>
      </c>
    </row>
    <row r="746" spans="1:29" x14ac:dyDescent="0.45">
      <c r="A746" t="s">
        <v>320</v>
      </c>
      <c r="B746" t="s">
        <v>321</v>
      </c>
      <c r="C746" t="s">
        <v>322</v>
      </c>
      <c r="D746" t="s">
        <v>323</v>
      </c>
      <c r="E746" s="2">
        <v>3.21917198598385E-2</v>
      </c>
      <c r="F746" s="2">
        <v>6.2683761119842502E-2</v>
      </c>
      <c r="H746">
        <v>20.445665359497099</v>
      </c>
      <c r="I746">
        <v>20.2710475921631</v>
      </c>
      <c r="J746">
        <v>20.519605636596701</v>
      </c>
      <c r="K746">
        <v>19.666103363037099</v>
      </c>
      <c r="L746">
        <v>20.457637786865199</v>
      </c>
      <c r="M746">
        <v>20.671503067016602</v>
      </c>
      <c r="N746">
        <v>20.2364292144775</v>
      </c>
      <c r="O746">
        <v>20.0329494476318</v>
      </c>
      <c r="P746">
        <v>20.465431213378899</v>
      </c>
      <c r="Q746">
        <v>20.549243927001999</v>
      </c>
      <c r="R746">
        <v>20.569873809814499</v>
      </c>
      <c r="S746">
        <v>2</v>
      </c>
      <c r="T746">
        <v>2</v>
      </c>
      <c r="U746">
        <v>2</v>
      </c>
      <c r="V746">
        <v>162</v>
      </c>
      <c r="W746">
        <v>162</v>
      </c>
      <c r="X746">
        <v>162</v>
      </c>
      <c r="Y746">
        <v>15245</v>
      </c>
      <c r="Z746">
        <v>0</v>
      </c>
      <c r="AA746">
        <v>15171</v>
      </c>
      <c r="AB746">
        <v>14166000</v>
      </c>
      <c r="AC746">
        <v>23</v>
      </c>
    </row>
    <row r="747" spans="1:29" x14ac:dyDescent="0.45">
      <c r="A747" t="s">
        <v>1619</v>
      </c>
      <c r="B747" t="s">
        <v>1620</v>
      </c>
      <c r="C747" t="s">
        <v>1621</v>
      </c>
      <c r="D747" t="s">
        <v>1622</v>
      </c>
      <c r="E747" s="2">
        <v>3.1806245446205098E-2</v>
      </c>
      <c r="F747" s="2">
        <v>0.114647641777992</v>
      </c>
      <c r="H747">
        <v>21.078159332275401</v>
      </c>
      <c r="I747">
        <v>21.113689422607401</v>
      </c>
      <c r="J747">
        <v>21.169193267822301</v>
      </c>
      <c r="K747">
        <v>20.703538894653299</v>
      </c>
      <c r="L747">
        <v>21.237247467041001</v>
      </c>
      <c r="M747">
        <v>21.1523323059082</v>
      </c>
      <c r="N747">
        <v>21.0144748687744</v>
      </c>
      <c r="O747">
        <v>20.91188621521</v>
      </c>
      <c r="P747">
        <v>21.1114616394043</v>
      </c>
      <c r="Q747">
        <v>21.235027313232401</v>
      </c>
      <c r="R747">
        <v>21.2646484375</v>
      </c>
      <c r="S747">
        <v>8</v>
      </c>
      <c r="T747">
        <v>8</v>
      </c>
      <c r="U747">
        <v>8</v>
      </c>
      <c r="V747">
        <v>92</v>
      </c>
      <c r="W747">
        <v>92</v>
      </c>
      <c r="X747">
        <v>92</v>
      </c>
      <c r="Y747">
        <v>15391</v>
      </c>
      <c r="Z747">
        <v>0</v>
      </c>
      <c r="AA747">
        <v>56495</v>
      </c>
      <c r="AB747">
        <v>23847000</v>
      </c>
      <c r="AC747">
        <v>114</v>
      </c>
    </row>
    <row r="748" spans="1:29" x14ac:dyDescent="0.45">
      <c r="A748" t="s">
        <v>3611</v>
      </c>
      <c r="B748" t="s">
        <v>3612</v>
      </c>
      <c r="C748" t="s">
        <v>3613</v>
      </c>
      <c r="D748" t="s">
        <v>3612</v>
      </c>
      <c r="E748" s="2">
        <v>3.1343143433332402E-2</v>
      </c>
      <c r="F748" s="2">
        <v>0.29098054766655002</v>
      </c>
      <c r="H748">
        <v>24.270206451416001</v>
      </c>
      <c r="I748">
        <v>24.3449592590332</v>
      </c>
      <c r="J748">
        <v>24.3478679656982</v>
      </c>
      <c r="K748">
        <v>24.228540420532202</v>
      </c>
      <c r="L748">
        <v>24.234033584594702</v>
      </c>
      <c r="M748">
        <v>24.241981506347699</v>
      </c>
      <c r="N748">
        <v>24.358169555664102</v>
      </c>
      <c r="O748">
        <v>24.452808380126999</v>
      </c>
      <c r="P748">
        <v>24.225526809692401</v>
      </c>
      <c r="Q748">
        <v>24.236883163452099</v>
      </c>
      <c r="R748">
        <v>24.272985458373999</v>
      </c>
      <c r="S748">
        <v>37</v>
      </c>
      <c r="T748">
        <v>37</v>
      </c>
      <c r="U748">
        <v>37</v>
      </c>
      <c r="V748">
        <v>485</v>
      </c>
      <c r="W748">
        <v>485</v>
      </c>
      <c r="X748">
        <v>485</v>
      </c>
      <c r="Y748">
        <v>11672</v>
      </c>
      <c r="Z748">
        <v>0</v>
      </c>
      <c r="AA748">
        <v>32331</v>
      </c>
      <c r="AB748">
        <v>221930000</v>
      </c>
      <c r="AC748">
        <v>831</v>
      </c>
    </row>
    <row r="749" spans="1:29" x14ac:dyDescent="0.45">
      <c r="A749" t="s">
        <v>4739</v>
      </c>
      <c r="B749" t="s">
        <v>4740</v>
      </c>
      <c r="C749" t="s">
        <v>4741</v>
      </c>
      <c r="D749" t="s">
        <v>4740</v>
      </c>
      <c r="E749" s="2">
        <v>3.06433998048306E-2</v>
      </c>
      <c r="F749" s="2">
        <v>7.1236833930015606E-2</v>
      </c>
      <c r="H749">
        <v>20.719921112060501</v>
      </c>
      <c r="I749">
        <v>20.561134338378899</v>
      </c>
      <c r="J749">
        <v>20.503973007202099</v>
      </c>
      <c r="K749">
        <v>20.3755989074707</v>
      </c>
      <c r="L749">
        <v>20.0915851593018</v>
      </c>
      <c r="M749">
        <v>20.16090965271</v>
      </c>
      <c r="N749">
        <v>20.763444900512699</v>
      </c>
      <c r="O749">
        <v>20.586004257202099</v>
      </c>
      <c r="P749">
        <v>20.028774261474599</v>
      </c>
      <c r="Q749">
        <v>20.334617614746101</v>
      </c>
      <c r="R749">
        <v>20.451311111450199</v>
      </c>
      <c r="S749">
        <v>3</v>
      </c>
      <c r="T749">
        <v>3</v>
      </c>
      <c r="U749">
        <v>3</v>
      </c>
      <c r="V749">
        <v>161</v>
      </c>
      <c r="W749">
        <v>161</v>
      </c>
      <c r="X749">
        <v>161</v>
      </c>
      <c r="Y749">
        <v>23564</v>
      </c>
      <c r="Z749">
        <v>0</v>
      </c>
      <c r="AA749">
        <v>13914</v>
      </c>
      <c r="AB749">
        <v>15053000</v>
      </c>
      <c r="AC749">
        <v>73</v>
      </c>
    </row>
    <row r="750" spans="1:29" x14ac:dyDescent="0.45">
      <c r="A750" t="s">
        <v>2636</v>
      </c>
      <c r="B750" t="s">
        <v>2637</v>
      </c>
      <c r="C750" t="s">
        <v>2638</v>
      </c>
      <c r="D750" t="s">
        <v>2637</v>
      </c>
      <c r="E750" s="2">
        <v>3.0498886480927499E-2</v>
      </c>
      <c r="F750" s="2">
        <v>0.20245820283889801</v>
      </c>
      <c r="H750">
        <v>21.229463577270501</v>
      </c>
      <c r="I750">
        <v>21.064014434814499</v>
      </c>
      <c r="J750">
        <v>21.239580154418899</v>
      </c>
      <c r="K750">
        <v>21.008264541626001</v>
      </c>
      <c r="L750">
        <v>21.309303283691399</v>
      </c>
      <c r="M750">
        <v>21.170415878295898</v>
      </c>
      <c r="N750">
        <v>21.2083625793457</v>
      </c>
      <c r="O750">
        <v>21.122625350952099</v>
      </c>
      <c r="P750">
        <v>21.116355895996101</v>
      </c>
      <c r="Q750">
        <v>21.282066345214801</v>
      </c>
      <c r="R750">
        <v>21.273952484130898</v>
      </c>
      <c r="S750">
        <v>9</v>
      </c>
      <c r="T750">
        <v>9</v>
      </c>
      <c r="U750">
        <v>5</v>
      </c>
      <c r="V750">
        <v>399</v>
      </c>
      <c r="W750">
        <v>399</v>
      </c>
      <c r="X750">
        <v>25</v>
      </c>
      <c r="Y750">
        <v>42613</v>
      </c>
      <c r="Z750">
        <v>0</v>
      </c>
      <c r="AA750">
        <v>96916</v>
      </c>
      <c r="AB750">
        <v>25436000</v>
      </c>
      <c r="AC750">
        <v>147</v>
      </c>
    </row>
    <row r="751" spans="1:29" x14ac:dyDescent="0.45">
      <c r="A751" t="s">
        <v>3843</v>
      </c>
      <c r="B751" t="s">
        <v>3844</v>
      </c>
      <c r="C751" t="s">
        <v>3845</v>
      </c>
      <c r="D751" t="s">
        <v>3844</v>
      </c>
      <c r="E751" s="2">
        <v>3.0486043542623499E-2</v>
      </c>
      <c r="F751" s="2">
        <v>7.6623842120170593E-2</v>
      </c>
      <c r="H751">
        <v>17.821338653564499</v>
      </c>
      <c r="I751">
        <v>17.658922195434599</v>
      </c>
      <c r="J751">
        <v>17.958553314208999</v>
      </c>
      <c r="K751">
        <v>17.599651336669901</v>
      </c>
      <c r="L751">
        <v>17.595359802246101</v>
      </c>
      <c r="M751">
        <v>17.7622776031494</v>
      </c>
      <c r="N751">
        <v>17.9844856262207</v>
      </c>
      <c r="O751">
        <v>18.2140922546387</v>
      </c>
      <c r="P751">
        <v>17.5040893554688</v>
      </c>
      <c r="Q751">
        <v>17.6279182434082</v>
      </c>
      <c r="R751">
        <v>17.485263824462901</v>
      </c>
      <c r="S751">
        <v>5</v>
      </c>
      <c r="T751">
        <v>5</v>
      </c>
      <c r="U751">
        <v>5</v>
      </c>
      <c r="V751">
        <v>183</v>
      </c>
      <c r="W751">
        <v>183</v>
      </c>
      <c r="X751">
        <v>183</v>
      </c>
      <c r="Y751">
        <v>55971</v>
      </c>
      <c r="Z751">
        <v>0</v>
      </c>
      <c r="AA751">
        <v>14998</v>
      </c>
      <c r="AB751">
        <v>2320700</v>
      </c>
      <c r="AC751">
        <v>20</v>
      </c>
    </row>
    <row r="752" spans="1:29" x14ac:dyDescent="0.45">
      <c r="A752" t="s">
        <v>2716</v>
      </c>
      <c r="B752" t="s">
        <v>2717</v>
      </c>
      <c r="C752" t="s">
        <v>2718</v>
      </c>
      <c r="D752" t="s">
        <v>2717</v>
      </c>
      <c r="E752" s="2">
        <v>2.9719987884163902E-2</v>
      </c>
      <c r="F752" s="2">
        <v>0.118869513273239</v>
      </c>
      <c r="H752">
        <v>18.4941215515137</v>
      </c>
      <c r="I752">
        <v>18.268560409545898</v>
      </c>
      <c r="J752">
        <v>18.682500839233398</v>
      </c>
      <c r="K752">
        <v>18.344728469848601</v>
      </c>
      <c r="L752">
        <v>18.4083137512207</v>
      </c>
      <c r="M752">
        <v>18.513797760009801</v>
      </c>
      <c r="N752">
        <v>18.5888977050781</v>
      </c>
      <c r="O752">
        <v>18.656375885009801</v>
      </c>
      <c r="P752">
        <v>18.274442672729499</v>
      </c>
      <c r="Q752">
        <v>18.330137252807599</v>
      </c>
      <c r="R752">
        <v>18.558765411376999</v>
      </c>
      <c r="S752">
        <v>2</v>
      </c>
      <c r="T752">
        <v>2</v>
      </c>
      <c r="U752">
        <v>2</v>
      </c>
      <c r="V752">
        <v>151</v>
      </c>
      <c r="W752">
        <v>151</v>
      </c>
      <c r="X752">
        <v>151</v>
      </c>
      <c r="Y752">
        <v>13916</v>
      </c>
      <c r="Z752">
        <v>52966</v>
      </c>
      <c r="AA752">
        <v>61976</v>
      </c>
      <c r="AB752">
        <v>3845100</v>
      </c>
      <c r="AC752">
        <v>52</v>
      </c>
    </row>
    <row r="753" spans="1:29" x14ac:dyDescent="0.45">
      <c r="A753" t="s">
        <v>2570</v>
      </c>
      <c r="B753" t="s">
        <v>2571</v>
      </c>
      <c r="C753" t="s">
        <v>2572</v>
      </c>
      <c r="D753" t="s">
        <v>2573</v>
      </c>
      <c r="E753" s="2">
        <v>2.9613049700856198E-2</v>
      </c>
      <c r="F753" s="2">
        <v>0.125207290053368</v>
      </c>
      <c r="H753">
        <v>21.7972507476807</v>
      </c>
      <c r="I753">
        <v>21.900802612304702</v>
      </c>
      <c r="J753">
        <v>21.590534210205099</v>
      </c>
      <c r="K753">
        <v>21.7379760742188</v>
      </c>
      <c r="L753">
        <v>21.9537239074707</v>
      </c>
      <c r="M753">
        <v>21.874477386474599</v>
      </c>
      <c r="N753">
        <v>21.680545806884801</v>
      </c>
      <c r="O753">
        <v>21.650882720947301</v>
      </c>
      <c r="P753">
        <v>21.8853549957275</v>
      </c>
      <c r="Q753">
        <v>22.0370788574219</v>
      </c>
      <c r="R753">
        <v>21.9398403167725</v>
      </c>
      <c r="S753">
        <v>21</v>
      </c>
      <c r="T753">
        <v>21</v>
      </c>
      <c r="U753">
        <v>21</v>
      </c>
      <c r="V753">
        <v>327</v>
      </c>
      <c r="W753">
        <v>327</v>
      </c>
      <c r="X753">
        <v>327</v>
      </c>
      <c r="Y753">
        <v>11134</v>
      </c>
      <c r="Z753">
        <v>0</v>
      </c>
      <c r="AA753">
        <v>18222</v>
      </c>
      <c r="AB753">
        <v>39945000</v>
      </c>
      <c r="AC753">
        <v>233</v>
      </c>
    </row>
    <row r="754" spans="1:29" x14ac:dyDescent="0.45">
      <c r="A754" t="s">
        <v>2300</v>
      </c>
      <c r="B754" t="s">
        <v>2301</v>
      </c>
      <c r="C754" t="s">
        <v>2302</v>
      </c>
      <c r="D754" t="s">
        <v>2301</v>
      </c>
      <c r="E754" s="2">
        <v>2.9469871893525099E-2</v>
      </c>
      <c r="F754" s="2">
        <v>9.5793031156063094E-2</v>
      </c>
      <c r="H754">
        <v>22.092424392700199</v>
      </c>
      <c r="I754">
        <v>22.033622741699201</v>
      </c>
      <c r="J754">
        <v>21.956809997558601</v>
      </c>
      <c r="K754">
        <v>21.819952011108398</v>
      </c>
      <c r="L754">
        <v>22.113212585449201</v>
      </c>
      <c r="M754">
        <v>22.214719772338899</v>
      </c>
      <c r="N754">
        <v>21.882036209106399</v>
      </c>
      <c r="O754">
        <v>21.814250946044901</v>
      </c>
      <c r="P754">
        <v>22.0155639648438</v>
      </c>
      <c r="Q754">
        <v>22.274492263793899</v>
      </c>
      <c r="R754">
        <v>22.3532905578613</v>
      </c>
      <c r="S754">
        <v>6</v>
      </c>
      <c r="T754">
        <v>5</v>
      </c>
      <c r="U754">
        <v>5</v>
      </c>
      <c r="V754">
        <v>482</v>
      </c>
      <c r="W754">
        <v>416</v>
      </c>
      <c r="X754">
        <v>416</v>
      </c>
      <c r="Y754">
        <v>18709</v>
      </c>
      <c r="Z754">
        <v>0</v>
      </c>
      <c r="AA754">
        <v>11908</v>
      </c>
      <c r="AB754">
        <v>45678000</v>
      </c>
      <c r="AC754">
        <v>140</v>
      </c>
    </row>
    <row r="755" spans="1:29" x14ac:dyDescent="0.45">
      <c r="A755" t="s">
        <v>2133</v>
      </c>
      <c r="B755" t="s">
        <v>2134</v>
      </c>
      <c r="C755" t="s">
        <v>2135</v>
      </c>
      <c r="D755" t="s">
        <v>2134</v>
      </c>
      <c r="E755" s="2">
        <v>2.9370753094553899E-2</v>
      </c>
      <c r="F755" s="2">
        <v>8.5267722606658894E-2</v>
      </c>
      <c r="H755">
        <v>23.271560668945298</v>
      </c>
      <c r="I755">
        <v>23.203620910644499</v>
      </c>
      <c r="J755">
        <v>23.4148044586182</v>
      </c>
      <c r="K755">
        <v>22.734195709228501</v>
      </c>
      <c r="L755">
        <v>23.058326721191399</v>
      </c>
      <c r="M755">
        <v>23.262701034545898</v>
      </c>
      <c r="N755">
        <v>23.154743194580099</v>
      </c>
      <c r="O755">
        <v>23.0758762359619</v>
      </c>
      <c r="P755">
        <v>23.039892196655298</v>
      </c>
      <c r="Q755">
        <v>23.199882507324201</v>
      </c>
      <c r="R755">
        <v>23.464134216308601</v>
      </c>
      <c r="S755">
        <v>20</v>
      </c>
      <c r="T755">
        <v>20</v>
      </c>
      <c r="U755">
        <v>20</v>
      </c>
      <c r="V755">
        <v>455</v>
      </c>
      <c r="W755">
        <v>455</v>
      </c>
      <c r="X755">
        <v>455</v>
      </c>
      <c r="Y755">
        <v>56678</v>
      </c>
      <c r="Z755">
        <v>0</v>
      </c>
      <c r="AA755">
        <v>15646</v>
      </c>
      <c r="AB755">
        <v>103090000</v>
      </c>
      <c r="AC755">
        <v>370</v>
      </c>
    </row>
    <row r="756" spans="1:29" x14ac:dyDescent="0.45">
      <c r="A756" t="s">
        <v>4170</v>
      </c>
      <c r="B756" t="s">
        <v>4171</v>
      </c>
      <c r="C756" t="s">
        <v>4172</v>
      </c>
      <c r="D756" t="s">
        <v>4171</v>
      </c>
      <c r="E756" s="2">
        <v>2.8838984668254901E-2</v>
      </c>
      <c r="F756" s="2">
        <v>0.29626563191413902</v>
      </c>
      <c r="H756">
        <v>19.449520111083999</v>
      </c>
      <c r="I756">
        <v>19.4478454589844</v>
      </c>
      <c r="J756">
        <v>19.592369079589801</v>
      </c>
      <c r="K756">
        <v>19.5170497894287</v>
      </c>
      <c r="L756">
        <v>19.598707199096701</v>
      </c>
      <c r="M756">
        <v>19.5099182128906</v>
      </c>
      <c r="N756">
        <v>19.619901657104499</v>
      </c>
      <c r="O756">
        <v>19.4300651550293</v>
      </c>
      <c r="P756">
        <v>19.573207855224599</v>
      </c>
      <c r="Q756">
        <v>19.578578948974599</v>
      </c>
      <c r="R756">
        <v>19.538616180419901</v>
      </c>
      <c r="S756">
        <v>7</v>
      </c>
      <c r="T756">
        <v>3</v>
      </c>
      <c r="U756">
        <v>3</v>
      </c>
      <c r="V756">
        <v>314</v>
      </c>
      <c r="W756">
        <v>165</v>
      </c>
      <c r="X756">
        <v>165</v>
      </c>
      <c r="Y756">
        <v>42281</v>
      </c>
      <c r="Z756">
        <v>0</v>
      </c>
      <c r="AA756">
        <v>4888</v>
      </c>
      <c r="AB756">
        <v>8081000</v>
      </c>
      <c r="AC756">
        <v>68</v>
      </c>
    </row>
    <row r="757" spans="1:29" x14ac:dyDescent="0.45">
      <c r="A757" t="s">
        <v>3792</v>
      </c>
      <c r="B757" t="s">
        <v>3793</v>
      </c>
      <c r="C757" t="s">
        <v>3794</v>
      </c>
      <c r="D757" t="s">
        <v>3795</v>
      </c>
      <c r="E757" s="2">
        <v>2.84188594669104E-2</v>
      </c>
      <c r="F757" s="2">
        <v>0.106086499989033</v>
      </c>
      <c r="H757">
        <v>24.392246246337901</v>
      </c>
      <c r="I757">
        <v>24.475807189941399</v>
      </c>
      <c r="J757">
        <v>24.160387039184599</v>
      </c>
      <c r="K757">
        <v>24.6382656097412</v>
      </c>
      <c r="L757">
        <v>24.073736190795898</v>
      </c>
      <c r="M757">
        <v>24.1656093597412</v>
      </c>
      <c r="N757">
        <v>24.318862915039102</v>
      </c>
      <c r="O757">
        <v>24.356826782226602</v>
      </c>
      <c r="P757">
        <v>24.395452499389599</v>
      </c>
      <c r="Q757">
        <v>24.296070098876999</v>
      </c>
      <c r="R757">
        <v>24.363258361816399</v>
      </c>
      <c r="S757">
        <v>24</v>
      </c>
      <c r="T757">
        <v>24</v>
      </c>
      <c r="U757">
        <v>24</v>
      </c>
      <c r="V757">
        <v>586</v>
      </c>
      <c r="W757">
        <v>586</v>
      </c>
      <c r="X757">
        <v>586</v>
      </c>
      <c r="Y757">
        <v>49508</v>
      </c>
      <c r="Z757">
        <v>0</v>
      </c>
      <c r="AA757">
        <v>32331</v>
      </c>
      <c r="AB757">
        <v>227960000</v>
      </c>
      <c r="AC757">
        <v>529</v>
      </c>
    </row>
    <row r="758" spans="1:29" x14ac:dyDescent="0.45">
      <c r="A758" t="s">
        <v>3673</v>
      </c>
      <c r="B758" t="s">
        <v>3674</v>
      </c>
      <c r="C758" t="s">
        <v>3675</v>
      </c>
      <c r="D758" t="s">
        <v>3674</v>
      </c>
      <c r="E758" s="2">
        <v>2.82357539981604E-2</v>
      </c>
      <c r="F758" s="2">
        <v>0.56109672784805298</v>
      </c>
      <c r="H758">
        <v>24.294599533081101</v>
      </c>
      <c r="I758">
        <v>24.322168350219702</v>
      </c>
      <c r="J758">
        <v>24.267208099365199</v>
      </c>
      <c r="K758">
        <v>24.326356887817401</v>
      </c>
      <c r="L758">
        <v>24.330808639526399</v>
      </c>
      <c r="M758">
        <v>24.240890502929702</v>
      </c>
      <c r="N758">
        <v>24.288345336914102</v>
      </c>
      <c r="O758">
        <v>24.3322429656982</v>
      </c>
      <c r="P758">
        <v>24.376632690429702</v>
      </c>
      <c r="Q758">
        <v>24.3563556671143</v>
      </c>
      <c r="R758">
        <v>24.272628784179702</v>
      </c>
      <c r="S758">
        <v>48</v>
      </c>
      <c r="T758">
        <v>48</v>
      </c>
      <c r="U758">
        <v>48</v>
      </c>
      <c r="V758">
        <v>46</v>
      </c>
      <c r="W758">
        <v>46</v>
      </c>
      <c r="X758">
        <v>46</v>
      </c>
      <c r="Y758">
        <v>15661</v>
      </c>
      <c r="Z758">
        <v>0</v>
      </c>
      <c r="AA758">
        <v>32331</v>
      </c>
      <c r="AB758">
        <v>219050000</v>
      </c>
      <c r="AC758">
        <v>877</v>
      </c>
    </row>
    <row r="759" spans="1:29" x14ac:dyDescent="0.45">
      <c r="A759" t="s">
        <v>3079</v>
      </c>
      <c r="B759" t="s">
        <v>3080</v>
      </c>
      <c r="C759" t="s">
        <v>3081</v>
      </c>
      <c r="D759" t="s">
        <v>3082</v>
      </c>
      <c r="E759" s="2">
        <v>2.7965927496552499E-2</v>
      </c>
      <c r="F759" s="2">
        <v>7.2703793644905104E-2</v>
      </c>
      <c r="H759">
        <v>23.7839660644531</v>
      </c>
      <c r="I759">
        <v>23.8460369110107</v>
      </c>
      <c r="J759">
        <v>23.4351711273193</v>
      </c>
      <c r="K759">
        <v>23.437585830688501</v>
      </c>
      <c r="L759">
        <v>23.641740798950199</v>
      </c>
      <c r="M759">
        <v>23.614253997802699</v>
      </c>
      <c r="N759">
        <v>23.228466033935501</v>
      </c>
      <c r="O759">
        <v>23.9363403320313</v>
      </c>
      <c r="P759">
        <v>23.5898952484131</v>
      </c>
      <c r="Q759">
        <v>23.605464935302699</v>
      </c>
      <c r="R759">
        <v>23.911958694458001</v>
      </c>
      <c r="S759">
        <v>5</v>
      </c>
      <c r="T759">
        <v>5</v>
      </c>
      <c r="U759">
        <v>5</v>
      </c>
      <c r="V759">
        <v>563</v>
      </c>
      <c r="W759">
        <v>563</v>
      </c>
      <c r="X759">
        <v>563</v>
      </c>
      <c r="Y759">
        <v>82355</v>
      </c>
      <c r="Z759">
        <v>0</v>
      </c>
      <c r="AA759">
        <v>15163</v>
      </c>
      <c r="AB759">
        <v>141280000</v>
      </c>
      <c r="AC759">
        <v>134</v>
      </c>
    </row>
    <row r="760" spans="1:29" x14ac:dyDescent="0.45">
      <c r="A760" t="s">
        <v>1493</v>
      </c>
      <c r="B760" t="s">
        <v>1494</v>
      </c>
      <c r="C760" t="s">
        <v>1495</v>
      </c>
      <c r="D760" t="s">
        <v>1494</v>
      </c>
      <c r="E760" s="2">
        <v>2.7958806604146999E-2</v>
      </c>
      <c r="F760" s="2">
        <v>8.0042257905006395E-2</v>
      </c>
      <c r="H760">
        <v>20.563837051391602</v>
      </c>
      <c r="I760">
        <v>20.457036972045898</v>
      </c>
      <c r="J760">
        <v>20.792808532714801</v>
      </c>
      <c r="K760">
        <v>20.208244323730501</v>
      </c>
      <c r="L760">
        <v>20.5580539703369</v>
      </c>
      <c r="M760">
        <v>20.803491592407202</v>
      </c>
      <c r="N760">
        <v>20.627027511596701</v>
      </c>
      <c r="O760">
        <v>20.437967300415</v>
      </c>
      <c r="P760">
        <v>20.3862705230713</v>
      </c>
      <c r="Q760">
        <v>20.625156402587901</v>
      </c>
      <c r="R760">
        <v>20.882932662963899</v>
      </c>
      <c r="S760">
        <v>5</v>
      </c>
      <c r="T760">
        <v>5</v>
      </c>
      <c r="U760">
        <v>5</v>
      </c>
      <c r="V760">
        <v>358</v>
      </c>
      <c r="W760">
        <v>358</v>
      </c>
      <c r="X760">
        <v>358</v>
      </c>
      <c r="Y760">
        <v>34577</v>
      </c>
      <c r="Z760">
        <v>0</v>
      </c>
      <c r="AA760">
        <v>60587</v>
      </c>
      <c r="AB760">
        <v>18047000</v>
      </c>
      <c r="AC760">
        <v>85</v>
      </c>
    </row>
    <row r="761" spans="1:29" x14ac:dyDescent="0.45">
      <c r="A761" t="s">
        <v>711</v>
      </c>
      <c r="B761" t="s">
        <v>712</v>
      </c>
      <c r="C761" t="s">
        <v>713</v>
      </c>
      <c r="D761" t="s">
        <v>714</v>
      </c>
      <c r="E761" s="2">
        <v>2.7694828808307599E-2</v>
      </c>
      <c r="F761" s="2">
        <v>5.87263368070126E-2</v>
      </c>
      <c r="H761">
        <v>19.940485000610401</v>
      </c>
      <c r="I761">
        <v>20.040594100952099</v>
      </c>
      <c r="J761">
        <v>20.082647323608398</v>
      </c>
      <c r="K761">
        <v>19.210813522338899</v>
      </c>
      <c r="L761">
        <v>19.676246643066399</v>
      </c>
      <c r="M761">
        <v>19.724323272705099</v>
      </c>
      <c r="N761">
        <v>19.968879699706999</v>
      </c>
      <c r="O761">
        <v>19.9770107269287</v>
      </c>
      <c r="P761">
        <v>19.456375122070298</v>
      </c>
      <c r="Q761">
        <v>19.799781799316399</v>
      </c>
      <c r="R761">
        <v>19.832351684570298</v>
      </c>
      <c r="S761">
        <v>5</v>
      </c>
      <c r="T761">
        <v>5</v>
      </c>
      <c r="U761">
        <v>5</v>
      </c>
      <c r="V761">
        <v>312</v>
      </c>
      <c r="W761">
        <v>312</v>
      </c>
      <c r="X761">
        <v>312</v>
      </c>
      <c r="Y761">
        <v>19339</v>
      </c>
      <c r="Z761">
        <v>0</v>
      </c>
      <c r="AA761">
        <v>77463</v>
      </c>
      <c r="AB761">
        <v>11015000</v>
      </c>
      <c r="AC761">
        <v>72</v>
      </c>
    </row>
    <row r="762" spans="1:29" x14ac:dyDescent="0.45">
      <c r="A762" t="s">
        <v>1449</v>
      </c>
      <c r="B762" t="s">
        <v>1450</v>
      </c>
      <c r="C762" t="s">
        <v>1451</v>
      </c>
      <c r="D762" t="s">
        <v>1450</v>
      </c>
      <c r="E762" s="2">
        <v>2.76612602174282E-2</v>
      </c>
      <c r="F762" s="2">
        <v>3.3014945685863502E-2</v>
      </c>
      <c r="H762">
        <v>20.673660278320298</v>
      </c>
      <c r="I762">
        <v>20.755561828613299</v>
      </c>
      <c r="J762">
        <v>20.494140625</v>
      </c>
      <c r="K762">
        <v>20.933731079101602</v>
      </c>
      <c r="L762">
        <v>19.587579727172901</v>
      </c>
      <c r="M762">
        <v>19.502885818481399</v>
      </c>
      <c r="N762">
        <v>20.427059173583999</v>
      </c>
      <c r="O762">
        <v>20.432268142700199</v>
      </c>
      <c r="P762">
        <v>20.112861633300799</v>
      </c>
      <c r="Q762">
        <v>20.623994827270501</v>
      </c>
      <c r="R762">
        <v>20.165088653564499</v>
      </c>
      <c r="S762">
        <v>5</v>
      </c>
      <c r="T762">
        <v>5</v>
      </c>
      <c r="U762">
        <v>5</v>
      </c>
      <c r="V762">
        <v>329</v>
      </c>
      <c r="W762">
        <v>329</v>
      </c>
      <c r="X762">
        <v>329</v>
      </c>
      <c r="Y762">
        <v>27497</v>
      </c>
      <c r="Z762">
        <v>0</v>
      </c>
      <c r="AA762">
        <v>38052</v>
      </c>
      <c r="AB762">
        <v>14640000</v>
      </c>
      <c r="AC762">
        <v>64</v>
      </c>
    </row>
    <row r="763" spans="1:29" x14ac:dyDescent="0.45">
      <c r="A763" t="s">
        <v>2310</v>
      </c>
      <c r="B763" t="s">
        <v>2311</v>
      </c>
      <c r="C763" t="s">
        <v>2312</v>
      </c>
      <c r="D763" t="s">
        <v>2313</v>
      </c>
      <c r="E763" s="2">
        <v>2.7125421911478001E-2</v>
      </c>
      <c r="F763" s="2">
        <v>9.5655336976051303E-2</v>
      </c>
      <c r="H763">
        <v>21.629297256469702</v>
      </c>
      <c r="I763">
        <v>21.580448150634801</v>
      </c>
      <c r="J763">
        <v>21.863023757934599</v>
      </c>
      <c r="K763">
        <v>21.494579315185501</v>
      </c>
      <c r="L763">
        <v>21.7195854187012</v>
      </c>
      <c r="M763">
        <v>21.6229248046875</v>
      </c>
      <c r="N763">
        <v>21.789709091186499</v>
      </c>
      <c r="O763">
        <v>21.8786735534668</v>
      </c>
      <c r="P763">
        <v>21.3147888183594</v>
      </c>
      <c r="Q763">
        <v>21.654865264892599</v>
      </c>
      <c r="R763">
        <v>21.755805969238299</v>
      </c>
      <c r="S763">
        <v>10</v>
      </c>
      <c r="T763">
        <v>10</v>
      </c>
      <c r="U763">
        <v>3</v>
      </c>
      <c r="V763">
        <v>463</v>
      </c>
      <c r="W763">
        <v>463</v>
      </c>
      <c r="X763">
        <v>133</v>
      </c>
      <c r="Y763">
        <v>24489</v>
      </c>
      <c r="Z763">
        <v>0</v>
      </c>
      <c r="AA763">
        <v>10443</v>
      </c>
      <c r="AB763">
        <v>35175000</v>
      </c>
      <c r="AC763">
        <v>145</v>
      </c>
    </row>
    <row r="764" spans="1:29" x14ac:dyDescent="0.45">
      <c r="A764" t="s">
        <v>3919</v>
      </c>
      <c r="B764" t="s">
        <v>3920</v>
      </c>
      <c r="C764" t="s">
        <v>3921</v>
      </c>
      <c r="D764" t="s">
        <v>3922</v>
      </c>
      <c r="E764" s="2">
        <v>2.6619147509336499E-2</v>
      </c>
      <c r="F764" s="2">
        <v>0.19408796727657299</v>
      </c>
      <c r="H764">
        <v>20.795585632324201</v>
      </c>
      <c r="I764">
        <v>20.916486740112301</v>
      </c>
      <c r="J764">
        <v>20.8814392089844</v>
      </c>
      <c r="K764">
        <v>21.101686477661101</v>
      </c>
      <c r="L764">
        <v>20.925786972045898</v>
      </c>
      <c r="M764">
        <v>20.775310516357401</v>
      </c>
      <c r="N764">
        <v>20.9643745422363</v>
      </c>
      <c r="O764">
        <v>20.914880752563501</v>
      </c>
      <c r="P764">
        <v>20.919836044311499</v>
      </c>
      <c r="Q764">
        <v>20.9592189788818</v>
      </c>
      <c r="R764">
        <v>20.871698379516602</v>
      </c>
      <c r="S764">
        <v>9</v>
      </c>
      <c r="T764">
        <v>9</v>
      </c>
      <c r="U764">
        <v>9</v>
      </c>
      <c r="V764">
        <v>393</v>
      </c>
      <c r="W764">
        <v>393</v>
      </c>
      <c r="X764">
        <v>393</v>
      </c>
      <c r="Y764">
        <v>43323</v>
      </c>
      <c r="Z764">
        <v>0</v>
      </c>
      <c r="AA764">
        <v>15649</v>
      </c>
      <c r="AB764">
        <v>20699000</v>
      </c>
      <c r="AC764">
        <v>140</v>
      </c>
    </row>
    <row r="765" spans="1:29" x14ac:dyDescent="0.45">
      <c r="A765" t="s">
        <v>4833</v>
      </c>
      <c r="B765" t="s">
        <v>4834</v>
      </c>
      <c r="C765" t="s">
        <v>4835</v>
      </c>
      <c r="D765" t="s">
        <v>4834</v>
      </c>
      <c r="E765" s="2">
        <v>2.65446975827217E-2</v>
      </c>
      <c r="F765" s="2">
        <v>8.7554603815078694E-2</v>
      </c>
      <c r="H765">
        <v>19.178279876708999</v>
      </c>
      <c r="I765">
        <v>19.005498886108398</v>
      </c>
      <c r="J765">
        <v>19.417119979858398</v>
      </c>
      <c r="K765">
        <v>19.1269416809082</v>
      </c>
      <c r="L765">
        <v>19.2007446289063</v>
      </c>
      <c r="M765">
        <v>19.313915252685501</v>
      </c>
      <c r="N765">
        <v>19.079786300659201</v>
      </c>
      <c r="O765">
        <v>19.595615386962901</v>
      </c>
      <c r="P765">
        <v>19.127546310424801</v>
      </c>
      <c r="Q765">
        <v>19.307947158813501</v>
      </c>
      <c r="R765">
        <v>19.057245254516602</v>
      </c>
      <c r="S765">
        <v>5</v>
      </c>
      <c r="T765">
        <v>5</v>
      </c>
      <c r="U765">
        <v>5</v>
      </c>
      <c r="V765">
        <v>104</v>
      </c>
      <c r="W765">
        <v>104</v>
      </c>
      <c r="X765">
        <v>104</v>
      </c>
      <c r="Y765">
        <v>81877</v>
      </c>
      <c r="Z765">
        <v>0</v>
      </c>
      <c r="AA765">
        <v>41297</v>
      </c>
      <c r="AB765">
        <v>6513100</v>
      </c>
      <c r="AC765">
        <v>41</v>
      </c>
    </row>
    <row r="766" spans="1:29" x14ac:dyDescent="0.45">
      <c r="A766" t="s">
        <v>3960</v>
      </c>
      <c r="B766" t="s">
        <v>3961</v>
      </c>
      <c r="C766" t="s">
        <v>3962</v>
      </c>
      <c r="D766" t="s">
        <v>3963</v>
      </c>
      <c r="E766" s="2">
        <v>2.60578151792288E-2</v>
      </c>
      <c r="F766" s="2">
        <v>0.104853086173534</v>
      </c>
      <c r="H766">
        <v>24.872158050537099</v>
      </c>
      <c r="I766">
        <v>24.947975158691399</v>
      </c>
      <c r="J766">
        <v>24.564186096191399</v>
      </c>
      <c r="K766">
        <v>25.0846843719482</v>
      </c>
      <c r="L766">
        <v>24.713819503784201</v>
      </c>
      <c r="M766">
        <v>24.692428588867202</v>
      </c>
      <c r="N766">
        <v>24.812057495117202</v>
      </c>
      <c r="O766">
        <v>24.846658706665</v>
      </c>
      <c r="P766">
        <v>24.707250595092798</v>
      </c>
      <c r="Q766">
        <v>24.892265319824201</v>
      </c>
      <c r="R766">
        <v>24.934766769409201</v>
      </c>
      <c r="S766">
        <v>31</v>
      </c>
      <c r="T766">
        <v>31</v>
      </c>
      <c r="U766">
        <v>31</v>
      </c>
      <c r="V766">
        <v>517</v>
      </c>
      <c r="W766">
        <v>517</v>
      </c>
      <c r="X766">
        <v>517</v>
      </c>
      <c r="Y766">
        <v>82928</v>
      </c>
      <c r="Z766">
        <v>0</v>
      </c>
      <c r="AA766">
        <v>32331</v>
      </c>
      <c r="AB766">
        <v>316020000</v>
      </c>
      <c r="AC766">
        <v>841</v>
      </c>
    </row>
    <row r="767" spans="1:29" x14ac:dyDescent="0.45">
      <c r="A767" t="s">
        <v>4119</v>
      </c>
      <c r="B767" t="s">
        <v>4120</v>
      </c>
      <c r="C767" t="s">
        <v>4121</v>
      </c>
      <c r="D767" t="s">
        <v>4120</v>
      </c>
      <c r="E767" s="2">
        <v>2.5719832628965399E-2</v>
      </c>
      <c r="F767" s="2">
        <v>7.95254856348038E-2</v>
      </c>
      <c r="H767">
        <v>18.903039932251001</v>
      </c>
      <c r="I767">
        <v>19.0282077789307</v>
      </c>
      <c r="J767">
        <v>18.596778869628899</v>
      </c>
      <c r="K767">
        <v>19.1550407409668</v>
      </c>
      <c r="L767">
        <v>19.168348312377901</v>
      </c>
      <c r="M767">
        <v>18.7622776031494</v>
      </c>
      <c r="N767">
        <v>18.810050964355501</v>
      </c>
      <c r="O767">
        <v>18.862571716308601</v>
      </c>
      <c r="P767">
        <v>19.1853637695313</v>
      </c>
      <c r="Q767">
        <v>19.014816284179702</v>
      </c>
      <c r="R767">
        <v>18.933874130248999</v>
      </c>
      <c r="S767">
        <v>6</v>
      </c>
      <c r="T767">
        <v>6</v>
      </c>
      <c r="U767">
        <v>6</v>
      </c>
      <c r="V767">
        <v>282</v>
      </c>
      <c r="W767">
        <v>282</v>
      </c>
      <c r="X767">
        <v>282</v>
      </c>
      <c r="Y767">
        <v>32851</v>
      </c>
      <c r="Z767">
        <v>0</v>
      </c>
      <c r="AA767">
        <v>11349</v>
      </c>
      <c r="AB767">
        <v>5401300</v>
      </c>
      <c r="AC767">
        <v>39</v>
      </c>
    </row>
    <row r="768" spans="1:29" x14ac:dyDescent="0.45">
      <c r="A768" t="s">
        <v>1797</v>
      </c>
      <c r="B768" t="s">
        <v>1798</v>
      </c>
      <c r="C768" t="s">
        <v>1799</v>
      </c>
      <c r="D768" t="s">
        <v>1800</v>
      </c>
      <c r="E768" s="2">
        <v>2.56687793880701E-2</v>
      </c>
      <c r="F768" s="2">
        <v>9.9259726703167003E-2</v>
      </c>
      <c r="H768">
        <v>25.212711334228501</v>
      </c>
      <c r="I768">
        <v>25.234033584594702</v>
      </c>
      <c r="J768">
        <v>25.068456649780298</v>
      </c>
      <c r="K768">
        <v>25.229310989379901</v>
      </c>
      <c r="L768">
        <v>25.025382995605501</v>
      </c>
      <c r="M768">
        <v>25.1297492980957</v>
      </c>
      <c r="N768">
        <v>24.951581954956101</v>
      </c>
      <c r="O768">
        <v>24.965827941894499</v>
      </c>
      <c r="P768">
        <v>25.181734085083001</v>
      </c>
      <c r="Q768">
        <v>25.418991088867202</v>
      </c>
      <c r="R768">
        <v>25.359912872314499</v>
      </c>
      <c r="S768">
        <v>24</v>
      </c>
      <c r="T768">
        <v>24</v>
      </c>
      <c r="U768">
        <v>20</v>
      </c>
      <c r="V768">
        <v>719</v>
      </c>
      <c r="W768">
        <v>719</v>
      </c>
      <c r="X768">
        <v>643</v>
      </c>
      <c r="Y768">
        <v>4455</v>
      </c>
      <c r="Z768">
        <v>0</v>
      </c>
      <c r="AA768">
        <v>32331</v>
      </c>
      <c r="AB768">
        <v>401120000</v>
      </c>
      <c r="AC768">
        <v>658</v>
      </c>
    </row>
    <row r="769" spans="1:29" x14ac:dyDescent="0.45">
      <c r="A769" t="s">
        <v>1812</v>
      </c>
      <c r="C769" t="s">
        <v>1813</v>
      </c>
      <c r="D769" t="s">
        <v>1814</v>
      </c>
      <c r="E769" s="2">
        <v>2.54302341490984E-2</v>
      </c>
      <c r="F769" s="2">
        <v>8.0442376434802995E-2</v>
      </c>
      <c r="H769">
        <v>24.0159721374512</v>
      </c>
      <c r="I769">
        <v>24.127702713012699</v>
      </c>
      <c r="J769">
        <v>23.997571945190401</v>
      </c>
      <c r="K769">
        <v>24.054903030395501</v>
      </c>
      <c r="L769">
        <v>24.484683990478501</v>
      </c>
      <c r="M769">
        <v>23.853672027587901</v>
      </c>
      <c r="N769">
        <v>24.191820144653299</v>
      </c>
      <c r="O769">
        <v>24.2049350738525</v>
      </c>
      <c r="P769">
        <v>24.274833679199201</v>
      </c>
      <c r="Q769">
        <v>24.0076999664307</v>
      </c>
      <c r="R769">
        <v>23.893283843994102</v>
      </c>
      <c r="S769">
        <v>7</v>
      </c>
      <c r="T769">
        <v>7</v>
      </c>
      <c r="U769">
        <v>7</v>
      </c>
      <c r="V769">
        <v>792</v>
      </c>
      <c r="W769">
        <v>792</v>
      </c>
      <c r="X769">
        <v>792</v>
      </c>
      <c r="Y769">
        <v>16837</v>
      </c>
      <c r="Z769">
        <v>0</v>
      </c>
      <c r="AA769">
        <v>32331</v>
      </c>
      <c r="AB769">
        <v>212260000</v>
      </c>
      <c r="AC769">
        <v>442</v>
      </c>
    </row>
    <row r="770" spans="1:29" x14ac:dyDescent="0.45">
      <c r="A770" t="s">
        <v>3039</v>
      </c>
      <c r="B770" t="s">
        <v>3040</v>
      </c>
      <c r="C770" t="s">
        <v>3041</v>
      </c>
      <c r="D770" t="s">
        <v>3042</v>
      </c>
      <c r="E770" s="2">
        <v>2.5232125073671299E-2</v>
      </c>
      <c r="F770" s="2">
        <v>0.158069252967834</v>
      </c>
      <c r="H770">
        <v>21.3147888183594</v>
      </c>
      <c r="I770">
        <v>21.422599792480501</v>
      </c>
      <c r="J770">
        <v>21.541702270507798</v>
      </c>
      <c r="K770">
        <v>21.474866867065401</v>
      </c>
      <c r="L770">
        <v>21.323226928710898</v>
      </c>
      <c r="M770">
        <v>21.3508911132813</v>
      </c>
      <c r="N770">
        <v>21.482519149780298</v>
      </c>
      <c r="O770">
        <v>21.5420322418213</v>
      </c>
      <c r="P770">
        <v>21.244697570800799</v>
      </c>
      <c r="Q770">
        <v>21.39670753479</v>
      </c>
      <c r="R770">
        <v>21.483600616455099</v>
      </c>
      <c r="S770">
        <v>8</v>
      </c>
      <c r="T770">
        <v>8</v>
      </c>
      <c r="U770">
        <v>8</v>
      </c>
      <c r="V770">
        <v>44</v>
      </c>
      <c r="W770">
        <v>44</v>
      </c>
      <c r="X770">
        <v>44</v>
      </c>
      <c r="Y770">
        <v>31461</v>
      </c>
      <c r="Z770">
        <v>0</v>
      </c>
      <c r="AA770">
        <v>10386</v>
      </c>
      <c r="AB770">
        <v>30389000</v>
      </c>
      <c r="AC770">
        <v>186</v>
      </c>
    </row>
    <row r="771" spans="1:29" x14ac:dyDescent="0.45">
      <c r="A771" t="s">
        <v>4810</v>
      </c>
      <c r="B771" t="s">
        <v>4811</v>
      </c>
      <c r="C771" t="s">
        <v>4812</v>
      </c>
      <c r="D771" t="s">
        <v>4813</v>
      </c>
      <c r="E771" s="2">
        <v>2.5232059881091101E-2</v>
      </c>
      <c r="F771" s="2">
        <v>0.12566426396369901</v>
      </c>
      <c r="H771">
        <v>19.685447692871101</v>
      </c>
      <c r="I771">
        <v>19.499269485473601</v>
      </c>
      <c r="J771">
        <v>19.65065574646</v>
      </c>
      <c r="K771">
        <v>19.537727355956999</v>
      </c>
      <c r="L771">
        <v>19.399806976318398</v>
      </c>
      <c r="M771">
        <v>19.662647247314499</v>
      </c>
      <c r="N771">
        <v>19.7733154296875</v>
      </c>
      <c r="O771">
        <v>19.565231323242202</v>
      </c>
      <c r="P771">
        <v>19.3907279968262</v>
      </c>
      <c r="Q771">
        <v>19.590799331665</v>
      </c>
      <c r="R771">
        <v>19.6690483093262</v>
      </c>
      <c r="S771">
        <v>8</v>
      </c>
      <c r="T771">
        <v>8</v>
      </c>
      <c r="U771">
        <v>8</v>
      </c>
      <c r="V771">
        <v>229</v>
      </c>
      <c r="W771">
        <v>229</v>
      </c>
      <c r="X771">
        <v>229</v>
      </c>
      <c r="Y771">
        <v>52861</v>
      </c>
      <c r="Z771">
        <v>0</v>
      </c>
      <c r="AA771">
        <v>46759</v>
      </c>
      <c r="AB771">
        <v>8179100</v>
      </c>
      <c r="AC771">
        <v>50</v>
      </c>
    </row>
    <row r="772" spans="1:29" x14ac:dyDescent="0.45">
      <c r="A772" t="s">
        <v>2160</v>
      </c>
      <c r="B772" t="s">
        <v>2161</v>
      </c>
      <c r="C772" t="s">
        <v>2162</v>
      </c>
      <c r="D772" t="s">
        <v>2161</v>
      </c>
      <c r="E772" s="2">
        <v>2.5208473205566399E-2</v>
      </c>
      <c r="F772" s="2">
        <v>0.13070070743560799</v>
      </c>
      <c r="H772">
        <v>21.100147247314499</v>
      </c>
      <c r="I772">
        <v>21.080436706543001</v>
      </c>
      <c r="J772">
        <v>21.115341186523398</v>
      </c>
      <c r="K772">
        <v>20.8757514953613</v>
      </c>
      <c r="L772">
        <v>20.875226974487301</v>
      </c>
      <c r="M772">
        <v>21.112289428710898</v>
      </c>
      <c r="N772">
        <v>21.076919555664102</v>
      </c>
      <c r="O772">
        <v>20.956314086914102</v>
      </c>
      <c r="P772">
        <v>20.892005920410199</v>
      </c>
      <c r="Q772">
        <v>21.13232421875</v>
      </c>
      <c r="R772">
        <v>21.2011394500732</v>
      </c>
      <c r="S772">
        <v>11</v>
      </c>
      <c r="T772">
        <v>11</v>
      </c>
      <c r="U772">
        <v>6</v>
      </c>
      <c r="V772">
        <v>258</v>
      </c>
      <c r="W772">
        <v>258</v>
      </c>
      <c r="X772">
        <v>129</v>
      </c>
      <c r="Y772">
        <v>7067</v>
      </c>
      <c r="Z772">
        <v>0</v>
      </c>
      <c r="AA772">
        <v>99747</v>
      </c>
      <c r="AB772">
        <v>22752000</v>
      </c>
      <c r="AC772">
        <v>116</v>
      </c>
    </row>
    <row r="773" spans="1:29" x14ac:dyDescent="0.45">
      <c r="A773" t="s">
        <v>3654</v>
      </c>
      <c r="B773" t="s">
        <v>3655</v>
      </c>
      <c r="C773" t="s">
        <v>3656</v>
      </c>
      <c r="D773" t="s">
        <v>3655</v>
      </c>
      <c r="E773" s="2">
        <v>2.5164222344756099E-2</v>
      </c>
      <c r="F773" s="2">
        <v>6.6645517945289598E-2</v>
      </c>
      <c r="H773">
        <v>18.445928573608398</v>
      </c>
      <c r="I773">
        <v>18.4378261566162</v>
      </c>
      <c r="J773">
        <v>18.941144943237301</v>
      </c>
      <c r="K773">
        <v>18.425584793090799</v>
      </c>
      <c r="L773">
        <v>18.874507904052699</v>
      </c>
      <c r="M773">
        <v>18.617769241333001</v>
      </c>
      <c r="N773">
        <v>18.7474060058594</v>
      </c>
      <c r="O773">
        <v>18.6758327484131</v>
      </c>
      <c r="P773">
        <v>18.859479904174801</v>
      </c>
      <c r="Q773">
        <v>18.676658630371101</v>
      </c>
      <c r="R773">
        <v>18.2854118347168</v>
      </c>
      <c r="S773">
        <v>5</v>
      </c>
      <c r="T773">
        <v>5</v>
      </c>
      <c r="U773">
        <v>5</v>
      </c>
      <c r="V773">
        <v>36</v>
      </c>
      <c r="W773">
        <v>36</v>
      </c>
      <c r="X773">
        <v>36</v>
      </c>
      <c r="Y773">
        <v>24454</v>
      </c>
      <c r="Z773">
        <v>0</v>
      </c>
      <c r="AA773">
        <v>62092</v>
      </c>
      <c r="AB773">
        <v>4436300</v>
      </c>
      <c r="AC773">
        <v>51</v>
      </c>
    </row>
    <row r="774" spans="1:29" x14ac:dyDescent="0.45">
      <c r="A774" t="s">
        <v>2590</v>
      </c>
      <c r="B774" t="s">
        <v>2591</v>
      </c>
      <c r="C774" t="s">
        <v>2592</v>
      </c>
      <c r="D774" t="s">
        <v>2591</v>
      </c>
      <c r="E774" s="2">
        <v>2.4740029126405699E-2</v>
      </c>
      <c r="F774" s="2">
        <v>8.6922295391559601E-2</v>
      </c>
      <c r="H774">
        <v>18.954042434692401</v>
      </c>
      <c r="I774">
        <v>18.782320022583001</v>
      </c>
      <c r="J774">
        <v>19.233272552490199</v>
      </c>
      <c r="K774">
        <v>18.876216888427699</v>
      </c>
      <c r="L774">
        <v>19.286426544189499</v>
      </c>
      <c r="M774">
        <v>19.261346817016602</v>
      </c>
      <c r="N774">
        <v>19.085321426391602</v>
      </c>
      <c r="O774">
        <v>19.1429538726807</v>
      </c>
      <c r="P774">
        <v>18.997499465942401</v>
      </c>
      <c r="Q774">
        <v>19.194314956665</v>
      </c>
      <c r="R774">
        <v>19.031631469726602</v>
      </c>
      <c r="S774">
        <v>4</v>
      </c>
      <c r="T774">
        <v>4</v>
      </c>
      <c r="U774">
        <v>4</v>
      </c>
      <c r="V774">
        <v>154</v>
      </c>
      <c r="W774">
        <v>154</v>
      </c>
      <c r="X774">
        <v>154</v>
      </c>
      <c r="Y774">
        <v>50213</v>
      </c>
      <c r="Z774">
        <v>0</v>
      </c>
      <c r="AA774">
        <v>1626</v>
      </c>
      <c r="AB774">
        <v>5918900</v>
      </c>
      <c r="AC774">
        <v>48</v>
      </c>
    </row>
    <row r="775" spans="1:29" x14ac:dyDescent="0.45">
      <c r="A775" t="s">
        <v>4575</v>
      </c>
      <c r="B775" t="s">
        <v>4576</v>
      </c>
      <c r="C775" t="s">
        <v>4577</v>
      </c>
      <c r="D775" t="s">
        <v>4576</v>
      </c>
      <c r="E775" s="2">
        <v>2.4647902697324801E-2</v>
      </c>
      <c r="F775" s="2">
        <v>6.2213193625211702E-2</v>
      </c>
      <c r="H775">
        <v>22.889965057373001</v>
      </c>
      <c r="I775">
        <v>22.848197937011701</v>
      </c>
      <c r="J775">
        <v>23.185512542724599</v>
      </c>
      <c r="K775">
        <v>22.8013801574707</v>
      </c>
      <c r="L775">
        <v>22.607069015502901</v>
      </c>
      <c r="M775">
        <v>22.608152389526399</v>
      </c>
      <c r="N775">
        <v>23.085407257080099</v>
      </c>
      <c r="O775">
        <v>23.086492538452099</v>
      </c>
      <c r="P775">
        <v>22.538507461547901</v>
      </c>
      <c r="Q775">
        <v>22.613153457641602</v>
      </c>
      <c r="R775">
        <v>22.916576385498001</v>
      </c>
      <c r="S775">
        <v>10</v>
      </c>
      <c r="T775">
        <v>10</v>
      </c>
      <c r="U775">
        <v>10</v>
      </c>
      <c r="V775">
        <v>676</v>
      </c>
      <c r="W775">
        <v>676</v>
      </c>
      <c r="X775">
        <v>676</v>
      </c>
      <c r="Y775">
        <v>23407</v>
      </c>
      <c r="Z775">
        <v>0</v>
      </c>
      <c r="AA775">
        <v>14392</v>
      </c>
      <c r="AB775">
        <v>80036000</v>
      </c>
      <c r="AC775">
        <v>194</v>
      </c>
    </row>
    <row r="776" spans="1:29" x14ac:dyDescent="0.45">
      <c r="A776" t="s">
        <v>1915</v>
      </c>
      <c r="B776" t="s">
        <v>1916</v>
      </c>
      <c r="C776" t="s">
        <v>1917</v>
      </c>
      <c r="D776" t="s">
        <v>1916</v>
      </c>
      <c r="E776" s="2">
        <v>2.42470428347588E-2</v>
      </c>
      <c r="F776" s="2">
        <v>8.5811309516429901E-2</v>
      </c>
      <c r="H776">
        <v>22.5526943206787</v>
      </c>
      <c r="I776">
        <v>22.428005218505898</v>
      </c>
      <c r="J776">
        <v>22.650138854980501</v>
      </c>
      <c r="K776">
        <v>22.314069747924801</v>
      </c>
      <c r="L776">
        <v>22.886676788330099</v>
      </c>
      <c r="M776">
        <v>22.781568527221701</v>
      </c>
      <c r="N776">
        <v>22.571702957153299</v>
      </c>
      <c r="O776">
        <v>22.5252571105957</v>
      </c>
      <c r="P776">
        <v>22.587354660034201</v>
      </c>
      <c r="Q776">
        <v>22.727293014526399</v>
      </c>
      <c r="R776">
        <v>22.720588684081999</v>
      </c>
      <c r="S776">
        <v>10</v>
      </c>
      <c r="T776">
        <v>10</v>
      </c>
      <c r="U776">
        <v>10</v>
      </c>
      <c r="V776">
        <v>423</v>
      </c>
      <c r="W776">
        <v>423</v>
      </c>
      <c r="X776">
        <v>423</v>
      </c>
      <c r="Y776">
        <v>47994</v>
      </c>
      <c r="Z776">
        <v>0</v>
      </c>
      <c r="AA776">
        <v>29713</v>
      </c>
      <c r="AB776">
        <v>68065000</v>
      </c>
      <c r="AC776">
        <v>156</v>
      </c>
    </row>
    <row r="777" spans="1:29" x14ac:dyDescent="0.45">
      <c r="A777" t="s">
        <v>983</v>
      </c>
      <c r="B777" t="s">
        <v>984</v>
      </c>
      <c r="C777" t="s">
        <v>985</v>
      </c>
      <c r="D777" t="s">
        <v>986</v>
      </c>
      <c r="E777" s="2">
        <v>2.4246025830507299E-2</v>
      </c>
      <c r="F777" s="2">
        <v>0.18280398845672599</v>
      </c>
      <c r="H777">
        <v>24.121788024902301</v>
      </c>
      <c r="I777">
        <v>24.243217468261701</v>
      </c>
      <c r="J777">
        <v>24.002731323242202</v>
      </c>
      <c r="K777">
        <v>23.992740631103501</v>
      </c>
      <c r="L777">
        <v>24.079118728637699</v>
      </c>
      <c r="M777">
        <v>24.164382934570298</v>
      </c>
      <c r="N777">
        <v>24.075778961181602</v>
      </c>
      <c r="O777">
        <v>24.1001300811768</v>
      </c>
      <c r="P777">
        <v>24.099889755248999</v>
      </c>
      <c r="Q777">
        <v>24.093376159668001</v>
      </c>
      <c r="R777">
        <v>24.25537109375</v>
      </c>
      <c r="S777">
        <v>66</v>
      </c>
      <c r="T777">
        <v>66</v>
      </c>
      <c r="U777">
        <v>66</v>
      </c>
      <c r="V777">
        <v>249</v>
      </c>
      <c r="W777">
        <v>249</v>
      </c>
      <c r="X777">
        <v>249</v>
      </c>
      <c r="Y777">
        <v>46978</v>
      </c>
      <c r="Z777">
        <v>0</v>
      </c>
      <c r="AA777">
        <v>32331</v>
      </c>
      <c r="AB777">
        <v>195670000</v>
      </c>
      <c r="AC777">
        <v>963</v>
      </c>
    </row>
    <row r="778" spans="1:29" x14ac:dyDescent="0.45">
      <c r="A778" t="s">
        <v>1724</v>
      </c>
      <c r="B778" t="s">
        <v>1725</v>
      </c>
      <c r="C778" t="s">
        <v>1726</v>
      </c>
      <c r="D778" t="s">
        <v>1727</v>
      </c>
      <c r="E778" s="2">
        <v>2.41399761289358E-2</v>
      </c>
      <c r="F778" s="2">
        <v>0.13721717894077301</v>
      </c>
      <c r="H778">
        <v>21.067104339599599</v>
      </c>
      <c r="I778">
        <v>21.096483230590799</v>
      </c>
      <c r="J778">
        <v>21.102006912231399</v>
      </c>
      <c r="K778">
        <v>21.003467559814499</v>
      </c>
      <c r="L778">
        <v>20.946994781494102</v>
      </c>
      <c r="M778">
        <v>21.038385391235401</v>
      </c>
      <c r="N778">
        <v>21.290246963501001</v>
      </c>
      <c r="O778">
        <v>21.164106369018601</v>
      </c>
      <c r="P778">
        <v>20.967191696166999</v>
      </c>
      <c r="Q778">
        <v>20.966981887817401</v>
      </c>
      <c r="R778">
        <v>20.944208145141602</v>
      </c>
      <c r="S778">
        <v>7</v>
      </c>
      <c r="T778">
        <v>7</v>
      </c>
      <c r="U778">
        <v>7</v>
      </c>
      <c r="V778">
        <v>239</v>
      </c>
      <c r="W778">
        <v>239</v>
      </c>
      <c r="X778">
        <v>239</v>
      </c>
      <c r="Y778">
        <v>39802</v>
      </c>
      <c r="Z778">
        <v>0</v>
      </c>
      <c r="AA778">
        <v>11745</v>
      </c>
      <c r="AB778">
        <v>23420000</v>
      </c>
      <c r="AC778">
        <v>133</v>
      </c>
    </row>
    <row r="779" spans="1:29" x14ac:dyDescent="0.45">
      <c r="A779" t="s">
        <v>1083</v>
      </c>
      <c r="B779" t="s">
        <v>1084</v>
      </c>
      <c r="C779" t="s">
        <v>1085</v>
      </c>
      <c r="D779" t="s">
        <v>1086</v>
      </c>
      <c r="E779" s="2">
        <v>2.34824493527412E-2</v>
      </c>
      <c r="F779" s="2">
        <v>8.6548492312431294E-2</v>
      </c>
      <c r="H779">
        <v>19.740966796875</v>
      </c>
      <c r="I779">
        <v>19.9156398773193</v>
      </c>
      <c r="J779">
        <v>20.018896102905298</v>
      </c>
      <c r="K779">
        <v>19.630302429199201</v>
      </c>
      <c r="L779">
        <v>19.592405319213899</v>
      </c>
      <c r="M779">
        <v>19.751808166503899</v>
      </c>
      <c r="N779">
        <v>19.945066452026399</v>
      </c>
      <c r="O779">
        <v>19.8517551422119</v>
      </c>
      <c r="P779">
        <v>19.526746749877901</v>
      </c>
      <c r="Q779">
        <v>19.768558502197301</v>
      </c>
      <c r="R779">
        <v>19.9003009796143</v>
      </c>
      <c r="S779">
        <v>7</v>
      </c>
      <c r="T779">
        <v>7</v>
      </c>
      <c r="U779">
        <v>7</v>
      </c>
      <c r="V779">
        <v>13</v>
      </c>
      <c r="W779">
        <v>13</v>
      </c>
      <c r="X779">
        <v>13</v>
      </c>
      <c r="Y779">
        <v>10492</v>
      </c>
      <c r="Z779">
        <v>0</v>
      </c>
      <c r="AA779">
        <v>47785</v>
      </c>
      <c r="AB779">
        <v>9670800</v>
      </c>
      <c r="AC779">
        <v>68</v>
      </c>
    </row>
    <row r="780" spans="1:29" x14ac:dyDescent="0.45">
      <c r="A780" t="s">
        <v>262</v>
      </c>
      <c r="B780" t="s">
        <v>263</v>
      </c>
      <c r="C780" t="s">
        <v>264</v>
      </c>
      <c r="D780" t="s">
        <v>265</v>
      </c>
      <c r="E780" s="2">
        <v>2.2865803912282E-2</v>
      </c>
      <c r="F780" s="2">
        <v>0.115269124507904</v>
      </c>
      <c r="H780">
        <v>20.6739196777344</v>
      </c>
      <c r="I780">
        <v>20.565883636474599</v>
      </c>
      <c r="J780">
        <v>20.6154899597168</v>
      </c>
      <c r="K780">
        <v>20.334291458129901</v>
      </c>
      <c r="L780">
        <v>20.706407546997099</v>
      </c>
      <c r="M780">
        <v>20.683631896972699</v>
      </c>
      <c r="N780">
        <v>20.570337295532202</v>
      </c>
      <c r="O780">
        <v>20.483453750610401</v>
      </c>
      <c r="P780">
        <v>20.602136611938501</v>
      </c>
      <c r="Q780">
        <v>20.717746734619102</v>
      </c>
      <c r="R780">
        <v>20.723674774169901</v>
      </c>
      <c r="S780">
        <v>15</v>
      </c>
      <c r="T780">
        <v>15</v>
      </c>
      <c r="U780">
        <v>15</v>
      </c>
      <c r="V780">
        <v>198</v>
      </c>
      <c r="W780">
        <v>198</v>
      </c>
      <c r="X780">
        <v>198</v>
      </c>
      <c r="Y780">
        <v>15183</v>
      </c>
      <c r="Z780">
        <v>0</v>
      </c>
      <c r="AA780">
        <v>14167</v>
      </c>
      <c r="AB780">
        <v>17319000</v>
      </c>
      <c r="AC780">
        <v>128</v>
      </c>
    </row>
    <row r="781" spans="1:29" x14ac:dyDescent="0.45">
      <c r="A781" t="s">
        <v>4842</v>
      </c>
      <c r="B781" t="s">
        <v>4843</v>
      </c>
      <c r="C781" t="s">
        <v>4844</v>
      </c>
      <c r="D781" t="s">
        <v>4843</v>
      </c>
      <c r="E781" s="2">
        <v>2.2536849603056901E-2</v>
      </c>
      <c r="F781" s="2">
        <v>0.11882107704877901</v>
      </c>
      <c r="H781">
        <v>20.795982360839801</v>
      </c>
      <c r="I781">
        <v>21.048997879028299</v>
      </c>
      <c r="J781">
        <v>21.1357097625732</v>
      </c>
      <c r="K781">
        <v>21.097383499145501</v>
      </c>
      <c r="L781">
        <v>21.0915203094482</v>
      </c>
      <c r="M781">
        <v>21.011680603027301</v>
      </c>
      <c r="N781">
        <v>21.1510925292969</v>
      </c>
      <c r="O781">
        <v>21.141271591186499</v>
      </c>
      <c r="P781">
        <v>21.0875759124756</v>
      </c>
      <c r="Q781">
        <v>21.005731582641602</v>
      </c>
      <c r="R781">
        <v>20.878074645996101</v>
      </c>
      <c r="S781">
        <v>9</v>
      </c>
      <c r="T781">
        <v>9</v>
      </c>
      <c r="U781">
        <v>9</v>
      </c>
      <c r="V781">
        <v>463</v>
      </c>
      <c r="W781">
        <v>463</v>
      </c>
      <c r="X781">
        <v>463</v>
      </c>
      <c r="Y781">
        <v>35334</v>
      </c>
      <c r="Z781">
        <v>0</v>
      </c>
      <c r="AA781">
        <v>16575</v>
      </c>
      <c r="AB781">
        <v>26420000</v>
      </c>
      <c r="AC781">
        <v>132</v>
      </c>
    </row>
    <row r="782" spans="1:29" x14ac:dyDescent="0.45">
      <c r="A782" t="s">
        <v>4922</v>
      </c>
      <c r="B782" t="s">
        <v>4923</v>
      </c>
      <c r="C782" t="s">
        <v>4924</v>
      </c>
      <c r="D782" t="s">
        <v>4923</v>
      </c>
      <c r="E782" s="2">
        <v>2.2446887567639399E-2</v>
      </c>
      <c r="F782" s="2">
        <v>6.2725178897380801E-2</v>
      </c>
      <c r="H782">
        <v>20.175115585327099</v>
      </c>
      <c r="I782">
        <v>20.267509460449201</v>
      </c>
      <c r="J782">
        <v>20.454830169677699</v>
      </c>
      <c r="K782">
        <v>19.8148288726807</v>
      </c>
      <c r="L782">
        <v>20.414932250976602</v>
      </c>
      <c r="M782">
        <v>20.3161716461182</v>
      </c>
      <c r="N782">
        <v>20.4183349609375</v>
      </c>
      <c r="O782">
        <v>20.431146621704102</v>
      </c>
      <c r="P782">
        <v>20.339736938476602</v>
      </c>
      <c r="Q782">
        <v>20.045402526855501</v>
      </c>
      <c r="R782">
        <v>20.080436706543001</v>
      </c>
      <c r="S782">
        <v>3</v>
      </c>
      <c r="T782">
        <v>3</v>
      </c>
      <c r="U782">
        <v>3</v>
      </c>
      <c r="V782">
        <v>337</v>
      </c>
      <c r="W782">
        <v>337</v>
      </c>
      <c r="X782">
        <v>337</v>
      </c>
      <c r="Y782">
        <v>19017</v>
      </c>
      <c r="Z782">
        <v>0</v>
      </c>
      <c r="AA782">
        <v>39615</v>
      </c>
      <c r="AB782">
        <v>13304000</v>
      </c>
      <c r="AC782">
        <v>73</v>
      </c>
    </row>
    <row r="783" spans="1:29" x14ac:dyDescent="0.45">
      <c r="A783" t="s">
        <v>4016</v>
      </c>
      <c r="B783" t="s">
        <v>4017</v>
      </c>
      <c r="C783" t="s">
        <v>4018</v>
      </c>
      <c r="D783" t="s">
        <v>4017</v>
      </c>
      <c r="E783" s="2">
        <v>2.23513282835484E-2</v>
      </c>
      <c r="F783" s="2">
        <v>0.116354808211327</v>
      </c>
      <c r="H783">
        <v>21.8262119293213</v>
      </c>
      <c r="I783">
        <v>21.844945907592798</v>
      </c>
      <c r="J783">
        <v>21.7161979675293</v>
      </c>
      <c r="K783">
        <v>21.7147731781006</v>
      </c>
      <c r="L783">
        <v>21.9600315093994</v>
      </c>
      <c r="M783">
        <v>21.7647819519043</v>
      </c>
      <c r="N783">
        <v>21.7206726074219</v>
      </c>
      <c r="O783">
        <v>21.6958713531494</v>
      </c>
      <c r="P783">
        <v>21.781408309936499</v>
      </c>
      <c r="Q783">
        <v>22.054704666137699</v>
      </c>
      <c r="R783">
        <v>21.8815517425537</v>
      </c>
      <c r="S783">
        <v>19</v>
      </c>
      <c r="T783">
        <v>19</v>
      </c>
      <c r="U783">
        <v>17</v>
      </c>
      <c r="V783">
        <v>282</v>
      </c>
      <c r="W783">
        <v>282</v>
      </c>
      <c r="X783">
        <v>258</v>
      </c>
      <c r="Y783">
        <v>89518</v>
      </c>
      <c r="Z783">
        <v>0</v>
      </c>
      <c r="AA783">
        <v>98711</v>
      </c>
      <c r="AB783">
        <v>41002000</v>
      </c>
      <c r="AC783">
        <v>213</v>
      </c>
    </row>
    <row r="784" spans="1:29" x14ac:dyDescent="0.45">
      <c r="A784" t="s">
        <v>4220</v>
      </c>
      <c r="B784" t="s">
        <v>4221</v>
      </c>
      <c r="C784" t="s">
        <v>4222</v>
      </c>
      <c r="D784" t="s">
        <v>4221</v>
      </c>
      <c r="E784" s="2">
        <v>2.2252082824707E-2</v>
      </c>
      <c r="F784" s="2">
        <v>7.6407529413700104E-2</v>
      </c>
      <c r="H784">
        <v>19.615129470825199</v>
      </c>
      <c r="I784">
        <v>19.757078170776399</v>
      </c>
      <c r="J784">
        <v>19.7541599273682</v>
      </c>
      <c r="K784">
        <v>19.511964797973601</v>
      </c>
      <c r="L784">
        <v>19.611803054809599</v>
      </c>
      <c r="M784">
        <v>19.544742584228501</v>
      </c>
      <c r="N784">
        <v>19.5421543121338</v>
      </c>
      <c r="O784">
        <v>19.563575744628899</v>
      </c>
      <c r="P784">
        <v>19.419692993164102</v>
      </c>
      <c r="Q784">
        <v>19.714479446411101</v>
      </c>
      <c r="R784">
        <v>20.033756256103501</v>
      </c>
      <c r="S784">
        <v>5</v>
      </c>
      <c r="T784">
        <v>5</v>
      </c>
      <c r="U784">
        <v>5</v>
      </c>
      <c r="V784">
        <v>124</v>
      </c>
      <c r="W784">
        <v>124</v>
      </c>
      <c r="X784">
        <v>124</v>
      </c>
      <c r="Y784">
        <v>103</v>
      </c>
      <c r="Z784">
        <v>0</v>
      </c>
      <c r="AA784">
        <v>34273</v>
      </c>
      <c r="AB784">
        <v>8698800</v>
      </c>
      <c r="AC784">
        <v>46</v>
      </c>
    </row>
    <row r="785" spans="1:29" x14ac:dyDescent="0.45">
      <c r="A785" t="s">
        <v>3968</v>
      </c>
      <c r="B785" t="s">
        <v>3969</v>
      </c>
      <c r="C785" t="s">
        <v>3970</v>
      </c>
      <c r="D785" t="s">
        <v>3971</v>
      </c>
      <c r="E785" s="2">
        <v>2.1948495879769301E-2</v>
      </c>
      <c r="F785" s="2">
        <v>0.10074146836996099</v>
      </c>
      <c r="H785">
        <v>22.418746948242202</v>
      </c>
      <c r="I785">
        <v>22.317054748535199</v>
      </c>
      <c r="J785">
        <v>22.177003860473601</v>
      </c>
      <c r="K785">
        <v>22.3263835906982</v>
      </c>
      <c r="L785">
        <v>22.346082687377901</v>
      </c>
      <c r="M785">
        <v>22.3310947418213</v>
      </c>
      <c r="N785">
        <v>22.068220138549801</v>
      </c>
      <c r="O785">
        <v>22.3299465179443</v>
      </c>
      <c r="P785">
        <v>22.298463821411101</v>
      </c>
      <c r="Q785">
        <v>22.5215950012207</v>
      </c>
      <c r="R785">
        <v>22.488489151001001</v>
      </c>
      <c r="S785">
        <v>31</v>
      </c>
      <c r="T785">
        <v>31</v>
      </c>
      <c r="U785">
        <v>31</v>
      </c>
      <c r="V785">
        <v>245</v>
      </c>
      <c r="W785">
        <v>245</v>
      </c>
      <c r="X785">
        <v>245</v>
      </c>
      <c r="Y785">
        <v>21342</v>
      </c>
      <c r="Z785">
        <v>0</v>
      </c>
      <c r="AA785">
        <v>17876</v>
      </c>
      <c r="AB785">
        <v>55699000</v>
      </c>
      <c r="AC785">
        <v>392</v>
      </c>
    </row>
    <row r="786" spans="1:29" x14ac:dyDescent="0.45">
      <c r="A786" t="s">
        <v>5036</v>
      </c>
      <c r="B786" t="s">
        <v>5037</v>
      </c>
      <c r="C786" t="s">
        <v>5038</v>
      </c>
      <c r="D786" t="s">
        <v>5037</v>
      </c>
      <c r="E786" s="2">
        <v>2.16911323368549E-2</v>
      </c>
      <c r="F786" s="2">
        <v>0.14526075124740601</v>
      </c>
      <c r="H786">
        <v>21.049463272094702</v>
      </c>
      <c r="I786">
        <v>21.103927612304702</v>
      </c>
      <c r="J786">
        <v>21.178888320922901</v>
      </c>
      <c r="K786">
        <v>20.975542068481399</v>
      </c>
      <c r="L786">
        <v>20.8905220031738</v>
      </c>
      <c r="M786">
        <v>20.9592189788818</v>
      </c>
      <c r="N786">
        <v>21.091455459594702</v>
      </c>
      <c r="O786">
        <v>21.102582931518601</v>
      </c>
      <c r="P786">
        <v>20.954185485839801</v>
      </c>
      <c r="Q786">
        <v>21.125467300415</v>
      </c>
      <c r="R786">
        <v>20.966066360473601</v>
      </c>
      <c r="S786">
        <v>5</v>
      </c>
      <c r="T786">
        <v>5</v>
      </c>
      <c r="U786">
        <v>5</v>
      </c>
      <c r="V786">
        <v>373</v>
      </c>
      <c r="W786">
        <v>373</v>
      </c>
      <c r="X786">
        <v>373</v>
      </c>
      <c r="Y786">
        <v>21708</v>
      </c>
      <c r="Z786">
        <v>0</v>
      </c>
      <c r="AA786">
        <v>86539</v>
      </c>
      <c r="AB786">
        <v>22449000</v>
      </c>
      <c r="AC786">
        <v>113</v>
      </c>
    </row>
    <row r="787" spans="1:29" x14ac:dyDescent="0.45">
      <c r="A787" t="s">
        <v>5022</v>
      </c>
      <c r="B787" t="s">
        <v>5023</v>
      </c>
      <c r="C787" t="s">
        <v>5024</v>
      </c>
      <c r="D787" t="s">
        <v>5023</v>
      </c>
      <c r="E787" s="2">
        <v>2.16677356511354E-2</v>
      </c>
      <c r="F787" s="2">
        <v>6.1739426106214502E-2</v>
      </c>
      <c r="H787">
        <v>22.880113601684599</v>
      </c>
      <c r="I787">
        <v>22.7568244934082</v>
      </c>
      <c r="J787">
        <v>22.847051620483398</v>
      </c>
      <c r="K787">
        <v>22.953971862793001</v>
      </c>
      <c r="L787">
        <v>23.029634475708001</v>
      </c>
      <c r="M787">
        <v>22.751031875610401</v>
      </c>
      <c r="N787">
        <v>22.715549468994102</v>
      </c>
      <c r="O787">
        <v>22.5681343078613</v>
      </c>
      <c r="P787">
        <v>22.856733322143601</v>
      </c>
      <c r="Q787">
        <v>23.319068908691399</v>
      </c>
      <c r="R787">
        <v>22.997709274291999</v>
      </c>
      <c r="S787">
        <v>4</v>
      </c>
      <c r="T787">
        <v>4</v>
      </c>
      <c r="U787">
        <v>4</v>
      </c>
      <c r="V787">
        <v>371</v>
      </c>
      <c r="W787">
        <v>371</v>
      </c>
      <c r="X787">
        <v>371</v>
      </c>
      <c r="Y787">
        <v>13996</v>
      </c>
      <c r="Z787">
        <v>0</v>
      </c>
      <c r="AA787">
        <v>59795</v>
      </c>
      <c r="AB787">
        <v>80877000</v>
      </c>
      <c r="AC787">
        <v>102</v>
      </c>
    </row>
    <row r="788" spans="1:29" x14ac:dyDescent="0.45">
      <c r="A788" t="s">
        <v>4986</v>
      </c>
      <c r="B788" t="s">
        <v>4987</v>
      </c>
      <c r="C788" t="s">
        <v>4988</v>
      </c>
      <c r="D788" t="s">
        <v>4987</v>
      </c>
      <c r="E788" s="2">
        <v>2.1441778168082199E-2</v>
      </c>
      <c r="F788" s="2">
        <v>5.2446555346250499E-2</v>
      </c>
      <c r="H788">
        <v>19.484653472900401</v>
      </c>
      <c r="I788">
        <v>19.291225433349599</v>
      </c>
      <c r="J788">
        <v>19.697086334228501</v>
      </c>
      <c r="K788">
        <v>19.06081199646</v>
      </c>
      <c r="L788">
        <v>19.680028915405298</v>
      </c>
      <c r="M788">
        <v>19.652530670166001</v>
      </c>
      <c r="N788">
        <v>19.833032608032202</v>
      </c>
      <c r="O788">
        <v>19.458938598632798</v>
      </c>
      <c r="P788">
        <v>19.493280410766602</v>
      </c>
      <c r="Q788">
        <v>19.2169589996338</v>
      </c>
      <c r="R788">
        <v>19.4936122894287</v>
      </c>
      <c r="S788">
        <v>2</v>
      </c>
      <c r="T788">
        <v>2</v>
      </c>
      <c r="U788">
        <v>2</v>
      </c>
      <c r="V788">
        <v>137</v>
      </c>
      <c r="W788">
        <v>137</v>
      </c>
      <c r="X788">
        <v>137</v>
      </c>
      <c r="Y788">
        <v>46434</v>
      </c>
      <c r="Z788">
        <v>0</v>
      </c>
      <c r="AA788">
        <v>45171</v>
      </c>
      <c r="AB788">
        <v>7783300</v>
      </c>
      <c r="AC788">
        <v>43</v>
      </c>
    </row>
    <row r="789" spans="1:29" x14ac:dyDescent="0.45">
      <c r="A789" t="s">
        <v>1904</v>
      </c>
      <c r="B789" t="s">
        <v>1905</v>
      </c>
      <c r="C789" t="s">
        <v>1906</v>
      </c>
      <c r="D789" t="s">
        <v>1907</v>
      </c>
      <c r="E789" s="2">
        <v>2.1244812756776799E-2</v>
      </c>
      <c r="F789" s="2">
        <v>0.105165965855122</v>
      </c>
      <c r="H789">
        <v>22.152641296386701</v>
      </c>
      <c r="I789">
        <v>21.966171264648398</v>
      </c>
      <c r="J789">
        <v>22.3783283233643</v>
      </c>
      <c r="K789">
        <v>22.078712463378899</v>
      </c>
      <c r="L789">
        <v>22.068941116333001</v>
      </c>
      <c r="M789">
        <v>22.178585052490199</v>
      </c>
      <c r="N789">
        <v>22.276340484619102</v>
      </c>
      <c r="O789">
        <v>22.062005996704102</v>
      </c>
      <c r="P789">
        <v>22.062564849853501</v>
      </c>
      <c r="Q789">
        <v>22.134363174438501</v>
      </c>
      <c r="R789">
        <v>22.2570991516113</v>
      </c>
      <c r="S789">
        <v>7</v>
      </c>
      <c r="T789">
        <v>7</v>
      </c>
      <c r="U789">
        <v>7</v>
      </c>
      <c r="V789">
        <v>315</v>
      </c>
      <c r="W789">
        <v>315</v>
      </c>
      <c r="X789">
        <v>315</v>
      </c>
      <c r="Y789">
        <v>31419</v>
      </c>
      <c r="Z789">
        <v>0</v>
      </c>
      <c r="AA789">
        <v>49592</v>
      </c>
      <c r="AB789">
        <v>51173000</v>
      </c>
      <c r="AC789">
        <v>130</v>
      </c>
    </row>
    <row r="790" spans="1:29" x14ac:dyDescent="0.45">
      <c r="A790" t="s">
        <v>1176</v>
      </c>
      <c r="B790" t="s">
        <v>1177</v>
      </c>
      <c r="C790" t="s">
        <v>1178</v>
      </c>
      <c r="D790" t="s">
        <v>1179</v>
      </c>
      <c r="E790" s="2">
        <v>2.0599175244569799E-2</v>
      </c>
      <c r="F790" s="2">
        <v>5.7299617677927003E-2</v>
      </c>
      <c r="H790">
        <v>20.867029190063501</v>
      </c>
      <c r="I790">
        <v>21.206218719482401</v>
      </c>
      <c r="J790">
        <v>20.691747665405298</v>
      </c>
      <c r="K790">
        <v>20.955745697021499</v>
      </c>
      <c r="L790">
        <v>20.892450332641602</v>
      </c>
      <c r="M790">
        <v>20.917068481445298</v>
      </c>
      <c r="N790">
        <v>20.650621414184599</v>
      </c>
      <c r="O790">
        <v>21.048133850097699</v>
      </c>
      <c r="P790">
        <v>20.736448287963899</v>
      </c>
      <c r="Q790">
        <v>20.976173400878899</v>
      </c>
      <c r="R790">
        <v>21.300168991088899</v>
      </c>
      <c r="S790">
        <v>7</v>
      </c>
      <c r="T790">
        <v>7</v>
      </c>
      <c r="U790">
        <v>7</v>
      </c>
      <c r="V790">
        <v>457</v>
      </c>
      <c r="W790">
        <v>457</v>
      </c>
      <c r="X790">
        <v>457</v>
      </c>
      <c r="Y790">
        <v>29842</v>
      </c>
      <c r="Z790">
        <v>0</v>
      </c>
      <c r="AA790">
        <v>61184</v>
      </c>
      <c r="AB790">
        <v>21235000</v>
      </c>
      <c r="AC790">
        <v>131</v>
      </c>
    </row>
    <row r="791" spans="1:29" x14ac:dyDescent="0.45">
      <c r="A791" t="s">
        <v>2449</v>
      </c>
      <c r="B791" t="s">
        <v>2450</v>
      </c>
      <c r="C791" t="s">
        <v>2451</v>
      </c>
      <c r="D791" t="s">
        <v>2452</v>
      </c>
      <c r="E791" s="2">
        <v>2.0527713000774401E-2</v>
      </c>
      <c r="F791" s="2">
        <v>6.8268962204456302E-2</v>
      </c>
      <c r="H791">
        <v>27.356575012206999</v>
      </c>
      <c r="I791">
        <v>27.406896591186499</v>
      </c>
      <c r="J791">
        <v>27.327316284179702</v>
      </c>
      <c r="K791">
        <v>27.291406631469702</v>
      </c>
      <c r="L791">
        <v>27.608583450317401</v>
      </c>
      <c r="M791">
        <v>27.763256072998001</v>
      </c>
      <c r="N791">
        <v>27.595695495605501</v>
      </c>
      <c r="O791">
        <v>27.318983078002901</v>
      </c>
      <c r="P791">
        <v>27.650819778442401</v>
      </c>
      <c r="Q791">
        <v>27.558080673217798</v>
      </c>
      <c r="R791">
        <v>27.2740879058838</v>
      </c>
      <c r="S791">
        <v>20</v>
      </c>
      <c r="T791">
        <v>20</v>
      </c>
      <c r="U791">
        <v>20</v>
      </c>
      <c r="V791">
        <v>807</v>
      </c>
      <c r="W791">
        <v>807</v>
      </c>
      <c r="X791">
        <v>807</v>
      </c>
      <c r="Y791">
        <v>18864</v>
      </c>
      <c r="Z791">
        <v>0</v>
      </c>
      <c r="AA791">
        <v>32331</v>
      </c>
      <c r="AB791">
        <v>2196400000</v>
      </c>
      <c r="AC791">
        <v>1571</v>
      </c>
    </row>
    <row r="792" spans="1:29" x14ac:dyDescent="0.45">
      <c r="A792" t="s">
        <v>424</v>
      </c>
      <c r="B792" t="s">
        <v>425</v>
      </c>
      <c r="C792" t="s">
        <v>426</v>
      </c>
      <c r="D792" t="s">
        <v>427</v>
      </c>
      <c r="E792" s="2">
        <v>2.0182101055979701E-2</v>
      </c>
      <c r="F792" s="2">
        <v>4.8300929367542302E-2</v>
      </c>
      <c r="H792">
        <v>20.286472320556602</v>
      </c>
      <c r="I792">
        <v>20.0479335784912</v>
      </c>
      <c r="J792">
        <v>20.275373458862301</v>
      </c>
      <c r="K792">
        <v>19.6728839874268</v>
      </c>
      <c r="L792">
        <v>19.898117065429702</v>
      </c>
      <c r="M792">
        <v>20.414623260498001</v>
      </c>
      <c r="N792">
        <v>19.8201999664307</v>
      </c>
      <c r="O792">
        <v>20.067628860473601</v>
      </c>
      <c r="P792">
        <v>20.133579254150401</v>
      </c>
      <c r="Q792">
        <v>20.2763977050781</v>
      </c>
      <c r="R792">
        <v>20.299274444580099</v>
      </c>
      <c r="S792">
        <v>9</v>
      </c>
      <c r="T792">
        <v>9</v>
      </c>
      <c r="U792">
        <v>9</v>
      </c>
      <c r="V792">
        <v>103</v>
      </c>
      <c r="W792">
        <v>103</v>
      </c>
      <c r="X792">
        <v>103</v>
      </c>
      <c r="Y792">
        <v>1651</v>
      </c>
      <c r="Z792">
        <v>0</v>
      </c>
      <c r="AA792">
        <v>96609</v>
      </c>
      <c r="AB792">
        <v>12321000</v>
      </c>
      <c r="AC792">
        <v>53</v>
      </c>
    </row>
    <row r="793" spans="1:29" x14ac:dyDescent="0.45">
      <c r="A793" t="s">
        <v>3631</v>
      </c>
      <c r="B793" t="s">
        <v>3632</v>
      </c>
      <c r="C793" t="s">
        <v>3633</v>
      </c>
      <c r="D793" t="s">
        <v>3632</v>
      </c>
      <c r="E793" s="2">
        <v>1.99703853577375E-2</v>
      </c>
      <c r="F793" s="2">
        <v>5.49733154475689E-2</v>
      </c>
      <c r="H793">
        <v>20.977849960327099</v>
      </c>
      <c r="I793">
        <v>20.993345260620099</v>
      </c>
      <c r="J793">
        <v>21.344566345214801</v>
      </c>
      <c r="K793">
        <v>20.636085510253899</v>
      </c>
      <c r="L793">
        <v>21.239637374877901</v>
      </c>
      <c r="M793">
        <v>21.161464691162099</v>
      </c>
      <c r="N793">
        <v>21.154621124267599</v>
      </c>
      <c r="O793">
        <v>20.9237575531006</v>
      </c>
      <c r="P793">
        <v>21.289064407348601</v>
      </c>
      <c r="Q793">
        <v>21.103864669799801</v>
      </c>
      <c r="R793">
        <v>20.9226684570313</v>
      </c>
      <c r="S793">
        <v>13</v>
      </c>
      <c r="T793">
        <v>13</v>
      </c>
      <c r="U793">
        <v>13</v>
      </c>
      <c r="V793">
        <v>464</v>
      </c>
      <c r="W793">
        <v>464</v>
      </c>
      <c r="X793">
        <v>464</v>
      </c>
      <c r="Y793">
        <v>28467</v>
      </c>
      <c r="Z793">
        <v>0</v>
      </c>
      <c r="AA793">
        <v>16718</v>
      </c>
      <c r="AB793">
        <v>23445000</v>
      </c>
      <c r="AC793">
        <v>147</v>
      </c>
    </row>
    <row r="794" spans="1:29" x14ac:dyDescent="0.45">
      <c r="A794" t="s">
        <v>1405</v>
      </c>
      <c r="B794" t="s">
        <v>1406</v>
      </c>
      <c r="C794" t="s">
        <v>1407</v>
      </c>
      <c r="D794" t="s">
        <v>1406</v>
      </c>
      <c r="E794" s="2">
        <v>1.9656753167510001E-2</v>
      </c>
      <c r="F794" s="2">
        <v>7.9124026000499698E-2</v>
      </c>
      <c r="H794">
        <v>20.012636184692401</v>
      </c>
      <c r="I794">
        <v>20.2315158843994</v>
      </c>
      <c r="J794">
        <v>20.1948432922363</v>
      </c>
      <c r="K794">
        <v>20.5340251922607</v>
      </c>
      <c r="L794">
        <v>20.3291530609131</v>
      </c>
      <c r="M794">
        <v>20.114387512206999</v>
      </c>
      <c r="N794">
        <v>20.1270427703857</v>
      </c>
      <c r="O794">
        <v>20.2172660827637</v>
      </c>
      <c r="P794">
        <v>20.276056289672901</v>
      </c>
      <c r="Q794">
        <v>20.3971767425537</v>
      </c>
      <c r="R794">
        <v>20.261209487915</v>
      </c>
      <c r="S794">
        <v>10</v>
      </c>
      <c r="T794">
        <v>10</v>
      </c>
      <c r="U794">
        <v>10</v>
      </c>
      <c r="V794">
        <v>23</v>
      </c>
      <c r="W794">
        <v>23</v>
      </c>
      <c r="X794">
        <v>23</v>
      </c>
      <c r="Y794">
        <v>79871</v>
      </c>
      <c r="Z794">
        <v>0</v>
      </c>
      <c r="AA794">
        <v>28714</v>
      </c>
      <c r="AB794">
        <v>13271000</v>
      </c>
      <c r="AC794">
        <v>66</v>
      </c>
    </row>
    <row r="795" spans="1:29" x14ac:dyDescent="0.45">
      <c r="A795" t="s">
        <v>108</v>
      </c>
      <c r="B795" t="s">
        <v>109</v>
      </c>
      <c r="C795" t="s">
        <v>110</v>
      </c>
      <c r="D795" t="s">
        <v>111</v>
      </c>
      <c r="E795" s="2">
        <v>1.94188430905342E-2</v>
      </c>
      <c r="F795" s="2">
        <v>7.7214233577251407E-2</v>
      </c>
      <c r="H795">
        <v>19.514142990112301</v>
      </c>
      <c r="I795">
        <v>19.507307052612301</v>
      </c>
      <c r="J795">
        <v>19.691440582275401</v>
      </c>
      <c r="K795">
        <v>19.487482070922901</v>
      </c>
      <c r="L795">
        <v>19.714513778686499</v>
      </c>
      <c r="M795">
        <v>19.819141387939499</v>
      </c>
      <c r="N795">
        <v>19.4295749664307</v>
      </c>
      <c r="O795">
        <v>19.737125396728501</v>
      </c>
      <c r="P795">
        <v>19.589044570922901</v>
      </c>
      <c r="Q795">
        <v>19.868446350097699</v>
      </c>
      <c r="R795">
        <v>19.584592819213899</v>
      </c>
      <c r="S795">
        <v>3</v>
      </c>
      <c r="T795">
        <v>3</v>
      </c>
      <c r="U795">
        <v>3</v>
      </c>
      <c r="V795">
        <v>145</v>
      </c>
      <c r="W795">
        <v>145</v>
      </c>
      <c r="X795">
        <v>145</v>
      </c>
      <c r="Y795">
        <v>44303</v>
      </c>
      <c r="Z795">
        <v>0</v>
      </c>
      <c r="AA795">
        <v>23402</v>
      </c>
      <c r="AB795">
        <v>8611900</v>
      </c>
      <c r="AC795">
        <v>65</v>
      </c>
    </row>
    <row r="796" spans="1:29" x14ac:dyDescent="0.45">
      <c r="A796" t="s">
        <v>2789</v>
      </c>
      <c r="B796" t="s">
        <v>2790</v>
      </c>
      <c r="C796" t="s">
        <v>2791</v>
      </c>
      <c r="D796" t="s">
        <v>2792</v>
      </c>
      <c r="E796" s="2">
        <v>1.92883815616369E-2</v>
      </c>
      <c r="F796" s="2">
        <v>5.43875508010387E-2</v>
      </c>
      <c r="H796">
        <v>21.6498317718506</v>
      </c>
      <c r="I796">
        <v>21.785842895507798</v>
      </c>
      <c r="J796">
        <v>22.0447692871094</v>
      </c>
      <c r="K796">
        <v>21.715234756469702</v>
      </c>
      <c r="L796">
        <v>21.482124328613299</v>
      </c>
      <c r="M796">
        <v>21.7993469238281</v>
      </c>
      <c r="N796">
        <v>21.985374450683601</v>
      </c>
      <c r="O796">
        <v>21.716659545898398</v>
      </c>
      <c r="P796">
        <v>21.5369682312012</v>
      </c>
      <c r="Q796">
        <v>21.5539360046387</v>
      </c>
      <c r="R796">
        <v>22.034461975097699</v>
      </c>
      <c r="S796">
        <v>7</v>
      </c>
      <c r="T796">
        <v>7</v>
      </c>
      <c r="U796">
        <v>6</v>
      </c>
      <c r="V796">
        <v>512</v>
      </c>
      <c r="W796">
        <v>512</v>
      </c>
      <c r="X796">
        <v>512</v>
      </c>
      <c r="Y796">
        <v>3573</v>
      </c>
      <c r="Z796">
        <v>0</v>
      </c>
      <c r="AA796">
        <v>32331</v>
      </c>
      <c r="AB796">
        <v>39985000</v>
      </c>
      <c r="AC796">
        <v>210</v>
      </c>
    </row>
    <row r="797" spans="1:29" x14ac:dyDescent="0.45">
      <c r="A797" t="s">
        <v>392</v>
      </c>
      <c r="B797" t="s">
        <v>393</v>
      </c>
      <c r="C797" t="s">
        <v>394</v>
      </c>
      <c r="D797" t="s">
        <v>395</v>
      </c>
      <c r="E797" s="2">
        <v>1.9212340936064699E-2</v>
      </c>
      <c r="F797" s="2">
        <v>8.4169387817382799E-2</v>
      </c>
      <c r="H797">
        <v>22.154312133789102</v>
      </c>
      <c r="I797">
        <v>22.156782150268601</v>
      </c>
      <c r="J797">
        <v>22.080307006835898</v>
      </c>
      <c r="K797">
        <v>22.236284255981399</v>
      </c>
      <c r="L797">
        <v>22.245742797851602</v>
      </c>
      <c r="M797">
        <v>22.207649230956999</v>
      </c>
      <c r="N797">
        <v>22.123731613159201</v>
      </c>
      <c r="O797">
        <v>22.0572204589844</v>
      </c>
      <c r="P797">
        <v>22.003467559814499</v>
      </c>
      <c r="Q797">
        <v>22.366823196411101</v>
      </c>
      <c r="R797">
        <v>22.445716857910199</v>
      </c>
      <c r="S797">
        <v>38</v>
      </c>
      <c r="T797">
        <v>33</v>
      </c>
      <c r="U797">
        <v>33</v>
      </c>
      <c r="V797">
        <v>288</v>
      </c>
      <c r="W797">
        <v>266</v>
      </c>
      <c r="X797">
        <v>266</v>
      </c>
      <c r="Y797">
        <v>27166</v>
      </c>
      <c r="Z797">
        <v>0</v>
      </c>
      <c r="AA797">
        <v>28857</v>
      </c>
      <c r="AB797">
        <v>50670000</v>
      </c>
      <c r="AC797">
        <v>282</v>
      </c>
    </row>
    <row r="798" spans="1:29" x14ac:dyDescent="0.45">
      <c r="A798" t="s">
        <v>4696</v>
      </c>
      <c r="B798" t="s">
        <v>4697</v>
      </c>
      <c r="C798" t="s">
        <v>4698</v>
      </c>
      <c r="D798" t="s">
        <v>4697</v>
      </c>
      <c r="E798" s="2">
        <v>1.9135538488626501E-2</v>
      </c>
      <c r="F798" s="2">
        <v>6.4281664788723006E-2</v>
      </c>
      <c r="H798">
        <v>19.137111663818398</v>
      </c>
      <c r="I798">
        <v>19.208267211914102</v>
      </c>
      <c r="J798">
        <v>19.363716125488299</v>
      </c>
      <c r="K798">
        <v>19.0772590637207</v>
      </c>
      <c r="L798">
        <v>18.975416183471701</v>
      </c>
      <c r="M798">
        <v>18.823236465454102</v>
      </c>
      <c r="N798">
        <v>19.191545486450199</v>
      </c>
      <c r="O798">
        <v>19.361982345581101</v>
      </c>
      <c r="P798">
        <v>18.9535312652588</v>
      </c>
      <c r="Q798">
        <v>19.001710891723601</v>
      </c>
      <c r="R798">
        <v>19.074413299560501</v>
      </c>
      <c r="S798">
        <v>4</v>
      </c>
      <c r="T798">
        <v>4</v>
      </c>
      <c r="U798">
        <v>4</v>
      </c>
      <c r="V798">
        <v>341</v>
      </c>
      <c r="W798">
        <v>341</v>
      </c>
      <c r="X798">
        <v>341</v>
      </c>
      <c r="Y798">
        <v>14015</v>
      </c>
      <c r="Z798">
        <v>0</v>
      </c>
      <c r="AA798">
        <v>24992</v>
      </c>
      <c r="AB798">
        <v>6177200</v>
      </c>
      <c r="AC798">
        <v>31</v>
      </c>
    </row>
    <row r="799" spans="1:29" x14ac:dyDescent="0.45">
      <c r="A799" t="s">
        <v>33</v>
      </c>
      <c r="B799" t="s">
        <v>34</v>
      </c>
      <c r="C799" t="s">
        <v>35</v>
      </c>
      <c r="D799" t="s">
        <v>36</v>
      </c>
      <c r="E799" s="2">
        <v>1.9061470404267301E-2</v>
      </c>
      <c r="F799" s="2">
        <v>9.4897337257862105E-2</v>
      </c>
      <c r="H799">
        <v>21.070579528808601</v>
      </c>
      <c r="I799">
        <v>20.994449615478501</v>
      </c>
      <c r="J799">
        <v>20.853462219238299</v>
      </c>
      <c r="K799">
        <v>20.914443969726602</v>
      </c>
      <c r="L799">
        <v>20.9688110351563</v>
      </c>
      <c r="M799">
        <v>21.134080886840799</v>
      </c>
      <c r="N799">
        <v>20.810411453247099</v>
      </c>
      <c r="O799">
        <v>21.042400360107401</v>
      </c>
      <c r="P799">
        <v>20.973863601684599</v>
      </c>
      <c r="Q799">
        <v>21.000789642333999</v>
      </c>
      <c r="R799">
        <v>21.2143650054932</v>
      </c>
      <c r="S799">
        <v>13</v>
      </c>
      <c r="T799">
        <v>13</v>
      </c>
      <c r="U799">
        <v>1</v>
      </c>
      <c r="V799">
        <v>188</v>
      </c>
      <c r="W799">
        <v>188</v>
      </c>
      <c r="X799">
        <v>14</v>
      </c>
      <c r="Y799">
        <v>14315</v>
      </c>
      <c r="Z799">
        <v>0</v>
      </c>
      <c r="AA799">
        <v>63145</v>
      </c>
      <c r="AB799">
        <v>22365000</v>
      </c>
      <c r="AC799">
        <v>133</v>
      </c>
    </row>
    <row r="800" spans="1:29" x14ac:dyDescent="0.45">
      <c r="A800" t="s">
        <v>3996</v>
      </c>
      <c r="B800" t="s">
        <v>3997</v>
      </c>
      <c r="C800" t="s">
        <v>3998</v>
      </c>
      <c r="D800" t="s">
        <v>3997</v>
      </c>
      <c r="E800" s="2">
        <v>1.8972715362906501E-2</v>
      </c>
      <c r="F800" s="2">
        <v>4.0113173425197601E-2</v>
      </c>
      <c r="H800">
        <v>20.158939361572301</v>
      </c>
      <c r="I800">
        <v>20.125150680541999</v>
      </c>
      <c r="J800">
        <v>20.438982009887699</v>
      </c>
      <c r="K800">
        <v>20.924409866333001</v>
      </c>
      <c r="L800">
        <v>20.2236442565918</v>
      </c>
      <c r="M800">
        <v>20.054042816162099</v>
      </c>
      <c r="N800">
        <v>20.3761291503906</v>
      </c>
      <c r="O800">
        <v>20.5565586090088</v>
      </c>
      <c r="P800">
        <v>20.29052734375</v>
      </c>
      <c r="Q800">
        <v>20.444755554199201</v>
      </c>
      <c r="R800">
        <v>20.031200408935501</v>
      </c>
      <c r="S800">
        <v>7</v>
      </c>
      <c r="T800">
        <v>7</v>
      </c>
      <c r="U800">
        <v>7</v>
      </c>
      <c r="V800">
        <v>238</v>
      </c>
      <c r="W800">
        <v>238</v>
      </c>
      <c r="X800">
        <v>238</v>
      </c>
      <c r="Y800">
        <v>6184</v>
      </c>
      <c r="Z800">
        <v>0</v>
      </c>
      <c r="AA800">
        <v>74821</v>
      </c>
      <c r="AB800">
        <v>14100000</v>
      </c>
      <c r="AC800">
        <v>75</v>
      </c>
    </row>
    <row r="801" spans="1:29" x14ac:dyDescent="0.45">
      <c r="A801" t="s">
        <v>4083</v>
      </c>
      <c r="B801" t="s">
        <v>4084</v>
      </c>
      <c r="C801" t="s">
        <v>4085</v>
      </c>
      <c r="D801" t="s">
        <v>4084</v>
      </c>
      <c r="E801" s="2">
        <v>1.8600145354866999E-2</v>
      </c>
      <c r="F801" s="2">
        <v>4.0818132460117298E-2</v>
      </c>
      <c r="H801">
        <v>19.293718338012699</v>
      </c>
      <c r="I801">
        <v>19.169059753418001</v>
      </c>
      <c r="J801">
        <v>19.812574386596701</v>
      </c>
      <c r="K801">
        <v>18.894538879394499</v>
      </c>
      <c r="L801">
        <v>19.423904418945298</v>
      </c>
      <c r="M801">
        <v>19.740537643432599</v>
      </c>
      <c r="N801">
        <v>19.338626861572301</v>
      </c>
      <c r="O801">
        <v>19.431371688842798</v>
      </c>
      <c r="P801">
        <v>19.311454772949201</v>
      </c>
      <c r="Q801">
        <v>19.507345199585</v>
      </c>
      <c r="R801">
        <v>19.449480056762699</v>
      </c>
      <c r="S801">
        <v>5</v>
      </c>
      <c r="T801">
        <v>5</v>
      </c>
      <c r="U801">
        <v>5</v>
      </c>
      <c r="V801">
        <v>118</v>
      </c>
      <c r="W801">
        <v>118</v>
      </c>
      <c r="X801">
        <v>118</v>
      </c>
      <c r="Y801">
        <v>88544</v>
      </c>
      <c r="Z801">
        <v>0</v>
      </c>
      <c r="AA801">
        <v>18564</v>
      </c>
      <c r="AB801">
        <v>7371200</v>
      </c>
      <c r="AC801">
        <v>38</v>
      </c>
    </row>
    <row r="802" spans="1:29" x14ac:dyDescent="0.45">
      <c r="A802" t="s">
        <v>3404</v>
      </c>
      <c r="B802" t="s">
        <v>3405</v>
      </c>
      <c r="C802" t="s">
        <v>3406</v>
      </c>
      <c r="D802" t="s">
        <v>3407</v>
      </c>
      <c r="E802" s="2">
        <v>1.8548456951975802E-2</v>
      </c>
      <c r="F802" s="2">
        <v>8.0625928938388797E-2</v>
      </c>
      <c r="H802">
        <v>22.107349395751999</v>
      </c>
      <c r="I802">
        <v>22.19895362854</v>
      </c>
      <c r="J802">
        <v>21.812097549438501</v>
      </c>
      <c r="K802">
        <v>22.318380355835</v>
      </c>
      <c r="L802">
        <v>22.269050598144499</v>
      </c>
      <c r="M802">
        <v>22.0908107757568</v>
      </c>
      <c r="N802">
        <v>22.074634552001999</v>
      </c>
      <c r="O802">
        <v>22.1309108734131</v>
      </c>
      <c r="P802">
        <v>22.2172966003418</v>
      </c>
      <c r="Q802">
        <v>22.1556396484375</v>
      </c>
      <c r="R802">
        <v>22.178129196166999</v>
      </c>
      <c r="S802">
        <v>29</v>
      </c>
      <c r="T802">
        <v>29</v>
      </c>
      <c r="U802">
        <v>29</v>
      </c>
      <c r="V802">
        <v>133</v>
      </c>
      <c r="W802">
        <v>133</v>
      </c>
      <c r="X802">
        <v>133</v>
      </c>
      <c r="Y802">
        <v>34381</v>
      </c>
      <c r="Z802">
        <v>0</v>
      </c>
      <c r="AA802">
        <v>22974</v>
      </c>
      <c r="AB802">
        <v>50889000</v>
      </c>
      <c r="AC802">
        <v>342</v>
      </c>
    </row>
    <row r="803" spans="1:29" x14ac:dyDescent="0.45">
      <c r="A803" t="s">
        <v>3388</v>
      </c>
      <c r="B803" t="s">
        <v>3389</v>
      </c>
      <c r="C803" t="s">
        <v>3390</v>
      </c>
      <c r="D803" t="s">
        <v>3391</v>
      </c>
      <c r="E803" s="2">
        <v>1.77384056150913E-2</v>
      </c>
      <c r="F803" s="2">
        <v>8.1840582191944095E-2</v>
      </c>
      <c r="H803">
        <v>25.7599201202393</v>
      </c>
      <c r="I803">
        <v>25.941095352172901</v>
      </c>
      <c r="J803">
        <v>25.792207717895501</v>
      </c>
      <c r="K803">
        <v>26.005346298217798</v>
      </c>
      <c r="L803">
        <v>25.759717941284201</v>
      </c>
      <c r="M803">
        <v>25.628341674804702</v>
      </c>
      <c r="N803">
        <v>25.879350662231399</v>
      </c>
      <c r="O803">
        <v>25.927595138549801</v>
      </c>
      <c r="P803">
        <v>25.940355300903299</v>
      </c>
      <c r="Q803">
        <v>25.76491355896</v>
      </c>
      <c r="R803">
        <v>25.648668289184599</v>
      </c>
      <c r="S803">
        <v>52</v>
      </c>
      <c r="T803">
        <v>52</v>
      </c>
      <c r="U803">
        <v>41</v>
      </c>
      <c r="V803">
        <v>563</v>
      </c>
      <c r="W803">
        <v>563</v>
      </c>
      <c r="X803">
        <v>50</v>
      </c>
      <c r="Y803">
        <v>11645</v>
      </c>
      <c r="Z803">
        <v>0</v>
      </c>
      <c r="AA803">
        <v>32331</v>
      </c>
      <c r="AB803">
        <v>679440000</v>
      </c>
      <c r="AC803">
        <v>1329</v>
      </c>
    </row>
    <row r="804" spans="1:29" x14ac:dyDescent="0.45">
      <c r="A804" t="s">
        <v>2103</v>
      </c>
      <c r="B804" t="s">
        <v>2104</v>
      </c>
      <c r="C804" t="s">
        <v>2105</v>
      </c>
      <c r="D804" t="s">
        <v>2106</v>
      </c>
      <c r="E804" s="2">
        <v>1.6914749518036801E-2</v>
      </c>
      <c r="F804" s="2">
        <v>5.7260345667600597E-2</v>
      </c>
      <c r="H804">
        <v>20.0020961761475</v>
      </c>
      <c r="I804">
        <v>20.0646057128906</v>
      </c>
      <c r="J804">
        <v>20.1270427703857</v>
      </c>
      <c r="K804">
        <v>19.844907760620099</v>
      </c>
      <c r="L804">
        <v>19.785261154174801</v>
      </c>
      <c r="M804">
        <v>19.896713256835898</v>
      </c>
      <c r="N804">
        <v>19.9273490905762</v>
      </c>
      <c r="O804">
        <v>19.987180709838899</v>
      </c>
      <c r="P804">
        <v>19.6314392089844</v>
      </c>
      <c r="Q804">
        <v>20.115404129028299</v>
      </c>
      <c r="R804">
        <v>20.1903896331787</v>
      </c>
      <c r="S804">
        <v>6</v>
      </c>
      <c r="T804">
        <v>6</v>
      </c>
      <c r="U804">
        <v>6</v>
      </c>
      <c r="V804">
        <v>352</v>
      </c>
      <c r="W804">
        <v>352</v>
      </c>
      <c r="X804">
        <v>352</v>
      </c>
      <c r="Y804">
        <v>5312</v>
      </c>
      <c r="Z804">
        <v>0</v>
      </c>
      <c r="AA804">
        <v>39225</v>
      </c>
      <c r="AB804">
        <v>10725000</v>
      </c>
      <c r="AC804">
        <v>54</v>
      </c>
    </row>
    <row r="805" spans="1:29" x14ac:dyDescent="0.45">
      <c r="A805" t="s">
        <v>975</v>
      </c>
      <c r="B805" t="s">
        <v>976</v>
      </c>
      <c r="C805" t="s">
        <v>977</v>
      </c>
      <c r="D805" t="s">
        <v>978</v>
      </c>
      <c r="E805" s="2">
        <v>1.6859244555234899E-2</v>
      </c>
      <c r="F805" s="2">
        <v>3.03053874522448E-2</v>
      </c>
      <c r="H805">
        <v>19.492673873901399</v>
      </c>
      <c r="I805">
        <v>19.563278198242202</v>
      </c>
      <c r="J805">
        <v>19.7651462554932</v>
      </c>
      <c r="K805">
        <v>19.204547882080099</v>
      </c>
      <c r="L805">
        <v>18.849588394165</v>
      </c>
      <c r="M805">
        <v>19.1001586914063</v>
      </c>
      <c r="N805">
        <v>19.4859504699707</v>
      </c>
      <c r="O805">
        <v>19.766361236572301</v>
      </c>
      <c r="P805">
        <v>19.0794486999512</v>
      </c>
      <c r="Q805">
        <v>19.0537509918213</v>
      </c>
      <c r="R805">
        <v>19.344945907592798</v>
      </c>
      <c r="S805">
        <v>6</v>
      </c>
      <c r="T805">
        <v>6</v>
      </c>
      <c r="U805">
        <v>6</v>
      </c>
      <c r="V805">
        <v>249</v>
      </c>
      <c r="W805">
        <v>249</v>
      </c>
      <c r="X805">
        <v>249</v>
      </c>
      <c r="Y805">
        <v>52318</v>
      </c>
      <c r="Z805">
        <v>0</v>
      </c>
      <c r="AA805">
        <v>3262</v>
      </c>
      <c r="AB805">
        <v>8476300</v>
      </c>
      <c r="AC805">
        <v>64</v>
      </c>
    </row>
    <row r="806" spans="1:29" x14ac:dyDescent="0.45">
      <c r="A806" t="s">
        <v>1983</v>
      </c>
      <c r="B806" t="s">
        <v>1984</v>
      </c>
      <c r="C806" t="s">
        <v>1985</v>
      </c>
      <c r="D806" t="s">
        <v>1986</v>
      </c>
      <c r="E806" s="2">
        <v>1.6820272430777598E-2</v>
      </c>
      <c r="F806" s="2">
        <v>9.8770886659622206E-2</v>
      </c>
      <c r="H806">
        <v>25.183477401733398</v>
      </c>
      <c r="I806">
        <v>25.177597045898398</v>
      </c>
      <c r="J806">
        <v>25.2201118469238</v>
      </c>
      <c r="K806">
        <v>25.502214431762699</v>
      </c>
      <c r="L806">
        <v>25.249090194702099</v>
      </c>
      <c r="M806">
        <v>25.1766452789307</v>
      </c>
      <c r="N806">
        <v>25.223098754882798</v>
      </c>
      <c r="O806">
        <v>25.371091842651399</v>
      </c>
      <c r="P806">
        <v>25.275579452514599</v>
      </c>
      <c r="Q806">
        <v>25.281782150268601</v>
      </c>
      <c r="R806">
        <v>25.190162658691399</v>
      </c>
      <c r="S806">
        <v>14</v>
      </c>
      <c r="T806">
        <v>14</v>
      </c>
      <c r="U806">
        <v>14</v>
      </c>
      <c r="V806">
        <v>609</v>
      </c>
      <c r="W806">
        <v>609</v>
      </c>
      <c r="X806">
        <v>609</v>
      </c>
      <c r="Y806">
        <v>32191</v>
      </c>
      <c r="Z806">
        <v>0</v>
      </c>
      <c r="AA806">
        <v>32331</v>
      </c>
      <c r="AB806">
        <v>426530000</v>
      </c>
      <c r="AC806">
        <v>586</v>
      </c>
    </row>
    <row r="807" spans="1:29" x14ac:dyDescent="0.45">
      <c r="A807" t="s">
        <v>149</v>
      </c>
      <c r="B807" t="s">
        <v>150</v>
      </c>
      <c r="C807" t="s">
        <v>151</v>
      </c>
      <c r="D807" t="s">
        <v>152</v>
      </c>
      <c r="E807" s="2">
        <v>1.6604550182819401E-2</v>
      </c>
      <c r="F807" s="2">
        <v>7.7412009239196805E-2</v>
      </c>
      <c r="H807">
        <v>20.2430725097656</v>
      </c>
      <c r="I807">
        <v>20.221166610717798</v>
      </c>
      <c r="J807">
        <v>20.312963485717798</v>
      </c>
      <c r="K807">
        <v>20.123256683349599</v>
      </c>
      <c r="L807">
        <v>20.032680511474599</v>
      </c>
      <c r="M807">
        <v>20.082647323608398</v>
      </c>
      <c r="N807">
        <v>20.212049484252901</v>
      </c>
      <c r="O807">
        <v>20.102006912231399</v>
      </c>
      <c r="P807">
        <v>19.970848083496101</v>
      </c>
      <c r="Q807">
        <v>20.3550930023193</v>
      </c>
      <c r="R807">
        <v>20.289514541626001</v>
      </c>
      <c r="S807">
        <v>5</v>
      </c>
      <c r="T807">
        <v>5</v>
      </c>
      <c r="U807">
        <v>5</v>
      </c>
      <c r="V807">
        <v>353</v>
      </c>
      <c r="W807">
        <v>353</v>
      </c>
      <c r="X807">
        <v>353</v>
      </c>
      <c r="Y807">
        <v>28567</v>
      </c>
      <c r="Z807">
        <v>0</v>
      </c>
      <c r="AA807">
        <v>35411</v>
      </c>
      <c r="AB807">
        <v>12533000</v>
      </c>
      <c r="AC807">
        <v>71</v>
      </c>
    </row>
    <row r="808" spans="1:29" x14ac:dyDescent="0.45">
      <c r="A808" t="s">
        <v>5320</v>
      </c>
      <c r="B808" t="s">
        <v>5321</v>
      </c>
      <c r="C808" t="s">
        <v>5322</v>
      </c>
      <c r="D808" t="s">
        <v>5323</v>
      </c>
      <c r="E808" s="2">
        <v>1.6139984130859399E-2</v>
      </c>
      <c r="F808" s="2">
        <v>0.22253322601318401</v>
      </c>
      <c r="H808">
        <v>23.702608108520501</v>
      </c>
      <c r="I808">
        <v>23.763141632080099</v>
      </c>
      <c r="J808">
        <v>23.604558944702099</v>
      </c>
      <c r="K808">
        <v>23.641851425170898</v>
      </c>
      <c r="L808">
        <v>23.704931259155298</v>
      </c>
      <c r="M808">
        <v>23.615039825439499</v>
      </c>
      <c r="N808">
        <v>23.720567703247099</v>
      </c>
      <c r="O808">
        <v>23.662534713745099</v>
      </c>
      <c r="P808">
        <v>23.689445495605501</v>
      </c>
      <c r="Q808">
        <v>23.7036647796631</v>
      </c>
      <c r="R808">
        <v>23.664596557617202</v>
      </c>
      <c r="S808">
        <v>84</v>
      </c>
      <c r="T808">
        <v>84</v>
      </c>
      <c r="U808">
        <v>84</v>
      </c>
      <c r="V808">
        <v>28</v>
      </c>
      <c r="W808">
        <v>28</v>
      </c>
      <c r="X808">
        <v>28</v>
      </c>
      <c r="Y808">
        <v>51975</v>
      </c>
      <c r="Z808">
        <v>0</v>
      </c>
      <c r="AA808">
        <v>32331</v>
      </c>
      <c r="AB808">
        <v>143020000</v>
      </c>
      <c r="AC808">
        <v>785</v>
      </c>
    </row>
    <row r="809" spans="1:29" x14ac:dyDescent="0.45">
      <c r="A809" t="s">
        <v>4555</v>
      </c>
      <c r="B809" t="s">
        <v>4556</v>
      </c>
      <c r="C809" t="s">
        <v>4557</v>
      </c>
      <c r="D809" t="s">
        <v>4558</v>
      </c>
      <c r="E809" s="2">
        <v>1.6007360070943801E-2</v>
      </c>
      <c r="F809" s="2">
        <v>5.0729572772979702E-2</v>
      </c>
      <c r="H809">
        <v>19.7434177398682</v>
      </c>
      <c r="I809">
        <v>19.809705734252901</v>
      </c>
      <c r="J809">
        <v>20.024723052978501</v>
      </c>
      <c r="K809">
        <v>19.404951095581101</v>
      </c>
      <c r="L809">
        <v>19.5182800292969</v>
      </c>
      <c r="M809">
        <v>19.616189956665</v>
      </c>
      <c r="N809">
        <v>19.8304958343506</v>
      </c>
      <c r="O809">
        <v>19.6768493652344</v>
      </c>
      <c r="P809">
        <v>19.7774963378906</v>
      </c>
      <c r="Q809">
        <v>19.500495910644499</v>
      </c>
      <c r="R809">
        <v>19.725755691528299</v>
      </c>
      <c r="S809">
        <v>7</v>
      </c>
      <c r="T809">
        <v>7</v>
      </c>
      <c r="U809">
        <v>7</v>
      </c>
      <c r="V809">
        <v>348</v>
      </c>
      <c r="W809">
        <v>348</v>
      </c>
      <c r="X809">
        <v>348</v>
      </c>
      <c r="Y809">
        <v>37596</v>
      </c>
      <c r="Z809">
        <v>0</v>
      </c>
      <c r="AA809">
        <v>10918</v>
      </c>
      <c r="AB809">
        <v>9108800</v>
      </c>
      <c r="AC809">
        <v>42</v>
      </c>
    </row>
    <row r="810" spans="1:29" x14ac:dyDescent="0.45">
      <c r="A810" t="s">
        <v>601</v>
      </c>
      <c r="B810" t="s">
        <v>602</v>
      </c>
      <c r="C810" t="s">
        <v>603</v>
      </c>
      <c r="D810" t="s">
        <v>604</v>
      </c>
      <c r="E810" s="2">
        <v>1.5899339690804499E-2</v>
      </c>
      <c r="F810" s="2">
        <v>0.17770351469516801</v>
      </c>
      <c r="H810">
        <v>18.843437194824201</v>
      </c>
      <c r="I810">
        <v>18.726270675659201</v>
      </c>
      <c r="J810">
        <v>18.871892929077099</v>
      </c>
      <c r="K810">
        <v>18.824325561523398</v>
      </c>
      <c r="L810">
        <v>18.813686370849599</v>
      </c>
      <c r="M810">
        <v>18.854314804077099</v>
      </c>
      <c r="N810">
        <v>18.885303497314499</v>
      </c>
      <c r="O810">
        <v>18.8433742523193</v>
      </c>
      <c r="P810">
        <v>18.757207870483398</v>
      </c>
      <c r="Q810">
        <v>18.917243957519499</v>
      </c>
      <c r="R810">
        <v>18.7879734039307</v>
      </c>
      <c r="S810">
        <v>4</v>
      </c>
      <c r="T810">
        <v>4</v>
      </c>
      <c r="U810">
        <v>4</v>
      </c>
      <c r="V810">
        <v>174</v>
      </c>
      <c r="W810">
        <v>174</v>
      </c>
      <c r="X810">
        <v>174</v>
      </c>
      <c r="Y810">
        <v>45026</v>
      </c>
      <c r="Z810">
        <v>0</v>
      </c>
      <c r="AA810">
        <v>84668</v>
      </c>
      <c r="AB810">
        <v>4864800</v>
      </c>
      <c r="AC810">
        <v>52</v>
      </c>
    </row>
    <row r="811" spans="1:29" x14ac:dyDescent="0.45">
      <c r="A811" t="s">
        <v>2556</v>
      </c>
      <c r="B811" t="s">
        <v>2557</v>
      </c>
      <c r="C811" t="s">
        <v>2558</v>
      </c>
      <c r="D811" t="s">
        <v>2557</v>
      </c>
      <c r="E811" s="2">
        <v>1.5771610662341101E-2</v>
      </c>
      <c r="F811" s="2">
        <v>3.9768863469362301E-2</v>
      </c>
      <c r="H811">
        <v>19.988430023193398</v>
      </c>
      <c r="I811">
        <v>20.083946228027301</v>
      </c>
      <c r="J811">
        <v>20.142829895019499</v>
      </c>
      <c r="K811">
        <v>19.659532546997099</v>
      </c>
      <c r="L811">
        <v>19.999483108520501</v>
      </c>
      <c r="M811">
        <v>20.274692535400401</v>
      </c>
      <c r="N811">
        <v>19.754829406738299</v>
      </c>
      <c r="O811">
        <v>19.847953796386701</v>
      </c>
      <c r="P811">
        <v>20.029045104980501</v>
      </c>
      <c r="Q811">
        <v>20.176456451416001</v>
      </c>
      <c r="R811">
        <v>20.394668579101602</v>
      </c>
      <c r="S811">
        <v>7</v>
      </c>
      <c r="T811">
        <v>7</v>
      </c>
      <c r="U811">
        <v>7</v>
      </c>
      <c r="V811">
        <v>447</v>
      </c>
      <c r="W811">
        <v>447</v>
      </c>
      <c r="X811">
        <v>447</v>
      </c>
      <c r="Y811">
        <v>28823</v>
      </c>
      <c r="Z811">
        <v>0</v>
      </c>
      <c r="AA811">
        <v>22267</v>
      </c>
      <c r="AB811">
        <v>11448000</v>
      </c>
      <c r="AC811">
        <v>50</v>
      </c>
    </row>
    <row r="812" spans="1:29" x14ac:dyDescent="0.45">
      <c r="A812" t="s">
        <v>2696</v>
      </c>
      <c r="B812" t="s">
        <v>2697</v>
      </c>
      <c r="C812" t="s">
        <v>2698</v>
      </c>
      <c r="D812" t="s">
        <v>2697</v>
      </c>
      <c r="E812" s="2">
        <v>1.5366045758128199E-2</v>
      </c>
      <c r="F812" s="2">
        <v>3.4665700048208202E-2</v>
      </c>
      <c r="H812">
        <v>19.855302810668899</v>
      </c>
      <c r="I812">
        <v>19.641969680786101</v>
      </c>
      <c r="J812">
        <v>19.947208404541001</v>
      </c>
      <c r="K812">
        <v>19.450487136840799</v>
      </c>
      <c r="L812">
        <v>19.9949340820313</v>
      </c>
      <c r="M812">
        <v>19.842300415039102</v>
      </c>
      <c r="N812">
        <v>20.205621719360401</v>
      </c>
      <c r="O812">
        <v>19.9992065429688</v>
      </c>
      <c r="P812">
        <v>19.799180984497099</v>
      </c>
      <c r="Q812">
        <v>19.455430984497099</v>
      </c>
      <c r="R812">
        <v>19.5608921051025</v>
      </c>
      <c r="S812">
        <v>2</v>
      </c>
      <c r="T812">
        <v>2</v>
      </c>
      <c r="U812">
        <v>2</v>
      </c>
      <c r="V812">
        <v>266</v>
      </c>
      <c r="W812">
        <v>266</v>
      </c>
      <c r="X812">
        <v>266</v>
      </c>
      <c r="Y812">
        <v>15807</v>
      </c>
      <c r="Z812">
        <v>0</v>
      </c>
      <c r="AA812">
        <v>16524</v>
      </c>
      <c r="AB812">
        <v>9681100</v>
      </c>
      <c r="AC812">
        <v>47</v>
      </c>
    </row>
    <row r="813" spans="1:29" x14ac:dyDescent="0.45">
      <c r="A813" t="s">
        <v>4589</v>
      </c>
      <c r="B813" t="s">
        <v>4590</v>
      </c>
      <c r="C813" t="s">
        <v>4591</v>
      </c>
      <c r="D813" t="s">
        <v>4590</v>
      </c>
      <c r="E813" s="2">
        <v>1.51524860411882E-2</v>
      </c>
      <c r="F813" s="2">
        <v>3.0793892219662701E-2</v>
      </c>
      <c r="H813">
        <v>24.223466873168899</v>
      </c>
      <c r="I813">
        <v>24.423357009887699</v>
      </c>
      <c r="J813">
        <v>24.061428070068398</v>
      </c>
      <c r="K813">
        <v>24.9707946777344</v>
      </c>
      <c r="L813">
        <v>24.2301540374756</v>
      </c>
      <c r="M813">
        <v>23.944940567016602</v>
      </c>
      <c r="N813">
        <v>24.222288131713899</v>
      </c>
      <c r="O813">
        <v>24.3108425140381</v>
      </c>
      <c r="P813">
        <v>24.197904586791999</v>
      </c>
      <c r="Q813">
        <v>24.3806667327881</v>
      </c>
      <c r="R813">
        <v>24.509178161621101</v>
      </c>
      <c r="S813">
        <v>4</v>
      </c>
      <c r="T813">
        <v>4</v>
      </c>
      <c r="U813">
        <v>4</v>
      </c>
      <c r="V813">
        <v>421</v>
      </c>
      <c r="W813">
        <v>421</v>
      </c>
      <c r="X813">
        <v>421</v>
      </c>
      <c r="Y813">
        <v>84689</v>
      </c>
      <c r="Z813">
        <v>0</v>
      </c>
      <c r="AA813">
        <v>2897</v>
      </c>
      <c r="AB813">
        <v>268620000</v>
      </c>
      <c r="AC813">
        <v>205</v>
      </c>
    </row>
    <row r="814" spans="1:29" x14ac:dyDescent="0.45">
      <c r="A814" t="s">
        <v>676</v>
      </c>
      <c r="B814" t="s">
        <v>677</v>
      </c>
      <c r="C814" t="s">
        <v>678</v>
      </c>
      <c r="D814" t="s">
        <v>679</v>
      </c>
      <c r="E814" s="2">
        <v>1.4202944003045601E-2</v>
      </c>
      <c r="F814" s="2">
        <v>7.1746014058589894E-2</v>
      </c>
      <c r="H814">
        <v>23.1662693023682</v>
      </c>
      <c r="I814">
        <v>23.248106002807599</v>
      </c>
      <c r="J814">
        <v>23.1548671722412</v>
      </c>
      <c r="K814">
        <v>23.494359970092798</v>
      </c>
      <c r="L814">
        <v>23.1969299316406</v>
      </c>
      <c r="M814">
        <v>23.04128074646</v>
      </c>
      <c r="N814">
        <v>23.257675170898398</v>
      </c>
      <c r="O814">
        <v>23.3010349273682</v>
      </c>
      <c r="P814">
        <v>23.1584167480469</v>
      </c>
      <c r="Q814">
        <v>23.220045089721701</v>
      </c>
      <c r="R814">
        <v>23.218687057495099</v>
      </c>
      <c r="S814">
        <v>15</v>
      </c>
      <c r="T814">
        <v>15</v>
      </c>
      <c r="U814">
        <v>15</v>
      </c>
      <c r="V814">
        <v>332</v>
      </c>
      <c r="W814">
        <v>332</v>
      </c>
      <c r="X814">
        <v>332</v>
      </c>
      <c r="Y814">
        <v>66113</v>
      </c>
      <c r="Z814">
        <v>0</v>
      </c>
      <c r="AA814">
        <v>20014</v>
      </c>
      <c r="AB814">
        <v>103040000</v>
      </c>
      <c r="AC814">
        <v>367</v>
      </c>
    </row>
    <row r="815" spans="1:29" x14ac:dyDescent="0.45">
      <c r="A815" t="s">
        <v>4099</v>
      </c>
      <c r="B815" t="s">
        <v>4100</v>
      </c>
      <c r="C815" t="s">
        <v>4101</v>
      </c>
      <c r="D815" t="s">
        <v>4102</v>
      </c>
      <c r="E815" s="2">
        <v>1.3876787386834601E-2</v>
      </c>
      <c r="F815" s="2">
        <v>7.3832690715789795E-2</v>
      </c>
      <c r="H815">
        <v>20.2999458312988</v>
      </c>
      <c r="I815">
        <v>20.243303298950199</v>
      </c>
      <c r="J815">
        <v>20.403017044067401</v>
      </c>
      <c r="K815">
        <v>20.102006912231399</v>
      </c>
      <c r="L815">
        <v>20.137962341308601</v>
      </c>
      <c r="M815">
        <v>20.411212921142599</v>
      </c>
      <c r="N815">
        <v>20.303962707519499</v>
      </c>
      <c r="O815">
        <v>20.290189743041999</v>
      </c>
      <c r="P815">
        <v>20.137086868286101</v>
      </c>
      <c r="Q815">
        <v>20.3722019195557</v>
      </c>
      <c r="R815">
        <v>20.2971496582031</v>
      </c>
      <c r="S815">
        <v>3</v>
      </c>
      <c r="T815">
        <v>3</v>
      </c>
      <c r="U815">
        <v>3</v>
      </c>
      <c r="V815">
        <v>241</v>
      </c>
      <c r="W815">
        <v>241</v>
      </c>
      <c r="X815">
        <v>241</v>
      </c>
      <c r="Y815">
        <v>35377</v>
      </c>
      <c r="Z815">
        <v>0</v>
      </c>
      <c r="AA815">
        <v>6514</v>
      </c>
      <c r="AB815">
        <v>13405000</v>
      </c>
      <c r="AC815">
        <v>86</v>
      </c>
    </row>
    <row r="816" spans="1:29" x14ac:dyDescent="0.45">
      <c r="A816" t="s">
        <v>5387</v>
      </c>
      <c r="B816" t="s">
        <v>5388</v>
      </c>
      <c r="C816" t="s">
        <v>5389</v>
      </c>
      <c r="D816" t="s">
        <v>5388</v>
      </c>
      <c r="E816" s="2">
        <v>1.38697307556868E-2</v>
      </c>
      <c r="F816" s="2">
        <v>5.2565842866897597E-2</v>
      </c>
      <c r="H816">
        <v>19.603460311889599</v>
      </c>
      <c r="I816">
        <v>19.710096359252901</v>
      </c>
      <c r="J816">
        <v>19.9046726226807</v>
      </c>
      <c r="K816">
        <v>19.936321258544901</v>
      </c>
      <c r="L816">
        <v>19.871322631835898</v>
      </c>
      <c r="M816">
        <v>19.690690994262699</v>
      </c>
      <c r="N816">
        <v>19.870252609252901</v>
      </c>
      <c r="O816">
        <v>20.070907592773398</v>
      </c>
      <c r="P816">
        <v>19.614627838134801</v>
      </c>
      <c r="Q816">
        <v>19.729080200195298</v>
      </c>
      <c r="R816">
        <v>19.714950561523398</v>
      </c>
      <c r="S816">
        <v>5</v>
      </c>
      <c r="T816">
        <v>5</v>
      </c>
      <c r="U816">
        <v>5</v>
      </c>
      <c r="V816">
        <v>121</v>
      </c>
      <c r="W816">
        <v>121</v>
      </c>
      <c r="X816">
        <v>121</v>
      </c>
      <c r="Y816">
        <v>5056</v>
      </c>
      <c r="Z816">
        <v>0</v>
      </c>
      <c r="AA816">
        <v>23343</v>
      </c>
      <c r="AB816">
        <v>9502800</v>
      </c>
      <c r="AC816">
        <v>63</v>
      </c>
    </row>
    <row r="817" spans="1:29" x14ac:dyDescent="0.45">
      <c r="A817" t="s">
        <v>388</v>
      </c>
      <c r="B817" t="s">
        <v>389</v>
      </c>
      <c r="C817" t="s">
        <v>390</v>
      </c>
      <c r="D817" t="s">
        <v>391</v>
      </c>
      <c r="E817" s="2">
        <v>1.36152906343341E-2</v>
      </c>
      <c r="F817" s="2">
        <v>2.79150232672691E-2</v>
      </c>
      <c r="H817">
        <v>19.960138320922901</v>
      </c>
      <c r="I817">
        <v>19.924337387085</v>
      </c>
      <c r="J817">
        <v>19.990646362304702</v>
      </c>
      <c r="K817">
        <v>19.863630294799801</v>
      </c>
      <c r="L817">
        <v>19.6534748077393</v>
      </c>
      <c r="M817">
        <v>19.862358093261701</v>
      </c>
      <c r="N817">
        <v>19.730390548706101</v>
      </c>
      <c r="O817">
        <v>19.550653457641602</v>
      </c>
      <c r="P817">
        <v>19.537460327148398</v>
      </c>
      <c r="Q817">
        <v>20.250144958496101</v>
      </c>
      <c r="R817">
        <v>20.378248214721701</v>
      </c>
      <c r="S817">
        <v>2</v>
      </c>
      <c r="T817">
        <v>2</v>
      </c>
      <c r="U817">
        <v>2</v>
      </c>
      <c r="V817">
        <v>105</v>
      </c>
      <c r="W817">
        <v>105</v>
      </c>
      <c r="X817">
        <v>105</v>
      </c>
      <c r="Y817">
        <v>58853</v>
      </c>
      <c r="Z817">
        <v>0</v>
      </c>
      <c r="AA817">
        <v>43738</v>
      </c>
      <c r="AB817">
        <v>11283000</v>
      </c>
      <c r="AC817">
        <v>64</v>
      </c>
    </row>
    <row r="818" spans="1:29" x14ac:dyDescent="0.45">
      <c r="A818" t="s">
        <v>911</v>
      </c>
      <c r="B818" t="s">
        <v>912</v>
      </c>
      <c r="C818" t="s">
        <v>913</v>
      </c>
      <c r="D818" t="s">
        <v>914</v>
      </c>
      <c r="E818" s="2">
        <v>1.35019617155194E-2</v>
      </c>
      <c r="F818" s="2">
        <v>6.5385741181671602E-3</v>
      </c>
      <c r="H818">
        <v>17.934797286987301</v>
      </c>
      <c r="I818">
        <v>17.837751388549801</v>
      </c>
      <c r="J818">
        <v>18.0491046905518</v>
      </c>
      <c r="K818" t="s">
        <v>12</v>
      </c>
      <c r="L818" t="s">
        <v>12</v>
      </c>
      <c r="M818">
        <v>18.1399116516113</v>
      </c>
      <c r="N818" t="s">
        <v>12</v>
      </c>
      <c r="O818" t="s">
        <v>12</v>
      </c>
      <c r="P818">
        <v>18.146041870117202</v>
      </c>
      <c r="Q818" t="s">
        <v>12</v>
      </c>
      <c r="R818">
        <v>17.899297714233398</v>
      </c>
      <c r="S818">
        <v>4</v>
      </c>
      <c r="T818">
        <v>3</v>
      </c>
      <c r="U818">
        <v>3</v>
      </c>
      <c r="V818">
        <v>117</v>
      </c>
      <c r="W818">
        <v>93</v>
      </c>
      <c r="X818">
        <v>93</v>
      </c>
      <c r="Y818">
        <v>63555</v>
      </c>
      <c r="Z818">
        <v>0</v>
      </c>
      <c r="AA818">
        <v>11846</v>
      </c>
      <c r="AB818">
        <v>2241800</v>
      </c>
      <c r="AC818">
        <v>23</v>
      </c>
    </row>
    <row r="819" spans="1:29" x14ac:dyDescent="0.45">
      <c r="A819" t="s">
        <v>4999</v>
      </c>
      <c r="B819" t="s">
        <v>5000</v>
      </c>
      <c r="C819" t="s">
        <v>5001</v>
      </c>
      <c r="D819" t="s">
        <v>5000</v>
      </c>
      <c r="E819" s="2">
        <v>1.34130474179983E-2</v>
      </c>
      <c r="F819" s="2">
        <v>5.26916459202766E-2</v>
      </c>
      <c r="H819">
        <v>19.483493804931602</v>
      </c>
      <c r="I819">
        <v>19.570856094360401</v>
      </c>
      <c r="J819">
        <v>19.724107742309599</v>
      </c>
      <c r="K819">
        <v>19.560575485229499</v>
      </c>
      <c r="L819">
        <v>19.544080734252901</v>
      </c>
      <c r="M819">
        <v>19.4676418304443</v>
      </c>
      <c r="N819">
        <v>19.710584640502901</v>
      </c>
      <c r="O819">
        <v>19.788515090942401</v>
      </c>
      <c r="P819">
        <v>19.4632968902588</v>
      </c>
      <c r="Q819">
        <v>19.609748840331999</v>
      </c>
      <c r="R819">
        <v>19.287216186523398</v>
      </c>
      <c r="S819">
        <v>7</v>
      </c>
      <c r="T819">
        <v>7</v>
      </c>
      <c r="U819">
        <v>7</v>
      </c>
      <c r="V819">
        <v>269</v>
      </c>
      <c r="W819">
        <v>269</v>
      </c>
      <c r="X819">
        <v>269</v>
      </c>
      <c r="Y819">
        <v>39776</v>
      </c>
      <c r="Z819">
        <v>0</v>
      </c>
      <c r="AA819">
        <v>17798</v>
      </c>
      <c r="AB819">
        <v>8172400</v>
      </c>
      <c r="AC819">
        <v>67</v>
      </c>
    </row>
    <row r="820" spans="1:29" x14ac:dyDescent="0.45">
      <c r="A820" t="s">
        <v>3217</v>
      </c>
      <c r="B820" t="s">
        <v>3218</v>
      </c>
      <c r="C820" t="s">
        <v>3219</v>
      </c>
      <c r="D820" t="s">
        <v>3220</v>
      </c>
      <c r="E820" s="2">
        <v>1.28138856962323E-2</v>
      </c>
      <c r="F820" s="2">
        <v>3.0875675380229999E-2</v>
      </c>
      <c r="H820">
        <v>20.187492370605501</v>
      </c>
      <c r="I820">
        <v>19.877130508422901</v>
      </c>
      <c r="J820">
        <v>20.2589111328125</v>
      </c>
      <c r="K820">
        <v>20.266593933105501</v>
      </c>
      <c r="L820">
        <v>20.7584934234619</v>
      </c>
      <c r="M820">
        <v>20.2970371246338</v>
      </c>
      <c r="N820">
        <v>20.1216144561768</v>
      </c>
      <c r="O820">
        <v>20.088871002197301</v>
      </c>
      <c r="P820">
        <v>20.4211120605469</v>
      </c>
      <c r="Q820">
        <v>20.436443328857401</v>
      </c>
      <c r="R820">
        <v>20.36741065979</v>
      </c>
      <c r="S820">
        <v>9</v>
      </c>
      <c r="T820">
        <v>9</v>
      </c>
      <c r="U820">
        <v>9</v>
      </c>
      <c r="V820">
        <v>224</v>
      </c>
      <c r="W820">
        <v>224</v>
      </c>
      <c r="X820">
        <v>224</v>
      </c>
      <c r="Y820">
        <v>70989</v>
      </c>
      <c r="Z820">
        <v>0</v>
      </c>
      <c r="AA820">
        <v>49709</v>
      </c>
      <c r="AB820">
        <v>13449000</v>
      </c>
      <c r="AC820">
        <v>116</v>
      </c>
    </row>
    <row r="821" spans="1:29" x14ac:dyDescent="0.45">
      <c r="A821" t="s">
        <v>3985</v>
      </c>
      <c r="B821" t="s">
        <v>3986</v>
      </c>
      <c r="C821" t="s">
        <v>3987</v>
      </c>
      <c r="D821" t="s">
        <v>3988</v>
      </c>
      <c r="E821" s="2">
        <v>1.27155305817723E-2</v>
      </c>
      <c r="F821" s="2">
        <v>9.6352845430374104E-2</v>
      </c>
      <c r="H821">
        <v>21.653247833251999</v>
      </c>
      <c r="I821">
        <v>21.543212890625</v>
      </c>
      <c r="J821">
        <v>21.564907073974599</v>
      </c>
      <c r="K821">
        <v>21.630542755126999</v>
      </c>
      <c r="L821">
        <v>21.6342258453369</v>
      </c>
      <c r="M821">
        <v>21.641740798950199</v>
      </c>
      <c r="N821">
        <v>21.547031402587901</v>
      </c>
      <c r="O821">
        <v>21.49365234375</v>
      </c>
      <c r="P821">
        <v>21.606977462768601</v>
      </c>
      <c r="Q821">
        <v>21.744190216064499</v>
      </c>
      <c r="R821">
        <v>21.7282905578613</v>
      </c>
      <c r="S821">
        <v>20</v>
      </c>
      <c r="T821">
        <v>20</v>
      </c>
      <c r="U821">
        <v>20</v>
      </c>
      <c r="V821">
        <v>298</v>
      </c>
      <c r="W821">
        <v>298</v>
      </c>
      <c r="X821">
        <v>298</v>
      </c>
      <c r="Y821">
        <v>10341</v>
      </c>
      <c r="Z821">
        <v>0</v>
      </c>
      <c r="AA821">
        <v>86126</v>
      </c>
      <c r="AB821">
        <v>34075000</v>
      </c>
      <c r="AC821">
        <v>189</v>
      </c>
    </row>
    <row r="822" spans="1:29" x14ac:dyDescent="0.45">
      <c r="A822" t="s">
        <v>1941</v>
      </c>
      <c r="B822" t="s">
        <v>1942</v>
      </c>
      <c r="C822" t="s">
        <v>1943</v>
      </c>
      <c r="D822" t="s">
        <v>1942</v>
      </c>
      <c r="E822" s="2">
        <v>1.2678273953497399E-2</v>
      </c>
      <c r="F822" s="2">
        <v>3.5150185227394097E-2</v>
      </c>
      <c r="H822">
        <v>24.1540641784668</v>
      </c>
      <c r="I822">
        <v>24.074226379394499</v>
      </c>
      <c r="J822">
        <v>23.732313156127901</v>
      </c>
      <c r="K822">
        <v>24.457574844360401</v>
      </c>
      <c r="L822">
        <v>23.8327732086182</v>
      </c>
      <c r="M822">
        <v>23.869478225708001</v>
      </c>
      <c r="N822">
        <v>24.044685363769499</v>
      </c>
      <c r="O822">
        <v>24.052251815795898</v>
      </c>
      <c r="P822">
        <v>23.9829406738281</v>
      </c>
      <c r="Q822">
        <v>23.908481597900401</v>
      </c>
      <c r="R822">
        <v>24.175390243530298</v>
      </c>
      <c r="S822">
        <v>10</v>
      </c>
      <c r="T822">
        <v>10</v>
      </c>
      <c r="U822">
        <v>3</v>
      </c>
      <c r="V822">
        <v>278</v>
      </c>
      <c r="W822">
        <v>278</v>
      </c>
      <c r="X822">
        <v>99</v>
      </c>
      <c r="Y822">
        <v>21266</v>
      </c>
      <c r="Z822">
        <v>0</v>
      </c>
      <c r="AA822">
        <v>79365</v>
      </c>
      <c r="AB822">
        <v>182490000</v>
      </c>
      <c r="AC822">
        <v>249</v>
      </c>
    </row>
    <row r="823" spans="1:29" x14ac:dyDescent="0.45">
      <c r="A823" t="s">
        <v>3018</v>
      </c>
      <c r="B823" t="s">
        <v>3019</v>
      </c>
      <c r="C823" t="s">
        <v>3020</v>
      </c>
      <c r="D823" t="s">
        <v>3019</v>
      </c>
      <c r="E823" s="2">
        <v>1.17897037416697E-2</v>
      </c>
      <c r="F823" s="2">
        <v>1.08992969617248E-2</v>
      </c>
      <c r="H823">
        <v>22.4011421203613</v>
      </c>
      <c r="I823">
        <v>22.351566314697301</v>
      </c>
      <c r="J823">
        <v>21.424345016479499</v>
      </c>
      <c r="K823">
        <v>22.1277980804443</v>
      </c>
      <c r="L823">
        <v>22.632030487060501</v>
      </c>
      <c r="M823">
        <v>22.190750122070298</v>
      </c>
      <c r="N823">
        <v>21.558708190918001</v>
      </c>
      <c r="O823">
        <v>21.173896789550799</v>
      </c>
      <c r="P823">
        <v>22.969074249267599</v>
      </c>
      <c r="Q823">
        <v>22.7708225250244</v>
      </c>
      <c r="R823">
        <v>22.526140213012699</v>
      </c>
      <c r="S823">
        <v>3</v>
      </c>
      <c r="T823">
        <v>3</v>
      </c>
      <c r="U823">
        <v>3</v>
      </c>
      <c r="V823">
        <v>472</v>
      </c>
      <c r="W823">
        <v>472</v>
      </c>
      <c r="X823">
        <v>472</v>
      </c>
      <c r="Y823">
        <v>10435</v>
      </c>
      <c r="Z823">
        <v>0</v>
      </c>
      <c r="AA823">
        <v>17999</v>
      </c>
      <c r="AB823">
        <v>54670000</v>
      </c>
      <c r="AC823">
        <v>98</v>
      </c>
    </row>
    <row r="824" spans="1:29" x14ac:dyDescent="0.45">
      <c r="A824" t="s">
        <v>1975</v>
      </c>
      <c r="B824" t="s">
        <v>1976</v>
      </c>
      <c r="C824" t="s">
        <v>1977</v>
      </c>
      <c r="D824" t="s">
        <v>1978</v>
      </c>
      <c r="E824" s="2">
        <v>1.16837816312909E-2</v>
      </c>
      <c r="F824" s="2">
        <v>9.6790708601474804E-2</v>
      </c>
      <c r="H824">
        <v>23.628231048583999</v>
      </c>
      <c r="I824">
        <v>23.710618972778299</v>
      </c>
      <c r="J824">
        <v>23.6651401519775</v>
      </c>
      <c r="K824">
        <v>23.634780883789102</v>
      </c>
      <c r="L824">
        <v>23.567670822143601</v>
      </c>
      <c r="M824">
        <v>23.521692276001001</v>
      </c>
      <c r="N824">
        <v>23.7481689453125</v>
      </c>
      <c r="O824">
        <v>23.624107360839801</v>
      </c>
      <c r="P824">
        <v>23.518934249877901</v>
      </c>
      <c r="Q824">
        <v>23.638099670410199</v>
      </c>
      <c r="R824">
        <v>23.635887145996101</v>
      </c>
      <c r="S824">
        <v>34</v>
      </c>
      <c r="T824">
        <v>34</v>
      </c>
      <c r="U824">
        <v>27</v>
      </c>
      <c r="V824">
        <v>487</v>
      </c>
      <c r="W824">
        <v>487</v>
      </c>
      <c r="X824">
        <v>428</v>
      </c>
      <c r="Y824">
        <v>1023</v>
      </c>
      <c r="Z824">
        <v>0</v>
      </c>
      <c r="AA824">
        <v>26748</v>
      </c>
      <c r="AB824">
        <v>140660000</v>
      </c>
      <c r="AC824">
        <v>514</v>
      </c>
    </row>
    <row r="825" spans="1:29" x14ac:dyDescent="0.45">
      <c r="A825" t="s">
        <v>3765</v>
      </c>
      <c r="B825" t="s">
        <v>3766</v>
      </c>
      <c r="C825" t="s">
        <v>3767</v>
      </c>
      <c r="D825" t="s">
        <v>3768</v>
      </c>
      <c r="E825" s="2">
        <v>1.15767801180482E-2</v>
      </c>
      <c r="F825" s="2">
        <v>3.2778292894363403E-2</v>
      </c>
      <c r="H825">
        <v>17.911870956420898</v>
      </c>
      <c r="I825">
        <v>17.903894424438501</v>
      </c>
      <c r="J825">
        <v>17.8433437347412</v>
      </c>
      <c r="K825">
        <v>17.934450149536101</v>
      </c>
      <c r="L825">
        <v>18.348192214965799</v>
      </c>
      <c r="M825">
        <v>17.852699279785199</v>
      </c>
      <c r="N825">
        <v>18.055473327636701</v>
      </c>
      <c r="O825">
        <v>17.637855529785199</v>
      </c>
      <c r="P825">
        <v>18.2419548034668</v>
      </c>
      <c r="Q825">
        <v>17.958835601806602</v>
      </c>
      <c r="R825">
        <v>17.992473602294901</v>
      </c>
      <c r="S825">
        <v>2</v>
      </c>
      <c r="T825">
        <v>2</v>
      </c>
      <c r="U825">
        <v>2</v>
      </c>
      <c r="V825">
        <v>101</v>
      </c>
      <c r="W825">
        <v>101</v>
      </c>
      <c r="X825">
        <v>101</v>
      </c>
      <c r="Y825">
        <v>60211</v>
      </c>
      <c r="Z825">
        <v>0</v>
      </c>
      <c r="AA825">
        <v>10133</v>
      </c>
      <c r="AB825">
        <v>2735200</v>
      </c>
      <c r="AC825">
        <v>11</v>
      </c>
    </row>
    <row r="826" spans="1:29" x14ac:dyDescent="0.45">
      <c r="A826" t="s">
        <v>4781</v>
      </c>
      <c r="B826" t="s">
        <v>4782</v>
      </c>
      <c r="C826" t="s">
        <v>4783</v>
      </c>
      <c r="D826" t="s">
        <v>4784</v>
      </c>
      <c r="E826" s="2">
        <v>1.1541620828211301E-2</v>
      </c>
      <c r="F826" s="2">
        <v>1.3970240019261801E-2</v>
      </c>
      <c r="H826">
        <v>18.641881942748999</v>
      </c>
      <c r="I826">
        <v>18.3601188659668</v>
      </c>
      <c r="J826">
        <v>18.648462295532202</v>
      </c>
      <c r="K826">
        <v>18.410385131835898</v>
      </c>
      <c r="L826">
        <v>19.188917160034201</v>
      </c>
      <c r="M826">
        <v>18.8326930999756</v>
      </c>
      <c r="N826">
        <v>19.104465484619102</v>
      </c>
      <c r="O826">
        <v>18.819063186645501</v>
      </c>
      <c r="P826">
        <v>19.037836074829102</v>
      </c>
      <c r="Q826">
        <v>18.884080886840799</v>
      </c>
      <c r="R826" t="s">
        <v>12</v>
      </c>
      <c r="S826">
        <v>4</v>
      </c>
      <c r="T826">
        <v>4</v>
      </c>
      <c r="U826">
        <v>4</v>
      </c>
      <c r="V826">
        <v>109</v>
      </c>
      <c r="W826">
        <v>109</v>
      </c>
      <c r="X826">
        <v>109</v>
      </c>
      <c r="Y826">
        <v>77999</v>
      </c>
      <c r="Z826">
        <v>0</v>
      </c>
      <c r="AA826">
        <v>32064</v>
      </c>
      <c r="AB826">
        <v>4575400</v>
      </c>
      <c r="AC826">
        <v>29</v>
      </c>
    </row>
    <row r="827" spans="1:29" x14ac:dyDescent="0.45">
      <c r="A827" t="s">
        <v>244</v>
      </c>
      <c r="B827" t="s">
        <v>245</v>
      </c>
      <c r="C827" t="s">
        <v>246</v>
      </c>
      <c r="D827" t="s">
        <v>247</v>
      </c>
      <c r="E827" s="2">
        <v>1.14231742918491E-2</v>
      </c>
      <c r="F827" s="2">
        <v>3.1466033309698098E-2</v>
      </c>
      <c r="H827">
        <v>20.722673416137699</v>
      </c>
      <c r="I827">
        <v>20.716407775878899</v>
      </c>
      <c r="J827">
        <v>20.667350769043001</v>
      </c>
      <c r="K827">
        <v>20.9274501800537</v>
      </c>
      <c r="L827">
        <v>21.018623352050799</v>
      </c>
      <c r="M827">
        <v>20.963739395141602</v>
      </c>
      <c r="N827">
        <v>20.6025905609131</v>
      </c>
      <c r="O827">
        <v>20.525447845458999</v>
      </c>
      <c r="P827">
        <v>21.004703521728501</v>
      </c>
      <c r="Q827">
        <v>21.114831924438501</v>
      </c>
      <c r="R827">
        <v>20.98974609375</v>
      </c>
      <c r="S827">
        <v>9</v>
      </c>
      <c r="T827">
        <v>9</v>
      </c>
      <c r="U827">
        <v>9</v>
      </c>
      <c r="V827">
        <v>404</v>
      </c>
      <c r="W827">
        <v>404</v>
      </c>
      <c r="X827">
        <v>404</v>
      </c>
      <c r="Y827">
        <v>43371</v>
      </c>
      <c r="Z827">
        <v>0</v>
      </c>
      <c r="AA827">
        <v>40267</v>
      </c>
      <c r="AB827">
        <v>19668000</v>
      </c>
      <c r="AC827">
        <v>83</v>
      </c>
    </row>
    <row r="828" spans="1:29" x14ac:dyDescent="0.45">
      <c r="A828" t="s">
        <v>5263</v>
      </c>
      <c r="B828" t="s">
        <v>5264</v>
      </c>
      <c r="C828" t="s">
        <v>5265</v>
      </c>
      <c r="D828" t="s">
        <v>5264</v>
      </c>
      <c r="E828" s="2">
        <v>1.12991966307163E-2</v>
      </c>
      <c r="F828" s="2">
        <v>5.1974095404148102E-2</v>
      </c>
      <c r="H828">
        <v>21.1094856262207</v>
      </c>
      <c r="I828">
        <v>21.082452774047901</v>
      </c>
      <c r="J828">
        <v>20.8111171722412</v>
      </c>
      <c r="K828">
        <v>21.1358966827393</v>
      </c>
      <c r="L828">
        <v>20.8340663909912</v>
      </c>
      <c r="M828">
        <v>21.009222030639599</v>
      </c>
      <c r="N828">
        <v>21.150659561157202</v>
      </c>
      <c r="O828">
        <v>20.895412445068398</v>
      </c>
      <c r="P828">
        <v>20.9077854156494</v>
      </c>
      <c r="Q828">
        <v>21.020998001098601</v>
      </c>
      <c r="R828">
        <v>21.066841125488299</v>
      </c>
      <c r="S828">
        <v>10</v>
      </c>
      <c r="T828">
        <v>10</v>
      </c>
      <c r="U828">
        <v>9</v>
      </c>
      <c r="V828">
        <v>376</v>
      </c>
      <c r="W828">
        <v>376</v>
      </c>
      <c r="X828">
        <v>354</v>
      </c>
      <c r="Y828">
        <v>4604</v>
      </c>
      <c r="Z828">
        <v>0</v>
      </c>
      <c r="AA828">
        <v>70671</v>
      </c>
      <c r="AB828">
        <v>22784000</v>
      </c>
      <c r="AC828">
        <v>118</v>
      </c>
    </row>
    <row r="829" spans="1:29" x14ac:dyDescent="0.45">
      <c r="A829" t="s">
        <v>5097</v>
      </c>
      <c r="B829" t="s">
        <v>5098</v>
      </c>
      <c r="C829" t="s">
        <v>5099</v>
      </c>
      <c r="D829" t="s">
        <v>5100</v>
      </c>
      <c r="E829" s="2">
        <v>1.1235173791647001E-2</v>
      </c>
      <c r="F829" s="2">
        <v>4.5367814600467703E-2</v>
      </c>
      <c r="H829">
        <v>20.116167068481399</v>
      </c>
      <c r="I829">
        <v>20.218805313110401</v>
      </c>
      <c r="J829">
        <v>20.3260822296143</v>
      </c>
      <c r="K829">
        <v>20.0951957702637</v>
      </c>
      <c r="L829">
        <v>20.507074356079102</v>
      </c>
      <c r="M829">
        <v>20.352401733398398</v>
      </c>
      <c r="N829">
        <v>20.339519500732401</v>
      </c>
      <c r="O829">
        <v>20.350999832153299</v>
      </c>
      <c r="P829">
        <v>20.420289993286101</v>
      </c>
      <c r="Q829">
        <v>20.1203498840332</v>
      </c>
      <c r="R829">
        <v>20.171455383300799</v>
      </c>
      <c r="S829">
        <v>10</v>
      </c>
      <c r="T829">
        <v>10</v>
      </c>
      <c r="U829">
        <v>10</v>
      </c>
      <c r="V829">
        <v>229</v>
      </c>
      <c r="W829">
        <v>229</v>
      </c>
      <c r="X829">
        <v>229</v>
      </c>
      <c r="Y829">
        <v>58278</v>
      </c>
      <c r="Z829">
        <v>0</v>
      </c>
      <c r="AA829">
        <v>35376</v>
      </c>
      <c r="AB829">
        <v>13429000</v>
      </c>
      <c r="AC829">
        <v>83</v>
      </c>
    </row>
    <row r="830" spans="1:29" x14ac:dyDescent="0.45">
      <c r="A830" t="s">
        <v>1787</v>
      </c>
      <c r="B830" t="s">
        <v>1788</v>
      </c>
      <c r="C830" t="s">
        <v>1789</v>
      </c>
      <c r="D830" t="s">
        <v>1790</v>
      </c>
      <c r="E830" s="2">
        <v>1.1005274020135399E-2</v>
      </c>
      <c r="F830" s="2">
        <v>3.8890328258276E-2</v>
      </c>
      <c r="H830">
        <v>21.6586608886719</v>
      </c>
      <c r="I830">
        <v>21.669557571411101</v>
      </c>
      <c r="J830">
        <v>21.8249702453613</v>
      </c>
      <c r="K830">
        <v>21.445716857910199</v>
      </c>
      <c r="L830">
        <v>21.796735763549801</v>
      </c>
      <c r="M830">
        <v>21.936321258544901</v>
      </c>
      <c r="N830">
        <v>21.824192047119102</v>
      </c>
      <c r="O830">
        <v>21.7907829284668</v>
      </c>
      <c r="P830">
        <v>21.650489807128899</v>
      </c>
      <c r="Q830">
        <v>21.5034885406494</v>
      </c>
      <c r="R830">
        <v>21.896041870117202</v>
      </c>
      <c r="S830">
        <v>10</v>
      </c>
      <c r="T830">
        <v>10</v>
      </c>
      <c r="U830">
        <v>10</v>
      </c>
      <c r="V830">
        <v>213</v>
      </c>
      <c r="W830">
        <v>213</v>
      </c>
      <c r="X830">
        <v>213</v>
      </c>
      <c r="Y830">
        <v>88231</v>
      </c>
      <c r="Z830">
        <v>0</v>
      </c>
      <c r="AA830">
        <v>60982</v>
      </c>
      <c r="AB830">
        <v>36421000</v>
      </c>
      <c r="AC830">
        <v>175</v>
      </c>
    </row>
    <row r="831" spans="1:29" x14ac:dyDescent="0.45">
      <c r="A831" t="s">
        <v>3076</v>
      </c>
      <c r="B831" t="s">
        <v>3077</v>
      </c>
      <c r="C831" t="s">
        <v>3078</v>
      </c>
      <c r="D831" t="s">
        <v>3077</v>
      </c>
      <c r="E831" s="2">
        <v>1.0925610549747901E-2</v>
      </c>
      <c r="F831" s="2">
        <v>2.03840751200914E-2</v>
      </c>
      <c r="H831">
        <v>21.7482089996338</v>
      </c>
      <c r="I831">
        <v>21.633205413818398</v>
      </c>
      <c r="J831">
        <v>22.009870529174801</v>
      </c>
      <c r="K831">
        <v>21.510747909545898</v>
      </c>
      <c r="L831">
        <v>21.1546821594238</v>
      </c>
      <c r="M831">
        <v>21.602725982666001</v>
      </c>
      <c r="N831">
        <v>21.373476028442401</v>
      </c>
      <c r="O831">
        <v>21.667436599731399</v>
      </c>
      <c r="P831">
        <v>21.198024749755898</v>
      </c>
      <c r="Q831">
        <v>21.982591629028299</v>
      </c>
      <c r="R831">
        <v>21.882633209228501</v>
      </c>
      <c r="S831">
        <v>13</v>
      </c>
      <c r="T831">
        <v>13</v>
      </c>
      <c r="U831">
        <v>13</v>
      </c>
      <c r="V831">
        <v>844</v>
      </c>
      <c r="W831">
        <v>844</v>
      </c>
      <c r="X831">
        <v>844</v>
      </c>
      <c r="Y831">
        <v>15137</v>
      </c>
      <c r="Z831">
        <v>0</v>
      </c>
      <c r="AA831">
        <v>13268</v>
      </c>
      <c r="AB831">
        <v>35270000</v>
      </c>
      <c r="AC831">
        <v>141</v>
      </c>
    </row>
    <row r="832" spans="1:29" x14ac:dyDescent="0.45">
      <c r="A832" t="s">
        <v>834</v>
      </c>
      <c r="B832" t="s">
        <v>835</v>
      </c>
      <c r="C832" t="s">
        <v>836</v>
      </c>
      <c r="D832" t="s">
        <v>835</v>
      </c>
      <c r="E832" s="2">
        <v>9.9995927885174803E-3</v>
      </c>
      <c r="F832" s="2">
        <v>3.38736437261105E-2</v>
      </c>
      <c r="H832">
        <v>18.274351119995099</v>
      </c>
      <c r="I832">
        <v>18.4586791992188</v>
      </c>
      <c r="J832">
        <v>18.4355068206787</v>
      </c>
      <c r="K832">
        <v>18.686405181884801</v>
      </c>
      <c r="L832">
        <v>18.420578002929702</v>
      </c>
      <c r="M832">
        <v>18.676349639892599</v>
      </c>
      <c r="N832">
        <v>18.796680450439499</v>
      </c>
      <c r="O832">
        <v>18.400913238525401</v>
      </c>
      <c r="P832">
        <v>18.3125190734863</v>
      </c>
      <c r="Q832">
        <v>18.508119583129901</v>
      </c>
      <c r="R832">
        <v>18.491657257080099</v>
      </c>
      <c r="S832">
        <v>5</v>
      </c>
      <c r="T832">
        <v>5</v>
      </c>
      <c r="U832">
        <v>2</v>
      </c>
      <c r="V832">
        <v>64</v>
      </c>
      <c r="W832">
        <v>64</v>
      </c>
      <c r="X832">
        <v>4</v>
      </c>
      <c r="Y832">
        <v>19793</v>
      </c>
      <c r="Z832">
        <v>60205</v>
      </c>
      <c r="AA832">
        <v>91498</v>
      </c>
      <c r="AB832">
        <v>4854600</v>
      </c>
      <c r="AC832">
        <v>11</v>
      </c>
    </row>
    <row r="833" spans="1:29" x14ac:dyDescent="0.45">
      <c r="A833" t="s">
        <v>3855</v>
      </c>
      <c r="B833" t="s">
        <v>3856</v>
      </c>
      <c r="C833" t="s">
        <v>3857</v>
      </c>
      <c r="D833" t="s">
        <v>3856</v>
      </c>
      <c r="E833" s="2">
        <v>9.8156612366437895E-3</v>
      </c>
      <c r="F833" s="2">
        <v>2.6779524981975601E-2</v>
      </c>
      <c r="H833">
        <v>21.918743133544901</v>
      </c>
      <c r="I833">
        <v>21.8447170257568</v>
      </c>
      <c r="J833">
        <v>21.581459045410199</v>
      </c>
      <c r="K833">
        <v>22.1134338378906</v>
      </c>
      <c r="L833">
        <v>21.9003601074219</v>
      </c>
      <c r="M833">
        <v>21.804988861083999</v>
      </c>
      <c r="N833">
        <v>21.689701080322301</v>
      </c>
      <c r="O833">
        <v>21.5560913085938</v>
      </c>
      <c r="P833">
        <v>21.979211807251001</v>
      </c>
      <c r="Q833">
        <v>22.184740066528299</v>
      </c>
      <c r="R833">
        <v>21.942419052123999</v>
      </c>
      <c r="S833">
        <v>9</v>
      </c>
      <c r="T833">
        <v>9</v>
      </c>
      <c r="U833">
        <v>9</v>
      </c>
      <c r="V833">
        <v>293</v>
      </c>
      <c r="W833">
        <v>293</v>
      </c>
      <c r="X833">
        <v>293</v>
      </c>
      <c r="Y833">
        <v>53998</v>
      </c>
      <c r="Z833">
        <v>0</v>
      </c>
      <c r="AA833">
        <v>19088</v>
      </c>
      <c r="AB833">
        <v>40090000</v>
      </c>
      <c r="AC833">
        <v>171</v>
      </c>
    </row>
    <row r="834" spans="1:29" x14ac:dyDescent="0.45">
      <c r="A834" t="s">
        <v>224</v>
      </c>
      <c r="B834" t="s">
        <v>225</v>
      </c>
      <c r="C834" t="s">
        <v>226</v>
      </c>
      <c r="D834" t="s">
        <v>227</v>
      </c>
      <c r="E834" s="2">
        <v>9.5635736361146008E-3</v>
      </c>
      <c r="F834" s="2">
        <v>3.8155239075422301E-2</v>
      </c>
      <c r="H834">
        <v>18.567518234252901</v>
      </c>
      <c r="I834">
        <v>18.72043800354</v>
      </c>
      <c r="J834">
        <v>18.7124328613281</v>
      </c>
      <c r="K834">
        <v>18.960760116577099</v>
      </c>
      <c r="L834">
        <v>18.633499145507798</v>
      </c>
      <c r="M834">
        <v>18.526384353637699</v>
      </c>
      <c r="N834">
        <v>18.7306232452393</v>
      </c>
      <c r="O834">
        <v>18.489307403564499</v>
      </c>
      <c r="P834">
        <v>18.655397415161101</v>
      </c>
      <c r="Q834">
        <v>18.8353481292725</v>
      </c>
      <c r="R834">
        <v>18.771335601806602</v>
      </c>
      <c r="S834">
        <v>5</v>
      </c>
      <c r="T834">
        <v>5</v>
      </c>
      <c r="U834">
        <v>5</v>
      </c>
      <c r="V834">
        <v>316</v>
      </c>
      <c r="W834">
        <v>316</v>
      </c>
      <c r="X834">
        <v>316</v>
      </c>
      <c r="Y834">
        <v>34676</v>
      </c>
      <c r="Z834">
        <v>0</v>
      </c>
      <c r="AA834">
        <v>40096</v>
      </c>
      <c r="AB834">
        <v>4556600</v>
      </c>
      <c r="AC834">
        <v>36</v>
      </c>
    </row>
    <row r="835" spans="1:29" x14ac:dyDescent="0.45">
      <c r="A835" t="s">
        <v>3634</v>
      </c>
      <c r="B835" t="s">
        <v>3635</v>
      </c>
      <c r="C835" t="s">
        <v>3636</v>
      </c>
      <c r="D835" t="s">
        <v>3637</v>
      </c>
      <c r="E835" s="2">
        <v>9.3575157225132006E-3</v>
      </c>
      <c r="F835" s="2">
        <v>2.6530815288424499E-2</v>
      </c>
      <c r="H835">
        <v>19.681968688964801</v>
      </c>
      <c r="I835">
        <v>19.4467964172363</v>
      </c>
      <c r="J835">
        <v>19.439855575561499</v>
      </c>
      <c r="K835">
        <v>19.423534393310501</v>
      </c>
      <c r="L835">
        <v>19.327705383300799</v>
      </c>
      <c r="M835">
        <v>19.7092895507813</v>
      </c>
      <c r="N835">
        <v>19.355157852172901</v>
      </c>
      <c r="O835">
        <v>19.214897155761701</v>
      </c>
      <c r="P835">
        <v>19.487228393554702</v>
      </c>
      <c r="Q835">
        <v>19.668458938598601</v>
      </c>
      <c r="R835">
        <v>19.8453369140625</v>
      </c>
      <c r="S835">
        <v>4</v>
      </c>
      <c r="T835">
        <v>4</v>
      </c>
      <c r="U835">
        <v>4</v>
      </c>
      <c r="V835">
        <v>164</v>
      </c>
      <c r="W835">
        <v>164</v>
      </c>
      <c r="X835">
        <v>164</v>
      </c>
      <c r="Y835">
        <v>55939</v>
      </c>
      <c r="Z835">
        <v>0</v>
      </c>
      <c r="AA835">
        <v>78164</v>
      </c>
      <c r="AB835">
        <v>7893600</v>
      </c>
      <c r="AC835">
        <v>31</v>
      </c>
    </row>
    <row r="836" spans="1:29" x14ac:dyDescent="0.45">
      <c r="A836" t="s">
        <v>3848</v>
      </c>
      <c r="B836" t="s">
        <v>3849</v>
      </c>
      <c r="C836" t="s">
        <v>3850</v>
      </c>
      <c r="D836" t="s">
        <v>3849</v>
      </c>
      <c r="E836" s="2">
        <v>9.2938104644417797E-3</v>
      </c>
      <c r="F836" s="2">
        <v>1.82117708027363E-2</v>
      </c>
      <c r="H836">
        <v>19.894849777221701</v>
      </c>
      <c r="I836">
        <v>19.916399002075199</v>
      </c>
      <c r="J836">
        <v>20.237596511840799</v>
      </c>
      <c r="K836">
        <v>19.2319850921631</v>
      </c>
      <c r="L836">
        <v>19.706138610839801</v>
      </c>
      <c r="M836">
        <v>19.828638076782202</v>
      </c>
      <c r="N836">
        <v>19.980920791626001</v>
      </c>
      <c r="O836">
        <v>20.108911514282202</v>
      </c>
      <c r="P836">
        <v>19.5527744293213</v>
      </c>
      <c r="Q836">
        <v>19.659742355346701</v>
      </c>
      <c r="R836">
        <v>19.757125854492202</v>
      </c>
      <c r="S836">
        <v>6</v>
      </c>
      <c r="T836">
        <v>6</v>
      </c>
      <c r="U836">
        <v>6</v>
      </c>
      <c r="V836">
        <v>26</v>
      </c>
      <c r="W836">
        <v>26</v>
      </c>
      <c r="X836">
        <v>26</v>
      </c>
      <c r="Y836">
        <v>38117</v>
      </c>
      <c r="Z836">
        <v>0</v>
      </c>
      <c r="AA836">
        <v>22113</v>
      </c>
      <c r="AB836">
        <v>9917900</v>
      </c>
      <c r="AC836">
        <v>48</v>
      </c>
    </row>
    <row r="837" spans="1:29" x14ac:dyDescent="0.45">
      <c r="A837" t="s">
        <v>3583</v>
      </c>
      <c r="B837" t="s">
        <v>3584</v>
      </c>
      <c r="C837" t="s">
        <v>3585</v>
      </c>
      <c r="D837" t="s">
        <v>3584</v>
      </c>
      <c r="E837" s="2">
        <v>9.2247640714049305E-3</v>
      </c>
      <c r="F837" s="2">
        <v>3.32948192954063E-2</v>
      </c>
      <c r="H837">
        <v>17.9617214202881</v>
      </c>
      <c r="I837">
        <v>17.914033889770501</v>
      </c>
      <c r="J837">
        <v>18.333898544311499</v>
      </c>
      <c r="K837">
        <v>17.9902038574219</v>
      </c>
      <c r="L837">
        <v>18.327903747558601</v>
      </c>
      <c r="M837">
        <v>18.3195495605469</v>
      </c>
      <c r="N837">
        <v>18.197870254516602</v>
      </c>
      <c r="O837">
        <v>18.078067779541001</v>
      </c>
      <c r="P837">
        <v>18.224727630615199</v>
      </c>
      <c r="Q837">
        <v>18.1785488128662</v>
      </c>
      <c r="R837">
        <v>18.073001861572301</v>
      </c>
      <c r="S837">
        <v>1</v>
      </c>
      <c r="T837">
        <v>1</v>
      </c>
      <c r="U837">
        <v>1</v>
      </c>
      <c r="V837">
        <v>108</v>
      </c>
      <c r="W837">
        <v>108</v>
      </c>
      <c r="X837">
        <v>108</v>
      </c>
      <c r="Y837">
        <v>22037</v>
      </c>
      <c r="Z837">
        <v>0</v>
      </c>
      <c r="AA837">
        <v>14545</v>
      </c>
      <c r="AB837">
        <v>3102200</v>
      </c>
      <c r="AC837">
        <v>32</v>
      </c>
    </row>
    <row r="838" spans="1:29" x14ac:dyDescent="0.45">
      <c r="A838" t="s">
        <v>3550</v>
      </c>
      <c r="B838" t="s">
        <v>3551</v>
      </c>
      <c r="C838" t="s">
        <v>3552</v>
      </c>
      <c r="D838" t="s">
        <v>3553</v>
      </c>
      <c r="E838" s="2">
        <v>9.2204408720135706E-3</v>
      </c>
      <c r="F838" s="2">
        <v>3.03500145673752E-2</v>
      </c>
      <c r="H838">
        <v>25.1104030609131</v>
      </c>
      <c r="I838">
        <v>25.241144180297901</v>
      </c>
      <c r="J838">
        <v>24.721662521362301</v>
      </c>
      <c r="K838">
        <v>25.197717666626001</v>
      </c>
      <c r="L838">
        <v>25.167066574096701</v>
      </c>
      <c r="M838">
        <v>25.1100044250488</v>
      </c>
      <c r="N838">
        <v>24.912324905395501</v>
      </c>
      <c r="O838">
        <v>24.9621257781982</v>
      </c>
      <c r="P838">
        <v>25.2733764648438</v>
      </c>
      <c r="Q838">
        <v>25.2085857391357</v>
      </c>
      <c r="R838">
        <v>25.146354675293001</v>
      </c>
      <c r="S838">
        <v>62</v>
      </c>
      <c r="T838">
        <v>62</v>
      </c>
      <c r="U838">
        <v>2</v>
      </c>
      <c r="V838">
        <v>539</v>
      </c>
      <c r="W838">
        <v>539</v>
      </c>
      <c r="X838">
        <v>17</v>
      </c>
      <c r="Y838">
        <v>17548</v>
      </c>
      <c r="Z838">
        <v>0</v>
      </c>
      <c r="AA838">
        <v>32331</v>
      </c>
      <c r="AB838">
        <v>382700000</v>
      </c>
      <c r="AC838">
        <v>1402</v>
      </c>
    </row>
    <row r="839" spans="1:29" x14ac:dyDescent="0.45">
      <c r="A839" t="s">
        <v>4315</v>
      </c>
      <c r="B839" t="s">
        <v>4316</v>
      </c>
      <c r="C839" t="s">
        <v>4317</v>
      </c>
      <c r="D839" t="s">
        <v>4318</v>
      </c>
      <c r="E839" s="2">
        <v>8.7865190580487303E-3</v>
      </c>
      <c r="F839" s="2">
        <v>3.2295484095811802E-2</v>
      </c>
      <c r="H839">
        <v>21.425266265869102</v>
      </c>
      <c r="I839">
        <v>21.385902404785199</v>
      </c>
      <c r="J839">
        <v>21.255168914794901</v>
      </c>
      <c r="K839">
        <v>21.624397277831999</v>
      </c>
      <c r="L839">
        <v>21.1573371887207</v>
      </c>
      <c r="M839">
        <v>21.2025756835938</v>
      </c>
      <c r="N839">
        <v>21.251533508300799</v>
      </c>
      <c r="O839">
        <v>21.279006958007798</v>
      </c>
      <c r="P839">
        <v>21.244873046875</v>
      </c>
      <c r="Q839">
        <v>21.550230026245099</v>
      </c>
      <c r="R839">
        <v>21.427162170410199</v>
      </c>
      <c r="S839">
        <v>9</v>
      </c>
      <c r="T839">
        <v>9</v>
      </c>
      <c r="U839">
        <v>9</v>
      </c>
      <c r="V839">
        <v>50</v>
      </c>
      <c r="W839">
        <v>50</v>
      </c>
      <c r="X839">
        <v>50</v>
      </c>
      <c r="Y839">
        <v>27928</v>
      </c>
      <c r="Z839">
        <v>0</v>
      </c>
      <c r="AA839">
        <v>75581</v>
      </c>
      <c r="AB839">
        <v>28297000</v>
      </c>
      <c r="AC839">
        <v>137</v>
      </c>
    </row>
    <row r="840" spans="1:29" x14ac:dyDescent="0.45">
      <c r="A840" t="s">
        <v>5139</v>
      </c>
      <c r="B840" t="s">
        <v>5140</v>
      </c>
      <c r="C840" t="s">
        <v>5141</v>
      </c>
      <c r="D840" t="s">
        <v>5140</v>
      </c>
      <c r="E840" s="2">
        <v>8.5556665435433405E-3</v>
      </c>
      <c r="F840" s="2">
        <v>2.4434650316834498E-2</v>
      </c>
      <c r="H840">
        <v>23.369462966918899</v>
      </c>
      <c r="I840">
        <v>23.315618515014599</v>
      </c>
      <c r="J840">
        <v>23.1867370605469</v>
      </c>
      <c r="K840">
        <v>23.518934249877901</v>
      </c>
      <c r="L840">
        <v>23.4213676452637</v>
      </c>
      <c r="M840">
        <v>23.303127288818398</v>
      </c>
      <c r="N840">
        <v>23.014543533325199</v>
      </c>
      <c r="O840">
        <v>23.214570999145501</v>
      </c>
      <c r="P840">
        <v>23.319896697998001</v>
      </c>
      <c r="Q840">
        <v>23.554498672485401</v>
      </c>
      <c r="R840">
        <v>23.7019748687744</v>
      </c>
      <c r="S840">
        <v>3</v>
      </c>
      <c r="T840">
        <v>3</v>
      </c>
      <c r="U840">
        <v>3</v>
      </c>
      <c r="V840">
        <v>337</v>
      </c>
      <c r="W840">
        <v>337</v>
      </c>
      <c r="X840">
        <v>337</v>
      </c>
      <c r="Y840">
        <v>22727</v>
      </c>
      <c r="Z840">
        <v>0</v>
      </c>
      <c r="AA840">
        <v>32331</v>
      </c>
      <c r="AB840">
        <v>119850000</v>
      </c>
      <c r="AC840">
        <v>231</v>
      </c>
    </row>
    <row r="841" spans="1:29" x14ac:dyDescent="0.45">
      <c r="A841" t="s">
        <v>4116</v>
      </c>
      <c r="B841" t="s">
        <v>4117</v>
      </c>
      <c r="C841" t="s">
        <v>4118</v>
      </c>
      <c r="D841" t="s">
        <v>4117</v>
      </c>
      <c r="E841" s="2">
        <v>8.4633510559797304E-3</v>
      </c>
      <c r="F841" s="2">
        <v>2.4539485573768598E-2</v>
      </c>
      <c r="H841">
        <v>21.509830474853501</v>
      </c>
      <c r="I841">
        <v>21.458938598632798</v>
      </c>
      <c r="J841">
        <v>20.992792129516602</v>
      </c>
      <c r="K841">
        <v>21.107252120971701</v>
      </c>
      <c r="L841">
        <v>21.260232925415</v>
      </c>
      <c r="M841">
        <v>21.163860321044901</v>
      </c>
      <c r="N841">
        <v>21.127735137939499</v>
      </c>
      <c r="O841">
        <v>21.003742218017599</v>
      </c>
      <c r="P841">
        <v>21.415449142456101</v>
      </c>
      <c r="Q841">
        <v>21.452217102050799</v>
      </c>
      <c r="R841">
        <v>21.2872619628906</v>
      </c>
      <c r="S841">
        <v>9</v>
      </c>
      <c r="T841">
        <v>9</v>
      </c>
      <c r="U841">
        <v>9</v>
      </c>
      <c r="V841">
        <v>387</v>
      </c>
      <c r="W841">
        <v>387</v>
      </c>
      <c r="X841">
        <v>387</v>
      </c>
      <c r="Y841">
        <v>47129</v>
      </c>
      <c r="Z841">
        <v>0</v>
      </c>
      <c r="AA841">
        <v>17532</v>
      </c>
      <c r="AB841">
        <v>26710000</v>
      </c>
      <c r="AC841">
        <v>121</v>
      </c>
    </row>
    <row r="842" spans="1:29" x14ac:dyDescent="0.45">
      <c r="A842" t="s">
        <v>2689</v>
      </c>
      <c r="B842" t="s">
        <v>2690</v>
      </c>
      <c r="C842" t="s">
        <v>2691</v>
      </c>
      <c r="D842" t="s">
        <v>2690</v>
      </c>
      <c r="E842" s="2">
        <v>8.4620798006653803E-3</v>
      </c>
      <c r="F842" s="2">
        <v>2.8426231816411001E-2</v>
      </c>
      <c r="H842">
        <v>24.155145645141602</v>
      </c>
      <c r="I842">
        <v>24.1074924468994</v>
      </c>
      <c r="J842">
        <v>24.262844085693398</v>
      </c>
      <c r="K842">
        <v>23.835088729858398</v>
      </c>
      <c r="L842">
        <v>23.759183883666999</v>
      </c>
      <c r="M842">
        <v>24.080583572387699</v>
      </c>
      <c r="N842">
        <v>24.160694122314499</v>
      </c>
      <c r="O842">
        <v>24.106134414672901</v>
      </c>
      <c r="P842">
        <v>23.809902191162099</v>
      </c>
      <c r="Q842">
        <v>24.073574066162099</v>
      </c>
      <c r="R842">
        <v>24.058954238891602</v>
      </c>
      <c r="S842">
        <v>19</v>
      </c>
      <c r="T842">
        <v>19</v>
      </c>
      <c r="U842">
        <v>17</v>
      </c>
      <c r="V842">
        <v>678</v>
      </c>
      <c r="W842">
        <v>678</v>
      </c>
      <c r="X842">
        <v>647</v>
      </c>
      <c r="Y842">
        <v>29174</v>
      </c>
      <c r="Z842">
        <v>0</v>
      </c>
      <c r="AA842">
        <v>32331</v>
      </c>
      <c r="AB842">
        <v>192910000</v>
      </c>
      <c r="AC842">
        <v>488</v>
      </c>
    </row>
    <row r="843" spans="1:29" x14ac:dyDescent="0.45">
      <c r="A843" t="s">
        <v>5011</v>
      </c>
      <c r="B843" t="s">
        <v>5012</v>
      </c>
      <c r="C843" t="s">
        <v>5013</v>
      </c>
      <c r="D843" t="s">
        <v>5014</v>
      </c>
      <c r="E843" s="2">
        <v>8.0861411988735199E-3</v>
      </c>
      <c r="F843" s="2">
        <v>4.4359851628541898E-2</v>
      </c>
      <c r="H843">
        <v>19.857477188110401</v>
      </c>
      <c r="I843">
        <v>19.806640625</v>
      </c>
      <c r="J843">
        <v>20.097255706787099</v>
      </c>
      <c r="K843">
        <v>19.915363311767599</v>
      </c>
      <c r="L843">
        <v>19.679994583129901</v>
      </c>
      <c r="M843">
        <v>19.878658294677699</v>
      </c>
      <c r="N843">
        <v>19.855607986450199</v>
      </c>
      <c r="O843">
        <v>19.818813323974599</v>
      </c>
      <c r="P843">
        <v>19.912778854370099</v>
      </c>
      <c r="Q843">
        <v>19.929649353027301</v>
      </c>
      <c r="R843">
        <v>19.886405944824201</v>
      </c>
      <c r="S843">
        <v>8</v>
      </c>
      <c r="T843">
        <v>8</v>
      </c>
      <c r="U843">
        <v>8</v>
      </c>
      <c r="V843">
        <v>263</v>
      </c>
      <c r="W843">
        <v>263</v>
      </c>
      <c r="X843">
        <v>263</v>
      </c>
      <c r="Y843">
        <v>52895</v>
      </c>
      <c r="Z843">
        <v>0</v>
      </c>
      <c r="AA843">
        <v>35975</v>
      </c>
      <c r="AB843">
        <v>10321000</v>
      </c>
      <c r="AC843">
        <v>59</v>
      </c>
    </row>
    <row r="844" spans="1:29" x14ac:dyDescent="0.45">
      <c r="A844" t="s">
        <v>5029</v>
      </c>
      <c r="B844" t="s">
        <v>5030</v>
      </c>
      <c r="C844" t="s">
        <v>5031</v>
      </c>
      <c r="D844" t="s">
        <v>5032</v>
      </c>
      <c r="E844" s="2">
        <v>7.8344345092773403E-3</v>
      </c>
      <c r="F844" s="2">
        <v>1.7665714025497398E-2</v>
      </c>
      <c r="H844">
        <v>19.166805267333999</v>
      </c>
      <c r="I844">
        <v>19.0583305358887</v>
      </c>
      <c r="J844">
        <v>19.4652709960938</v>
      </c>
      <c r="K844">
        <v>18.833835601806602</v>
      </c>
      <c r="L844">
        <v>18.8765163421631</v>
      </c>
      <c r="M844">
        <v>19.108554840087901</v>
      </c>
      <c r="N844">
        <v>19.548170089721701</v>
      </c>
      <c r="O844">
        <v>19.1048488616943</v>
      </c>
      <c r="P844">
        <v>18.810176849365199</v>
      </c>
      <c r="Q844">
        <v>19.05885887146</v>
      </c>
      <c r="R844">
        <v>18.941545486450199</v>
      </c>
      <c r="S844">
        <v>4</v>
      </c>
      <c r="T844">
        <v>4</v>
      </c>
      <c r="U844">
        <v>4</v>
      </c>
      <c r="V844">
        <v>245</v>
      </c>
      <c r="W844">
        <v>245</v>
      </c>
      <c r="X844">
        <v>245</v>
      </c>
      <c r="Y844">
        <v>36428</v>
      </c>
      <c r="Z844">
        <v>57143</v>
      </c>
      <c r="AA844">
        <v>7909</v>
      </c>
      <c r="AB844">
        <v>6034300</v>
      </c>
      <c r="AC844">
        <v>21</v>
      </c>
    </row>
    <row r="845" spans="1:29" x14ac:dyDescent="0.45">
      <c r="A845" t="s">
        <v>593</v>
      </c>
      <c r="B845" t="s">
        <v>594</v>
      </c>
      <c r="C845" t="s">
        <v>595</v>
      </c>
      <c r="D845" t="s">
        <v>594</v>
      </c>
      <c r="E845" s="2">
        <v>7.6733273454010504E-3</v>
      </c>
      <c r="F845" s="2">
        <v>3.0545409768819799E-2</v>
      </c>
      <c r="H845">
        <v>29.2296543121338</v>
      </c>
      <c r="I845">
        <v>29.312873840331999</v>
      </c>
      <c r="J845">
        <v>28.8950710296631</v>
      </c>
      <c r="K845">
        <v>29.338920593261701</v>
      </c>
      <c r="L845">
        <v>29.343482971191399</v>
      </c>
      <c r="M845">
        <v>29.1955661773682</v>
      </c>
      <c r="N845">
        <v>29.103071212768601</v>
      </c>
      <c r="O845">
        <v>29.157306671142599</v>
      </c>
      <c r="P845">
        <v>29.3598022460938</v>
      </c>
      <c r="Q845">
        <v>29.303106307983398</v>
      </c>
      <c r="R845">
        <v>29.211387634277301</v>
      </c>
      <c r="S845">
        <v>1160</v>
      </c>
      <c r="T845">
        <v>1160</v>
      </c>
      <c r="U845">
        <v>1</v>
      </c>
      <c r="V845">
        <v>469</v>
      </c>
      <c r="W845">
        <v>469</v>
      </c>
      <c r="X845">
        <v>0</v>
      </c>
      <c r="Y845">
        <v>39064</v>
      </c>
      <c r="Z845">
        <v>0</v>
      </c>
      <c r="AA845">
        <v>32331</v>
      </c>
      <c r="AB845">
        <v>6688600000</v>
      </c>
      <c r="AC845">
        <v>22875</v>
      </c>
    </row>
    <row r="846" spans="1:29" x14ac:dyDescent="0.45">
      <c r="A846" t="s">
        <v>2396</v>
      </c>
      <c r="B846" t="s">
        <v>2397</v>
      </c>
      <c r="C846" t="s">
        <v>2398</v>
      </c>
      <c r="D846" t="s">
        <v>2399</v>
      </c>
      <c r="E846" s="2">
        <v>6.8652471527457203E-3</v>
      </c>
      <c r="F846" s="2">
        <v>2.3974264040589301E-2</v>
      </c>
      <c r="H846">
        <v>19.549392700195298</v>
      </c>
      <c r="I846">
        <v>19.586004257202099</v>
      </c>
      <c r="J846">
        <v>19.496015548706101</v>
      </c>
      <c r="K846">
        <v>19.7135906219482</v>
      </c>
      <c r="L846">
        <v>19.6783447265625</v>
      </c>
      <c r="M846">
        <v>19.400516510009801</v>
      </c>
      <c r="N846">
        <v>19.904394149780298</v>
      </c>
      <c r="O846">
        <v>19.6349697113037</v>
      </c>
      <c r="P846">
        <v>19.5450439453125</v>
      </c>
      <c r="Q846">
        <v>19.4213161468506</v>
      </c>
      <c r="R846">
        <v>19.381822586059599</v>
      </c>
      <c r="S846">
        <v>9</v>
      </c>
      <c r="T846">
        <v>9</v>
      </c>
      <c r="U846">
        <v>9</v>
      </c>
      <c r="V846">
        <v>314</v>
      </c>
      <c r="W846">
        <v>314</v>
      </c>
      <c r="X846">
        <v>314</v>
      </c>
      <c r="Y846">
        <v>5037</v>
      </c>
      <c r="Z846">
        <v>0</v>
      </c>
      <c r="AA846">
        <v>46485</v>
      </c>
      <c r="AB846">
        <v>8427100</v>
      </c>
      <c r="AC846">
        <v>46</v>
      </c>
    </row>
    <row r="847" spans="1:29" x14ac:dyDescent="0.45">
      <c r="A847" t="s">
        <v>1744</v>
      </c>
      <c r="B847" t="s">
        <v>1745</v>
      </c>
      <c r="C847" t="s">
        <v>1746</v>
      </c>
      <c r="D847" t="s">
        <v>1745</v>
      </c>
      <c r="E847" s="2">
        <v>6.27555837854743E-3</v>
      </c>
      <c r="F847" s="2">
        <v>3.9607051759958302E-2</v>
      </c>
      <c r="H847">
        <v>24.362991333007798</v>
      </c>
      <c r="I847">
        <v>24.330671310424801</v>
      </c>
      <c r="J847">
        <v>24.4429740905762</v>
      </c>
      <c r="K847">
        <v>24.5144863128662</v>
      </c>
      <c r="L847">
        <v>24.524085998535199</v>
      </c>
      <c r="M847">
        <v>24.3686637878418</v>
      </c>
      <c r="N847">
        <v>24.326562881469702</v>
      </c>
      <c r="O847">
        <v>24.3509731292725</v>
      </c>
      <c r="P847">
        <v>24.5634880065918</v>
      </c>
      <c r="Q847">
        <v>24.510747909545898</v>
      </c>
      <c r="R847">
        <v>24.399499893188501</v>
      </c>
      <c r="S847">
        <v>24</v>
      </c>
      <c r="T847">
        <v>24</v>
      </c>
      <c r="U847">
        <v>24</v>
      </c>
      <c r="V847">
        <v>529</v>
      </c>
      <c r="W847">
        <v>529</v>
      </c>
      <c r="X847">
        <v>529</v>
      </c>
      <c r="Y847">
        <v>62766</v>
      </c>
      <c r="Z847">
        <v>0</v>
      </c>
      <c r="AA847">
        <v>32331</v>
      </c>
      <c r="AB847">
        <v>243800000</v>
      </c>
      <c r="AC847">
        <v>622</v>
      </c>
    </row>
    <row r="848" spans="1:29" x14ac:dyDescent="0.45">
      <c r="A848" t="s">
        <v>845</v>
      </c>
      <c r="C848" t="s">
        <v>846</v>
      </c>
      <c r="D848" t="s">
        <v>847</v>
      </c>
      <c r="E848" s="2">
        <v>6.0943602584302399E-3</v>
      </c>
      <c r="F848" s="2">
        <v>2.5289896875619899E-2</v>
      </c>
      <c r="H848">
        <v>21.2242317199707</v>
      </c>
      <c r="I848">
        <v>21.2405109405518</v>
      </c>
      <c r="J848">
        <v>21.317937850952099</v>
      </c>
      <c r="K848">
        <v>20.977361679077099</v>
      </c>
      <c r="L848">
        <v>20.956455230712901</v>
      </c>
      <c r="M848">
        <v>21.236371994018601</v>
      </c>
      <c r="N848">
        <v>21.0861511230469</v>
      </c>
      <c r="O848">
        <v>21.261724472045898</v>
      </c>
      <c r="P848">
        <v>20.997209548950199</v>
      </c>
      <c r="Q848">
        <v>21.249393463134801</v>
      </c>
      <c r="R848">
        <v>21.2300510406494</v>
      </c>
      <c r="S848">
        <v>10</v>
      </c>
      <c r="T848">
        <v>10</v>
      </c>
      <c r="U848">
        <v>10</v>
      </c>
      <c r="V848">
        <v>257</v>
      </c>
      <c r="W848">
        <v>257</v>
      </c>
      <c r="X848">
        <v>257</v>
      </c>
      <c r="Y848">
        <v>85054</v>
      </c>
      <c r="Z848">
        <v>0</v>
      </c>
      <c r="AA848">
        <v>12202</v>
      </c>
      <c r="AB848">
        <v>25107000</v>
      </c>
      <c r="AC848">
        <v>99</v>
      </c>
    </row>
    <row r="849" spans="1:29" x14ac:dyDescent="0.45">
      <c r="A849" t="s">
        <v>4207</v>
      </c>
      <c r="B849" t="s">
        <v>4208</v>
      </c>
      <c r="C849" t="s">
        <v>4209</v>
      </c>
      <c r="D849" t="s">
        <v>4208</v>
      </c>
      <c r="E849" s="2">
        <v>5.8305105194449399E-3</v>
      </c>
      <c r="F849" s="2">
        <v>2.52833571285009E-2</v>
      </c>
      <c r="H849">
        <v>23.726608276367202</v>
      </c>
      <c r="I849">
        <v>23.7576599121094</v>
      </c>
      <c r="J849">
        <v>24.031200408935501</v>
      </c>
      <c r="K849">
        <v>23.494726181030298</v>
      </c>
      <c r="L849">
        <v>23.813428878784201</v>
      </c>
      <c r="M849">
        <v>23.7372741699219</v>
      </c>
      <c r="N849">
        <v>23.769006729126001</v>
      </c>
      <c r="O849">
        <v>23.727439880371101</v>
      </c>
      <c r="P849">
        <v>23.714082717895501</v>
      </c>
      <c r="Q849">
        <v>23.823764801025401</v>
      </c>
      <c r="R849">
        <v>23.795606613159201</v>
      </c>
      <c r="S849">
        <v>55</v>
      </c>
      <c r="T849">
        <v>54</v>
      </c>
      <c r="U849">
        <v>46</v>
      </c>
      <c r="V849">
        <v>352</v>
      </c>
      <c r="W849">
        <v>347</v>
      </c>
      <c r="X849">
        <v>298</v>
      </c>
      <c r="Y849">
        <v>22637</v>
      </c>
      <c r="Z849">
        <v>0</v>
      </c>
      <c r="AA849">
        <v>32331</v>
      </c>
      <c r="AB849">
        <v>153910000</v>
      </c>
      <c r="AC849">
        <v>844</v>
      </c>
    </row>
    <row r="850" spans="1:29" x14ac:dyDescent="0.45">
      <c r="A850" t="s">
        <v>506</v>
      </c>
      <c r="B850" t="s">
        <v>507</v>
      </c>
      <c r="C850" t="s">
        <v>508</v>
      </c>
      <c r="D850" t="s">
        <v>509</v>
      </c>
      <c r="E850" s="2">
        <v>5.7406742125749597E-3</v>
      </c>
      <c r="F850" s="2">
        <v>4.1084801778197297E-3</v>
      </c>
      <c r="H850">
        <v>17.816408157348601</v>
      </c>
      <c r="I850">
        <v>17.515607833862301</v>
      </c>
      <c r="J850" t="s">
        <v>12</v>
      </c>
      <c r="K850">
        <v>17.081815719604499</v>
      </c>
      <c r="L850">
        <v>17.9663486480713</v>
      </c>
      <c r="M850">
        <v>18.040300369262699</v>
      </c>
      <c r="N850" t="s">
        <v>12</v>
      </c>
      <c r="O850" t="s">
        <v>12</v>
      </c>
      <c r="P850" t="s">
        <v>12</v>
      </c>
      <c r="Q850">
        <v>18.2319145202637</v>
      </c>
      <c r="R850" t="s">
        <v>12</v>
      </c>
      <c r="S850">
        <v>2</v>
      </c>
      <c r="T850">
        <v>2</v>
      </c>
      <c r="U850">
        <v>2</v>
      </c>
      <c r="V850">
        <v>35</v>
      </c>
      <c r="W850">
        <v>35</v>
      </c>
      <c r="X850">
        <v>35</v>
      </c>
      <c r="Y850">
        <v>12777</v>
      </c>
      <c r="Z850">
        <v>48077</v>
      </c>
      <c r="AA850">
        <v>43775</v>
      </c>
      <c r="AB850">
        <v>1769600</v>
      </c>
      <c r="AC850">
        <v>12</v>
      </c>
    </row>
    <row r="851" spans="1:29" x14ac:dyDescent="0.45">
      <c r="A851" t="s">
        <v>3670</v>
      </c>
      <c r="B851" t="s">
        <v>3671</v>
      </c>
      <c r="C851" t="s">
        <v>3672</v>
      </c>
      <c r="D851" t="s">
        <v>3671</v>
      </c>
      <c r="E851" s="2">
        <v>5.2484511397778997E-3</v>
      </c>
      <c r="F851" s="2">
        <v>1.37704107910395E-2</v>
      </c>
      <c r="H851">
        <v>18.510555267333999</v>
      </c>
      <c r="I851">
        <v>18.410219192504901</v>
      </c>
      <c r="J851">
        <v>18.592552185058601</v>
      </c>
      <c r="K851">
        <v>18.9842624664307</v>
      </c>
      <c r="L851">
        <v>18.856351852416999</v>
      </c>
      <c r="M851">
        <v>18.670413970947301</v>
      </c>
      <c r="N851">
        <v>18.398910522460898</v>
      </c>
      <c r="O851">
        <v>18.493730545043899</v>
      </c>
      <c r="P851">
        <v>18.819717407226602</v>
      </c>
      <c r="Q851">
        <v>18.883722305297901</v>
      </c>
      <c r="R851">
        <v>18.783790588378899</v>
      </c>
      <c r="S851">
        <v>6</v>
      </c>
      <c r="T851">
        <v>6</v>
      </c>
      <c r="U851">
        <v>6</v>
      </c>
      <c r="V851">
        <v>283</v>
      </c>
      <c r="W851">
        <v>283</v>
      </c>
      <c r="X851">
        <v>283</v>
      </c>
      <c r="Y851">
        <v>58213</v>
      </c>
      <c r="Z851">
        <v>0</v>
      </c>
      <c r="AA851">
        <v>58994</v>
      </c>
      <c r="AB851">
        <v>4457200</v>
      </c>
      <c r="AC851">
        <v>41</v>
      </c>
    </row>
    <row r="852" spans="1:29" x14ac:dyDescent="0.45">
      <c r="A852" t="s">
        <v>486</v>
      </c>
      <c r="B852" t="s">
        <v>487</v>
      </c>
      <c r="C852" t="s">
        <v>488</v>
      </c>
      <c r="D852" t="s">
        <v>489</v>
      </c>
      <c r="E852" s="2">
        <v>4.7890981659293201E-3</v>
      </c>
      <c r="F852" s="2">
        <v>8.6195431649684906E-3</v>
      </c>
      <c r="H852">
        <v>17.855318069458001</v>
      </c>
      <c r="I852">
        <v>17.821275711059599</v>
      </c>
      <c r="J852">
        <v>18.326412200927699</v>
      </c>
      <c r="K852">
        <v>17.829227447509801</v>
      </c>
      <c r="L852" t="s">
        <v>12</v>
      </c>
      <c r="M852">
        <v>18.285320281982401</v>
      </c>
      <c r="N852">
        <v>18.1965732574463</v>
      </c>
      <c r="O852">
        <v>18.2373867034912</v>
      </c>
      <c r="P852">
        <v>18.3941860198975</v>
      </c>
      <c r="Q852">
        <v>17.814533233642599</v>
      </c>
      <c r="R852">
        <v>18.094293594360401</v>
      </c>
      <c r="S852">
        <v>2</v>
      </c>
      <c r="T852">
        <v>2</v>
      </c>
      <c r="U852">
        <v>2</v>
      </c>
      <c r="V852">
        <v>245</v>
      </c>
      <c r="W852">
        <v>245</v>
      </c>
      <c r="X852">
        <v>245</v>
      </c>
      <c r="Y852">
        <v>21594</v>
      </c>
      <c r="Z852">
        <v>0</v>
      </c>
      <c r="AA852">
        <v>10689</v>
      </c>
      <c r="AB852">
        <v>3053000</v>
      </c>
      <c r="AC852">
        <v>20</v>
      </c>
    </row>
    <row r="853" spans="1:29" x14ac:dyDescent="0.45">
      <c r="A853" t="s">
        <v>3440</v>
      </c>
      <c r="B853" t="s">
        <v>3441</v>
      </c>
      <c r="C853" t="s">
        <v>3442</v>
      </c>
      <c r="D853" t="s">
        <v>3441</v>
      </c>
      <c r="E853" s="2">
        <v>4.3963114731013801E-3</v>
      </c>
      <c r="F853" s="2">
        <v>1.0963098146021401E-2</v>
      </c>
      <c r="H853">
        <v>19.244140625</v>
      </c>
      <c r="I853">
        <v>18.895013809204102</v>
      </c>
      <c r="J853">
        <v>19.226844787597699</v>
      </c>
      <c r="K853">
        <v>18.642375946044901</v>
      </c>
      <c r="L853">
        <v>18.9050102233887</v>
      </c>
      <c r="M853">
        <v>19.251279830932599</v>
      </c>
      <c r="N853">
        <v>18.957929611206101</v>
      </c>
      <c r="O853">
        <v>18.782127380371101</v>
      </c>
      <c r="P853">
        <v>18.9780178070068</v>
      </c>
      <c r="Q853">
        <v>19.2145175933838</v>
      </c>
      <c r="R853">
        <v>19.226610183715799</v>
      </c>
      <c r="S853">
        <v>5</v>
      </c>
      <c r="T853">
        <v>5</v>
      </c>
      <c r="U853">
        <v>3</v>
      </c>
      <c r="V853">
        <v>214</v>
      </c>
      <c r="W853">
        <v>214</v>
      </c>
      <c r="X853">
        <v>176</v>
      </c>
      <c r="Y853">
        <v>47655</v>
      </c>
      <c r="Z853">
        <v>0</v>
      </c>
      <c r="AA853">
        <v>14773</v>
      </c>
      <c r="AB853">
        <v>5930500</v>
      </c>
      <c r="AC853">
        <v>30</v>
      </c>
    </row>
    <row r="854" spans="1:29" x14ac:dyDescent="0.45">
      <c r="A854" t="s">
        <v>1883</v>
      </c>
      <c r="B854" t="s">
        <v>1884</v>
      </c>
      <c r="C854" t="s">
        <v>1885</v>
      </c>
      <c r="D854" t="s">
        <v>1886</v>
      </c>
      <c r="E854" s="2">
        <v>4.3945950455963603E-3</v>
      </c>
      <c r="F854" s="2">
        <v>1.16360103711486E-2</v>
      </c>
      <c r="H854">
        <v>21.491794586181602</v>
      </c>
      <c r="I854">
        <v>21.4551296234131</v>
      </c>
      <c r="J854">
        <v>21.928861618041999</v>
      </c>
      <c r="K854">
        <v>21.5296955108643</v>
      </c>
      <c r="L854">
        <v>22.133014678955099</v>
      </c>
      <c r="M854">
        <v>21.801242828369102</v>
      </c>
      <c r="N854">
        <v>21.753360748291001</v>
      </c>
      <c r="O854">
        <v>21.625200271606399</v>
      </c>
      <c r="P854">
        <v>21.815736770629901</v>
      </c>
      <c r="Q854">
        <v>21.6508388519287</v>
      </c>
      <c r="R854">
        <v>21.793285369873001</v>
      </c>
      <c r="S854">
        <v>15</v>
      </c>
      <c r="T854">
        <v>15</v>
      </c>
      <c r="U854">
        <v>15</v>
      </c>
      <c r="V854">
        <v>35</v>
      </c>
      <c r="W854">
        <v>35</v>
      </c>
      <c r="X854">
        <v>35</v>
      </c>
      <c r="Y854">
        <v>80762</v>
      </c>
      <c r="Z854">
        <v>0</v>
      </c>
      <c r="AA854">
        <v>21346</v>
      </c>
      <c r="AB854">
        <v>37230000</v>
      </c>
      <c r="AC854">
        <v>171</v>
      </c>
    </row>
    <row r="855" spans="1:29" x14ac:dyDescent="0.45">
      <c r="A855" t="s">
        <v>4396</v>
      </c>
      <c r="B855" t="s">
        <v>4397</v>
      </c>
      <c r="C855" t="s">
        <v>4398</v>
      </c>
      <c r="D855" t="s">
        <v>4397</v>
      </c>
      <c r="E855" s="2">
        <v>4.3322881683707203E-3</v>
      </c>
      <c r="F855" s="2">
        <v>1.22622894123197E-2</v>
      </c>
      <c r="H855">
        <v>18.994188308715799</v>
      </c>
      <c r="I855">
        <v>19.119665145873999</v>
      </c>
      <c r="J855">
        <v>19.6080532073975</v>
      </c>
      <c r="K855">
        <v>19.3787136077881</v>
      </c>
      <c r="L855">
        <v>19.208244323730501</v>
      </c>
      <c r="M855">
        <v>19.5953044891357</v>
      </c>
      <c r="N855">
        <v>19.415035247802699</v>
      </c>
      <c r="O855">
        <v>19.306524276733398</v>
      </c>
      <c r="P855">
        <v>19.422283172607401</v>
      </c>
      <c r="Q855">
        <v>19.202085494995099</v>
      </c>
      <c r="R855">
        <v>19.2625408172607</v>
      </c>
      <c r="S855">
        <v>4</v>
      </c>
      <c r="T855">
        <v>4</v>
      </c>
      <c r="U855">
        <v>4</v>
      </c>
      <c r="V855">
        <v>354</v>
      </c>
      <c r="W855">
        <v>354</v>
      </c>
      <c r="X855">
        <v>354</v>
      </c>
      <c r="Y855">
        <v>33572</v>
      </c>
      <c r="Z855">
        <v>0</v>
      </c>
      <c r="AA855">
        <v>58644</v>
      </c>
      <c r="AB855">
        <v>10513000</v>
      </c>
      <c r="AC855">
        <v>59</v>
      </c>
    </row>
    <row r="856" spans="1:29" x14ac:dyDescent="0.45">
      <c r="A856" t="s">
        <v>92</v>
      </c>
      <c r="B856" t="s">
        <v>93</v>
      </c>
      <c r="C856" t="s">
        <v>94</v>
      </c>
      <c r="D856" t="s">
        <v>95</v>
      </c>
      <c r="E856" s="2">
        <v>3.7352244835346898E-3</v>
      </c>
      <c r="F856" s="2">
        <v>1.3019185513257999E-2</v>
      </c>
      <c r="H856">
        <v>19.883783340454102</v>
      </c>
      <c r="I856">
        <v>19.8569145202637</v>
      </c>
      <c r="J856">
        <v>19.8289794921875</v>
      </c>
      <c r="K856">
        <v>19.639869689941399</v>
      </c>
      <c r="L856">
        <v>19.991615295410199</v>
      </c>
      <c r="M856">
        <v>19.78932762146</v>
      </c>
      <c r="N856">
        <v>19.6968479156494</v>
      </c>
      <c r="O856">
        <v>19.571912765502901</v>
      </c>
      <c r="P856">
        <v>19.885511398315401</v>
      </c>
      <c r="Q856">
        <v>19.923191070556602</v>
      </c>
      <c r="R856">
        <v>20.0999546051025</v>
      </c>
      <c r="S856">
        <v>5</v>
      </c>
      <c r="T856">
        <v>5</v>
      </c>
      <c r="U856">
        <v>5</v>
      </c>
      <c r="V856">
        <v>232</v>
      </c>
      <c r="W856">
        <v>232</v>
      </c>
      <c r="X856">
        <v>232</v>
      </c>
      <c r="Y856">
        <v>57922</v>
      </c>
      <c r="Z856">
        <v>0</v>
      </c>
      <c r="AA856">
        <v>26237</v>
      </c>
      <c r="AB856">
        <v>9931900</v>
      </c>
      <c r="AC856">
        <v>81</v>
      </c>
    </row>
    <row r="857" spans="1:29" x14ac:dyDescent="0.45">
      <c r="A857" t="s">
        <v>1251</v>
      </c>
      <c r="B857" t="s">
        <v>1252</v>
      </c>
      <c r="C857" t="s">
        <v>1253</v>
      </c>
      <c r="D857" t="s">
        <v>1254</v>
      </c>
      <c r="E857" s="2">
        <v>3.4884135238826301E-3</v>
      </c>
      <c r="F857" s="2">
        <v>6.8480409681797002E-3</v>
      </c>
      <c r="H857">
        <v>19.312431335449201</v>
      </c>
      <c r="I857">
        <v>19.149717330932599</v>
      </c>
      <c r="J857">
        <v>19.692546844482401</v>
      </c>
      <c r="K857">
        <v>18.790042877197301</v>
      </c>
      <c r="L857">
        <v>19.499677658081101</v>
      </c>
      <c r="M857">
        <v>19.354534149169901</v>
      </c>
      <c r="N857">
        <v>19.474529266357401</v>
      </c>
      <c r="O857">
        <v>19.4079189300537</v>
      </c>
      <c r="P857">
        <v>19.544893264770501</v>
      </c>
      <c r="Q857">
        <v>18.938045501708999</v>
      </c>
      <c r="R857">
        <v>19.151180267333999</v>
      </c>
      <c r="S857">
        <v>10</v>
      </c>
      <c r="T857">
        <v>10</v>
      </c>
      <c r="U857">
        <v>10</v>
      </c>
      <c r="V857">
        <v>178</v>
      </c>
      <c r="W857">
        <v>178</v>
      </c>
      <c r="X857">
        <v>178</v>
      </c>
      <c r="Y857">
        <v>98144</v>
      </c>
      <c r="Z857">
        <v>0</v>
      </c>
      <c r="AA857">
        <v>24088</v>
      </c>
      <c r="AB857">
        <v>6939000</v>
      </c>
      <c r="AC857">
        <v>33</v>
      </c>
    </row>
    <row r="858" spans="1:29" x14ac:dyDescent="0.45">
      <c r="A858" t="s">
        <v>5390</v>
      </c>
      <c r="B858" t="s">
        <v>5391</v>
      </c>
      <c r="C858" t="s">
        <v>5392</v>
      </c>
      <c r="D858" t="s">
        <v>5393</v>
      </c>
      <c r="E858" s="2">
        <v>2.5658926460892001E-3</v>
      </c>
      <c r="F858" s="2">
        <v>9.2911301180720295E-3</v>
      </c>
      <c r="H858">
        <v>25.2636318206787</v>
      </c>
      <c r="I858">
        <v>25.291194915771499</v>
      </c>
      <c r="J858">
        <v>25.1260890960693</v>
      </c>
      <c r="K858">
        <v>25.640308380126999</v>
      </c>
      <c r="L858">
        <v>25.175846099853501</v>
      </c>
      <c r="M858">
        <v>25.183212280273398</v>
      </c>
      <c r="N858">
        <v>25.284503936767599</v>
      </c>
      <c r="O858">
        <v>25.178585052490199</v>
      </c>
      <c r="P858">
        <v>25.186653137206999</v>
      </c>
      <c r="Q858">
        <v>25.4229736328125</v>
      </c>
      <c r="R858">
        <v>25.340349197387699</v>
      </c>
      <c r="S858">
        <v>13</v>
      </c>
      <c r="T858">
        <v>13</v>
      </c>
      <c r="U858">
        <v>13</v>
      </c>
      <c r="V858">
        <v>66</v>
      </c>
      <c r="W858">
        <v>66</v>
      </c>
      <c r="X858">
        <v>66</v>
      </c>
      <c r="Y858">
        <v>21539</v>
      </c>
      <c r="Z858">
        <v>0</v>
      </c>
      <c r="AA858">
        <v>32331</v>
      </c>
      <c r="AB858">
        <v>449920000</v>
      </c>
      <c r="AC858">
        <v>626</v>
      </c>
    </row>
    <row r="859" spans="1:29" x14ac:dyDescent="0.45">
      <c r="A859" t="s">
        <v>1208</v>
      </c>
      <c r="B859" t="s">
        <v>1209</v>
      </c>
      <c r="C859" t="s">
        <v>1210</v>
      </c>
      <c r="D859" t="s">
        <v>1211</v>
      </c>
      <c r="E859" s="2">
        <v>2.5080363266169999E-3</v>
      </c>
      <c r="F859" s="2">
        <v>6.3162641599774404E-3</v>
      </c>
      <c r="H859">
        <v>17.689479827880898</v>
      </c>
      <c r="I859">
        <v>17.931453704833999</v>
      </c>
      <c r="J859">
        <v>18.378438949585</v>
      </c>
      <c r="K859">
        <v>18.232851028442401</v>
      </c>
      <c r="L859">
        <v>17.853187561035199</v>
      </c>
      <c r="M859">
        <v>17.797409057617202</v>
      </c>
      <c r="N859">
        <v>17.9037170410156</v>
      </c>
      <c r="O859">
        <v>17.922073364257798</v>
      </c>
      <c r="P859">
        <v>17.985763549804702</v>
      </c>
      <c r="Q859">
        <v>18.235658645629901</v>
      </c>
      <c r="R859">
        <v>17.867677688598601</v>
      </c>
      <c r="S859">
        <v>4</v>
      </c>
      <c r="T859">
        <v>4</v>
      </c>
      <c r="U859">
        <v>4</v>
      </c>
      <c r="V859">
        <v>48</v>
      </c>
      <c r="W859">
        <v>48</v>
      </c>
      <c r="X859">
        <v>48</v>
      </c>
      <c r="Y859">
        <v>11518</v>
      </c>
      <c r="Z859">
        <v>50327</v>
      </c>
      <c r="AA859">
        <v>5107</v>
      </c>
      <c r="AB859">
        <v>2769900</v>
      </c>
      <c r="AC859">
        <v>13</v>
      </c>
    </row>
    <row r="860" spans="1:29" x14ac:dyDescent="0.45">
      <c r="A860" t="s">
        <v>1691</v>
      </c>
      <c r="B860" t="s">
        <v>1692</v>
      </c>
      <c r="C860" t="s">
        <v>1693</v>
      </c>
      <c r="D860" t="s">
        <v>1692</v>
      </c>
      <c r="E860" s="2">
        <v>2.4571737740188798E-3</v>
      </c>
      <c r="F860" s="2">
        <v>7.4779172427952298E-3</v>
      </c>
      <c r="H860">
        <v>20.623102188110401</v>
      </c>
      <c r="I860">
        <v>20.9737224578857</v>
      </c>
      <c r="J860">
        <v>20.3451633453369</v>
      </c>
      <c r="K860">
        <v>20.7279167175293</v>
      </c>
      <c r="L860">
        <v>20.832521438598601</v>
      </c>
      <c r="M860">
        <v>20.5682983398438</v>
      </c>
      <c r="N860">
        <v>20.7211723327637</v>
      </c>
      <c r="O860">
        <v>20.796298980712901</v>
      </c>
      <c r="P860">
        <v>20.671588897705099</v>
      </c>
      <c r="Q860">
        <v>20.4648323059082</v>
      </c>
      <c r="R860">
        <v>20.750663757324201</v>
      </c>
      <c r="S860">
        <v>4</v>
      </c>
      <c r="T860">
        <v>4</v>
      </c>
      <c r="U860">
        <v>4</v>
      </c>
      <c r="V860">
        <v>113</v>
      </c>
      <c r="W860">
        <v>113</v>
      </c>
      <c r="X860">
        <v>113</v>
      </c>
      <c r="Y860">
        <v>36059</v>
      </c>
      <c r="Z860">
        <v>0</v>
      </c>
      <c r="AA860">
        <v>29162</v>
      </c>
      <c r="AB860">
        <v>18265000</v>
      </c>
      <c r="AC860">
        <v>88</v>
      </c>
    </row>
    <row r="861" spans="1:29" x14ac:dyDescent="0.45">
      <c r="A861" t="s">
        <v>5344</v>
      </c>
      <c r="B861" t="s">
        <v>5345</v>
      </c>
      <c r="C861" t="s">
        <v>5346</v>
      </c>
      <c r="D861" t="s">
        <v>5345</v>
      </c>
      <c r="E861" s="2">
        <v>2.25213379599154E-3</v>
      </c>
      <c r="F861" s="2">
        <v>9.8828850314021093E-3</v>
      </c>
      <c r="H861">
        <v>24.531837463378899</v>
      </c>
      <c r="I861">
        <v>24.554674148559599</v>
      </c>
      <c r="J861">
        <v>24.310010910034201</v>
      </c>
      <c r="K861">
        <v>24.486158370971701</v>
      </c>
      <c r="L861">
        <v>24.5102653503418</v>
      </c>
      <c r="M861">
        <v>24.657199859619102</v>
      </c>
      <c r="N861">
        <v>24.3181037902832</v>
      </c>
      <c r="O861">
        <v>24.520492553710898</v>
      </c>
      <c r="P861">
        <v>24.457136154174801</v>
      </c>
      <c r="Q861">
        <v>24.540615081787099</v>
      </c>
      <c r="R861">
        <v>24.716701507568398</v>
      </c>
      <c r="S861">
        <v>21</v>
      </c>
      <c r="T861">
        <v>21</v>
      </c>
      <c r="U861">
        <v>12</v>
      </c>
      <c r="V861">
        <v>603</v>
      </c>
      <c r="W861">
        <v>603</v>
      </c>
      <c r="X861">
        <v>344</v>
      </c>
      <c r="Y861">
        <v>49656</v>
      </c>
      <c r="Z861">
        <v>0</v>
      </c>
      <c r="AA861">
        <v>32331</v>
      </c>
      <c r="AB861">
        <v>253870000</v>
      </c>
      <c r="AC861">
        <v>481</v>
      </c>
    </row>
    <row r="862" spans="1:29" x14ac:dyDescent="0.45">
      <c r="A862" t="s">
        <v>794</v>
      </c>
      <c r="B862" t="s">
        <v>795</v>
      </c>
      <c r="C862" t="s">
        <v>796</v>
      </c>
      <c r="D862" t="s">
        <v>797</v>
      </c>
      <c r="E862" s="2">
        <v>2.1216711029410401E-3</v>
      </c>
      <c r="F862" s="2">
        <v>7.2549055330455303E-3</v>
      </c>
      <c r="H862">
        <v>19.5437412261963</v>
      </c>
      <c r="I862">
        <v>19.401767730712901</v>
      </c>
      <c r="J862">
        <v>19.586370468139599</v>
      </c>
      <c r="K862">
        <v>19.3277282714844</v>
      </c>
      <c r="L862">
        <v>19.7003078460693</v>
      </c>
      <c r="M862">
        <v>19.614250183105501</v>
      </c>
      <c r="N862">
        <v>19.714296340942401</v>
      </c>
      <c r="O862">
        <v>19.715955734252901</v>
      </c>
      <c r="P862">
        <v>19.477972030639599</v>
      </c>
      <c r="Q862">
        <v>19.486795425415</v>
      </c>
      <c r="R862">
        <v>19.260726928710898</v>
      </c>
      <c r="S862">
        <v>9</v>
      </c>
      <c r="T862">
        <v>9</v>
      </c>
      <c r="U862">
        <v>9</v>
      </c>
      <c r="V862">
        <v>164</v>
      </c>
      <c r="W862">
        <v>164</v>
      </c>
      <c r="X862">
        <v>164</v>
      </c>
      <c r="Y862">
        <v>12682</v>
      </c>
      <c r="Z862">
        <v>0</v>
      </c>
      <c r="AA862">
        <v>22893</v>
      </c>
      <c r="AB862">
        <v>7845300</v>
      </c>
      <c r="AC862">
        <v>32</v>
      </c>
    </row>
    <row r="863" spans="1:29" x14ac:dyDescent="0.45">
      <c r="A863" t="s">
        <v>4437</v>
      </c>
      <c r="B863" t="s">
        <v>4438</v>
      </c>
      <c r="C863" t="s">
        <v>4439</v>
      </c>
      <c r="D863" t="s">
        <v>4440</v>
      </c>
      <c r="E863" s="2">
        <v>1.9378026481717801E-3</v>
      </c>
      <c r="F863" s="2">
        <v>6.5530599094927302E-3</v>
      </c>
      <c r="H863">
        <v>26.2788791656494</v>
      </c>
      <c r="I863">
        <v>26.353666305541999</v>
      </c>
      <c r="J863">
        <v>26.081172943115199</v>
      </c>
      <c r="K863">
        <v>26.5703525543213</v>
      </c>
      <c r="L863">
        <v>26.199365615844702</v>
      </c>
      <c r="M863">
        <v>26.2005825042725</v>
      </c>
      <c r="N863">
        <v>26.298223495483398</v>
      </c>
      <c r="O863">
        <v>26.538143157958999</v>
      </c>
      <c r="P863">
        <v>26.281782150268601</v>
      </c>
      <c r="Q863">
        <v>26.188295364379901</v>
      </c>
      <c r="R863">
        <v>26.106594085693398</v>
      </c>
      <c r="S863">
        <v>30</v>
      </c>
      <c r="T863">
        <v>30</v>
      </c>
      <c r="U863">
        <v>30</v>
      </c>
      <c r="V863">
        <v>655</v>
      </c>
      <c r="W863">
        <v>655</v>
      </c>
      <c r="X863">
        <v>655</v>
      </c>
      <c r="Y863">
        <v>51386</v>
      </c>
      <c r="Z863">
        <v>0</v>
      </c>
      <c r="AA863">
        <v>32331</v>
      </c>
      <c r="AB863">
        <v>962390000</v>
      </c>
      <c r="AC863">
        <v>1274</v>
      </c>
    </row>
    <row r="864" spans="1:29" x14ac:dyDescent="0.45">
      <c r="A864" t="s">
        <v>2646</v>
      </c>
      <c r="B864" t="s">
        <v>2647</v>
      </c>
      <c r="C864" t="s">
        <v>2648</v>
      </c>
      <c r="D864" t="s">
        <v>2647</v>
      </c>
      <c r="E864" s="2">
        <v>1.79748539812863E-3</v>
      </c>
      <c r="F864" s="2">
        <v>4.98660048469901E-3</v>
      </c>
      <c r="H864">
        <v>20.849878311157202</v>
      </c>
      <c r="I864">
        <v>20.592952728271499</v>
      </c>
      <c r="J864">
        <v>20.5384845733643</v>
      </c>
      <c r="K864">
        <v>20.8048305511475</v>
      </c>
      <c r="L864">
        <v>20.772092819213899</v>
      </c>
      <c r="M864">
        <v>21.160171508789102</v>
      </c>
      <c r="N864">
        <v>20.699054718017599</v>
      </c>
      <c r="O864">
        <v>20.704383850097699</v>
      </c>
      <c r="P864">
        <v>20.6512336730957</v>
      </c>
      <c r="Q864">
        <v>21.087253570556602</v>
      </c>
      <c r="R864">
        <v>20.799070358276399</v>
      </c>
      <c r="S864">
        <v>3</v>
      </c>
      <c r="T864">
        <v>3</v>
      </c>
      <c r="U864">
        <v>3</v>
      </c>
      <c r="V864">
        <v>206</v>
      </c>
      <c r="W864">
        <v>206</v>
      </c>
      <c r="X864">
        <v>206</v>
      </c>
      <c r="Y864">
        <v>15798</v>
      </c>
      <c r="Z864">
        <v>5531</v>
      </c>
      <c r="AA864">
        <v>72445</v>
      </c>
      <c r="AB864">
        <v>19571000</v>
      </c>
      <c r="AC864">
        <v>66</v>
      </c>
    </row>
    <row r="865" spans="1:29" x14ac:dyDescent="0.45">
      <c r="A865" t="s">
        <v>2703</v>
      </c>
      <c r="B865" t="s">
        <v>2704</v>
      </c>
      <c r="C865" t="s">
        <v>2705</v>
      </c>
      <c r="D865" t="s">
        <v>2706</v>
      </c>
      <c r="E865" s="2">
        <v>1.6581852687522799E-3</v>
      </c>
      <c r="F865" s="2">
        <v>8.6541578639298699E-4</v>
      </c>
      <c r="H865">
        <v>18.771238327026399</v>
      </c>
      <c r="I865">
        <v>18.697137832641602</v>
      </c>
      <c r="J865" t="s">
        <v>12</v>
      </c>
      <c r="K865">
        <v>17.931972503662099</v>
      </c>
      <c r="L865" t="s">
        <v>12</v>
      </c>
      <c r="M865">
        <v>18.633995056152301</v>
      </c>
      <c r="N865">
        <v>19.013507843017599</v>
      </c>
      <c r="O865">
        <v>19.110876083373999</v>
      </c>
      <c r="P865" t="s">
        <v>12</v>
      </c>
      <c r="Q865" t="s">
        <v>12</v>
      </c>
      <c r="R865">
        <v>18.276170730590799</v>
      </c>
      <c r="S865">
        <v>2</v>
      </c>
      <c r="T865">
        <v>2</v>
      </c>
      <c r="U865">
        <v>2</v>
      </c>
      <c r="V865">
        <v>402</v>
      </c>
      <c r="W865">
        <v>402</v>
      </c>
      <c r="X865">
        <v>402</v>
      </c>
      <c r="Y865">
        <v>10803</v>
      </c>
      <c r="Z865">
        <v>0</v>
      </c>
      <c r="AA865">
        <v>10031</v>
      </c>
      <c r="AB865">
        <v>3869900</v>
      </c>
      <c r="AC865">
        <v>25</v>
      </c>
    </row>
    <row r="866" spans="1:29" x14ac:dyDescent="0.45">
      <c r="A866" t="s">
        <v>2719</v>
      </c>
      <c r="B866" t="s">
        <v>2720</v>
      </c>
      <c r="C866" t="s">
        <v>2721</v>
      </c>
      <c r="D866" t="s">
        <v>2722</v>
      </c>
      <c r="E866" s="2">
        <v>1.5153884887695299E-3</v>
      </c>
      <c r="F866" s="2">
        <v>5.5183693766593898E-3</v>
      </c>
      <c r="H866">
        <v>19.919166564941399</v>
      </c>
      <c r="I866">
        <v>19.838874816894499</v>
      </c>
      <c r="J866">
        <v>20.021608352661101</v>
      </c>
      <c r="K866">
        <v>19.473024368286101</v>
      </c>
      <c r="L866">
        <v>19.7632026672363</v>
      </c>
      <c r="M866">
        <v>19.903039932251001</v>
      </c>
      <c r="N866">
        <v>19.9101886749268</v>
      </c>
      <c r="O866">
        <v>19.840980529785199</v>
      </c>
      <c r="P866">
        <v>19.671882629394499</v>
      </c>
      <c r="Q866">
        <v>19.849725723266602</v>
      </c>
      <c r="R866">
        <v>19.833896636962901</v>
      </c>
      <c r="S866">
        <v>7</v>
      </c>
      <c r="T866">
        <v>7</v>
      </c>
      <c r="U866">
        <v>7</v>
      </c>
      <c r="V866">
        <v>29</v>
      </c>
      <c r="W866">
        <v>29</v>
      </c>
      <c r="X866">
        <v>29</v>
      </c>
      <c r="Y866">
        <v>44172</v>
      </c>
      <c r="Z866">
        <v>0</v>
      </c>
      <c r="AA866">
        <v>53195</v>
      </c>
      <c r="AB866">
        <v>9860600</v>
      </c>
      <c r="AC866">
        <v>39</v>
      </c>
    </row>
    <row r="867" spans="1:29" x14ac:dyDescent="0.45">
      <c r="A867" t="s">
        <v>1357</v>
      </c>
      <c r="B867" t="s">
        <v>1358</v>
      </c>
      <c r="C867" t="s">
        <v>1359</v>
      </c>
      <c r="D867" t="s">
        <v>1360</v>
      </c>
      <c r="E867" s="2">
        <v>1.49504339788109E-3</v>
      </c>
      <c r="F867" s="2">
        <v>4.2018904350698003E-3</v>
      </c>
      <c r="H867">
        <v>20.470106124877901</v>
      </c>
      <c r="I867">
        <v>20.444149017333999</v>
      </c>
      <c r="J867">
        <v>20.704889297485401</v>
      </c>
      <c r="K867">
        <v>20.787956237793001</v>
      </c>
      <c r="L867">
        <v>20.7522983551025</v>
      </c>
      <c r="M867">
        <v>20.6637077331543</v>
      </c>
      <c r="N867">
        <v>20.677106857299801</v>
      </c>
      <c r="O867">
        <v>20.826948165893601</v>
      </c>
      <c r="P867">
        <v>20.499893188476602</v>
      </c>
      <c r="Q867">
        <v>20.286584854126001</v>
      </c>
      <c r="R867">
        <v>20.9028644561768</v>
      </c>
      <c r="S867">
        <v>11</v>
      </c>
      <c r="T867">
        <v>11</v>
      </c>
      <c r="U867">
        <v>7</v>
      </c>
      <c r="V867">
        <v>242</v>
      </c>
      <c r="W867">
        <v>242</v>
      </c>
      <c r="X867">
        <v>185</v>
      </c>
      <c r="Y867">
        <v>10136</v>
      </c>
      <c r="Z867">
        <v>0</v>
      </c>
      <c r="AA867">
        <v>63305</v>
      </c>
      <c r="AB867">
        <v>17529000</v>
      </c>
      <c r="AC867">
        <v>90</v>
      </c>
    </row>
    <row r="868" spans="1:29" x14ac:dyDescent="0.45">
      <c r="A868" t="s">
        <v>4420</v>
      </c>
      <c r="B868" t="s">
        <v>4421</v>
      </c>
      <c r="C868" t="s">
        <v>4422</v>
      </c>
      <c r="D868" t="s">
        <v>4423</v>
      </c>
      <c r="E868" s="2">
        <v>1.3506571995094399E-3</v>
      </c>
      <c r="F868" s="2">
        <v>6.19042618200183E-3</v>
      </c>
      <c r="H868">
        <v>20.339410781860401</v>
      </c>
      <c r="I868">
        <v>20.197126388549801</v>
      </c>
      <c r="J868">
        <v>20.4551296234131</v>
      </c>
      <c r="K868">
        <v>20.274805068969702</v>
      </c>
      <c r="L868">
        <v>20.4450588226318</v>
      </c>
      <c r="M868">
        <v>20.3252048492432</v>
      </c>
      <c r="N868">
        <v>20.332870483398398</v>
      </c>
      <c r="O868">
        <v>20.152889251708999</v>
      </c>
      <c r="P868">
        <v>20.296588897705099</v>
      </c>
      <c r="Q868">
        <v>20.362602233886701</v>
      </c>
      <c r="R868">
        <v>20.55908203125</v>
      </c>
      <c r="S868">
        <v>5</v>
      </c>
      <c r="T868">
        <v>5</v>
      </c>
      <c r="U868">
        <v>5</v>
      </c>
      <c r="V868">
        <v>275</v>
      </c>
      <c r="W868">
        <v>275</v>
      </c>
      <c r="X868">
        <v>275</v>
      </c>
      <c r="Y868">
        <v>38384</v>
      </c>
      <c r="Z868">
        <v>0</v>
      </c>
      <c r="AA868">
        <v>52213</v>
      </c>
      <c r="AB868">
        <v>13894000</v>
      </c>
      <c r="AC868">
        <v>59</v>
      </c>
    </row>
    <row r="869" spans="1:29" x14ac:dyDescent="0.45">
      <c r="A869" t="s">
        <v>4261</v>
      </c>
      <c r="B869" t="s">
        <v>4262</v>
      </c>
      <c r="D869" t="s">
        <v>4263</v>
      </c>
      <c r="E869" s="2">
        <v>8.4749859524890802E-4</v>
      </c>
      <c r="F869" s="2">
        <v>1.6587440622970501E-3</v>
      </c>
      <c r="H869">
        <v>17.240697860717798</v>
      </c>
      <c r="I869">
        <v>17.2327575683594</v>
      </c>
      <c r="J869">
        <v>17.4332275390625</v>
      </c>
      <c r="K869">
        <v>17.295804977416999</v>
      </c>
      <c r="L869" t="s">
        <v>12</v>
      </c>
      <c r="M869">
        <v>17.3506965637207</v>
      </c>
      <c r="N869">
        <v>17.3687953948975</v>
      </c>
      <c r="O869" t="s">
        <v>12</v>
      </c>
      <c r="P869" t="s">
        <v>12</v>
      </c>
      <c r="Q869" t="s">
        <v>12</v>
      </c>
      <c r="R869">
        <v>17.335424423217798</v>
      </c>
      <c r="S869">
        <v>2</v>
      </c>
      <c r="T869">
        <v>2</v>
      </c>
      <c r="U869">
        <v>2</v>
      </c>
      <c r="V869">
        <v>143</v>
      </c>
      <c r="W869">
        <v>143</v>
      </c>
      <c r="X869">
        <v>143</v>
      </c>
      <c r="Y869">
        <v>34995</v>
      </c>
      <c r="Z869">
        <v>22758</v>
      </c>
      <c r="AA869">
        <v>36289</v>
      </c>
      <c r="AB869">
        <v>1468900</v>
      </c>
      <c r="AC869">
        <v>16</v>
      </c>
    </row>
    <row r="870" spans="1:29" x14ac:dyDescent="0.45">
      <c r="A870" t="s">
        <v>4880</v>
      </c>
      <c r="B870" t="s">
        <v>4881</v>
      </c>
      <c r="C870" t="s">
        <v>4882</v>
      </c>
      <c r="D870" t="s">
        <v>4883</v>
      </c>
      <c r="E870" s="2">
        <v>5.9261324349790801E-4</v>
      </c>
      <c r="F870" s="2">
        <v>2.5634616613388101E-3</v>
      </c>
      <c r="H870">
        <v>24.5509223937988</v>
      </c>
      <c r="I870">
        <v>24.835041046142599</v>
      </c>
      <c r="J870">
        <v>24.426240921020501</v>
      </c>
      <c r="K870">
        <v>24.727075576782202</v>
      </c>
      <c r="L870">
        <v>24.723539352416999</v>
      </c>
      <c r="M870">
        <v>24.560050964355501</v>
      </c>
      <c r="N870">
        <v>24.6371040344238</v>
      </c>
      <c r="O870">
        <v>24.720098495483398</v>
      </c>
      <c r="P870">
        <v>24.722080230712901</v>
      </c>
      <c r="Q870">
        <v>24.624107360839801</v>
      </c>
      <c r="R870">
        <v>24.485298156738299</v>
      </c>
      <c r="S870">
        <v>17</v>
      </c>
      <c r="T870">
        <v>17</v>
      </c>
      <c r="U870">
        <v>17</v>
      </c>
      <c r="V870">
        <v>548</v>
      </c>
      <c r="W870">
        <v>548</v>
      </c>
      <c r="X870">
        <v>548</v>
      </c>
      <c r="Y870">
        <v>55988</v>
      </c>
      <c r="Z870">
        <v>0</v>
      </c>
      <c r="AA870">
        <v>32331</v>
      </c>
      <c r="AB870">
        <v>284960000</v>
      </c>
      <c r="AC870">
        <v>761</v>
      </c>
    </row>
    <row r="871" spans="1:29" x14ac:dyDescent="0.45">
      <c r="A871" t="s">
        <v>400</v>
      </c>
      <c r="B871" t="s">
        <v>401</v>
      </c>
      <c r="C871" t="s">
        <v>402</v>
      </c>
      <c r="D871" t="s">
        <v>403</v>
      </c>
      <c r="E871" s="2">
        <v>5.3755444241687699E-4</v>
      </c>
      <c r="F871" s="2">
        <v>1.77310069557279E-3</v>
      </c>
      <c r="H871">
        <v>21.0856323242188</v>
      </c>
      <c r="I871">
        <v>20.860298156738299</v>
      </c>
      <c r="J871">
        <v>21.214185714721701</v>
      </c>
      <c r="K871">
        <v>20.870719909668001</v>
      </c>
      <c r="L871">
        <v>20.918380737304702</v>
      </c>
      <c r="M871">
        <v>21.281612396240199</v>
      </c>
      <c r="N871">
        <v>21.016313552856399</v>
      </c>
      <c r="O871">
        <v>20.843297958373999</v>
      </c>
      <c r="P871">
        <v>20.9643745422363</v>
      </c>
      <c r="Q871">
        <v>21.143827438354499</v>
      </c>
      <c r="R871">
        <v>21.227231979370099</v>
      </c>
      <c r="S871">
        <v>4</v>
      </c>
      <c r="T871">
        <v>4</v>
      </c>
      <c r="U871">
        <v>4</v>
      </c>
      <c r="V871">
        <v>323</v>
      </c>
      <c r="W871">
        <v>323</v>
      </c>
      <c r="X871">
        <v>323</v>
      </c>
      <c r="Y871">
        <v>10309</v>
      </c>
      <c r="Z871">
        <v>0</v>
      </c>
      <c r="AA871">
        <v>13651</v>
      </c>
      <c r="AB871">
        <v>22751000</v>
      </c>
      <c r="AC871">
        <v>107</v>
      </c>
    </row>
    <row r="872" spans="1:29" x14ac:dyDescent="0.45">
      <c r="A872" t="s">
        <v>1500</v>
      </c>
      <c r="B872" t="s">
        <v>1501</v>
      </c>
      <c r="C872" t="s">
        <v>1502</v>
      </c>
      <c r="D872" t="s">
        <v>1503</v>
      </c>
      <c r="E872" s="2">
        <v>4.1567484731786002E-4</v>
      </c>
      <c r="F872" s="2">
        <v>9.5433939713984695E-4</v>
      </c>
      <c r="H872">
        <v>20.6220302581787</v>
      </c>
      <c r="I872">
        <v>20.700325012206999</v>
      </c>
      <c r="J872">
        <v>20.930341720581101</v>
      </c>
      <c r="K872">
        <v>20.709945678710898</v>
      </c>
      <c r="L872">
        <v>20.742628097534201</v>
      </c>
      <c r="M872">
        <v>20.709020614623999</v>
      </c>
      <c r="N872">
        <v>20.382160186767599</v>
      </c>
      <c r="O872">
        <v>20.416893005371101</v>
      </c>
      <c r="P872">
        <v>20.792253494262699</v>
      </c>
      <c r="Q872">
        <v>20.877475738525401</v>
      </c>
      <c r="R872">
        <v>21.211872100830099</v>
      </c>
      <c r="S872">
        <v>10</v>
      </c>
      <c r="T872">
        <v>6</v>
      </c>
      <c r="U872">
        <v>6</v>
      </c>
      <c r="V872">
        <v>207</v>
      </c>
      <c r="W872">
        <v>151</v>
      </c>
      <c r="X872">
        <v>151</v>
      </c>
      <c r="Y872">
        <v>10119</v>
      </c>
      <c r="Z872">
        <v>0</v>
      </c>
      <c r="AA872">
        <v>39169</v>
      </c>
      <c r="AB872">
        <v>18586000</v>
      </c>
      <c r="AC872">
        <v>76</v>
      </c>
    </row>
    <row r="873" spans="1:29" x14ac:dyDescent="0.45">
      <c r="A873" t="s">
        <v>4230</v>
      </c>
      <c r="B873" t="s">
        <v>4231</v>
      </c>
      <c r="C873" t="s">
        <v>4232</v>
      </c>
      <c r="D873" t="s">
        <v>4233</v>
      </c>
      <c r="E873" s="2">
        <v>4.0779114351607903E-4</v>
      </c>
      <c r="F873" s="2">
        <v>1.8363230628892801E-3</v>
      </c>
      <c r="H873">
        <v>19.7285976409912</v>
      </c>
      <c r="I873">
        <v>19.491207122802699</v>
      </c>
      <c r="J873">
        <v>19.7552680969238</v>
      </c>
      <c r="K873">
        <v>19.558839797973601</v>
      </c>
      <c r="L873">
        <v>19.784940719604499</v>
      </c>
      <c r="M873">
        <v>19.508062362670898</v>
      </c>
      <c r="N873">
        <v>19.620384216308601</v>
      </c>
      <c r="O873">
        <v>19.487678527831999</v>
      </c>
      <c r="P873">
        <v>19.588129043579102</v>
      </c>
      <c r="Q873">
        <v>19.7628784179688</v>
      </c>
      <c r="R873">
        <v>19.7320652008057</v>
      </c>
      <c r="S873">
        <v>6</v>
      </c>
      <c r="T873">
        <v>6</v>
      </c>
      <c r="U873">
        <v>6</v>
      </c>
      <c r="V873">
        <v>475</v>
      </c>
      <c r="W873">
        <v>475</v>
      </c>
      <c r="X873">
        <v>475</v>
      </c>
      <c r="Y873">
        <v>20348</v>
      </c>
      <c r="Z873">
        <v>0</v>
      </c>
      <c r="AA873">
        <v>13873</v>
      </c>
      <c r="AB873">
        <v>8740900</v>
      </c>
      <c r="AC873">
        <v>59</v>
      </c>
    </row>
    <row r="874" spans="1:29" x14ac:dyDescent="0.45">
      <c r="A874" t="s">
        <v>2975</v>
      </c>
      <c r="B874" t="s">
        <v>2976</v>
      </c>
      <c r="C874" t="s">
        <v>2977</v>
      </c>
      <c r="D874" t="s">
        <v>2976</v>
      </c>
      <c r="E874" s="2">
        <v>2.7961732121184501E-4</v>
      </c>
      <c r="F874" s="2">
        <v>9.6261639555450502E-5</v>
      </c>
      <c r="H874">
        <v>19.271640777587901</v>
      </c>
      <c r="I874">
        <v>19.333417892456101</v>
      </c>
      <c r="J874" t="s">
        <v>12</v>
      </c>
      <c r="K874">
        <v>19.0059909820557</v>
      </c>
      <c r="L874" t="s">
        <v>12</v>
      </c>
      <c r="M874">
        <v>19.9201259613037</v>
      </c>
      <c r="N874">
        <v>19.814533233642599</v>
      </c>
      <c r="O874">
        <v>19.990230560302699</v>
      </c>
      <c r="P874">
        <v>19.1630744934082</v>
      </c>
      <c r="Q874" t="s">
        <v>12</v>
      </c>
      <c r="R874" t="s">
        <v>12</v>
      </c>
      <c r="S874">
        <v>4</v>
      </c>
      <c r="T874">
        <v>4</v>
      </c>
      <c r="U874">
        <v>4</v>
      </c>
      <c r="V874">
        <v>368</v>
      </c>
      <c r="W874">
        <v>368</v>
      </c>
      <c r="X874">
        <v>368</v>
      </c>
      <c r="Y874">
        <v>20583</v>
      </c>
      <c r="Z874">
        <v>0</v>
      </c>
      <c r="AA874">
        <v>16481</v>
      </c>
      <c r="AB874">
        <v>6159900</v>
      </c>
      <c r="AC874">
        <v>28</v>
      </c>
    </row>
    <row r="875" spans="1:29" x14ac:dyDescent="0.45">
      <c r="A875" t="s">
        <v>3896</v>
      </c>
      <c r="C875" t="s">
        <v>3897</v>
      </c>
      <c r="D875" t="s">
        <v>3898</v>
      </c>
      <c r="E875" s="2">
        <v>-7.3941548180300702E-5</v>
      </c>
      <c r="F875" s="2">
        <v>9.5902796601876603E-5</v>
      </c>
      <c r="H875">
        <v>17.012580871581999</v>
      </c>
      <c r="I875">
        <v>17.0667610168457</v>
      </c>
      <c r="J875">
        <v>17.140409469604499</v>
      </c>
      <c r="K875">
        <v>16.905834197998001</v>
      </c>
      <c r="L875" t="s">
        <v>12</v>
      </c>
      <c r="M875">
        <v>17.420782089233398</v>
      </c>
      <c r="N875">
        <v>16.7733974456787</v>
      </c>
      <c r="O875" t="s">
        <v>12</v>
      </c>
      <c r="P875" t="s">
        <v>12</v>
      </c>
      <c r="Q875" t="s">
        <v>12</v>
      </c>
      <c r="R875">
        <v>17.482587814331101</v>
      </c>
      <c r="S875">
        <v>3</v>
      </c>
      <c r="T875">
        <v>2</v>
      </c>
      <c r="U875">
        <v>2</v>
      </c>
      <c r="V875">
        <v>142</v>
      </c>
      <c r="W875">
        <v>117</v>
      </c>
      <c r="X875">
        <v>117</v>
      </c>
      <c r="Y875">
        <v>586</v>
      </c>
      <c r="Z875">
        <v>54348</v>
      </c>
      <c r="AA875">
        <v>67495</v>
      </c>
      <c r="AB875">
        <v>1112700</v>
      </c>
      <c r="AC875">
        <v>8</v>
      </c>
    </row>
    <row r="876" spans="1:29" x14ac:dyDescent="0.45">
      <c r="A876" t="s">
        <v>4406</v>
      </c>
      <c r="B876" t="s">
        <v>4407</v>
      </c>
      <c r="C876" t="s">
        <v>4408</v>
      </c>
      <c r="D876" t="s">
        <v>4407</v>
      </c>
      <c r="E876" s="2">
        <v>-3.8750967360101602E-4</v>
      </c>
      <c r="F876" s="2">
        <v>8.4558362141251597E-4</v>
      </c>
      <c r="H876">
        <v>21.065000534057599</v>
      </c>
      <c r="I876">
        <v>21.097063064575199</v>
      </c>
      <c r="J876">
        <v>20.648866653442401</v>
      </c>
      <c r="K876">
        <v>21.200901031494102</v>
      </c>
      <c r="L876">
        <v>21.0206604003906</v>
      </c>
      <c r="M876">
        <v>20.988567352294901</v>
      </c>
      <c r="N876">
        <v>20.695745468139599</v>
      </c>
      <c r="O876">
        <v>20.621404647827099</v>
      </c>
      <c r="P876">
        <v>21.165702819824201</v>
      </c>
      <c r="Q876">
        <v>21.3094692230225</v>
      </c>
      <c r="R876">
        <v>21.223289489746101</v>
      </c>
      <c r="S876">
        <v>12</v>
      </c>
      <c r="T876">
        <v>12</v>
      </c>
      <c r="U876">
        <v>12</v>
      </c>
      <c r="V876">
        <v>478</v>
      </c>
      <c r="W876">
        <v>478</v>
      </c>
      <c r="X876">
        <v>478</v>
      </c>
      <c r="Y876">
        <v>46575</v>
      </c>
      <c r="Z876">
        <v>0</v>
      </c>
      <c r="AA876">
        <v>10474</v>
      </c>
      <c r="AB876">
        <v>23712000</v>
      </c>
      <c r="AC876">
        <v>121</v>
      </c>
    </row>
    <row r="877" spans="1:29" x14ac:dyDescent="0.45">
      <c r="A877" t="s">
        <v>719</v>
      </c>
      <c r="C877" t="s">
        <v>720</v>
      </c>
      <c r="D877" t="s">
        <v>721</v>
      </c>
      <c r="E877" s="2">
        <v>-4.6698251389898398E-4</v>
      </c>
      <c r="F877" s="2">
        <v>2.2621322423219698E-3</v>
      </c>
      <c r="H877">
        <v>23.952781677246101</v>
      </c>
      <c r="I877">
        <v>24.0229301452637</v>
      </c>
      <c r="J877">
        <v>23.7139778137207</v>
      </c>
      <c r="K877">
        <v>23.931568145751999</v>
      </c>
      <c r="L877">
        <v>23.807937622070298</v>
      </c>
      <c r="M877">
        <v>23.916978836059599</v>
      </c>
      <c r="N877">
        <v>23.775049209594702</v>
      </c>
      <c r="O877">
        <v>23.858516693115199</v>
      </c>
      <c r="P877">
        <v>23.785963058471701</v>
      </c>
      <c r="Q877">
        <v>24.0333862304688</v>
      </c>
      <c r="R877">
        <v>23.999895095825199</v>
      </c>
      <c r="S877">
        <v>27</v>
      </c>
      <c r="T877">
        <v>27</v>
      </c>
      <c r="U877">
        <v>27</v>
      </c>
      <c r="V877">
        <v>343</v>
      </c>
      <c r="W877">
        <v>343</v>
      </c>
      <c r="X877">
        <v>343</v>
      </c>
      <c r="Y877">
        <v>11601</v>
      </c>
      <c r="Z877">
        <v>0</v>
      </c>
      <c r="AA877">
        <v>32331</v>
      </c>
      <c r="AB877">
        <v>171080000</v>
      </c>
      <c r="AC877">
        <v>651</v>
      </c>
    </row>
    <row r="878" spans="1:29" x14ac:dyDescent="0.45">
      <c r="A878" t="s">
        <v>4611</v>
      </c>
      <c r="B878" t="s">
        <v>4612</v>
      </c>
      <c r="C878" t="s">
        <v>4613</v>
      </c>
      <c r="D878" t="s">
        <v>4614</v>
      </c>
      <c r="E878" s="2">
        <v>-5.9757230337709199E-4</v>
      </c>
      <c r="F878" s="2">
        <v>3.2269337680190802E-3</v>
      </c>
      <c r="H878">
        <v>20.536209106445298</v>
      </c>
      <c r="I878">
        <v>20.468019485473601</v>
      </c>
      <c r="J878">
        <v>20.6174640655518</v>
      </c>
      <c r="K878">
        <v>20.501544952392599</v>
      </c>
      <c r="L878">
        <v>20.665184020996101</v>
      </c>
      <c r="M878">
        <v>20.460939407348601</v>
      </c>
      <c r="N878">
        <v>20.6779670715332</v>
      </c>
      <c r="O878">
        <v>20.584903717041001</v>
      </c>
      <c r="P878">
        <v>20.341150283813501</v>
      </c>
      <c r="Q878">
        <v>20.572097778320298</v>
      </c>
      <c r="R878">
        <v>20.528694152831999</v>
      </c>
      <c r="S878">
        <v>9</v>
      </c>
      <c r="T878">
        <v>9</v>
      </c>
      <c r="U878">
        <v>9</v>
      </c>
      <c r="V878">
        <v>483</v>
      </c>
      <c r="W878">
        <v>483</v>
      </c>
      <c r="X878">
        <v>483</v>
      </c>
      <c r="Y878">
        <v>33316</v>
      </c>
      <c r="Z878">
        <v>0</v>
      </c>
      <c r="AA878">
        <v>4147</v>
      </c>
      <c r="AB878">
        <v>16004000</v>
      </c>
      <c r="AC878">
        <v>80</v>
      </c>
    </row>
    <row r="879" spans="1:29" x14ac:dyDescent="0.45">
      <c r="A879" t="s">
        <v>2017</v>
      </c>
      <c r="B879" t="s">
        <v>2018</v>
      </c>
      <c r="C879" t="s">
        <v>2019</v>
      </c>
      <c r="D879" t="s">
        <v>2018</v>
      </c>
      <c r="E879" s="2">
        <v>-8.9073181152343804E-4</v>
      </c>
      <c r="F879" s="2">
        <v>3.9373426698148303E-3</v>
      </c>
      <c r="H879">
        <v>25.140748977661101</v>
      </c>
      <c r="I879">
        <v>25.106575012206999</v>
      </c>
      <c r="J879">
        <v>25.025171279907202</v>
      </c>
      <c r="K879">
        <v>25.348037719726602</v>
      </c>
      <c r="L879">
        <v>25.071937561035199</v>
      </c>
      <c r="M879">
        <v>25.140007019043001</v>
      </c>
      <c r="N879">
        <v>24.9784965515137</v>
      </c>
      <c r="O879">
        <v>25.119850158691399</v>
      </c>
      <c r="P879">
        <v>25.0253391265869</v>
      </c>
      <c r="Q879">
        <v>25.309177398681602</v>
      </c>
      <c r="R879">
        <v>25.256414413452099</v>
      </c>
      <c r="S879">
        <v>9</v>
      </c>
      <c r="T879">
        <v>9</v>
      </c>
      <c r="U879">
        <v>9</v>
      </c>
      <c r="V879">
        <v>479</v>
      </c>
      <c r="W879">
        <v>479</v>
      </c>
      <c r="X879">
        <v>479</v>
      </c>
      <c r="Y879">
        <v>1953</v>
      </c>
      <c r="Z879">
        <v>0</v>
      </c>
      <c r="AA879">
        <v>21706</v>
      </c>
      <c r="AB879">
        <v>429850000</v>
      </c>
      <c r="AC879">
        <v>416</v>
      </c>
    </row>
    <row r="880" spans="1:29" x14ac:dyDescent="0.45">
      <c r="A880" t="s">
        <v>5117</v>
      </c>
      <c r="B880" t="s">
        <v>5118</v>
      </c>
      <c r="C880" t="s">
        <v>5119</v>
      </c>
      <c r="D880" t="s">
        <v>5118</v>
      </c>
      <c r="E880" s="2">
        <v>-1.17804214823991E-3</v>
      </c>
      <c r="F880" s="2">
        <v>3.49567271769047E-3</v>
      </c>
      <c r="H880">
        <v>23.889482498168899</v>
      </c>
      <c r="I880">
        <v>23.9845066070557</v>
      </c>
      <c r="J880">
        <v>23.627895355224599</v>
      </c>
      <c r="K880">
        <v>24.337696075439499</v>
      </c>
      <c r="L880">
        <v>23.879701614379901</v>
      </c>
      <c r="M880">
        <v>23.875583648681602</v>
      </c>
      <c r="N880">
        <v>23.892450332641602</v>
      </c>
      <c r="O880">
        <v>24.084968566894499</v>
      </c>
      <c r="P880">
        <v>23.876426696777301</v>
      </c>
      <c r="Q880">
        <v>24.005559921264599</v>
      </c>
      <c r="R880">
        <v>23.797092437744102</v>
      </c>
      <c r="S880">
        <v>8</v>
      </c>
      <c r="T880">
        <v>8</v>
      </c>
      <c r="U880">
        <v>8</v>
      </c>
      <c r="V880">
        <v>477</v>
      </c>
      <c r="W880">
        <v>477</v>
      </c>
      <c r="X880">
        <v>477</v>
      </c>
      <c r="Y880">
        <v>19992</v>
      </c>
      <c r="Z880">
        <v>0</v>
      </c>
      <c r="AA880">
        <v>30569</v>
      </c>
      <c r="AB880">
        <v>169080000</v>
      </c>
      <c r="AC880">
        <v>172</v>
      </c>
    </row>
    <row r="881" spans="1:29" x14ac:dyDescent="0.45">
      <c r="A881" t="s">
        <v>999</v>
      </c>
      <c r="B881" t="s">
        <v>1000</v>
      </c>
      <c r="C881" t="s">
        <v>1001</v>
      </c>
      <c r="D881" t="s">
        <v>1002</v>
      </c>
      <c r="E881" s="2">
        <v>-1.2041727313771801E-3</v>
      </c>
      <c r="F881" s="2">
        <v>5.0528580322861704E-4</v>
      </c>
      <c r="H881">
        <v>19.408353805541999</v>
      </c>
      <c r="I881">
        <v>19.5099182128906</v>
      </c>
      <c r="J881">
        <v>19.592260360717798</v>
      </c>
      <c r="K881">
        <v>19.2379245758057</v>
      </c>
      <c r="L881" t="s">
        <v>12</v>
      </c>
      <c r="M881">
        <v>19.494823455810501</v>
      </c>
      <c r="N881">
        <v>21.0171298980713</v>
      </c>
      <c r="O881">
        <v>19.610866546630898</v>
      </c>
      <c r="P881" t="s">
        <v>12</v>
      </c>
      <c r="Q881" t="s">
        <v>12</v>
      </c>
      <c r="R881">
        <v>19.740802764892599</v>
      </c>
      <c r="S881">
        <v>2</v>
      </c>
      <c r="T881">
        <v>2</v>
      </c>
      <c r="U881">
        <v>2</v>
      </c>
      <c r="V881">
        <v>336</v>
      </c>
      <c r="W881">
        <v>336</v>
      </c>
      <c r="X881">
        <v>336</v>
      </c>
      <c r="Y881">
        <v>14913</v>
      </c>
      <c r="Z881">
        <v>0</v>
      </c>
      <c r="AA881">
        <v>65942</v>
      </c>
      <c r="AB881">
        <v>8585200</v>
      </c>
      <c r="AC881">
        <v>49</v>
      </c>
    </row>
    <row r="882" spans="1:29" x14ac:dyDescent="0.45">
      <c r="A882" t="s">
        <v>5005</v>
      </c>
      <c r="B882" t="s">
        <v>5006</v>
      </c>
      <c r="C882" t="s">
        <v>5007</v>
      </c>
      <c r="D882" t="s">
        <v>5006</v>
      </c>
      <c r="E882" s="2">
        <v>-1.2306849239394099E-3</v>
      </c>
      <c r="F882" s="2">
        <v>4.1503985412418799E-3</v>
      </c>
      <c r="H882">
        <v>21.612657546997099</v>
      </c>
      <c r="I882">
        <v>21.56764793396</v>
      </c>
      <c r="J882">
        <v>21.3305759429932</v>
      </c>
      <c r="K882">
        <v>21.2979335784912</v>
      </c>
      <c r="L882">
        <v>21.424396514892599</v>
      </c>
      <c r="M882">
        <v>21.447381973266602</v>
      </c>
      <c r="N882">
        <v>21.647417068481399</v>
      </c>
      <c r="O882">
        <v>21.641212463378899</v>
      </c>
      <c r="P882">
        <v>21.365116119384801</v>
      </c>
      <c r="Q882">
        <v>21.157707214355501</v>
      </c>
      <c r="R882">
        <v>21.416221618652301</v>
      </c>
      <c r="S882">
        <v>13</v>
      </c>
      <c r="T882">
        <v>13</v>
      </c>
      <c r="U882">
        <v>13</v>
      </c>
      <c r="V882">
        <v>339</v>
      </c>
      <c r="W882">
        <v>339</v>
      </c>
      <c r="X882">
        <v>339</v>
      </c>
      <c r="Y882">
        <v>47153</v>
      </c>
      <c r="Z882">
        <v>0</v>
      </c>
      <c r="AA882">
        <v>85248</v>
      </c>
      <c r="AB882">
        <v>31009000</v>
      </c>
      <c r="AC882">
        <v>77</v>
      </c>
    </row>
    <row r="883" spans="1:29" x14ac:dyDescent="0.45">
      <c r="A883" t="s">
        <v>4268</v>
      </c>
      <c r="B883" t="s">
        <v>4269</v>
      </c>
      <c r="C883" t="s">
        <v>4270</v>
      </c>
      <c r="D883" t="s">
        <v>4269</v>
      </c>
      <c r="E883" s="2">
        <v>-1.38765969313681E-3</v>
      </c>
      <c r="F883" s="2">
        <v>6.1636492609977696E-3</v>
      </c>
      <c r="H883">
        <v>23.567787170410199</v>
      </c>
      <c r="I883">
        <v>23.682390213012699</v>
      </c>
      <c r="J883">
        <v>23.5978698730469</v>
      </c>
      <c r="K883">
        <v>23.957218170166001</v>
      </c>
      <c r="L883">
        <v>23.6719570159912</v>
      </c>
      <c r="M883">
        <v>23.6097526550293</v>
      </c>
      <c r="N883">
        <v>23.722549438476602</v>
      </c>
      <c r="O883">
        <v>23.807643890380898</v>
      </c>
      <c r="P883">
        <v>23.7172241210938</v>
      </c>
      <c r="Q883">
        <v>23.5543823242188</v>
      </c>
      <c r="R883">
        <v>23.597074508666999</v>
      </c>
      <c r="S883">
        <v>13</v>
      </c>
      <c r="T883">
        <v>13</v>
      </c>
      <c r="U883">
        <v>13</v>
      </c>
      <c r="V883">
        <v>44</v>
      </c>
      <c r="W883">
        <v>44</v>
      </c>
      <c r="X883">
        <v>44</v>
      </c>
      <c r="Y883">
        <v>42194</v>
      </c>
      <c r="Z883">
        <v>0</v>
      </c>
      <c r="AA883">
        <v>20358</v>
      </c>
      <c r="AB883">
        <v>151460000</v>
      </c>
      <c r="AC883">
        <v>401</v>
      </c>
    </row>
    <row r="884" spans="1:29" x14ac:dyDescent="0.45">
      <c r="A884" t="s">
        <v>3450</v>
      </c>
      <c r="B884" t="s">
        <v>3451</v>
      </c>
      <c r="C884" t="s">
        <v>3452</v>
      </c>
      <c r="D884" t="s">
        <v>3453</v>
      </c>
      <c r="E884" s="2">
        <v>-1.55474350322038E-3</v>
      </c>
      <c r="F884" s="2">
        <v>4.6310648322105399E-3</v>
      </c>
      <c r="H884">
        <v>21.453975677490199</v>
      </c>
      <c r="I884">
        <v>21.430839538574201</v>
      </c>
      <c r="J884">
        <v>21.6529846191406</v>
      </c>
      <c r="K884">
        <v>21.124267578125</v>
      </c>
      <c r="L884">
        <v>21.3312873840332</v>
      </c>
      <c r="M884">
        <v>21.407173156738299</v>
      </c>
      <c r="N884">
        <v>21.569595336914102</v>
      </c>
      <c r="O884">
        <v>21.482666015625</v>
      </c>
      <c r="P884">
        <v>21.0558967590332</v>
      </c>
      <c r="Q884">
        <v>21.366823196411101</v>
      </c>
      <c r="R884">
        <v>21.517684936523398</v>
      </c>
      <c r="S884">
        <v>9</v>
      </c>
      <c r="T884">
        <v>9</v>
      </c>
      <c r="U884">
        <v>3</v>
      </c>
      <c r="V884">
        <v>379</v>
      </c>
      <c r="W884">
        <v>379</v>
      </c>
      <c r="X884">
        <v>124</v>
      </c>
      <c r="Y884">
        <v>46049</v>
      </c>
      <c r="Z884">
        <v>0</v>
      </c>
      <c r="AA884">
        <v>12555</v>
      </c>
      <c r="AB884">
        <v>29350000</v>
      </c>
      <c r="AC884">
        <v>162</v>
      </c>
    </row>
    <row r="885" spans="1:29" x14ac:dyDescent="0.45">
      <c r="A885" t="s">
        <v>4137</v>
      </c>
      <c r="B885" t="s">
        <v>4138</v>
      </c>
      <c r="C885" t="s">
        <v>4139</v>
      </c>
      <c r="D885" t="s">
        <v>4140</v>
      </c>
      <c r="E885" s="2">
        <v>-1.6314823878928999E-3</v>
      </c>
      <c r="F885" s="2">
        <v>4.0477057918906203E-3</v>
      </c>
      <c r="H885">
        <v>19.622512817382798</v>
      </c>
      <c r="I885">
        <v>19.788179397583001</v>
      </c>
      <c r="J885">
        <v>19.6773471832275</v>
      </c>
      <c r="K885">
        <v>20.118450164794901</v>
      </c>
      <c r="L885">
        <v>19.356727600097699</v>
      </c>
      <c r="M885">
        <v>19.526422500610401</v>
      </c>
      <c r="N885">
        <v>19.8385200500488</v>
      </c>
      <c r="O885">
        <v>19.886837005615199</v>
      </c>
      <c r="P885">
        <v>19.488031387329102</v>
      </c>
      <c r="Q885">
        <v>19.561153411865199</v>
      </c>
      <c r="R885">
        <v>19.6253337860107</v>
      </c>
      <c r="S885">
        <v>7</v>
      </c>
      <c r="T885">
        <v>7</v>
      </c>
      <c r="U885">
        <v>7</v>
      </c>
      <c r="V885">
        <v>256</v>
      </c>
      <c r="W885">
        <v>256</v>
      </c>
      <c r="X885">
        <v>256</v>
      </c>
      <c r="Y885">
        <v>51392</v>
      </c>
      <c r="Z885">
        <v>0</v>
      </c>
      <c r="AA885">
        <v>23114</v>
      </c>
      <c r="AB885">
        <v>8964000</v>
      </c>
      <c r="AC885">
        <v>48</v>
      </c>
    </row>
    <row r="886" spans="1:29" x14ac:dyDescent="0.45">
      <c r="A886" t="s">
        <v>3421</v>
      </c>
      <c r="B886" t="s">
        <v>3422</v>
      </c>
      <c r="C886" t="s">
        <v>3423</v>
      </c>
      <c r="D886" t="s">
        <v>3422</v>
      </c>
      <c r="E886" s="2">
        <v>-1.6492208233103199E-3</v>
      </c>
      <c r="F886" s="2">
        <v>4.4661001302301901E-3</v>
      </c>
      <c r="H886">
        <v>20.352186203002901</v>
      </c>
      <c r="I886">
        <v>20.3535861968994</v>
      </c>
      <c r="J886">
        <v>20.522865295410199</v>
      </c>
      <c r="K886">
        <v>20.2121677398682</v>
      </c>
      <c r="L886">
        <v>20.005937576293899</v>
      </c>
      <c r="M886">
        <v>20.2114562988281</v>
      </c>
      <c r="N886">
        <v>20.190027236938501</v>
      </c>
      <c r="O886">
        <v>19.967756271362301</v>
      </c>
      <c r="P886">
        <v>20.179132461547901</v>
      </c>
      <c r="Q886">
        <v>20.496482849121101</v>
      </c>
      <c r="R886">
        <v>20.540187835693398</v>
      </c>
      <c r="S886">
        <v>3</v>
      </c>
      <c r="T886">
        <v>3</v>
      </c>
      <c r="U886">
        <v>3</v>
      </c>
      <c r="V886">
        <v>105</v>
      </c>
      <c r="W886">
        <v>105</v>
      </c>
      <c r="X886">
        <v>105</v>
      </c>
      <c r="Y886">
        <v>78168</v>
      </c>
      <c r="Z886">
        <v>0</v>
      </c>
      <c r="AA886">
        <v>32112</v>
      </c>
      <c r="AB886">
        <v>13805000</v>
      </c>
      <c r="AC886">
        <v>61</v>
      </c>
    </row>
    <row r="887" spans="1:29" x14ac:dyDescent="0.45">
      <c r="A887" t="s">
        <v>4503</v>
      </c>
      <c r="B887" t="s">
        <v>4504</v>
      </c>
      <c r="C887" t="s">
        <v>4505</v>
      </c>
      <c r="D887" t="s">
        <v>4504</v>
      </c>
      <c r="E887" s="2">
        <v>-1.71006517484784E-3</v>
      </c>
      <c r="F887" s="2">
        <v>8.32704454660416E-3</v>
      </c>
      <c r="H887">
        <v>24.658399581909201</v>
      </c>
      <c r="I887">
        <v>24.764762878418001</v>
      </c>
      <c r="J887">
        <v>24.661720275878899</v>
      </c>
      <c r="K887">
        <v>24.8519096374512</v>
      </c>
      <c r="L887">
        <v>24.968379974365199</v>
      </c>
      <c r="M887">
        <v>24.829147338867202</v>
      </c>
      <c r="N887">
        <v>24.853147506713899</v>
      </c>
      <c r="O887">
        <v>24.735054016113299</v>
      </c>
      <c r="P887">
        <v>24.940959930419901</v>
      </c>
      <c r="Q887">
        <v>24.661230087280298</v>
      </c>
      <c r="R887">
        <v>24.746324539184599</v>
      </c>
      <c r="S887">
        <v>21</v>
      </c>
      <c r="T887">
        <v>21</v>
      </c>
      <c r="U887">
        <v>21</v>
      </c>
      <c r="V887">
        <v>73</v>
      </c>
      <c r="W887">
        <v>73</v>
      </c>
      <c r="X887">
        <v>73</v>
      </c>
      <c r="Y887">
        <v>40603</v>
      </c>
      <c r="Z887">
        <v>0</v>
      </c>
      <c r="AA887">
        <v>32331</v>
      </c>
      <c r="AB887">
        <v>306070000</v>
      </c>
      <c r="AC887">
        <v>551</v>
      </c>
    </row>
    <row r="888" spans="1:29" x14ac:dyDescent="0.45">
      <c r="A888" t="s">
        <v>2146</v>
      </c>
      <c r="B888" t="s">
        <v>2147</v>
      </c>
      <c r="C888" t="s">
        <v>2148</v>
      </c>
      <c r="D888" t="s">
        <v>2149</v>
      </c>
      <c r="E888" s="2">
        <v>-2.3703894112259202E-3</v>
      </c>
      <c r="F888" s="2">
        <v>8.5162986069917696E-3</v>
      </c>
      <c r="H888">
        <v>21.683589935302699</v>
      </c>
      <c r="I888">
        <v>21.5683898925781</v>
      </c>
      <c r="J888">
        <v>21.655126571655298</v>
      </c>
      <c r="K888">
        <v>21.360246658325199</v>
      </c>
      <c r="L888">
        <v>21.777198791503899</v>
      </c>
      <c r="M888">
        <v>21.814329147338899</v>
      </c>
      <c r="N888">
        <v>21.789789199829102</v>
      </c>
      <c r="O888">
        <v>21.7503776550293</v>
      </c>
      <c r="P888">
        <v>21.497848510742202</v>
      </c>
      <c r="Q888">
        <v>21.472885131835898</v>
      </c>
      <c r="R888">
        <v>21.6929817199707</v>
      </c>
      <c r="S888">
        <v>9</v>
      </c>
      <c r="T888">
        <v>9</v>
      </c>
      <c r="U888">
        <v>9</v>
      </c>
      <c r="V888">
        <v>274</v>
      </c>
      <c r="W888">
        <v>274</v>
      </c>
      <c r="X888">
        <v>274</v>
      </c>
      <c r="Y888">
        <v>50254</v>
      </c>
      <c r="Z888">
        <v>0</v>
      </c>
      <c r="AA888">
        <v>6243</v>
      </c>
      <c r="AB888">
        <v>34666000</v>
      </c>
      <c r="AC888">
        <v>176</v>
      </c>
    </row>
    <row r="889" spans="1:29" x14ac:dyDescent="0.45">
      <c r="A889" t="s">
        <v>1099</v>
      </c>
      <c r="C889" t="s">
        <v>1100</v>
      </c>
      <c r="D889" t="s">
        <v>1101</v>
      </c>
      <c r="E889" s="2">
        <v>-2.6276269927620901E-3</v>
      </c>
      <c r="F889" s="2">
        <v>8.0082742497324892E-3</v>
      </c>
      <c r="H889">
        <v>27.2133598327637</v>
      </c>
      <c r="I889">
        <v>27.2343444824219</v>
      </c>
      <c r="J889">
        <v>26.727542877197301</v>
      </c>
      <c r="K889">
        <v>27.248167037963899</v>
      </c>
      <c r="L889">
        <v>27.242271423339801</v>
      </c>
      <c r="M889">
        <v>27.225177764892599</v>
      </c>
      <c r="N889">
        <v>26.927392959594702</v>
      </c>
      <c r="O889">
        <v>27.050510406494102</v>
      </c>
      <c r="P889">
        <v>27.219373703002901</v>
      </c>
      <c r="Q889">
        <v>27.2907905578613</v>
      </c>
      <c r="R889">
        <v>27.2411804199219</v>
      </c>
      <c r="S889">
        <v>76</v>
      </c>
      <c r="T889">
        <v>76</v>
      </c>
      <c r="U889">
        <v>9</v>
      </c>
      <c r="V889">
        <v>665</v>
      </c>
      <c r="W889">
        <v>665</v>
      </c>
      <c r="X889">
        <v>78</v>
      </c>
      <c r="Y889">
        <v>14139</v>
      </c>
      <c r="Z889">
        <v>0</v>
      </c>
      <c r="AA889">
        <v>32331</v>
      </c>
      <c r="AB889">
        <v>1580900000</v>
      </c>
      <c r="AC889">
        <v>2585</v>
      </c>
    </row>
    <row r="890" spans="1:29" x14ac:dyDescent="0.45">
      <c r="A890" t="s">
        <v>2038</v>
      </c>
      <c r="B890" t="s">
        <v>2039</v>
      </c>
      <c r="C890" t="s">
        <v>2040</v>
      </c>
      <c r="D890" t="s">
        <v>2039</v>
      </c>
      <c r="E890" s="2">
        <v>-2.8554280288517501E-3</v>
      </c>
      <c r="F890" s="2">
        <v>4.5819231308996703E-3</v>
      </c>
      <c r="H890">
        <v>18.1710395812988</v>
      </c>
      <c r="I890">
        <v>18.264808654785199</v>
      </c>
      <c r="J890">
        <v>17.857810974121101</v>
      </c>
      <c r="K890">
        <v>17.9934692382813</v>
      </c>
      <c r="L890" t="s">
        <v>12</v>
      </c>
      <c r="M890">
        <v>18.3214435577393</v>
      </c>
      <c r="N890">
        <v>17.987709045410199</v>
      </c>
      <c r="O890">
        <v>17.721874237060501</v>
      </c>
      <c r="P890">
        <v>18.0736293792725</v>
      </c>
      <c r="Q890">
        <v>17.95583152771</v>
      </c>
      <c r="R890">
        <v>18.001848220825199</v>
      </c>
      <c r="S890">
        <v>3</v>
      </c>
      <c r="T890">
        <v>2</v>
      </c>
      <c r="U890">
        <v>2</v>
      </c>
      <c r="V890">
        <v>12</v>
      </c>
      <c r="W890">
        <v>95</v>
      </c>
      <c r="X890">
        <v>95</v>
      </c>
      <c r="Y890">
        <v>42024</v>
      </c>
      <c r="Z890">
        <v>54555</v>
      </c>
      <c r="AA890">
        <v>68352</v>
      </c>
      <c r="AB890">
        <v>2786000</v>
      </c>
      <c r="AC890">
        <v>19</v>
      </c>
    </row>
    <row r="891" spans="1:29" x14ac:dyDescent="0.45">
      <c r="A891" t="s">
        <v>2010</v>
      </c>
      <c r="B891" t="s">
        <v>2011</v>
      </c>
      <c r="C891" t="s">
        <v>2012</v>
      </c>
      <c r="D891" t="s">
        <v>2011</v>
      </c>
      <c r="E891" s="2">
        <v>-3.0290603172033999E-3</v>
      </c>
      <c r="F891" s="2">
        <v>1.08425971120596E-2</v>
      </c>
      <c r="H891">
        <v>24.5271320343018</v>
      </c>
      <c r="I891">
        <v>24.528026580810501</v>
      </c>
      <c r="J891">
        <v>24.836774826049801</v>
      </c>
      <c r="K891">
        <v>24.307928085327099</v>
      </c>
      <c r="L891">
        <v>24.4183464050293</v>
      </c>
      <c r="M891">
        <v>24.658836364746101</v>
      </c>
      <c r="N891">
        <v>24.477228164672901</v>
      </c>
      <c r="O891">
        <v>24.5523891448975</v>
      </c>
      <c r="P891">
        <v>24.3858757019043</v>
      </c>
      <c r="Q891">
        <v>24.654472351074201</v>
      </c>
      <c r="R891">
        <v>24.645759582519499</v>
      </c>
      <c r="S891">
        <v>17</v>
      </c>
      <c r="T891">
        <v>17</v>
      </c>
      <c r="U891">
        <v>17</v>
      </c>
      <c r="V891">
        <v>525</v>
      </c>
      <c r="W891">
        <v>525</v>
      </c>
      <c r="X891">
        <v>525</v>
      </c>
      <c r="Y891">
        <v>46533</v>
      </c>
      <c r="Z891">
        <v>0</v>
      </c>
      <c r="AA891">
        <v>32331</v>
      </c>
      <c r="AB891">
        <v>258270000</v>
      </c>
      <c r="AC891">
        <v>391</v>
      </c>
    </row>
    <row r="892" spans="1:29" x14ac:dyDescent="0.45">
      <c r="A892" t="s">
        <v>3070</v>
      </c>
      <c r="B892" t="s">
        <v>3071</v>
      </c>
      <c r="C892" t="s">
        <v>3072</v>
      </c>
      <c r="D892" t="s">
        <v>3071</v>
      </c>
      <c r="E892" s="2">
        <v>-3.14674386754632E-3</v>
      </c>
      <c r="F892" s="2">
        <v>7.0883920416235898E-3</v>
      </c>
      <c r="H892">
        <v>16.9405422210693</v>
      </c>
      <c r="I892">
        <v>17.073158264160199</v>
      </c>
      <c r="J892">
        <v>17.202085494995099</v>
      </c>
      <c r="K892">
        <v>16.960363388061499</v>
      </c>
      <c r="L892">
        <v>17.036281585693398</v>
      </c>
      <c r="M892">
        <v>17.409887313842798</v>
      </c>
      <c r="N892">
        <v>17.457798004150401</v>
      </c>
      <c r="O892">
        <v>17.4300441741943</v>
      </c>
      <c r="P892">
        <v>16.803096771240199</v>
      </c>
      <c r="Q892">
        <v>16.937328338623001</v>
      </c>
      <c r="R892">
        <v>16.874597549438501</v>
      </c>
      <c r="S892">
        <v>2</v>
      </c>
      <c r="T892">
        <v>2</v>
      </c>
      <c r="U892">
        <v>1</v>
      </c>
      <c r="V892">
        <v>55</v>
      </c>
      <c r="W892">
        <v>55</v>
      </c>
      <c r="X892">
        <v>41</v>
      </c>
      <c r="Y892">
        <v>60629</v>
      </c>
      <c r="Z892">
        <v>4878</v>
      </c>
      <c r="AA892">
        <v>45911</v>
      </c>
      <c r="AB892">
        <v>1518500</v>
      </c>
      <c r="AC892">
        <v>18</v>
      </c>
    </row>
    <row r="893" spans="1:29" x14ac:dyDescent="0.45">
      <c r="A893" t="s">
        <v>3210</v>
      </c>
      <c r="B893" t="s">
        <v>3211</v>
      </c>
      <c r="C893" t="s">
        <v>3212</v>
      </c>
      <c r="D893" t="s">
        <v>3213</v>
      </c>
      <c r="E893" s="2">
        <v>-3.6712647415697601E-3</v>
      </c>
      <c r="F893" s="2">
        <v>5.1477556116879004E-3</v>
      </c>
      <c r="H893">
        <v>18.120145797729499</v>
      </c>
      <c r="I893">
        <v>18.2878932952881</v>
      </c>
      <c r="J893">
        <v>18.1769905090332</v>
      </c>
      <c r="K893">
        <v>18.5408325195313</v>
      </c>
      <c r="L893" t="s">
        <v>12</v>
      </c>
      <c r="M893">
        <v>17.830837249755898</v>
      </c>
      <c r="N893">
        <v>17.868400573730501</v>
      </c>
      <c r="O893">
        <v>17.774040222168001</v>
      </c>
      <c r="P893">
        <v>18.037086486816399</v>
      </c>
      <c r="Q893">
        <v>18.311943054199201</v>
      </c>
      <c r="R893">
        <v>18.033918380737301</v>
      </c>
      <c r="S893">
        <v>2</v>
      </c>
      <c r="T893">
        <v>2</v>
      </c>
      <c r="U893">
        <v>2</v>
      </c>
      <c r="V893">
        <v>100</v>
      </c>
      <c r="W893">
        <v>100</v>
      </c>
      <c r="X893">
        <v>100</v>
      </c>
      <c r="Y893">
        <v>61966</v>
      </c>
      <c r="Z893">
        <v>0</v>
      </c>
      <c r="AA893">
        <v>38711</v>
      </c>
      <c r="AB893">
        <v>2844100</v>
      </c>
      <c r="AC893">
        <v>31</v>
      </c>
    </row>
    <row r="894" spans="1:29" x14ac:dyDescent="0.45">
      <c r="A894" t="s">
        <v>4654</v>
      </c>
      <c r="B894" t="s">
        <v>4655</v>
      </c>
      <c r="C894" t="s">
        <v>4656</v>
      </c>
      <c r="D894" t="s">
        <v>4655</v>
      </c>
      <c r="E894" s="2">
        <v>-3.6976495757699E-3</v>
      </c>
      <c r="F894" s="2">
        <v>1.0034501552581799E-2</v>
      </c>
      <c r="H894">
        <v>22.327974319458001</v>
      </c>
      <c r="I894">
        <v>22.230842590331999</v>
      </c>
      <c r="J894">
        <v>22.291173934936499</v>
      </c>
      <c r="K894">
        <v>22.541984558105501</v>
      </c>
      <c r="L894">
        <v>21.848962783813501</v>
      </c>
      <c r="M894">
        <v>22.023471832275401</v>
      </c>
      <c r="N894">
        <v>22.288135528564499</v>
      </c>
      <c r="O894">
        <v>22.166223526001001</v>
      </c>
      <c r="P894">
        <v>21.9652919769287</v>
      </c>
      <c r="Q894">
        <v>22.262729644775401</v>
      </c>
      <c r="R894">
        <v>22.352806091308601</v>
      </c>
      <c r="S894">
        <v>4</v>
      </c>
      <c r="T894">
        <v>4</v>
      </c>
      <c r="U894">
        <v>4</v>
      </c>
      <c r="V894">
        <v>354</v>
      </c>
      <c r="W894">
        <v>354</v>
      </c>
      <c r="X894">
        <v>354</v>
      </c>
      <c r="Y894">
        <v>10916</v>
      </c>
      <c r="Z894">
        <v>0</v>
      </c>
      <c r="AA894">
        <v>96569</v>
      </c>
      <c r="AB894">
        <v>51375000</v>
      </c>
      <c r="AC894">
        <v>109</v>
      </c>
    </row>
    <row r="895" spans="1:29" x14ac:dyDescent="0.45">
      <c r="A895" t="s">
        <v>72</v>
      </c>
      <c r="B895" t="s">
        <v>73</v>
      </c>
      <c r="C895" t="s">
        <v>74</v>
      </c>
      <c r="D895" t="s">
        <v>75</v>
      </c>
      <c r="E895" s="2">
        <v>-4.0629706345498597E-3</v>
      </c>
      <c r="F895" s="2">
        <v>9.4149522483348794E-3</v>
      </c>
      <c r="H895">
        <v>22.84743309021</v>
      </c>
      <c r="I895">
        <v>22.850145339965799</v>
      </c>
      <c r="J895">
        <v>22.6174411773682</v>
      </c>
      <c r="K895">
        <v>23.169591903686499</v>
      </c>
      <c r="L895">
        <v>22.765874862670898</v>
      </c>
      <c r="M895">
        <v>22.946941375732401</v>
      </c>
      <c r="N895">
        <v>22.5118103027344</v>
      </c>
      <c r="O895">
        <v>22.5745239257813</v>
      </c>
      <c r="P895">
        <v>23.118955612182599</v>
      </c>
      <c r="Q895">
        <v>23.1401176452637</v>
      </c>
      <c r="R895">
        <v>22.965467453002901</v>
      </c>
      <c r="S895">
        <v>22</v>
      </c>
      <c r="T895">
        <v>6</v>
      </c>
      <c r="U895">
        <v>4</v>
      </c>
      <c r="V895">
        <v>581</v>
      </c>
      <c r="W895">
        <v>205</v>
      </c>
      <c r="X895">
        <v>132</v>
      </c>
      <c r="Y895">
        <v>52793</v>
      </c>
      <c r="Z895">
        <v>0</v>
      </c>
      <c r="AA895">
        <v>51073</v>
      </c>
      <c r="AB895">
        <v>80024000</v>
      </c>
      <c r="AC895">
        <v>172</v>
      </c>
    </row>
    <row r="896" spans="1:29" x14ac:dyDescent="0.45">
      <c r="A896" t="s">
        <v>3890</v>
      </c>
      <c r="B896" t="s">
        <v>3891</v>
      </c>
      <c r="C896" t="s">
        <v>3892</v>
      </c>
      <c r="D896" t="s">
        <v>3891</v>
      </c>
      <c r="E896" s="2">
        <v>-4.4301352463662598E-3</v>
      </c>
      <c r="F896" s="2">
        <v>1.52238365262747E-2</v>
      </c>
      <c r="H896">
        <v>20.966911315918001</v>
      </c>
      <c r="I896">
        <v>20.711290359497099</v>
      </c>
      <c r="J896">
        <v>20.981616973876999</v>
      </c>
      <c r="K896">
        <v>20.769834518432599</v>
      </c>
      <c r="L896">
        <v>20.953119277954102</v>
      </c>
      <c r="M896">
        <v>21.096998214721701</v>
      </c>
      <c r="N896">
        <v>20.925352096557599</v>
      </c>
      <c r="O896">
        <v>20.6874809265137</v>
      </c>
      <c r="P896">
        <v>20.750909805297901</v>
      </c>
      <c r="Q896">
        <v>21.0879001617432</v>
      </c>
      <c r="R896">
        <v>21.0926818847656</v>
      </c>
      <c r="S896">
        <v>5</v>
      </c>
      <c r="T896">
        <v>5</v>
      </c>
      <c r="U896">
        <v>5</v>
      </c>
      <c r="V896">
        <v>299</v>
      </c>
      <c r="W896">
        <v>299</v>
      </c>
      <c r="X896">
        <v>299</v>
      </c>
      <c r="Y896">
        <v>17779</v>
      </c>
      <c r="Z896">
        <v>0</v>
      </c>
      <c r="AA896">
        <v>1706</v>
      </c>
      <c r="AB896">
        <v>21176000</v>
      </c>
      <c r="AC896">
        <v>76</v>
      </c>
    </row>
    <row r="897" spans="1:29" x14ac:dyDescent="0.45">
      <c r="A897" t="s">
        <v>2978</v>
      </c>
      <c r="B897" t="s">
        <v>2979</v>
      </c>
      <c r="C897" t="s">
        <v>2980</v>
      </c>
      <c r="D897" t="s">
        <v>2979</v>
      </c>
      <c r="E897" s="2">
        <v>-4.7763190232217303E-3</v>
      </c>
      <c r="F897" s="2">
        <v>1.3610952533781501E-2</v>
      </c>
      <c r="H897">
        <v>21.180467605590799</v>
      </c>
      <c r="I897">
        <v>21.115657806396499</v>
      </c>
      <c r="J897">
        <v>21.404212951660199</v>
      </c>
      <c r="K897">
        <v>21.168397903442401</v>
      </c>
      <c r="L897">
        <v>20.883081436157202</v>
      </c>
      <c r="M897">
        <v>21.0214729309082</v>
      </c>
      <c r="N897">
        <v>21.278497695922901</v>
      </c>
      <c r="O897">
        <v>21.374431610107401</v>
      </c>
      <c r="P897">
        <v>20.833448410034201</v>
      </c>
      <c r="Q897">
        <v>20.956598281860401</v>
      </c>
      <c r="R897">
        <v>21.1775512695313</v>
      </c>
      <c r="S897">
        <v>6</v>
      </c>
      <c r="T897">
        <v>6</v>
      </c>
      <c r="U897">
        <v>6</v>
      </c>
      <c r="V897">
        <v>227</v>
      </c>
      <c r="W897">
        <v>227</v>
      </c>
      <c r="X897">
        <v>227</v>
      </c>
      <c r="Y897">
        <v>29885</v>
      </c>
      <c r="Z897">
        <v>0</v>
      </c>
      <c r="AA897">
        <v>74054</v>
      </c>
      <c r="AB897">
        <v>24739000</v>
      </c>
      <c r="AC897">
        <v>118</v>
      </c>
    </row>
    <row r="898" spans="1:29" x14ac:dyDescent="0.45">
      <c r="A898" t="s">
        <v>4892</v>
      </c>
      <c r="B898" t="s">
        <v>4893</v>
      </c>
      <c r="C898" t="s">
        <v>4894</v>
      </c>
      <c r="D898" t="s">
        <v>4895</v>
      </c>
      <c r="E898" s="2">
        <v>-4.8807780258357499E-3</v>
      </c>
      <c r="F898" s="2">
        <v>1.17937996983528E-2</v>
      </c>
      <c r="H898">
        <v>20.881364822387699</v>
      </c>
      <c r="I898">
        <v>20.973932266235401</v>
      </c>
      <c r="J898">
        <v>20.885839462280298</v>
      </c>
      <c r="K898">
        <v>21.056226730346701</v>
      </c>
      <c r="L898">
        <v>20.6375026702881</v>
      </c>
      <c r="M898">
        <v>21.097063064575199</v>
      </c>
      <c r="N898">
        <v>20.858478546142599</v>
      </c>
      <c r="O898">
        <v>20.787479400634801</v>
      </c>
      <c r="P898">
        <v>20.516626358032202</v>
      </c>
      <c r="Q898">
        <v>21.186464309692401</v>
      </c>
      <c r="R898">
        <v>21.236488342285199</v>
      </c>
      <c r="S898">
        <v>4</v>
      </c>
      <c r="T898">
        <v>4</v>
      </c>
      <c r="U898">
        <v>3</v>
      </c>
      <c r="V898">
        <v>506</v>
      </c>
      <c r="W898">
        <v>506</v>
      </c>
      <c r="X898">
        <v>382</v>
      </c>
      <c r="Y898">
        <v>1035</v>
      </c>
      <c r="Z898">
        <v>0</v>
      </c>
      <c r="AA898">
        <v>42187</v>
      </c>
      <c r="AB898">
        <v>21432000</v>
      </c>
      <c r="AC898">
        <v>67</v>
      </c>
    </row>
    <row r="899" spans="1:29" x14ac:dyDescent="0.45">
      <c r="A899" t="s">
        <v>3056</v>
      </c>
      <c r="B899" t="s">
        <v>3057</v>
      </c>
      <c r="C899" t="s">
        <v>3058</v>
      </c>
      <c r="D899" t="s">
        <v>3057</v>
      </c>
      <c r="E899" s="2">
        <v>-4.9119950272142896E-3</v>
      </c>
      <c r="F899" s="2">
        <v>1.49111598730087E-2</v>
      </c>
      <c r="H899">
        <v>30.478944778442401</v>
      </c>
      <c r="I899">
        <v>30.492092132568398</v>
      </c>
      <c r="J899">
        <v>30.178665161132798</v>
      </c>
      <c r="K899">
        <v>30.789005279541001</v>
      </c>
      <c r="L899">
        <v>30.6314888000488</v>
      </c>
      <c r="M899">
        <v>30.504837036132798</v>
      </c>
      <c r="N899">
        <v>30.308345794677699</v>
      </c>
      <c r="O899">
        <v>30.346887588501001</v>
      </c>
      <c r="P899">
        <v>30.6461582183838</v>
      </c>
      <c r="Q899">
        <v>30.619207382202099</v>
      </c>
      <c r="R899">
        <v>30.617368698120099</v>
      </c>
      <c r="S899">
        <v>175</v>
      </c>
      <c r="T899">
        <v>175</v>
      </c>
      <c r="U899">
        <v>70</v>
      </c>
      <c r="V899">
        <v>665</v>
      </c>
      <c r="W899">
        <v>665</v>
      </c>
      <c r="X899">
        <v>311</v>
      </c>
      <c r="Y899">
        <v>22356</v>
      </c>
      <c r="Z899">
        <v>0</v>
      </c>
      <c r="AA899">
        <v>32331</v>
      </c>
      <c r="AB899">
        <v>17807000000</v>
      </c>
      <c r="AC899">
        <v>11960</v>
      </c>
    </row>
    <row r="900" spans="1:29" x14ac:dyDescent="0.45">
      <c r="A900" t="s">
        <v>3113</v>
      </c>
      <c r="B900" t="s">
        <v>3114</v>
      </c>
      <c r="C900" t="s">
        <v>3115</v>
      </c>
      <c r="D900" t="s">
        <v>3114</v>
      </c>
      <c r="E900" s="2">
        <v>-4.9261092208325898E-3</v>
      </c>
      <c r="F900" s="2">
        <v>9.6671413630247099E-3</v>
      </c>
      <c r="H900">
        <v>22.170141220092798</v>
      </c>
      <c r="I900">
        <v>22.228847503662099</v>
      </c>
      <c r="J900">
        <v>21.8760890960693</v>
      </c>
      <c r="K900">
        <v>22.735023498535199</v>
      </c>
      <c r="L900">
        <v>22.527286529541001</v>
      </c>
      <c r="M900">
        <v>22.175512313842798</v>
      </c>
      <c r="N900">
        <v>22.086994171142599</v>
      </c>
      <c r="O900">
        <v>22.152641296386701</v>
      </c>
      <c r="P900">
        <v>22.748126983642599</v>
      </c>
      <c r="Q900">
        <v>22.217119216918899</v>
      </c>
      <c r="R900">
        <v>22.197904586791999</v>
      </c>
      <c r="S900">
        <v>16</v>
      </c>
      <c r="T900">
        <v>16</v>
      </c>
      <c r="U900">
        <v>16</v>
      </c>
      <c r="V900">
        <v>543</v>
      </c>
      <c r="W900">
        <v>543</v>
      </c>
      <c r="X900">
        <v>543</v>
      </c>
      <c r="Y900">
        <v>52816</v>
      </c>
      <c r="Z900">
        <v>0</v>
      </c>
      <c r="AA900">
        <v>19441</v>
      </c>
      <c r="AB900">
        <v>53757000</v>
      </c>
      <c r="AC900">
        <v>241</v>
      </c>
    </row>
    <row r="901" spans="1:29" x14ac:dyDescent="0.45">
      <c r="A901" t="s">
        <v>96</v>
      </c>
      <c r="B901" t="s">
        <v>97</v>
      </c>
      <c r="C901" t="s">
        <v>98</v>
      </c>
      <c r="D901" t="s">
        <v>99</v>
      </c>
      <c r="E901" s="2">
        <v>-5.0434111617505602E-3</v>
      </c>
      <c r="F901" s="2">
        <v>1.94007735699415E-2</v>
      </c>
      <c r="H901">
        <v>18.641635894775401</v>
      </c>
      <c r="I901">
        <v>18.806058883666999</v>
      </c>
      <c r="J901">
        <v>18.945581436157202</v>
      </c>
      <c r="K901">
        <v>19.174310684204102</v>
      </c>
      <c r="L901">
        <v>18.924800872802699</v>
      </c>
      <c r="M901">
        <v>18.7215061187744</v>
      </c>
      <c r="N901">
        <v>18.8514194488525</v>
      </c>
      <c r="O901">
        <v>18.788578033447301</v>
      </c>
      <c r="P901">
        <v>18.8516330718994</v>
      </c>
      <c r="Q901">
        <v>18.969554901123001</v>
      </c>
      <c r="R901">
        <v>18.8585090637207</v>
      </c>
      <c r="S901">
        <v>3</v>
      </c>
      <c r="T901">
        <v>3</v>
      </c>
      <c r="U901">
        <v>3</v>
      </c>
      <c r="V901">
        <v>102</v>
      </c>
      <c r="W901">
        <v>102</v>
      </c>
      <c r="X901">
        <v>102</v>
      </c>
      <c r="Y901">
        <v>62697</v>
      </c>
      <c r="Z901">
        <v>0</v>
      </c>
      <c r="AA901">
        <v>26035</v>
      </c>
      <c r="AB901">
        <v>5660200</v>
      </c>
      <c r="AC901">
        <v>40</v>
      </c>
    </row>
    <row r="902" spans="1:29" x14ac:dyDescent="0.45">
      <c r="A902" t="s">
        <v>4962</v>
      </c>
      <c r="B902" t="s">
        <v>4963</v>
      </c>
      <c r="C902" t="s">
        <v>4964</v>
      </c>
      <c r="D902" t="s">
        <v>4965</v>
      </c>
      <c r="E902" s="2">
        <v>-5.8144885115325503E-3</v>
      </c>
      <c r="F902" s="2">
        <v>1.4879450201988199E-2</v>
      </c>
      <c r="H902">
        <v>23.530410766601602</v>
      </c>
      <c r="I902">
        <v>23.828615188598601</v>
      </c>
      <c r="J902">
        <v>23.388900756835898</v>
      </c>
      <c r="K902">
        <v>23.574501037597699</v>
      </c>
      <c r="L902">
        <v>23.0887260437012</v>
      </c>
      <c r="M902">
        <v>23.472959518432599</v>
      </c>
      <c r="N902">
        <v>23.500452041626001</v>
      </c>
      <c r="O902">
        <v>23.378883361816399</v>
      </c>
      <c r="P902">
        <v>23.2000637054443</v>
      </c>
      <c r="Q902">
        <v>23.626783370971701</v>
      </c>
      <c r="R902">
        <v>23.6681728363037</v>
      </c>
      <c r="S902">
        <v>6</v>
      </c>
      <c r="T902">
        <v>6</v>
      </c>
      <c r="U902">
        <v>6</v>
      </c>
      <c r="V902">
        <v>468</v>
      </c>
      <c r="W902">
        <v>468</v>
      </c>
      <c r="X902">
        <v>468</v>
      </c>
      <c r="Y902">
        <v>21876</v>
      </c>
      <c r="Z902">
        <v>0</v>
      </c>
      <c r="AA902">
        <v>1113</v>
      </c>
      <c r="AB902">
        <v>132990000</v>
      </c>
      <c r="AC902">
        <v>237</v>
      </c>
    </row>
    <row r="903" spans="1:29" x14ac:dyDescent="0.45">
      <c r="A903" t="s">
        <v>5107</v>
      </c>
      <c r="B903" t="s">
        <v>5108</v>
      </c>
      <c r="C903" t="s">
        <v>5109</v>
      </c>
      <c r="D903" t="s">
        <v>5110</v>
      </c>
      <c r="E903" s="2">
        <v>-6.1051687225699399E-3</v>
      </c>
      <c r="F903" s="2">
        <v>2.48630288988352E-2</v>
      </c>
      <c r="H903">
        <v>20.783088684081999</v>
      </c>
      <c r="I903">
        <v>20.620956420898398</v>
      </c>
      <c r="J903">
        <v>20.907859802246101</v>
      </c>
      <c r="K903">
        <v>20.461339950561499</v>
      </c>
      <c r="L903">
        <v>20.693109512329102</v>
      </c>
      <c r="M903">
        <v>20.760768890380898</v>
      </c>
      <c r="N903">
        <v>20.6885070800781</v>
      </c>
      <c r="O903">
        <v>20.90749168396</v>
      </c>
      <c r="P903">
        <v>20.600776672363299</v>
      </c>
      <c r="Q903">
        <v>20.6144123077393</v>
      </c>
      <c r="R903">
        <v>20.6808891296387</v>
      </c>
      <c r="S903">
        <v>6</v>
      </c>
      <c r="T903">
        <v>6</v>
      </c>
      <c r="U903">
        <v>5</v>
      </c>
      <c r="V903">
        <v>459</v>
      </c>
      <c r="W903">
        <v>459</v>
      </c>
      <c r="X903">
        <v>372</v>
      </c>
      <c r="Y903">
        <v>20811</v>
      </c>
      <c r="Z903">
        <v>0</v>
      </c>
      <c r="AA903">
        <v>68509</v>
      </c>
      <c r="AB903">
        <v>18209000</v>
      </c>
      <c r="AC903">
        <v>60</v>
      </c>
    </row>
    <row r="904" spans="1:29" x14ac:dyDescent="0.45">
      <c r="A904" t="s">
        <v>3424</v>
      </c>
      <c r="B904" t="s">
        <v>3425</v>
      </c>
      <c r="C904" t="s">
        <v>3426</v>
      </c>
      <c r="D904" t="s">
        <v>3427</v>
      </c>
      <c r="E904" s="2">
        <v>-6.59675616770983E-3</v>
      </c>
      <c r="F904" s="2">
        <v>2.2030504420399701E-2</v>
      </c>
      <c r="H904">
        <v>25.4841613769531</v>
      </c>
      <c r="I904">
        <v>25.535284042358398</v>
      </c>
      <c r="J904">
        <v>25.3657627105713</v>
      </c>
      <c r="K904">
        <v>25.6480388641357</v>
      </c>
      <c r="L904">
        <v>25.073982238769499</v>
      </c>
      <c r="M904">
        <v>25.457700729370099</v>
      </c>
      <c r="N904">
        <v>25.4540004730225</v>
      </c>
      <c r="O904">
        <v>25.448402404785199</v>
      </c>
      <c r="P904">
        <v>25.2043762207031</v>
      </c>
      <c r="Q904">
        <v>25.5640983581543</v>
      </c>
      <c r="R904">
        <v>25.433580398559599</v>
      </c>
      <c r="S904">
        <v>19</v>
      </c>
      <c r="T904">
        <v>19</v>
      </c>
      <c r="U904">
        <v>19</v>
      </c>
      <c r="V904">
        <v>719</v>
      </c>
      <c r="W904">
        <v>719</v>
      </c>
      <c r="X904">
        <v>719</v>
      </c>
      <c r="Y904">
        <v>31732</v>
      </c>
      <c r="Z904">
        <v>0</v>
      </c>
      <c r="AA904">
        <v>32331</v>
      </c>
      <c r="AB904">
        <v>477860000</v>
      </c>
      <c r="AC904">
        <v>611</v>
      </c>
    </row>
    <row r="905" spans="1:29" x14ac:dyDescent="0.45">
      <c r="A905" t="s">
        <v>5120</v>
      </c>
      <c r="B905" t="s">
        <v>5121</v>
      </c>
      <c r="C905" t="s">
        <v>5122</v>
      </c>
      <c r="D905" t="s">
        <v>5123</v>
      </c>
      <c r="E905" s="2">
        <v>-6.7602791823446803E-3</v>
      </c>
      <c r="F905" s="2">
        <v>3.8890540599822998E-2</v>
      </c>
      <c r="H905">
        <v>21.0947456359863</v>
      </c>
      <c r="I905">
        <v>21.207052230835</v>
      </c>
      <c r="J905">
        <v>20.977500915527301</v>
      </c>
      <c r="K905">
        <v>21.0981559753418</v>
      </c>
      <c r="L905">
        <v>21.146438598632798</v>
      </c>
      <c r="M905">
        <v>21.0741786956787</v>
      </c>
      <c r="N905">
        <v>20.9716186523438</v>
      </c>
      <c r="O905">
        <v>20.988082885742202</v>
      </c>
      <c r="P905">
        <v>21.168766021728501</v>
      </c>
      <c r="Q905">
        <v>21.267051696777301</v>
      </c>
      <c r="R905">
        <v>21.0690727233887</v>
      </c>
      <c r="S905">
        <v>13</v>
      </c>
      <c r="T905">
        <v>13</v>
      </c>
      <c r="U905">
        <v>13</v>
      </c>
      <c r="V905">
        <v>438</v>
      </c>
      <c r="W905">
        <v>438</v>
      </c>
      <c r="X905">
        <v>438</v>
      </c>
      <c r="Y905">
        <v>47006</v>
      </c>
      <c r="Z905">
        <v>0</v>
      </c>
      <c r="AA905">
        <v>96913</v>
      </c>
      <c r="AB905">
        <v>23766000</v>
      </c>
      <c r="AC905">
        <v>164</v>
      </c>
    </row>
    <row r="906" spans="1:29" x14ac:dyDescent="0.45">
      <c r="A906" t="s">
        <v>5015</v>
      </c>
      <c r="B906" t="s">
        <v>5016</v>
      </c>
      <c r="C906" t="s">
        <v>5017</v>
      </c>
      <c r="D906" t="s">
        <v>5016</v>
      </c>
      <c r="E906" s="2">
        <v>-6.8863551132380997E-3</v>
      </c>
      <c r="F906" s="2">
        <v>3.89197915792465E-2</v>
      </c>
      <c r="H906">
        <v>21.406030654907202</v>
      </c>
      <c r="I906">
        <v>21.3297004699707</v>
      </c>
      <c r="J906">
        <v>21.361854553222699</v>
      </c>
      <c r="K906">
        <v>21.2748622894287</v>
      </c>
      <c r="L906">
        <v>21.328605651855501</v>
      </c>
      <c r="M906">
        <v>21.27121925354</v>
      </c>
      <c r="N906">
        <v>21.313848495483398</v>
      </c>
      <c r="O906">
        <v>21.161771774291999</v>
      </c>
      <c r="P906">
        <v>21.2020969390869</v>
      </c>
      <c r="Q906">
        <v>21.453874588012699</v>
      </c>
      <c r="R906">
        <v>21.477537155151399</v>
      </c>
      <c r="S906">
        <v>8</v>
      </c>
      <c r="T906">
        <v>8</v>
      </c>
      <c r="U906">
        <v>8</v>
      </c>
      <c r="V906">
        <v>591</v>
      </c>
      <c r="W906">
        <v>591</v>
      </c>
      <c r="X906">
        <v>591</v>
      </c>
      <c r="Y906">
        <v>18582</v>
      </c>
      <c r="Z906">
        <v>0</v>
      </c>
      <c r="AA906">
        <v>13912</v>
      </c>
      <c r="AB906">
        <v>28214000</v>
      </c>
      <c r="AC906">
        <v>162</v>
      </c>
    </row>
    <row r="907" spans="1:29" x14ac:dyDescent="0.45">
      <c r="A907" t="s">
        <v>2985</v>
      </c>
      <c r="B907" t="s">
        <v>2986</v>
      </c>
      <c r="C907" t="s">
        <v>2987</v>
      </c>
      <c r="D907" t="s">
        <v>2988</v>
      </c>
      <c r="E907" s="2">
        <v>-7.2135925292968802E-3</v>
      </c>
      <c r="F907" s="2">
        <v>2.1628459915518799E-2</v>
      </c>
      <c r="H907">
        <v>21.429359436035199</v>
      </c>
      <c r="I907">
        <v>21.384691238403299</v>
      </c>
      <c r="J907">
        <v>21.0204563140869</v>
      </c>
      <c r="K907">
        <v>21.3017883300781</v>
      </c>
      <c r="L907">
        <v>21.551778793335</v>
      </c>
      <c r="M907">
        <v>21.4073276519775</v>
      </c>
      <c r="N907">
        <v>21.1440124511719</v>
      </c>
      <c r="O907">
        <v>21.1387119293213</v>
      </c>
      <c r="P907">
        <v>21.533788681030298</v>
      </c>
      <c r="Q907">
        <v>21.555809020996101</v>
      </c>
      <c r="R907">
        <v>21.3377780914307</v>
      </c>
      <c r="S907">
        <v>13</v>
      </c>
      <c r="T907">
        <v>13</v>
      </c>
      <c r="U907">
        <v>13</v>
      </c>
      <c r="V907">
        <v>40</v>
      </c>
      <c r="W907">
        <v>40</v>
      </c>
      <c r="X907">
        <v>40</v>
      </c>
      <c r="Y907">
        <v>54925</v>
      </c>
      <c r="Z907">
        <v>0</v>
      </c>
      <c r="AA907">
        <v>1935</v>
      </c>
      <c r="AB907">
        <v>30131000</v>
      </c>
      <c r="AC907">
        <v>121</v>
      </c>
    </row>
    <row r="908" spans="1:29" x14ac:dyDescent="0.45">
      <c r="A908" t="s">
        <v>4915</v>
      </c>
      <c r="B908" t="s">
        <v>4916</v>
      </c>
      <c r="C908" t="s">
        <v>4917</v>
      </c>
      <c r="D908" t="s">
        <v>4916</v>
      </c>
      <c r="E908" s="2">
        <v>-7.3183057829737698E-3</v>
      </c>
      <c r="F908" s="2">
        <v>3.5144358873367303E-2</v>
      </c>
      <c r="H908">
        <v>22.047500610351602</v>
      </c>
      <c r="I908">
        <v>21.838996887206999</v>
      </c>
      <c r="J908">
        <v>22.130376815795898</v>
      </c>
      <c r="K908">
        <v>21.850221633911101</v>
      </c>
      <c r="L908">
        <v>21.9321098327637</v>
      </c>
      <c r="M908">
        <v>22.122499465942401</v>
      </c>
      <c r="N908">
        <v>21.9551792144775</v>
      </c>
      <c r="O908">
        <v>21.831865310668899</v>
      </c>
      <c r="P908">
        <v>21.9965209960938</v>
      </c>
      <c r="Q908">
        <v>22.126411437988299</v>
      </c>
      <c r="R908">
        <v>21.988185882568398</v>
      </c>
      <c r="S908">
        <v>8</v>
      </c>
      <c r="T908">
        <v>8</v>
      </c>
      <c r="U908">
        <v>4</v>
      </c>
      <c r="V908">
        <v>547</v>
      </c>
      <c r="W908">
        <v>547</v>
      </c>
      <c r="X908">
        <v>308</v>
      </c>
      <c r="Y908">
        <v>22187</v>
      </c>
      <c r="Z908">
        <v>0</v>
      </c>
      <c r="AA908">
        <v>1141</v>
      </c>
      <c r="AB908">
        <v>43139000</v>
      </c>
      <c r="AC908">
        <v>175</v>
      </c>
    </row>
    <row r="909" spans="1:29" x14ac:dyDescent="0.45">
      <c r="A909" t="s">
        <v>3127</v>
      </c>
      <c r="B909" t="s">
        <v>3128</v>
      </c>
      <c r="C909" t="s">
        <v>3129</v>
      </c>
      <c r="D909" t="s">
        <v>3130</v>
      </c>
      <c r="E909" s="2">
        <v>-7.4004488997161397E-3</v>
      </c>
      <c r="F909" s="2">
        <v>2.7262371033430099E-2</v>
      </c>
      <c r="H909">
        <v>21.987388610839801</v>
      </c>
      <c r="I909">
        <v>21.9345588684082</v>
      </c>
      <c r="J909">
        <v>21.7346706390381</v>
      </c>
      <c r="K909">
        <v>22.189455032348601</v>
      </c>
      <c r="L909">
        <v>21.889408111572301</v>
      </c>
      <c r="M909">
        <v>21.988603591918899</v>
      </c>
      <c r="N909">
        <v>21.813037872314499</v>
      </c>
      <c r="O909">
        <v>22.036308288574201</v>
      </c>
      <c r="P909">
        <v>21.730241775512699</v>
      </c>
      <c r="Q909">
        <v>22.101493835449201</v>
      </c>
      <c r="R909">
        <v>22.051986694335898</v>
      </c>
      <c r="S909">
        <v>12</v>
      </c>
      <c r="T909">
        <v>12</v>
      </c>
      <c r="U909">
        <v>9</v>
      </c>
      <c r="V909">
        <v>397</v>
      </c>
      <c r="W909">
        <v>397</v>
      </c>
      <c r="X909">
        <v>278</v>
      </c>
      <c r="Y909">
        <v>41779</v>
      </c>
      <c r="Z909">
        <v>0</v>
      </c>
      <c r="AA909">
        <v>2202</v>
      </c>
      <c r="AB909">
        <v>43145000</v>
      </c>
      <c r="AC909">
        <v>194</v>
      </c>
    </row>
    <row r="910" spans="1:29" x14ac:dyDescent="0.45">
      <c r="A910" t="s">
        <v>2453</v>
      </c>
      <c r="B910" t="s">
        <v>2454</v>
      </c>
      <c r="C910" t="s">
        <v>2455</v>
      </c>
      <c r="D910" t="s">
        <v>2454</v>
      </c>
      <c r="E910" s="2">
        <v>-7.8571317717432993E-3</v>
      </c>
      <c r="F910" s="2">
        <v>1.88196748495102E-2</v>
      </c>
      <c r="H910">
        <v>20.192918777465799</v>
      </c>
      <c r="I910">
        <v>20.074569702148398</v>
      </c>
      <c r="J910">
        <v>20.377294540405298</v>
      </c>
      <c r="K910">
        <v>19.480400085449201</v>
      </c>
      <c r="L910">
        <v>19.9548950195313</v>
      </c>
      <c r="M910">
        <v>20.034294128418001</v>
      </c>
      <c r="N910">
        <v>20.146812438964801</v>
      </c>
      <c r="O910">
        <v>19.948492050170898</v>
      </c>
      <c r="P910">
        <v>20.029718399047901</v>
      </c>
      <c r="Q910">
        <v>19.8561706542969</v>
      </c>
      <c r="R910">
        <v>20.074831008911101</v>
      </c>
      <c r="S910">
        <v>3</v>
      </c>
      <c r="T910">
        <v>3</v>
      </c>
      <c r="U910">
        <v>3</v>
      </c>
      <c r="V910">
        <v>496</v>
      </c>
      <c r="W910">
        <v>496</v>
      </c>
      <c r="X910">
        <v>496</v>
      </c>
      <c r="Y910">
        <v>12483</v>
      </c>
      <c r="Z910">
        <v>0</v>
      </c>
      <c r="AA910">
        <v>28476</v>
      </c>
      <c r="AB910">
        <v>15367000</v>
      </c>
      <c r="AC910">
        <v>75</v>
      </c>
    </row>
    <row r="911" spans="1:29" x14ac:dyDescent="0.45">
      <c r="A911" t="s">
        <v>2156</v>
      </c>
      <c r="B911" t="s">
        <v>2157</v>
      </c>
      <c r="C911" t="s">
        <v>2158</v>
      </c>
      <c r="D911" t="s">
        <v>2159</v>
      </c>
      <c r="E911" s="2">
        <v>-7.8910188749432598E-3</v>
      </c>
      <c r="F911" s="2">
        <v>2.2643292322754902E-2</v>
      </c>
      <c r="H911">
        <v>19.946208953857401</v>
      </c>
      <c r="I911">
        <v>19.758476257324201</v>
      </c>
      <c r="J911">
        <v>20.274919509887699</v>
      </c>
      <c r="K911">
        <v>19.804327011108398</v>
      </c>
      <c r="L911">
        <v>19.9456386566162</v>
      </c>
      <c r="M911">
        <v>19.842823028564499</v>
      </c>
      <c r="N911">
        <v>20.004703521728501</v>
      </c>
      <c r="O911">
        <v>19.9548950195313</v>
      </c>
      <c r="P911">
        <v>19.693925857543899</v>
      </c>
      <c r="Q911">
        <v>19.732231140136701</v>
      </c>
      <c r="R911">
        <v>20.218450546264599</v>
      </c>
      <c r="S911">
        <v>9</v>
      </c>
      <c r="T911">
        <v>9</v>
      </c>
      <c r="U911">
        <v>9</v>
      </c>
      <c r="V911">
        <v>533</v>
      </c>
      <c r="W911">
        <v>533</v>
      </c>
      <c r="X911">
        <v>533</v>
      </c>
      <c r="Y911">
        <v>42732</v>
      </c>
      <c r="Z911">
        <v>0</v>
      </c>
      <c r="AA911">
        <v>5974</v>
      </c>
      <c r="AB911">
        <v>10750000</v>
      </c>
      <c r="AC911">
        <v>63</v>
      </c>
    </row>
    <row r="912" spans="1:29" x14ac:dyDescent="0.45">
      <c r="A912" t="s">
        <v>1968</v>
      </c>
      <c r="B912" t="s">
        <v>1969</v>
      </c>
      <c r="C912" t="s">
        <v>1970</v>
      </c>
      <c r="D912" t="s">
        <v>1969</v>
      </c>
      <c r="E912" s="2">
        <v>-7.9213464632630296E-3</v>
      </c>
      <c r="F912" s="2">
        <v>3.4648854285478599E-2</v>
      </c>
      <c r="H912">
        <v>18.950202941894499</v>
      </c>
      <c r="I912">
        <v>18.939079284668001</v>
      </c>
      <c r="J912">
        <v>19.248989105224599</v>
      </c>
      <c r="K912">
        <v>18.746324539184599</v>
      </c>
      <c r="L912">
        <v>18.934047698974599</v>
      </c>
      <c r="M912">
        <v>19.094835281372099</v>
      </c>
      <c r="N912">
        <v>19.040220260620099</v>
      </c>
      <c r="O912">
        <v>18.899887084960898</v>
      </c>
      <c r="P912">
        <v>18.974716186523398</v>
      </c>
      <c r="Q912">
        <v>18.9519958496094</v>
      </c>
      <c r="R912">
        <v>19.0214729309082</v>
      </c>
      <c r="S912">
        <v>7</v>
      </c>
      <c r="T912">
        <v>5</v>
      </c>
      <c r="U912">
        <v>5</v>
      </c>
      <c r="V912">
        <v>13</v>
      </c>
      <c r="W912">
        <v>10</v>
      </c>
      <c r="X912">
        <v>10</v>
      </c>
      <c r="Y912">
        <v>10402</v>
      </c>
      <c r="Z912">
        <v>0</v>
      </c>
      <c r="AA912">
        <v>609</v>
      </c>
      <c r="AB912">
        <v>5439500</v>
      </c>
      <c r="AC912">
        <v>49</v>
      </c>
    </row>
    <row r="913" spans="1:29" x14ac:dyDescent="0.45">
      <c r="A913" t="s">
        <v>3135</v>
      </c>
      <c r="B913" t="s">
        <v>3136</v>
      </c>
      <c r="C913" t="s">
        <v>3137</v>
      </c>
      <c r="D913" t="s">
        <v>3138</v>
      </c>
      <c r="E913" s="2">
        <v>-7.9994201660156302E-3</v>
      </c>
      <c r="F913" s="2">
        <v>3.5602457821369199E-2</v>
      </c>
      <c r="H913">
        <v>21.2555141448975</v>
      </c>
      <c r="I913">
        <v>21.1776733398438</v>
      </c>
      <c r="J913">
        <v>21.3210258483887</v>
      </c>
      <c r="K913">
        <v>21.0353679656982</v>
      </c>
      <c r="L913">
        <v>21.190870285034201</v>
      </c>
      <c r="M913">
        <v>21.376817703247099</v>
      </c>
      <c r="N913">
        <v>21.031064987182599</v>
      </c>
      <c r="O913">
        <v>21.261783599853501</v>
      </c>
      <c r="P913">
        <v>21.118513107299801</v>
      </c>
      <c r="Q913">
        <v>21.300392150878899</v>
      </c>
      <c r="R913">
        <v>21.379306793212901</v>
      </c>
      <c r="S913">
        <v>11</v>
      </c>
      <c r="T913">
        <v>11</v>
      </c>
      <c r="U913">
        <v>11</v>
      </c>
      <c r="V913">
        <v>373</v>
      </c>
      <c r="W913">
        <v>373</v>
      </c>
      <c r="X913">
        <v>373</v>
      </c>
      <c r="Y913">
        <v>5542</v>
      </c>
      <c r="Z913">
        <v>0</v>
      </c>
      <c r="AA913">
        <v>1162</v>
      </c>
      <c r="AB913">
        <v>25980000</v>
      </c>
      <c r="AC913">
        <v>140</v>
      </c>
    </row>
    <row r="914" spans="1:29" x14ac:dyDescent="0.45">
      <c r="A914" t="s">
        <v>5053</v>
      </c>
      <c r="B914" t="s">
        <v>5054</v>
      </c>
      <c r="C914" t="s">
        <v>5055</v>
      </c>
      <c r="D914" t="s">
        <v>5054</v>
      </c>
      <c r="E914" s="2">
        <v>-9.5424018800258602E-3</v>
      </c>
      <c r="F914" s="2">
        <v>6.1929982155561399E-2</v>
      </c>
      <c r="H914">
        <v>26.065029144287099</v>
      </c>
      <c r="I914">
        <v>26.185916900634801</v>
      </c>
      <c r="J914">
        <v>25.902399063110401</v>
      </c>
      <c r="K914">
        <v>26.177843093872099</v>
      </c>
      <c r="L914">
        <v>25.988889694213899</v>
      </c>
      <c r="M914">
        <v>25.9621467590332</v>
      </c>
      <c r="N914">
        <v>25.970420837402301</v>
      </c>
      <c r="O914">
        <v>26.043205261230501</v>
      </c>
      <c r="P914">
        <v>26.0293064117432</v>
      </c>
      <c r="Q914">
        <v>26.063898086547901</v>
      </c>
      <c r="R914">
        <v>26.080644607543899</v>
      </c>
      <c r="S914">
        <v>22</v>
      </c>
      <c r="T914">
        <v>22</v>
      </c>
      <c r="U914">
        <v>22</v>
      </c>
      <c r="V914">
        <v>563</v>
      </c>
      <c r="W914">
        <v>563</v>
      </c>
      <c r="X914">
        <v>563</v>
      </c>
      <c r="Y914">
        <v>48234</v>
      </c>
      <c r="Z914">
        <v>0</v>
      </c>
      <c r="AA914">
        <v>32331</v>
      </c>
      <c r="AB914">
        <v>770180000</v>
      </c>
      <c r="AC914">
        <v>971</v>
      </c>
    </row>
    <row r="915" spans="1:29" x14ac:dyDescent="0.45">
      <c r="A915" t="s">
        <v>1947</v>
      </c>
      <c r="B915" t="s">
        <v>1948</v>
      </c>
      <c r="C915" t="s">
        <v>1949</v>
      </c>
      <c r="D915" t="s">
        <v>1950</v>
      </c>
      <c r="E915" s="2">
        <v>-9.6212383359670604E-3</v>
      </c>
      <c r="F915" s="2">
        <v>4.6279162168502801E-2</v>
      </c>
      <c r="H915">
        <v>25.132770538330099</v>
      </c>
      <c r="I915">
        <v>25.1968173980713</v>
      </c>
      <c r="J915">
        <v>25.264240264892599</v>
      </c>
      <c r="K915">
        <v>25.2459392547607</v>
      </c>
      <c r="L915">
        <v>25.0218296051025</v>
      </c>
      <c r="M915">
        <v>25.043350219726602</v>
      </c>
      <c r="N915">
        <v>25.3106689453125</v>
      </c>
      <c r="O915">
        <v>25.2171936035156</v>
      </c>
      <c r="P915">
        <v>25.186805725097699</v>
      </c>
      <c r="Q915">
        <v>25.024156570434599</v>
      </c>
      <c r="R915">
        <v>24.967191696166999</v>
      </c>
      <c r="S915">
        <v>21</v>
      </c>
      <c r="T915">
        <v>20</v>
      </c>
      <c r="U915">
        <v>20</v>
      </c>
      <c r="V915">
        <v>671</v>
      </c>
      <c r="W915">
        <v>635</v>
      </c>
      <c r="X915">
        <v>635</v>
      </c>
      <c r="Y915">
        <v>36572</v>
      </c>
      <c r="Z915">
        <v>0</v>
      </c>
      <c r="AA915">
        <v>32331</v>
      </c>
      <c r="AB915">
        <v>416810000</v>
      </c>
      <c r="AC915">
        <v>746</v>
      </c>
    </row>
    <row r="916" spans="1:29" x14ac:dyDescent="0.45">
      <c r="A916" t="s">
        <v>3982</v>
      </c>
      <c r="B916" t="s">
        <v>3983</v>
      </c>
      <c r="C916" t="s">
        <v>3984</v>
      </c>
      <c r="D916" t="s">
        <v>3983</v>
      </c>
      <c r="E916" s="2">
        <v>-9.8322546109557204E-3</v>
      </c>
      <c r="F916" s="2">
        <v>4.6839088201522799E-2</v>
      </c>
      <c r="H916">
        <v>22.800888061523398</v>
      </c>
      <c r="I916">
        <v>22.8174743652344</v>
      </c>
      <c r="J916">
        <v>22.629898071289102</v>
      </c>
      <c r="K916">
        <v>22.9247722625732</v>
      </c>
      <c r="L916">
        <v>22.7231960296631</v>
      </c>
      <c r="M916">
        <v>22.561740875244102</v>
      </c>
      <c r="N916">
        <v>22.6132202148438</v>
      </c>
      <c r="O916">
        <v>22.692577362060501</v>
      </c>
      <c r="P916">
        <v>22.7433681488037</v>
      </c>
      <c r="Q916">
        <v>22.909397125244102</v>
      </c>
      <c r="R916">
        <v>22.707250595092798</v>
      </c>
      <c r="S916">
        <v>23</v>
      </c>
      <c r="T916">
        <v>23</v>
      </c>
      <c r="U916">
        <v>23</v>
      </c>
      <c r="V916">
        <v>439</v>
      </c>
      <c r="W916">
        <v>439</v>
      </c>
      <c r="X916">
        <v>439</v>
      </c>
      <c r="Y916">
        <v>10584</v>
      </c>
      <c r="Z916">
        <v>0</v>
      </c>
      <c r="AA916">
        <v>27575</v>
      </c>
      <c r="AB916">
        <v>73976000</v>
      </c>
      <c r="AC916">
        <v>340</v>
      </c>
    </row>
    <row r="917" spans="1:29" x14ac:dyDescent="0.45">
      <c r="A917" t="s">
        <v>5459</v>
      </c>
      <c r="B917" t="s">
        <v>5460</v>
      </c>
      <c r="C917" t="s">
        <v>5461</v>
      </c>
      <c r="D917" t="s">
        <v>5460</v>
      </c>
      <c r="E917" s="2">
        <v>-1.02887470275164E-2</v>
      </c>
      <c r="F917" s="2">
        <v>4.6887204051017803E-2</v>
      </c>
      <c r="H917">
        <v>19.422468185424801</v>
      </c>
      <c r="I917">
        <v>19.3678379058838</v>
      </c>
      <c r="J917">
        <v>19.449338912963899</v>
      </c>
      <c r="K917">
        <v>19.2456970214844</v>
      </c>
      <c r="L917">
        <v>19.617965698242202</v>
      </c>
      <c r="M917">
        <v>19.247087478637699</v>
      </c>
      <c r="N917">
        <v>19.299901962280298</v>
      </c>
      <c r="O917">
        <v>19.277032852172901</v>
      </c>
      <c r="P917">
        <v>19.5463256835938</v>
      </c>
      <c r="Q917">
        <v>19.3408012390137</v>
      </c>
      <c r="R917">
        <v>19.443157196044901</v>
      </c>
      <c r="S917">
        <v>4</v>
      </c>
      <c r="T917">
        <v>4</v>
      </c>
      <c r="U917">
        <v>4</v>
      </c>
      <c r="V917">
        <v>192</v>
      </c>
      <c r="W917">
        <v>192</v>
      </c>
      <c r="X917">
        <v>192</v>
      </c>
      <c r="Y917">
        <v>53912</v>
      </c>
      <c r="Z917">
        <v>0</v>
      </c>
      <c r="AA917">
        <v>57312</v>
      </c>
      <c r="AB917">
        <v>7272800</v>
      </c>
      <c r="AC917">
        <v>57</v>
      </c>
    </row>
    <row r="918" spans="1:29" x14ac:dyDescent="0.45">
      <c r="A918" t="s">
        <v>1694</v>
      </c>
      <c r="B918" t="s">
        <v>1695</v>
      </c>
      <c r="C918" t="s">
        <v>1696</v>
      </c>
      <c r="D918" t="s">
        <v>1695</v>
      </c>
      <c r="E918" s="2">
        <v>-1.0457356460392499E-2</v>
      </c>
      <c r="F918" s="2">
        <v>4.5579620636999598E-3</v>
      </c>
      <c r="H918">
        <v>19.567499160766602</v>
      </c>
      <c r="I918">
        <v>19.360160827636701</v>
      </c>
      <c r="J918">
        <v>19.422405242919901</v>
      </c>
      <c r="K918" t="s">
        <v>12</v>
      </c>
      <c r="L918">
        <v>19.201847076416001</v>
      </c>
      <c r="M918">
        <v>19.557867050170898</v>
      </c>
      <c r="N918">
        <v>19.5162239074707</v>
      </c>
      <c r="O918" t="s">
        <v>12</v>
      </c>
      <c r="P918">
        <v>18.8342990875244</v>
      </c>
      <c r="Q918">
        <v>19.0743083953857</v>
      </c>
      <c r="R918">
        <v>19.496191024780298</v>
      </c>
      <c r="S918">
        <v>1</v>
      </c>
      <c r="T918">
        <v>1</v>
      </c>
      <c r="U918">
        <v>1</v>
      </c>
      <c r="V918">
        <v>75</v>
      </c>
      <c r="W918">
        <v>75</v>
      </c>
      <c r="X918">
        <v>75</v>
      </c>
      <c r="Y918">
        <v>38752</v>
      </c>
      <c r="Z918">
        <v>0</v>
      </c>
      <c r="AA918">
        <v>17093</v>
      </c>
      <c r="AB918">
        <v>11188000</v>
      </c>
      <c r="AC918">
        <v>42</v>
      </c>
    </row>
    <row r="919" spans="1:29" x14ac:dyDescent="0.45">
      <c r="A919" t="s">
        <v>205</v>
      </c>
      <c r="C919" t="s">
        <v>206</v>
      </c>
      <c r="D919" t="s">
        <v>207</v>
      </c>
      <c r="E919" s="2">
        <v>-1.04731237515807E-2</v>
      </c>
      <c r="F919" s="2">
        <v>6.2668537721037899E-3</v>
      </c>
      <c r="H919" t="s">
        <v>12</v>
      </c>
      <c r="I919">
        <v>18.426937103271499</v>
      </c>
      <c r="J919">
        <v>19.041610717773398</v>
      </c>
      <c r="K919" t="s">
        <v>12</v>
      </c>
      <c r="L919">
        <v>18.731651306152301</v>
      </c>
      <c r="M919">
        <v>18.1712837219238</v>
      </c>
      <c r="N919" t="s">
        <v>12</v>
      </c>
      <c r="O919">
        <v>18.455070495605501</v>
      </c>
      <c r="P919">
        <v>18.6248874664307</v>
      </c>
      <c r="Q919" t="s">
        <v>12</v>
      </c>
      <c r="R919">
        <v>18.133201599121101</v>
      </c>
      <c r="S919">
        <v>2</v>
      </c>
      <c r="T919">
        <v>2</v>
      </c>
      <c r="U919">
        <v>2</v>
      </c>
      <c r="V919">
        <v>131</v>
      </c>
      <c r="W919">
        <v>131</v>
      </c>
      <c r="X919">
        <v>131</v>
      </c>
      <c r="Y919">
        <v>38643</v>
      </c>
      <c r="Z919">
        <v>0</v>
      </c>
      <c r="AA919">
        <v>533</v>
      </c>
      <c r="AB919">
        <v>3459400</v>
      </c>
      <c r="AC919">
        <v>35</v>
      </c>
    </row>
    <row r="920" spans="1:29" x14ac:dyDescent="0.45">
      <c r="A920" t="s">
        <v>498</v>
      </c>
      <c r="B920" t="s">
        <v>499</v>
      </c>
      <c r="C920" t="s">
        <v>500</v>
      </c>
      <c r="D920" t="s">
        <v>501</v>
      </c>
      <c r="E920" s="2">
        <v>-1.0763168334960899E-2</v>
      </c>
      <c r="F920" s="2">
        <v>5.6069921702146502E-2</v>
      </c>
      <c r="H920">
        <v>18.742578506469702</v>
      </c>
      <c r="I920">
        <v>18.713575363159201</v>
      </c>
      <c r="J920">
        <v>18.776483535766602</v>
      </c>
      <c r="K920">
        <v>18.633214950561499</v>
      </c>
      <c r="L920">
        <v>18.871742248535199</v>
      </c>
      <c r="M920">
        <v>18.520603179931602</v>
      </c>
      <c r="N920">
        <v>18.6890354156494</v>
      </c>
      <c r="O920">
        <v>18.724840164184599</v>
      </c>
      <c r="P920">
        <v>18.5274543762207</v>
      </c>
      <c r="Q920">
        <v>18.775295257568398</v>
      </c>
      <c r="R920">
        <v>18.7780570983887</v>
      </c>
      <c r="S920">
        <v>3</v>
      </c>
      <c r="T920">
        <v>3</v>
      </c>
      <c r="U920">
        <v>3</v>
      </c>
      <c r="V920">
        <v>253</v>
      </c>
      <c r="W920">
        <v>253</v>
      </c>
      <c r="X920">
        <v>253</v>
      </c>
      <c r="Y920">
        <v>21356</v>
      </c>
      <c r="Z920">
        <v>51073</v>
      </c>
      <c r="AA920">
        <v>5466</v>
      </c>
      <c r="AB920">
        <v>4559400</v>
      </c>
      <c r="AC920">
        <v>25</v>
      </c>
    </row>
    <row r="921" spans="1:29" x14ac:dyDescent="0.45">
      <c r="A921" t="s">
        <v>2542</v>
      </c>
      <c r="B921" t="s">
        <v>2543</v>
      </c>
      <c r="C921" t="s">
        <v>2544</v>
      </c>
      <c r="D921" t="s">
        <v>2543</v>
      </c>
      <c r="E921" s="2">
        <v>-1.10701881349087E-2</v>
      </c>
      <c r="F921" s="2">
        <v>5.2733778953552198E-2</v>
      </c>
      <c r="H921">
        <v>28.537307739257798</v>
      </c>
      <c r="I921">
        <v>28.5334873199463</v>
      </c>
      <c r="J921">
        <v>28.443557739257798</v>
      </c>
      <c r="K921">
        <v>28.7573852539063</v>
      </c>
      <c r="L921">
        <v>28.725399017333999</v>
      </c>
      <c r="M921">
        <v>28.577335357666001</v>
      </c>
      <c r="N921">
        <v>28.506690979003899</v>
      </c>
      <c r="O921">
        <v>28.672529220581101</v>
      </c>
      <c r="P921">
        <v>28.737054824829102</v>
      </c>
      <c r="Q921">
        <v>28.5858459472656</v>
      </c>
      <c r="R921">
        <v>28.4212551116943</v>
      </c>
      <c r="S921">
        <v>31</v>
      </c>
      <c r="T921">
        <v>31</v>
      </c>
      <c r="U921">
        <v>31</v>
      </c>
      <c r="V921">
        <v>796</v>
      </c>
      <c r="W921">
        <v>796</v>
      </c>
      <c r="X921">
        <v>796</v>
      </c>
      <c r="Y921">
        <v>563</v>
      </c>
      <c r="Z921">
        <v>0</v>
      </c>
      <c r="AA921">
        <v>32331</v>
      </c>
      <c r="AB921">
        <v>4677100000</v>
      </c>
      <c r="AC921">
        <v>3067</v>
      </c>
    </row>
    <row r="922" spans="1:29" x14ac:dyDescent="0.45">
      <c r="A922" t="s">
        <v>3176</v>
      </c>
      <c r="B922" t="s">
        <v>3177</v>
      </c>
      <c r="C922" t="s">
        <v>3178</v>
      </c>
      <c r="D922" t="s">
        <v>3177</v>
      </c>
      <c r="E922" s="2">
        <v>-1.15564977750182E-2</v>
      </c>
      <c r="F922" s="2">
        <v>8.3337232470512404E-2</v>
      </c>
      <c r="H922">
        <v>21.190629959106399</v>
      </c>
      <c r="I922">
        <v>21.121868133544901</v>
      </c>
      <c r="J922">
        <v>21.2319850921631</v>
      </c>
      <c r="K922">
        <v>21.0819988250732</v>
      </c>
      <c r="L922">
        <v>21.112543106079102</v>
      </c>
      <c r="M922">
        <v>21.1800422668457</v>
      </c>
      <c r="N922">
        <v>21.149915695190401</v>
      </c>
      <c r="O922">
        <v>21.050592422485401</v>
      </c>
      <c r="P922">
        <v>21.079591751098601</v>
      </c>
      <c r="Q922">
        <v>21.102582931518601</v>
      </c>
      <c r="R922">
        <v>21.325424194335898</v>
      </c>
      <c r="S922">
        <v>10</v>
      </c>
      <c r="T922">
        <v>10</v>
      </c>
      <c r="U922">
        <v>10</v>
      </c>
      <c r="V922">
        <v>151</v>
      </c>
      <c r="W922">
        <v>151</v>
      </c>
      <c r="X922">
        <v>151</v>
      </c>
      <c r="Y922">
        <v>10573</v>
      </c>
      <c r="Z922">
        <v>0</v>
      </c>
      <c r="AA922">
        <v>10643</v>
      </c>
      <c r="AB922">
        <v>24660000</v>
      </c>
      <c r="AC922">
        <v>163</v>
      </c>
    </row>
    <row r="923" spans="1:29" x14ac:dyDescent="0.45">
      <c r="A923" t="s">
        <v>1219</v>
      </c>
      <c r="B923" t="s">
        <v>1220</v>
      </c>
      <c r="C923" t="s">
        <v>1221</v>
      </c>
      <c r="D923" t="s">
        <v>1222</v>
      </c>
      <c r="E923" s="2">
        <v>-1.2368329800665399E-2</v>
      </c>
      <c r="F923" s="2">
        <v>7.4495044536888599E-3</v>
      </c>
      <c r="H923">
        <v>19.022638320922901</v>
      </c>
      <c r="I923">
        <v>19.209981918335</v>
      </c>
      <c r="J923">
        <v>19.370967864990199</v>
      </c>
      <c r="K923" t="s">
        <v>12</v>
      </c>
      <c r="L923">
        <v>18.518684387206999</v>
      </c>
      <c r="M923">
        <v>18.7440586090088</v>
      </c>
      <c r="N923">
        <v>19.312873840331999</v>
      </c>
      <c r="O923">
        <v>19.6062107086182</v>
      </c>
      <c r="P923">
        <v>18.698053359985401</v>
      </c>
      <c r="Q923" t="s">
        <v>12</v>
      </c>
      <c r="R923">
        <v>18.887565612793001</v>
      </c>
      <c r="S923">
        <v>3</v>
      </c>
      <c r="T923">
        <v>3</v>
      </c>
      <c r="U923">
        <v>3</v>
      </c>
      <c r="V923">
        <v>626</v>
      </c>
      <c r="W923">
        <v>626</v>
      </c>
      <c r="X923">
        <v>626</v>
      </c>
      <c r="Y923">
        <v>11118</v>
      </c>
      <c r="Z923">
        <v>0</v>
      </c>
      <c r="AA923">
        <v>15275</v>
      </c>
      <c r="AB923">
        <v>4984600</v>
      </c>
      <c r="AC923">
        <v>25</v>
      </c>
    </row>
    <row r="924" spans="1:29" x14ac:dyDescent="0.45">
      <c r="A924" t="s">
        <v>1040</v>
      </c>
      <c r="B924" t="s">
        <v>1041</v>
      </c>
      <c r="C924" t="s">
        <v>1042</v>
      </c>
      <c r="D924" t="s">
        <v>1043</v>
      </c>
      <c r="E924" s="2">
        <v>-1.2475776486098799E-2</v>
      </c>
      <c r="F924" s="2">
        <v>3.95843051373959E-2</v>
      </c>
      <c r="H924">
        <v>19.794776916503899</v>
      </c>
      <c r="I924">
        <v>19.796504974365199</v>
      </c>
      <c r="J924">
        <v>19.615596771240199</v>
      </c>
      <c r="K924">
        <v>19.879198074340799</v>
      </c>
      <c r="L924">
        <v>20.0264797210693</v>
      </c>
      <c r="M924">
        <v>19.696611404418899</v>
      </c>
      <c r="N924">
        <v>19.615381240844702</v>
      </c>
      <c r="O924">
        <v>19.507713317871101</v>
      </c>
      <c r="P924">
        <v>19.823221206665</v>
      </c>
      <c r="Q924">
        <v>20.014543533325199</v>
      </c>
      <c r="R924">
        <v>19.984401702880898</v>
      </c>
      <c r="S924">
        <v>8</v>
      </c>
      <c r="T924">
        <v>8</v>
      </c>
      <c r="U924">
        <v>8</v>
      </c>
      <c r="V924">
        <v>72</v>
      </c>
      <c r="W924">
        <v>72</v>
      </c>
      <c r="X924">
        <v>72</v>
      </c>
      <c r="Y924">
        <v>27575</v>
      </c>
      <c r="Z924">
        <v>0</v>
      </c>
      <c r="AA924">
        <v>40115</v>
      </c>
      <c r="AB924">
        <v>9886000</v>
      </c>
      <c r="AC924">
        <v>40</v>
      </c>
    </row>
    <row r="925" spans="1:29" x14ac:dyDescent="0.45">
      <c r="A925" t="s">
        <v>2682</v>
      </c>
      <c r="B925" t="s">
        <v>2683</v>
      </c>
      <c r="C925" t="s">
        <v>2684</v>
      </c>
      <c r="D925" t="s">
        <v>2683</v>
      </c>
      <c r="E925" s="2">
        <v>-1.2633641250431499E-2</v>
      </c>
      <c r="F925" s="2">
        <v>5.4481487721204799E-2</v>
      </c>
      <c r="H925">
        <v>22.007820129394499</v>
      </c>
      <c r="I925">
        <v>21.935062408447301</v>
      </c>
      <c r="J925">
        <v>22.154558181762699</v>
      </c>
      <c r="K925">
        <v>21.677709579467798</v>
      </c>
      <c r="L925">
        <v>21.905803680419901</v>
      </c>
      <c r="M925">
        <v>21.995071411132798</v>
      </c>
      <c r="N925">
        <v>22.108688354492202</v>
      </c>
      <c r="O925">
        <v>21.9345588684082</v>
      </c>
      <c r="P925">
        <v>21.825668334960898</v>
      </c>
      <c r="Q925">
        <v>21.9076747894287</v>
      </c>
      <c r="R925">
        <v>21.890262603759801</v>
      </c>
      <c r="S925">
        <v>7</v>
      </c>
      <c r="T925">
        <v>7</v>
      </c>
      <c r="U925">
        <v>7</v>
      </c>
      <c r="V925">
        <v>413</v>
      </c>
      <c r="W925">
        <v>413</v>
      </c>
      <c r="X925">
        <v>413</v>
      </c>
      <c r="Y925">
        <v>24205</v>
      </c>
      <c r="Z925">
        <v>0</v>
      </c>
      <c r="AA925">
        <v>23896</v>
      </c>
      <c r="AB925">
        <v>43757000</v>
      </c>
      <c r="AC925">
        <v>185</v>
      </c>
    </row>
    <row r="926" spans="1:29" x14ac:dyDescent="0.45">
      <c r="A926" t="s">
        <v>2933</v>
      </c>
      <c r="B926" t="s">
        <v>2934</v>
      </c>
      <c r="C926" t="s">
        <v>2935</v>
      </c>
      <c r="D926" t="s">
        <v>2934</v>
      </c>
      <c r="E926" s="2">
        <v>-1.2787946499884101E-2</v>
      </c>
      <c r="F926" s="2">
        <v>4.9750030040741001E-2</v>
      </c>
      <c r="H926">
        <v>22.838323593139599</v>
      </c>
      <c r="I926">
        <v>22.722652435302699</v>
      </c>
      <c r="J926">
        <v>22.907896041870099</v>
      </c>
      <c r="K926">
        <v>22.4897136688232</v>
      </c>
      <c r="L926">
        <v>22.576255798339801</v>
      </c>
      <c r="M926">
        <v>22.721881866455099</v>
      </c>
      <c r="N926">
        <v>22.697633743286101</v>
      </c>
      <c r="O926">
        <v>22.638916015625</v>
      </c>
      <c r="P926">
        <v>22.4913539886475</v>
      </c>
      <c r="Q926">
        <v>22.791002273559599</v>
      </c>
      <c r="R926">
        <v>22.864423751831101</v>
      </c>
      <c r="S926">
        <v>15</v>
      </c>
      <c r="T926">
        <v>15</v>
      </c>
      <c r="U926">
        <v>15</v>
      </c>
      <c r="V926">
        <v>479</v>
      </c>
      <c r="W926">
        <v>479</v>
      </c>
      <c r="X926">
        <v>479</v>
      </c>
      <c r="Y926">
        <v>57477</v>
      </c>
      <c r="Z926">
        <v>0</v>
      </c>
      <c r="AA926">
        <v>19662</v>
      </c>
      <c r="AB926">
        <v>74111000</v>
      </c>
      <c r="AC926">
        <v>292</v>
      </c>
    </row>
    <row r="927" spans="1:29" x14ac:dyDescent="0.45">
      <c r="A927" t="s">
        <v>5502</v>
      </c>
      <c r="B927" t="s">
        <v>5503</v>
      </c>
      <c r="C927" t="s">
        <v>5504</v>
      </c>
      <c r="D927" t="s">
        <v>5505</v>
      </c>
      <c r="E927" s="2">
        <v>-1.2801424600184E-2</v>
      </c>
      <c r="F927" s="2">
        <v>5.3451992571353898E-2</v>
      </c>
      <c r="H927">
        <v>19.8582057952881</v>
      </c>
      <c r="I927">
        <v>19.598253250122099</v>
      </c>
      <c r="J927">
        <v>19.882886886596701</v>
      </c>
      <c r="K927">
        <v>19.4990558624268</v>
      </c>
      <c r="L927">
        <v>19.859540939331101</v>
      </c>
      <c r="M927">
        <v>19.734580993652301</v>
      </c>
      <c r="N927">
        <v>19.711778640747099</v>
      </c>
      <c r="O927">
        <v>19.750467300415</v>
      </c>
      <c r="P927">
        <v>19.5463256835938</v>
      </c>
      <c r="Q927">
        <v>19.860162734985401</v>
      </c>
      <c r="R927">
        <v>19.761028289794901</v>
      </c>
      <c r="S927">
        <v>5</v>
      </c>
      <c r="T927">
        <v>5</v>
      </c>
      <c r="U927">
        <v>1</v>
      </c>
      <c r="V927">
        <v>197</v>
      </c>
      <c r="W927">
        <v>197</v>
      </c>
      <c r="X927">
        <v>34</v>
      </c>
      <c r="Y927">
        <v>51065</v>
      </c>
      <c r="Z927">
        <v>0</v>
      </c>
      <c r="AA927">
        <v>19488</v>
      </c>
      <c r="AB927">
        <v>9273400</v>
      </c>
      <c r="AC927">
        <v>62</v>
      </c>
    </row>
    <row r="928" spans="1:29" x14ac:dyDescent="0.45">
      <c r="A928" t="s">
        <v>4409</v>
      </c>
      <c r="B928" t="s">
        <v>4410</v>
      </c>
      <c r="C928" t="s">
        <v>4411</v>
      </c>
      <c r="D928" t="s">
        <v>4410</v>
      </c>
      <c r="E928" s="2">
        <v>-1.28934225067496E-2</v>
      </c>
      <c r="F928" s="2">
        <v>0.11310900747776</v>
      </c>
      <c r="H928">
        <v>24.5047607421875</v>
      </c>
      <c r="I928">
        <v>24.617059707641602</v>
      </c>
      <c r="J928">
        <v>24.453372955322301</v>
      </c>
      <c r="K928">
        <v>24.548984527587901</v>
      </c>
      <c r="L928">
        <v>24.60693359375</v>
      </c>
      <c r="M928">
        <v>24.4908771514893</v>
      </c>
      <c r="N928">
        <v>24.518632888793899</v>
      </c>
      <c r="O928">
        <v>24.402626037597699</v>
      </c>
      <c r="P928">
        <v>24.600822448730501</v>
      </c>
      <c r="Q928">
        <v>24.5201930999756</v>
      </c>
      <c r="R928">
        <v>24.578248977661101</v>
      </c>
      <c r="S928">
        <v>24</v>
      </c>
      <c r="T928">
        <v>24</v>
      </c>
      <c r="U928">
        <v>23</v>
      </c>
      <c r="V928">
        <v>37</v>
      </c>
      <c r="W928">
        <v>37</v>
      </c>
      <c r="X928">
        <v>356</v>
      </c>
      <c r="Y928">
        <v>88216</v>
      </c>
      <c r="Z928">
        <v>0</v>
      </c>
      <c r="AA928">
        <v>32331</v>
      </c>
      <c r="AB928">
        <v>254940000</v>
      </c>
      <c r="AC928">
        <v>610</v>
      </c>
    </row>
    <row r="929" spans="1:29" x14ac:dyDescent="0.45">
      <c r="A929" t="s">
        <v>3839</v>
      </c>
      <c r="B929" t="s">
        <v>3840</v>
      </c>
      <c r="C929" t="s">
        <v>3841</v>
      </c>
      <c r="D929" t="s">
        <v>3842</v>
      </c>
      <c r="E929" s="2">
        <v>-1.29255298525095E-2</v>
      </c>
      <c r="F929" s="2">
        <v>4.4173661619424799E-2</v>
      </c>
      <c r="H929">
        <v>19.4710597991943</v>
      </c>
      <c r="I929">
        <v>19.517992019653299</v>
      </c>
      <c r="J929">
        <v>19.729063034057599</v>
      </c>
      <c r="K929">
        <v>19.363908767700199</v>
      </c>
      <c r="L929">
        <v>19.376319885253899</v>
      </c>
      <c r="M929">
        <v>19.581579208373999</v>
      </c>
      <c r="N929">
        <v>19.6331977844238</v>
      </c>
      <c r="O929">
        <v>19.187105178833001</v>
      </c>
      <c r="P929">
        <v>19.398471832275401</v>
      </c>
      <c r="Q929">
        <v>19.54833984375</v>
      </c>
      <c r="R929">
        <v>19.7015266418457</v>
      </c>
      <c r="S929">
        <v>4</v>
      </c>
      <c r="T929">
        <v>4</v>
      </c>
      <c r="U929">
        <v>4</v>
      </c>
      <c r="V929">
        <v>133</v>
      </c>
      <c r="W929">
        <v>133</v>
      </c>
      <c r="X929">
        <v>133</v>
      </c>
      <c r="Y929">
        <v>64403</v>
      </c>
      <c r="Z929">
        <v>0</v>
      </c>
      <c r="AA929">
        <v>16335</v>
      </c>
      <c r="AB929">
        <v>7803800</v>
      </c>
      <c r="AC929">
        <v>41</v>
      </c>
    </row>
    <row r="930" spans="1:29" x14ac:dyDescent="0.45">
      <c r="A930" t="s">
        <v>3120</v>
      </c>
      <c r="B930" t="s">
        <v>3121</v>
      </c>
      <c r="C930" t="s">
        <v>3122</v>
      </c>
      <c r="D930" t="s">
        <v>3123</v>
      </c>
      <c r="E930" s="2">
        <v>-1.3182131573557901E-2</v>
      </c>
      <c r="F930" s="2">
        <v>6.3170291483402294E-2</v>
      </c>
      <c r="H930">
        <v>23.437206268310501</v>
      </c>
      <c r="I930">
        <v>23.499721527099599</v>
      </c>
      <c r="J930">
        <v>23.2824897766113</v>
      </c>
      <c r="K930">
        <v>23.4843139648438</v>
      </c>
      <c r="L930">
        <v>23.2674236297607</v>
      </c>
      <c r="M930">
        <v>23.423164367675799</v>
      </c>
      <c r="N930">
        <v>23.2755451202393</v>
      </c>
      <c r="O930">
        <v>23.6005954742432</v>
      </c>
      <c r="P930">
        <v>23.235773086547901</v>
      </c>
      <c r="Q930">
        <v>23.465255737304702</v>
      </c>
      <c r="R930">
        <v>23.352186203002901</v>
      </c>
      <c r="S930">
        <v>22</v>
      </c>
      <c r="T930">
        <v>22</v>
      </c>
      <c r="U930">
        <v>22</v>
      </c>
      <c r="V930">
        <v>643</v>
      </c>
      <c r="W930">
        <v>643</v>
      </c>
      <c r="X930">
        <v>643</v>
      </c>
      <c r="Y930">
        <v>54208</v>
      </c>
      <c r="Z930">
        <v>0</v>
      </c>
      <c r="AA930">
        <v>32331</v>
      </c>
      <c r="AB930">
        <v>117450000</v>
      </c>
      <c r="AC930">
        <v>495</v>
      </c>
    </row>
    <row r="931" spans="1:29" x14ac:dyDescent="0.45">
      <c r="A931" t="s">
        <v>3385</v>
      </c>
      <c r="B931" t="s">
        <v>3386</v>
      </c>
      <c r="C931" t="s">
        <v>3387</v>
      </c>
      <c r="D931" t="s">
        <v>3386</v>
      </c>
      <c r="E931" s="2">
        <v>-1.3374456204474E-2</v>
      </c>
      <c r="F931" s="2">
        <v>5.75052388012409E-2</v>
      </c>
      <c r="H931">
        <v>20.0588054656982</v>
      </c>
      <c r="I931">
        <v>19.922161102294901</v>
      </c>
      <c r="J931">
        <v>20.2250576019287</v>
      </c>
      <c r="K931">
        <v>20.326192855835</v>
      </c>
      <c r="L931">
        <v>20.1532592773438</v>
      </c>
      <c r="M931">
        <v>19.945066452026399</v>
      </c>
      <c r="N931">
        <v>20.0585422515869</v>
      </c>
      <c r="O931">
        <v>20.142705917358398</v>
      </c>
      <c r="P931">
        <v>19.9384765625</v>
      </c>
      <c r="Q931">
        <v>20.219158172607401</v>
      </c>
      <c r="R931">
        <v>20.099697113037099</v>
      </c>
      <c r="S931">
        <v>10</v>
      </c>
      <c r="T931">
        <v>10</v>
      </c>
      <c r="U931">
        <v>10</v>
      </c>
      <c r="V931">
        <v>286</v>
      </c>
      <c r="W931">
        <v>286</v>
      </c>
      <c r="X931">
        <v>286</v>
      </c>
      <c r="Y931">
        <v>57229</v>
      </c>
      <c r="Z931">
        <v>0</v>
      </c>
      <c r="AA931">
        <v>3216</v>
      </c>
      <c r="AB931">
        <v>11766000</v>
      </c>
      <c r="AC931">
        <v>69</v>
      </c>
    </row>
    <row r="932" spans="1:29" x14ac:dyDescent="0.45">
      <c r="A932" t="s">
        <v>3789</v>
      </c>
      <c r="B932" t="s">
        <v>3790</v>
      </c>
      <c r="C932" t="s">
        <v>3791</v>
      </c>
      <c r="D932" t="s">
        <v>3790</v>
      </c>
      <c r="E932" s="2">
        <v>-1.33785251528025E-2</v>
      </c>
      <c r="F932" s="2">
        <v>3.6717351526021999E-2</v>
      </c>
      <c r="H932">
        <v>19.702558517456101</v>
      </c>
      <c r="I932">
        <v>19.782688140869102</v>
      </c>
      <c r="J932">
        <v>19.990646362304702</v>
      </c>
      <c r="K932">
        <v>20.088741302490199</v>
      </c>
      <c r="L932">
        <v>19.650550842285199</v>
      </c>
      <c r="M932">
        <v>19.6100559234619</v>
      </c>
      <c r="N932">
        <v>20.0463352203369</v>
      </c>
      <c r="O932">
        <v>20.0202522277832</v>
      </c>
      <c r="P932">
        <v>19.527244567871101</v>
      </c>
      <c r="Q932">
        <v>19.705244064331101</v>
      </c>
      <c r="R932">
        <v>19.655065536498999</v>
      </c>
      <c r="S932">
        <v>6</v>
      </c>
      <c r="T932">
        <v>5</v>
      </c>
      <c r="U932">
        <v>5</v>
      </c>
      <c r="V932">
        <v>191</v>
      </c>
      <c r="W932">
        <v>171</v>
      </c>
      <c r="X932">
        <v>171</v>
      </c>
      <c r="Y932">
        <v>48994</v>
      </c>
      <c r="Z932">
        <v>0</v>
      </c>
      <c r="AA932">
        <v>14652</v>
      </c>
      <c r="AB932">
        <v>9763700</v>
      </c>
      <c r="AC932">
        <v>71</v>
      </c>
    </row>
    <row r="933" spans="1:29" x14ac:dyDescent="0.45">
      <c r="A933" t="s">
        <v>1482</v>
      </c>
      <c r="B933" t="s">
        <v>1483</v>
      </c>
      <c r="C933" t="s">
        <v>1484</v>
      </c>
      <c r="D933" t="s">
        <v>1485</v>
      </c>
      <c r="E933" s="2">
        <v>-1.35906217619777E-2</v>
      </c>
      <c r="F933" s="2">
        <v>1.28094870597124E-2</v>
      </c>
      <c r="H933">
        <v>17.6636562347412</v>
      </c>
      <c r="I933">
        <v>17.660942077636701</v>
      </c>
      <c r="J933">
        <v>17.67431640625</v>
      </c>
      <c r="K933" t="s">
        <v>12</v>
      </c>
      <c r="L933" t="s">
        <v>12</v>
      </c>
      <c r="M933">
        <v>17.6611518859863</v>
      </c>
      <c r="N933">
        <v>17.562198638916001</v>
      </c>
      <c r="O933">
        <v>17.4449977874756</v>
      </c>
      <c r="P933" t="s">
        <v>12</v>
      </c>
      <c r="Q933" t="s">
        <v>12</v>
      </c>
      <c r="R933">
        <v>17.753360748291001</v>
      </c>
      <c r="S933">
        <v>2</v>
      </c>
      <c r="T933">
        <v>2</v>
      </c>
      <c r="U933">
        <v>1</v>
      </c>
      <c r="V933">
        <v>6</v>
      </c>
      <c r="W933">
        <v>6</v>
      </c>
      <c r="X933">
        <v>34</v>
      </c>
      <c r="Y933">
        <v>59602</v>
      </c>
      <c r="Z933">
        <v>0</v>
      </c>
      <c r="AA933">
        <v>20528</v>
      </c>
      <c r="AB933">
        <v>1581100</v>
      </c>
      <c r="AC933">
        <v>16</v>
      </c>
    </row>
    <row r="934" spans="1:29" x14ac:dyDescent="0.45">
      <c r="A934" t="s">
        <v>5233</v>
      </c>
      <c r="B934" t="s">
        <v>5234</v>
      </c>
      <c r="C934" t="s">
        <v>5235</v>
      </c>
      <c r="D934" t="s">
        <v>5234</v>
      </c>
      <c r="E934" s="2">
        <v>-1.3752683065831699E-2</v>
      </c>
      <c r="F934" s="2">
        <v>7.4621573090553298E-2</v>
      </c>
      <c r="H934">
        <v>26.9161586761475</v>
      </c>
      <c r="I934">
        <v>26.993669509887699</v>
      </c>
      <c r="J934">
        <v>26.6923217773438</v>
      </c>
      <c r="K934">
        <v>27.080400466918899</v>
      </c>
      <c r="L934">
        <v>26.815311431884801</v>
      </c>
      <c r="M934">
        <v>26.843978881835898</v>
      </c>
      <c r="N934">
        <v>26.842300415039102</v>
      </c>
      <c r="O934">
        <v>26.8005771636963</v>
      </c>
      <c r="P934">
        <v>26.902193069458001</v>
      </c>
      <c r="Q934">
        <v>26.967962265014599</v>
      </c>
      <c r="R934">
        <v>26.869737625122099</v>
      </c>
      <c r="S934">
        <v>63</v>
      </c>
      <c r="T934">
        <v>63</v>
      </c>
      <c r="U934">
        <v>47</v>
      </c>
      <c r="V934">
        <v>728</v>
      </c>
      <c r="W934">
        <v>728</v>
      </c>
      <c r="X934">
        <v>63</v>
      </c>
      <c r="Y934">
        <v>10383</v>
      </c>
      <c r="Z934">
        <v>0</v>
      </c>
      <c r="AA934">
        <v>32331</v>
      </c>
      <c r="AB934">
        <v>1411300000</v>
      </c>
      <c r="AC934">
        <v>2382</v>
      </c>
    </row>
    <row r="935" spans="1:29" x14ac:dyDescent="0.45">
      <c r="A935" t="s">
        <v>5434</v>
      </c>
      <c r="B935" t="s">
        <v>5435</v>
      </c>
      <c r="C935" t="s">
        <v>5436</v>
      </c>
      <c r="D935" t="s">
        <v>5435</v>
      </c>
      <c r="E935" s="2">
        <v>-1.43684390932322E-2</v>
      </c>
      <c r="F935" s="2">
        <v>3.5344764590263401E-2</v>
      </c>
      <c r="H935">
        <v>21.109359741210898</v>
      </c>
      <c r="I935">
        <v>21.204189300537099</v>
      </c>
      <c r="J935">
        <v>20.939050674438501</v>
      </c>
      <c r="K935">
        <v>20.8327541351318</v>
      </c>
      <c r="L935">
        <v>21.218687057495099</v>
      </c>
      <c r="M935">
        <v>20.743532180786101</v>
      </c>
      <c r="N935">
        <v>21.176515579223601</v>
      </c>
      <c r="O935">
        <v>21.267623901367202</v>
      </c>
      <c r="P935">
        <v>20.978967666626001</v>
      </c>
      <c r="Q935">
        <v>20.557306289672901</v>
      </c>
      <c r="R935">
        <v>20.987388610839801</v>
      </c>
      <c r="S935">
        <v>8</v>
      </c>
      <c r="T935">
        <v>8</v>
      </c>
      <c r="U935">
        <v>8</v>
      </c>
      <c r="V935">
        <v>20</v>
      </c>
      <c r="W935">
        <v>20</v>
      </c>
      <c r="X935">
        <v>20</v>
      </c>
      <c r="Y935">
        <v>78185</v>
      </c>
      <c r="Z935">
        <v>0</v>
      </c>
      <c r="AA935">
        <v>18507</v>
      </c>
      <c r="AB935">
        <v>22354000</v>
      </c>
      <c r="AC935">
        <v>145</v>
      </c>
    </row>
    <row r="936" spans="1:29" x14ac:dyDescent="0.45">
      <c r="A936" t="s">
        <v>1467</v>
      </c>
      <c r="B936" t="s">
        <v>1468</v>
      </c>
      <c r="C936" t="s">
        <v>1469</v>
      </c>
      <c r="D936" t="s">
        <v>1470</v>
      </c>
      <c r="E936" s="2">
        <v>-1.5890756621956801E-2</v>
      </c>
      <c r="F936" s="2">
        <v>8.5975117981433896E-2</v>
      </c>
      <c r="H936">
        <v>23.560226440429702</v>
      </c>
      <c r="I936">
        <v>23.595027923583999</v>
      </c>
      <c r="J936">
        <v>23.405614852905298</v>
      </c>
      <c r="K936">
        <v>23.62522315979</v>
      </c>
      <c r="L936">
        <v>23.327865600585898</v>
      </c>
      <c r="M936">
        <v>23.502273559570298</v>
      </c>
      <c r="N936">
        <v>23.502759933471701</v>
      </c>
      <c r="O936">
        <v>23.437839508056602</v>
      </c>
      <c r="P936">
        <v>23.3370170593262</v>
      </c>
      <c r="Q936">
        <v>23.529338836669901</v>
      </c>
      <c r="R936">
        <v>23.627117156982401</v>
      </c>
      <c r="S936">
        <v>15</v>
      </c>
      <c r="T936">
        <v>15</v>
      </c>
      <c r="U936">
        <v>15</v>
      </c>
      <c r="V936">
        <v>569</v>
      </c>
      <c r="W936">
        <v>569</v>
      </c>
      <c r="X936">
        <v>569</v>
      </c>
      <c r="Y936">
        <v>33296</v>
      </c>
      <c r="Z936">
        <v>0</v>
      </c>
      <c r="AA936">
        <v>24586</v>
      </c>
      <c r="AB936">
        <v>129310000</v>
      </c>
      <c r="AC936">
        <v>376</v>
      </c>
    </row>
    <row r="937" spans="1:29" x14ac:dyDescent="0.45">
      <c r="A937" t="s">
        <v>88</v>
      </c>
      <c r="B937" t="s">
        <v>89</v>
      </c>
      <c r="C937" t="s">
        <v>90</v>
      </c>
      <c r="D937" t="s">
        <v>91</v>
      </c>
      <c r="E937" s="2">
        <v>-1.6119193285703701E-2</v>
      </c>
      <c r="F937" s="2">
        <v>1.7464604228735001E-2</v>
      </c>
      <c r="H937">
        <v>18.6710014343262</v>
      </c>
      <c r="I937">
        <v>18.660177230835</v>
      </c>
      <c r="J937">
        <v>18.652565002441399</v>
      </c>
      <c r="K937">
        <v>18.567405700683601</v>
      </c>
      <c r="L937" t="s">
        <v>12</v>
      </c>
      <c r="M937">
        <v>18.661535263061499</v>
      </c>
      <c r="N937">
        <v>18.611118316650401</v>
      </c>
      <c r="O937">
        <v>18.568408966064499</v>
      </c>
      <c r="P937">
        <v>18.689990997314499</v>
      </c>
      <c r="Q937">
        <v>18.782447814941399</v>
      </c>
      <c r="R937" t="s">
        <v>12</v>
      </c>
      <c r="S937">
        <v>1</v>
      </c>
      <c r="T937">
        <v>1</v>
      </c>
      <c r="U937">
        <v>1</v>
      </c>
      <c r="V937">
        <v>41</v>
      </c>
      <c r="W937">
        <v>41</v>
      </c>
      <c r="X937">
        <v>41</v>
      </c>
      <c r="Y937">
        <v>61461</v>
      </c>
      <c r="Z937">
        <v>13799</v>
      </c>
      <c r="AA937">
        <v>37981</v>
      </c>
      <c r="AB937">
        <v>4044500</v>
      </c>
      <c r="AC937">
        <v>2</v>
      </c>
    </row>
    <row r="938" spans="1:29" x14ac:dyDescent="0.45">
      <c r="A938" t="s">
        <v>883</v>
      </c>
      <c r="B938" t="s">
        <v>884</v>
      </c>
      <c r="C938" t="s">
        <v>885</v>
      </c>
      <c r="D938" t="s">
        <v>886</v>
      </c>
      <c r="E938" s="2">
        <v>-1.6144879162311599E-2</v>
      </c>
      <c r="F938" s="2">
        <v>5.1618482917547198E-2</v>
      </c>
      <c r="H938">
        <v>19.652530670166001</v>
      </c>
      <c r="I938">
        <v>19.789644241333001</v>
      </c>
      <c r="J938">
        <v>19.699239730835</v>
      </c>
      <c r="K938">
        <v>19.761093139648398</v>
      </c>
      <c r="L938">
        <v>19.869876861572301</v>
      </c>
      <c r="M938">
        <v>19.793317794799801</v>
      </c>
      <c r="N938">
        <v>19.5176086425781</v>
      </c>
      <c r="O938">
        <v>19.4771213531494</v>
      </c>
      <c r="P938">
        <v>19.694828033447301</v>
      </c>
      <c r="Q938">
        <v>19.995347976684599</v>
      </c>
      <c r="R938">
        <v>20.039121627807599</v>
      </c>
      <c r="S938">
        <v>3</v>
      </c>
      <c r="T938">
        <v>3</v>
      </c>
      <c r="U938">
        <v>3</v>
      </c>
      <c r="V938">
        <v>265</v>
      </c>
      <c r="W938">
        <v>265</v>
      </c>
      <c r="X938">
        <v>265</v>
      </c>
      <c r="Y938">
        <v>19378</v>
      </c>
      <c r="Z938">
        <v>0</v>
      </c>
      <c r="AA938">
        <v>15868</v>
      </c>
      <c r="AB938">
        <v>9270400</v>
      </c>
      <c r="AC938">
        <v>69</v>
      </c>
    </row>
    <row r="939" spans="1:29" x14ac:dyDescent="0.45">
      <c r="A939" t="s">
        <v>4935</v>
      </c>
      <c r="B939" t="s">
        <v>4936</v>
      </c>
      <c r="C939" t="s">
        <v>4937</v>
      </c>
      <c r="D939" t="s">
        <v>4938</v>
      </c>
      <c r="E939" s="2">
        <v>-1.67071018368006E-2</v>
      </c>
      <c r="F939" s="2">
        <v>7.7941655181348298E-3</v>
      </c>
      <c r="H939">
        <v>19.249427795410199</v>
      </c>
      <c r="I939">
        <v>18.917972564697301</v>
      </c>
      <c r="J939">
        <v>19.296409606933601</v>
      </c>
      <c r="K939" t="s">
        <v>12</v>
      </c>
      <c r="L939" t="s">
        <v>12</v>
      </c>
      <c r="M939">
        <v>19.307703018188501</v>
      </c>
      <c r="N939">
        <v>19.111486434936499</v>
      </c>
      <c r="O939">
        <v>18.941747665405298</v>
      </c>
      <c r="P939">
        <v>18.969413757324201</v>
      </c>
      <c r="Q939" t="s">
        <v>12</v>
      </c>
      <c r="R939">
        <v>19.251533508300799</v>
      </c>
      <c r="S939">
        <v>2</v>
      </c>
      <c r="T939">
        <v>2</v>
      </c>
      <c r="U939">
        <v>2</v>
      </c>
      <c r="V939">
        <v>213</v>
      </c>
      <c r="W939">
        <v>213</v>
      </c>
      <c r="X939">
        <v>213</v>
      </c>
      <c r="Y939">
        <v>26131</v>
      </c>
      <c r="Z939">
        <v>0</v>
      </c>
      <c r="AA939">
        <v>56058</v>
      </c>
      <c r="AB939">
        <v>5732500</v>
      </c>
      <c r="AC939">
        <v>28</v>
      </c>
    </row>
    <row r="940" spans="1:29" x14ac:dyDescent="0.45">
      <c r="A940" t="s">
        <v>1106</v>
      </c>
      <c r="B940" t="s">
        <v>1107</v>
      </c>
      <c r="C940" t="s">
        <v>1108</v>
      </c>
      <c r="D940" t="s">
        <v>1109</v>
      </c>
      <c r="E940" s="2">
        <v>-1.7597516998648598E-2</v>
      </c>
      <c r="F940" s="2">
        <v>5.3016304969787598E-2</v>
      </c>
      <c r="H940">
        <v>19.843635559081999</v>
      </c>
      <c r="I940">
        <v>19.444332122802699</v>
      </c>
      <c r="J940">
        <v>19.8930149078369</v>
      </c>
      <c r="K940">
        <v>19.546098709106399</v>
      </c>
      <c r="L940">
        <v>19.548133850097699</v>
      </c>
      <c r="M940">
        <v>20.0255336761475</v>
      </c>
      <c r="N940">
        <v>19.719100952148398</v>
      </c>
      <c r="O940">
        <v>19.8319187164307</v>
      </c>
      <c r="P940">
        <v>19.604364395141602</v>
      </c>
      <c r="Q940">
        <v>19.8132648468018</v>
      </c>
      <c r="R940">
        <v>19.527320861816399</v>
      </c>
      <c r="S940">
        <v>3</v>
      </c>
      <c r="T940">
        <v>3</v>
      </c>
      <c r="U940">
        <v>3</v>
      </c>
      <c r="V940">
        <v>137</v>
      </c>
      <c r="W940">
        <v>137</v>
      </c>
      <c r="X940">
        <v>137</v>
      </c>
      <c r="Y940">
        <v>24146</v>
      </c>
      <c r="Z940">
        <v>0</v>
      </c>
      <c r="AA940">
        <v>24898</v>
      </c>
      <c r="AB940">
        <v>9147500</v>
      </c>
      <c r="AC940">
        <v>48</v>
      </c>
    </row>
    <row r="941" spans="1:29" x14ac:dyDescent="0.45">
      <c r="A941" t="s">
        <v>4541</v>
      </c>
      <c r="B941" t="s">
        <v>4542</v>
      </c>
      <c r="C941" t="s">
        <v>4543</v>
      </c>
      <c r="D941" t="s">
        <v>4544</v>
      </c>
      <c r="E941" s="2">
        <v>-1.7790539190173101E-2</v>
      </c>
      <c r="F941" s="2">
        <v>8.8565841317176805E-2</v>
      </c>
      <c r="H941">
        <v>23.460390090942401</v>
      </c>
      <c r="I941">
        <v>23.503973007202099</v>
      </c>
      <c r="J941">
        <v>23.5748481750488</v>
      </c>
      <c r="K941">
        <v>23.774848937988299</v>
      </c>
      <c r="L941">
        <v>23.665899276733398</v>
      </c>
      <c r="M941">
        <v>23.505912780761701</v>
      </c>
      <c r="N941">
        <v>23.7468357086182</v>
      </c>
      <c r="O941">
        <v>23.643724441528299</v>
      </c>
      <c r="P941">
        <v>23.485052108764599</v>
      </c>
      <c r="Q941">
        <v>23.473827362060501</v>
      </c>
      <c r="R941">
        <v>23.4665012359619</v>
      </c>
      <c r="S941">
        <v>20</v>
      </c>
      <c r="T941">
        <v>20</v>
      </c>
      <c r="U941">
        <v>20</v>
      </c>
      <c r="V941">
        <v>881</v>
      </c>
      <c r="W941">
        <v>881</v>
      </c>
      <c r="X941">
        <v>881</v>
      </c>
      <c r="Y941">
        <v>27273</v>
      </c>
      <c r="Z941">
        <v>0</v>
      </c>
      <c r="AA941">
        <v>32331</v>
      </c>
      <c r="AB941">
        <v>134770000</v>
      </c>
      <c r="AC941">
        <v>442</v>
      </c>
    </row>
    <row r="942" spans="1:29" x14ac:dyDescent="0.45">
      <c r="A942" t="s">
        <v>2297</v>
      </c>
      <c r="B942" t="s">
        <v>2298</v>
      </c>
      <c r="C942" t="s">
        <v>2299</v>
      </c>
      <c r="D942" t="s">
        <v>2298</v>
      </c>
      <c r="E942" s="2">
        <v>-1.8126105889678001E-2</v>
      </c>
      <c r="F942" s="2">
        <v>3.9854332804679898E-2</v>
      </c>
      <c r="H942">
        <v>22.5313625335693</v>
      </c>
      <c r="I942">
        <v>22.734920501708999</v>
      </c>
      <c r="J942">
        <v>22.310718536376999</v>
      </c>
      <c r="K942">
        <v>22.928878784179702</v>
      </c>
      <c r="L942">
        <v>22.055433273315401</v>
      </c>
      <c r="M942">
        <v>22.3669033050537</v>
      </c>
      <c r="N942">
        <v>22.416996002197301</v>
      </c>
      <c r="O942">
        <v>22.4331359863281</v>
      </c>
      <c r="P942">
        <v>22.2113361358643</v>
      </c>
      <c r="Q942">
        <v>22.586256027221701</v>
      </c>
      <c r="R942">
        <v>22.701826095581101</v>
      </c>
      <c r="S942">
        <v>14</v>
      </c>
      <c r="T942">
        <v>14</v>
      </c>
      <c r="U942">
        <v>14</v>
      </c>
      <c r="V942">
        <v>611</v>
      </c>
      <c r="W942">
        <v>611</v>
      </c>
      <c r="X942">
        <v>611</v>
      </c>
      <c r="Y942">
        <v>35732</v>
      </c>
      <c r="Z942">
        <v>0</v>
      </c>
      <c r="AA942">
        <v>70101</v>
      </c>
      <c r="AB942">
        <v>62659000</v>
      </c>
      <c r="AC942">
        <v>155</v>
      </c>
    </row>
    <row r="943" spans="1:29" x14ac:dyDescent="0.45">
      <c r="A943" t="s">
        <v>923</v>
      </c>
      <c r="B943" t="s">
        <v>924</v>
      </c>
      <c r="C943" t="s">
        <v>925</v>
      </c>
      <c r="D943" t="s">
        <v>926</v>
      </c>
      <c r="E943" s="2">
        <v>-1.8257014453411099E-2</v>
      </c>
      <c r="F943" s="2">
        <v>4.7879837453365298E-2</v>
      </c>
      <c r="H943">
        <v>18.553037643432599</v>
      </c>
      <c r="I943">
        <v>18.515068054199201</v>
      </c>
      <c r="J943">
        <v>18.557418823242202</v>
      </c>
      <c r="K943">
        <v>18.365425109863299</v>
      </c>
      <c r="L943" t="s">
        <v>12</v>
      </c>
      <c r="M943">
        <v>18.539356231689499</v>
      </c>
      <c r="N943">
        <v>18.409847259521499</v>
      </c>
      <c r="O943">
        <v>18.4997749328613</v>
      </c>
      <c r="P943">
        <v>18.0305271148682</v>
      </c>
      <c r="Q943">
        <v>18.746160507202099</v>
      </c>
      <c r="R943">
        <v>18.389823913574201</v>
      </c>
      <c r="S943">
        <v>1</v>
      </c>
      <c r="T943">
        <v>1</v>
      </c>
      <c r="U943">
        <v>1</v>
      </c>
      <c r="V943">
        <v>133</v>
      </c>
      <c r="W943">
        <v>133</v>
      </c>
      <c r="X943">
        <v>133</v>
      </c>
      <c r="Y943">
        <v>18679</v>
      </c>
      <c r="Z943">
        <v>0</v>
      </c>
      <c r="AA943">
        <v>53515</v>
      </c>
      <c r="AB943">
        <v>3717200</v>
      </c>
      <c r="AC943">
        <v>21</v>
      </c>
    </row>
    <row r="944" spans="1:29" x14ac:dyDescent="0.45">
      <c r="A944" t="s">
        <v>1534</v>
      </c>
      <c r="B944" t="s">
        <v>1535</v>
      </c>
      <c r="C944" t="s">
        <v>1536</v>
      </c>
      <c r="D944" t="s">
        <v>1535</v>
      </c>
      <c r="E944" s="2">
        <v>-1.85051597654819E-2</v>
      </c>
      <c r="F944" s="2">
        <v>4.3058503419160801E-2</v>
      </c>
      <c r="H944">
        <v>19.53586769104</v>
      </c>
      <c r="I944">
        <v>19.522558212280298</v>
      </c>
      <c r="J944">
        <v>20.077051162719702</v>
      </c>
      <c r="K944">
        <v>19.603786468505898</v>
      </c>
      <c r="L944">
        <v>19.504962921142599</v>
      </c>
      <c r="M944">
        <v>20.158817291259801</v>
      </c>
      <c r="N944">
        <v>19.9149990081787</v>
      </c>
      <c r="O944">
        <v>19.659288406372099</v>
      </c>
      <c r="P944">
        <v>19.554573059081999</v>
      </c>
      <c r="Q944">
        <v>19.574630737304702</v>
      </c>
      <c r="R944">
        <v>19.873186111450199</v>
      </c>
      <c r="S944">
        <v>8</v>
      </c>
      <c r="T944">
        <v>8</v>
      </c>
      <c r="U944">
        <v>8</v>
      </c>
      <c r="V944">
        <v>347</v>
      </c>
      <c r="W944">
        <v>347</v>
      </c>
      <c r="X944">
        <v>347</v>
      </c>
      <c r="Y944">
        <v>49027</v>
      </c>
      <c r="Z944">
        <v>0</v>
      </c>
      <c r="AA944">
        <v>99574</v>
      </c>
      <c r="AB944">
        <v>10334000</v>
      </c>
      <c r="AC944">
        <v>66</v>
      </c>
    </row>
    <row r="945" spans="1:29" x14ac:dyDescent="0.45">
      <c r="A945" t="s">
        <v>1825</v>
      </c>
      <c r="B945" t="s">
        <v>1826</v>
      </c>
      <c r="C945" t="s">
        <v>1827</v>
      </c>
      <c r="D945" t="s">
        <v>1826</v>
      </c>
      <c r="E945" s="2">
        <v>-1.8926301971077902E-2</v>
      </c>
      <c r="F945" s="2">
        <v>2.1122377365827599E-2</v>
      </c>
      <c r="H945">
        <v>22.494775772094702</v>
      </c>
      <c r="I945">
        <v>22.016721725463899</v>
      </c>
      <c r="J945">
        <v>21.508670806884801</v>
      </c>
      <c r="K945">
        <v>21.8242702484131</v>
      </c>
      <c r="L945">
        <v>22.217798233032202</v>
      </c>
      <c r="M945">
        <v>21.8888149261475</v>
      </c>
      <c r="N945">
        <v>22.284185409545898</v>
      </c>
      <c r="O945">
        <v>21.852472305297901</v>
      </c>
      <c r="P945">
        <v>22.4403266906738</v>
      </c>
      <c r="Q945">
        <v>20.861738204956101</v>
      </c>
      <c r="R945">
        <v>22.425855636596701</v>
      </c>
      <c r="S945">
        <v>7</v>
      </c>
      <c r="T945">
        <v>7</v>
      </c>
      <c r="U945">
        <v>7</v>
      </c>
      <c r="V945">
        <v>388</v>
      </c>
      <c r="W945">
        <v>388</v>
      </c>
      <c r="X945">
        <v>388</v>
      </c>
      <c r="Y945">
        <v>36023</v>
      </c>
      <c r="Z945">
        <v>0</v>
      </c>
      <c r="AA945">
        <v>19245</v>
      </c>
      <c r="AB945">
        <v>45987000</v>
      </c>
      <c r="AC945">
        <v>152</v>
      </c>
    </row>
    <row r="946" spans="1:29" x14ac:dyDescent="0.45">
      <c r="A946" t="s">
        <v>4687</v>
      </c>
      <c r="B946" t="s">
        <v>4688</v>
      </c>
      <c r="C946" t="s">
        <v>4689</v>
      </c>
      <c r="D946" t="s">
        <v>4688</v>
      </c>
      <c r="E946" s="2">
        <v>-1.8930753692984598E-2</v>
      </c>
      <c r="F946" s="2">
        <v>8.7852604687213898E-2</v>
      </c>
      <c r="H946">
        <v>19.009386062622099</v>
      </c>
      <c r="I946">
        <v>18.832475662231399</v>
      </c>
      <c r="J946">
        <v>18.9084167480469</v>
      </c>
      <c r="K946">
        <v>18.697849273681602</v>
      </c>
      <c r="L946">
        <v>19.088741302490199</v>
      </c>
      <c r="M946">
        <v>18.993330001831101</v>
      </c>
      <c r="N946">
        <v>18.938591003418001</v>
      </c>
      <c r="O946">
        <v>18.903863906860401</v>
      </c>
      <c r="P946">
        <v>18.738164901733398</v>
      </c>
      <c r="Q946">
        <v>19.0645542144775</v>
      </c>
      <c r="R946">
        <v>18.8686714172363</v>
      </c>
      <c r="S946">
        <v>4</v>
      </c>
      <c r="T946">
        <v>4</v>
      </c>
      <c r="U946">
        <v>4</v>
      </c>
      <c r="V946">
        <v>627</v>
      </c>
      <c r="W946">
        <v>627</v>
      </c>
      <c r="X946">
        <v>627</v>
      </c>
      <c r="Y946">
        <v>1727</v>
      </c>
      <c r="Z946">
        <v>0</v>
      </c>
      <c r="AA946">
        <v>39416</v>
      </c>
      <c r="AB946">
        <v>5235800</v>
      </c>
      <c r="AC946">
        <v>28</v>
      </c>
    </row>
    <row r="947" spans="1:29" x14ac:dyDescent="0.45">
      <c r="A947" t="s">
        <v>4210</v>
      </c>
      <c r="B947" t="s">
        <v>4211</v>
      </c>
      <c r="C947" t="s">
        <v>4212</v>
      </c>
      <c r="D947" t="s">
        <v>4213</v>
      </c>
      <c r="E947" s="2">
        <v>-1.96388885378838E-2</v>
      </c>
      <c r="F947" s="2">
        <v>8.0623090267181396E-2</v>
      </c>
      <c r="H947">
        <v>20.6189880371094</v>
      </c>
      <c r="I947">
        <v>20.567554473876999</v>
      </c>
      <c r="J947">
        <v>20.7982788085938</v>
      </c>
      <c r="K947">
        <v>20.317054748535199</v>
      </c>
      <c r="L947">
        <v>20.867856979370099</v>
      </c>
      <c r="M947">
        <v>20.656917572021499</v>
      </c>
      <c r="N947">
        <v>20.6203308105469</v>
      </c>
      <c r="O947">
        <v>20.5570259094238</v>
      </c>
      <c r="P947">
        <v>20.5976886749268</v>
      </c>
      <c r="Q947">
        <v>20.640682220458999</v>
      </c>
      <c r="R947">
        <v>20.674953460693398</v>
      </c>
      <c r="S947">
        <v>13</v>
      </c>
      <c r="T947">
        <v>13</v>
      </c>
      <c r="U947">
        <v>13</v>
      </c>
      <c r="V947">
        <v>167</v>
      </c>
      <c r="W947">
        <v>167</v>
      </c>
      <c r="X947">
        <v>167</v>
      </c>
      <c r="Y947">
        <v>14174</v>
      </c>
      <c r="Z947">
        <v>0</v>
      </c>
      <c r="AA947">
        <v>1268</v>
      </c>
      <c r="AB947">
        <v>17204000</v>
      </c>
      <c r="AC947">
        <v>114</v>
      </c>
    </row>
    <row r="948" spans="1:29" x14ac:dyDescent="0.45">
      <c r="A948" t="s">
        <v>3302</v>
      </c>
      <c r="B948" t="s">
        <v>3303</v>
      </c>
      <c r="C948" t="s">
        <v>3304</v>
      </c>
      <c r="D948" t="s">
        <v>3305</v>
      </c>
      <c r="E948" s="2">
        <v>-1.9651157781481701E-2</v>
      </c>
      <c r="F948" s="2">
        <v>3.93141321837902E-2</v>
      </c>
      <c r="H948">
        <v>19.531476974487301</v>
      </c>
      <c r="I948">
        <v>19.689821243286101</v>
      </c>
      <c r="J948">
        <v>19.261186599731399</v>
      </c>
      <c r="K948">
        <v>19.938907623291001</v>
      </c>
      <c r="L948">
        <v>18.9826755523682</v>
      </c>
      <c r="M948">
        <v>19.472091674804702</v>
      </c>
      <c r="N948">
        <v>19.2671203613281</v>
      </c>
      <c r="O948">
        <v>19.206218719482401</v>
      </c>
      <c r="P948">
        <v>19.489151000976602</v>
      </c>
      <c r="Q948">
        <v>19.575609207153299</v>
      </c>
      <c r="R948">
        <v>19.760444641113299</v>
      </c>
      <c r="S948">
        <v>9</v>
      </c>
      <c r="T948">
        <v>9</v>
      </c>
      <c r="U948">
        <v>9</v>
      </c>
      <c r="V948">
        <v>296</v>
      </c>
      <c r="W948">
        <v>296</v>
      </c>
      <c r="X948">
        <v>296</v>
      </c>
      <c r="Y948">
        <v>54313</v>
      </c>
      <c r="Z948">
        <v>0</v>
      </c>
      <c r="AA948">
        <v>93207</v>
      </c>
      <c r="AB948">
        <v>7755200</v>
      </c>
      <c r="AC948">
        <v>41</v>
      </c>
    </row>
    <row r="949" spans="1:29" x14ac:dyDescent="0.45">
      <c r="A949" t="s">
        <v>4153</v>
      </c>
      <c r="B949" t="s">
        <v>4154</v>
      </c>
      <c r="C949" t="s">
        <v>4155</v>
      </c>
      <c r="D949" t="s">
        <v>4154</v>
      </c>
      <c r="E949" s="2">
        <v>-1.9677162170410201E-2</v>
      </c>
      <c r="F949" s="2">
        <v>1.0244971141219099E-2</v>
      </c>
      <c r="H949">
        <v>19.081478118896499</v>
      </c>
      <c r="I949">
        <v>18.992860794067401</v>
      </c>
      <c r="J949">
        <v>18.507926940918001</v>
      </c>
      <c r="K949">
        <v>18.781999588012699</v>
      </c>
      <c r="L949">
        <v>19.687635421752901</v>
      </c>
      <c r="M949" t="s">
        <v>12</v>
      </c>
      <c r="N949">
        <v>18.9754734039307</v>
      </c>
      <c r="O949" t="s">
        <v>12</v>
      </c>
      <c r="P949">
        <v>19.2325248718262</v>
      </c>
      <c r="Q949">
        <v>19.132450103759801</v>
      </c>
      <c r="R949">
        <v>19.0131530761719</v>
      </c>
      <c r="S949">
        <v>2</v>
      </c>
      <c r="T949">
        <v>2</v>
      </c>
      <c r="U949">
        <v>2</v>
      </c>
      <c r="V949">
        <v>199</v>
      </c>
      <c r="W949">
        <v>199</v>
      </c>
      <c r="X949">
        <v>199</v>
      </c>
      <c r="Y949">
        <v>19526</v>
      </c>
      <c r="Z949">
        <v>53591</v>
      </c>
      <c r="AA949">
        <v>63632</v>
      </c>
      <c r="AB949">
        <v>5258500</v>
      </c>
      <c r="AC949">
        <v>27</v>
      </c>
    </row>
    <row r="950" spans="1:29" x14ac:dyDescent="0.45">
      <c r="A950" t="s">
        <v>4275</v>
      </c>
      <c r="B950" t="s">
        <v>4276</v>
      </c>
      <c r="C950" t="s">
        <v>4277</v>
      </c>
      <c r="D950" t="s">
        <v>4278</v>
      </c>
      <c r="E950" s="2">
        <v>-1.9761212170124099E-2</v>
      </c>
      <c r="F950" s="2">
        <v>7.0432260632514995E-2</v>
      </c>
      <c r="H950">
        <v>20.215490341186499</v>
      </c>
      <c r="I950">
        <v>20.169622421264599</v>
      </c>
      <c r="J950">
        <v>20.3802585601807</v>
      </c>
      <c r="K950">
        <v>20.248641967773398</v>
      </c>
      <c r="L950">
        <v>19.782335281372099</v>
      </c>
      <c r="M950">
        <v>20.174993515014599</v>
      </c>
      <c r="N950">
        <v>20.0951957702637</v>
      </c>
      <c r="O950">
        <v>20.016040802001999</v>
      </c>
      <c r="P950">
        <v>20.117435455322301</v>
      </c>
      <c r="Q950">
        <v>20.159187316894499</v>
      </c>
      <c r="R950">
        <v>20.3227863311768</v>
      </c>
      <c r="S950">
        <v>7</v>
      </c>
      <c r="T950">
        <v>6</v>
      </c>
      <c r="U950">
        <v>6</v>
      </c>
      <c r="V950">
        <v>311</v>
      </c>
      <c r="W950">
        <v>273</v>
      </c>
      <c r="X950">
        <v>273</v>
      </c>
      <c r="Y950">
        <v>46839</v>
      </c>
      <c r="Z950">
        <v>0</v>
      </c>
      <c r="AA950">
        <v>36815</v>
      </c>
      <c r="AB950">
        <v>14605000</v>
      </c>
      <c r="AC950">
        <v>101</v>
      </c>
    </row>
    <row r="951" spans="1:29" x14ac:dyDescent="0.45">
      <c r="A951" t="s">
        <v>4309</v>
      </c>
      <c r="B951" t="s">
        <v>4310</v>
      </c>
      <c r="C951" t="s">
        <v>4311</v>
      </c>
      <c r="D951" t="s">
        <v>4310</v>
      </c>
      <c r="E951" s="2">
        <v>-2.0059077069163302E-2</v>
      </c>
      <c r="F951" s="2">
        <v>8.0646678805351299E-2</v>
      </c>
      <c r="H951">
        <v>19.548791885376001</v>
      </c>
      <c r="I951">
        <v>19.553150177001999</v>
      </c>
      <c r="J951">
        <v>19.4598999023438</v>
      </c>
      <c r="K951">
        <v>19.2476902008057</v>
      </c>
      <c r="L951">
        <v>19.5868835449219</v>
      </c>
      <c r="M951">
        <v>19.266433715820298</v>
      </c>
      <c r="N951">
        <v>19.365276336669901</v>
      </c>
      <c r="O951">
        <v>19.258106231689499</v>
      </c>
      <c r="P951">
        <v>19.428142547607401</v>
      </c>
      <c r="Q951">
        <v>19.6654949188232</v>
      </c>
      <c r="R951">
        <v>19.401725769043001</v>
      </c>
      <c r="S951">
        <v>5</v>
      </c>
      <c r="T951">
        <v>5</v>
      </c>
      <c r="U951">
        <v>5</v>
      </c>
      <c r="V951">
        <v>199</v>
      </c>
      <c r="W951">
        <v>199</v>
      </c>
      <c r="X951">
        <v>199</v>
      </c>
      <c r="Y951">
        <v>41793</v>
      </c>
      <c r="Z951">
        <v>0</v>
      </c>
      <c r="AA951">
        <v>36588</v>
      </c>
      <c r="AB951">
        <v>7513100</v>
      </c>
      <c r="AC951">
        <v>63</v>
      </c>
    </row>
    <row r="952" spans="1:29" x14ac:dyDescent="0.45">
      <c r="A952" t="s">
        <v>1007</v>
      </c>
      <c r="B952" t="s">
        <v>1008</v>
      </c>
      <c r="C952" t="s">
        <v>1009</v>
      </c>
      <c r="D952" t="s">
        <v>1010</v>
      </c>
      <c r="E952" s="2">
        <v>-2.0521290600299801E-2</v>
      </c>
      <c r="F952" s="2">
        <v>3.11205051839352E-2</v>
      </c>
      <c r="H952">
        <v>18.7686557769775</v>
      </c>
      <c r="I952">
        <v>18.8560180664063</v>
      </c>
      <c r="J952">
        <v>19.2752380371094</v>
      </c>
      <c r="K952">
        <v>19.5304870605469</v>
      </c>
      <c r="L952">
        <v>19.0721645355225</v>
      </c>
      <c r="M952">
        <v>18.865715026855501</v>
      </c>
      <c r="N952">
        <v>19.354598999023398</v>
      </c>
      <c r="O952">
        <v>19.3419094085693</v>
      </c>
      <c r="P952">
        <v>19.432228088378899</v>
      </c>
      <c r="Q952">
        <v>18.631689071655298</v>
      </c>
      <c r="R952">
        <v>18.4438667297363</v>
      </c>
      <c r="S952">
        <v>2</v>
      </c>
      <c r="T952">
        <v>2</v>
      </c>
      <c r="U952">
        <v>2</v>
      </c>
      <c r="V952">
        <v>145</v>
      </c>
      <c r="W952">
        <v>145</v>
      </c>
      <c r="X952">
        <v>145</v>
      </c>
      <c r="Y952">
        <v>26282</v>
      </c>
      <c r="Z952">
        <v>0</v>
      </c>
      <c r="AA952">
        <v>12862</v>
      </c>
      <c r="AB952">
        <v>5993800</v>
      </c>
      <c r="AC952">
        <v>38</v>
      </c>
    </row>
    <row r="953" spans="1:29" x14ac:dyDescent="0.45">
      <c r="A953" t="s">
        <v>4953</v>
      </c>
      <c r="B953" t="s">
        <v>4954</v>
      </c>
      <c r="C953" t="s">
        <v>4955</v>
      </c>
      <c r="D953" t="s">
        <v>4954</v>
      </c>
      <c r="E953" s="2">
        <v>-2.06701923161745E-2</v>
      </c>
      <c r="F953" s="2">
        <v>9.0659912675619108E-3</v>
      </c>
      <c r="H953">
        <v>18.8336505889893</v>
      </c>
      <c r="I953" t="s">
        <v>12</v>
      </c>
      <c r="J953" t="s">
        <v>12</v>
      </c>
      <c r="K953">
        <v>19.225856781005898</v>
      </c>
      <c r="L953">
        <v>18.884737014770501</v>
      </c>
      <c r="M953">
        <v>18.616189956665</v>
      </c>
      <c r="N953" t="s">
        <v>12</v>
      </c>
      <c r="O953">
        <v>18.7761631011963</v>
      </c>
      <c r="P953">
        <v>19.024208068847699</v>
      </c>
      <c r="Q953">
        <v>18.316591262817401</v>
      </c>
      <c r="R953">
        <v>18.375005722045898</v>
      </c>
      <c r="S953">
        <v>5</v>
      </c>
      <c r="T953">
        <v>5</v>
      </c>
      <c r="U953">
        <v>5</v>
      </c>
      <c r="V953">
        <v>186</v>
      </c>
      <c r="W953">
        <v>186</v>
      </c>
      <c r="X953">
        <v>186</v>
      </c>
      <c r="Y953">
        <v>43295</v>
      </c>
      <c r="Z953">
        <v>0</v>
      </c>
      <c r="AA953">
        <v>98107</v>
      </c>
      <c r="AB953">
        <v>4196300</v>
      </c>
      <c r="AC953">
        <v>31</v>
      </c>
    </row>
    <row r="954" spans="1:29" x14ac:dyDescent="0.45">
      <c r="A954" t="s">
        <v>2389</v>
      </c>
      <c r="B954" t="s">
        <v>2390</v>
      </c>
      <c r="C954" t="s">
        <v>2391</v>
      </c>
      <c r="D954" t="s">
        <v>2390</v>
      </c>
      <c r="E954" s="2">
        <v>-2.07364391535521E-2</v>
      </c>
      <c r="F954" s="2">
        <v>8.8894858956337003E-2</v>
      </c>
      <c r="H954">
        <v>23.0670871734619</v>
      </c>
      <c r="I954">
        <v>23.021965026855501</v>
      </c>
      <c r="J954">
        <v>22.891208648681602</v>
      </c>
      <c r="K954">
        <v>22.9667358398438</v>
      </c>
      <c r="L954">
        <v>23.028741836547901</v>
      </c>
      <c r="M954">
        <v>23.094375610351602</v>
      </c>
      <c r="N954">
        <v>22.829216003418001</v>
      </c>
      <c r="O954">
        <v>22.7482089996338</v>
      </c>
      <c r="P954">
        <v>23.056789398193398</v>
      </c>
      <c r="Q954">
        <v>23.0969333648682</v>
      </c>
      <c r="R954">
        <v>23.223598480224599</v>
      </c>
      <c r="S954">
        <v>14</v>
      </c>
      <c r="T954">
        <v>14</v>
      </c>
      <c r="U954">
        <v>13</v>
      </c>
      <c r="V954">
        <v>552</v>
      </c>
      <c r="W954">
        <v>552</v>
      </c>
      <c r="X954">
        <v>529</v>
      </c>
      <c r="Y954">
        <v>40466</v>
      </c>
      <c r="Z954">
        <v>0</v>
      </c>
      <c r="AA954">
        <v>22105</v>
      </c>
      <c r="AB954">
        <v>88454000</v>
      </c>
      <c r="AC954">
        <v>390</v>
      </c>
    </row>
    <row r="955" spans="1:29" x14ac:dyDescent="0.45">
      <c r="A955" t="s">
        <v>4569</v>
      </c>
      <c r="B955" t="s">
        <v>4570</v>
      </c>
      <c r="C955" t="s">
        <v>4571</v>
      </c>
      <c r="D955" t="s">
        <v>4570</v>
      </c>
      <c r="E955" s="2">
        <v>-2.1244239062070801E-2</v>
      </c>
      <c r="F955" s="2">
        <v>2.8876204043626799E-2</v>
      </c>
      <c r="H955">
        <v>17.206098556518601</v>
      </c>
      <c r="I955" t="s">
        <v>12</v>
      </c>
      <c r="J955">
        <v>17.690162658691399</v>
      </c>
      <c r="K955">
        <v>17.058435440063501</v>
      </c>
      <c r="L955">
        <v>17.273395538330099</v>
      </c>
      <c r="M955">
        <v>17.7059020996094</v>
      </c>
      <c r="N955">
        <v>17.506261825561499</v>
      </c>
      <c r="O955">
        <v>16.675489425659201</v>
      </c>
      <c r="P955">
        <v>17.0452690124512</v>
      </c>
      <c r="Q955">
        <v>17.163000106811499</v>
      </c>
      <c r="R955" t="s">
        <v>12</v>
      </c>
      <c r="S955">
        <v>1</v>
      </c>
      <c r="T955">
        <v>1</v>
      </c>
      <c r="U955">
        <v>1</v>
      </c>
      <c r="V955">
        <v>16</v>
      </c>
      <c r="W955">
        <v>16</v>
      </c>
      <c r="X955">
        <v>16</v>
      </c>
      <c r="Y955">
        <v>15512</v>
      </c>
      <c r="Z955">
        <v>35923</v>
      </c>
      <c r="AA955">
        <v>34844</v>
      </c>
      <c r="AB955">
        <v>1473000</v>
      </c>
      <c r="AC955">
        <v>18</v>
      </c>
    </row>
    <row r="956" spans="1:29" x14ac:dyDescent="0.45">
      <c r="A956" t="s">
        <v>4768</v>
      </c>
      <c r="B956" t="s">
        <v>4769</v>
      </c>
      <c r="C956" t="s">
        <v>4770</v>
      </c>
      <c r="D956" t="s">
        <v>4769</v>
      </c>
      <c r="E956" s="2">
        <v>-2.1548653021454801E-2</v>
      </c>
      <c r="F956" s="2">
        <v>1.8573341891169499E-2</v>
      </c>
      <c r="H956">
        <v>18.5514221191406</v>
      </c>
      <c r="I956">
        <v>18.492322921752901</v>
      </c>
      <c r="J956">
        <v>18.8290405273438</v>
      </c>
      <c r="K956">
        <v>18.374198913574201</v>
      </c>
      <c r="L956" t="s">
        <v>12</v>
      </c>
      <c r="M956">
        <v>18.347328186035199</v>
      </c>
      <c r="N956">
        <v>18.820091247558601</v>
      </c>
      <c r="O956">
        <v>18.9976100921631</v>
      </c>
      <c r="P956">
        <v>18.132299423217798</v>
      </c>
      <c r="Q956" t="s">
        <v>12</v>
      </c>
      <c r="R956">
        <v>18.6344203948975</v>
      </c>
      <c r="S956">
        <v>2</v>
      </c>
      <c r="T956">
        <v>2</v>
      </c>
      <c r="U956">
        <v>2</v>
      </c>
      <c r="V956">
        <v>69</v>
      </c>
      <c r="W956">
        <v>69</v>
      </c>
      <c r="X956">
        <v>69</v>
      </c>
      <c r="Y956">
        <v>5847</v>
      </c>
      <c r="Z956">
        <v>0</v>
      </c>
      <c r="AA956">
        <v>24187</v>
      </c>
      <c r="AB956">
        <v>3572000</v>
      </c>
      <c r="AC956">
        <v>15</v>
      </c>
    </row>
    <row r="957" spans="1:29" x14ac:dyDescent="0.45">
      <c r="A957" t="s">
        <v>684</v>
      </c>
      <c r="B957" t="s">
        <v>685</v>
      </c>
      <c r="C957" t="s">
        <v>686</v>
      </c>
      <c r="D957" t="s">
        <v>687</v>
      </c>
      <c r="E957" s="2">
        <v>-2.15834937989712E-2</v>
      </c>
      <c r="F957" s="2">
        <v>0.146810263395309</v>
      </c>
      <c r="H957">
        <v>18.7495021820068</v>
      </c>
      <c r="I957">
        <v>18.7317504882813</v>
      </c>
      <c r="J957">
        <v>18.944580078125</v>
      </c>
      <c r="K957">
        <v>18.703233718872099</v>
      </c>
      <c r="L957">
        <v>18.8524265289307</v>
      </c>
      <c r="M957">
        <v>18.6922416687012</v>
      </c>
      <c r="N957">
        <v>18.7386264801025</v>
      </c>
      <c r="O957">
        <v>18.7391548156738</v>
      </c>
      <c r="P957">
        <v>18.630445480346701</v>
      </c>
      <c r="Q957">
        <v>18.842546463012699</v>
      </c>
      <c r="R957">
        <v>18.836088180541999</v>
      </c>
      <c r="S957">
        <v>2</v>
      </c>
      <c r="T957">
        <v>2</v>
      </c>
      <c r="U957">
        <v>2</v>
      </c>
      <c r="V957">
        <v>2</v>
      </c>
      <c r="W957">
        <v>2</v>
      </c>
      <c r="X957">
        <v>2</v>
      </c>
      <c r="Y957">
        <v>21505</v>
      </c>
      <c r="Z957">
        <v>0</v>
      </c>
      <c r="AA957">
        <v>18539</v>
      </c>
      <c r="AB957">
        <v>4672900</v>
      </c>
      <c r="AC957">
        <v>41</v>
      </c>
    </row>
    <row r="958" spans="1:29" x14ac:dyDescent="0.45">
      <c r="A958" t="s">
        <v>1275</v>
      </c>
      <c r="B958" t="s">
        <v>1276</v>
      </c>
      <c r="C958" t="s">
        <v>1277</v>
      </c>
      <c r="D958" t="s">
        <v>1278</v>
      </c>
      <c r="E958" s="2">
        <v>-2.1848170086741399E-2</v>
      </c>
      <c r="F958" s="2">
        <v>3.9800539612770101E-2</v>
      </c>
      <c r="H958">
        <v>20.743944168090799</v>
      </c>
      <c r="I958">
        <v>20.535640716552699</v>
      </c>
      <c r="J958">
        <v>21.361639022827099</v>
      </c>
      <c r="K958">
        <v>20.7413120269775</v>
      </c>
      <c r="L958">
        <v>21.153816223144499</v>
      </c>
      <c r="M958">
        <v>20.980710983276399</v>
      </c>
      <c r="N958">
        <v>21.213415145873999</v>
      </c>
      <c r="O958">
        <v>20.861965179443398</v>
      </c>
      <c r="P958">
        <v>20.8854675292969</v>
      </c>
      <c r="Q958">
        <v>21.160480499267599</v>
      </c>
      <c r="R958">
        <v>20.3669834136963</v>
      </c>
      <c r="S958">
        <v>8</v>
      </c>
      <c r="T958">
        <v>8</v>
      </c>
      <c r="U958">
        <v>8</v>
      </c>
      <c r="V958">
        <v>424</v>
      </c>
      <c r="W958">
        <v>424</v>
      </c>
      <c r="X958">
        <v>424</v>
      </c>
      <c r="Y958">
        <v>27411</v>
      </c>
      <c r="Z958">
        <v>0</v>
      </c>
      <c r="AA958">
        <v>16333</v>
      </c>
      <c r="AB958">
        <v>21409000</v>
      </c>
      <c r="AC958">
        <v>99</v>
      </c>
    </row>
    <row r="959" spans="1:29" x14ac:dyDescent="0.45">
      <c r="A959" t="s">
        <v>4041</v>
      </c>
      <c r="B959" t="s">
        <v>4042</v>
      </c>
      <c r="C959" t="s">
        <v>4043</v>
      </c>
      <c r="D959" t="s">
        <v>4042</v>
      </c>
      <c r="E959" s="2">
        <v>-2.1855290979146999E-2</v>
      </c>
      <c r="F959" s="2">
        <v>3.4446071833372102E-2</v>
      </c>
      <c r="H959">
        <v>19.862979888916001</v>
      </c>
      <c r="I959">
        <v>20.4767456054688</v>
      </c>
      <c r="J959">
        <v>20.129560470581101</v>
      </c>
      <c r="K959">
        <v>20.552248001098601</v>
      </c>
      <c r="L959">
        <v>20.781007766723601</v>
      </c>
      <c r="M959">
        <v>20.2159633636475</v>
      </c>
      <c r="N959">
        <v>20.429103851318398</v>
      </c>
      <c r="O959">
        <v>20.3160610198975</v>
      </c>
      <c r="P959">
        <v>20.694639205932599</v>
      </c>
      <c r="Q959">
        <v>20.5047492980957</v>
      </c>
      <c r="R959">
        <v>19.628257751464801</v>
      </c>
      <c r="S959">
        <v>7</v>
      </c>
      <c r="T959">
        <v>7</v>
      </c>
      <c r="U959">
        <v>7</v>
      </c>
      <c r="V959">
        <v>432</v>
      </c>
      <c r="W959">
        <v>432</v>
      </c>
      <c r="X959">
        <v>432</v>
      </c>
      <c r="Y959">
        <v>32314</v>
      </c>
      <c r="Z959">
        <v>0</v>
      </c>
      <c r="AA959">
        <v>52008</v>
      </c>
      <c r="AB959">
        <v>15074000</v>
      </c>
      <c r="AC959">
        <v>74</v>
      </c>
    </row>
    <row r="960" spans="1:29" x14ac:dyDescent="0.45">
      <c r="A960" t="s">
        <v>3909</v>
      </c>
      <c r="B960" t="s">
        <v>3910</v>
      </c>
      <c r="C960" t="s">
        <v>3911</v>
      </c>
      <c r="D960" t="s">
        <v>3910</v>
      </c>
      <c r="E960" s="2">
        <v>-2.2019067779183402E-2</v>
      </c>
      <c r="F960" s="2">
        <v>2.7306891977787E-2</v>
      </c>
      <c r="H960">
        <v>18.5854167938232</v>
      </c>
      <c r="I960">
        <v>18.284959793090799</v>
      </c>
      <c r="J960" t="s">
        <v>12</v>
      </c>
      <c r="K960">
        <v>18.133102416992202</v>
      </c>
      <c r="L960">
        <v>18.421564102172901</v>
      </c>
      <c r="M960">
        <v>18.769657135009801</v>
      </c>
      <c r="N960">
        <v>18.252433776855501</v>
      </c>
      <c r="O960">
        <v>18.013399124145501</v>
      </c>
      <c r="P960" t="s">
        <v>12</v>
      </c>
      <c r="Q960">
        <v>18.33131980896</v>
      </c>
      <c r="R960">
        <v>18.408935546875</v>
      </c>
      <c r="S960">
        <v>3</v>
      </c>
      <c r="T960">
        <v>3</v>
      </c>
      <c r="U960">
        <v>3</v>
      </c>
      <c r="V960">
        <v>37</v>
      </c>
      <c r="W960">
        <v>37</v>
      </c>
      <c r="X960">
        <v>37</v>
      </c>
      <c r="Y960">
        <v>14427</v>
      </c>
      <c r="Z960">
        <v>49554</v>
      </c>
      <c r="AA960">
        <v>48366</v>
      </c>
      <c r="AB960">
        <v>3207500</v>
      </c>
      <c r="AC960">
        <v>18</v>
      </c>
    </row>
    <row r="961" spans="1:29" x14ac:dyDescent="0.45">
      <c r="A961" t="s">
        <v>3806</v>
      </c>
      <c r="B961" t="s">
        <v>3807</v>
      </c>
      <c r="C961" t="s">
        <v>3808</v>
      </c>
      <c r="D961" t="s">
        <v>3807</v>
      </c>
      <c r="E961" s="2">
        <v>-2.2231610491871799E-2</v>
      </c>
      <c r="F961" s="2">
        <v>0.115197286009789</v>
      </c>
      <c r="H961">
        <v>22.310274124145501</v>
      </c>
      <c r="I961">
        <v>22.327564239501999</v>
      </c>
      <c r="J961">
        <v>22.122499465942401</v>
      </c>
      <c r="K961">
        <v>22.5055255889893</v>
      </c>
      <c r="L961">
        <v>22.3763942718506</v>
      </c>
      <c r="M961">
        <v>22.316308975219702</v>
      </c>
      <c r="N961">
        <v>22.242956161498999</v>
      </c>
      <c r="O961">
        <v>22.2126140594482</v>
      </c>
      <c r="P961">
        <v>22.2383842468262</v>
      </c>
      <c r="Q961">
        <v>22.494701385498001</v>
      </c>
      <c r="R961">
        <v>22.332324981689499</v>
      </c>
      <c r="S961">
        <v>17</v>
      </c>
      <c r="T961">
        <v>17</v>
      </c>
      <c r="U961">
        <v>17</v>
      </c>
      <c r="V961">
        <v>518</v>
      </c>
      <c r="W961">
        <v>518</v>
      </c>
      <c r="X961">
        <v>518</v>
      </c>
      <c r="Y961">
        <v>51863</v>
      </c>
      <c r="Z961">
        <v>0</v>
      </c>
      <c r="AA961">
        <v>11865</v>
      </c>
      <c r="AB961">
        <v>55214000</v>
      </c>
      <c r="AC961">
        <v>253</v>
      </c>
    </row>
    <row r="962" spans="1:29" x14ac:dyDescent="0.45">
      <c r="A962" t="s">
        <v>3206</v>
      </c>
      <c r="B962" t="s">
        <v>3207</v>
      </c>
      <c r="C962" t="s">
        <v>3208</v>
      </c>
      <c r="D962" t="s">
        <v>3209</v>
      </c>
      <c r="E962" s="2">
        <v>-2.2700373083353001E-2</v>
      </c>
      <c r="F962" s="2">
        <v>0.112643502652645</v>
      </c>
      <c r="H962">
        <v>18.468177795410199</v>
      </c>
      <c r="I962">
        <v>18.479078292846701</v>
      </c>
      <c r="J962">
        <v>18.7786350250244</v>
      </c>
      <c r="K962">
        <v>18.504205703735401</v>
      </c>
      <c r="L962">
        <v>18.563165664672901</v>
      </c>
      <c r="M962">
        <v>18.465629577636701</v>
      </c>
      <c r="N962">
        <v>18.4012050628662</v>
      </c>
      <c r="O962">
        <v>18.382369995117202</v>
      </c>
      <c r="P962">
        <v>18.5334358215332</v>
      </c>
      <c r="Q962">
        <v>18.593500137329102</v>
      </c>
      <c r="R962">
        <v>18.691730499267599</v>
      </c>
      <c r="S962">
        <v>5</v>
      </c>
      <c r="T962">
        <v>5</v>
      </c>
      <c r="U962">
        <v>2</v>
      </c>
      <c r="V962">
        <v>97</v>
      </c>
      <c r="W962">
        <v>97</v>
      </c>
      <c r="X962">
        <v>39</v>
      </c>
      <c r="Y962">
        <v>99672</v>
      </c>
      <c r="Z962">
        <v>0</v>
      </c>
      <c r="AA962">
        <v>209</v>
      </c>
      <c r="AB962">
        <v>3981700</v>
      </c>
      <c r="AC962">
        <v>30</v>
      </c>
    </row>
    <row r="963" spans="1:29" x14ac:dyDescent="0.45">
      <c r="A963" t="s">
        <v>2577</v>
      </c>
      <c r="B963" t="s">
        <v>2578</v>
      </c>
      <c r="C963" t="s">
        <v>2579</v>
      </c>
      <c r="D963" t="s">
        <v>2580</v>
      </c>
      <c r="E963" s="2">
        <v>-2.2974204272031801E-2</v>
      </c>
      <c r="F963" s="2">
        <v>7.2820939123630496E-2</v>
      </c>
      <c r="H963">
        <v>27.463962554931602</v>
      </c>
      <c r="I963">
        <v>27.520582199096701</v>
      </c>
      <c r="J963">
        <v>27.067020416259801</v>
      </c>
      <c r="K963">
        <v>27.809434890747099</v>
      </c>
      <c r="L963">
        <v>27.367446899414102</v>
      </c>
      <c r="M963">
        <v>27.385332107543899</v>
      </c>
      <c r="N963">
        <v>27.3099060058594</v>
      </c>
      <c r="O963">
        <v>27.329029083251999</v>
      </c>
      <c r="P963">
        <v>27.478540420532202</v>
      </c>
      <c r="Q963">
        <v>27.436428070068398</v>
      </c>
      <c r="R963">
        <v>27.509374618530298</v>
      </c>
      <c r="S963">
        <v>32</v>
      </c>
      <c r="T963">
        <v>32</v>
      </c>
      <c r="U963">
        <v>0</v>
      </c>
      <c r="V963">
        <v>778</v>
      </c>
      <c r="W963">
        <v>778</v>
      </c>
      <c r="X963">
        <v>0</v>
      </c>
      <c r="Y963">
        <v>3268</v>
      </c>
      <c r="Z963">
        <v>0</v>
      </c>
      <c r="AA963">
        <v>32331</v>
      </c>
      <c r="AB963">
        <v>1946800000</v>
      </c>
      <c r="AC963">
        <v>1361</v>
      </c>
    </row>
    <row r="964" spans="1:29" x14ac:dyDescent="0.45">
      <c r="A964" t="s">
        <v>2603</v>
      </c>
      <c r="B964" t="s">
        <v>2604</v>
      </c>
      <c r="C964" t="s">
        <v>2605</v>
      </c>
      <c r="D964" t="s">
        <v>2604</v>
      </c>
      <c r="E964" s="2">
        <v>-2.3145485669374501E-2</v>
      </c>
      <c r="F964" s="2">
        <v>9.4353117048740401E-2</v>
      </c>
      <c r="H964">
        <v>21.6806735992432</v>
      </c>
      <c r="I964">
        <v>21.764539718627901</v>
      </c>
      <c r="J964">
        <v>21.8556308746338</v>
      </c>
      <c r="K964">
        <v>21.7933254241943</v>
      </c>
      <c r="L964">
        <v>21.6810607910156</v>
      </c>
      <c r="M964">
        <v>21.587285995483398</v>
      </c>
      <c r="N964">
        <v>21.618898391723601</v>
      </c>
      <c r="O964">
        <v>21.4908638000488</v>
      </c>
      <c r="P964">
        <v>21.602998733520501</v>
      </c>
      <c r="Q964">
        <v>21.819171905517599</v>
      </c>
      <c r="R964">
        <v>21.987770080566399</v>
      </c>
      <c r="S964">
        <v>4</v>
      </c>
      <c r="T964">
        <v>4</v>
      </c>
      <c r="U964">
        <v>2</v>
      </c>
      <c r="V964">
        <v>251</v>
      </c>
      <c r="W964">
        <v>251</v>
      </c>
      <c r="X964">
        <v>141</v>
      </c>
      <c r="Y964">
        <v>21258</v>
      </c>
      <c r="Z964">
        <v>0</v>
      </c>
      <c r="AA964">
        <v>51858</v>
      </c>
      <c r="AB964">
        <v>36262000</v>
      </c>
      <c r="AC964">
        <v>124</v>
      </c>
    </row>
    <row r="965" spans="1:29" x14ac:dyDescent="0.45">
      <c r="A965" t="s">
        <v>5324</v>
      </c>
      <c r="B965" t="s">
        <v>5325</v>
      </c>
      <c r="C965" t="s">
        <v>5326</v>
      </c>
      <c r="D965" t="s">
        <v>5325</v>
      </c>
      <c r="E965" s="2">
        <v>-2.3459115996956801E-2</v>
      </c>
      <c r="F965" s="2">
        <v>8.4374941885471302E-2</v>
      </c>
      <c r="H965">
        <v>23.609189987182599</v>
      </c>
      <c r="I965">
        <v>23.759794235229499</v>
      </c>
      <c r="J965">
        <v>23.415449142456101</v>
      </c>
      <c r="K965">
        <v>24.007444381713899</v>
      </c>
      <c r="L965">
        <v>23.7845668792725</v>
      </c>
      <c r="M965">
        <v>23.5816440582275</v>
      </c>
      <c r="N965">
        <v>23.576694488525401</v>
      </c>
      <c r="O965">
        <v>23.563022613525401</v>
      </c>
      <c r="P965">
        <v>23.754299163818398</v>
      </c>
      <c r="Q965">
        <v>23.810588836669901</v>
      </c>
      <c r="R965">
        <v>23.643173217773398</v>
      </c>
      <c r="S965">
        <v>24</v>
      </c>
      <c r="T965">
        <v>21</v>
      </c>
      <c r="U965">
        <v>21</v>
      </c>
      <c r="V965">
        <v>541</v>
      </c>
      <c r="W965">
        <v>499</v>
      </c>
      <c r="X965">
        <v>499</v>
      </c>
      <c r="Y965">
        <v>74466</v>
      </c>
      <c r="Z965">
        <v>0</v>
      </c>
      <c r="AA965">
        <v>32331</v>
      </c>
      <c r="AB965">
        <v>154450000</v>
      </c>
      <c r="AC965">
        <v>570</v>
      </c>
    </row>
    <row r="966" spans="1:29" x14ac:dyDescent="0.45">
      <c r="A966" t="s">
        <v>3773</v>
      </c>
      <c r="B966" t="s">
        <v>3774</v>
      </c>
      <c r="C966" t="s">
        <v>3775</v>
      </c>
      <c r="D966" t="s">
        <v>3774</v>
      </c>
      <c r="E966" s="2">
        <v>-2.35954280942678E-2</v>
      </c>
      <c r="F966" s="2">
        <v>6.8467050790786702E-2</v>
      </c>
      <c r="H966">
        <v>21.125467300415</v>
      </c>
      <c r="I966">
        <v>21.161586761474599</v>
      </c>
      <c r="J966">
        <v>21.502712249755898</v>
      </c>
      <c r="K966">
        <v>20.787239074706999</v>
      </c>
      <c r="L966">
        <v>21.395975112915</v>
      </c>
      <c r="M966">
        <v>21.330192565918001</v>
      </c>
      <c r="N966">
        <v>21.078809738159201</v>
      </c>
      <c r="O966">
        <v>21.0743732452393</v>
      </c>
      <c r="P966">
        <v>21.177125930786101</v>
      </c>
      <c r="Q966">
        <v>21.3095798492432</v>
      </c>
      <c r="R966">
        <v>21.328111648559599</v>
      </c>
      <c r="S966">
        <v>25</v>
      </c>
      <c r="T966">
        <v>21</v>
      </c>
      <c r="U966">
        <v>21</v>
      </c>
      <c r="V966">
        <v>168</v>
      </c>
      <c r="W966">
        <v>148</v>
      </c>
      <c r="X966">
        <v>148</v>
      </c>
      <c r="Y966">
        <v>27782</v>
      </c>
      <c r="Z966">
        <v>0</v>
      </c>
      <c r="AA966">
        <v>10856</v>
      </c>
      <c r="AB966">
        <v>25638000</v>
      </c>
      <c r="AC966">
        <v>134</v>
      </c>
    </row>
    <row r="967" spans="1:29" x14ac:dyDescent="0.45">
      <c r="A967" t="s">
        <v>4149</v>
      </c>
      <c r="B967" t="s">
        <v>4150</v>
      </c>
      <c r="C967" t="s">
        <v>4151</v>
      </c>
      <c r="D967" t="s">
        <v>4152</v>
      </c>
      <c r="E967" s="2">
        <v>-2.3599561303853999E-2</v>
      </c>
      <c r="F967" s="2">
        <v>9.5542632043361705E-2</v>
      </c>
      <c r="H967">
        <v>19.1306667327881</v>
      </c>
      <c r="I967">
        <v>19.249219894409201</v>
      </c>
      <c r="J967">
        <v>19.3761081695557</v>
      </c>
      <c r="K967">
        <v>19.370925903320298</v>
      </c>
      <c r="L967">
        <v>19.5310764312744</v>
      </c>
      <c r="M967">
        <v>19.395566940307599</v>
      </c>
      <c r="N967">
        <v>19.026939392089801</v>
      </c>
      <c r="O967">
        <v>19.340324401855501</v>
      </c>
      <c r="P967">
        <v>19.425235748291001</v>
      </c>
      <c r="Q967">
        <v>19.3699245452881</v>
      </c>
      <c r="R967">
        <v>19.430881500244102</v>
      </c>
      <c r="S967">
        <v>8</v>
      </c>
      <c r="T967">
        <v>8</v>
      </c>
      <c r="U967">
        <v>8</v>
      </c>
      <c r="V967">
        <v>198</v>
      </c>
      <c r="W967">
        <v>198</v>
      </c>
      <c r="X967">
        <v>198</v>
      </c>
      <c r="Y967">
        <v>83127</v>
      </c>
      <c r="Z967">
        <v>0</v>
      </c>
      <c r="AA967">
        <v>52704</v>
      </c>
      <c r="AB967">
        <v>6868900</v>
      </c>
      <c r="AC967">
        <v>43</v>
      </c>
    </row>
    <row r="968" spans="1:29" x14ac:dyDescent="0.45">
      <c r="A968" t="s">
        <v>4342</v>
      </c>
      <c r="B968" t="s">
        <v>4340</v>
      </c>
      <c r="C968" t="s">
        <v>4341</v>
      </c>
      <c r="D968" t="s">
        <v>4343</v>
      </c>
      <c r="E968" s="2">
        <v>-2.3852666839957199E-2</v>
      </c>
      <c r="F968" s="2">
        <v>0.117583207786083</v>
      </c>
      <c r="H968">
        <v>22.434740066528299</v>
      </c>
      <c r="I968">
        <v>22.461389541626001</v>
      </c>
      <c r="J968">
        <v>22.542127609252901</v>
      </c>
      <c r="K968">
        <v>22.2927761077881</v>
      </c>
      <c r="L968">
        <v>22.401168823242202</v>
      </c>
      <c r="M968">
        <v>22.6156921386719</v>
      </c>
      <c r="N968">
        <v>22.461389541626001</v>
      </c>
      <c r="O968">
        <v>22.261638641357401</v>
      </c>
      <c r="P968">
        <v>22.312076568603501</v>
      </c>
      <c r="Q968">
        <v>22.5765781402588</v>
      </c>
      <c r="R968">
        <v>22.558965682983398</v>
      </c>
      <c r="S968">
        <v>12</v>
      </c>
      <c r="T968">
        <v>12</v>
      </c>
      <c r="U968">
        <v>2</v>
      </c>
      <c r="V968">
        <v>36</v>
      </c>
      <c r="W968">
        <v>36</v>
      </c>
      <c r="X968">
        <v>44</v>
      </c>
      <c r="Y968">
        <v>55715</v>
      </c>
      <c r="Z968">
        <v>0</v>
      </c>
      <c r="AA968">
        <v>12279</v>
      </c>
      <c r="AB968">
        <v>60569000</v>
      </c>
      <c r="AC968">
        <v>239</v>
      </c>
    </row>
    <row r="969" spans="1:29" x14ac:dyDescent="0.45">
      <c r="A969" t="s">
        <v>747</v>
      </c>
      <c r="B969" t="s">
        <v>748</v>
      </c>
      <c r="C969" t="s">
        <v>749</v>
      </c>
      <c r="D969" t="s">
        <v>750</v>
      </c>
      <c r="E969" s="2">
        <v>-2.4159494787454602E-2</v>
      </c>
      <c r="F969" s="2">
        <v>6.1744306236505501E-2</v>
      </c>
      <c r="H969">
        <v>19.6649055480957</v>
      </c>
      <c r="I969">
        <v>19.5917854309082</v>
      </c>
      <c r="J969">
        <v>19.8199977874756</v>
      </c>
      <c r="K969">
        <v>19.615470886230501</v>
      </c>
      <c r="L969">
        <v>19.6358737945557</v>
      </c>
      <c r="M969">
        <v>19.842929840087901</v>
      </c>
      <c r="N969">
        <v>19.985374450683601</v>
      </c>
      <c r="O969">
        <v>19.867631912231399</v>
      </c>
      <c r="P969">
        <v>19.7287483215332</v>
      </c>
      <c r="Q969">
        <v>19.137111663818398</v>
      </c>
      <c r="R969">
        <v>19.6361389160156</v>
      </c>
      <c r="S969">
        <v>8</v>
      </c>
      <c r="T969">
        <v>8</v>
      </c>
      <c r="U969">
        <v>8</v>
      </c>
      <c r="V969">
        <v>363</v>
      </c>
      <c r="W969">
        <v>363</v>
      </c>
      <c r="X969">
        <v>363</v>
      </c>
      <c r="Y969">
        <v>38044</v>
      </c>
      <c r="Z969">
        <v>0</v>
      </c>
      <c r="AA969">
        <v>34709</v>
      </c>
      <c r="AB969">
        <v>9095200</v>
      </c>
      <c r="AC969">
        <v>63</v>
      </c>
    </row>
    <row r="970" spans="1:29" x14ac:dyDescent="0.45">
      <c r="A970" t="s">
        <v>4093</v>
      </c>
      <c r="B970" t="s">
        <v>4094</v>
      </c>
      <c r="C970" t="s">
        <v>4095</v>
      </c>
      <c r="D970" t="s">
        <v>4094</v>
      </c>
      <c r="E970" s="2">
        <v>-2.42956168949604E-2</v>
      </c>
      <c r="F970" s="2">
        <v>7.1067795157432598E-2</v>
      </c>
      <c r="H970">
        <v>25.549953460693398</v>
      </c>
      <c r="I970">
        <v>25.701921463012699</v>
      </c>
      <c r="J970">
        <v>25.3066082000732</v>
      </c>
      <c r="K970">
        <v>26.028335571289102</v>
      </c>
      <c r="L970">
        <v>25.540851593017599</v>
      </c>
      <c r="M970">
        <v>25.359510421752901</v>
      </c>
      <c r="N970">
        <v>25.520492553710898</v>
      </c>
      <c r="O970">
        <v>25.5587368011475</v>
      </c>
      <c r="P970">
        <v>25.417606353759801</v>
      </c>
      <c r="Q970">
        <v>25.649875640869102</v>
      </c>
      <c r="R970">
        <v>25.637794494628899</v>
      </c>
      <c r="S970">
        <v>18</v>
      </c>
      <c r="T970">
        <v>18</v>
      </c>
      <c r="U970">
        <v>18</v>
      </c>
      <c r="V970">
        <v>507</v>
      </c>
      <c r="W970">
        <v>507</v>
      </c>
      <c r="X970">
        <v>507</v>
      </c>
      <c r="Y970">
        <v>44816</v>
      </c>
      <c r="Z970">
        <v>0</v>
      </c>
      <c r="AA970">
        <v>32331</v>
      </c>
      <c r="AB970">
        <v>543690000</v>
      </c>
      <c r="AC970">
        <v>677</v>
      </c>
    </row>
    <row r="971" spans="1:29" x14ac:dyDescent="0.45">
      <c r="A971" t="s">
        <v>2509</v>
      </c>
      <c r="B971" t="s">
        <v>2510</v>
      </c>
      <c r="C971" t="s">
        <v>2511</v>
      </c>
      <c r="D971" t="s">
        <v>2512</v>
      </c>
      <c r="E971" s="2">
        <v>-2.44840625673532E-2</v>
      </c>
      <c r="F971" s="2">
        <v>0.1279067248106</v>
      </c>
      <c r="H971">
        <v>19.947494506835898</v>
      </c>
      <c r="I971">
        <v>20.016584396362301</v>
      </c>
      <c r="J971">
        <v>20.016721725463899</v>
      </c>
      <c r="K971">
        <v>20.0619716644287</v>
      </c>
      <c r="L971">
        <v>19.912879943847699</v>
      </c>
      <c r="M971">
        <v>19.738956451416001</v>
      </c>
      <c r="N971">
        <v>20.042600631713899</v>
      </c>
      <c r="O971">
        <v>20.079395294189499</v>
      </c>
      <c r="P971">
        <v>19.8222255706787</v>
      </c>
      <c r="Q971">
        <v>19.854618072509801</v>
      </c>
      <c r="R971">
        <v>19.824247360229499</v>
      </c>
      <c r="S971">
        <v>8</v>
      </c>
      <c r="T971">
        <v>8</v>
      </c>
      <c r="U971">
        <v>8</v>
      </c>
      <c r="V971">
        <v>233</v>
      </c>
      <c r="W971">
        <v>233</v>
      </c>
      <c r="X971">
        <v>233</v>
      </c>
      <c r="Y971">
        <v>54866</v>
      </c>
      <c r="Z971">
        <v>0</v>
      </c>
      <c r="AA971">
        <v>17776</v>
      </c>
      <c r="AB971">
        <v>10695000</v>
      </c>
      <c r="AC971">
        <v>61</v>
      </c>
    </row>
    <row r="972" spans="1:29" x14ac:dyDescent="0.45">
      <c r="A972" t="s">
        <v>4393</v>
      </c>
      <c r="B972" t="s">
        <v>4394</v>
      </c>
      <c r="C972" t="s">
        <v>4395</v>
      </c>
      <c r="D972" t="s">
        <v>4394</v>
      </c>
      <c r="E972" s="2">
        <v>-2.5020280852913902E-2</v>
      </c>
      <c r="F972" s="2">
        <v>5.0366584211587899E-2</v>
      </c>
      <c r="H972">
        <v>22.660228729248001</v>
      </c>
      <c r="I972">
        <v>22.643108367919901</v>
      </c>
      <c r="J972">
        <v>22.988672256469702</v>
      </c>
      <c r="K972">
        <v>22.2890930175781</v>
      </c>
      <c r="L972">
        <v>22.6534233093262</v>
      </c>
      <c r="M972">
        <v>22.924301147460898</v>
      </c>
      <c r="N972">
        <v>22.4193630218506</v>
      </c>
      <c r="O972">
        <v>22.262615203857401</v>
      </c>
      <c r="P972">
        <v>22.744026184081999</v>
      </c>
      <c r="Q972">
        <v>22.7875576019287</v>
      </c>
      <c r="R972">
        <v>23.127025604248001</v>
      </c>
      <c r="S972">
        <v>13</v>
      </c>
      <c r="T972">
        <v>13</v>
      </c>
      <c r="U972">
        <v>1</v>
      </c>
      <c r="V972">
        <v>393</v>
      </c>
      <c r="W972">
        <v>393</v>
      </c>
      <c r="X972">
        <v>34</v>
      </c>
      <c r="Y972">
        <v>481</v>
      </c>
      <c r="Z972">
        <v>0</v>
      </c>
      <c r="AA972">
        <v>23158</v>
      </c>
      <c r="AB972">
        <v>71571000</v>
      </c>
      <c r="AC972">
        <v>310</v>
      </c>
    </row>
    <row r="973" spans="1:29" x14ac:dyDescent="0.45">
      <c r="A973" t="s">
        <v>4412</v>
      </c>
      <c r="B973" t="s">
        <v>4413</v>
      </c>
      <c r="C973" t="s">
        <v>4414</v>
      </c>
      <c r="D973" t="s">
        <v>4415</v>
      </c>
      <c r="E973" s="2">
        <v>-2.54688896238804E-2</v>
      </c>
      <c r="F973" s="2">
        <v>0.243274986743927</v>
      </c>
      <c r="H973">
        <v>20.172309875488299</v>
      </c>
      <c r="I973">
        <v>20.1990451812744</v>
      </c>
      <c r="J973">
        <v>20.178159713745099</v>
      </c>
      <c r="K973">
        <v>20.317165374755898</v>
      </c>
      <c r="L973">
        <v>20.181560516357401</v>
      </c>
      <c r="M973">
        <v>20.234560012817401</v>
      </c>
      <c r="N973">
        <v>20.295019149780298</v>
      </c>
      <c r="O973">
        <v>20.194362640380898</v>
      </c>
      <c r="P973">
        <v>20.102134704589801</v>
      </c>
      <c r="Q973">
        <v>20.250955581665</v>
      </c>
      <c r="R973">
        <v>20.099184036254901</v>
      </c>
      <c r="S973">
        <v>9</v>
      </c>
      <c r="T973">
        <v>9</v>
      </c>
      <c r="U973">
        <v>9</v>
      </c>
      <c r="V973">
        <v>252</v>
      </c>
      <c r="W973">
        <v>252</v>
      </c>
      <c r="X973">
        <v>252</v>
      </c>
      <c r="Y973">
        <v>57428</v>
      </c>
      <c r="Z973">
        <v>0</v>
      </c>
      <c r="AA973">
        <v>59527</v>
      </c>
      <c r="AB973">
        <v>12816000</v>
      </c>
      <c r="AC973">
        <v>96</v>
      </c>
    </row>
    <row r="974" spans="1:29" x14ac:dyDescent="0.45">
      <c r="A974" t="s">
        <v>2081</v>
      </c>
      <c r="B974" t="s">
        <v>2082</v>
      </c>
      <c r="C974" t="s">
        <v>2083</v>
      </c>
      <c r="D974" t="s">
        <v>2082</v>
      </c>
      <c r="E974" s="2">
        <v>-2.5794155895709998E-2</v>
      </c>
      <c r="F974" s="2">
        <v>5.3495414555072798E-2</v>
      </c>
      <c r="H974">
        <v>19.580787658691399</v>
      </c>
      <c r="I974">
        <v>19.472112655639599</v>
      </c>
      <c r="J974">
        <v>19.241327285766602</v>
      </c>
      <c r="K974">
        <v>19.5764770507813</v>
      </c>
      <c r="L974">
        <v>19.3676662445068</v>
      </c>
      <c r="M974">
        <v>19.493358612060501</v>
      </c>
      <c r="N974">
        <v>19.834281921386701</v>
      </c>
      <c r="O974">
        <v>19.5068035125732</v>
      </c>
      <c r="P974">
        <v>18.7626342773438</v>
      </c>
      <c r="Q974">
        <v>19.454689025878899</v>
      </c>
      <c r="R974">
        <v>19.589061737060501</v>
      </c>
      <c r="S974">
        <v>4</v>
      </c>
      <c r="T974">
        <v>4</v>
      </c>
      <c r="U974">
        <v>4</v>
      </c>
      <c r="V974">
        <v>311</v>
      </c>
      <c r="W974">
        <v>311</v>
      </c>
      <c r="X974">
        <v>311</v>
      </c>
      <c r="Y974">
        <v>25564</v>
      </c>
      <c r="Z974">
        <v>0</v>
      </c>
      <c r="AA974">
        <v>94335</v>
      </c>
      <c r="AB974">
        <v>7709600</v>
      </c>
      <c r="AC974">
        <v>51</v>
      </c>
    </row>
    <row r="975" spans="1:29" x14ac:dyDescent="0.45">
      <c r="A975" t="s">
        <v>1570</v>
      </c>
      <c r="B975" t="s">
        <v>1571</v>
      </c>
      <c r="C975" t="s">
        <v>1572</v>
      </c>
      <c r="D975" t="s">
        <v>1573</v>
      </c>
      <c r="E975" s="2">
        <v>-2.59634647518396E-2</v>
      </c>
      <c r="F975" s="2">
        <v>0.164165079593658</v>
      </c>
      <c r="H975">
        <v>27.397216796875</v>
      </c>
      <c r="I975">
        <v>27.4722785949707</v>
      </c>
      <c r="J975">
        <v>27.191688537597699</v>
      </c>
      <c r="K975">
        <v>27.550321578979499</v>
      </c>
      <c r="L975">
        <v>27.3727703094482</v>
      </c>
      <c r="M975">
        <v>27.3418083190918</v>
      </c>
      <c r="N975">
        <v>27.260602951049801</v>
      </c>
      <c r="O975">
        <v>27.355649948120099</v>
      </c>
      <c r="P975">
        <v>27.336114883422901</v>
      </c>
      <c r="Q975">
        <v>27.438014984130898</v>
      </c>
      <c r="R975">
        <v>27.4182033538818</v>
      </c>
      <c r="S975">
        <v>50</v>
      </c>
      <c r="T975">
        <v>50</v>
      </c>
      <c r="U975">
        <v>1</v>
      </c>
      <c r="V975">
        <v>527</v>
      </c>
      <c r="W975">
        <v>527</v>
      </c>
      <c r="X975">
        <v>1</v>
      </c>
      <c r="Y975">
        <v>10975</v>
      </c>
      <c r="Z975">
        <v>0</v>
      </c>
      <c r="AA975">
        <v>32331</v>
      </c>
      <c r="AB975">
        <v>2058100000</v>
      </c>
      <c r="AC975">
        <v>2511</v>
      </c>
    </row>
    <row r="976" spans="1:29" x14ac:dyDescent="0.45">
      <c r="A976" t="s">
        <v>5169</v>
      </c>
      <c r="B976" t="s">
        <v>5170</v>
      </c>
      <c r="C976" t="s">
        <v>5171</v>
      </c>
      <c r="D976" t="s">
        <v>5170</v>
      </c>
      <c r="E976" s="2">
        <v>-2.6396688073873499E-2</v>
      </c>
      <c r="F976" s="2">
        <v>8.5709348320960999E-2</v>
      </c>
      <c r="H976">
        <v>19.7386589050293</v>
      </c>
      <c r="I976">
        <v>19.577400207519499</v>
      </c>
      <c r="J976">
        <v>19.6814880371094</v>
      </c>
      <c r="K976">
        <v>19.577140808105501</v>
      </c>
      <c r="L976">
        <v>19.7701416015625</v>
      </c>
      <c r="M976">
        <v>19.847984313964801</v>
      </c>
      <c r="N976">
        <v>19.5057563781738</v>
      </c>
      <c r="O976">
        <v>19.428695678710898</v>
      </c>
      <c r="P976">
        <v>19.5642280578613</v>
      </c>
      <c r="Q976">
        <v>20.038185119628899</v>
      </c>
      <c r="R976">
        <v>19.8251628875732</v>
      </c>
      <c r="S976">
        <v>6</v>
      </c>
      <c r="T976">
        <v>6</v>
      </c>
      <c r="U976">
        <v>6</v>
      </c>
      <c r="V976">
        <v>96</v>
      </c>
      <c r="W976">
        <v>96</v>
      </c>
      <c r="X976">
        <v>96</v>
      </c>
      <c r="Y976">
        <v>11949</v>
      </c>
      <c r="Z976">
        <v>0</v>
      </c>
      <c r="AA976">
        <v>20317</v>
      </c>
      <c r="AB976">
        <v>9106300</v>
      </c>
      <c r="AC976">
        <v>73</v>
      </c>
    </row>
    <row r="977" spans="1:29" x14ac:dyDescent="0.45">
      <c r="A977" t="s">
        <v>3993</v>
      </c>
      <c r="B977" t="s">
        <v>3994</v>
      </c>
      <c r="C977" t="s">
        <v>3995</v>
      </c>
      <c r="D977" t="s">
        <v>3994</v>
      </c>
      <c r="E977" s="2">
        <v>-2.64547988772392E-2</v>
      </c>
      <c r="F977" s="2">
        <v>9.1806322336196899E-2</v>
      </c>
      <c r="H977">
        <v>18.607620239257798</v>
      </c>
      <c r="I977">
        <v>18.692512512206999</v>
      </c>
      <c r="J977">
        <v>18.494707107543899</v>
      </c>
      <c r="K977">
        <v>19.077337265014599</v>
      </c>
      <c r="L977">
        <v>18.554349899291999</v>
      </c>
      <c r="M977">
        <v>18.600378036498999</v>
      </c>
      <c r="N977">
        <v>18.587945938110401</v>
      </c>
      <c r="O977">
        <v>18.763088226318398</v>
      </c>
      <c r="P977">
        <v>18.492713928222699</v>
      </c>
      <c r="Q977">
        <v>18.7761631011963</v>
      </c>
      <c r="R977">
        <v>18.603569030761701</v>
      </c>
      <c r="S977">
        <v>3</v>
      </c>
      <c r="T977">
        <v>3</v>
      </c>
      <c r="U977">
        <v>3</v>
      </c>
      <c r="V977">
        <v>167</v>
      </c>
      <c r="W977">
        <v>167</v>
      </c>
      <c r="X977">
        <v>167</v>
      </c>
      <c r="Y977">
        <v>34467</v>
      </c>
      <c r="Z977">
        <v>0</v>
      </c>
      <c r="AA977">
        <v>37422</v>
      </c>
      <c r="AB977">
        <v>4359800</v>
      </c>
      <c r="AC977">
        <v>33</v>
      </c>
    </row>
    <row r="978" spans="1:29" x14ac:dyDescent="0.45">
      <c r="A978" t="s">
        <v>1780</v>
      </c>
      <c r="B978" t="s">
        <v>1781</v>
      </c>
      <c r="C978" t="s">
        <v>1782</v>
      </c>
      <c r="D978" t="s">
        <v>1781</v>
      </c>
      <c r="E978" s="2">
        <v>-2.7579689398407901E-2</v>
      </c>
      <c r="F978" s="2">
        <v>7.9823881387710599E-2</v>
      </c>
      <c r="H978">
        <v>27.492130279541001</v>
      </c>
      <c r="I978">
        <v>27.545173645019499</v>
      </c>
      <c r="J978">
        <v>27.177310943603501</v>
      </c>
      <c r="K978">
        <v>27.623102188110401</v>
      </c>
      <c r="L978">
        <v>27.205736160278299</v>
      </c>
      <c r="M978">
        <v>27.296228408813501</v>
      </c>
      <c r="N978">
        <v>27.1848964691162</v>
      </c>
      <c r="O978">
        <v>27.2963161468506</v>
      </c>
      <c r="P978">
        <v>27.118127822876001</v>
      </c>
      <c r="Q978">
        <v>27.588136672973601</v>
      </c>
      <c r="R978">
        <v>27.6243591308594</v>
      </c>
      <c r="S978">
        <v>21</v>
      </c>
      <c r="T978">
        <v>21</v>
      </c>
      <c r="U978">
        <v>21</v>
      </c>
      <c r="V978">
        <v>642</v>
      </c>
      <c r="W978">
        <v>642</v>
      </c>
      <c r="X978">
        <v>642</v>
      </c>
      <c r="Y978">
        <v>35611</v>
      </c>
      <c r="Z978">
        <v>0</v>
      </c>
      <c r="AA978">
        <v>32331</v>
      </c>
      <c r="AB978">
        <v>1907900000</v>
      </c>
      <c r="AC978">
        <v>1164</v>
      </c>
    </row>
    <row r="979" spans="1:29" x14ac:dyDescent="0.45">
      <c r="A979" t="s">
        <v>4814</v>
      </c>
      <c r="B979" t="s">
        <v>4815</v>
      </c>
      <c r="C979" t="s">
        <v>4816</v>
      </c>
      <c r="D979" t="s">
        <v>4815</v>
      </c>
      <c r="E979" s="2">
        <v>-2.7729097753763199E-2</v>
      </c>
      <c r="F979" s="2">
        <v>9.7909778356552096E-2</v>
      </c>
      <c r="H979">
        <v>26.025382995605501</v>
      </c>
      <c r="I979">
        <v>26.21950340271</v>
      </c>
      <c r="J979">
        <v>25.962919235229499</v>
      </c>
      <c r="K979">
        <v>26.3930969238281</v>
      </c>
      <c r="L979">
        <v>25.838651657104499</v>
      </c>
      <c r="M979">
        <v>25.951225280761701</v>
      </c>
      <c r="N979">
        <v>26.044706344604499</v>
      </c>
      <c r="O979">
        <v>26.147869110107401</v>
      </c>
      <c r="P979">
        <v>25.829462051391602</v>
      </c>
      <c r="Q979">
        <v>26.033784866333001</v>
      </c>
      <c r="R979">
        <v>26.131181716918899</v>
      </c>
      <c r="S979">
        <v>20</v>
      </c>
      <c r="T979">
        <v>20</v>
      </c>
      <c r="U979">
        <v>20</v>
      </c>
      <c r="V979">
        <v>55</v>
      </c>
      <c r="W979">
        <v>55</v>
      </c>
      <c r="X979">
        <v>55</v>
      </c>
      <c r="Y979">
        <v>52851</v>
      </c>
      <c r="Z979">
        <v>0</v>
      </c>
      <c r="AA979">
        <v>32331</v>
      </c>
      <c r="AB979">
        <v>791470000</v>
      </c>
      <c r="AC979">
        <v>1087</v>
      </c>
    </row>
    <row r="980" spans="1:29" x14ac:dyDescent="0.45">
      <c r="A980" t="s">
        <v>4760</v>
      </c>
      <c r="B980" t="s">
        <v>4761</v>
      </c>
      <c r="C980" t="s">
        <v>4762</v>
      </c>
      <c r="D980" t="s">
        <v>4763</v>
      </c>
      <c r="E980" s="2">
        <v>-2.7764765545725802E-2</v>
      </c>
      <c r="F980" s="2">
        <v>0.12595933675766</v>
      </c>
      <c r="H980">
        <v>20.156843185424801</v>
      </c>
      <c r="I980">
        <v>20.1484260559082</v>
      </c>
      <c r="J980">
        <v>20.209791183471701</v>
      </c>
      <c r="K980">
        <v>19.9882907867432</v>
      </c>
      <c r="L980">
        <v>20.501544952392599</v>
      </c>
      <c r="M980">
        <v>20.133955001831101</v>
      </c>
      <c r="N980">
        <v>20.2034721374512</v>
      </c>
      <c r="O980">
        <v>20.0409965515137</v>
      </c>
      <c r="P980">
        <v>20.2452793121338</v>
      </c>
      <c r="Q980">
        <v>20.108657836914102</v>
      </c>
      <c r="R980">
        <v>20.2118129730225</v>
      </c>
      <c r="S980">
        <v>7</v>
      </c>
      <c r="T980">
        <v>7</v>
      </c>
      <c r="U980">
        <v>7</v>
      </c>
      <c r="V980">
        <v>49</v>
      </c>
      <c r="W980">
        <v>49</v>
      </c>
      <c r="X980">
        <v>49</v>
      </c>
      <c r="Y980">
        <v>2761</v>
      </c>
      <c r="Z980">
        <v>0</v>
      </c>
      <c r="AA980">
        <v>24106</v>
      </c>
      <c r="AB980">
        <v>12494000</v>
      </c>
      <c r="AC980">
        <v>106</v>
      </c>
    </row>
    <row r="981" spans="1:29" x14ac:dyDescent="0.45">
      <c r="A981" t="s">
        <v>1832</v>
      </c>
      <c r="B981" t="s">
        <v>1833</v>
      </c>
      <c r="C981" t="s">
        <v>1834</v>
      </c>
      <c r="D981" t="s">
        <v>1835</v>
      </c>
      <c r="E981" s="2">
        <v>-2.7939351275563198E-2</v>
      </c>
      <c r="F981" s="2">
        <v>0.158793926239014</v>
      </c>
      <c r="H981">
        <v>20.158817291259801</v>
      </c>
      <c r="I981">
        <v>20.160417556762699</v>
      </c>
      <c r="J981">
        <v>20.1919555664063</v>
      </c>
      <c r="K981">
        <v>20.313074111938501</v>
      </c>
      <c r="L981">
        <v>20.0463352203369</v>
      </c>
      <c r="M981">
        <v>20.209077835083001</v>
      </c>
      <c r="N981">
        <v>20.1565971374512</v>
      </c>
      <c r="O981">
        <v>20.030931472778299</v>
      </c>
      <c r="P981">
        <v>20.021337509155298</v>
      </c>
      <c r="Q981">
        <v>20.3654899597168</v>
      </c>
      <c r="R981">
        <v>20.1856784820557</v>
      </c>
      <c r="S981">
        <v>11</v>
      </c>
      <c r="T981">
        <v>6</v>
      </c>
      <c r="U981">
        <v>6</v>
      </c>
      <c r="V981">
        <v>455</v>
      </c>
      <c r="W981">
        <v>278</v>
      </c>
      <c r="X981">
        <v>278</v>
      </c>
      <c r="Y981">
        <v>46402</v>
      </c>
      <c r="Z981">
        <v>0</v>
      </c>
      <c r="AA981">
        <v>76194</v>
      </c>
      <c r="AB981">
        <v>15344000</v>
      </c>
      <c r="AC981">
        <v>95</v>
      </c>
    </row>
    <row r="982" spans="1:29" x14ac:dyDescent="0.45">
      <c r="A982" t="s">
        <v>2887</v>
      </c>
      <c r="B982" t="s">
        <v>2888</v>
      </c>
      <c r="C982" t="s">
        <v>2889</v>
      </c>
      <c r="D982" t="s">
        <v>2888</v>
      </c>
      <c r="E982" s="2">
        <v>-2.8173128142952902E-2</v>
      </c>
      <c r="F982" s="2">
        <v>8.9152000844478593E-2</v>
      </c>
      <c r="H982">
        <v>21.483060836791999</v>
      </c>
      <c r="I982">
        <v>21.359926223754901</v>
      </c>
      <c r="J982">
        <v>21.6874389648438</v>
      </c>
      <c r="K982">
        <v>21.326576232910199</v>
      </c>
      <c r="L982">
        <v>21.255342483520501</v>
      </c>
      <c r="M982">
        <v>21.547031402587901</v>
      </c>
      <c r="N982">
        <v>21.3841648101807</v>
      </c>
      <c r="O982">
        <v>21.121803283691399</v>
      </c>
      <c r="P982">
        <v>21.295412063598601</v>
      </c>
      <c r="Q982">
        <v>21.582792282104499</v>
      </c>
      <c r="R982">
        <v>21.691108703613299</v>
      </c>
      <c r="S982">
        <v>10</v>
      </c>
      <c r="T982">
        <v>8</v>
      </c>
      <c r="U982">
        <v>8</v>
      </c>
      <c r="V982">
        <v>427</v>
      </c>
      <c r="W982">
        <v>427</v>
      </c>
      <c r="X982">
        <v>427</v>
      </c>
      <c r="Y982">
        <v>28211</v>
      </c>
      <c r="Z982">
        <v>0</v>
      </c>
      <c r="AA982">
        <v>81467</v>
      </c>
      <c r="AB982">
        <v>30016000</v>
      </c>
      <c r="AC982">
        <v>158</v>
      </c>
    </row>
    <row r="983" spans="1:29" x14ac:dyDescent="0.45">
      <c r="A983" t="s">
        <v>848</v>
      </c>
      <c r="B983" t="s">
        <v>849</v>
      </c>
      <c r="C983" t="s">
        <v>850</v>
      </c>
      <c r="D983" t="s">
        <v>851</v>
      </c>
      <c r="E983" s="2">
        <v>-2.8242237865924801E-2</v>
      </c>
      <c r="F983" s="2">
        <v>4.3301995843648897E-2</v>
      </c>
      <c r="H983">
        <v>18.650953292846701</v>
      </c>
      <c r="I983">
        <v>18.621387481689499</v>
      </c>
      <c r="J983">
        <v>18.3196811676025</v>
      </c>
      <c r="K983">
        <v>19.623764038085898</v>
      </c>
      <c r="L983">
        <v>18.6382446289063</v>
      </c>
      <c r="M983">
        <v>18.370414733886701</v>
      </c>
      <c r="N983">
        <v>18.9227695465088</v>
      </c>
      <c r="O983">
        <v>18.8807373046875</v>
      </c>
      <c r="P983">
        <v>18.5842800140381</v>
      </c>
      <c r="Q983">
        <v>18.436687469482401</v>
      </c>
      <c r="R983">
        <v>18.554685592651399</v>
      </c>
      <c r="S983">
        <v>4</v>
      </c>
      <c r="T983">
        <v>4</v>
      </c>
      <c r="U983">
        <v>4</v>
      </c>
      <c r="V983">
        <v>145</v>
      </c>
      <c r="W983">
        <v>145</v>
      </c>
      <c r="X983">
        <v>145</v>
      </c>
      <c r="Y983">
        <v>4135</v>
      </c>
      <c r="Z983">
        <v>0</v>
      </c>
      <c r="AA983">
        <v>10779</v>
      </c>
      <c r="AB983">
        <v>4847400</v>
      </c>
      <c r="AC983">
        <v>44</v>
      </c>
    </row>
    <row r="984" spans="1:29" x14ac:dyDescent="0.45">
      <c r="A984" t="s">
        <v>2277</v>
      </c>
      <c r="B984" t="s">
        <v>2278</v>
      </c>
      <c r="C984" t="s">
        <v>2279</v>
      </c>
      <c r="D984" t="s">
        <v>2280</v>
      </c>
      <c r="E984" s="2">
        <v>-2.82539371401072E-2</v>
      </c>
      <c r="F984" s="2">
        <v>0.14627398550510401</v>
      </c>
      <c r="H984">
        <v>20.967756271362301</v>
      </c>
      <c r="I984">
        <v>20.956171035766602</v>
      </c>
      <c r="J984">
        <v>21.185194015502901</v>
      </c>
      <c r="K984">
        <v>20.838151931762699</v>
      </c>
      <c r="L984">
        <v>20.892450332641602</v>
      </c>
      <c r="M984">
        <v>21.104887008666999</v>
      </c>
      <c r="N984">
        <v>21.049131393432599</v>
      </c>
      <c r="O984">
        <v>20.911594390869102</v>
      </c>
      <c r="P984">
        <v>20.8255519866943</v>
      </c>
      <c r="Q984">
        <v>20.9196166992188</v>
      </c>
      <c r="R984">
        <v>21.1066780090332</v>
      </c>
      <c r="S984">
        <v>12</v>
      </c>
      <c r="T984">
        <v>12</v>
      </c>
      <c r="U984">
        <v>12</v>
      </c>
      <c r="V984">
        <v>27</v>
      </c>
      <c r="W984">
        <v>27</v>
      </c>
      <c r="X984">
        <v>27</v>
      </c>
      <c r="Y984">
        <v>59555</v>
      </c>
      <c r="Z984">
        <v>0</v>
      </c>
      <c r="AA984">
        <v>44717</v>
      </c>
      <c r="AB984">
        <v>22249000</v>
      </c>
      <c r="AC984">
        <v>114</v>
      </c>
    </row>
    <row r="985" spans="1:29" x14ac:dyDescent="0.45">
      <c r="A985" t="s">
        <v>3916</v>
      </c>
      <c r="B985" t="s">
        <v>3917</v>
      </c>
      <c r="C985" t="s">
        <v>3918</v>
      </c>
      <c r="D985" t="s">
        <v>3917</v>
      </c>
      <c r="E985" s="2">
        <v>-2.83575691282749E-2</v>
      </c>
      <c r="F985" s="2">
        <v>0.140097841620445</v>
      </c>
      <c r="H985">
        <v>21.179071426391602</v>
      </c>
      <c r="I985">
        <v>21.193881988525401</v>
      </c>
      <c r="J985">
        <v>21.328495025634801</v>
      </c>
      <c r="K985">
        <v>21.188097000122099</v>
      </c>
      <c r="L985">
        <v>21.016992568969702</v>
      </c>
      <c r="M985">
        <v>21.174749374389599</v>
      </c>
      <c r="N985">
        <v>21.0724773406982</v>
      </c>
      <c r="O985">
        <v>21.074440002441399</v>
      </c>
      <c r="P985">
        <v>20.997968673706101</v>
      </c>
      <c r="Q985">
        <v>21.396184921264599</v>
      </c>
      <c r="R985">
        <v>21.218214035034201</v>
      </c>
      <c r="S985">
        <v>10</v>
      </c>
      <c r="T985">
        <v>10</v>
      </c>
      <c r="U985">
        <v>10</v>
      </c>
      <c r="V985">
        <v>352</v>
      </c>
      <c r="W985">
        <v>352</v>
      </c>
      <c r="X985">
        <v>352</v>
      </c>
      <c r="Y985">
        <v>55968</v>
      </c>
      <c r="Z985">
        <v>0</v>
      </c>
      <c r="AA985">
        <v>14987</v>
      </c>
      <c r="AB985">
        <v>24869000</v>
      </c>
      <c r="AC985">
        <v>149</v>
      </c>
    </row>
    <row r="986" spans="1:29" x14ac:dyDescent="0.45">
      <c r="A986" t="s">
        <v>5236</v>
      </c>
      <c r="B986" t="s">
        <v>5237</v>
      </c>
      <c r="C986" t="s">
        <v>5238</v>
      </c>
      <c r="D986" t="s">
        <v>5237</v>
      </c>
      <c r="E986" s="2">
        <v>-2.8476459905505201E-2</v>
      </c>
      <c r="F986" s="2">
        <v>2.4004546925425502E-2</v>
      </c>
      <c r="H986">
        <v>17.968824386596701</v>
      </c>
      <c r="I986" t="s">
        <v>12</v>
      </c>
      <c r="J986">
        <v>18.002946853637699</v>
      </c>
      <c r="K986" t="s">
        <v>12</v>
      </c>
      <c r="L986">
        <v>17.986097335815401</v>
      </c>
      <c r="M986">
        <v>17.873336791992202</v>
      </c>
      <c r="N986">
        <v>18.057325363159201</v>
      </c>
      <c r="O986">
        <v>17.638916015625</v>
      </c>
      <c r="P986">
        <v>17.807191848754901</v>
      </c>
      <c r="Q986" t="s">
        <v>12</v>
      </c>
      <c r="R986">
        <v>18.1075839996338</v>
      </c>
      <c r="S986">
        <v>2</v>
      </c>
      <c r="T986">
        <v>2</v>
      </c>
      <c r="U986">
        <v>2</v>
      </c>
      <c r="V986">
        <v>75</v>
      </c>
      <c r="W986">
        <v>75</v>
      </c>
      <c r="X986">
        <v>75</v>
      </c>
      <c r="Y986">
        <v>70843</v>
      </c>
      <c r="Z986">
        <v>48567</v>
      </c>
      <c r="AA986">
        <v>45134</v>
      </c>
      <c r="AB986">
        <v>2038000</v>
      </c>
      <c r="AC986">
        <v>16</v>
      </c>
    </row>
    <row r="987" spans="1:29" x14ac:dyDescent="0.45">
      <c r="A987" t="s">
        <v>1091</v>
      </c>
      <c r="B987" t="s">
        <v>1092</v>
      </c>
      <c r="C987" t="s">
        <v>1093</v>
      </c>
      <c r="D987" t="s">
        <v>1094</v>
      </c>
      <c r="E987" s="2">
        <v>-3.0725542455911602E-2</v>
      </c>
      <c r="F987" s="2">
        <v>9.7550757229328197E-2</v>
      </c>
      <c r="H987">
        <v>21.206457138061499</v>
      </c>
      <c r="I987">
        <v>21.334236145019499</v>
      </c>
      <c r="J987">
        <v>20.850336074829102</v>
      </c>
      <c r="K987">
        <v>21.5887050628662</v>
      </c>
      <c r="L987">
        <v>21.054771423339801</v>
      </c>
      <c r="M987">
        <v>21.141395568847699</v>
      </c>
      <c r="N987">
        <v>21.1301879882813</v>
      </c>
      <c r="O987">
        <v>21.0737209320068</v>
      </c>
      <c r="P987">
        <v>21.261209487915</v>
      </c>
      <c r="Q987">
        <v>21.1574611663818</v>
      </c>
      <c r="R987">
        <v>21.203710556030298</v>
      </c>
      <c r="S987">
        <v>14</v>
      </c>
      <c r="T987">
        <v>14</v>
      </c>
      <c r="U987">
        <v>14</v>
      </c>
      <c r="V987">
        <v>302</v>
      </c>
      <c r="W987">
        <v>302</v>
      </c>
      <c r="X987">
        <v>302</v>
      </c>
      <c r="Y987">
        <v>75292</v>
      </c>
      <c r="Z987">
        <v>0</v>
      </c>
      <c r="AA987">
        <v>90295</v>
      </c>
      <c r="AB987">
        <v>25092000</v>
      </c>
      <c r="AC987">
        <v>124</v>
      </c>
    </row>
    <row r="988" spans="1:29" x14ac:dyDescent="0.45">
      <c r="A988" t="s">
        <v>1456</v>
      </c>
      <c r="B988" t="s">
        <v>1457</v>
      </c>
      <c r="C988" t="s">
        <v>1458</v>
      </c>
      <c r="D988" t="s">
        <v>1459</v>
      </c>
      <c r="E988" s="2">
        <v>-3.0802536755800199E-2</v>
      </c>
      <c r="F988" s="2">
        <v>3.8628198206424699E-2</v>
      </c>
      <c r="H988">
        <v>18.928737640380898</v>
      </c>
      <c r="I988">
        <v>18.514297485351602</v>
      </c>
      <c r="J988">
        <v>18.950515747070298</v>
      </c>
      <c r="K988">
        <v>20.0316047668457</v>
      </c>
      <c r="L988">
        <v>19.742397308349599</v>
      </c>
      <c r="M988">
        <v>19.205120086669901</v>
      </c>
      <c r="N988">
        <v>18.8560180664063</v>
      </c>
      <c r="O988">
        <v>18.983066558837901</v>
      </c>
      <c r="P988">
        <v>19.4651908874512</v>
      </c>
      <c r="Q988">
        <v>19.5226535797119</v>
      </c>
      <c r="R988">
        <v>19.1629524230957</v>
      </c>
      <c r="S988">
        <v>4</v>
      </c>
      <c r="T988">
        <v>4</v>
      </c>
      <c r="U988">
        <v>4</v>
      </c>
      <c r="V988">
        <v>275</v>
      </c>
      <c r="W988">
        <v>275</v>
      </c>
      <c r="X988">
        <v>275</v>
      </c>
      <c r="Y988">
        <v>18579</v>
      </c>
      <c r="Z988">
        <v>0</v>
      </c>
      <c r="AA988">
        <v>32548</v>
      </c>
      <c r="AB988">
        <v>6874700</v>
      </c>
      <c r="AC988">
        <v>47</v>
      </c>
    </row>
    <row r="989" spans="1:29" x14ac:dyDescent="0.45">
      <c r="A989" t="s">
        <v>3103</v>
      </c>
      <c r="C989" t="s">
        <v>3104</v>
      </c>
      <c r="D989" t="s">
        <v>3105</v>
      </c>
      <c r="E989" s="2">
        <v>-3.1079292297363299E-2</v>
      </c>
      <c r="F989" s="2">
        <v>0.108607441186905</v>
      </c>
      <c r="H989">
        <v>25.6871242523193</v>
      </c>
      <c r="I989">
        <v>25.682094573974599</v>
      </c>
      <c r="J989">
        <v>25.361585617065401</v>
      </c>
      <c r="K989">
        <v>25.9750671386719</v>
      </c>
      <c r="L989">
        <v>25.801662445068398</v>
      </c>
      <c r="M989">
        <v>25.542947769165</v>
      </c>
      <c r="N989">
        <v>25.5679035186768</v>
      </c>
      <c r="O989">
        <v>25.8388671875</v>
      </c>
      <c r="P989">
        <v>25.6766452789307</v>
      </c>
      <c r="Q989">
        <v>25.616275787353501</v>
      </c>
      <c r="R989">
        <v>25.520313262939499</v>
      </c>
      <c r="S989">
        <v>84</v>
      </c>
      <c r="T989">
        <v>84</v>
      </c>
      <c r="U989">
        <v>84</v>
      </c>
      <c r="V989">
        <v>677</v>
      </c>
      <c r="W989">
        <v>677</v>
      </c>
      <c r="X989">
        <v>677</v>
      </c>
      <c r="Y989">
        <v>16474</v>
      </c>
      <c r="Z989">
        <v>0</v>
      </c>
      <c r="AA989">
        <v>32331</v>
      </c>
      <c r="AB989">
        <v>561920000</v>
      </c>
      <c r="AC989">
        <v>1560</v>
      </c>
    </row>
    <row r="990" spans="1:29" x14ac:dyDescent="0.45">
      <c r="A990" t="s">
        <v>5368</v>
      </c>
      <c r="B990" t="s">
        <v>5369</v>
      </c>
      <c r="C990" t="s">
        <v>5370</v>
      </c>
      <c r="D990" t="s">
        <v>5369</v>
      </c>
      <c r="E990" s="2">
        <v>-3.1614113599062001E-2</v>
      </c>
      <c r="F990" s="2">
        <v>9.7126729786395999E-2</v>
      </c>
      <c r="H990">
        <v>20.5570259094238</v>
      </c>
      <c r="I990">
        <v>20.715904235839801</v>
      </c>
      <c r="J990">
        <v>20.1405849456787</v>
      </c>
      <c r="K990">
        <v>20.4259338378906</v>
      </c>
      <c r="L990">
        <v>20.4417209625244</v>
      </c>
      <c r="M990">
        <v>20.704805374145501</v>
      </c>
      <c r="N990">
        <v>20.391944885253899</v>
      </c>
      <c r="O990">
        <v>20.202516555786101</v>
      </c>
      <c r="P990">
        <v>20.4835529327393</v>
      </c>
      <c r="Q990">
        <v>20.6611003875732</v>
      </c>
      <c r="R990">
        <v>20.591127395629901</v>
      </c>
      <c r="S990">
        <v>9</v>
      </c>
      <c r="T990">
        <v>9</v>
      </c>
      <c r="U990">
        <v>9</v>
      </c>
      <c r="V990">
        <v>318</v>
      </c>
      <c r="W990">
        <v>318</v>
      </c>
      <c r="X990">
        <v>318</v>
      </c>
      <c r="Y990">
        <v>67669</v>
      </c>
      <c r="Z990">
        <v>0</v>
      </c>
      <c r="AA990">
        <v>78363</v>
      </c>
      <c r="AB990">
        <v>15492000</v>
      </c>
      <c r="AC990">
        <v>99</v>
      </c>
    </row>
    <row r="991" spans="1:29" x14ac:dyDescent="0.45">
      <c r="A991" t="s">
        <v>2428</v>
      </c>
      <c r="B991" t="s">
        <v>2429</v>
      </c>
      <c r="C991" t="s">
        <v>2430</v>
      </c>
      <c r="D991" t="s">
        <v>2431</v>
      </c>
      <c r="E991" s="2">
        <v>-3.2209269702434498E-2</v>
      </c>
      <c r="F991" s="2">
        <v>0.14685806632041901</v>
      </c>
      <c r="H991">
        <v>20.379623413085898</v>
      </c>
      <c r="I991">
        <v>20.255687713623001</v>
      </c>
      <c r="J991">
        <v>20.504167556762699</v>
      </c>
      <c r="K991">
        <v>20.366449356079102</v>
      </c>
      <c r="L991">
        <v>20.716323852539102</v>
      </c>
      <c r="M991">
        <v>20.503391265869102</v>
      </c>
      <c r="N991">
        <v>20.442327499389599</v>
      </c>
      <c r="O991">
        <v>20.478624343872099</v>
      </c>
      <c r="P991">
        <v>20.235027313232401</v>
      </c>
      <c r="Q991">
        <v>20.5310764312744</v>
      </c>
      <c r="R991">
        <v>20.423267364501999</v>
      </c>
      <c r="S991">
        <v>10</v>
      </c>
      <c r="T991">
        <v>10</v>
      </c>
      <c r="U991">
        <v>10</v>
      </c>
      <c r="V991">
        <v>371</v>
      </c>
      <c r="W991">
        <v>371</v>
      </c>
      <c r="X991">
        <v>371</v>
      </c>
      <c r="Y991">
        <v>43698</v>
      </c>
      <c r="Z991">
        <v>0</v>
      </c>
      <c r="AA991">
        <v>23764</v>
      </c>
      <c r="AB991">
        <v>15388000</v>
      </c>
      <c r="AC991">
        <v>93</v>
      </c>
    </row>
    <row r="992" spans="1:29" x14ac:dyDescent="0.45">
      <c r="A992" t="s">
        <v>4778</v>
      </c>
      <c r="B992" t="s">
        <v>4779</v>
      </c>
      <c r="C992" t="s">
        <v>4780</v>
      </c>
      <c r="D992" t="s">
        <v>4779</v>
      </c>
      <c r="E992" s="2">
        <v>-3.2258413732051801E-2</v>
      </c>
      <c r="F992" s="2">
        <v>8.4669768810272203E-2</v>
      </c>
      <c r="H992">
        <v>19.512022018432599</v>
      </c>
      <c r="I992">
        <v>19.6165676116943</v>
      </c>
      <c r="J992">
        <v>19.658836364746101</v>
      </c>
      <c r="K992">
        <v>19.839075088501001</v>
      </c>
      <c r="L992">
        <v>20.174140930175799</v>
      </c>
      <c r="M992">
        <v>19.814079284668001</v>
      </c>
      <c r="N992">
        <v>19.606969833373999</v>
      </c>
      <c r="O992">
        <v>19.418149948120099</v>
      </c>
      <c r="P992">
        <v>19.983844757080099</v>
      </c>
      <c r="Q992">
        <v>19.903011322021499</v>
      </c>
      <c r="R992">
        <v>19.772333145141602</v>
      </c>
      <c r="S992">
        <v>7</v>
      </c>
      <c r="T992">
        <v>7</v>
      </c>
      <c r="U992">
        <v>7</v>
      </c>
      <c r="V992">
        <v>318</v>
      </c>
      <c r="W992">
        <v>318</v>
      </c>
      <c r="X992">
        <v>318</v>
      </c>
      <c r="Y992">
        <v>37335</v>
      </c>
      <c r="Z992">
        <v>0</v>
      </c>
      <c r="AA992">
        <v>23748</v>
      </c>
      <c r="AB992">
        <v>9398800</v>
      </c>
      <c r="AC992">
        <v>54</v>
      </c>
    </row>
    <row r="993" spans="1:29" x14ac:dyDescent="0.45">
      <c r="A993" t="s">
        <v>2188</v>
      </c>
      <c r="B993" t="s">
        <v>2189</v>
      </c>
      <c r="C993" t="s">
        <v>2190</v>
      </c>
      <c r="D993" t="s">
        <v>2191</v>
      </c>
      <c r="E993" s="2">
        <v>-3.2318878918886199E-2</v>
      </c>
      <c r="F993" s="2">
        <v>6.9502040743827806E-2</v>
      </c>
      <c r="H993">
        <v>21.0281677246094</v>
      </c>
      <c r="I993">
        <v>20.9457092285156</v>
      </c>
      <c r="J993">
        <v>21.041597366333001</v>
      </c>
      <c r="K993">
        <v>21.622432708740199</v>
      </c>
      <c r="L993">
        <v>20.603767395019499</v>
      </c>
      <c r="M993">
        <v>20.865819931030298</v>
      </c>
      <c r="N993">
        <v>20.905584335327099</v>
      </c>
      <c r="O993">
        <v>21.000169754028299</v>
      </c>
      <c r="P993">
        <v>20.721755981445298</v>
      </c>
      <c r="Q993">
        <v>21.157768249511701</v>
      </c>
      <c r="R993">
        <v>21.142705917358398</v>
      </c>
      <c r="S993">
        <v>9</v>
      </c>
      <c r="T993">
        <v>9</v>
      </c>
      <c r="U993">
        <v>9</v>
      </c>
      <c r="V993">
        <v>196</v>
      </c>
      <c r="W993">
        <v>196</v>
      </c>
      <c r="X993">
        <v>196</v>
      </c>
      <c r="Y993">
        <v>59125</v>
      </c>
      <c r="Z993">
        <v>0</v>
      </c>
      <c r="AA993">
        <v>45373</v>
      </c>
      <c r="AB993">
        <v>22617000</v>
      </c>
      <c r="AC993">
        <v>118</v>
      </c>
    </row>
    <row r="994" spans="1:29" x14ac:dyDescent="0.45">
      <c r="A994" t="s">
        <v>2870</v>
      </c>
      <c r="B994" t="s">
        <v>2871</v>
      </c>
      <c r="C994" t="s">
        <v>2872</v>
      </c>
      <c r="D994" t="s">
        <v>2871</v>
      </c>
      <c r="E994" s="2">
        <v>-3.25173065066338E-2</v>
      </c>
      <c r="F994" s="2">
        <v>0.173927947878838</v>
      </c>
      <c r="H994">
        <v>28.753311157226602</v>
      </c>
      <c r="I994">
        <v>28.803504943847699</v>
      </c>
      <c r="J994">
        <v>28.535083770751999</v>
      </c>
      <c r="K994">
        <v>28.9406127929688</v>
      </c>
      <c r="L994">
        <v>28.682643890380898</v>
      </c>
      <c r="M994">
        <v>28.8102931976318</v>
      </c>
      <c r="N994">
        <v>28.619749069213899</v>
      </c>
      <c r="O994">
        <v>28.605371475219702</v>
      </c>
      <c r="P994">
        <v>28.798507690429702</v>
      </c>
      <c r="Q994">
        <v>28.80784034729</v>
      </c>
      <c r="R994">
        <v>28.777153015136701</v>
      </c>
      <c r="S994">
        <v>26</v>
      </c>
      <c r="T994">
        <v>26</v>
      </c>
      <c r="U994">
        <v>1</v>
      </c>
      <c r="V994">
        <v>753</v>
      </c>
      <c r="W994">
        <v>753</v>
      </c>
      <c r="X994">
        <v>5</v>
      </c>
      <c r="Y994">
        <v>42019</v>
      </c>
      <c r="Z994">
        <v>0</v>
      </c>
      <c r="AA994">
        <v>32331</v>
      </c>
      <c r="AB994">
        <v>5498600000</v>
      </c>
      <c r="AC994">
        <v>3059</v>
      </c>
    </row>
    <row r="995" spans="1:29" x14ac:dyDescent="0.45">
      <c r="A995" t="s">
        <v>3261</v>
      </c>
      <c r="B995" t="s">
        <v>3262</v>
      </c>
      <c r="C995" t="s">
        <v>3263</v>
      </c>
      <c r="D995" t="s">
        <v>3262</v>
      </c>
      <c r="E995" s="2">
        <v>-3.2568931579589802E-2</v>
      </c>
      <c r="F995" s="2">
        <v>0.11805189400911301</v>
      </c>
      <c r="H995">
        <v>19.825645446777301</v>
      </c>
      <c r="I995">
        <v>19.847969055175799</v>
      </c>
      <c r="J995">
        <v>20.082908630371101</v>
      </c>
      <c r="K995">
        <v>20.038721084594702</v>
      </c>
      <c r="L995">
        <v>19.948921203613299</v>
      </c>
      <c r="M995">
        <v>19.833896636962901</v>
      </c>
      <c r="N995">
        <v>19.780382156372099</v>
      </c>
      <c r="O995">
        <v>19.6349182128906</v>
      </c>
      <c r="P995">
        <v>19.852594375610401</v>
      </c>
      <c r="Q995">
        <v>19.984958648681602</v>
      </c>
      <c r="R995">
        <v>20.23268699646</v>
      </c>
      <c r="S995">
        <v>3</v>
      </c>
      <c r="T995">
        <v>3</v>
      </c>
      <c r="U995">
        <v>3</v>
      </c>
      <c r="V995">
        <v>136</v>
      </c>
      <c r="W995">
        <v>136</v>
      </c>
      <c r="X995">
        <v>136</v>
      </c>
      <c r="Y995">
        <v>41291</v>
      </c>
      <c r="Z995">
        <v>0</v>
      </c>
      <c r="AA995">
        <v>35701</v>
      </c>
      <c r="AB995">
        <v>10468000</v>
      </c>
      <c r="AC995">
        <v>73</v>
      </c>
    </row>
    <row r="996" spans="1:29" x14ac:dyDescent="0.45">
      <c r="A996" t="s">
        <v>60</v>
      </c>
      <c r="B996" t="s">
        <v>61</v>
      </c>
      <c r="C996" t="s">
        <v>62</v>
      </c>
      <c r="D996" t="s">
        <v>63</v>
      </c>
      <c r="E996" s="2">
        <v>-3.26365791261196E-2</v>
      </c>
      <c r="F996" s="2">
        <v>3.3261131495237399E-2</v>
      </c>
      <c r="H996" t="s">
        <v>12</v>
      </c>
      <c r="I996">
        <v>17.7653903961182</v>
      </c>
      <c r="J996">
        <v>17.603569030761701</v>
      </c>
      <c r="K996">
        <v>17.497400283813501</v>
      </c>
      <c r="L996" t="s">
        <v>12</v>
      </c>
      <c r="M996">
        <v>17.668581008911101</v>
      </c>
      <c r="N996">
        <v>17.519222259521499</v>
      </c>
      <c r="O996" t="s">
        <v>12</v>
      </c>
      <c r="P996">
        <v>17.467542648315401</v>
      </c>
      <c r="Q996" t="s">
        <v>12</v>
      </c>
      <c r="R996">
        <v>17.857933044433601</v>
      </c>
      <c r="S996">
        <v>3</v>
      </c>
      <c r="T996">
        <v>3</v>
      </c>
      <c r="U996">
        <v>3</v>
      </c>
      <c r="V996">
        <v>6</v>
      </c>
      <c r="W996">
        <v>6</v>
      </c>
      <c r="X996">
        <v>6</v>
      </c>
      <c r="Y996">
        <v>13187</v>
      </c>
      <c r="Z996">
        <v>53079</v>
      </c>
      <c r="AA996">
        <v>62273</v>
      </c>
      <c r="AB996">
        <v>1999300</v>
      </c>
      <c r="AC996">
        <v>10</v>
      </c>
    </row>
    <row r="997" spans="1:29" x14ac:dyDescent="0.45">
      <c r="A997" t="s">
        <v>1863</v>
      </c>
      <c r="B997" t="s">
        <v>1864</v>
      </c>
      <c r="C997" t="s">
        <v>1865</v>
      </c>
      <c r="D997" t="s">
        <v>1864</v>
      </c>
      <c r="E997" s="2">
        <v>-3.2755661755800199E-2</v>
      </c>
      <c r="F997" s="2">
        <v>0.23023319244384799</v>
      </c>
      <c r="H997">
        <v>22.2859916687012</v>
      </c>
      <c r="I997">
        <v>22.371351242065401</v>
      </c>
      <c r="J997">
        <v>22.112733840942401</v>
      </c>
      <c r="K997">
        <v>22.3749904632568</v>
      </c>
      <c r="L997">
        <v>22.199613571166999</v>
      </c>
      <c r="M997">
        <v>22.209999084472699</v>
      </c>
      <c r="N997">
        <v>22.186464309692401</v>
      </c>
      <c r="O997">
        <v>22.211009979248001</v>
      </c>
      <c r="P997">
        <v>22.1258754730225</v>
      </c>
      <c r="Q997">
        <v>22.3567600250244</v>
      </c>
      <c r="R997">
        <v>22.2516784667969</v>
      </c>
      <c r="S997">
        <v>42</v>
      </c>
      <c r="T997">
        <v>42</v>
      </c>
      <c r="U997">
        <v>41</v>
      </c>
      <c r="V997">
        <v>175</v>
      </c>
      <c r="W997">
        <v>175</v>
      </c>
      <c r="X997">
        <v>173</v>
      </c>
      <c r="Y997">
        <v>42583</v>
      </c>
      <c r="Z997">
        <v>0</v>
      </c>
      <c r="AA997">
        <v>18174</v>
      </c>
      <c r="AB997">
        <v>52984000</v>
      </c>
      <c r="AC997">
        <v>353</v>
      </c>
    </row>
    <row r="998" spans="1:29" x14ac:dyDescent="0.45">
      <c r="A998" t="s">
        <v>4481</v>
      </c>
      <c r="B998" t="s">
        <v>4482</v>
      </c>
      <c r="C998" t="s">
        <v>4483</v>
      </c>
      <c r="D998" t="s">
        <v>4482</v>
      </c>
      <c r="E998" s="2">
        <v>-3.3065985888242701E-2</v>
      </c>
      <c r="F998" s="2">
        <v>0.17013092339038799</v>
      </c>
      <c r="H998">
        <v>21.990888595581101</v>
      </c>
      <c r="I998">
        <v>22.117181777954102</v>
      </c>
      <c r="J998">
        <v>21.957695007324201</v>
      </c>
      <c r="K998">
        <v>22.329618453979499</v>
      </c>
      <c r="L998">
        <v>22.101781845092798</v>
      </c>
      <c r="M998">
        <v>22.2450466156006</v>
      </c>
      <c r="N998">
        <v>22.244350433349599</v>
      </c>
      <c r="O998">
        <v>22.125749588012699</v>
      </c>
      <c r="P998">
        <v>22.079494476318398</v>
      </c>
      <c r="Q998">
        <v>21.992895126342798</v>
      </c>
      <c r="R998">
        <v>22.0106906890869</v>
      </c>
      <c r="S998">
        <v>16</v>
      </c>
      <c r="T998">
        <v>16</v>
      </c>
      <c r="U998">
        <v>16</v>
      </c>
      <c r="V998">
        <v>621</v>
      </c>
      <c r="W998">
        <v>621</v>
      </c>
      <c r="X998">
        <v>621</v>
      </c>
      <c r="Y998">
        <v>3544</v>
      </c>
      <c r="Z998">
        <v>0</v>
      </c>
      <c r="AA998">
        <v>1596</v>
      </c>
      <c r="AB998">
        <v>47569000</v>
      </c>
      <c r="AC998">
        <v>249</v>
      </c>
    </row>
    <row r="999" spans="1:29" x14ac:dyDescent="0.45">
      <c r="A999" t="s">
        <v>2830</v>
      </c>
      <c r="B999" t="s">
        <v>2831</v>
      </c>
      <c r="C999" t="s">
        <v>2832</v>
      </c>
      <c r="D999" t="s">
        <v>2833</v>
      </c>
      <c r="E999" s="2">
        <v>-3.3247884362935999E-2</v>
      </c>
      <c r="F999" s="2">
        <v>0.13389949500560799</v>
      </c>
      <c r="H999">
        <v>19.966487884521499</v>
      </c>
      <c r="I999">
        <v>20.100082397460898</v>
      </c>
      <c r="J999">
        <v>20.193279266357401</v>
      </c>
      <c r="K999">
        <v>19.7455043792725</v>
      </c>
      <c r="L999">
        <v>19.771205902099599</v>
      </c>
      <c r="M999">
        <v>19.9912014007568</v>
      </c>
      <c r="N999">
        <v>20.071168899536101</v>
      </c>
      <c r="O999">
        <v>20.0572204589844</v>
      </c>
      <c r="P999">
        <v>19.7924289703369</v>
      </c>
      <c r="Q999">
        <v>19.845458984375</v>
      </c>
      <c r="R999">
        <v>19.873950958251999</v>
      </c>
      <c r="S999">
        <v>8</v>
      </c>
      <c r="T999">
        <v>7</v>
      </c>
      <c r="U999">
        <v>7</v>
      </c>
      <c r="V999">
        <v>277</v>
      </c>
      <c r="W999">
        <v>249</v>
      </c>
      <c r="X999">
        <v>249</v>
      </c>
      <c r="Y999">
        <v>45663</v>
      </c>
      <c r="Z999">
        <v>0</v>
      </c>
      <c r="AA999">
        <v>36936</v>
      </c>
      <c r="AB999">
        <v>10827000</v>
      </c>
      <c r="AC999">
        <v>61</v>
      </c>
    </row>
    <row r="1000" spans="1:29" x14ac:dyDescent="0.45">
      <c r="A1000" t="s">
        <v>4749</v>
      </c>
      <c r="B1000" t="s">
        <v>4750</v>
      </c>
      <c r="C1000" t="s">
        <v>4751</v>
      </c>
      <c r="D1000" t="s">
        <v>4752</v>
      </c>
      <c r="E1000" s="2">
        <v>-3.3507600426673903E-2</v>
      </c>
      <c r="F1000" s="2">
        <v>0.14679695665836301</v>
      </c>
      <c r="H1000">
        <v>24.890874862670898</v>
      </c>
      <c r="I1000">
        <v>24.8016872406006</v>
      </c>
      <c r="J1000">
        <v>24.958412170410199</v>
      </c>
      <c r="K1000">
        <v>25.1035766601563</v>
      </c>
      <c r="L1000">
        <v>25.210334777831999</v>
      </c>
      <c r="M1000">
        <v>24.861597061157202</v>
      </c>
      <c r="N1000">
        <v>24.7564373016357</v>
      </c>
      <c r="O1000">
        <v>24.960668563842798</v>
      </c>
      <c r="P1000">
        <v>25.051837921142599</v>
      </c>
      <c r="Q1000">
        <v>25.0643920898438</v>
      </c>
      <c r="R1000">
        <v>24.854528427123999</v>
      </c>
      <c r="S1000">
        <v>12</v>
      </c>
      <c r="T1000">
        <v>12</v>
      </c>
      <c r="U1000">
        <v>12</v>
      </c>
      <c r="V1000">
        <v>536</v>
      </c>
      <c r="W1000">
        <v>536</v>
      </c>
      <c r="X1000">
        <v>536</v>
      </c>
      <c r="Y1000">
        <v>29367</v>
      </c>
      <c r="Z1000">
        <v>0</v>
      </c>
      <c r="AA1000">
        <v>32331</v>
      </c>
      <c r="AB1000">
        <v>348380000</v>
      </c>
      <c r="AC1000">
        <v>554</v>
      </c>
    </row>
    <row r="1001" spans="1:29" x14ac:dyDescent="0.45">
      <c r="A1001" t="s">
        <v>2534</v>
      </c>
      <c r="B1001" t="s">
        <v>2535</v>
      </c>
      <c r="C1001" t="s">
        <v>2536</v>
      </c>
      <c r="D1001" t="s">
        <v>2537</v>
      </c>
      <c r="E1001" s="2">
        <v>-3.3551789820194203E-2</v>
      </c>
      <c r="F1001" s="2">
        <v>6.4363770186901106E-2</v>
      </c>
      <c r="H1001">
        <v>24.540378570556602</v>
      </c>
      <c r="I1001">
        <v>24.561040878295898</v>
      </c>
      <c r="J1001">
        <v>24.0443515777588</v>
      </c>
      <c r="K1001">
        <v>24.479265213012699</v>
      </c>
      <c r="L1001">
        <v>23.6592712402344</v>
      </c>
      <c r="M1001">
        <v>24.383966445922901</v>
      </c>
      <c r="N1001">
        <v>23.8800754547119</v>
      </c>
      <c r="O1001">
        <v>24.201948165893601</v>
      </c>
      <c r="P1001">
        <v>24.223981857299801</v>
      </c>
      <c r="Q1001">
        <v>24.423934936523398</v>
      </c>
      <c r="R1001">
        <v>24.492528915405298</v>
      </c>
      <c r="S1001">
        <v>6</v>
      </c>
      <c r="T1001">
        <v>6</v>
      </c>
      <c r="U1001">
        <v>6</v>
      </c>
      <c r="V1001">
        <v>709</v>
      </c>
      <c r="W1001">
        <v>709</v>
      </c>
      <c r="X1001">
        <v>709</v>
      </c>
      <c r="Y1001">
        <v>10071</v>
      </c>
      <c r="Z1001">
        <v>0</v>
      </c>
      <c r="AA1001">
        <v>11247</v>
      </c>
      <c r="AB1001">
        <v>216350000</v>
      </c>
      <c r="AC1001">
        <v>209</v>
      </c>
    </row>
    <row r="1002" spans="1:29" x14ac:dyDescent="0.45">
      <c r="A1002" t="s">
        <v>3693</v>
      </c>
      <c r="B1002" t="s">
        <v>3694</v>
      </c>
      <c r="C1002" t="s">
        <v>3695</v>
      </c>
      <c r="D1002" t="s">
        <v>3694</v>
      </c>
      <c r="E1002" s="2">
        <v>-3.3677674829959897E-2</v>
      </c>
      <c r="F1002" s="2">
        <v>1.9432403147220601E-2</v>
      </c>
      <c r="H1002">
        <v>18.678758621215799</v>
      </c>
      <c r="I1002">
        <v>18.747766494751001</v>
      </c>
      <c r="J1002">
        <v>19.258726119995099</v>
      </c>
      <c r="K1002">
        <v>18.995485305786101</v>
      </c>
      <c r="L1002" t="s">
        <v>12</v>
      </c>
      <c r="M1002">
        <v>18.5694484710693</v>
      </c>
      <c r="N1002">
        <v>18.8263130187988</v>
      </c>
      <c r="O1002">
        <v>19.1311931610107</v>
      </c>
      <c r="P1002" t="s">
        <v>12</v>
      </c>
      <c r="Q1002">
        <v>18.494785308837901</v>
      </c>
      <c r="R1002">
        <v>18.472469329833999</v>
      </c>
      <c r="S1002">
        <v>5</v>
      </c>
      <c r="T1002">
        <v>5</v>
      </c>
      <c r="U1002">
        <v>5</v>
      </c>
      <c r="V1002">
        <v>186</v>
      </c>
      <c r="W1002">
        <v>186</v>
      </c>
      <c r="X1002">
        <v>186</v>
      </c>
      <c r="Y1002">
        <v>32342</v>
      </c>
      <c r="Z1002">
        <v>0</v>
      </c>
      <c r="AA1002">
        <v>15577</v>
      </c>
      <c r="AB1002">
        <v>4409100</v>
      </c>
      <c r="AC1002">
        <v>31</v>
      </c>
    </row>
    <row r="1003" spans="1:29" x14ac:dyDescent="0.45">
      <c r="A1003" t="s">
        <v>2999</v>
      </c>
      <c r="B1003" t="s">
        <v>3000</v>
      </c>
      <c r="C1003" t="s">
        <v>3001</v>
      </c>
      <c r="D1003" t="s">
        <v>3002</v>
      </c>
      <c r="E1003" s="2">
        <v>-3.3744875341653803E-2</v>
      </c>
      <c r="F1003" s="2">
        <v>0.189285397529602</v>
      </c>
      <c r="H1003">
        <v>25.397151947021499</v>
      </c>
      <c r="I1003">
        <v>25.669498443603501</v>
      </c>
      <c r="J1003">
        <v>25.597984313964801</v>
      </c>
      <c r="K1003">
        <v>25.686216354370099</v>
      </c>
      <c r="L1003">
        <v>25.7459392547607</v>
      </c>
      <c r="M1003">
        <v>25.51442527771</v>
      </c>
      <c r="N1003">
        <v>25.685066223144499</v>
      </c>
      <c r="O1003">
        <v>25.6735744476318</v>
      </c>
      <c r="P1003">
        <v>25.485143661498999</v>
      </c>
      <c r="Q1003">
        <v>25.4767951965332</v>
      </c>
      <c r="R1003">
        <v>25.520042419433601</v>
      </c>
      <c r="S1003">
        <v>23</v>
      </c>
      <c r="T1003">
        <v>23</v>
      </c>
      <c r="U1003">
        <v>23</v>
      </c>
      <c r="V1003">
        <v>609</v>
      </c>
      <c r="W1003">
        <v>609</v>
      </c>
      <c r="X1003">
        <v>609</v>
      </c>
      <c r="Y1003">
        <v>54356</v>
      </c>
      <c r="Z1003">
        <v>0</v>
      </c>
      <c r="AA1003">
        <v>32331</v>
      </c>
      <c r="AB1003">
        <v>563960000</v>
      </c>
      <c r="AC1003">
        <v>976</v>
      </c>
    </row>
    <row r="1004" spans="1:29" x14ac:dyDescent="0.45">
      <c r="A1004" t="s">
        <v>4877</v>
      </c>
      <c r="B1004" t="s">
        <v>4878</v>
      </c>
      <c r="C1004" t="s">
        <v>4879</v>
      </c>
      <c r="D1004" t="s">
        <v>4878</v>
      </c>
      <c r="E1004" s="2">
        <v>-3.3940568566322299E-2</v>
      </c>
      <c r="F1004" s="2">
        <v>0.112194359302521</v>
      </c>
      <c r="H1004">
        <v>20.1510314941406</v>
      </c>
      <c r="I1004">
        <v>20.156843185424801</v>
      </c>
      <c r="J1004">
        <v>20.439388275146499</v>
      </c>
      <c r="K1004">
        <v>20.096483230590799</v>
      </c>
      <c r="L1004">
        <v>20.4011421203613</v>
      </c>
      <c r="M1004">
        <v>20.3318881988525</v>
      </c>
      <c r="N1004">
        <v>20.097383499145501</v>
      </c>
      <c r="O1004">
        <v>19.928318023681602</v>
      </c>
      <c r="P1004">
        <v>20.2646484375</v>
      </c>
      <c r="Q1004">
        <v>20.317054748535199</v>
      </c>
      <c r="R1004">
        <v>20.536872863769499</v>
      </c>
      <c r="S1004">
        <v>8</v>
      </c>
      <c r="T1004">
        <v>8</v>
      </c>
      <c r="U1004">
        <v>8</v>
      </c>
      <c r="V1004">
        <v>17</v>
      </c>
      <c r="W1004">
        <v>17</v>
      </c>
      <c r="X1004">
        <v>17</v>
      </c>
      <c r="Y1004">
        <v>75673</v>
      </c>
      <c r="Z1004">
        <v>0</v>
      </c>
      <c r="AA1004">
        <v>47662</v>
      </c>
      <c r="AB1004">
        <v>13210000</v>
      </c>
      <c r="AC1004">
        <v>100</v>
      </c>
    </row>
    <row r="1005" spans="1:29" x14ac:dyDescent="0.45">
      <c r="A1005" t="s">
        <v>5162</v>
      </c>
      <c r="B1005" t="s">
        <v>5163</v>
      </c>
      <c r="C1005" t="s">
        <v>5164</v>
      </c>
      <c r="D1005" t="s">
        <v>5163</v>
      </c>
      <c r="E1005" s="2">
        <v>-3.4157879650592797E-2</v>
      </c>
      <c r="F1005" s="2">
        <v>8.3361931145191207E-2</v>
      </c>
      <c r="H1005">
        <v>17.946037292480501</v>
      </c>
      <c r="I1005">
        <v>18.018243789672901</v>
      </c>
      <c r="J1005">
        <v>18.1939296722412</v>
      </c>
      <c r="K1005" t="s">
        <v>12</v>
      </c>
      <c r="L1005" t="s">
        <v>12</v>
      </c>
      <c r="M1005">
        <v>17.892257690429702</v>
      </c>
      <c r="N1005">
        <v>18.172700881958001</v>
      </c>
      <c r="O1005" t="s">
        <v>12</v>
      </c>
      <c r="P1005" t="s">
        <v>12</v>
      </c>
      <c r="Q1005">
        <v>17.969217300415</v>
      </c>
      <c r="R1005">
        <v>17.8235778808594</v>
      </c>
      <c r="S1005">
        <v>3</v>
      </c>
      <c r="T1005">
        <v>3</v>
      </c>
      <c r="U1005">
        <v>3</v>
      </c>
      <c r="V1005">
        <v>58</v>
      </c>
      <c r="W1005">
        <v>58</v>
      </c>
      <c r="X1005">
        <v>58</v>
      </c>
      <c r="Y1005">
        <v>66943</v>
      </c>
      <c r="Z1005">
        <v>54765</v>
      </c>
      <c r="AA1005">
        <v>69978</v>
      </c>
      <c r="AB1005">
        <v>2311900</v>
      </c>
      <c r="AC1005">
        <v>18</v>
      </c>
    </row>
    <row r="1006" spans="1:29" x14ac:dyDescent="0.45">
      <c r="A1006" t="s">
        <v>2824</v>
      </c>
      <c r="B1006" t="s">
        <v>2825</v>
      </c>
      <c r="C1006" t="s">
        <v>2826</v>
      </c>
      <c r="D1006" t="s">
        <v>2825</v>
      </c>
      <c r="E1006" s="2">
        <v>-3.4555945545435E-2</v>
      </c>
      <c r="F1006" s="2">
        <v>0.27882415056228599</v>
      </c>
      <c r="H1006">
        <v>25.695219039916999</v>
      </c>
      <c r="I1006">
        <v>25.723590850830099</v>
      </c>
      <c r="J1006">
        <v>25.6706867218018</v>
      </c>
      <c r="K1006">
        <v>25.789922714233398</v>
      </c>
      <c r="L1006">
        <v>25.575078964233398</v>
      </c>
      <c r="M1006">
        <v>25.558883666992202</v>
      </c>
      <c r="N1006">
        <v>25.608259201049801</v>
      </c>
      <c r="O1006">
        <v>25.6109924316406</v>
      </c>
      <c r="P1006">
        <v>25.538721084594702</v>
      </c>
      <c r="Q1006">
        <v>25.7673149108887</v>
      </c>
      <c r="R1006">
        <v>25.646417617797901</v>
      </c>
      <c r="S1006">
        <v>35</v>
      </c>
      <c r="T1006">
        <v>35</v>
      </c>
      <c r="U1006">
        <v>35</v>
      </c>
      <c r="V1006">
        <v>716</v>
      </c>
      <c r="W1006">
        <v>716</v>
      </c>
      <c r="X1006">
        <v>716</v>
      </c>
      <c r="Y1006">
        <v>60955</v>
      </c>
      <c r="Z1006">
        <v>0</v>
      </c>
      <c r="AA1006">
        <v>32331</v>
      </c>
      <c r="AB1006">
        <v>666920000</v>
      </c>
      <c r="AC1006">
        <v>1419</v>
      </c>
    </row>
    <row r="1007" spans="1:29" x14ac:dyDescent="0.45">
      <c r="A1007" t="s">
        <v>1602</v>
      </c>
      <c r="B1007" t="s">
        <v>1603</v>
      </c>
      <c r="C1007" t="s">
        <v>1604</v>
      </c>
      <c r="D1007" t="s">
        <v>1603</v>
      </c>
      <c r="E1007" s="2">
        <v>-3.5004615783691399E-2</v>
      </c>
      <c r="F1007" s="2">
        <v>4.6103227883577298E-2</v>
      </c>
      <c r="H1007">
        <v>22.382369995117202</v>
      </c>
      <c r="I1007">
        <v>22.453699111938501</v>
      </c>
      <c r="J1007">
        <v>21.466377258300799</v>
      </c>
      <c r="K1007">
        <v>22.509275436401399</v>
      </c>
      <c r="L1007">
        <v>22.080795288085898</v>
      </c>
      <c r="M1007">
        <v>21.373106002807599</v>
      </c>
      <c r="N1007">
        <v>21.806207656860401</v>
      </c>
      <c r="O1007">
        <v>21.5520133972168</v>
      </c>
      <c r="P1007">
        <v>22.475162506103501</v>
      </c>
      <c r="Q1007">
        <v>22.153446197509801</v>
      </c>
      <c r="R1007">
        <v>22.0594997406006</v>
      </c>
      <c r="S1007">
        <v>13</v>
      </c>
      <c r="T1007">
        <v>13</v>
      </c>
      <c r="U1007">
        <v>13</v>
      </c>
      <c r="V1007">
        <v>581</v>
      </c>
      <c r="W1007">
        <v>581</v>
      </c>
      <c r="X1007">
        <v>581</v>
      </c>
      <c r="Y1007">
        <v>32072</v>
      </c>
      <c r="Z1007">
        <v>0</v>
      </c>
      <c r="AA1007">
        <v>17282</v>
      </c>
      <c r="AB1007">
        <v>46010000</v>
      </c>
      <c r="AC1007">
        <v>221</v>
      </c>
    </row>
    <row r="1008" spans="1:29" x14ac:dyDescent="0.45">
      <c r="A1008" t="s">
        <v>2940</v>
      </c>
      <c r="B1008" t="s">
        <v>2941</v>
      </c>
      <c r="C1008" t="s">
        <v>2942</v>
      </c>
      <c r="D1008" t="s">
        <v>2941</v>
      </c>
      <c r="E1008" s="2">
        <v>-3.5118930041790002E-2</v>
      </c>
      <c r="F1008" s="2">
        <v>8.6886256933212294E-2</v>
      </c>
      <c r="H1008">
        <v>22.1525478363037</v>
      </c>
      <c r="I1008">
        <v>22.043701171875</v>
      </c>
      <c r="J1008">
        <v>22.618045806884801</v>
      </c>
      <c r="K1008">
        <v>21.931352615356399</v>
      </c>
      <c r="L1008">
        <v>22.393018722534201</v>
      </c>
      <c r="M1008">
        <v>22.5078735351563</v>
      </c>
      <c r="N1008">
        <v>22.490129470825199</v>
      </c>
      <c r="O1008">
        <v>22.270307540893601</v>
      </c>
      <c r="P1008">
        <v>22.356382369995099</v>
      </c>
      <c r="Q1008">
        <v>21.956951141357401</v>
      </c>
      <c r="R1008">
        <v>22.1227512359619</v>
      </c>
      <c r="S1008">
        <v>13</v>
      </c>
      <c r="T1008">
        <v>13</v>
      </c>
      <c r="U1008">
        <v>13</v>
      </c>
      <c r="V1008">
        <v>433</v>
      </c>
      <c r="W1008">
        <v>433</v>
      </c>
      <c r="X1008">
        <v>433</v>
      </c>
      <c r="Y1008">
        <v>59623</v>
      </c>
      <c r="Z1008">
        <v>0</v>
      </c>
      <c r="AA1008">
        <v>26862</v>
      </c>
      <c r="AB1008">
        <v>59095000</v>
      </c>
      <c r="AC1008">
        <v>268</v>
      </c>
    </row>
    <row r="1009" spans="1:29" x14ac:dyDescent="0.45">
      <c r="A1009" t="s">
        <v>2936</v>
      </c>
      <c r="B1009" t="s">
        <v>2937</v>
      </c>
      <c r="C1009" t="s">
        <v>2938</v>
      </c>
      <c r="D1009" t="s">
        <v>2939</v>
      </c>
      <c r="E1009" s="2">
        <v>-3.5130184143781697E-2</v>
      </c>
      <c r="F1009" s="2">
        <v>0.20458821952343001</v>
      </c>
      <c r="H1009">
        <v>21.890893936157202</v>
      </c>
      <c r="I1009">
        <v>21.781408309936499</v>
      </c>
      <c r="J1009">
        <v>22.1224670410156</v>
      </c>
      <c r="K1009">
        <v>21.7004508972168</v>
      </c>
      <c r="L1009">
        <v>21.803451538085898</v>
      </c>
      <c r="M1009">
        <v>21.898551940918001</v>
      </c>
      <c r="N1009">
        <v>21.914735794067401</v>
      </c>
      <c r="O1009">
        <v>21.7957439422607</v>
      </c>
      <c r="P1009">
        <v>21.771165847778299</v>
      </c>
      <c r="Q1009">
        <v>21.835802078247099</v>
      </c>
      <c r="R1009">
        <v>21.8379211425781</v>
      </c>
      <c r="S1009">
        <v>13</v>
      </c>
      <c r="T1009">
        <v>13</v>
      </c>
      <c r="U1009">
        <v>13</v>
      </c>
      <c r="V1009">
        <v>427</v>
      </c>
      <c r="W1009">
        <v>427</v>
      </c>
      <c r="X1009">
        <v>427</v>
      </c>
      <c r="Y1009">
        <v>58066</v>
      </c>
      <c r="Z1009">
        <v>0</v>
      </c>
      <c r="AA1009">
        <v>14859</v>
      </c>
      <c r="AB1009">
        <v>41588000</v>
      </c>
      <c r="AC1009">
        <v>196</v>
      </c>
    </row>
    <row r="1010" spans="1:29" x14ac:dyDescent="0.45">
      <c r="A1010" t="s">
        <v>1958</v>
      </c>
      <c r="B1010" t="s">
        <v>1959</v>
      </c>
      <c r="C1010" t="s">
        <v>650</v>
      </c>
      <c r="D1010" t="s">
        <v>1959</v>
      </c>
      <c r="E1010" s="2">
        <v>-3.5218492150306702E-2</v>
      </c>
      <c r="F1010" s="2">
        <v>0.13888464868068701</v>
      </c>
      <c r="H1010">
        <v>25.341569900512699</v>
      </c>
      <c r="I1010">
        <v>25.317102432251001</v>
      </c>
      <c r="J1010">
        <v>25.569932937622099</v>
      </c>
      <c r="K1010">
        <v>25.614253997802699</v>
      </c>
      <c r="L1010">
        <v>25.3360290527344</v>
      </c>
      <c r="M1010">
        <v>25.020092010498001</v>
      </c>
      <c r="N1010">
        <v>25.298765182495099</v>
      </c>
      <c r="O1010">
        <v>25.3483066558838</v>
      </c>
      <c r="P1010">
        <v>25.383405685424801</v>
      </c>
      <c r="Q1010">
        <v>25.2822074890137</v>
      </c>
      <c r="R1010">
        <v>25.343706130981399</v>
      </c>
      <c r="S1010">
        <v>24</v>
      </c>
      <c r="T1010">
        <v>24</v>
      </c>
      <c r="U1010">
        <v>0</v>
      </c>
      <c r="V1010">
        <v>698</v>
      </c>
      <c r="W1010">
        <v>698</v>
      </c>
      <c r="X1010">
        <v>0</v>
      </c>
      <c r="Y1010">
        <v>4714</v>
      </c>
      <c r="Z1010">
        <v>0</v>
      </c>
      <c r="AA1010">
        <v>32331</v>
      </c>
      <c r="AB1010">
        <v>471050000</v>
      </c>
      <c r="AC1010">
        <v>956</v>
      </c>
    </row>
    <row r="1011" spans="1:29" x14ac:dyDescent="0.45">
      <c r="A1011" t="s">
        <v>3139</v>
      </c>
      <c r="B1011" t="s">
        <v>3140</v>
      </c>
      <c r="C1011" t="s">
        <v>3141</v>
      </c>
      <c r="D1011" t="s">
        <v>3142</v>
      </c>
      <c r="E1011" s="2">
        <v>-3.5343870520591701E-2</v>
      </c>
      <c r="F1011" s="2">
        <v>0.216079786419868</v>
      </c>
      <c r="H1011">
        <v>18.752967834472699</v>
      </c>
      <c r="I1011">
        <v>18.706914901733398</v>
      </c>
      <c r="J1011">
        <v>18.739351272583001</v>
      </c>
      <c r="K1011">
        <v>18.496658325195298</v>
      </c>
      <c r="L1011">
        <v>18.828453063964801</v>
      </c>
      <c r="M1011">
        <v>18.896463394165</v>
      </c>
      <c r="N1011">
        <v>18.767330169677699</v>
      </c>
      <c r="O1011">
        <v>18.597652435302699</v>
      </c>
      <c r="P1011">
        <v>18.712265014648398</v>
      </c>
      <c r="Q1011">
        <v>18.726671218872099</v>
      </c>
      <c r="R1011">
        <v>18.703369140625</v>
      </c>
      <c r="S1011">
        <v>4</v>
      </c>
      <c r="T1011">
        <v>4</v>
      </c>
      <c r="U1011">
        <v>4</v>
      </c>
      <c r="V1011">
        <v>292</v>
      </c>
      <c r="W1011">
        <v>292</v>
      </c>
      <c r="X1011">
        <v>292</v>
      </c>
      <c r="Y1011">
        <v>28526</v>
      </c>
      <c r="Z1011">
        <v>0</v>
      </c>
      <c r="AA1011">
        <v>12799</v>
      </c>
      <c r="AB1011">
        <v>4569800</v>
      </c>
      <c r="AC1011">
        <v>16</v>
      </c>
    </row>
    <row r="1012" spans="1:29" x14ac:dyDescent="0.45">
      <c r="A1012" t="s">
        <v>2713</v>
      </c>
      <c r="B1012" t="s">
        <v>2714</v>
      </c>
      <c r="C1012" t="s">
        <v>2715</v>
      </c>
      <c r="D1012" t="s">
        <v>2714</v>
      </c>
      <c r="E1012" s="2">
        <v>-3.5346284508705098E-2</v>
      </c>
      <c r="F1012" s="2">
        <v>6.6880136728286702E-2</v>
      </c>
      <c r="H1012">
        <v>18.737834930419901</v>
      </c>
      <c r="I1012">
        <v>18.919340133666999</v>
      </c>
      <c r="J1012">
        <v>19.225833892822301</v>
      </c>
      <c r="K1012">
        <v>19.5935363769531</v>
      </c>
      <c r="L1012">
        <v>19.300437927246101</v>
      </c>
      <c r="M1012">
        <v>19.277782440185501</v>
      </c>
      <c r="N1012">
        <v>19.299633026123001</v>
      </c>
      <c r="O1012">
        <v>19.238834381103501</v>
      </c>
      <c r="P1012">
        <v>19.318710327148398</v>
      </c>
      <c r="Q1012">
        <v>19.291988372802699</v>
      </c>
      <c r="R1012">
        <v>18.553073883056602</v>
      </c>
      <c r="S1012">
        <v>4</v>
      </c>
      <c r="T1012">
        <v>4</v>
      </c>
      <c r="U1012">
        <v>4</v>
      </c>
      <c r="V1012">
        <v>322</v>
      </c>
      <c r="W1012">
        <v>322</v>
      </c>
      <c r="X1012">
        <v>322</v>
      </c>
      <c r="Y1012">
        <v>13527</v>
      </c>
      <c r="Z1012">
        <v>0</v>
      </c>
      <c r="AA1012">
        <v>18764</v>
      </c>
      <c r="AB1012">
        <v>6265500</v>
      </c>
      <c r="AC1012">
        <v>30</v>
      </c>
    </row>
    <row r="1013" spans="1:29" x14ac:dyDescent="0.45">
      <c r="A1013" t="s">
        <v>3690</v>
      </c>
      <c r="B1013" t="s">
        <v>3691</v>
      </c>
      <c r="C1013" t="s">
        <v>3692</v>
      </c>
      <c r="D1013" t="s">
        <v>3691</v>
      </c>
      <c r="E1013" s="2">
        <v>-3.5444449633359902E-2</v>
      </c>
      <c r="F1013" s="2">
        <v>8.5242144763469696E-2</v>
      </c>
      <c r="H1013">
        <v>22.183984756469702</v>
      </c>
      <c r="I1013">
        <v>22.035099029541001</v>
      </c>
      <c r="J1013">
        <v>21.959430694580099</v>
      </c>
      <c r="K1013">
        <v>21.911375045776399</v>
      </c>
      <c r="L1013">
        <v>22.1910209655762</v>
      </c>
      <c r="M1013">
        <v>22.2761135101318</v>
      </c>
      <c r="N1013">
        <v>21.857225418090799</v>
      </c>
      <c r="O1013">
        <v>21.5735759735107</v>
      </c>
      <c r="P1013">
        <v>22.137712478637699</v>
      </c>
      <c r="Q1013">
        <v>22.408676147460898</v>
      </c>
      <c r="R1013">
        <v>22.3097743988037</v>
      </c>
      <c r="S1013">
        <v>17</v>
      </c>
      <c r="T1013">
        <v>17</v>
      </c>
      <c r="U1013">
        <v>17</v>
      </c>
      <c r="V1013">
        <v>232</v>
      </c>
      <c r="W1013">
        <v>232</v>
      </c>
      <c r="X1013">
        <v>232</v>
      </c>
      <c r="Y1013">
        <v>13563</v>
      </c>
      <c r="Z1013">
        <v>0</v>
      </c>
      <c r="AA1013">
        <v>12374</v>
      </c>
      <c r="AB1013">
        <v>46730000</v>
      </c>
      <c r="AC1013">
        <v>263</v>
      </c>
    </row>
    <row r="1014" spans="1:29" x14ac:dyDescent="0.45">
      <c r="A1014" t="s">
        <v>1709</v>
      </c>
      <c r="B1014" t="s">
        <v>1710</v>
      </c>
      <c r="C1014" t="s">
        <v>1711</v>
      </c>
      <c r="D1014" t="s">
        <v>1710</v>
      </c>
      <c r="E1014" s="2">
        <v>-3.6065544933080701E-2</v>
      </c>
      <c r="F1014" s="2">
        <v>8.0983385443687397E-2</v>
      </c>
      <c r="H1014">
        <v>26.19264793396</v>
      </c>
      <c r="I1014">
        <v>26.063816070556602</v>
      </c>
      <c r="J1014">
        <v>26.1641330718994</v>
      </c>
      <c r="K1014">
        <v>26.9521598815918</v>
      </c>
      <c r="L1014">
        <v>26.534839630126999</v>
      </c>
      <c r="M1014">
        <v>26.129924774169901</v>
      </c>
      <c r="N1014">
        <v>26.308032989501999</v>
      </c>
      <c r="O1014">
        <v>26.458513259887699</v>
      </c>
      <c r="P1014">
        <v>26.347478866577099</v>
      </c>
      <c r="Q1014">
        <v>26.302167892456101</v>
      </c>
      <c r="R1014">
        <v>26.101413726806602</v>
      </c>
      <c r="S1014">
        <v>14</v>
      </c>
      <c r="T1014">
        <v>14</v>
      </c>
      <c r="U1014">
        <v>14</v>
      </c>
      <c r="V1014">
        <v>942</v>
      </c>
      <c r="W1014">
        <v>942</v>
      </c>
      <c r="X1014">
        <v>942</v>
      </c>
      <c r="Y1014">
        <v>17069</v>
      </c>
      <c r="Z1014">
        <v>0</v>
      </c>
      <c r="AA1014">
        <v>32331</v>
      </c>
      <c r="AB1014">
        <v>1151000000</v>
      </c>
      <c r="AC1014">
        <v>921</v>
      </c>
    </row>
    <row r="1015" spans="1:29" x14ac:dyDescent="0.45">
      <c r="A1015" t="s">
        <v>5533</v>
      </c>
      <c r="B1015" t="s">
        <v>5534</v>
      </c>
      <c r="C1015" t="s">
        <v>5535</v>
      </c>
      <c r="D1015" t="s">
        <v>5534</v>
      </c>
      <c r="E1015" s="2">
        <v>-3.6421839147806202E-2</v>
      </c>
      <c r="F1015" s="2">
        <v>0.14196796715259599</v>
      </c>
      <c r="H1015">
        <v>19.6516723632813</v>
      </c>
      <c r="I1015">
        <v>19.656166076660199</v>
      </c>
      <c r="J1015">
        <v>19.885898590087901</v>
      </c>
      <c r="K1015">
        <v>19.644859313964801</v>
      </c>
      <c r="L1015">
        <v>20.0146789550781</v>
      </c>
      <c r="M1015">
        <v>19.833187103271499</v>
      </c>
      <c r="N1015">
        <v>19.936897277831999</v>
      </c>
      <c r="O1015">
        <v>19.9137573242188</v>
      </c>
      <c r="P1015">
        <v>19.535564422607401</v>
      </c>
      <c r="Q1015">
        <v>19.669256210327099</v>
      </c>
      <c r="R1015">
        <v>19.667800903320298</v>
      </c>
      <c r="S1015">
        <v>7</v>
      </c>
      <c r="T1015">
        <v>7</v>
      </c>
      <c r="U1015">
        <v>7</v>
      </c>
      <c r="V1015">
        <v>259</v>
      </c>
      <c r="W1015">
        <v>259</v>
      </c>
      <c r="X1015">
        <v>259</v>
      </c>
      <c r="Y1015">
        <v>60319</v>
      </c>
      <c r="Z1015">
        <v>0</v>
      </c>
      <c r="AA1015">
        <v>57817</v>
      </c>
      <c r="AB1015">
        <v>9708100</v>
      </c>
      <c r="AC1015">
        <v>81</v>
      </c>
    </row>
    <row r="1016" spans="1:29" x14ac:dyDescent="0.45">
      <c r="A1016" t="s">
        <v>4871</v>
      </c>
      <c r="B1016" t="s">
        <v>4872</v>
      </c>
      <c r="C1016" t="s">
        <v>4873</v>
      </c>
      <c r="D1016" t="s">
        <v>4872</v>
      </c>
      <c r="E1016" s="2">
        <v>-3.6616962403058999E-2</v>
      </c>
      <c r="F1016" s="2">
        <v>0.23503236472606701</v>
      </c>
      <c r="H1016">
        <v>24.081722259521499</v>
      </c>
      <c r="I1016">
        <v>23.981895446777301</v>
      </c>
      <c r="J1016">
        <v>23.904811859130898</v>
      </c>
      <c r="K1016">
        <v>24.138757705688501</v>
      </c>
      <c r="L1016">
        <v>23.8781127929688</v>
      </c>
      <c r="M1016">
        <v>24.037666320800799</v>
      </c>
      <c r="N1016">
        <v>23.87717628479</v>
      </c>
      <c r="O1016">
        <v>24.0085544586182</v>
      </c>
      <c r="P1016">
        <v>23.8263854980469</v>
      </c>
      <c r="Q1016">
        <v>24.0925693511963</v>
      </c>
      <c r="R1016">
        <v>24.031368255615199</v>
      </c>
      <c r="S1016">
        <v>27</v>
      </c>
      <c r="T1016">
        <v>27</v>
      </c>
      <c r="U1016">
        <v>4</v>
      </c>
      <c r="V1016">
        <v>687</v>
      </c>
      <c r="W1016">
        <v>687</v>
      </c>
      <c r="X1016">
        <v>93</v>
      </c>
      <c r="Y1016">
        <v>61417</v>
      </c>
      <c r="Z1016">
        <v>0</v>
      </c>
      <c r="AA1016">
        <v>32331</v>
      </c>
      <c r="AB1016">
        <v>178600000</v>
      </c>
      <c r="AC1016">
        <v>526</v>
      </c>
    </row>
    <row r="1017" spans="1:29" x14ac:dyDescent="0.45">
      <c r="A1017" t="s">
        <v>5257</v>
      </c>
      <c r="B1017" t="s">
        <v>5258</v>
      </c>
      <c r="C1017" t="s">
        <v>5259</v>
      </c>
      <c r="D1017" t="s">
        <v>5258</v>
      </c>
      <c r="E1017" s="2">
        <v>-3.6769803613424301E-2</v>
      </c>
      <c r="F1017" s="2">
        <v>7.8853972256183597E-2</v>
      </c>
      <c r="H1017">
        <v>23.7017631530762</v>
      </c>
      <c r="I1017">
        <v>23.8648586273193</v>
      </c>
      <c r="J1017">
        <v>23.0612468719482</v>
      </c>
      <c r="K1017">
        <v>23.835666656494102</v>
      </c>
      <c r="L1017">
        <v>23.962610244751001</v>
      </c>
      <c r="M1017">
        <v>23.7569465637207</v>
      </c>
      <c r="N1017">
        <v>23.488243103027301</v>
      </c>
      <c r="O1017">
        <v>23.390476226806602</v>
      </c>
      <c r="P1017">
        <v>23.920707702636701</v>
      </c>
      <c r="Q1017">
        <v>23.759183883666999</v>
      </c>
      <c r="R1017">
        <v>23.743450164794901</v>
      </c>
      <c r="S1017">
        <v>15</v>
      </c>
      <c r="T1017">
        <v>15</v>
      </c>
      <c r="U1017">
        <v>15</v>
      </c>
      <c r="V1017">
        <v>617</v>
      </c>
      <c r="W1017">
        <v>617</v>
      </c>
      <c r="X1017">
        <v>617</v>
      </c>
      <c r="Y1017">
        <v>29761</v>
      </c>
      <c r="Z1017">
        <v>0</v>
      </c>
      <c r="AA1017">
        <v>14523</v>
      </c>
      <c r="AB1017">
        <v>142270000</v>
      </c>
      <c r="AC1017">
        <v>304</v>
      </c>
    </row>
    <row r="1018" spans="1:29" x14ac:dyDescent="0.45">
      <c r="A1018" t="s">
        <v>5465</v>
      </c>
      <c r="B1018" t="s">
        <v>5466</v>
      </c>
      <c r="C1018" t="s">
        <v>5467</v>
      </c>
      <c r="D1018" t="s">
        <v>5468</v>
      </c>
      <c r="E1018" s="2">
        <v>-3.7315558642148999E-2</v>
      </c>
      <c r="F1018" s="2">
        <v>0.15927423536777499</v>
      </c>
      <c r="H1018">
        <v>23.7817687988281</v>
      </c>
      <c r="I1018">
        <v>23.979455947876001</v>
      </c>
      <c r="J1018">
        <v>23.600028991699201</v>
      </c>
      <c r="K1018">
        <v>24.146781921386701</v>
      </c>
      <c r="L1018">
        <v>23.832965850830099</v>
      </c>
      <c r="M1018">
        <v>23.747962951660199</v>
      </c>
      <c r="N1018">
        <v>23.928590774536101</v>
      </c>
      <c r="O1018">
        <v>23.771528244018601</v>
      </c>
      <c r="P1018">
        <v>23.8353786468506</v>
      </c>
      <c r="Q1018">
        <v>23.7310695648193</v>
      </c>
      <c r="R1018">
        <v>23.7876586914063</v>
      </c>
      <c r="S1018">
        <v>8</v>
      </c>
      <c r="T1018">
        <v>8</v>
      </c>
      <c r="U1018">
        <v>8</v>
      </c>
      <c r="V1018">
        <v>26</v>
      </c>
      <c r="W1018">
        <v>26</v>
      </c>
      <c r="X1018">
        <v>26</v>
      </c>
      <c r="Y1018">
        <v>36154</v>
      </c>
      <c r="Z1018">
        <v>0</v>
      </c>
      <c r="AA1018">
        <v>32175</v>
      </c>
      <c r="AB1018">
        <v>157200000</v>
      </c>
      <c r="AC1018">
        <v>374</v>
      </c>
    </row>
    <row r="1019" spans="1:29" x14ac:dyDescent="0.45">
      <c r="A1019" t="s">
        <v>2113</v>
      </c>
      <c r="B1019" t="s">
        <v>2114</v>
      </c>
      <c r="C1019" t="s">
        <v>2115</v>
      </c>
      <c r="D1019" t="s">
        <v>2114</v>
      </c>
      <c r="E1019" s="2">
        <v>-3.74715179204941E-2</v>
      </c>
      <c r="F1019" s="2">
        <v>4.6181965619325603E-2</v>
      </c>
      <c r="H1019">
        <v>19.313449859619102</v>
      </c>
      <c r="I1019">
        <v>19.548021316528299</v>
      </c>
      <c r="J1019">
        <v>20.1797389984131</v>
      </c>
      <c r="K1019">
        <v>19.588018417358398</v>
      </c>
      <c r="L1019">
        <v>18.904863357543899</v>
      </c>
      <c r="M1019">
        <v>19.216697692871101</v>
      </c>
      <c r="N1019">
        <v>19.643714904785199</v>
      </c>
      <c r="O1019">
        <v>20.105974197387699</v>
      </c>
      <c r="P1019">
        <v>18.678276062011701</v>
      </c>
      <c r="Q1019">
        <v>19.261346817016602</v>
      </c>
      <c r="R1019">
        <v>19.415655136108398</v>
      </c>
      <c r="S1019">
        <v>4</v>
      </c>
      <c r="T1019">
        <v>4</v>
      </c>
      <c r="U1019">
        <v>4</v>
      </c>
      <c r="V1019">
        <v>236</v>
      </c>
      <c r="W1019">
        <v>236</v>
      </c>
      <c r="X1019">
        <v>236</v>
      </c>
      <c r="Y1019">
        <v>29661</v>
      </c>
      <c r="Z1019">
        <v>0</v>
      </c>
      <c r="AA1019">
        <v>13595</v>
      </c>
      <c r="AB1019">
        <v>8130300</v>
      </c>
      <c r="AC1019">
        <v>53</v>
      </c>
    </row>
    <row r="1020" spans="1:29" x14ac:dyDescent="0.45">
      <c r="A1020" t="s">
        <v>1608</v>
      </c>
      <c r="B1020" t="s">
        <v>1609</v>
      </c>
      <c r="C1020" t="s">
        <v>1610</v>
      </c>
      <c r="D1020" t="s">
        <v>1611</v>
      </c>
      <c r="E1020" s="2">
        <v>-3.7726022303104401E-2</v>
      </c>
      <c r="F1020" s="2">
        <v>5.4528139531612403E-2</v>
      </c>
      <c r="H1020">
        <v>17.8289794921875</v>
      </c>
      <c r="I1020">
        <v>17.6886596679688</v>
      </c>
      <c r="J1020">
        <v>18.049688339233398</v>
      </c>
      <c r="K1020">
        <v>17.612379074096701</v>
      </c>
      <c r="L1020" t="s">
        <v>12</v>
      </c>
      <c r="M1020">
        <v>18.059597015380898</v>
      </c>
      <c r="N1020" t="s">
        <v>12</v>
      </c>
      <c r="O1020" t="s">
        <v>12</v>
      </c>
      <c r="P1020">
        <v>18.022964477539102</v>
      </c>
      <c r="Q1020">
        <v>18.3406066894531</v>
      </c>
      <c r="R1020">
        <v>18.041957855224599</v>
      </c>
      <c r="S1020">
        <v>2</v>
      </c>
      <c r="T1020">
        <v>2</v>
      </c>
      <c r="U1020">
        <v>2</v>
      </c>
      <c r="V1020">
        <v>99</v>
      </c>
      <c r="W1020">
        <v>99</v>
      </c>
      <c r="X1020">
        <v>99</v>
      </c>
      <c r="Y1020">
        <v>34741</v>
      </c>
      <c r="Z1020">
        <v>58241</v>
      </c>
      <c r="AA1020">
        <v>8348</v>
      </c>
      <c r="AB1020">
        <v>2186300</v>
      </c>
      <c r="AC1020">
        <v>26</v>
      </c>
    </row>
    <row r="1021" spans="1:29" x14ac:dyDescent="0.45">
      <c r="A1021" t="s">
        <v>1898</v>
      </c>
      <c r="B1021" t="s">
        <v>1899</v>
      </c>
      <c r="C1021" t="s">
        <v>1900</v>
      </c>
      <c r="D1021" t="s">
        <v>1899</v>
      </c>
      <c r="E1021" s="2">
        <v>-3.7947654724121101E-2</v>
      </c>
      <c r="F1021" s="2">
        <v>0.26724350452423101</v>
      </c>
      <c r="H1021">
        <v>20.56178855896</v>
      </c>
      <c r="I1021">
        <v>20.5761623382568</v>
      </c>
      <c r="J1021">
        <v>20.7179145812988</v>
      </c>
      <c r="K1021">
        <v>20.708009719848601</v>
      </c>
      <c r="L1021">
        <v>20.859085083007798</v>
      </c>
      <c r="M1021">
        <v>20.772575378418001</v>
      </c>
      <c r="N1021">
        <v>20.697526931762699</v>
      </c>
      <c r="O1021">
        <v>20.5727443695068</v>
      </c>
      <c r="P1021">
        <v>20.592861175537099</v>
      </c>
      <c r="Q1021">
        <v>20.74147605896</v>
      </c>
      <c r="R1021">
        <v>20.701932907104499</v>
      </c>
      <c r="S1021">
        <v>4</v>
      </c>
      <c r="T1021">
        <v>4</v>
      </c>
      <c r="U1021">
        <v>4</v>
      </c>
      <c r="V1021">
        <v>223</v>
      </c>
      <c r="W1021">
        <v>223</v>
      </c>
      <c r="X1021">
        <v>223</v>
      </c>
      <c r="Y1021">
        <v>16605</v>
      </c>
      <c r="Z1021">
        <v>0</v>
      </c>
      <c r="AA1021">
        <v>17708</v>
      </c>
      <c r="AB1021">
        <v>18042000</v>
      </c>
      <c r="AC1021">
        <v>78</v>
      </c>
    </row>
    <row r="1022" spans="1:29" x14ac:dyDescent="0.45">
      <c r="A1022" t="s">
        <v>3594</v>
      </c>
      <c r="B1022" t="s">
        <v>3595</v>
      </c>
      <c r="C1022" t="s">
        <v>3596</v>
      </c>
      <c r="D1022" t="s">
        <v>3597</v>
      </c>
      <c r="E1022" s="2">
        <v>-3.8114991039037698E-2</v>
      </c>
      <c r="F1022" s="2">
        <v>8.7234519422054305E-2</v>
      </c>
      <c r="H1022">
        <v>20.8194065093994</v>
      </c>
      <c r="I1022">
        <v>20.754095077514599</v>
      </c>
      <c r="J1022">
        <v>20.498334884643601</v>
      </c>
      <c r="K1022">
        <v>20.183984756469702</v>
      </c>
      <c r="L1022">
        <v>20.785404205322301</v>
      </c>
      <c r="M1022">
        <v>20.850793838501001</v>
      </c>
      <c r="N1022">
        <v>20.520948410034201</v>
      </c>
      <c r="O1022">
        <v>20.225763320922901</v>
      </c>
      <c r="P1022">
        <v>20.665876388549801</v>
      </c>
      <c r="Q1022">
        <v>20.662055969238299</v>
      </c>
      <c r="R1022">
        <v>20.9781303405762</v>
      </c>
      <c r="S1022">
        <v>5</v>
      </c>
      <c r="T1022">
        <v>5</v>
      </c>
      <c r="U1022">
        <v>5</v>
      </c>
      <c r="V1022">
        <v>611</v>
      </c>
      <c r="W1022">
        <v>611</v>
      </c>
      <c r="X1022">
        <v>611</v>
      </c>
      <c r="Y1022">
        <v>17699</v>
      </c>
      <c r="Z1022">
        <v>0</v>
      </c>
      <c r="AA1022">
        <v>78537</v>
      </c>
      <c r="AB1022">
        <v>17388000</v>
      </c>
      <c r="AC1022">
        <v>84</v>
      </c>
    </row>
    <row r="1023" spans="1:29" x14ac:dyDescent="0.45">
      <c r="A1023" t="s">
        <v>1894</v>
      </c>
      <c r="B1023" t="s">
        <v>1895</v>
      </c>
      <c r="C1023" t="s">
        <v>1896</v>
      </c>
      <c r="D1023" t="s">
        <v>1897</v>
      </c>
      <c r="E1023" s="2">
        <v>-3.8160577416419997E-2</v>
      </c>
      <c r="F1023" s="2">
        <v>0.22904297709464999</v>
      </c>
      <c r="H1023">
        <v>22.718059539794901</v>
      </c>
      <c r="I1023">
        <v>22.792352676391602</v>
      </c>
      <c r="J1023">
        <v>22.712865829467798</v>
      </c>
      <c r="K1023">
        <v>22.894432067871101</v>
      </c>
      <c r="L1023">
        <v>22.7245903015137</v>
      </c>
      <c r="M1023">
        <v>22.7792854309082</v>
      </c>
      <c r="N1023">
        <v>22.817825317382798</v>
      </c>
      <c r="O1023">
        <v>22.503778457641602</v>
      </c>
      <c r="P1023">
        <v>22.8973903656006</v>
      </c>
      <c r="Q1023">
        <v>22.679214477539102</v>
      </c>
      <c r="R1023">
        <v>22.7623100280762</v>
      </c>
      <c r="S1023">
        <v>10</v>
      </c>
      <c r="T1023">
        <v>10</v>
      </c>
      <c r="U1023">
        <v>10</v>
      </c>
      <c r="V1023">
        <v>385</v>
      </c>
      <c r="W1023">
        <v>385</v>
      </c>
      <c r="X1023">
        <v>385</v>
      </c>
      <c r="Y1023">
        <v>35194</v>
      </c>
      <c r="Z1023">
        <v>0</v>
      </c>
      <c r="AA1023">
        <v>14442</v>
      </c>
      <c r="AB1023">
        <v>74444000</v>
      </c>
      <c r="AC1023">
        <v>188</v>
      </c>
    </row>
    <row r="1024" spans="1:29" x14ac:dyDescent="0.45">
      <c r="A1024" t="s">
        <v>1951</v>
      </c>
      <c r="B1024" t="s">
        <v>1952</v>
      </c>
      <c r="C1024" t="s">
        <v>1953</v>
      </c>
      <c r="D1024" t="s">
        <v>1952</v>
      </c>
      <c r="E1024" s="2">
        <v>-3.8616880774498E-2</v>
      </c>
      <c r="F1024" s="2">
        <v>0.11362235248088801</v>
      </c>
      <c r="H1024">
        <v>21.061115264892599</v>
      </c>
      <c r="I1024">
        <v>21.2560329437256</v>
      </c>
      <c r="J1024">
        <v>21.0322780609131</v>
      </c>
      <c r="K1024">
        <v>21.497215270996101</v>
      </c>
      <c r="L1024">
        <v>20.9351711273193</v>
      </c>
      <c r="M1024">
        <v>20.8823356628418</v>
      </c>
      <c r="N1024">
        <v>21.354448318481399</v>
      </c>
      <c r="O1024">
        <v>20.910936355590799</v>
      </c>
      <c r="P1024">
        <v>20.897260665893601</v>
      </c>
      <c r="Q1024">
        <v>21.134832382202099</v>
      </c>
      <c r="R1024">
        <v>21.062894821166999</v>
      </c>
      <c r="S1024">
        <v>12</v>
      </c>
      <c r="T1024">
        <v>12</v>
      </c>
      <c r="U1024">
        <v>12</v>
      </c>
      <c r="V1024">
        <v>324</v>
      </c>
      <c r="W1024">
        <v>324</v>
      </c>
      <c r="X1024">
        <v>324</v>
      </c>
      <c r="Y1024">
        <v>82843</v>
      </c>
      <c r="Z1024">
        <v>0</v>
      </c>
      <c r="AA1024">
        <v>10885</v>
      </c>
      <c r="AB1024">
        <v>23990000</v>
      </c>
      <c r="AC1024">
        <v>144</v>
      </c>
    </row>
    <row r="1025" spans="1:29" x14ac:dyDescent="0.45">
      <c r="A1025" t="s">
        <v>5476</v>
      </c>
      <c r="B1025" t="s">
        <v>5477</v>
      </c>
      <c r="C1025" t="s">
        <v>5478</v>
      </c>
      <c r="D1025" t="s">
        <v>5477</v>
      </c>
      <c r="E1025" s="2">
        <v>-3.9452932775020599E-2</v>
      </c>
      <c r="F1025" s="2">
        <v>0.31518489122390703</v>
      </c>
      <c r="H1025">
        <v>20.291988372802699</v>
      </c>
      <c r="I1025">
        <v>20.317497253418001</v>
      </c>
      <c r="J1025">
        <v>20.461839675903299</v>
      </c>
      <c r="K1025">
        <v>20.305189132690401</v>
      </c>
      <c r="L1025">
        <v>20.4875812530518</v>
      </c>
      <c r="M1025">
        <v>20.2163200378418</v>
      </c>
      <c r="N1025">
        <v>20.271390914916999</v>
      </c>
      <c r="O1025">
        <v>20.285455703735401</v>
      </c>
      <c r="P1025">
        <v>20.291988372802699</v>
      </c>
      <c r="Q1025">
        <v>20.4191570281982</v>
      </c>
      <c r="R1025">
        <v>20.2684230804443</v>
      </c>
      <c r="S1025">
        <v>3</v>
      </c>
      <c r="T1025">
        <v>3</v>
      </c>
      <c r="U1025">
        <v>3</v>
      </c>
      <c r="V1025">
        <v>526</v>
      </c>
      <c r="W1025">
        <v>526</v>
      </c>
      <c r="X1025">
        <v>526</v>
      </c>
      <c r="Y1025">
        <v>11042</v>
      </c>
      <c r="Z1025">
        <v>0</v>
      </c>
      <c r="AA1025">
        <v>68217</v>
      </c>
      <c r="AB1025">
        <v>14661000</v>
      </c>
      <c r="AC1025">
        <v>94</v>
      </c>
    </row>
    <row r="1026" spans="1:29" x14ac:dyDescent="0.45">
      <c r="A1026" t="s">
        <v>3707</v>
      </c>
      <c r="B1026" t="s">
        <v>3708</v>
      </c>
      <c r="C1026" t="s">
        <v>3709</v>
      </c>
      <c r="D1026" t="s">
        <v>3710</v>
      </c>
      <c r="E1026" s="2">
        <v>-3.9579264819621998E-2</v>
      </c>
      <c r="F1026" s="2">
        <v>3.01576480269432E-2</v>
      </c>
      <c r="H1026">
        <v>18.056266784668001</v>
      </c>
      <c r="I1026">
        <v>18.2859077453613</v>
      </c>
      <c r="J1026" t="s">
        <v>12</v>
      </c>
      <c r="K1026">
        <v>18.149171829223601</v>
      </c>
      <c r="L1026">
        <v>17.792396545410199</v>
      </c>
      <c r="M1026">
        <v>18.3776340484619</v>
      </c>
      <c r="N1026">
        <v>18.105796813964801</v>
      </c>
      <c r="O1026" t="s">
        <v>12</v>
      </c>
      <c r="P1026">
        <v>17.961776733398398</v>
      </c>
      <c r="Q1026">
        <v>18.617052078247099</v>
      </c>
      <c r="R1026">
        <v>18.081972122192401</v>
      </c>
      <c r="S1026">
        <v>3</v>
      </c>
      <c r="T1026">
        <v>3</v>
      </c>
      <c r="U1026">
        <v>3</v>
      </c>
      <c r="V1026">
        <v>168</v>
      </c>
      <c r="W1026">
        <v>168</v>
      </c>
      <c r="X1026">
        <v>168</v>
      </c>
      <c r="Y1026">
        <v>41026</v>
      </c>
      <c r="Z1026">
        <v>0</v>
      </c>
      <c r="AA1026">
        <v>2354</v>
      </c>
      <c r="AB1026">
        <v>2639200</v>
      </c>
      <c r="AC1026">
        <v>11</v>
      </c>
    </row>
    <row r="1027" spans="1:29" x14ac:dyDescent="0.45">
      <c r="A1027" t="s">
        <v>2929</v>
      </c>
      <c r="B1027" t="s">
        <v>2930</v>
      </c>
      <c r="C1027" t="s">
        <v>2931</v>
      </c>
      <c r="D1027" t="s">
        <v>2932</v>
      </c>
      <c r="E1027" s="2">
        <v>-3.9593696594238302E-2</v>
      </c>
      <c r="F1027" s="2">
        <v>0.242115959525108</v>
      </c>
      <c r="H1027">
        <v>21.749191284179702</v>
      </c>
      <c r="I1027">
        <v>21.687524795532202</v>
      </c>
      <c r="J1027">
        <v>21.760118484497099</v>
      </c>
      <c r="K1027">
        <v>21.5959148406982</v>
      </c>
      <c r="L1027">
        <v>21.6663112640381</v>
      </c>
      <c r="M1027">
        <v>21.766321182251001</v>
      </c>
      <c r="N1027">
        <v>21.611577987670898</v>
      </c>
      <c r="O1027">
        <v>21.541088104248001</v>
      </c>
      <c r="P1027">
        <v>21.521572113037099</v>
      </c>
      <c r="Q1027">
        <v>21.814954757690401</v>
      </c>
      <c r="R1027">
        <v>21.833990097045898</v>
      </c>
      <c r="S1027">
        <v>12</v>
      </c>
      <c r="T1027">
        <v>12</v>
      </c>
      <c r="U1027">
        <v>12</v>
      </c>
      <c r="V1027">
        <v>305</v>
      </c>
      <c r="W1027">
        <v>305</v>
      </c>
      <c r="X1027">
        <v>305</v>
      </c>
      <c r="Y1027">
        <v>59652</v>
      </c>
      <c r="Z1027">
        <v>0</v>
      </c>
      <c r="AA1027">
        <v>14355</v>
      </c>
      <c r="AB1027">
        <v>35953000</v>
      </c>
      <c r="AC1027">
        <v>165</v>
      </c>
    </row>
    <row r="1028" spans="1:29" x14ac:dyDescent="0.45">
      <c r="A1028" t="s">
        <v>3868</v>
      </c>
      <c r="B1028" t="s">
        <v>3869</v>
      </c>
      <c r="C1028" t="s">
        <v>3870</v>
      </c>
      <c r="D1028" t="s">
        <v>3869</v>
      </c>
      <c r="E1028" s="2">
        <v>-3.9628792554140098E-2</v>
      </c>
      <c r="F1028" s="2">
        <v>0.20978994667530099</v>
      </c>
      <c r="H1028">
        <v>24.652175903320298</v>
      </c>
      <c r="I1028">
        <v>24.788902282714801</v>
      </c>
      <c r="J1028">
        <v>24.544509887695298</v>
      </c>
      <c r="K1028">
        <v>25.013206481933601</v>
      </c>
      <c r="L1028">
        <v>24.668605804443398</v>
      </c>
      <c r="M1028">
        <v>24.662969589233398</v>
      </c>
      <c r="N1028">
        <v>24.625556945800799</v>
      </c>
      <c r="O1028">
        <v>24.733760833740199</v>
      </c>
      <c r="P1028">
        <v>24.626003265380898</v>
      </c>
      <c r="Q1028">
        <v>24.731950759887699</v>
      </c>
      <c r="R1028">
        <v>24.6932258605957</v>
      </c>
      <c r="S1028">
        <v>22</v>
      </c>
      <c r="T1028">
        <v>22</v>
      </c>
      <c r="U1028">
        <v>22</v>
      </c>
      <c r="V1028">
        <v>463</v>
      </c>
      <c r="W1028">
        <v>463</v>
      </c>
      <c r="X1028">
        <v>463</v>
      </c>
      <c r="Y1028">
        <v>67941</v>
      </c>
      <c r="Z1028">
        <v>0</v>
      </c>
      <c r="AA1028">
        <v>29954</v>
      </c>
      <c r="AB1028">
        <v>302030000</v>
      </c>
      <c r="AC1028">
        <v>651</v>
      </c>
    </row>
    <row r="1029" spans="1:29" x14ac:dyDescent="0.45">
      <c r="A1029" t="s">
        <v>236</v>
      </c>
      <c r="B1029" t="s">
        <v>237</v>
      </c>
      <c r="C1029" t="s">
        <v>238</v>
      </c>
      <c r="D1029" t="s">
        <v>239</v>
      </c>
      <c r="E1029" s="2">
        <v>-3.9654158055782297E-2</v>
      </c>
      <c r="F1029" s="2">
        <v>2.6091078296303701E-2</v>
      </c>
      <c r="H1029" t="s">
        <v>12</v>
      </c>
      <c r="I1029">
        <v>18.346288681030298</v>
      </c>
      <c r="J1029">
        <v>18.443826675415</v>
      </c>
      <c r="K1029">
        <v>18.257093429565401</v>
      </c>
      <c r="L1029">
        <v>18.165603637695298</v>
      </c>
      <c r="M1029" t="s">
        <v>12</v>
      </c>
      <c r="N1029">
        <v>18.266639709472699</v>
      </c>
      <c r="O1029" t="s">
        <v>12</v>
      </c>
      <c r="P1029">
        <v>18.3869228363037</v>
      </c>
      <c r="Q1029" t="s">
        <v>12</v>
      </c>
      <c r="R1029" t="s">
        <v>12</v>
      </c>
      <c r="S1029">
        <v>2</v>
      </c>
      <c r="T1029">
        <v>2</v>
      </c>
      <c r="U1029">
        <v>2</v>
      </c>
      <c r="V1029">
        <v>94</v>
      </c>
      <c r="W1029">
        <v>94</v>
      </c>
      <c r="X1029">
        <v>94</v>
      </c>
      <c r="Y1029">
        <v>35917</v>
      </c>
      <c r="Z1029">
        <v>56085</v>
      </c>
      <c r="AA1029">
        <v>75652</v>
      </c>
      <c r="AB1029">
        <v>2606300</v>
      </c>
      <c r="AC1029">
        <v>13</v>
      </c>
    </row>
    <row r="1030" spans="1:29" x14ac:dyDescent="0.45">
      <c r="A1030" t="s">
        <v>1114</v>
      </c>
      <c r="B1030" t="s">
        <v>1115</v>
      </c>
      <c r="C1030" t="s">
        <v>1116</v>
      </c>
      <c r="D1030" t="s">
        <v>1117</v>
      </c>
      <c r="E1030" s="2">
        <v>-3.9813041687011698E-2</v>
      </c>
      <c r="F1030" s="2">
        <v>0.22161991894245101</v>
      </c>
      <c r="H1030">
        <v>21.9059143066406</v>
      </c>
      <c r="I1030">
        <v>21.871284484863299</v>
      </c>
      <c r="J1030">
        <v>21.862003326416001</v>
      </c>
      <c r="K1030">
        <v>21.809627532958999</v>
      </c>
      <c r="L1030">
        <v>21.6640110015869</v>
      </c>
      <c r="M1030">
        <v>21.860298156738299</v>
      </c>
      <c r="N1030">
        <v>21.761823654174801</v>
      </c>
      <c r="O1030">
        <v>21.7095241546631</v>
      </c>
      <c r="P1030">
        <v>21.590854644775401</v>
      </c>
      <c r="Q1030">
        <v>21.911922454833999</v>
      </c>
      <c r="R1030">
        <v>21.971092224121101</v>
      </c>
      <c r="S1030">
        <v>7</v>
      </c>
      <c r="T1030">
        <v>7</v>
      </c>
      <c r="U1030">
        <v>1</v>
      </c>
      <c r="V1030">
        <v>441</v>
      </c>
      <c r="W1030">
        <v>441</v>
      </c>
      <c r="X1030">
        <v>98</v>
      </c>
      <c r="Y1030">
        <v>27217</v>
      </c>
      <c r="Z1030">
        <v>0</v>
      </c>
      <c r="AA1030">
        <v>15711</v>
      </c>
      <c r="AB1030">
        <v>40395000</v>
      </c>
      <c r="AC1030">
        <v>188</v>
      </c>
    </row>
    <row r="1031" spans="1:29" x14ac:dyDescent="0.45">
      <c r="A1031" t="s">
        <v>2306</v>
      </c>
      <c r="B1031" t="s">
        <v>2307</v>
      </c>
      <c r="C1031" t="s">
        <v>2308</v>
      </c>
      <c r="D1031" t="s">
        <v>2309</v>
      </c>
      <c r="E1031" s="2">
        <v>-3.9815902709960903E-2</v>
      </c>
      <c r="F1031" s="2">
        <v>0.22951960563659701</v>
      </c>
      <c r="H1031">
        <v>19.707504272460898</v>
      </c>
      <c r="I1031">
        <v>19.613925933837901</v>
      </c>
      <c r="J1031">
        <v>19.996313095092798</v>
      </c>
      <c r="K1031">
        <v>19.685001373291001</v>
      </c>
      <c r="L1031">
        <v>19.784845352172901</v>
      </c>
      <c r="M1031">
        <v>19.900699615478501</v>
      </c>
      <c r="N1031">
        <v>19.831161499023398</v>
      </c>
      <c r="O1031">
        <v>19.6816596984863</v>
      </c>
      <c r="P1031">
        <v>19.687156677246101</v>
      </c>
      <c r="Q1031">
        <v>19.6982231140137</v>
      </c>
      <c r="R1031">
        <v>19.809627532958999</v>
      </c>
      <c r="S1031">
        <v>7</v>
      </c>
      <c r="T1031">
        <v>7</v>
      </c>
      <c r="U1031">
        <v>7</v>
      </c>
      <c r="V1031">
        <v>229</v>
      </c>
      <c r="W1031">
        <v>229</v>
      </c>
      <c r="X1031">
        <v>229</v>
      </c>
      <c r="Y1031">
        <v>52866</v>
      </c>
      <c r="Z1031">
        <v>0</v>
      </c>
      <c r="AA1031">
        <v>26</v>
      </c>
      <c r="AB1031">
        <v>9507100</v>
      </c>
      <c r="AC1031">
        <v>60</v>
      </c>
    </row>
    <row r="1032" spans="1:29" x14ac:dyDescent="0.45">
      <c r="A1032" t="s">
        <v>4360</v>
      </c>
      <c r="B1032" t="s">
        <v>4361</v>
      </c>
      <c r="C1032" t="s">
        <v>4362</v>
      </c>
      <c r="D1032" t="s">
        <v>4363</v>
      </c>
      <c r="E1032" s="2">
        <v>-3.9962578564882299E-2</v>
      </c>
      <c r="F1032" s="2">
        <v>0.37470844388008101</v>
      </c>
      <c r="H1032">
        <v>21.5266418457031</v>
      </c>
      <c r="I1032">
        <v>21.5581951141357</v>
      </c>
      <c r="J1032">
        <v>21.5613689422607</v>
      </c>
      <c r="K1032">
        <v>21.5307426452637</v>
      </c>
      <c r="L1032">
        <v>21.612432479858398</v>
      </c>
      <c r="M1032">
        <v>21.473232269287099</v>
      </c>
      <c r="N1032">
        <v>21.520948410034201</v>
      </c>
      <c r="O1032">
        <v>21.341747283935501</v>
      </c>
      <c r="P1032">
        <v>21.467920303344702</v>
      </c>
      <c r="Q1032">
        <v>21.610406875610401</v>
      </c>
      <c r="R1032">
        <v>21.578008651733398</v>
      </c>
      <c r="S1032">
        <v>11</v>
      </c>
      <c r="T1032">
        <v>11</v>
      </c>
      <c r="U1032">
        <v>11</v>
      </c>
      <c r="V1032">
        <v>488</v>
      </c>
      <c r="W1032">
        <v>488</v>
      </c>
      <c r="X1032">
        <v>488</v>
      </c>
      <c r="Y1032">
        <v>43953</v>
      </c>
      <c r="Z1032">
        <v>0</v>
      </c>
      <c r="AA1032">
        <v>13299</v>
      </c>
      <c r="AB1032">
        <v>31667000</v>
      </c>
      <c r="AC1032">
        <v>231</v>
      </c>
    </row>
    <row r="1033" spans="1:29" x14ac:dyDescent="0.45">
      <c r="A1033" t="s">
        <v>1138</v>
      </c>
      <c r="B1033" t="s">
        <v>1139</v>
      </c>
      <c r="C1033" t="s">
        <v>1140</v>
      </c>
      <c r="D1033" t="s">
        <v>1141</v>
      </c>
      <c r="E1033" s="2">
        <v>-3.9983686059713398E-2</v>
      </c>
      <c r="F1033" s="2">
        <v>0.10600191354751599</v>
      </c>
      <c r="H1033">
        <v>20.9081516265869</v>
      </c>
      <c r="I1033">
        <v>21.303573608398398</v>
      </c>
      <c r="J1033">
        <v>21.171577453613299</v>
      </c>
      <c r="K1033">
        <v>21.55055809021</v>
      </c>
      <c r="L1033">
        <v>21.170906066894499</v>
      </c>
      <c r="M1033">
        <v>21.048067092895501</v>
      </c>
      <c r="N1033">
        <v>21.332817077636701</v>
      </c>
      <c r="O1033">
        <v>21.199644088745099</v>
      </c>
      <c r="P1033">
        <v>20.823686599731399</v>
      </c>
      <c r="Q1033">
        <v>20.9806423187256</v>
      </c>
      <c r="R1033">
        <v>21.423986434936499</v>
      </c>
      <c r="S1033">
        <v>25</v>
      </c>
      <c r="T1033">
        <v>17</v>
      </c>
      <c r="U1033">
        <v>17</v>
      </c>
      <c r="V1033">
        <v>188</v>
      </c>
      <c r="W1033">
        <v>139</v>
      </c>
      <c r="X1033">
        <v>139</v>
      </c>
      <c r="Y1033">
        <v>22335</v>
      </c>
      <c r="Z1033">
        <v>0</v>
      </c>
      <c r="AA1033">
        <v>16621</v>
      </c>
      <c r="AB1033">
        <v>25813000</v>
      </c>
      <c r="AC1033">
        <v>190</v>
      </c>
    </row>
    <row r="1034" spans="1:29" x14ac:dyDescent="0.45">
      <c r="A1034" t="s">
        <v>2260</v>
      </c>
      <c r="B1034" t="s">
        <v>2261</v>
      </c>
      <c r="C1034" t="s">
        <v>2262</v>
      </c>
      <c r="D1034" t="s">
        <v>2261</v>
      </c>
      <c r="E1034" s="2">
        <v>-4.0381748229265199E-2</v>
      </c>
      <c r="F1034" s="2">
        <v>0.13629040122032199</v>
      </c>
      <c r="H1034">
        <v>22.195835113525401</v>
      </c>
      <c r="I1034">
        <v>22.262355804443398</v>
      </c>
      <c r="J1034">
        <v>22.367036819458001</v>
      </c>
      <c r="K1034">
        <v>22.0658874511719</v>
      </c>
      <c r="L1034">
        <v>22.2336826324463</v>
      </c>
      <c r="M1034">
        <v>22.333553314208999</v>
      </c>
      <c r="N1034">
        <v>22.102294921875</v>
      </c>
      <c r="O1034">
        <v>22.030830383300799</v>
      </c>
      <c r="P1034">
        <v>21.939123153686499</v>
      </c>
      <c r="Q1034">
        <v>22.411083221435501</v>
      </c>
      <c r="R1034">
        <v>22.530052185058601</v>
      </c>
      <c r="S1034">
        <v>9</v>
      </c>
      <c r="T1034">
        <v>9</v>
      </c>
      <c r="U1034">
        <v>9</v>
      </c>
      <c r="V1034">
        <v>357</v>
      </c>
      <c r="W1034">
        <v>357</v>
      </c>
      <c r="X1034">
        <v>357</v>
      </c>
      <c r="Y1034">
        <v>51564</v>
      </c>
      <c r="Z1034">
        <v>0</v>
      </c>
      <c r="AA1034">
        <v>16026</v>
      </c>
      <c r="AB1034">
        <v>51949000</v>
      </c>
      <c r="AC1034">
        <v>175</v>
      </c>
    </row>
    <row r="1035" spans="1:29" x14ac:dyDescent="0.45">
      <c r="A1035" t="s">
        <v>3679</v>
      </c>
      <c r="B1035" t="s">
        <v>3680</v>
      </c>
      <c r="C1035" t="s">
        <v>3681</v>
      </c>
      <c r="D1035" t="s">
        <v>3682</v>
      </c>
      <c r="E1035" s="2">
        <v>-4.0688388049602502E-2</v>
      </c>
      <c r="F1035" s="2">
        <v>0.19472065567970301</v>
      </c>
      <c r="H1035">
        <v>19.4491367340088</v>
      </c>
      <c r="I1035">
        <v>19.407484054565401</v>
      </c>
      <c r="J1035">
        <v>19.6006679534912</v>
      </c>
      <c r="K1035">
        <v>19.773862838745099</v>
      </c>
      <c r="L1035">
        <v>19.800745010376001</v>
      </c>
      <c r="M1035">
        <v>19.677555084228501</v>
      </c>
      <c r="N1035">
        <v>19.569707870483398</v>
      </c>
      <c r="O1035">
        <v>19.4835720062256</v>
      </c>
      <c r="P1035">
        <v>19.725872039794901</v>
      </c>
      <c r="Q1035">
        <v>19.608160018920898</v>
      </c>
      <c r="R1035">
        <v>19.5004558563232</v>
      </c>
      <c r="S1035">
        <v>9</v>
      </c>
      <c r="T1035">
        <v>9</v>
      </c>
      <c r="U1035">
        <v>9</v>
      </c>
      <c r="V1035">
        <v>102</v>
      </c>
      <c r="W1035">
        <v>102</v>
      </c>
      <c r="X1035">
        <v>102</v>
      </c>
      <c r="Y1035">
        <v>20391</v>
      </c>
      <c r="Z1035">
        <v>0</v>
      </c>
      <c r="AA1035">
        <v>49806</v>
      </c>
      <c r="AB1035">
        <v>8464200</v>
      </c>
      <c r="AC1035">
        <v>68</v>
      </c>
    </row>
    <row r="1036" spans="1:29" x14ac:dyDescent="0.45">
      <c r="A1036" t="s">
        <v>3254</v>
      </c>
      <c r="B1036" t="s">
        <v>3255</v>
      </c>
      <c r="C1036" t="s">
        <v>3256</v>
      </c>
      <c r="D1036" t="s">
        <v>3255</v>
      </c>
      <c r="E1036" s="2">
        <v>-4.0844090282917002E-2</v>
      </c>
      <c r="F1036" s="2">
        <v>0.16580082476139099</v>
      </c>
      <c r="H1036">
        <v>20.778682708740199</v>
      </c>
      <c r="I1036">
        <v>20.791061401367202</v>
      </c>
      <c r="J1036">
        <v>20.4703044891357</v>
      </c>
      <c r="K1036">
        <v>20.951910018920898</v>
      </c>
      <c r="L1036">
        <v>20.536493301391602</v>
      </c>
      <c r="M1036">
        <v>20.6139621734619</v>
      </c>
      <c r="N1036">
        <v>20.740900039672901</v>
      </c>
      <c r="O1036">
        <v>20.6437683105469</v>
      </c>
      <c r="P1036">
        <v>20.502031326293899</v>
      </c>
      <c r="Q1036">
        <v>20.809312820434599</v>
      </c>
      <c r="R1036">
        <v>20.551778793335</v>
      </c>
      <c r="S1036">
        <v>14</v>
      </c>
      <c r="T1036">
        <v>14</v>
      </c>
      <c r="U1036">
        <v>14</v>
      </c>
      <c r="V1036">
        <v>346</v>
      </c>
      <c r="W1036">
        <v>346</v>
      </c>
      <c r="X1036">
        <v>346</v>
      </c>
      <c r="Y1036">
        <v>61378</v>
      </c>
      <c r="Z1036">
        <v>0</v>
      </c>
      <c r="AA1036">
        <v>89282</v>
      </c>
      <c r="AB1036">
        <v>17660000</v>
      </c>
      <c r="AC1036">
        <v>100</v>
      </c>
    </row>
    <row r="1037" spans="1:29" x14ac:dyDescent="0.45">
      <c r="A1037" t="s">
        <v>1102</v>
      </c>
      <c r="B1037" t="s">
        <v>1103</v>
      </c>
      <c r="C1037" t="s">
        <v>1104</v>
      </c>
      <c r="D1037" t="s">
        <v>1105</v>
      </c>
      <c r="E1037" s="2">
        <v>-4.1069220751523999E-2</v>
      </c>
      <c r="F1037" s="2">
        <v>4.2931262403726599E-2</v>
      </c>
      <c r="H1037">
        <v>18.1712837219238</v>
      </c>
      <c r="I1037">
        <v>18.574224472045898</v>
      </c>
      <c r="J1037">
        <v>18.594047546386701</v>
      </c>
      <c r="K1037">
        <v>18.260450363159201</v>
      </c>
      <c r="L1037">
        <v>17.876815795898398</v>
      </c>
      <c r="M1037">
        <v>18.1500644683838</v>
      </c>
      <c r="N1037">
        <v>18.331844329833999</v>
      </c>
      <c r="O1037">
        <v>19.033622741699201</v>
      </c>
      <c r="P1037" t="s">
        <v>12</v>
      </c>
      <c r="Q1037">
        <v>18.324348449706999</v>
      </c>
      <c r="R1037">
        <v>18.5234775543213</v>
      </c>
      <c r="S1037">
        <v>3</v>
      </c>
      <c r="T1037">
        <v>3</v>
      </c>
      <c r="U1037">
        <v>3</v>
      </c>
      <c r="V1037">
        <v>173</v>
      </c>
      <c r="W1037">
        <v>173</v>
      </c>
      <c r="X1037">
        <v>173</v>
      </c>
      <c r="Y1037">
        <v>47989</v>
      </c>
      <c r="Z1037">
        <v>0</v>
      </c>
      <c r="AA1037">
        <v>46674</v>
      </c>
      <c r="AB1037">
        <v>3474500</v>
      </c>
      <c r="AC1037">
        <v>24</v>
      </c>
    </row>
    <row r="1038" spans="1:29" x14ac:dyDescent="0.45">
      <c r="A1038" t="s">
        <v>2136</v>
      </c>
      <c r="B1038" t="s">
        <v>2137</v>
      </c>
      <c r="C1038" t="s">
        <v>2138</v>
      </c>
      <c r="D1038" t="s">
        <v>2137</v>
      </c>
      <c r="E1038" s="2">
        <v>-4.1237514466047301E-2</v>
      </c>
      <c r="F1038" s="2">
        <v>0.250496506690979</v>
      </c>
      <c r="H1038">
        <v>21.668260574340799</v>
      </c>
      <c r="I1038">
        <v>21.631431579589801</v>
      </c>
      <c r="J1038">
        <v>21.779125213623001</v>
      </c>
      <c r="K1038">
        <v>21.542552947998001</v>
      </c>
      <c r="L1038">
        <v>21.673875808715799</v>
      </c>
      <c r="M1038">
        <v>21.578514099121101</v>
      </c>
      <c r="N1038">
        <v>21.583665847778299</v>
      </c>
      <c r="O1038">
        <v>21.4774875640869</v>
      </c>
      <c r="P1038">
        <v>21.479066848754901</v>
      </c>
      <c r="Q1038">
        <v>21.815111160278299</v>
      </c>
      <c r="R1038">
        <v>21.6666145324707</v>
      </c>
      <c r="S1038">
        <v>15</v>
      </c>
      <c r="T1038">
        <v>15</v>
      </c>
      <c r="U1038">
        <v>15</v>
      </c>
      <c r="V1038">
        <v>295</v>
      </c>
      <c r="W1038">
        <v>295</v>
      </c>
      <c r="X1038">
        <v>295</v>
      </c>
      <c r="Y1038">
        <v>98124</v>
      </c>
      <c r="Z1038">
        <v>0</v>
      </c>
      <c r="AA1038">
        <v>1437</v>
      </c>
      <c r="AB1038">
        <v>34422000</v>
      </c>
      <c r="AC1038">
        <v>211</v>
      </c>
    </row>
    <row r="1039" spans="1:29" x14ac:dyDescent="0.45">
      <c r="A1039" t="s">
        <v>2439</v>
      </c>
      <c r="B1039" t="s">
        <v>2440</v>
      </c>
      <c r="C1039" t="s">
        <v>2441</v>
      </c>
      <c r="D1039" t="s">
        <v>2440</v>
      </c>
      <c r="E1039" s="2">
        <v>-4.1734948754310601E-2</v>
      </c>
      <c r="F1039" s="2">
        <v>0.169541046023369</v>
      </c>
      <c r="H1039">
        <v>17.038640975952099</v>
      </c>
      <c r="I1039">
        <v>16.799812316894499</v>
      </c>
      <c r="J1039">
        <v>17.198637008666999</v>
      </c>
      <c r="K1039">
        <v>16.789278030395501</v>
      </c>
      <c r="L1039">
        <v>17.195756912231399</v>
      </c>
      <c r="M1039">
        <v>17.147880554199201</v>
      </c>
      <c r="N1039">
        <v>17.045803070068398</v>
      </c>
      <c r="O1039">
        <v>16.79296875</v>
      </c>
      <c r="P1039">
        <v>17.0207405090332</v>
      </c>
      <c r="Q1039" t="s">
        <v>12</v>
      </c>
      <c r="R1039">
        <v>17.001737594604499</v>
      </c>
      <c r="S1039">
        <v>2</v>
      </c>
      <c r="T1039">
        <v>2</v>
      </c>
      <c r="U1039">
        <v>2</v>
      </c>
      <c r="V1039">
        <v>32</v>
      </c>
      <c r="W1039">
        <v>32</v>
      </c>
      <c r="X1039">
        <v>32</v>
      </c>
      <c r="Y1039">
        <v>13949</v>
      </c>
      <c r="Z1039">
        <v>0</v>
      </c>
      <c r="AA1039">
        <v>18505</v>
      </c>
      <c r="AB1039">
        <v>1303000</v>
      </c>
      <c r="AC1039">
        <v>25</v>
      </c>
    </row>
    <row r="1040" spans="1:29" x14ac:dyDescent="0.45">
      <c r="A1040" t="s">
        <v>2639</v>
      </c>
      <c r="B1040" t="s">
        <v>2640</v>
      </c>
      <c r="C1040" t="s">
        <v>2641</v>
      </c>
      <c r="D1040" t="s">
        <v>2642</v>
      </c>
      <c r="E1040" s="2">
        <v>-4.20459732413292E-2</v>
      </c>
      <c r="F1040" s="2">
        <v>6.0633052140474299E-2</v>
      </c>
      <c r="H1040">
        <v>17.2421875</v>
      </c>
      <c r="I1040">
        <v>17.223171234130898</v>
      </c>
      <c r="J1040">
        <v>17.476509094238299</v>
      </c>
      <c r="K1040" t="s">
        <v>12</v>
      </c>
      <c r="L1040" t="s">
        <v>12</v>
      </c>
      <c r="M1040">
        <v>17.3897819519043</v>
      </c>
      <c r="N1040">
        <v>17.4573974609375</v>
      </c>
      <c r="O1040">
        <v>17.3771266937256</v>
      </c>
      <c r="P1040">
        <v>17.515222549438501</v>
      </c>
      <c r="Q1040" t="s">
        <v>12</v>
      </c>
      <c r="R1040" t="s">
        <v>12</v>
      </c>
      <c r="S1040">
        <v>2</v>
      </c>
      <c r="T1040">
        <v>2</v>
      </c>
      <c r="U1040">
        <v>2</v>
      </c>
      <c r="V1040">
        <v>215</v>
      </c>
      <c r="W1040">
        <v>215</v>
      </c>
      <c r="X1040">
        <v>215</v>
      </c>
      <c r="Y1040">
        <v>20411</v>
      </c>
      <c r="Z1040">
        <v>54496</v>
      </c>
      <c r="AA1040">
        <v>68305</v>
      </c>
      <c r="AB1040">
        <v>1500100</v>
      </c>
      <c r="AC1040">
        <v>14</v>
      </c>
    </row>
    <row r="1041" spans="1:29" x14ac:dyDescent="0.45">
      <c r="A1041" t="s">
        <v>1389</v>
      </c>
      <c r="B1041" t="s">
        <v>1390</v>
      </c>
      <c r="C1041" t="s">
        <v>1391</v>
      </c>
      <c r="D1041" t="s">
        <v>1392</v>
      </c>
      <c r="E1041" s="2">
        <v>-4.35810722410679E-2</v>
      </c>
      <c r="F1041" s="2">
        <v>0.14935420453548401</v>
      </c>
      <c r="H1041">
        <v>21.865972518920898</v>
      </c>
      <c r="I1041">
        <v>21.926256179809599</v>
      </c>
      <c r="J1041">
        <v>21.729578018188501</v>
      </c>
      <c r="K1041">
        <v>22.276481628418001</v>
      </c>
      <c r="L1041">
        <v>21.610136032104499</v>
      </c>
      <c r="M1041">
        <v>21.6820888519287</v>
      </c>
      <c r="N1041">
        <v>21.8687629699707</v>
      </c>
      <c r="O1041">
        <v>21.906759262085</v>
      </c>
      <c r="P1041">
        <v>21.768260955810501</v>
      </c>
      <c r="Q1041">
        <v>21.71044921875</v>
      </c>
      <c r="R1041">
        <v>21.769956588745099</v>
      </c>
      <c r="S1041">
        <v>5</v>
      </c>
      <c r="T1041">
        <v>5</v>
      </c>
      <c r="U1041">
        <v>5</v>
      </c>
      <c r="V1041">
        <v>31</v>
      </c>
      <c r="W1041">
        <v>31</v>
      </c>
      <c r="X1041">
        <v>31</v>
      </c>
      <c r="Y1041">
        <v>21602</v>
      </c>
      <c r="Z1041">
        <v>0</v>
      </c>
      <c r="AA1041">
        <v>43084</v>
      </c>
      <c r="AB1041">
        <v>39477000</v>
      </c>
      <c r="AC1041">
        <v>110</v>
      </c>
    </row>
    <row r="1042" spans="1:29" x14ac:dyDescent="0.45">
      <c r="A1042" t="s">
        <v>4387</v>
      </c>
      <c r="B1042" t="s">
        <v>4388</v>
      </c>
      <c r="C1042" t="s">
        <v>4389</v>
      </c>
      <c r="D1042" t="s">
        <v>4388</v>
      </c>
      <c r="E1042" s="2">
        <v>-4.35998290777206E-2</v>
      </c>
      <c r="F1042" s="2">
        <v>0.15610049664974199</v>
      </c>
      <c r="H1042">
        <v>19.9662075042725</v>
      </c>
      <c r="I1042">
        <v>20.065263748168899</v>
      </c>
      <c r="J1042">
        <v>20.494237899780298</v>
      </c>
      <c r="K1042">
        <v>20.0157680511475</v>
      </c>
      <c r="L1042">
        <v>19.9702854156494</v>
      </c>
      <c r="M1042">
        <v>20.2216396331787</v>
      </c>
      <c r="N1042">
        <v>20.150163650512699</v>
      </c>
      <c r="O1042">
        <v>19.993827819824201</v>
      </c>
      <c r="P1042">
        <v>19.973232269287099</v>
      </c>
      <c r="Q1042">
        <v>19.979804992675799</v>
      </c>
      <c r="R1042">
        <v>20.296140670776399</v>
      </c>
      <c r="S1042">
        <v>15</v>
      </c>
      <c r="T1042">
        <v>6</v>
      </c>
      <c r="U1042">
        <v>5</v>
      </c>
      <c r="V1042">
        <v>443</v>
      </c>
      <c r="W1042">
        <v>174</v>
      </c>
      <c r="X1042">
        <v>154</v>
      </c>
      <c r="Y1042">
        <v>5009</v>
      </c>
      <c r="Z1042">
        <v>0</v>
      </c>
      <c r="AA1042">
        <v>42745</v>
      </c>
      <c r="AB1042">
        <v>11794000</v>
      </c>
      <c r="AC1042">
        <v>58</v>
      </c>
    </row>
    <row r="1043" spans="1:29" x14ac:dyDescent="0.45">
      <c r="A1043" t="s">
        <v>1860</v>
      </c>
      <c r="B1043" t="s">
        <v>1861</v>
      </c>
      <c r="C1043" t="s">
        <v>1862</v>
      </c>
      <c r="D1043" t="s">
        <v>1861</v>
      </c>
      <c r="E1043" s="2">
        <v>-4.4040679931640597E-2</v>
      </c>
      <c r="F1043" s="2">
        <v>0.21019351482391399</v>
      </c>
      <c r="H1043">
        <v>25.383043289184599</v>
      </c>
      <c r="I1043">
        <v>25.313613891601602</v>
      </c>
      <c r="J1043">
        <v>25.427934646606399</v>
      </c>
      <c r="K1043">
        <v>25.163537979126001</v>
      </c>
      <c r="L1043">
        <v>25.068580627441399</v>
      </c>
      <c r="M1043">
        <v>25.4095363616943</v>
      </c>
      <c r="N1043">
        <v>25.093858718872099</v>
      </c>
      <c r="O1043">
        <v>25.2389240264893</v>
      </c>
      <c r="P1043">
        <v>25.160694122314499</v>
      </c>
      <c r="Q1043">
        <v>25.4211750030518</v>
      </c>
      <c r="R1043">
        <v>25.3370170593262</v>
      </c>
      <c r="S1043">
        <v>35</v>
      </c>
      <c r="T1043">
        <v>35</v>
      </c>
      <c r="U1043">
        <v>19</v>
      </c>
      <c r="V1043">
        <v>561</v>
      </c>
      <c r="W1043">
        <v>561</v>
      </c>
      <c r="X1043">
        <v>352</v>
      </c>
      <c r="Y1043">
        <v>8328</v>
      </c>
      <c r="Z1043">
        <v>0</v>
      </c>
      <c r="AA1043">
        <v>32331</v>
      </c>
      <c r="AB1043">
        <v>435960000</v>
      </c>
      <c r="AC1043">
        <v>813</v>
      </c>
    </row>
    <row r="1044" spans="1:29" x14ac:dyDescent="0.45">
      <c r="A1044" t="s">
        <v>21</v>
      </c>
      <c r="B1044" t="s">
        <v>22</v>
      </c>
      <c r="C1044" t="s">
        <v>23</v>
      </c>
      <c r="D1044" t="s">
        <v>24</v>
      </c>
      <c r="E1044" s="2">
        <v>-4.4366072863340399E-2</v>
      </c>
      <c r="F1044" s="2">
        <v>5.6079328060150098E-2</v>
      </c>
      <c r="H1044">
        <v>20.352186203002901</v>
      </c>
      <c r="I1044">
        <v>19.692428588867202</v>
      </c>
      <c r="J1044">
        <v>19.786298751831101</v>
      </c>
      <c r="K1044">
        <v>20.352401733398398</v>
      </c>
      <c r="L1044">
        <v>19.801235198974599</v>
      </c>
      <c r="M1044">
        <v>19.561153411865199</v>
      </c>
      <c r="N1044">
        <v>19.739566802978501</v>
      </c>
      <c r="O1044">
        <v>20.908885955810501</v>
      </c>
      <c r="P1044">
        <v>19.725723266601602</v>
      </c>
      <c r="Q1044">
        <v>19.571468353271499</v>
      </c>
      <c r="R1044">
        <v>19.453945159912099</v>
      </c>
      <c r="S1044">
        <v>4</v>
      </c>
      <c r="T1044">
        <v>4</v>
      </c>
      <c r="U1044">
        <v>4</v>
      </c>
      <c r="V1044">
        <v>17</v>
      </c>
      <c r="W1044">
        <v>17</v>
      </c>
      <c r="X1044">
        <v>17</v>
      </c>
      <c r="Y1044">
        <v>35633</v>
      </c>
      <c r="Z1044">
        <v>0</v>
      </c>
      <c r="AA1044">
        <v>42373</v>
      </c>
      <c r="AB1044">
        <v>11169000</v>
      </c>
      <c r="AC1044">
        <v>59</v>
      </c>
    </row>
    <row r="1045" spans="1:29" x14ac:dyDescent="0.45">
      <c r="A1045" t="s">
        <v>2257</v>
      </c>
      <c r="B1045" t="s">
        <v>2258</v>
      </c>
      <c r="C1045" t="s">
        <v>2259</v>
      </c>
      <c r="D1045" t="s">
        <v>2258</v>
      </c>
      <c r="E1045" s="2">
        <v>-4.4422529637813603E-2</v>
      </c>
      <c r="F1045" s="2">
        <v>0.28309237957000699</v>
      </c>
      <c r="H1045">
        <v>25.456541061401399</v>
      </c>
      <c r="I1045">
        <v>25.5013942718506</v>
      </c>
      <c r="J1045">
        <v>25.431318283081101</v>
      </c>
      <c r="K1045">
        <v>25.423934936523398</v>
      </c>
      <c r="L1045">
        <v>25.2336311340332</v>
      </c>
      <c r="M1045">
        <v>25.2824192047119</v>
      </c>
      <c r="N1045">
        <v>25.3579006195068</v>
      </c>
      <c r="O1045">
        <v>25.224534988403299</v>
      </c>
      <c r="P1045">
        <v>25.231691360473601</v>
      </c>
      <c r="Q1045">
        <v>25.417961120605501</v>
      </c>
      <c r="R1045">
        <v>25.486831665039102</v>
      </c>
      <c r="S1045">
        <v>36</v>
      </c>
      <c r="T1045">
        <v>36</v>
      </c>
      <c r="U1045">
        <v>36</v>
      </c>
      <c r="V1045">
        <v>613</v>
      </c>
      <c r="W1045">
        <v>613</v>
      </c>
      <c r="X1045">
        <v>613</v>
      </c>
      <c r="Y1045">
        <v>7346</v>
      </c>
      <c r="Z1045">
        <v>0</v>
      </c>
      <c r="AA1045">
        <v>32331</v>
      </c>
      <c r="AB1045">
        <v>469150000</v>
      </c>
      <c r="AC1045">
        <v>964</v>
      </c>
    </row>
    <row r="1046" spans="1:29" x14ac:dyDescent="0.45">
      <c r="A1046" t="s">
        <v>3491</v>
      </c>
      <c r="B1046" t="s">
        <v>3492</v>
      </c>
      <c r="C1046" t="s">
        <v>3493</v>
      </c>
      <c r="D1046" t="s">
        <v>3492</v>
      </c>
      <c r="E1046" s="2">
        <v>-4.5070011168718303E-2</v>
      </c>
      <c r="F1046" s="2">
        <v>0.13557876646518699</v>
      </c>
      <c r="H1046">
        <v>18.056901931762699</v>
      </c>
      <c r="I1046">
        <v>18.316501617431602</v>
      </c>
      <c r="J1046">
        <v>18.509435653686499</v>
      </c>
      <c r="K1046">
        <v>18.199403762817401</v>
      </c>
      <c r="L1046">
        <v>18.7390232086182</v>
      </c>
      <c r="M1046">
        <v>18.2319145202637</v>
      </c>
      <c r="N1046">
        <v>18.079526901245099</v>
      </c>
      <c r="O1046">
        <v>18.391126632690401</v>
      </c>
      <c r="P1046">
        <v>18.243303298950199</v>
      </c>
      <c r="Q1046">
        <v>18.495643615722699</v>
      </c>
      <c r="R1046">
        <v>18.2760334014893</v>
      </c>
      <c r="S1046">
        <v>3</v>
      </c>
      <c r="T1046">
        <v>3</v>
      </c>
      <c r="U1046">
        <v>3</v>
      </c>
      <c r="V1046">
        <v>36</v>
      </c>
      <c r="W1046">
        <v>36</v>
      </c>
      <c r="X1046">
        <v>36</v>
      </c>
      <c r="Y1046">
        <v>22851</v>
      </c>
      <c r="Z1046">
        <v>0</v>
      </c>
      <c r="AA1046">
        <v>42929</v>
      </c>
      <c r="AB1046">
        <v>3486800</v>
      </c>
      <c r="AC1046">
        <v>28</v>
      </c>
    </row>
    <row r="1047" spans="1:29" x14ac:dyDescent="0.45">
      <c r="A1047" t="s">
        <v>2526</v>
      </c>
      <c r="B1047" t="s">
        <v>2527</v>
      </c>
      <c r="C1047" t="s">
        <v>2528</v>
      </c>
      <c r="D1047" t="s">
        <v>2529</v>
      </c>
      <c r="E1047" s="2">
        <v>-4.5387521386146497E-2</v>
      </c>
      <c r="F1047" s="2">
        <v>5.7687345892190899E-2</v>
      </c>
      <c r="H1047">
        <v>18.981004714965799</v>
      </c>
      <c r="I1047">
        <v>18.3508701324463</v>
      </c>
      <c r="J1047">
        <v>18.6036777496338</v>
      </c>
      <c r="K1047">
        <v>18.2443733215332</v>
      </c>
      <c r="L1047" t="s">
        <v>12</v>
      </c>
      <c r="M1047">
        <v>18.8459796905518</v>
      </c>
      <c r="N1047">
        <v>18.938074111938501</v>
      </c>
      <c r="O1047">
        <v>18.890062332153299</v>
      </c>
      <c r="P1047" t="s">
        <v>12</v>
      </c>
      <c r="Q1047">
        <v>18.4478664398193</v>
      </c>
      <c r="R1047">
        <v>18.271480560302699</v>
      </c>
      <c r="S1047">
        <v>4</v>
      </c>
      <c r="T1047">
        <v>4</v>
      </c>
      <c r="U1047">
        <v>4</v>
      </c>
      <c r="V1047">
        <v>85</v>
      </c>
      <c r="W1047">
        <v>85</v>
      </c>
      <c r="X1047">
        <v>85</v>
      </c>
      <c r="Y1047">
        <v>9996</v>
      </c>
      <c r="Z1047">
        <v>0</v>
      </c>
      <c r="AA1047">
        <v>13212</v>
      </c>
      <c r="AB1047">
        <v>3857400</v>
      </c>
      <c r="AC1047">
        <v>18</v>
      </c>
    </row>
    <row r="1048" spans="1:29" x14ac:dyDescent="0.45">
      <c r="A1048" t="s">
        <v>1653</v>
      </c>
      <c r="B1048" t="s">
        <v>1654</v>
      </c>
      <c r="C1048" t="s">
        <v>1655</v>
      </c>
      <c r="D1048" t="s">
        <v>1656</v>
      </c>
      <c r="E1048" s="2">
        <v>-4.5453898608684498E-2</v>
      </c>
      <c r="F1048" s="2">
        <v>0.114263452589512</v>
      </c>
      <c r="H1048">
        <v>20.734878540039102</v>
      </c>
      <c r="I1048">
        <v>20.5769939422607</v>
      </c>
      <c r="J1048">
        <v>20.481977462768601</v>
      </c>
      <c r="K1048">
        <v>20.703454971313501</v>
      </c>
      <c r="L1048">
        <v>20.131444931030298</v>
      </c>
      <c r="M1048">
        <v>20.5428352355957</v>
      </c>
      <c r="N1048">
        <v>20.4355278015137</v>
      </c>
      <c r="O1048">
        <v>20.262815475463899</v>
      </c>
      <c r="P1048">
        <v>20.183862686157202</v>
      </c>
      <c r="Q1048">
        <v>20.680202484130898</v>
      </c>
      <c r="R1048">
        <v>20.853309631347699</v>
      </c>
      <c r="S1048">
        <v>7</v>
      </c>
      <c r="T1048">
        <v>7</v>
      </c>
      <c r="U1048">
        <v>7</v>
      </c>
      <c r="V1048">
        <v>315</v>
      </c>
      <c r="W1048">
        <v>315</v>
      </c>
      <c r="X1048">
        <v>315</v>
      </c>
      <c r="Y1048">
        <v>54325</v>
      </c>
      <c r="Z1048">
        <v>0</v>
      </c>
      <c r="AA1048">
        <v>71159</v>
      </c>
      <c r="AB1048">
        <v>16352000</v>
      </c>
      <c r="AC1048">
        <v>92</v>
      </c>
    </row>
    <row r="1049" spans="1:29" x14ac:dyDescent="0.45">
      <c r="A1049" t="s">
        <v>2817</v>
      </c>
      <c r="B1049" t="s">
        <v>2818</v>
      </c>
      <c r="C1049" t="s">
        <v>2819</v>
      </c>
      <c r="D1049" t="s">
        <v>2818</v>
      </c>
      <c r="E1049" s="2">
        <v>-4.5849163085222203E-2</v>
      </c>
      <c r="F1049" s="2">
        <v>0.112436786293983</v>
      </c>
      <c r="H1049">
        <v>21.917505264282202</v>
      </c>
      <c r="I1049">
        <v>21.610542297363299</v>
      </c>
      <c r="J1049">
        <v>22.057319641113299</v>
      </c>
      <c r="K1049">
        <v>21.398796081543001</v>
      </c>
      <c r="L1049">
        <v>21.390895843505898</v>
      </c>
      <c r="M1049">
        <v>21.935817718505898</v>
      </c>
      <c r="N1049">
        <v>21.842147827148398</v>
      </c>
      <c r="O1049">
        <v>21.622432708740199</v>
      </c>
      <c r="P1049">
        <v>21.398273468017599</v>
      </c>
      <c r="Q1049">
        <v>21.614681243896499</v>
      </c>
      <c r="R1049">
        <v>21.885616302490199</v>
      </c>
      <c r="S1049">
        <v>5</v>
      </c>
      <c r="T1049">
        <v>5</v>
      </c>
      <c r="U1049">
        <v>5</v>
      </c>
      <c r="V1049">
        <v>314</v>
      </c>
      <c r="W1049">
        <v>314</v>
      </c>
      <c r="X1049">
        <v>314</v>
      </c>
      <c r="Y1049">
        <v>19462</v>
      </c>
      <c r="Z1049">
        <v>0</v>
      </c>
      <c r="AA1049">
        <v>13354</v>
      </c>
      <c r="AB1049">
        <v>41651000</v>
      </c>
      <c r="AC1049">
        <v>106</v>
      </c>
    </row>
    <row r="1050" spans="1:29" x14ac:dyDescent="0.45">
      <c r="A1050" t="s">
        <v>3721</v>
      </c>
      <c r="B1050" t="s">
        <v>3722</v>
      </c>
      <c r="C1050" t="s">
        <v>3723</v>
      </c>
      <c r="D1050" t="s">
        <v>3724</v>
      </c>
      <c r="E1050" s="2">
        <v>-4.6054013073444401E-2</v>
      </c>
      <c r="F1050" s="2">
        <v>0.208997488021851</v>
      </c>
      <c r="H1050">
        <v>21.430891036987301</v>
      </c>
      <c r="I1050">
        <v>21.608558654785199</v>
      </c>
      <c r="J1050">
        <v>21.495361328125</v>
      </c>
      <c r="K1050">
        <v>21.745174407958999</v>
      </c>
      <c r="L1050">
        <v>21.2624702453613</v>
      </c>
      <c r="M1050">
        <v>21.322345733642599</v>
      </c>
      <c r="N1050">
        <v>21.4101257324219</v>
      </c>
      <c r="O1050">
        <v>21.482566833496101</v>
      </c>
      <c r="P1050">
        <v>21.280027389526399</v>
      </c>
      <c r="Q1050">
        <v>21.481632232666001</v>
      </c>
      <c r="R1050">
        <v>21.502712249755898</v>
      </c>
      <c r="S1050">
        <v>8</v>
      </c>
      <c r="T1050">
        <v>8</v>
      </c>
      <c r="U1050">
        <v>8</v>
      </c>
      <c r="V1050">
        <v>423</v>
      </c>
      <c r="W1050">
        <v>423</v>
      </c>
      <c r="X1050">
        <v>423</v>
      </c>
      <c r="Y1050">
        <v>2926</v>
      </c>
      <c r="Z1050">
        <v>0</v>
      </c>
      <c r="AA1050">
        <v>16232</v>
      </c>
      <c r="AB1050">
        <v>30557000</v>
      </c>
      <c r="AC1050">
        <v>189</v>
      </c>
    </row>
    <row r="1051" spans="1:29" x14ac:dyDescent="0.45">
      <c r="A1051" t="s">
        <v>3642</v>
      </c>
      <c r="B1051" t="s">
        <v>3643</v>
      </c>
      <c r="C1051" t="s">
        <v>3644</v>
      </c>
      <c r="D1051" t="s">
        <v>3645</v>
      </c>
      <c r="E1051" s="2">
        <v>-4.6794127672910697E-2</v>
      </c>
      <c r="F1051" s="2">
        <v>0.116032414138317</v>
      </c>
      <c r="H1051">
        <v>18.247621536254901</v>
      </c>
      <c r="I1051">
        <v>17.7834072113037</v>
      </c>
      <c r="J1051">
        <v>18.054466247558601</v>
      </c>
      <c r="K1051">
        <v>17.876815795898398</v>
      </c>
      <c r="L1051">
        <v>18.430004119873001</v>
      </c>
      <c r="M1051">
        <v>18.097332000732401</v>
      </c>
      <c r="N1051">
        <v>17.710752487182599</v>
      </c>
      <c r="O1051">
        <v>17.908943176269499</v>
      </c>
      <c r="P1051">
        <v>18.067497253418001</v>
      </c>
      <c r="Q1051">
        <v>18.442247390747099</v>
      </c>
      <c r="R1051">
        <v>18.044628143310501</v>
      </c>
      <c r="S1051">
        <v>4</v>
      </c>
      <c r="T1051">
        <v>4</v>
      </c>
      <c r="U1051">
        <v>4</v>
      </c>
      <c r="V1051">
        <v>221</v>
      </c>
      <c r="W1051">
        <v>221</v>
      </c>
      <c r="X1051">
        <v>221</v>
      </c>
      <c r="Y1051">
        <v>42605</v>
      </c>
      <c r="Z1051">
        <v>0</v>
      </c>
      <c r="AA1051">
        <v>25782</v>
      </c>
      <c r="AB1051">
        <v>2920200</v>
      </c>
      <c r="AC1051">
        <v>19</v>
      </c>
    </row>
    <row r="1052" spans="1:29" x14ac:dyDescent="0.45">
      <c r="A1052" t="s">
        <v>368</v>
      </c>
      <c r="B1052" t="s">
        <v>369</v>
      </c>
      <c r="C1052" t="s">
        <v>370</v>
      </c>
      <c r="D1052" t="s">
        <v>371</v>
      </c>
      <c r="E1052" s="2">
        <v>-4.7140695154666901E-2</v>
      </c>
      <c r="F1052" s="2">
        <v>2.76051741093397E-2</v>
      </c>
      <c r="H1052">
        <v>18.8078517913818</v>
      </c>
      <c r="I1052">
        <v>18.9513130187988</v>
      </c>
      <c r="J1052">
        <v>18.787462234497099</v>
      </c>
      <c r="K1052">
        <v>18.667436599731399</v>
      </c>
      <c r="L1052" t="s">
        <v>12</v>
      </c>
      <c r="M1052" t="s">
        <v>12</v>
      </c>
      <c r="N1052">
        <v>18.628452301025401</v>
      </c>
      <c r="O1052">
        <v>19.079942703247099</v>
      </c>
      <c r="P1052" t="s">
        <v>12</v>
      </c>
      <c r="Q1052" t="s">
        <v>12</v>
      </c>
      <c r="R1052">
        <v>18.7917289733887</v>
      </c>
      <c r="S1052">
        <v>4</v>
      </c>
      <c r="T1052">
        <v>4</v>
      </c>
      <c r="U1052">
        <v>4</v>
      </c>
      <c r="V1052">
        <v>291</v>
      </c>
      <c r="W1052">
        <v>291</v>
      </c>
      <c r="X1052">
        <v>291</v>
      </c>
      <c r="Y1052">
        <v>22304</v>
      </c>
      <c r="Z1052">
        <v>5711</v>
      </c>
      <c r="AA1052">
        <v>79056</v>
      </c>
      <c r="AB1052">
        <v>3794000</v>
      </c>
      <c r="AC1052">
        <v>19</v>
      </c>
    </row>
    <row r="1053" spans="1:29" x14ac:dyDescent="0.45">
      <c r="A1053" t="s">
        <v>2432</v>
      </c>
      <c r="B1053" t="s">
        <v>2433</v>
      </c>
      <c r="C1053" t="s">
        <v>2434</v>
      </c>
      <c r="D1053" t="s">
        <v>2435</v>
      </c>
      <c r="E1053" s="2">
        <v>-4.7166507691144902E-2</v>
      </c>
      <c r="F1053" s="2">
        <v>7.9208545386791201E-2</v>
      </c>
      <c r="H1053">
        <v>21.238763809204102</v>
      </c>
      <c r="I1053">
        <v>20.868385314941399</v>
      </c>
      <c r="J1053">
        <v>20.378776550293001</v>
      </c>
      <c r="K1053">
        <v>21.015089035034201</v>
      </c>
      <c r="L1053">
        <v>21.127168655395501</v>
      </c>
      <c r="M1053">
        <v>21.042934417724599</v>
      </c>
      <c r="N1053">
        <v>20.634580612182599</v>
      </c>
      <c r="O1053">
        <v>20.330356597900401</v>
      </c>
      <c r="P1053">
        <v>20.952764511108398</v>
      </c>
      <c r="Q1053">
        <v>21.229347229003899</v>
      </c>
      <c r="R1053">
        <v>21.3430500030518</v>
      </c>
      <c r="S1053">
        <v>6</v>
      </c>
      <c r="T1053">
        <v>6</v>
      </c>
      <c r="U1053">
        <v>6</v>
      </c>
      <c r="V1053">
        <v>191</v>
      </c>
      <c r="W1053">
        <v>191</v>
      </c>
      <c r="X1053">
        <v>191</v>
      </c>
      <c r="Y1053">
        <v>8144</v>
      </c>
      <c r="Z1053">
        <v>0</v>
      </c>
      <c r="AA1053">
        <v>96326</v>
      </c>
      <c r="AB1053">
        <v>21086000</v>
      </c>
      <c r="AC1053">
        <v>94</v>
      </c>
    </row>
    <row r="1054" spans="1:29" x14ac:dyDescent="0.45">
      <c r="A1054" t="s">
        <v>5550</v>
      </c>
      <c r="B1054" t="s">
        <v>5551</v>
      </c>
      <c r="C1054" t="s">
        <v>5552</v>
      </c>
      <c r="D1054" t="s">
        <v>5553</v>
      </c>
      <c r="E1054" s="2">
        <v>-4.7293536365032203E-2</v>
      </c>
      <c r="F1054" s="2">
        <v>0.195782795548439</v>
      </c>
      <c r="H1054">
        <v>21.900764465331999</v>
      </c>
      <c r="I1054">
        <v>21.956100463867202</v>
      </c>
      <c r="J1054">
        <v>21.6971035003662</v>
      </c>
      <c r="K1054">
        <v>22.221315383911101</v>
      </c>
      <c r="L1054">
        <v>22.157676696777301</v>
      </c>
      <c r="M1054">
        <v>21.9430637359619</v>
      </c>
      <c r="N1054">
        <v>21.778884887695298</v>
      </c>
      <c r="O1054">
        <v>21.9236850738525</v>
      </c>
      <c r="P1054">
        <v>22.099664688110401</v>
      </c>
      <c r="Q1054">
        <v>21.9477443695068</v>
      </c>
      <c r="R1054">
        <v>21.910240173339801</v>
      </c>
      <c r="S1054">
        <v>15</v>
      </c>
      <c r="T1054">
        <v>15</v>
      </c>
      <c r="U1054">
        <v>15</v>
      </c>
      <c r="V1054">
        <v>381</v>
      </c>
      <c r="W1054">
        <v>381</v>
      </c>
      <c r="X1054">
        <v>381</v>
      </c>
      <c r="Y1054">
        <v>82988</v>
      </c>
      <c r="Z1054">
        <v>0</v>
      </c>
      <c r="AA1054">
        <v>12914</v>
      </c>
      <c r="AB1054">
        <v>42937000</v>
      </c>
      <c r="AC1054">
        <v>217</v>
      </c>
    </row>
    <row r="1055" spans="1:29" x14ac:dyDescent="0.45">
      <c r="A1055" t="s">
        <v>475</v>
      </c>
      <c r="C1055" t="s">
        <v>476</v>
      </c>
      <c r="D1055" t="s">
        <v>477</v>
      </c>
      <c r="E1055" s="2">
        <v>-4.8062451183795901E-2</v>
      </c>
      <c r="F1055" s="2">
        <v>0.176701575517654</v>
      </c>
      <c r="H1055">
        <v>18.5362854003906</v>
      </c>
      <c r="I1055">
        <v>18.7179985046387</v>
      </c>
      <c r="J1055">
        <v>18.581083297729499</v>
      </c>
      <c r="K1055">
        <v>18.583839416503899</v>
      </c>
      <c r="L1055">
        <v>18.384395599365199</v>
      </c>
      <c r="M1055">
        <v>18.30224609375</v>
      </c>
      <c r="N1055">
        <v>18.377464294433601</v>
      </c>
      <c r="O1055">
        <v>18.440341949462901</v>
      </c>
      <c r="P1055">
        <v>18.190799713134801</v>
      </c>
      <c r="Q1055">
        <v>18.715185165405298</v>
      </c>
      <c r="R1055">
        <v>18.624103546142599</v>
      </c>
      <c r="S1055">
        <v>3</v>
      </c>
      <c r="T1055">
        <v>3</v>
      </c>
      <c r="U1055">
        <v>3</v>
      </c>
      <c r="V1055">
        <v>47</v>
      </c>
      <c r="W1055">
        <v>47</v>
      </c>
      <c r="X1055">
        <v>47</v>
      </c>
      <c r="Y1055">
        <v>11858</v>
      </c>
      <c r="Z1055">
        <v>0</v>
      </c>
      <c r="AA1055">
        <v>16809</v>
      </c>
      <c r="AB1055">
        <v>3953200</v>
      </c>
      <c r="AC1055">
        <v>31</v>
      </c>
    </row>
    <row r="1056" spans="1:29" x14ac:dyDescent="0.45">
      <c r="A1056" t="s">
        <v>3275</v>
      </c>
      <c r="B1056" t="s">
        <v>3276</v>
      </c>
      <c r="C1056" t="s">
        <v>3277</v>
      </c>
      <c r="D1056" t="s">
        <v>3276</v>
      </c>
      <c r="E1056" s="2">
        <v>-4.8097800463437999E-2</v>
      </c>
      <c r="F1056" s="2">
        <v>0.17493188381195099</v>
      </c>
      <c r="H1056">
        <v>18.691900253295898</v>
      </c>
      <c r="I1056">
        <v>18.8685512542725</v>
      </c>
      <c r="J1056">
        <v>18.978687286376999</v>
      </c>
      <c r="K1056">
        <v>18.925264358520501</v>
      </c>
      <c r="L1056">
        <v>19.198444366455099</v>
      </c>
      <c r="M1056">
        <v>18.717494964599599</v>
      </c>
      <c r="N1056">
        <v>18.710046768188501</v>
      </c>
      <c r="O1056">
        <v>18.704383850097699</v>
      </c>
      <c r="P1056">
        <v>19.103927612304702</v>
      </c>
      <c r="Q1056">
        <v>18.789024353027301</v>
      </c>
      <c r="R1056">
        <v>18.935747146606399</v>
      </c>
      <c r="S1056">
        <v>1</v>
      </c>
      <c r="T1056">
        <v>1</v>
      </c>
      <c r="U1056">
        <v>1</v>
      </c>
      <c r="V1056">
        <v>34</v>
      </c>
      <c r="W1056">
        <v>34</v>
      </c>
      <c r="X1056">
        <v>34</v>
      </c>
      <c r="Y1056">
        <v>65076</v>
      </c>
      <c r="Z1056">
        <v>0</v>
      </c>
      <c r="AA1056">
        <v>93621</v>
      </c>
      <c r="AB1056">
        <v>5019900</v>
      </c>
      <c r="AC1056">
        <v>49</v>
      </c>
    </row>
    <row r="1057" spans="1:29" x14ac:dyDescent="0.45">
      <c r="A1057" t="s">
        <v>4051</v>
      </c>
      <c r="B1057" t="s">
        <v>4052</v>
      </c>
      <c r="C1057" t="s">
        <v>4053</v>
      </c>
      <c r="D1057" t="s">
        <v>4052</v>
      </c>
      <c r="E1057" s="2">
        <v>-4.8272833228111302E-2</v>
      </c>
      <c r="F1057" s="2">
        <v>0.15888939797878299</v>
      </c>
      <c r="H1057">
        <v>25.652175903320298</v>
      </c>
      <c r="I1057">
        <v>25.8095092773438</v>
      </c>
      <c r="J1057">
        <v>25.705564498901399</v>
      </c>
      <c r="K1057">
        <v>26.206016540527301</v>
      </c>
      <c r="L1057">
        <v>25.636772155761701</v>
      </c>
      <c r="M1057">
        <v>25.533205032348601</v>
      </c>
      <c r="N1057">
        <v>25.856428146362301</v>
      </c>
      <c r="O1057">
        <v>25.8020324707031</v>
      </c>
      <c r="P1057">
        <v>25.719810485839801</v>
      </c>
      <c r="Q1057">
        <v>25.6031169891357</v>
      </c>
      <c r="R1057">
        <v>25.5632839202881</v>
      </c>
      <c r="S1057">
        <v>32</v>
      </c>
      <c r="T1057">
        <v>32</v>
      </c>
      <c r="U1057">
        <v>32</v>
      </c>
      <c r="V1057">
        <v>676</v>
      </c>
      <c r="W1057">
        <v>676</v>
      </c>
      <c r="X1057">
        <v>676</v>
      </c>
      <c r="Y1057">
        <v>72585</v>
      </c>
      <c r="Z1057">
        <v>0</v>
      </c>
      <c r="AA1057">
        <v>32331</v>
      </c>
      <c r="AB1057">
        <v>615930000</v>
      </c>
      <c r="AC1057">
        <v>1041</v>
      </c>
    </row>
    <row r="1058" spans="1:29" x14ac:dyDescent="0.45">
      <c r="A1058" t="s">
        <v>4019</v>
      </c>
      <c r="B1058" t="s">
        <v>4020</v>
      </c>
      <c r="C1058" t="s">
        <v>4021</v>
      </c>
      <c r="D1058" t="s">
        <v>4020</v>
      </c>
      <c r="E1058" s="2">
        <v>-4.8398844897746998E-2</v>
      </c>
      <c r="F1058" s="2">
        <v>0.12324683368206001</v>
      </c>
      <c r="H1058">
        <v>19.7476692199707</v>
      </c>
      <c r="I1058">
        <v>19.979526519775401</v>
      </c>
      <c r="J1058">
        <v>20.153383255004901</v>
      </c>
      <c r="K1058">
        <v>19.984819412231399</v>
      </c>
      <c r="L1058">
        <v>19.620384216308601</v>
      </c>
      <c r="M1058">
        <v>19.7842712402344</v>
      </c>
      <c r="N1058">
        <v>19.9507732391357</v>
      </c>
      <c r="O1058">
        <v>20.029582977294901</v>
      </c>
      <c r="P1058">
        <v>19.341670989990199</v>
      </c>
      <c r="Q1058">
        <v>19.757045745849599</v>
      </c>
      <c r="R1058">
        <v>20.070644378662099</v>
      </c>
      <c r="S1058">
        <v>10</v>
      </c>
      <c r="T1058">
        <v>10</v>
      </c>
      <c r="U1058">
        <v>10</v>
      </c>
      <c r="V1058">
        <v>225</v>
      </c>
      <c r="W1058">
        <v>225</v>
      </c>
      <c r="X1058">
        <v>225</v>
      </c>
      <c r="Y1058">
        <v>91369</v>
      </c>
      <c r="Z1058">
        <v>0</v>
      </c>
      <c r="AA1058">
        <v>47647</v>
      </c>
      <c r="AB1058">
        <v>10227000</v>
      </c>
      <c r="AC1058">
        <v>69</v>
      </c>
    </row>
    <row r="1059" spans="1:29" x14ac:dyDescent="0.45">
      <c r="A1059" t="s">
        <v>3624</v>
      </c>
      <c r="B1059" t="s">
        <v>3625</v>
      </c>
      <c r="C1059" t="s">
        <v>3626</v>
      </c>
      <c r="D1059" t="s">
        <v>3625</v>
      </c>
      <c r="E1059" s="2">
        <v>-4.8456065356731401E-2</v>
      </c>
      <c r="F1059" s="2">
        <v>0.205506771802902</v>
      </c>
      <c r="H1059">
        <v>18.147731781005898</v>
      </c>
      <c r="I1059">
        <v>18.327552795410199</v>
      </c>
      <c r="J1059">
        <v>18.145643234252901</v>
      </c>
      <c r="K1059">
        <v>18.013126373291001</v>
      </c>
      <c r="L1059" t="s">
        <v>12</v>
      </c>
      <c r="M1059">
        <v>18.126865386962901</v>
      </c>
      <c r="N1059">
        <v>17.926134109497099</v>
      </c>
      <c r="O1059">
        <v>18.386838912963899</v>
      </c>
      <c r="P1059">
        <v>18.247575759887699</v>
      </c>
      <c r="Q1059">
        <v>18.131343841552699</v>
      </c>
      <c r="R1059">
        <v>17.956171035766602</v>
      </c>
      <c r="S1059">
        <v>4</v>
      </c>
      <c r="T1059">
        <v>4</v>
      </c>
      <c r="U1059">
        <v>4</v>
      </c>
      <c r="V1059">
        <v>59</v>
      </c>
      <c r="W1059">
        <v>59</v>
      </c>
      <c r="X1059">
        <v>59</v>
      </c>
      <c r="Y1059">
        <v>13342</v>
      </c>
      <c r="Z1059">
        <v>0</v>
      </c>
      <c r="AA1059">
        <v>16956</v>
      </c>
      <c r="AB1059">
        <v>2963200</v>
      </c>
      <c r="AC1059">
        <v>20</v>
      </c>
    </row>
    <row r="1060" spans="1:29" x14ac:dyDescent="0.45">
      <c r="A1060" t="s">
        <v>4966</v>
      </c>
      <c r="B1060" t="s">
        <v>4967</v>
      </c>
      <c r="C1060" t="s">
        <v>4968</v>
      </c>
      <c r="D1060" t="s">
        <v>4969</v>
      </c>
      <c r="E1060" s="2">
        <v>-4.9349084496498101E-2</v>
      </c>
      <c r="F1060" s="2">
        <v>0.193959310650826</v>
      </c>
      <c r="H1060">
        <v>24.472711563110401</v>
      </c>
      <c r="I1060">
        <v>24.477537155151399</v>
      </c>
      <c r="J1060">
        <v>24.2555141448975</v>
      </c>
      <c r="K1060">
        <v>24.818021774291999</v>
      </c>
      <c r="L1060">
        <v>24.4131259918213</v>
      </c>
      <c r="M1060">
        <v>24.466253280639599</v>
      </c>
      <c r="N1060">
        <v>24.339532852172901</v>
      </c>
      <c r="O1060">
        <v>24.305843353271499</v>
      </c>
      <c r="P1060">
        <v>24.345365524291999</v>
      </c>
      <c r="Q1060">
        <v>24.631010055541999</v>
      </c>
      <c r="R1060">
        <v>24.550806045532202</v>
      </c>
      <c r="S1060">
        <v>13</v>
      </c>
      <c r="T1060">
        <v>13</v>
      </c>
      <c r="U1060">
        <v>13</v>
      </c>
      <c r="V1060">
        <v>734</v>
      </c>
      <c r="W1060">
        <v>734</v>
      </c>
      <c r="X1060">
        <v>734</v>
      </c>
      <c r="Y1060">
        <v>27285</v>
      </c>
      <c r="Z1060">
        <v>0</v>
      </c>
      <c r="AA1060">
        <v>32331</v>
      </c>
      <c r="AB1060">
        <v>244830000</v>
      </c>
      <c r="AC1060">
        <v>521</v>
      </c>
    </row>
    <row r="1061" spans="1:29" x14ac:dyDescent="0.45">
      <c r="A1061" t="s">
        <v>3952</v>
      </c>
      <c r="B1061" t="s">
        <v>3953</v>
      </c>
      <c r="C1061" t="s">
        <v>3954</v>
      </c>
      <c r="D1061" t="s">
        <v>3955</v>
      </c>
      <c r="E1061" s="2">
        <v>-4.9946658313274397E-2</v>
      </c>
      <c r="F1061" s="2">
        <v>0.49348071217536899</v>
      </c>
      <c r="H1061">
        <v>21.266136169433601</v>
      </c>
      <c r="I1061">
        <v>21.2685947418213</v>
      </c>
      <c r="J1061">
        <v>21.187250137329102</v>
      </c>
      <c r="K1061">
        <v>21.1775512695313</v>
      </c>
      <c r="L1061">
        <v>21.422908782958999</v>
      </c>
      <c r="M1061">
        <v>21.259485244751001</v>
      </c>
      <c r="N1061">
        <v>21.225410461425799</v>
      </c>
      <c r="O1061">
        <v>21.148551940918001</v>
      </c>
      <c r="P1061">
        <v>21.284948348998999</v>
      </c>
      <c r="Q1061">
        <v>21.264991760253899</v>
      </c>
      <c r="R1061">
        <v>21.144636154174801</v>
      </c>
      <c r="S1061">
        <v>17</v>
      </c>
      <c r="T1061">
        <v>16</v>
      </c>
      <c r="U1061">
        <v>2</v>
      </c>
      <c r="V1061">
        <v>83</v>
      </c>
      <c r="W1061">
        <v>81</v>
      </c>
      <c r="X1061">
        <v>14</v>
      </c>
      <c r="Y1061">
        <v>43286</v>
      </c>
      <c r="Z1061">
        <v>0</v>
      </c>
      <c r="AA1061">
        <v>15255</v>
      </c>
      <c r="AB1061">
        <v>26228000</v>
      </c>
      <c r="AC1061">
        <v>173</v>
      </c>
    </row>
    <row r="1062" spans="1:29" x14ac:dyDescent="0.45">
      <c r="A1062" t="s">
        <v>5049</v>
      </c>
      <c r="B1062" t="s">
        <v>5050</v>
      </c>
      <c r="C1062" t="s">
        <v>5051</v>
      </c>
      <c r="D1062" t="s">
        <v>5052</v>
      </c>
      <c r="E1062" s="2">
        <v>-5.0090473145246499E-2</v>
      </c>
      <c r="F1062" s="2">
        <v>7.4671261012554196E-2</v>
      </c>
      <c r="H1062" t="s">
        <v>12</v>
      </c>
      <c r="I1062">
        <v>16.618700027465799</v>
      </c>
      <c r="J1062" t="s">
        <v>12</v>
      </c>
      <c r="K1062" t="s">
        <v>12</v>
      </c>
      <c r="L1062" t="s">
        <v>12</v>
      </c>
      <c r="M1062">
        <v>17.369564056396499</v>
      </c>
      <c r="N1062" t="s">
        <v>12</v>
      </c>
      <c r="O1062">
        <v>16.967473983764599</v>
      </c>
      <c r="P1062">
        <v>16.951398849487301</v>
      </c>
      <c r="Q1062">
        <v>16.9707355499268</v>
      </c>
      <c r="R1062">
        <v>17.031551361083999</v>
      </c>
      <c r="S1062">
        <v>2</v>
      </c>
      <c r="T1062">
        <v>2</v>
      </c>
      <c r="U1062">
        <v>2</v>
      </c>
      <c r="V1062">
        <v>118</v>
      </c>
      <c r="W1062">
        <v>118</v>
      </c>
      <c r="X1062">
        <v>118</v>
      </c>
      <c r="Y1062">
        <v>34134</v>
      </c>
      <c r="Z1062">
        <v>49505</v>
      </c>
      <c r="AA1062">
        <v>48304</v>
      </c>
      <c r="AB1062">
        <v>1006400</v>
      </c>
      <c r="AC1062">
        <v>7</v>
      </c>
    </row>
    <row r="1063" spans="1:29" x14ac:dyDescent="0.45">
      <c r="A1063" t="s">
        <v>1393</v>
      </c>
      <c r="B1063" t="s">
        <v>1394</v>
      </c>
      <c r="C1063" t="s">
        <v>1395</v>
      </c>
      <c r="D1063" t="s">
        <v>1396</v>
      </c>
      <c r="E1063" s="2">
        <v>-5.1019668579101597E-2</v>
      </c>
      <c r="F1063" s="2">
        <v>0.304192215204239</v>
      </c>
      <c r="H1063">
        <v>25.4698581695557</v>
      </c>
      <c r="I1063">
        <v>25.627952575683601</v>
      </c>
      <c r="J1063">
        <v>25.411930084228501</v>
      </c>
      <c r="K1063">
        <v>25.738304138183601</v>
      </c>
      <c r="L1063">
        <v>25.643365859985401</v>
      </c>
      <c r="M1063">
        <v>25.620140075683601</v>
      </c>
      <c r="N1063">
        <v>25.6001987457275</v>
      </c>
      <c r="O1063">
        <v>25.4829616546631</v>
      </c>
      <c r="P1063">
        <v>25.692295074462901</v>
      </c>
      <c r="Q1063">
        <v>25.5073642730713</v>
      </c>
      <c r="R1063">
        <v>25.388374328613299</v>
      </c>
      <c r="S1063">
        <v>20</v>
      </c>
      <c r="T1063">
        <v>20</v>
      </c>
      <c r="U1063">
        <v>20</v>
      </c>
      <c r="V1063">
        <v>391</v>
      </c>
      <c r="W1063">
        <v>391</v>
      </c>
      <c r="X1063">
        <v>391</v>
      </c>
      <c r="Y1063">
        <v>35943</v>
      </c>
      <c r="Z1063">
        <v>0</v>
      </c>
      <c r="AA1063">
        <v>19314</v>
      </c>
      <c r="AB1063">
        <v>551490000</v>
      </c>
      <c r="AC1063">
        <v>560</v>
      </c>
    </row>
    <row r="1064" spans="1:29" x14ac:dyDescent="0.45">
      <c r="A1064" t="s">
        <v>5304</v>
      </c>
      <c r="B1064" t="s">
        <v>5305</v>
      </c>
      <c r="C1064" t="s">
        <v>5306</v>
      </c>
      <c r="D1064" t="s">
        <v>5307</v>
      </c>
      <c r="E1064" s="2">
        <v>-5.14759048819542E-2</v>
      </c>
      <c r="F1064" s="2">
        <v>0.14629876613616899</v>
      </c>
      <c r="H1064">
        <v>20.042198181152301</v>
      </c>
      <c r="I1064">
        <v>19.958156585693398</v>
      </c>
      <c r="J1064">
        <v>20.4479866027832</v>
      </c>
      <c r="K1064">
        <v>20.0495300292969</v>
      </c>
      <c r="L1064">
        <v>19.825334548950199</v>
      </c>
      <c r="M1064">
        <v>20.042467117309599</v>
      </c>
      <c r="N1064">
        <v>20.345487594604499</v>
      </c>
      <c r="O1064">
        <v>20.1896648406982</v>
      </c>
      <c r="P1064">
        <v>19.8010768890381</v>
      </c>
      <c r="Q1064">
        <v>19.826560974121101</v>
      </c>
      <c r="R1064">
        <v>19.884557723998999</v>
      </c>
      <c r="S1064">
        <v>4</v>
      </c>
      <c r="T1064">
        <v>4</v>
      </c>
      <c r="U1064">
        <v>4</v>
      </c>
      <c r="V1064">
        <v>211</v>
      </c>
      <c r="W1064">
        <v>211</v>
      </c>
      <c r="X1064">
        <v>211</v>
      </c>
      <c r="Y1064">
        <v>27372</v>
      </c>
      <c r="Z1064">
        <v>0</v>
      </c>
      <c r="AA1064">
        <v>11332</v>
      </c>
      <c r="AB1064">
        <v>11733000</v>
      </c>
      <c r="AC1064">
        <v>72</v>
      </c>
    </row>
    <row r="1065" spans="1:29" x14ac:dyDescent="0.45">
      <c r="A1065" t="s">
        <v>2374</v>
      </c>
      <c r="B1065" t="s">
        <v>2375</v>
      </c>
      <c r="C1065" t="s">
        <v>2376</v>
      </c>
      <c r="D1065" t="s">
        <v>2375</v>
      </c>
      <c r="E1065" s="2">
        <v>-5.16785942018032E-2</v>
      </c>
      <c r="F1065" s="2">
        <v>0.20372264087200201</v>
      </c>
      <c r="H1065">
        <v>27.936632156372099</v>
      </c>
      <c r="I1065">
        <v>28.000776290893601</v>
      </c>
      <c r="J1065">
        <v>27.6706733703613</v>
      </c>
      <c r="K1065">
        <v>28.012758255004901</v>
      </c>
      <c r="L1065">
        <v>27.5258178710938</v>
      </c>
      <c r="M1065">
        <v>27.844518661498999</v>
      </c>
      <c r="N1065">
        <v>27.725660324096701</v>
      </c>
      <c r="O1065">
        <v>27.918889999389599</v>
      </c>
      <c r="P1065">
        <v>27.64670753479</v>
      </c>
      <c r="Q1065">
        <v>27.696241378784201</v>
      </c>
      <c r="R1065">
        <v>27.9134216308594</v>
      </c>
      <c r="S1065">
        <v>25</v>
      </c>
      <c r="T1065">
        <v>25</v>
      </c>
      <c r="U1065">
        <v>16</v>
      </c>
      <c r="V1065">
        <v>604</v>
      </c>
      <c r="W1065">
        <v>604</v>
      </c>
      <c r="X1065">
        <v>346</v>
      </c>
      <c r="Y1065">
        <v>32904</v>
      </c>
      <c r="Z1065">
        <v>0</v>
      </c>
      <c r="AA1065">
        <v>32331</v>
      </c>
      <c r="AB1065">
        <v>2562800000</v>
      </c>
      <c r="AC1065">
        <v>1147</v>
      </c>
    </row>
    <row r="1066" spans="1:29" x14ac:dyDescent="0.45">
      <c r="A1066" t="s">
        <v>5136</v>
      </c>
      <c r="B1066" t="s">
        <v>5137</v>
      </c>
      <c r="C1066" t="s">
        <v>5138</v>
      </c>
      <c r="D1066" t="s">
        <v>5137</v>
      </c>
      <c r="E1066" s="2">
        <v>-5.1926039159297901E-2</v>
      </c>
      <c r="F1066" s="2">
        <v>0.27270185947418202</v>
      </c>
      <c r="H1066">
        <v>24.554733276367202</v>
      </c>
      <c r="I1066">
        <v>24.652229309081999</v>
      </c>
      <c r="J1066">
        <v>24.603937149047901</v>
      </c>
      <c r="K1066">
        <v>24.894395828247099</v>
      </c>
      <c r="L1066">
        <v>24.728061676025401</v>
      </c>
      <c r="M1066">
        <v>24.680942535400401</v>
      </c>
      <c r="N1066">
        <v>24.6045036315918</v>
      </c>
      <c r="O1066">
        <v>24.499662399291999</v>
      </c>
      <c r="P1066">
        <v>24.517793655395501</v>
      </c>
      <c r="Q1066">
        <v>24.863960266113299</v>
      </c>
      <c r="R1066">
        <v>24.683032989501999</v>
      </c>
      <c r="S1066">
        <v>13</v>
      </c>
      <c r="T1066">
        <v>13</v>
      </c>
      <c r="U1066">
        <v>13</v>
      </c>
      <c r="V1066">
        <v>445</v>
      </c>
      <c r="W1066">
        <v>445</v>
      </c>
      <c r="X1066">
        <v>445</v>
      </c>
      <c r="Y1066">
        <v>30149</v>
      </c>
      <c r="Z1066">
        <v>0</v>
      </c>
      <c r="AA1066">
        <v>32331</v>
      </c>
      <c r="AB1066">
        <v>278490000</v>
      </c>
      <c r="AC1066">
        <v>357</v>
      </c>
    </row>
    <row r="1067" spans="1:29" x14ac:dyDescent="0.45">
      <c r="A1067" t="s">
        <v>4909</v>
      </c>
      <c r="B1067" t="s">
        <v>4910</v>
      </c>
      <c r="C1067" t="s">
        <v>4911</v>
      </c>
      <c r="D1067" t="s">
        <v>4910</v>
      </c>
      <c r="E1067" s="2">
        <v>-5.2153524011373499E-2</v>
      </c>
      <c r="F1067" s="2">
        <v>0.117943771183491</v>
      </c>
      <c r="H1067">
        <v>19.010505676269499</v>
      </c>
      <c r="I1067">
        <v>19.019493103027301</v>
      </c>
      <c r="J1067">
        <v>19.240348815918001</v>
      </c>
      <c r="K1067">
        <v>19.2073154449463</v>
      </c>
      <c r="L1067">
        <v>19.667472839355501</v>
      </c>
      <c r="M1067">
        <v>19.667524337768601</v>
      </c>
      <c r="N1067">
        <v>19.265266418456999</v>
      </c>
      <c r="O1067">
        <v>19.080619812011701</v>
      </c>
      <c r="P1067">
        <v>19.557418823242202</v>
      </c>
      <c r="Q1067">
        <v>19.403556823730501</v>
      </c>
      <c r="R1067">
        <v>18.942920684814499</v>
      </c>
      <c r="S1067">
        <v>4</v>
      </c>
      <c r="T1067">
        <v>4</v>
      </c>
      <c r="U1067">
        <v>4</v>
      </c>
      <c r="V1067">
        <v>222</v>
      </c>
      <c r="W1067">
        <v>222</v>
      </c>
      <c r="X1067">
        <v>222</v>
      </c>
      <c r="Y1067">
        <v>30169</v>
      </c>
      <c r="Z1067">
        <v>0</v>
      </c>
      <c r="AA1067">
        <v>40718</v>
      </c>
      <c r="AB1067">
        <v>6729800</v>
      </c>
      <c r="AC1067">
        <v>59</v>
      </c>
    </row>
    <row r="1068" spans="1:29" x14ac:dyDescent="0.45">
      <c r="A1068" t="s">
        <v>4693</v>
      </c>
      <c r="B1068" t="s">
        <v>4694</v>
      </c>
      <c r="C1068" t="s">
        <v>4695</v>
      </c>
      <c r="D1068" t="s">
        <v>4694</v>
      </c>
      <c r="E1068" s="2">
        <v>-5.2442867308855098E-2</v>
      </c>
      <c r="F1068" s="2">
        <v>0.18525931239128099</v>
      </c>
      <c r="H1068">
        <v>23.1678466796875</v>
      </c>
      <c r="I1068">
        <v>23.327590942382798</v>
      </c>
      <c r="J1068">
        <v>22.937614440918001</v>
      </c>
      <c r="K1068">
        <v>23.383768081665</v>
      </c>
      <c r="L1068">
        <v>22.9654846191406</v>
      </c>
      <c r="M1068">
        <v>23.055599212646499</v>
      </c>
      <c r="N1068">
        <v>23.078353881835898</v>
      </c>
      <c r="O1068">
        <v>23.283056259155298</v>
      </c>
      <c r="P1068">
        <v>22.783807754516602</v>
      </c>
      <c r="Q1068">
        <v>23.1620788574219</v>
      </c>
      <c r="R1068">
        <v>23.128742218017599</v>
      </c>
      <c r="S1068">
        <v>8</v>
      </c>
      <c r="T1068">
        <v>8</v>
      </c>
      <c r="U1068">
        <v>8</v>
      </c>
      <c r="V1068">
        <v>637</v>
      </c>
      <c r="W1068">
        <v>637</v>
      </c>
      <c r="X1068">
        <v>637</v>
      </c>
      <c r="Y1068">
        <v>21984</v>
      </c>
      <c r="Z1068">
        <v>0</v>
      </c>
      <c r="AA1068">
        <v>18512</v>
      </c>
      <c r="AB1068">
        <v>97075000</v>
      </c>
      <c r="AC1068">
        <v>196</v>
      </c>
    </row>
    <row r="1069" spans="1:29" x14ac:dyDescent="0.45">
      <c r="A1069" t="s">
        <v>5033</v>
      </c>
      <c r="B1069" t="s">
        <v>5034</v>
      </c>
      <c r="C1069" t="s">
        <v>5035</v>
      </c>
      <c r="D1069" t="s">
        <v>5034</v>
      </c>
      <c r="E1069" s="2">
        <v>-5.2789561450481401E-2</v>
      </c>
      <c r="F1069" s="2">
        <v>0.20745487511158001</v>
      </c>
      <c r="H1069">
        <v>18.935430526733398</v>
      </c>
      <c r="I1069">
        <v>18.8209018707275</v>
      </c>
      <c r="J1069">
        <v>19.177040100097699</v>
      </c>
      <c r="K1069">
        <v>18.539241790771499</v>
      </c>
      <c r="L1069">
        <v>18.980419158935501</v>
      </c>
      <c r="M1069">
        <v>18.983818054199201</v>
      </c>
      <c r="N1069">
        <v>18.8526096343994</v>
      </c>
      <c r="O1069">
        <v>18.969078063964801</v>
      </c>
      <c r="P1069">
        <v>18.717361450195298</v>
      </c>
      <c r="Q1069">
        <v>18.8626613616943</v>
      </c>
      <c r="R1069">
        <v>18.8650512695313</v>
      </c>
      <c r="S1069">
        <v>4</v>
      </c>
      <c r="T1069">
        <v>4</v>
      </c>
      <c r="U1069">
        <v>4</v>
      </c>
      <c r="V1069">
        <v>19</v>
      </c>
      <c r="W1069">
        <v>19</v>
      </c>
      <c r="X1069">
        <v>19</v>
      </c>
      <c r="Y1069">
        <v>33189</v>
      </c>
      <c r="Z1069">
        <v>0</v>
      </c>
      <c r="AA1069">
        <v>27997</v>
      </c>
      <c r="AB1069">
        <v>5189800</v>
      </c>
      <c r="AC1069">
        <v>45</v>
      </c>
    </row>
    <row r="1070" spans="1:29" x14ac:dyDescent="0.45">
      <c r="A1070" t="s">
        <v>696</v>
      </c>
      <c r="B1070" t="s">
        <v>697</v>
      </c>
      <c r="C1070" t="s">
        <v>698</v>
      </c>
      <c r="D1070" t="s">
        <v>699</v>
      </c>
      <c r="E1070" s="2">
        <v>-5.2844747900962802E-2</v>
      </c>
      <c r="F1070" s="2">
        <v>0.13503649830818201</v>
      </c>
      <c r="H1070">
        <v>19.510072708129901</v>
      </c>
      <c r="I1070">
        <v>19.295848846435501</v>
      </c>
      <c r="J1070">
        <v>19.424724578857401</v>
      </c>
      <c r="K1070">
        <v>19.426773071289102</v>
      </c>
      <c r="L1070">
        <v>19.444047927856399</v>
      </c>
      <c r="M1070">
        <v>19.446189880371101</v>
      </c>
      <c r="N1070">
        <v>19.170576095581101</v>
      </c>
      <c r="O1070">
        <v>18.968879699706999</v>
      </c>
      <c r="P1070">
        <v>19.2051677703857</v>
      </c>
      <c r="Q1070">
        <v>19.767040252685501</v>
      </c>
      <c r="R1070">
        <v>19.7471599578857</v>
      </c>
      <c r="S1070">
        <v>3</v>
      </c>
      <c r="T1070">
        <v>3</v>
      </c>
      <c r="U1070">
        <v>3</v>
      </c>
      <c r="V1070">
        <v>45</v>
      </c>
      <c r="W1070">
        <v>45</v>
      </c>
      <c r="X1070">
        <v>45</v>
      </c>
      <c r="Y1070">
        <v>14509</v>
      </c>
      <c r="Z1070">
        <v>0</v>
      </c>
      <c r="AA1070">
        <v>10368</v>
      </c>
      <c r="AB1070">
        <v>7677400</v>
      </c>
      <c r="AC1070">
        <v>28</v>
      </c>
    </row>
    <row r="1071" spans="1:29" x14ac:dyDescent="0.45">
      <c r="A1071" t="s">
        <v>1737</v>
      </c>
      <c r="B1071" t="s">
        <v>1738</v>
      </c>
      <c r="C1071" t="s">
        <v>1739</v>
      </c>
      <c r="D1071" t="s">
        <v>1740</v>
      </c>
      <c r="E1071" s="2">
        <v>-5.32278679311275E-2</v>
      </c>
      <c r="F1071" s="2">
        <v>0.29491004347801197</v>
      </c>
      <c r="H1071">
        <v>25.233228683471701</v>
      </c>
      <c r="I1071">
        <v>25.159887313842798</v>
      </c>
      <c r="J1071">
        <v>25.427711486816399</v>
      </c>
      <c r="K1071">
        <v>25.214786529541001</v>
      </c>
      <c r="L1071">
        <v>25.180103302001999</v>
      </c>
      <c r="M1071">
        <v>25.4113159179688</v>
      </c>
      <c r="N1071">
        <v>25.142503738403299</v>
      </c>
      <c r="O1071">
        <v>25.413158416748001</v>
      </c>
      <c r="P1071">
        <v>25.109685897827099</v>
      </c>
      <c r="Q1071">
        <v>25.313890457153299</v>
      </c>
      <c r="R1071">
        <v>25.1104831695557</v>
      </c>
      <c r="S1071">
        <v>21</v>
      </c>
      <c r="T1071">
        <v>21</v>
      </c>
      <c r="U1071">
        <v>20</v>
      </c>
      <c r="V1071">
        <v>747</v>
      </c>
      <c r="W1071">
        <v>747</v>
      </c>
      <c r="X1071">
        <v>747</v>
      </c>
      <c r="Y1071">
        <v>36498</v>
      </c>
      <c r="Z1071">
        <v>0</v>
      </c>
      <c r="AA1071">
        <v>32331</v>
      </c>
      <c r="AB1071">
        <v>426230000</v>
      </c>
      <c r="AC1071">
        <v>788</v>
      </c>
    </row>
    <row r="1072" spans="1:29" x14ac:dyDescent="0.45">
      <c r="A1072" t="s">
        <v>4303</v>
      </c>
      <c r="B1072" t="s">
        <v>4304</v>
      </c>
      <c r="C1072" t="s">
        <v>4305</v>
      </c>
      <c r="D1072" t="s">
        <v>4304</v>
      </c>
      <c r="E1072" s="2">
        <v>-5.3993415087461499E-2</v>
      </c>
      <c r="F1072" s="2">
        <v>3.6401063203811597E-2</v>
      </c>
      <c r="H1072">
        <v>17.9770107269287</v>
      </c>
      <c r="I1072">
        <v>18.582883834838899</v>
      </c>
      <c r="J1072">
        <v>18.405740737915</v>
      </c>
      <c r="K1072" t="s">
        <v>12</v>
      </c>
      <c r="L1072">
        <v>19.245626449585</v>
      </c>
      <c r="M1072">
        <v>18.738956451416001</v>
      </c>
      <c r="N1072">
        <v>18.6929225921631</v>
      </c>
      <c r="O1072">
        <v>18.840427398681602</v>
      </c>
      <c r="P1072">
        <v>19.304365158081101</v>
      </c>
      <c r="Q1072" t="s">
        <v>12</v>
      </c>
      <c r="R1072" t="s">
        <v>12</v>
      </c>
      <c r="S1072">
        <v>4</v>
      </c>
      <c r="T1072">
        <v>4</v>
      </c>
      <c r="U1072">
        <v>4</v>
      </c>
      <c r="V1072">
        <v>271</v>
      </c>
      <c r="W1072">
        <v>271</v>
      </c>
      <c r="X1072">
        <v>271</v>
      </c>
      <c r="Y1072">
        <v>23275</v>
      </c>
      <c r="Z1072">
        <v>51948</v>
      </c>
      <c r="AA1072">
        <v>58328</v>
      </c>
      <c r="AB1072">
        <v>3780700</v>
      </c>
      <c r="AC1072">
        <v>24</v>
      </c>
    </row>
    <row r="1073" spans="1:29" x14ac:dyDescent="0.45">
      <c r="A1073" t="s">
        <v>3432</v>
      </c>
      <c r="B1073" t="s">
        <v>3433</v>
      </c>
      <c r="C1073" t="s">
        <v>3434</v>
      </c>
      <c r="D1073" t="s">
        <v>3435</v>
      </c>
      <c r="E1073" s="2">
        <v>-5.4618582129478503E-2</v>
      </c>
      <c r="F1073" s="2">
        <v>0.27160173654556302</v>
      </c>
      <c r="H1073">
        <v>26.605266571044901</v>
      </c>
      <c r="I1073">
        <v>26.573692321777301</v>
      </c>
      <c r="J1073">
        <v>26.411865234375</v>
      </c>
      <c r="K1073">
        <v>26.821407318115199</v>
      </c>
      <c r="L1073">
        <v>26.552330017089801</v>
      </c>
      <c r="M1073">
        <v>26.454597473144499</v>
      </c>
      <c r="N1073">
        <v>26.403324127197301</v>
      </c>
      <c r="O1073">
        <v>26.454282760620099</v>
      </c>
      <c r="P1073">
        <v>26.398685455322301</v>
      </c>
      <c r="Q1073">
        <v>26.684719085693398</v>
      </c>
      <c r="R1073">
        <v>26.635194778442401</v>
      </c>
      <c r="S1073">
        <v>23</v>
      </c>
      <c r="T1073">
        <v>23</v>
      </c>
      <c r="U1073">
        <v>23</v>
      </c>
      <c r="V1073">
        <v>848</v>
      </c>
      <c r="W1073">
        <v>848</v>
      </c>
      <c r="X1073">
        <v>848</v>
      </c>
      <c r="Y1073">
        <v>30755</v>
      </c>
      <c r="Z1073">
        <v>0</v>
      </c>
      <c r="AA1073">
        <v>32331</v>
      </c>
      <c r="AB1073">
        <v>1056600000</v>
      </c>
      <c r="AC1073">
        <v>1053</v>
      </c>
    </row>
    <row r="1074" spans="1:29" x14ac:dyDescent="0.45">
      <c r="A1074" t="s">
        <v>5223</v>
      </c>
      <c r="B1074" t="s">
        <v>5224</v>
      </c>
      <c r="C1074" t="s">
        <v>5225</v>
      </c>
      <c r="D1074" t="s">
        <v>5224</v>
      </c>
      <c r="E1074" s="2">
        <v>-5.4927762597799301E-2</v>
      </c>
      <c r="F1074" s="2">
        <v>0.201318860054016</v>
      </c>
      <c r="H1074">
        <v>19.147035598754901</v>
      </c>
      <c r="I1074">
        <v>19.1879997253418</v>
      </c>
      <c r="J1074">
        <v>19.129158020019499</v>
      </c>
      <c r="K1074">
        <v>19.118778228759801</v>
      </c>
      <c r="L1074">
        <v>19.529991149902301</v>
      </c>
      <c r="M1074">
        <v>19.205764770507798</v>
      </c>
      <c r="N1074">
        <v>19.158002853393601</v>
      </c>
      <c r="O1074">
        <v>18.8979396820068</v>
      </c>
      <c r="P1074">
        <v>19.202421188354499</v>
      </c>
      <c r="Q1074">
        <v>19.090061187744102</v>
      </c>
      <c r="R1074">
        <v>19.475875854492202</v>
      </c>
      <c r="S1074">
        <v>8</v>
      </c>
      <c r="T1074">
        <v>8</v>
      </c>
      <c r="U1074">
        <v>8</v>
      </c>
      <c r="V1074">
        <v>438</v>
      </c>
      <c r="W1074">
        <v>438</v>
      </c>
      <c r="X1074">
        <v>438</v>
      </c>
      <c r="Y1074">
        <v>30501</v>
      </c>
      <c r="Z1074">
        <v>0</v>
      </c>
      <c r="AA1074">
        <v>66153</v>
      </c>
      <c r="AB1074">
        <v>6469900</v>
      </c>
      <c r="AC1074">
        <v>48</v>
      </c>
    </row>
    <row r="1075" spans="1:29" x14ac:dyDescent="0.45">
      <c r="A1075" t="s">
        <v>577</v>
      </c>
      <c r="B1075" t="s">
        <v>578</v>
      </c>
      <c r="C1075" t="s">
        <v>579</v>
      </c>
      <c r="D1075" t="s">
        <v>580</v>
      </c>
      <c r="E1075" s="2">
        <v>-5.5118750780820798E-2</v>
      </c>
      <c r="F1075" s="2">
        <v>0.14309708774089799</v>
      </c>
      <c r="H1075">
        <v>21.944065093994102</v>
      </c>
      <c r="I1075">
        <v>21.855098724365199</v>
      </c>
      <c r="J1075">
        <v>21.6486911773682</v>
      </c>
      <c r="K1075">
        <v>22.282546997070298</v>
      </c>
      <c r="L1075">
        <v>21.550653457641602</v>
      </c>
      <c r="M1075">
        <v>21.687952041626001</v>
      </c>
      <c r="N1075">
        <v>21.731361389160199</v>
      </c>
      <c r="O1075">
        <v>22.101621627807599</v>
      </c>
      <c r="P1075">
        <v>21.549524307251001</v>
      </c>
      <c r="Q1075">
        <v>21.8656330108643</v>
      </c>
      <c r="R1075">
        <v>21.6171054840088</v>
      </c>
      <c r="S1075">
        <v>5</v>
      </c>
      <c r="T1075">
        <v>5</v>
      </c>
      <c r="U1075">
        <v>5</v>
      </c>
      <c r="V1075">
        <v>536</v>
      </c>
      <c r="W1075">
        <v>536</v>
      </c>
      <c r="X1075">
        <v>536</v>
      </c>
      <c r="Y1075">
        <v>11741</v>
      </c>
      <c r="Z1075">
        <v>0</v>
      </c>
      <c r="AA1075">
        <v>62546</v>
      </c>
      <c r="AB1075">
        <v>42462000</v>
      </c>
      <c r="AC1075">
        <v>102</v>
      </c>
    </row>
    <row r="1076" spans="1:29" x14ac:dyDescent="0.45">
      <c r="A1076" t="s">
        <v>2303</v>
      </c>
      <c r="B1076" t="s">
        <v>2304</v>
      </c>
      <c r="C1076" t="s">
        <v>2305</v>
      </c>
      <c r="D1076" t="s">
        <v>2304</v>
      </c>
      <c r="E1076" s="2">
        <v>-5.57648353278637E-2</v>
      </c>
      <c r="F1076" s="2">
        <v>0.28586292266845698</v>
      </c>
      <c r="H1076">
        <v>25.528831481933601</v>
      </c>
      <c r="I1076">
        <v>25.655782699585</v>
      </c>
      <c r="J1076">
        <v>25.458919525146499</v>
      </c>
      <c r="K1076">
        <v>25.844434738159201</v>
      </c>
      <c r="L1076">
        <v>25.675271987915</v>
      </c>
      <c r="M1076">
        <v>25.350162506103501</v>
      </c>
      <c r="N1076">
        <v>25.446353912353501</v>
      </c>
      <c r="O1076">
        <v>25.5233974456787</v>
      </c>
      <c r="P1076">
        <v>25.511714935302699</v>
      </c>
      <c r="Q1076">
        <v>25.601587295532202</v>
      </c>
      <c r="R1076">
        <v>25.5659580230713</v>
      </c>
      <c r="S1076">
        <v>21</v>
      </c>
      <c r="T1076">
        <v>21</v>
      </c>
      <c r="U1076">
        <v>21</v>
      </c>
      <c r="V1076">
        <v>501</v>
      </c>
      <c r="W1076">
        <v>501</v>
      </c>
      <c r="X1076">
        <v>501</v>
      </c>
      <c r="Y1076">
        <v>46481</v>
      </c>
      <c r="Z1076">
        <v>0</v>
      </c>
      <c r="AA1076">
        <v>32331</v>
      </c>
      <c r="AB1076">
        <v>519340000</v>
      </c>
      <c r="AC1076">
        <v>672</v>
      </c>
    </row>
    <row r="1077" spans="1:29" x14ac:dyDescent="0.45">
      <c r="A1077" t="s">
        <v>4703</v>
      </c>
      <c r="B1077" t="s">
        <v>4704</v>
      </c>
      <c r="C1077" t="s">
        <v>4705</v>
      </c>
      <c r="D1077" t="s">
        <v>4704</v>
      </c>
      <c r="E1077" s="2">
        <v>-5.6152980774641002E-2</v>
      </c>
      <c r="F1077" s="2">
        <v>0.39905408024787897</v>
      </c>
      <c r="H1077">
        <v>22.199733734130898</v>
      </c>
      <c r="I1077">
        <v>22.178888320922901</v>
      </c>
      <c r="J1077">
        <v>22.3069972991943</v>
      </c>
      <c r="K1077">
        <v>22.363592147827099</v>
      </c>
      <c r="L1077">
        <v>22.4062385559082</v>
      </c>
      <c r="M1077">
        <v>22.219957351684599</v>
      </c>
      <c r="N1077">
        <v>22.154960632324201</v>
      </c>
      <c r="O1077">
        <v>22.057716369628899</v>
      </c>
      <c r="P1077">
        <v>22.338758468627901</v>
      </c>
      <c r="Q1077">
        <v>22.3173313140869</v>
      </c>
      <c r="R1077">
        <v>22.246641159057599</v>
      </c>
      <c r="S1077">
        <v>20</v>
      </c>
      <c r="T1077">
        <v>20</v>
      </c>
      <c r="U1077">
        <v>20</v>
      </c>
      <c r="V1077">
        <v>435</v>
      </c>
      <c r="W1077">
        <v>435</v>
      </c>
      <c r="X1077">
        <v>435</v>
      </c>
      <c r="Y1077">
        <v>80208</v>
      </c>
      <c r="Z1077">
        <v>0</v>
      </c>
      <c r="AA1077">
        <v>31476</v>
      </c>
      <c r="AB1077">
        <v>54037000</v>
      </c>
      <c r="AC1077">
        <v>333</v>
      </c>
    </row>
    <row r="1078" spans="1:29" x14ac:dyDescent="0.45">
      <c r="A1078" t="s">
        <v>2096</v>
      </c>
      <c r="B1078" t="s">
        <v>2097</v>
      </c>
      <c r="C1078" t="s">
        <v>2098</v>
      </c>
      <c r="D1078" t="s">
        <v>2099</v>
      </c>
      <c r="E1078" s="2">
        <v>-5.6254513561725603E-2</v>
      </c>
      <c r="F1078" s="2">
        <v>0.66125094890594505</v>
      </c>
      <c r="H1078">
        <v>20.086280822753899</v>
      </c>
      <c r="I1078">
        <v>20.0105876922607</v>
      </c>
      <c r="J1078">
        <v>20.1598014831543</v>
      </c>
      <c r="K1078">
        <v>19.967756271362301</v>
      </c>
      <c r="L1078">
        <v>20.0334873199463</v>
      </c>
      <c r="M1078">
        <v>20.079917907714801</v>
      </c>
      <c r="N1078">
        <v>19.988014221191399</v>
      </c>
      <c r="O1078">
        <v>19.8965663909912</v>
      </c>
      <c r="P1078">
        <v>20.0020961761475</v>
      </c>
      <c r="Q1078">
        <v>20.009904861450199</v>
      </c>
      <c r="R1078">
        <v>20.103672027587901</v>
      </c>
      <c r="S1078">
        <v>12</v>
      </c>
      <c r="T1078">
        <v>7</v>
      </c>
      <c r="U1078">
        <v>7</v>
      </c>
      <c r="V1078">
        <v>262</v>
      </c>
      <c r="W1078">
        <v>17</v>
      </c>
      <c r="X1078">
        <v>17</v>
      </c>
      <c r="Y1078">
        <v>68542</v>
      </c>
      <c r="Z1078">
        <v>0</v>
      </c>
      <c r="AA1078">
        <v>41742</v>
      </c>
      <c r="AB1078">
        <v>11228000</v>
      </c>
      <c r="AC1078">
        <v>84</v>
      </c>
    </row>
    <row r="1079" spans="1:29" x14ac:dyDescent="0.45">
      <c r="A1079" t="s">
        <v>3428</v>
      </c>
      <c r="B1079" t="s">
        <v>3429</v>
      </c>
      <c r="C1079" t="s">
        <v>3430</v>
      </c>
      <c r="D1079" t="s">
        <v>3431</v>
      </c>
      <c r="E1079" s="2">
        <v>-5.6259792298078502E-2</v>
      </c>
      <c r="F1079" s="2">
        <v>0.42557331919670099</v>
      </c>
      <c r="H1079">
        <v>23.5384845733643</v>
      </c>
      <c r="I1079">
        <v>23.502273559570298</v>
      </c>
      <c r="J1079">
        <v>23.403276443481399</v>
      </c>
      <c r="K1079">
        <v>23.291652679443398</v>
      </c>
      <c r="L1079">
        <v>23.613243103027301</v>
      </c>
      <c r="M1079">
        <v>23.381130218505898</v>
      </c>
      <c r="N1079">
        <v>23.317689895629901</v>
      </c>
      <c r="O1079">
        <v>23.332380294799801</v>
      </c>
      <c r="P1079">
        <v>23.4280300140381</v>
      </c>
      <c r="Q1079">
        <v>23.484683990478501</v>
      </c>
      <c r="R1079">
        <v>23.430967330932599</v>
      </c>
      <c r="S1079">
        <v>12</v>
      </c>
      <c r="T1079">
        <v>12</v>
      </c>
      <c r="U1079">
        <v>12</v>
      </c>
      <c r="V1079">
        <v>516</v>
      </c>
      <c r="W1079">
        <v>516</v>
      </c>
      <c r="X1079">
        <v>516</v>
      </c>
      <c r="Y1079">
        <v>30752</v>
      </c>
      <c r="Z1079">
        <v>0</v>
      </c>
      <c r="AA1079">
        <v>27648</v>
      </c>
      <c r="AB1079">
        <v>119210000</v>
      </c>
      <c r="AC1079">
        <v>295</v>
      </c>
    </row>
    <row r="1080" spans="1:29" x14ac:dyDescent="0.45">
      <c r="A1080" t="s">
        <v>3733</v>
      </c>
      <c r="B1080" t="s">
        <v>3734</v>
      </c>
      <c r="C1080" t="s">
        <v>3735</v>
      </c>
      <c r="D1080" t="s">
        <v>3736</v>
      </c>
      <c r="E1080" s="2">
        <v>-5.7489968836307498E-2</v>
      </c>
      <c r="F1080" s="2">
        <v>0.226667881011963</v>
      </c>
      <c r="H1080">
        <v>22.974142074585</v>
      </c>
      <c r="I1080">
        <v>23.0887260437012</v>
      </c>
      <c r="J1080">
        <v>22.980310440063501</v>
      </c>
      <c r="K1080">
        <v>23.284185409545898</v>
      </c>
      <c r="L1080">
        <v>22.779726028442401</v>
      </c>
      <c r="M1080">
        <v>22.8583087921143</v>
      </c>
      <c r="N1080">
        <v>22.832155227661101</v>
      </c>
      <c r="O1080">
        <v>22.801774978637699</v>
      </c>
      <c r="P1080">
        <v>22.842819213867202</v>
      </c>
      <c r="Q1080">
        <v>23.1844081878662</v>
      </c>
      <c r="R1080">
        <v>23.022558212280298</v>
      </c>
      <c r="S1080">
        <v>10</v>
      </c>
      <c r="T1080">
        <v>10</v>
      </c>
      <c r="U1080">
        <v>10</v>
      </c>
      <c r="V1080">
        <v>472</v>
      </c>
      <c r="W1080">
        <v>472</v>
      </c>
      <c r="X1080">
        <v>472</v>
      </c>
      <c r="Y1080">
        <v>33499</v>
      </c>
      <c r="Z1080">
        <v>0</v>
      </c>
      <c r="AA1080">
        <v>18947</v>
      </c>
      <c r="AB1080">
        <v>112020000</v>
      </c>
      <c r="AC1080">
        <v>328</v>
      </c>
    </row>
    <row r="1081" spans="1:29" x14ac:dyDescent="0.45">
      <c r="A1081" t="s">
        <v>1612</v>
      </c>
      <c r="B1081" t="s">
        <v>1613</v>
      </c>
      <c r="C1081" t="s">
        <v>1614</v>
      </c>
      <c r="D1081" t="s">
        <v>1613</v>
      </c>
      <c r="E1081" s="2">
        <v>-5.7496134191751501E-2</v>
      </c>
      <c r="F1081" s="2">
        <v>7.0011779665947002E-2</v>
      </c>
      <c r="H1081">
        <v>21.469709396362301</v>
      </c>
      <c r="I1081">
        <v>21.570985794067401</v>
      </c>
      <c r="J1081">
        <v>20.330904006958001</v>
      </c>
      <c r="K1081">
        <v>20.9273796081543</v>
      </c>
      <c r="L1081">
        <v>21.325532913208001</v>
      </c>
      <c r="M1081">
        <v>21.195083618164102</v>
      </c>
      <c r="N1081">
        <v>20.3575649261475</v>
      </c>
      <c r="O1081">
        <v>20.777479171752901</v>
      </c>
      <c r="P1081">
        <v>21.145444869995099</v>
      </c>
      <c r="Q1081">
        <v>21.743410110473601</v>
      </c>
      <c r="R1081">
        <v>21.371616363525401</v>
      </c>
      <c r="S1081">
        <v>13</v>
      </c>
      <c r="T1081">
        <v>13</v>
      </c>
      <c r="U1081">
        <v>13</v>
      </c>
      <c r="V1081">
        <v>40</v>
      </c>
      <c r="W1081">
        <v>40</v>
      </c>
      <c r="X1081">
        <v>40</v>
      </c>
      <c r="Y1081">
        <v>46596</v>
      </c>
      <c r="Z1081">
        <v>0</v>
      </c>
      <c r="AA1081">
        <v>90021</v>
      </c>
      <c r="AB1081">
        <v>25046000</v>
      </c>
      <c r="AC1081">
        <v>105</v>
      </c>
    </row>
    <row r="1082" spans="1:29" x14ac:dyDescent="0.45">
      <c r="A1082" t="s">
        <v>2996</v>
      </c>
      <c r="B1082" t="s">
        <v>2997</v>
      </c>
      <c r="C1082" t="s">
        <v>2998</v>
      </c>
      <c r="D1082" t="s">
        <v>2997</v>
      </c>
      <c r="E1082" s="2">
        <v>-5.7769902050495099E-2</v>
      </c>
      <c r="F1082" s="2">
        <v>0.269406378269196</v>
      </c>
      <c r="H1082">
        <v>19.506900787353501</v>
      </c>
      <c r="I1082">
        <v>19.427017211914102</v>
      </c>
      <c r="J1082">
        <v>19.500242233276399</v>
      </c>
      <c r="K1082">
        <v>19.406175613403299</v>
      </c>
      <c r="L1082">
        <v>19.517511367797901</v>
      </c>
      <c r="M1082">
        <v>19.8240756988525</v>
      </c>
      <c r="N1082">
        <v>19.481542587280298</v>
      </c>
      <c r="O1082">
        <v>19.5281982421875</v>
      </c>
      <c r="P1082">
        <v>19.218805313110401</v>
      </c>
      <c r="Q1082">
        <v>19.577049255371101</v>
      </c>
      <c r="R1082">
        <v>19.557157516479499</v>
      </c>
      <c r="S1082">
        <v>6</v>
      </c>
      <c r="T1082">
        <v>5</v>
      </c>
      <c r="U1082">
        <v>5</v>
      </c>
      <c r="V1082">
        <v>162</v>
      </c>
      <c r="W1082">
        <v>147</v>
      </c>
      <c r="X1082">
        <v>147</v>
      </c>
      <c r="Y1082">
        <v>8825</v>
      </c>
      <c r="Z1082">
        <v>0</v>
      </c>
      <c r="AA1082">
        <v>63888</v>
      </c>
      <c r="AB1082">
        <v>7836600</v>
      </c>
      <c r="AC1082">
        <v>46</v>
      </c>
    </row>
    <row r="1083" spans="1:29" x14ac:dyDescent="0.45">
      <c r="A1083" t="s">
        <v>2660</v>
      </c>
      <c r="B1083" t="s">
        <v>2661</v>
      </c>
      <c r="C1083" t="s">
        <v>2662</v>
      </c>
      <c r="D1083" t="s">
        <v>2663</v>
      </c>
      <c r="E1083" s="2">
        <v>-5.8044180274009698E-2</v>
      </c>
      <c r="F1083" s="2">
        <v>0.18960615992546101</v>
      </c>
      <c r="H1083">
        <v>22.990577697753899</v>
      </c>
      <c r="I1083">
        <v>23.097480773925799</v>
      </c>
      <c r="J1083">
        <v>23.034360885620099</v>
      </c>
      <c r="K1083">
        <v>22.9974174499512</v>
      </c>
      <c r="L1083">
        <v>22.6874179840088</v>
      </c>
      <c r="M1083">
        <v>22.7630615234375</v>
      </c>
      <c r="N1083">
        <v>23.154512405395501</v>
      </c>
      <c r="O1083">
        <v>23.062828063964801</v>
      </c>
      <c r="P1083">
        <v>22.801162719726602</v>
      </c>
      <c r="Q1083">
        <v>22.783586502075199</v>
      </c>
      <c r="R1083">
        <v>22.549619674682599</v>
      </c>
      <c r="S1083">
        <v>11</v>
      </c>
      <c r="T1083">
        <v>9</v>
      </c>
      <c r="U1083">
        <v>8</v>
      </c>
      <c r="V1083">
        <v>579</v>
      </c>
      <c r="W1083">
        <v>547</v>
      </c>
      <c r="X1083">
        <v>482</v>
      </c>
      <c r="Y1083">
        <v>28302</v>
      </c>
      <c r="Z1083">
        <v>0</v>
      </c>
      <c r="AA1083">
        <v>32331</v>
      </c>
      <c r="AB1083">
        <v>85800000</v>
      </c>
      <c r="AC1083">
        <v>254</v>
      </c>
    </row>
    <row r="1084" spans="1:29" x14ac:dyDescent="0.45">
      <c r="A1084" t="s">
        <v>48</v>
      </c>
      <c r="B1084" t="s">
        <v>49</v>
      </c>
      <c r="C1084" t="s">
        <v>50</v>
      </c>
      <c r="D1084" t="s">
        <v>51</v>
      </c>
      <c r="E1084" s="2">
        <v>-5.8349799364805201E-2</v>
      </c>
      <c r="F1084" s="2">
        <v>4.3493527919053997E-2</v>
      </c>
      <c r="H1084" t="s">
        <v>12</v>
      </c>
      <c r="I1084">
        <v>18.690401077270501</v>
      </c>
      <c r="J1084">
        <v>18.866228103637699</v>
      </c>
      <c r="K1084" t="s">
        <v>12</v>
      </c>
      <c r="L1084">
        <v>18.815282821655298</v>
      </c>
      <c r="M1084">
        <v>18.685035705566399</v>
      </c>
      <c r="N1084">
        <v>18.9801120758057</v>
      </c>
      <c r="O1084">
        <v>18.602409362793001</v>
      </c>
      <c r="P1084" t="s">
        <v>12</v>
      </c>
      <c r="Q1084">
        <v>18.691116333007798</v>
      </c>
      <c r="R1084" t="s">
        <v>12</v>
      </c>
      <c r="S1084">
        <v>3</v>
      </c>
      <c r="T1084">
        <v>3</v>
      </c>
      <c r="U1084">
        <v>3</v>
      </c>
      <c r="V1084">
        <v>109</v>
      </c>
      <c r="W1084">
        <v>109</v>
      </c>
      <c r="X1084">
        <v>109</v>
      </c>
      <c r="Y1084">
        <v>49039</v>
      </c>
      <c r="Z1084">
        <v>59032</v>
      </c>
      <c r="AA1084">
        <v>87409</v>
      </c>
      <c r="AB1084">
        <v>4471300</v>
      </c>
      <c r="AC1084">
        <v>27</v>
      </c>
    </row>
    <row r="1085" spans="1:29" x14ac:dyDescent="0.45">
      <c r="A1085" t="s">
        <v>5527</v>
      </c>
      <c r="B1085" t="s">
        <v>5528</v>
      </c>
      <c r="C1085" t="s">
        <v>5529</v>
      </c>
      <c r="D1085" t="s">
        <v>5528</v>
      </c>
      <c r="E1085" s="2">
        <v>-5.90028129518032E-2</v>
      </c>
      <c r="F1085" s="2">
        <v>0.17055052518844599</v>
      </c>
      <c r="H1085">
        <v>21.4892978668213</v>
      </c>
      <c r="I1085">
        <v>21.708934783935501</v>
      </c>
      <c r="J1085">
        <v>21.411058425903299</v>
      </c>
      <c r="K1085">
        <v>22.005731582641602</v>
      </c>
      <c r="L1085">
        <v>21.315839767456101</v>
      </c>
      <c r="M1085">
        <v>21.5344047546387</v>
      </c>
      <c r="N1085">
        <v>21.504215240478501</v>
      </c>
      <c r="O1085">
        <v>21.606887817382798</v>
      </c>
      <c r="P1085">
        <v>21.199104309081999</v>
      </c>
      <c r="Q1085">
        <v>21.573438644409201</v>
      </c>
      <c r="R1085">
        <v>21.709062576293899</v>
      </c>
      <c r="S1085">
        <v>5</v>
      </c>
      <c r="T1085">
        <v>5</v>
      </c>
      <c r="U1085">
        <v>5</v>
      </c>
      <c r="V1085">
        <v>442</v>
      </c>
      <c r="W1085">
        <v>442</v>
      </c>
      <c r="X1085">
        <v>442</v>
      </c>
      <c r="Y1085">
        <v>12575</v>
      </c>
      <c r="Z1085">
        <v>0</v>
      </c>
      <c r="AA1085">
        <v>5159</v>
      </c>
      <c r="AB1085">
        <v>34586000</v>
      </c>
      <c r="AC1085">
        <v>133</v>
      </c>
    </row>
    <row r="1086" spans="1:29" x14ac:dyDescent="0.45">
      <c r="A1086" t="s">
        <v>4227</v>
      </c>
      <c r="B1086" t="s">
        <v>4228</v>
      </c>
      <c r="C1086" t="s">
        <v>4229</v>
      </c>
      <c r="D1086" t="s">
        <v>4228</v>
      </c>
      <c r="E1086" s="2">
        <v>-5.91980628669262E-2</v>
      </c>
      <c r="F1086" s="2">
        <v>3.88789102435112E-2</v>
      </c>
      <c r="H1086" t="s">
        <v>12</v>
      </c>
      <c r="I1086">
        <v>18.337516784668001</v>
      </c>
      <c r="J1086">
        <v>18.479354858398398</v>
      </c>
      <c r="K1086">
        <v>18.186017990112301</v>
      </c>
      <c r="L1086">
        <v>18.475004196166999</v>
      </c>
      <c r="M1086">
        <v>18.267692565918001</v>
      </c>
      <c r="N1086">
        <v>18.231727600097699</v>
      </c>
      <c r="O1086">
        <v>18.114057540893601</v>
      </c>
      <c r="P1086">
        <v>18.391839981079102</v>
      </c>
      <c r="Q1086">
        <v>18.465391159057599</v>
      </c>
      <c r="R1086" t="s">
        <v>12</v>
      </c>
      <c r="S1086">
        <v>3</v>
      </c>
      <c r="T1086">
        <v>3</v>
      </c>
      <c r="U1086">
        <v>3</v>
      </c>
      <c r="V1086">
        <v>27</v>
      </c>
      <c r="W1086">
        <v>27</v>
      </c>
      <c r="X1086">
        <v>27</v>
      </c>
      <c r="Y1086">
        <v>18213</v>
      </c>
      <c r="Z1086">
        <v>59559</v>
      </c>
      <c r="AA1086">
        <v>88979</v>
      </c>
      <c r="AB1086">
        <v>3264000</v>
      </c>
      <c r="AC1086">
        <v>18</v>
      </c>
    </row>
    <row r="1087" spans="1:29" x14ac:dyDescent="0.45">
      <c r="A1087" t="s">
        <v>3414</v>
      </c>
      <c r="B1087" t="s">
        <v>3415</v>
      </c>
      <c r="C1087" t="s">
        <v>3416</v>
      </c>
      <c r="D1087" t="s">
        <v>3417</v>
      </c>
      <c r="E1087" s="2">
        <v>-5.9309132397174801E-2</v>
      </c>
      <c r="F1087" s="2">
        <v>0.35303059220313998</v>
      </c>
      <c r="H1087">
        <v>21.984296798706101</v>
      </c>
      <c r="I1087">
        <v>21.924880981445298</v>
      </c>
      <c r="J1087">
        <v>21.930233001708999</v>
      </c>
      <c r="K1087">
        <v>21.920852661132798</v>
      </c>
      <c r="L1087">
        <v>21.782808303833001</v>
      </c>
      <c r="M1087">
        <v>21.911922454833999</v>
      </c>
      <c r="N1087">
        <v>22.0780925750732</v>
      </c>
      <c r="O1087">
        <v>21.898109436035199</v>
      </c>
      <c r="P1087">
        <v>21.6146354675293</v>
      </c>
      <c r="Q1087">
        <v>21.8026638031006</v>
      </c>
      <c r="R1087">
        <v>21.855781555175799</v>
      </c>
      <c r="S1087">
        <v>12</v>
      </c>
      <c r="T1087">
        <v>12</v>
      </c>
      <c r="U1087">
        <v>12</v>
      </c>
      <c r="V1087">
        <v>463</v>
      </c>
      <c r="W1087">
        <v>463</v>
      </c>
      <c r="X1087">
        <v>463</v>
      </c>
      <c r="Y1087">
        <v>42598</v>
      </c>
      <c r="Z1087">
        <v>0</v>
      </c>
      <c r="AA1087">
        <v>20086</v>
      </c>
      <c r="AB1087">
        <v>50799000</v>
      </c>
      <c r="AC1087">
        <v>230</v>
      </c>
    </row>
    <row r="1088" spans="1:29" x14ac:dyDescent="0.45">
      <c r="A1088" t="s">
        <v>1667</v>
      </c>
      <c r="B1088" t="s">
        <v>1668</v>
      </c>
      <c r="C1088" t="s">
        <v>1669</v>
      </c>
      <c r="D1088" t="s">
        <v>1668</v>
      </c>
      <c r="E1088" s="2">
        <v>-5.9521928429603597E-2</v>
      </c>
      <c r="F1088" s="2">
        <v>0.16945317387580899</v>
      </c>
      <c r="H1088">
        <v>25.2504272460938</v>
      </c>
      <c r="I1088">
        <v>25.175352096557599</v>
      </c>
      <c r="J1088">
        <v>25.017162322998001</v>
      </c>
      <c r="K1088">
        <v>25.497592926025401</v>
      </c>
      <c r="L1088">
        <v>25.200788497924801</v>
      </c>
      <c r="M1088">
        <v>25.323438644409201</v>
      </c>
      <c r="N1088">
        <v>25.446731567382798</v>
      </c>
      <c r="O1088">
        <v>25.5228881835938</v>
      </c>
      <c r="P1088">
        <v>25.137546539306602</v>
      </c>
      <c r="Q1088">
        <v>24.8763332366943</v>
      </c>
      <c r="R1088">
        <v>24.939525604248001</v>
      </c>
      <c r="S1088">
        <v>6</v>
      </c>
      <c r="T1088">
        <v>6</v>
      </c>
      <c r="U1088">
        <v>6</v>
      </c>
      <c r="V1088">
        <v>449</v>
      </c>
      <c r="W1088">
        <v>449</v>
      </c>
      <c r="X1088">
        <v>449</v>
      </c>
      <c r="Y1088">
        <v>25976</v>
      </c>
      <c r="Z1088">
        <v>0</v>
      </c>
      <c r="AA1088">
        <v>32331</v>
      </c>
      <c r="AB1088">
        <v>500080000</v>
      </c>
      <c r="AC1088">
        <v>388</v>
      </c>
    </row>
    <row r="1089" spans="1:29" x14ac:dyDescent="0.45">
      <c r="A1089" t="s">
        <v>4113</v>
      </c>
      <c r="B1089" t="s">
        <v>4114</v>
      </c>
      <c r="C1089" t="s">
        <v>4115</v>
      </c>
      <c r="D1089" t="s">
        <v>4114</v>
      </c>
      <c r="E1089" s="2">
        <v>-5.9877078980207402E-2</v>
      </c>
      <c r="F1089" s="2">
        <v>0.28013217449188199</v>
      </c>
      <c r="H1089">
        <v>20.0206604003906</v>
      </c>
      <c r="I1089">
        <v>20.09596824646</v>
      </c>
      <c r="J1089">
        <v>19.9285068511963</v>
      </c>
      <c r="K1089">
        <v>19.825986862182599</v>
      </c>
      <c r="L1089">
        <v>20.247714996337901</v>
      </c>
      <c r="M1089">
        <v>20.019302368164102</v>
      </c>
      <c r="N1089">
        <v>19.964939117431602</v>
      </c>
      <c r="O1089">
        <v>19.813045501708999</v>
      </c>
      <c r="P1089">
        <v>19.916135787963899</v>
      </c>
      <c r="Q1089">
        <v>19.897260665893601</v>
      </c>
      <c r="R1089">
        <v>20.224349975585898</v>
      </c>
      <c r="S1089">
        <v>4</v>
      </c>
      <c r="T1089">
        <v>4</v>
      </c>
      <c r="U1089">
        <v>4</v>
      </c>
      <c r="V1089">
        <v>242</v>
      </c>
      <c r="W1089">
        <v>242</v>
      </c>
      <c r="X1089">
        <v>242</v>
      </c>
      <c r="Y1089">
        <v>3524</v>
      </c>
      <c r="Z1089">
        <v>0</v>
      </c>
      <c r="AA1089">
        <v>26556</v>
      </c>
      <c r="AB1089">
        <v>10953000</v>
      </c>
      <c r="AC1089">
        <v>90</v>
      </c>
    </row>
    <row r="1090" spans="1:29" x14ac:dyDescent="0.45">
      <c r="A1090" t="s">
        <v>3525</v>
      </c>
      <c r="B1090" t="s">
        <v>3526</v>
      </c>
      <c r="C1090" t="s">
        <v>3527</v>
      </c>
      <c r="D1090" t="s">
        <v>3526</v>
      </c>
      <c r="E1090" s="2">
        <v>-6.0084342956543003E-2</v>
      </c>
      <c r="F1090" s="2">
        <v>0.120378643274307</v>
      </c>
      <c r="H1090">
        <v>19.657178878784201</v>
      </c>
      <c r="I1090">
        <v>19.627527236938501</v>
      </c>
      <c r="J1090">
        <v>19.8895568847656</v>
      </c>
      <c r="K1090">
        <v>20.1267910003662</v>
      </c>
      <c r="L1090">
        <v>20.3637790679932</v>
      </c>
      <c r="M1090">
        <v>20.038988113403299</v>
      </c>
      <c r="N1090">
        <v>20.283422470092798</v>
      </c>
      <c r="O1090">
        <v>19.9507732391357</v>
      </c>
      <c r="P1090">
        <v>20.119970321655298</v>
      </c>
      <c r="Q1090">
        <v>19.4261779785156</v>
      </c>
      <c r="R1090">
        <v>19.672418594360401</v>
      </c>
      <c r="S1090">
        <v>3</v>
      </c>
      <c r="T1090">
        <v>3</v>
      </c>
      <c r="U1090">
        <v>3</v>
      </c>
      <c r="V1090">
        <v>117</v>
      </c>
      <c r="W1090">
        <v>117</v>
      </c>
      <c r="X1090">
        <v>117</v>
      </c>
      <c r="Y1090">
        <v>34012</v>
      </c>
      <c r="Z1090">
        <v>0</v>
      </c>
      <c r="AA1090">
        <v>34773</v>
      </c>
      <c r="AB1090">
        <v>10601000</v>
      </c>
      <c r="AC1090">
        <v>74</v>
      </c>
    </row>
    <row r="1091" spans="1:29" x14ac:dyDescent="0.45">
      <c r="A1091" t="s">
        <v>3257</v>
      </c>
      <c r="B1091" t="s">
        <v>3258</v>
      </c>
      <c r="C1091" t="s">
        <v>3259</v>
      </c>
      <c r="D1091" t="s">
        <v>3260</v>
      </c>
      <c r="E1091" s="2">
        <v>-6.0238011181354502E-2</v>
      </c>
      <c r="F1091" s="2">
        <v>2.8355937451124202E-2</v>
      </c>
      <c r="H1091">
        <v>19.070880889892599</v>
      </c>
      <c r="I1091">
        <v>19.424232482910199</v>
      </c>
      <c r="J1091">
        <v>18.8685817718506</v>
      </c>
      <c r="K1091" t="s">
        <v>12</v>
      </c>
      <c r="L1091">
        <v>19.27610206604</v>
      </c>
      <c r="M1091">
        <v>19.367324829101602</v>
      </c>
      <c r="N1091">
        <v>19.8748664855957</v>
      </c>
      <c r="O1091">
        <v>19.516242980956999</v>
      </c>
      <c r="P1091">
        <v>19.2992973327637</v>
      </c>
      <c r="Q1091" t="s">
        <v>12</v>
      </c>
      <c r="R1091" t="s">
        <v>12</v>
      </c>
      <c r="S1091">
        <v>6</v>
      </c>
      <c r="T1091">
        <v>5</v>
      </c>
      <c r="U1091">
        <v>5</v>
      </c>
      <c r="V1091">
        <v>239</v>
      </c>
      <c r="W1091">
        <v>208</v>
      </c>
      <c r="X1091">
        <v>208</v>
      </c>
      <c r="Y1091">
        <v>38225</v>
      </c>
      <c r="Z1091">
        <v>0</v>
      </c>
      <c r="AA1091">
        <v>151</v>
      </c>
      <c r="AB1091">
        <v>6132800</v>
      </c>
      <c r="AC1091">
        <v>17</v>
      </c>
    </row>
    <row r="1092" spans="1:29" x14ac:dyDescent="0.45">
      <c r="A1092" t="s">
        <v>173</v>
      </c>
      <c r="B1092" t="s">
        <v>174</v>
      </c>
      <c r="C1092" t="s">
        <v>175</v>
      </c>
      <c r="D1092" t="s">
        <v>176</v>
      </c>
      <c r="E1092" s="2">
        <v>-6.0279592871666003E-2</v>
      </c>
      <c r="F1092" s="2">
        <v>0.27682995796203602</v>
      </c>
      <c r="H1092">
        <v>24.315618515014599</v>
      </c>
      <c r="I1092">
        <v>24.326356887817401</v>
      </c>
      <c r="J1092">
        <v>24.3692626953125</v>
      </c>
      <c r="K1092">
        <v>24.593774795532202</v>
      </c>
      <c r="L1092">
        <v>24.708620071411101</v>
      </c>
      <c r="M1092">
        <v>24.471534729003899</v>
      </c>
      <c r="N1092">
        <v>24.392375946044901</v>
      </c>
      <c r="O1092">
        <v>24.403861999511701</v>
      </c>
      <c r="P1092">
        <v>24.634004592895501</v>
      </c>
      <c r="Q1092">
        <v>24.249595642089801</v>
      </c>
      <c r="R1092">
        <v>24.339736938476602</v>
      </c>
      <c r="S1092">
        <v>16</v>
      </c>
      <c r="T1092">
        <v>16</v>
      </c>
      <c r="U1092">
        <v>16</v>
      </c>
      <c r="V1092">
        <v>52</v>
      </c>
      <c r="W1092">
        <v>52</v>
      </c>
      <c r="X1092">
        <v>52</v>
      </c>
      <c r="Y1092">
        <v>42121</v>
      </c>
      <c r="Z1092">
        <v>0</v>
      </c>
      <c r="AA1092">
        <v>32331</v>
      </c>
      <c r="AB1092">
        <v>248520000</v>
      </c>
      <c r="AC1092">
        <v>437</v>
      </c>
    </row>
    <row r="1093" spans="1:29" x14ac:dyDescent="0.45">
      <c r="A1093" t="s">
        <v>2234</v>
      </c>
      <c r="B1093" t="s">
        <v>2235</v>
      </c>
      <c r="C1093" t="s">
        <v>2236</v>
      </c>
      <c r="D1093" t="s">
        <v>2235</v>
      </c>
      <c r="E1093" s="2">
        <v>-6.0350798070430797E-2</v>
      </c>
      <c r="F1093" s="2">
        <v>0.14502111077308699</v>
      </c>
      <c r="H1093">
        <v>21.2208137512207</v>
      </c>
      <c r="I1093">
        <v>21.296085357666001</v>
      </c>
      <c r="J1093">
        <v>21.0975131988525</v>
      </c>
      <c r="K1093">
        <v>20.934738159179702</v>
      </c>
      <c r="L1093">
        <v>21.6145915985107</v>
      </c>
      <c r="M1093">
        <v>20.709945678710898</v>
      </c>
      <c r="N1093">
        <v>20.885541915893601</v>
      </c>
      <c r="O1093">
        <v>20.8895568847656</v>
      </c>
      <c r="P1093">
        <v>21.289064407348601</v>
      </c>
      <c r="Q1093">
        <v>21.104568481445298</v>
      </c>
      <c r="R1093">
        <v>21.2575874328613</v>
      </c>
      <c r="S1093">
        <v>9</v>
      </c>
      <c r="T1093">
        <v>9</v>
      </c>
      <c r="U1093">
        <v>9</v>
      </c>
      <c r="V1093">
        <v>235</v>
      </c>
      <c r="W1093">
        <v>235</v>
      </c>
      <c r="X1093">
        <v>235</v>
      </c>
      <c r="Y1093">
        <v>67277</v>
      </c>
      <c r="Z1093">
        <v>0</v>
      </c>
      <c r="AA1093">
        <v>59085</v>
      </c>
      <c r="AB1093">
        <v>24135000</v>
      </c>
      <c r="AC1093">
        <v>82</v>
      </c>
    </row>
    <row r="1094" spans="1:29" x14ac:dyDescent="0.45">
      <c r="A1094" t="s">
        <v>2852</v>
      </c>
      <c r="B1094" t="s">
        <v>2853</v>
      </c>
      <c r="C1094" t="s">
        <v>2854</v>
      </c>
      <c r="D1094" t="s">
        <v>2855</v>
      </c>
      <c r="E1094" s="2">
        <v>-6.0631498694419902E-2</v>
      </c>
      <c r="F1094" s="2">
        <v>0.204842284321785</v>
      </c>
      <c r="H1094">
        <v>20.8116664886475</v>
      </c>
      <c r="I1094">
        <v>20.604310989379901</v>
      </c>
      <c r="J1094">
        <v>20.978687286376999</v>
      </c>
      <c r="K1094">
        <v>20.7069988250732</v>
      </c>
      <c r="L1094">
        <v>21.219276428222699</v>
      </c>
      <c r="M1094">
        <v>21.1832580566406</v>
      </c>
      <c r="N1094">
        <v>20.818313598632798</v>
      </c>
      <c r="O1094">
        <v>20.7709636688232</v>
      </c>
      <c r="P1094">
        <v>20.9837760925293</v>
      </c>
      <c r="Q1094">
        <v>20.911155700683601</v>
      </c>
      <c r="R1094">
        <v>20.799465179443398</v>
      </c>
      <c r="S1094">
        <v>4</v>
      </c>
      <c r="T1094">
        <v>4</v>
      </c>
      <c r="U1094">
        <v>4</v>
      </c>
      <c r="V1094">
        <v>236</v>
      </c>
      <c r="W1094">
        <v>236</v>
      </c>
      <c r="X1094">
        <v>236</v>
      </c>
      <c r="Y1094">
        <v>18916</v>
      </c>
      <c r="Z1094">
        <v>0</v>
      </c>
      <c r="AA1094">
        <v>42453</v>
      </c>
      <c r="AB1094">
        <v>20517000</v>
      </c>
      <c r="AC1094">
        <v>98</v>
      </c>
    </row>
    <row r="1095" spans="1:29" x14ac:dyDescent="0.45">
      <c r="A1095" t="s">
        <v>4756</v>
      </c>
      <c r="B1095" t="s">
        <v>4757</v>
      </c>
      <c r="C1095" t="s">
        <v>4758</v>
      </c>
      <c r="D1095" t="s">
        <v>4759</v>
      </c>
      <c r="E1095" s="2">
        <v>-6.0846138745546299E-2</v>
      </c>
      <c r="F1095" s="2">
        <v>0.24627114832401301</v>
      </c>
      <c r="H1095">
        <v>22.507606506347699</v>
      </c>
      <c r="I1095">
        <v>22.712089538574201</v>
      </c>
      <c r="J1095">
        <v>22.394668579101602</v>
      </c>
      <c r="K1095">
        <v>22.493824005126999</v>
      </c>
      <c r="L1095">
        <v>22.2448425292969</v>
      </c>
      <c r="M1095">
        <v>22.297792434692401</v>
      </c>
      <c r="N1095">
        <v>22.350999832153299</v>
      </c>
      <c r="O1095">
        <v>22.511327743530298</v>
      </c>
      <c r="P1095">
        <v>22.097608566284201</v>
      </c>
      <c r="Q1095">
        <v>22.451688766479499</v>
      </c>
      <c r="R1095">
        <v>22.4931640625</v>
      </c>
      <c r="S1095">
        <v>9</v>
      </c>
      <c r="T1095">
        <v>9</v>
      </c>
      <c r="U1095">
        <v>9</v>
      </c>
      <c r="V1095">
        <v>339</v>
      </c>
      <c r="W1095">
        <v>339</v>
      </c>
      <c r="X1095">
        <v>339</v>
      </c>
      <c r="Y1095">
        <v>26334</v>
      </c>
      <c r="Z1095">
        <v>0</v>
      </c>
      <c r="AA1095">
        <v>14084</v>
      </c>
      <c r="AB1095">
        <v>61894000</v>
      </c>
      <c r="AC1095">
        <v>168</v>
      </c>
    </row>
    <row r="1096" spans="1:29" x14ac:dyDescent="0.45">
      <c r="A1096" t="s">
        <v>899</v>
      </c>
      <c r="B1096" t="s">
        <v>900</v>
      </c>
      <c r="C1096" t="s">
        <v>901</v>
      </c>
      <c r="D1096" t="s">
        <v>902</v>
      </c>
      <c r="E1096" s="2">
        <v>-6.1049018055200598E-2</v>
      </c>
      <c r="F1096" s="2">
        <v>0.15558744966983801</v>
      </c>
      <c r="H1096">
        <v>19.2078151702881</v>
      </c>
      <c r="I1096">
        <v>19.004236221313501</v>
      </c>
      <c r="J1096">
        <v>19.299566268920898</v>
      </c>
      <c r="K1096">
        <v>18.616979598998999</v>
      </c>
      <c r="L1096">
        <v>19.2196559906006</v>
      </c>
      <c r="M1096">
        <v>19.181146621704102</v>
      </c>
      <c r="N1096">
        <v>18.775905609130898</v>
      </c>
      <c r="O1096">
        <v>18.8961372375488</v>
      </c>
      <c r="P1096">
        <v>18.867496490478501</v>
      </c>
      <c r="Q1096">
        <v>19.240278244018601</v>
      </c>
      <c r="R1096">
        <v>19.356103897094702</v>
      </c>
      <c r="S1096">
        <v>3</v>
      </c>
      <c r="T1096">
        <v>3</v>
      </c>
      <c r="U1096">
        <v>3</v>
      </c>
      <c r="V1096">
        <v>102</v>
      </c>
      <c r="W1096">
        <v>102</v>
      </c>
      <c r="X1096">
        <v>102</v>
      </c>
      <c r="Y1096">
        <v>72735</v>
      </c>
      <c r="Z1096">
        <v>0</v>
      </c>
      <c r="AA1096">
        <v>42431</v>
      </c>
      <c r="AB1096">
        <v>5803400</v>
      </c>
      <c r="AC1096">
        <v>46</v>
      </c>
    </row>
    <row r="1097" spans="1:29" x14ac:dyDescent="0.45">
      <c r="A1097" t="s">
        <v>1818</v>
      </c>
      <c r="B1097" t="s">
        <v>1819</v>
      </c>
      <c r="C1097" t="s">
        <v>1820</v>
      </c>
      <c r="D1097" t="s">
        <v>1821</v>
      </c>
      <c r="E1097" s="2">
        <v>-6.1438433825969703E-2</v>
      </c>
      <c r="F1097" s="2">
        <v>0.18588146567344699</v>
      </c>
      <c r="H1097">
        <v>25.392082214355501</v>
      </c>
      <c r="I1097">
        <v>25.2686367034912</v>
      </c>
      <c r="J1097">
        <v>25.657445907592798</v>
      </c>
      <c r="K1097">
        <v>25.099327087402301</v>
      </c>
      <c r="L1097">
        <v>24.9491786956787</v>
      </c>
      <c r="M1097">
        <v>25.392147064208999</v>
      </c>
      <c r="N1097">
        <v>25.422235488891602</v>
      </c>
      <c r="O1097">
        <v>25.1664142608643</v>
      </c>
      <c r="P1097">
        <v>24.983158111572301</v>
      </c>
      <c r="Q1097">
        <v>25.235641479492202</v>
      </c>
      <c r="R1097">
        <v>25.351039886474599</v>
      </c>
      <c r="S1097">
        <v>16</v>
      </c>
      <c r="T1097">
        <v>16</v>
      </c>
      <c r="U1097">
        <v>10</v>
      </c>
      <c r="V1097">
        <v>513</v>
      </c>
      <c r="W1097">
        <v>513</v>
      </c>
      <c r="X1097">
        <v>348</v>
      </c>
      <c r="Y1097">
        <v>50113</v>
      </c>
      <c r="Z1097">
        <v>0</v>
      </c>
      <c r="AA1097">
        <v>32331</v>
      </c>
      <c r="AB1097">
        <v>477950000</v>
      </c>
      <c r="AC1097">
        <v>762</v>
      </c>
    </row>
    <row r="1098" spans="1:29" x14ac:dyDescent="0.45">
      <c r="A1098" t="s">
        <v>609</v>
      </c>
      <c r="B1098" t="s">
        <v>610</v>
      </c>
      <c r="C1098" t="s">
        <v>611</v>
      </c>
      <c r="D1098" t="s">
        <v>610</v>
      </c>
      <c r="E1098" s="2">
        <v>-6.1615753918886199E-2</v>
      </c>
      <c r="F1098" s="2">
        <v>0.41659697890281699</v>
      </c>
      <c r="H1098">
        <v>20.126033782958999</v>
      </c>
      <c r="I1098">
        <v>20.2114562988281</v>
      </c>
      <c r="J1098">
        <v>20.294347763061499</v>
      </c>
      <c r="K1098">
        <v>20.2359619140625</v>
      </c>
      <c r="L1098">
        <v>20.360569000244102</v>
      </c>
      <c r="M1098">
        <v>20.2485256195068</v>
      </c>
      <c r="N1098">
        <v>20.003879547119102</v>
      </c>
      <c r="O1098">
        <v>20.123510360717798</v>
      </c>
      <c r="P1098">
        <v>20.341150283813501</v>
      </c>
      <c r="Q1098">
        <v>20.3142910003662</v>
      </c>
      <c r="R1098">
        <v>20.139835357666001</v>
      </c>
      <c r="S1098">
        <v>7</v>
      </c>
      <c r="T1098">
        <v>7</v>
      </c>
      <c r="U1098">
        <v>7</v>
      </c>
      <c r="V1098">
        <v>205</v>
      </c>
      <c r="W1098">
        <v>205</v>
      </c>
      <c r="X1098">
        <v>205</v>
      </c>
      <c r="Y1098">
        <v>68189</v>
      </c>
      <c r="Z1098">
        <v>0</v>
      </c>
      <c r="AA1098">
        <v>39871</v>
      </c>
      <c r="AB1098">
        <v>12842000</v>
      </c>
      <c r="AC1098">
        <v>94</v>
      </c>
    </row>
    <row r="1099" spans="1:29" x14ac:dyDescent="0.45">
      <c r="A1099" t="s">
        <v>4217</v>
      </c>
      <c r="B1099" t="s">
        <v>4218</v>
      </c>
      <c r="C1099" t="s">
        <v>4219</v>
      </c>
      <c r="D1099" t="s">
        <v>4218</v>
      </c>
      <c r="E1099" s="2">
        <v>-6.22927993535995E-2</v>
      </c>
      <c r="F1099" s="2">
        <v>0.62361711263656605</v>
      </c>
      <c r="H1099">
        <v>24.9398403167725</v>
      </c>
      <c r="I1099">
        <v>24.9801540374756</v>
      </c>
      <c r="J1099">
        <v>24.878860473632798</v>
      </c>
      <c r="K1099">
        <v>25.002515792846701</v>
      </c>
      <c r="L1099">
        <v>24.903572082519499</v>
      </c>
      <c r="M1099">
        <v>24.913009643554702</v>
      </c>
      <c r="N1099">
        <v>24.9634494781494</v>
      </c>
      <c r="O1099">
        <v>24.785564422607401</v>
      </c>
      <c r="P1099">
        <v>24.7268676757813</v>
      </c>
      <c r="Q1099">
        <v>24.9568195343018</v>
      </c>
      <c r="R1099">
        <v>24.937461853027301</v>
      </c>
      <c r="S1099">
        <v>31</v>
      </c>
      <c r="T1099">
        <v>31</v>
      </c>
      <c r="U1099">
        <v>19</v>
      </c>
      <c r="V1099">
        <v>37</v>
      </c>
      <c r="W1099">
        <v>37</v>
      </c>
      <c r="X1099">
        <v>215</v>
      </c>
      <c r="Y1099">
        <v>11298</v>
      </c>
      <c r="Z1099">
        <v>0</v>
      </c>
      <c r="AA1099">
        <v>32331</v>
      </c>
      <c r="AB1099">
        <v>341940000</v>
      </c>
      <c r="AC1099">
        <v>855</v>
      </c>
    </row>
    <row r="1100" spans="1:29" x14ac:dyDescent="0.45">
      <c r="A1100" t="s">
        <v>4848</v>
      </c>
      <c r="B1100" t="s">
        <v>4849</v>
      </c>
      <c r="C1100" t="s">
        <v>4850</v>
      </c>
      <c r="D1100" t="s">
        <v>4849</v>
      </c>
      <c r="E1100" s="2">
        <v>-6.2446404248476001E-2</v>
      </c>
      <c r="F1100" s="2">
        <v>0.31062701344490101</v>
      </c>
      <c r="H1100">
        <v>25.463542938232401</v>
      </c>
      <c r="I1100">
        <v>25.401779174804702</v>
      </c>
      <c r="J1100">
        <v>25.360414505004901</v>
      </c>
      <c r="K1100">
        <v>25.787309646606399</v>
      </c>
      <c r="L1100">
        <v>25.702661514282202</v>
      </c>
      <c r="M1100">
        <v>25.387947082519499</v>
      </c>
      <c r="N1100">
        <v>25.4319248199463</v>
      </c>
      <c r="O1100">
        <v>25.509601593017599</v>
      </c>
      <c r="P1100">
        <v>25.504276275634801</v>
      </c>
      <c r="Q1100">
        <v>25.484468460083001</v>
      </c>
      <c r="R1100">
        <v>25.343875885009801</v>
      </c>
      <c r="S1100">
        <v>21</v>
      </c>
      <c r="T1100">
        <v>21</v>
      </c>
      <c r="U1100">
        <v>21</v>
      </c>
      <c r="V1100">
        <v>513</v>
      </c>
      <c r="W1100">
        <v>513</v>
      </c>
      <c r="X1100">
        <v>513</v>
      </c>
      <c r="Y1100">
        <v>51736</v>
      </c>
      <c r="Z1100">
        <v>0</v>
      </c>
      <c r="AA1100">
        <v>32331</v>
      </c>
      <c r="AB1100">
        <v>515100000</v>
      </c>
      <c r="AC1100">
        <v>647</v>
      </c>
    </row>
    <row r="1101" spans="1:29" x14ac:dyDescent="0.45">
      <c r="A1101" t="s">
        <v>2574</v>
      </c>
      <c r="B1101" t="s">
        <v>2575</v>
      </c>
      <c r="C1101" t="s">
        <v>2576</v>
      </c>
      <c r="D1101" t="s">
        <v>2575</v>
      </c>
      <c r="E1101" s="2">
        <v>-6.2537126243114499E-2</v>
      </c>
      <c r="F1101" s="2">
        <v>0.33799344301223799</v>
      </c>
      <c r="H1101">
        <v>20.3875331878662</v>
      </c>
      <c r="I1101">
        <v>20.2904148101807</v>
      </c>
      <c r="J1101">
        <v>20.5226726531982</v>
      </c>
      <c r="K1101">
        <v>20.5810451507568</v>
      </c>
      <c r="L1101">
        <v>20.453323364257798</v>
      </c>
      <c r="M1101">
        <v>20.311855316162099</v>
      </c>
      <c r="N1101">
        <v>20.468217849731399</v>
      </c>
      <c r="O1101">
        <v>20.347434997558601</v>
      </c>
      <c r="P1101">
        <v>20.178037643432599</v>
      </c>
      <c r="Q1101">
        <v>20.259716033935501</v>
      </c>
      <c r="R1101">
        <v>20.556278228759801</v>
      </c>
      <c r="S1101">
        <v>5</v>
      </c>
      <c r="T1101">
        <v>5</v>
      </c>
      <c r="U1101">
        <v>5</v>
      </c>
      <c r="V1101">
        <v>26</v>
      </c>
      <c r="W1101">
        <v>26</v>
      </c>
      <c r="X1101">
        <v>26</v>
      </c>
      <c r="Y1101">
        <v>3671</v>
      </c>
      <c r="Z1101">
        <v>0</v>
      </c>
      <c r="AA1101">
        <v>2249</v>
      </c>
      <c r="AB1101">
        <v>14577000</v>
      </c>
      <c r="AC1101">
        <v>87</v>
      </c>
    </row>
    <row r="1102" spans="1:29" x14ac:dyDescent="0.45">
      <c r="A1102" t="s">
        <v>1279</v>
      </c>
      <c r="B1102" t="s">
        <v>1280</v>
      </c>
      <c r="C1102" t="s">
        <v>1281</v>
      </c>
      <c r="D1102" t="s">
        <v>1282</v>
      </c>
      <c r="E1102" s="2">
        <v>-6.3585214316844899E-2</v>
      </c>
      <c r="F1102" s="2">
        <v>0.405907392501831</v>
      </c>
      <c r="H1102">
        <v>20.4501037597656</v>
      </c>
      <c r="I1102">
        <v>20.462238311767599</v>
      </c>
      <c r="J1102">
        <v>20.612613677978501</v>
      </c>
      <c r="K1102">
        <v>20.328605651855501</v>
      </c>
      <c r="L1102">
        <v>20.529457092285199</v>
      </c>
      <c r="M1102">
        <v>20.4658298492432</v>
      </c>
      <c r="N1102">
        <v>20.295804977416999</v>
      </c>
      <c r="O1102">
        <v>20.249219894409201</v>
      </c>
      <c r="P1102">
        <v>20.447078704833999</v>
      </c>
      <c r="Q1102">
        <v>20.4652309417725</v>
      </c>
      <c r="R1102">
        <v>20.598779678344702</v>
      </c>
      <c r="S1102">
        <v>9</v>
      </c>
      <c r="T1102">
        <v>9</v>
      </c>
      <c r="U1102">
        <v>9</v>
      </c>
      <c r="V1102">
        <v>12</v>
      </c>
      <c r="W1102">
        <v>12</v>
      </c>
      <c r="X1102">
        <v>12</v>
      </c>
      <c r="Y1102">
        <v>14141</v>
      </c>
      <c r="Z1102">
        <v>0</v>
      </c>
      <c r="AA1102">
        <v>51911</v>
      </c>
      <c r="AB1102">
        <v>15092000</v>
      </c>
      <c r="AC1102">
        <v>100</v>
      </c>
    </row>
    <row r="1103" spans="1:29" x14ac:dyDescent="0.45">
      <c r="A1103" t="s">
        <v>2493</v>
      </c>
      <c r="B1103" t="s">
        <v>2494</v>
      </c>
      <c r="C1103" t="s">
        <v>2495</v>
      </c>
      <c r="D1103" t="s">
        <v>2494</v>
      </c>
      <c r="E1103" s="2">
        <v>-6.3648857176303905E-2</v>
      </c>
      <c r="F1103" s="2">
        <v>0.22051049768924699</v>
      </c>
      <c r="H1103">
        <v>26.6824436187744</v>
      </c>
      <c r="I1103">
        <v>26.6751918792725</v>
      </c>
      <c r="J1103">
        <v>26.673709869384801</v>
      </c>
      <c r="K1103">
        <v>26.885881423950199</v>
      </c>
      <c r="L1103">
        <v>26.478107452392599</v>
      </c>
      <c r="M1103">
        <v>26.567003250122099</v>
      </c>
      <c r="N1103">
        <v>26.70530128479</v>
      </c>
      <c r="O1103">
        <v>26.754808425903299</v>
      </c>
      <c r="P1103">
        <v>26.156419754028299</v>
      </c>
      <c r="Q1103">
        <v>26.702793121337901</v>
      </c>
      <c r="R1103">
        <v>26.664381027221701</v>
      </c>
      <c r="S1103">
        <v>28</v>
      </c>
      <c r="T1103">
        <v>28</v>
      </c>
      <c r="U1103">
        <v>27</v>
      </c>
      <c r="V1103">
        <v>662</v>
      </c>
      <c r="W1103">
        <v>662</v>
      </c>
      <c r="X1103">
        <v>662</v>
      </c>
      <c r="Y1103">
        <v>50906</v>
      </c>
      <c r="Z1103">
        <v>0</v>
      </c>
      <c r="AA1103">
        <v>32331</v>
      </c>
      <c r="AB1103">
        <v>1194700000</v>
      </c>
      <c r="AC1103">
        <v>1299</v>
      </c>
    </row>
    <row r="1104" spans="1:29" x14ac:dyDescent="0.45">
      <c r="A1104" t="s">
        <v>4888</v>
      </c>
      <c r="B1104" t="s">
        <v>4889</v>
      </c>
      <c r="C1104" t="s">
        <v>4890</v>
      </c>
      <c r="D1104" t="s">
        <v>4891</v>
      </c>
      <c r="E1104" s="2">
        <v>-6.4842604100704193E-2</v>
      </c>
      <c r="F1104" s="2">
        <v>0.298001438379288</v>
      </c>
      <c r="H1104">
        <v>25.0955905914307</v>
      </c>
      <c r="I1104">
        <v>25.2787380218506</v>
      </c>
      <c r="J1104">
        <v>25.017417907714801</v>
      </c>
      <c r="K1104">
        <v>25.494787216186499</v>
      </c>
      <c r="L1104">
        <v>25.014015197753899</v>
      </c>
      <c r="M1104">
        <v>25.0143146514893</v>
      </c>
      <c r="N1104">
        <v>25.0840759277344</v>
      </c>
      <c r="O1104">
        <v>25.2098503112793</v>
      </c>
      <c r="P1104">
        <v>25.0435600280762</v>
      </c>
      <c r="Q1104">
        <v>25.050676345825199</v>
      </c>
      <c r="R1104">
        <v>25.050010681152301</v>
      </c>
      <c r="S1104">
        <v>9</v>
      </c>
      <c r="T1104">
        <v>9</v>
      </c>
      <c r="U1104">
        <v>9</v>
      </c>
      <c r="V1104">
        <v>575</v>
      </c>
      <c r="W1104">
        <v>575</v>
      </c>
      <c r="X1104">
        <v>575</v>
      </c>
      <c r="Y1104">
        <v>29497</v>
      </c>
      <c r="Z1104">
        <v>0</v>
      </c>
      <c r="AA1104">
        <v>32331</v>
      </c>
      <c r="AB1104">
        <v>452500000</v>
      </c>
      <c r="AC1104">
        <v>682</v>
      </c>
    </row>
    <row r="1105" spans="1:29" x14ac:dyDescent="0.45">
      <c r="A1105" t="s">
        <v>867</v>
      </c>
      <c r="B1105" t="s">
        <v>868</v>
      </c>
      <c r="C1105" t="s">
        <v>869</v>
      </c>
      <c r="D1105" t="s">
        <v>870</v>
      </c>
      <c r="E1105" s="2">
        <v>-6.4992584288120298E-2</v>
      </c>
      <c r="F1105" s="2">
        <v>0.219032362103462</v>
      </c>
      <c r="H1105">
        <v>18.062921524047901</v>
      </c>
      <c r="I1105">
        <v>18.025398254394499</v>
      </c>
      <c r="J1105">
        <v>17.964826583862301</v>
      </c>
      <c r="K1105">
        <v>18.2490119934082</v>
      </c>
      <c r="L1105">
        <v>17.7254734039307</v>
      </c>
      <c r="M1105">
        <v>17.815971374511701</v>
      </c>
      <c r="N1105">
        <v>18.057590484619102</v>
      </c>
      <c r="O1105">
        <v>17.925264358520501</v>
      </c>
      <c r="P1105">
        <v>17.57688331604</v>
      </c>
      <c r="Q1105">
        <v>18.132450103759801</v>
      </c>
      <c r="R1105">
        <v>17.852518081665</v>
      </c>
      <c r="S1105">
        <v>2</v>
      </c>
      <c r="T1105">
        <v>2</v>
      </c>
      <c r="U1105">
        <v>2</v>
      </c>
      <c r="V1105">
        <v>185</v>
      </c>
      <c r="W1105">
        <v>185</v>
      </c>
      <c r="X1105">
        <v>185</v>
      </c>
      <c r="Y1105">
        <v>2581</v>
      </c>
      <c r="Z1105">
        <v>0</v>
      </c>
      <c r="AA1105">
        <v>32844</v>
      </c>
      <c r="AB1105">
        <v>2947800</v>
      </c>
      <c r="AC1105">
        <v>33</v>
      </c>
    </row>
    <row r="1106" spans="1:29" x14ac:dyDescent="0.45">
      <c r="A1106" t="s">
        <v>177</v>
      </c>
      <c r="B1106" t="s">
        <v>178</v>
      </c>
      <c r="C1106" t="s">
        <v>179</v>
      </c>
      <c r="D1106" t="s">
        <v>180</v>
      </c>
      <c r="E1106" s="2">
        <v>-6.5332159399986295E-2</v>
      </c>
      <c r="F1106" s="2">
        <v>0.58649140596389804</v>
      </c>
      <c r="H1106">
        <v>20.772092819213899</v>
      </c>
      <c r="I1106">
        <v>20.793285369873001</v>
      </c>
      <c r="J1106">
        <v>20.864007949829102</v>
      </c>
      <c r="K1106">
        <v>20.795110702514599</v>
      </c>
      <c r="L1106">
        <v>20.894081115722699</v>
      </c>
      <c r="M1106">
        <v>20.802309036254901</v>
      </c>
      <c r="N1106">
        <v>20.855819702148398</v>
      </c>
      <c r="O1106">
        <v>20.675901412963899</v>
      </c>
      <c r="P1106">
        <v>20.5761623382568</v>
      </c>
      <c r="Q1106">
        <v>20.821975708007798</v>
      </c>
      <c r="R1106">
        <v>20.8442192077637</v>
      </c>
      <c r="S1106">
        <v>8</v>
      </c>
      <c r="T1106">
        <v>8</v>
      </c>
      <c r="U1106">
        <v>8</v>
      </c>
      <c r="V1106">
        <v>601</v>
      </c>
      <c r="W1106">
        <v>601</v>
      </c>
      <c r="X1106">
        <v>601</v>
      </c>
      <c r="Y1106">
        <v>28406</v>
      </c>
      <c r="Z1106">
        <v>0</v>
      </c>
      <c r="AA1106">
        <v>15582</v>
      </c>
      <c r="AB1106">
        <v>21405000</v>
      </c>
      <c r="AC1106">
        <v>183</v>
      </c>
    </row>
    <row r="1107" spans="1:29" x14ac:dyDescent="0.45">
      <c r="A1107" t="s">
        <v>1314</v>
      </c>
      <c r="B1107" t="s">
        <v>1315</v>
      </c>
      <c r="C1107" t="s">
        <v>1316</v>
      </c>
      <c r="D1107" t="s">
        <v>1317</v>
      </c>
      <c r="E1107" s="2">
        <v>-6.5391734242439298E-2</v>
      </c>
      <c r="F1107" s="2">
        <v>0.31729531288147</v>
      </c>
      <c r="H1107">
        <v>20.140710830688501</v>
      </c>
      <c r="I1107">
        <v>20.273553848266602</v>
      </c>
      <c r="J1107">
        <v>20.260749816894499</v>
      </c>
      <c r="K1107">
        <v>20.068021774291999</v>
      </c>
      <c r="L1107">
        <v>20.288389205932599</v>
      </c>
      <c r="M1107">
        <v>20.327508926391602</v>
      </c>
      <c r="N1107">
        <v>19.959854125976602</v>
      </c>
      <c r="O1107">
        <v>19.995071411132798</v>
      </c>
      <c r="P1107">
        <v>20.200242996215799</v>
      </c>
      <c r="Q1107">
        <v>20.428796768188501</v>
      </c>
      <c r="R1107">
        <v>20.221521377563501</v>
      </c>
      <c r="S1107">
        <v>5</v>
      </c>
      <c r="T1107">
        <v>5</v>
      </c>
      <c r="U1107">
        <v>5</v>
      </c>
      <c r="V1107">
        <v>182</v>
      </c>
      <c r="W1107">
        <v>182</v>
      </c>
      <c r="X1107">
        <v>182</v>
      </c>
      <c r="Y1107">
        <v>45287</v>
      </c>
      <c r="Z1107">
        <v>0</v>
      </c>
      <c r="AA1107">
        <v>26067</v>
      </c>
      <c r="AB1107">
        <v>12748000</v>
      </c>
      <c r="AC1107">
        <v>89</v>
      </c>
    </row>
    <row r="1108" spans="1:29" x14ac:dyDescent="0.45">
      <c r="A1108" t="s">
        <v>3003</v>
      </c>
      <c r="B1108" t="s">
        <v>3004</v>
      </c>
      <c r="C1108" t="s">
        <v>3005</v>
      </c>
      <c r="D1108" t="s">
        <v>3004</v>
      </c>
      <c r="E1108" s="2">
        <v>-6.5937675535678905E-2</v>
      </c>
      <c r="F1108" s="2">
        <v>0.44421273469924899</v>
      </c>
      <c r="H1108">
        <v>20.236896514892599</v>
      </c>
      <c r="I1108">
        <v>20.348192214965799</v>
      </c>
      <c r="J1108">
        <v>20.357671737670898</v>
      </c>
      <c r="K1108">
        <v>20.208244323730501</v>
      </c>
      <c r="L1108">
        <v>20.037113189697301</v>
      </c>
      <c r="M1108">
        <v>20.171821594238299</v>
      </c>
      <c r="N1108">
        <v>20.2399291992188</v>
      </c>
      <c r="O1108">
        <v>20.105718612670898</v>
      </c>
      <c r="P1108">
        <v>20.219276428222699</v>
      </c>
      <c r="Q1108">
        <v>20.003057479858398</v>
      </c>
      <c r="R1108">
        <v>20.235612869262699</v>
      </c>
      <c r="S1108">
        <v>7</v>
      </c>
      <c r="T1108">
        <v>7</v>
      </c>
      <c r="U1108">
        <v>7</v>
      </c>
      <c r="V1108">
        <v>232</v>
      </c>
      <c r="W1108">
        <v>232</v>
      </c>
      <c r="X1108">
        <v>232</v>
      </c>
      <c r="Y1108">
        <v>51828</v>
      </c>
      <c r="Z1108">
        <v>0</v>
      </c>
      <c r="AA1108">
        <v>21388</v>
      </c>
      <c r="AB1108">
        <v>12977000</v>
      </c>
      <c r="AC1108">
        <v>71</v>
      </c>
    </row>
    <row r="1109" spans="1:29" x14ac:dyDescent="0.45">
      <c r="A1109" t="s">
        <v>5150</v>
      </c>
      <c r="B1109" t="s">
        <v>5151</v>
      </c>
      <c r="C1109" t="s">
        <v>5152</v>
      </c>
      <c r="D1109" t="s">
        <v>5153</v>
      </c>
      <c r="E1109" s="2">
        <v>-6.5960817039012895E-2</v>
      </c>
      <c r="F1109" s="2">
        <v>0.21678216755390201</v>
      </c>
      <c r="H1109">
        <v>25.291828155517599</v>
      </c>
      <c r="I1109">
        <v>25.419248580932599</v>
      </c>
      <c r="J1109">
        <v>25.184574127197301</v>
      </c>
      <c r="K1109">
        <v>25.647050857543899</v>
      </c>
      <c r="L1109">
        <v>25.034395217895501</v>
      </c>
      <c r="M1109">
        <v>25.167219161987301</v>
      </c>
      <c r="N1109">
        <v>25.274656295776399</v>
      </c>
      <c r="O1109">
        <v>25.467466354370099</v>
      </c>
      <c r="P1109">
        <v>24.953536987304702</v>
      </c>
      <c r="Q1109">
        <v>25.265171051025401</v>
      </c>
      <c r="R1109">
        <v>25.162961959838899</v>
      </c>
      <c r="S1109">
        <v>16</v>
      </c>
      <c r="T1109">
        <v>16</v>
      </c>
      <c r="U1109">
        <v>16</v>
      </c>
      <c r="V1109">
        <v>655</v>
      </c>
      <c r="W1109">
        <v>655</v>
      </c>
      <c r="X1109">
        <v>655</v>
      </c>
      <c r="Y1109">
        <v>27623</v>
      </c>
      <c r="Z1109">
        <v>0</v>
      </c>
      <c r="AA1109">
        <v>32331</v>
      </c>
      <c r="AB1109">
        <v>427020000</v>
      </c>
      <c r="AC1109">
        <v>509</v>
      </c>
    </row>
    <row r="1110" spans="1:29" x14ac:dyDescent="0.45">
      <c r="A1110" t="s">
        <v>4865</v>
      </c>
      <c r="B1110" t="s">
        <v>4866</v>
      </c>
      <c r="C1110" t="s">
        <v>4867</v>
      </c>
      <c r="D1110" t="s">
        <v>4866</v>
      </c>
      <c r="E1110" s="2">
        <v>-6.7397944629192394E-2</v>
      </c>
      <c r="F1110" s="2">
        <v>0.33190140128135698</v>
      </c>
      <c r="H1110">
        <v>25.429021835327099</v>
      </c>
      <c r="I1110">
        <v>25.483207702636701</v>
      </c>
      <c r="J1110">
        <v>25.298311233520501</v>
      </c>
      <c r="K1110">
        <v>25.653488159179702</v>
      </c>
      <c r="L1110">
        <v>25.110801696777301</v>
      </c>
      <c r="M1110">
        <v>25.3382759094238</v>
      </c>
      <c r="N1110">
        <v>25.3121948242188</v>
      </c>
      <c r="O1110">
        <v>25.319240570068398</v>
      </c>
      <c r="P1110">
        <v>25.1969299316406</v>
      </c>
      <c r="Q1110">
        <v>25.359542846679702</v>
      </c>
      <c r="R1110">
        <v>25.4026908874512</v>
      </c>
      <c r="S1110">
        <v>19</v>
      </c>
      <c r="T1110">
        <v>19</v>
      </c>
      <c r="U1110">
        <v>19</v>
      </c>
      <c r="V1110">
        <v>657</v>
      </c>
      <c r="W1110">
        <v>657</v>
      </c>
      <c r="X1110">
        <v>657</v>
      </c>
      <c r="Y1110">
        <v>38937</v>
      </c>
      <c r="Z1110">
        <v>0</v>
      </c>
      <c r="AA1110">
        <v>32331</v>
      </c>
      <c r="AB1110">
        <v>542970000</v>
      </c>
      <c r="AC1110">
        <v>1127</v>
      </c>
    </row>
    <row r="1111" spans="1:29" x14ac:dyDescent="0.45">
      <c r="A1111" t="s">
        <v>3046</v>
      </c>
      <c r="B1111" t="s">
        <v>3047</v>
      </c>
      <c r="C1111" t="s">
        <v>3048</v>
      </c>
      <c r="D1111" t="s">
        <v>3047</v>
      </c>
      <c r="E1111" s="2">
        <v>-6.7895062267780304E-2</v>
      </c>
      <c r="F1111" s="2">
        <v>0.660677909851074</v>
      </c>
      <c r="H1111">
        <v>23.777460098266602</v>
      </c>
      <c r="I1111">
        <v>23.714082717895501</v>
      </c>
      <c r="J1111">
        <v>23.9887580871582</v>
      </c>
      <c r="K1111">
        <v>23.7880554199219</v>
      </c>
      <c r="L1111">
        <v>23.8357639312744</v>
      </c>
      <c r="M1111">
        <v>23.803806304931602</v>
      </c>
      <c r="N1111">
        <v>23.778562545776399</v>
      </c>
      <c r="O1111">
        <v>23.681638717651399</v>
      </c>
      <c r="P1111">
        <v>23.661991119384801</v>
      </c>
      <c r="Q1111">
        <v>23.8051853179932</v>
      </c>
      <c r="R1111">
        <v>23.823085784912099</v>
      </c>
      <c r="S1111">
        <v>30</v>
      </c>
      <c r="T1111">
        <v>30</v>
      </c>
      <c r="U1111">
        <v>28</v>
      </c>
      <c r="V1111">
        <v>44</v>
      </c>
      <c r="W1111">
        <v>44</v>
      </c>
      <c r="X1111">
        <v>428</v>
      </c>
      <c r="Y1111">
        <v>11781</v>
      </c>
      <c r="Z1111">
        <v>0</v>
      </c>
      <c r="AA1111">
        <v>32331</v>
      </c>
      <c r="AB1111">
        <v>153790000</v>
      </c>
      <c r="AC1111">
        <v>654</v>
      </c>
    </row>
    <row r="1112" spans="1:29" x14ac:dyDescent="0.45">
      <c r="A1112" t="s">
        <v>2772</v>
      </c>
      <c r="B1112" t="s">
        <v>2773</v>
      </c>
      <c r="C1112" t="s">
        <v>2774</v>
      </c>
      <c r="D1112" t="s">
        <v>2773</v>
      </c>
      <c r="E1112" s="2">
        <v>-6.8450547754764599E-2</v>
      </c>
      <c r="F1112" s="2">
        <v>0.22676533460617099</v>
      </c>
      <c r="H1112">
        <v>25.222877502441399</v>
      </c>
      <c r="I1112">
        <v>25.174171447753899</v>
      </c>
      <c r="J1112">
        <v>24.8796081542969</v>
      </c>
      <c r="K1112">
        <v>25.5422687530518</v>
      </c>
      <c r="L1112">
        <v>25.1996669769287</v>
      </c>
      <c r="M1112">
        <v>24.963493347168001</v>
      </c>
      <c r="N1112">
        <v>24.880123138427699</v>
      </c>
      <c r="O1112">
        <v>25.218746185302699</v>
      </c>
      <c r="P1112">
        <v>25.173599243164102</v>
      </c>
      <c r="Q1112">
        <v>25.240234375</v>
      </c>
      <c r="R1112">
        <v>24.9634494781494</v>
      </c>
      <c r="S1112">
        <v>11</v>
      </c>
      <c r="T1112">
        <v>11</v>
      </c>
      <c r="U1112">
        <v>11</v>
      </c>
      <c r="V1112">
        <v>59</v>
      </c>
      <c r="W1112">
        <v>59</v>
      </c>
      <c r="X1112">
        <v>59</v>
      </c>
      <c r="Y1112">
        <v>11605</v>
      </c>
      <c r="Z1112">
        <v>0</v>
      </c>
      <c r="AA1112">
        <v>32331</v>
      </c>
      <c r="AB1112">
        <v>427040000</v>
      </c>
      <c r="AC1112">
        <v>586</v>
      </c>
    </row>
    <row r="1113" spans="1:29" x14ac:dyDescent="0.45">
      <c r="A1113" t="s">
        <v>1901</v>
      </c>
      <c r="B1113" t="s">
        <v>1902</v>
      </c>
      <c r="C1113" t="s">
        <v>1903</v>
      </c>
      <c r="D1113" t="s">
        <v>1902</v>
      </c>
      <c r="E1113" s="2">
        <v>-6.9166116416454301E-2</v>
      </c>
      <c r="F1113" s="2">
        <v>0.32788819074630698</v>
      </c>
      <c r="H1113">
        <v>21.1775512695313</v>
      </c>
      <c r="I1113">
        <v>21.189062118530298</v>
      </c>
      <c r="J1113">
        <v>21.316501617431602</v>
      </c>
      <c r="K1113">
        <v>21.133264541626001</v>
      </c>
      <c r="L1113">
        <v>20.940700531005898</v>
      </c>
      <c r="M1113">
        <v>21.150163650512699</v>
      </c>
      <c r="N1113">
        <v>21.019575119018601</v>
      </c>
      <c r="O1113">
        <v>20.819952011108398</v>
      </c>
      <c r="P1113">
        <v>21.072412490844702</v>
      </c>
      <c r="Q1113">
        <v>21.205322265625</v>
      </c>
      <c r="R1113">
        <v>21.292943954467798</v>
      </c>
      <c r="S1113">
        <v>7</v>
      </c>
      <c r="T1113">
        <v>7</v>
      </c>
      <c r="U1113">
        <v>7</v>
      </c>
      <c r="V1113">
        <v>459</v>
      </c>
      <c r="W1113">
        <v>459</v>
      </c>
      <c r="X1113">
        <v>459</v>
      </c>
      <c r="Y1113">
        <v>16445</v>
      </c>
      <c r="Z1113">
        <v>0</v>
      </c>
      <c r="AA1113">
        <v>20538</v>
      </c>
      <c r="AB1113">
        <v>24102000</v>
      </c>
      <c r="AC1113">
        <v>111</v>
      </c>
    </row>
    <row r="1114" spans="1:29" x14ac:dyDescent="0.45">
      <c r="A1114" t="s">
        <v>4356</v>
      </c>
      <c r="B1114" t="s">
        <v>4357</v>
      </c>
      <c r="C1114" t="s">
        <v>4358</v>
      </c>
      <c r="D1114" t="s">
        <v>4359</v>
      </c>
      <c r="E1114" s="2">
        <v>-6.9197721779346494E-2</v>
      </c>
      <c r="F1114" s="2">
        <v>0.29097050428390497</v>
      </c>
      <c r="H1114">
        <v>24.796546936035199</v>
      </c>
      <c r="I1114">
        <v>25.012823104858398</v>
      </c>
      <c r="J1114">
        <v>24.594629287719702</v>
      </c>
      <c r="K1114">
        <v>25.113187789916999</v>
      </c>
      <c r="L1114">
        <v>24.567554473876999</v>
      </c>
      <c r="M1114">
        <v>24.7586765289307</v>
      </c>
      <c r="N1114">
        <v>24.673089981079102</v>
      </c>
      <c r="O1114">
        <v>24.7633953094482</v>
      </c>
      <c r="P1114">
        <v>24.6968383789063</v>
      </c>
      <c r="Q1114">
        <v>24.755775451660199</v>
      </c>
      <c r="R1114">
        <v>24.801094055175799</v>
      </c>
      <c r="S1114">
        <v>24</v>
      </c>
      <c r="T1114">
        <v>24</v>
      </c>
      <c r="U1114">
        <v>24</v>
      </c>
      <c r="V1114">
        <v>461</v>
      </c>
      <c r="W1114">
        <v>461</v>
      </c>
      <c r="X1114">
        <v>461</v>
      </c>
      <c r="Y1114">
        <v>6809</v>
      </c>
      <c r="Z1114">
        <v>0</v>
      </c>
      <c r="AA1114">
        <v>32331</v>
      </c>
      <c r="AB1114">
        <v>310160000</v>
      </c>
      <c r="AC1114">
        <v>761</v>
      </c>
    </row>
    <row r="1115" spans="1:29" x14ac:dyDescent="0.45">
      <c r="A1115" t="s">
        <v>2166</v>
      </c>
      <c r="B1115" t="s">
        <v>2167</v>
      </c>
      <c r="C1115" t="s">
        <v>2168</v>
      </c>
      <c r="D1115" t="s">
        <v>2167</v>
      </c>
      <c r="E1115" s="2">
        <v>-6.9757334887981401E-2</v>
      </c>
      <c r="F1115" s="2">
        <v>0.239083811640739</v>
      </c>
      <c r="H1115">
        <v>21.978584289550799</v>
      </c>
      <c r="I1115">
        <v>22.0231323242188</v>
      </c>
      <c r="J1115">
        <v>22.079200744628899</v>
      </c>
      <c r="K1115">
        <v>22.2882194519043</v>
      </c>
      <c r="L1115">
        <v>21.937183380126999</v>
      </c>
      <c r="M1115">
        <v>21.9134216308594</v>
      </c>
      <c r="N1115">
        <v>21.655082702636701</v>
      </c>
      <c r="O1115">
        <v>21.7839660644531</v>
      </c>
      <c r="P1115">
        <v>21.949562072753899</v>
      </c>
      <c r="Q1115">
        <v>22.2113361358643</v>
      </c>
      <c r="R1115">
        <v>22.2343845367432</v>
      </c>
      <c r="S1115">
        <v>10</v>
      </c>
      <c r="T1115">
        <v>10</v>
      </c>
      <c r="U1115">
        <v>10</v>
      </c>
      <c r="V1115">
        <v>481</v>
      </c>
      <c r="W1115">
        <v>481</v>
      </c>
      <c r="X1115">
        <v>481</v>
      </c>
      <c r="Y1115">
        <v>48354</v>
      </c>
      <c r="Z1115">
        <v>0</v>
      </c>
      <c r="AA1115">
        <v>15343</v>
      </c>
      <c r="AB1115">
        <v>45510000</v>
      </c>
      <c r="AC1115">
        <v>287</v>
      </c>
    </row>
    <row r="1116" spans="1:29" x14ac:dyDescent="0.45">
      <c r="A1116" t="s">
        <v>5412</v>
      </c>
      <c r="B1116" t="s">
        <v>5413</v>
      </c>
      <c r="C1116" t="s">
        <v>5414</v>
      </c>
      <c r="D1116" t="s">
        <v>5413</v>
      </c>
      <c r="E1116" s="2">
        <v>-6.9798596203327207E-2</v>
      </c>
      <c r="F1116" s="2">
        <v>0.11147285997867599</v>
      </c>
      <c r="H1116">
        <v>17.7449131011963</v>
      </c>
      <c r="I1116">
        <v>17.992307662963899</v>
      </c>
      <c r="J1116">
        <v>17.936695098876999</v>
      </c>
      <c r="K1116">
        <v>17.761045455932599</v>
      </c>
      <c r="L1116">
        <v>17.179325103759801</v>
      </c>
      <c r="M1116">
        <v>17.686473846435501</v>
      </c>
      <c r="N1116">
        <v>17.969049453735401</v>
      </c>
      <c r="O1116">
        <v>18.1380615234375</v>
      </c>
      <c r="P1116" t="s">
        <v>12</v>
      </c>
      <c r="Q1116">
        <v>17.568742752075199</v>
      </c>
      <c r="R1116">
        <v>17.681402206420898</v>
      </c>
      <c r="S1116">
        <v>2</v>
      </c>
      <c r="T1116">
        <v>2</v>
      </c>
      <c r="U1116">
        <v>2</v>
      </c>
      <c r="V1116">
        <v>4</v>
      </c>
      <c r="W1116">
        <v>4</v>
      </c>
      <c r="X1116">
        <v>4</v>
      </c>
      <c r="Y1116">
        <v>82348</v>
      </c>
      <c r="Z1116">
        <v>52659</v>
      </c>
      <c r="AA1116">
        <v>60459</v>
      </c>
      <c r="AB1116">
        <v>2257000</v>
      </c>
      <c r="AC1116">
        <v>21</v>
      </c>
    </row>
    <row r="1117" spans="1:29" x14ac:dyDescent="0.45">
      <c r="A1117" t="s">
        <v>208</v>
      </c>
      <c r="B1117" t="s">
        <v>209</v>
      </c>
      <c r="C1117" t="s">
        <v>210</v>
      </c>
      <c r="D1117" t="s">
        <v>211</v>
      </c>
      <c r="E1117" s="2">
        <v>-7.0099323987960802E-2</v>
      </c>
      <c r="F1117" s="2">
        <v>0.42728117108344998</v>
      </c>
      <c r="H1117">
        <v>19.5075588226318</v>
      </c>
      <c r="I1117">
        <v>19.4638156890869</v>
      </c>
      <c r="J1117">
        <v>19.387933731079102</v>
      </c>
      <c r="K1117">
        <v>19.4999904632568</v>
      </c>
      <c r="L1117">
        <v>19.453001022338899</v>
      </c>
      <c r="M1117">
        <v>19.228183746337901</v>
      </c>
      <c r="N1117">
        <v>19.354124069213899</v>
      </c>
      <c r="O1117">
        <v>19.129987716674801</v>
      </c>
      <c r="P1117">
        <v>19.3224792480469</v>
      </c>
      <c r="Q1117">
        <v>19.476528167724599</v>
      </c>
      <c r="R1117">
        <v>19.483453750610401</v>
      </c>
      <c r="S1117">
        <v>5</v>
      </c>
      <c r="T1117">
        <v>5</v>
      </c>
      <c r="U1117">
        <v>5</v>
      </c>
      <c r="V1117">
        <v>358</v>
      </c>
      <c r="W1117">
        <v>358</v>
      </c>
      <c r="X1117">
        <v>358</v>
      </c>
      <c r="Y1117">
        <v>2892</v>
      </c>
      <c r="Z1117">
        <v>0</v>
      </c>
      <c r="AA1117">
        <v>25364</v>
      </c>
      <c r="AB1117">
        <v>7503600</v>
      </c>
      <c r="AC1117">
        <v>62</v>
      </c>
    </row>
    <row r="1118" spans="1:29" x14ac:dyDescent="0.45">
      <c r="A1118" t="s">
        <v>759</v>
      </c>
      <c r="B1118" t="s">
        <v>760</v>
      </c>
      <c r="C1118" t="s">
        <v>761</v>
      </c>
      <c r="D1118" t="s">
        <v>762</v>
      </c>
      <c r="E1118" s="2">
        <v>-7.0461466908454895E-2</v>
      </c>
      <c r="F1118" s="2">
        <v>0.42663496732711798</v>
      </c>
      <c r="H1118">
        <v>24.6145915985107</v>
      </c>
      <c r="I1118">
        <v>24.808233261108398</v>
      </c>
      <c r="J1118">
        <v>24.524204254150401</v>
      </c>
      <c r="K1118">
        <v>24.856096267700199</v>
      </c>
      <c r="L1118">
        <v>24.500694274902301</v>
      </c>
      <c r="M1118">
        <v>24.710670471191399</v>
      </c>
      <c r="N1118">
        <v>24.6583461761475</v>
      </c>
      <c r="O1118">
        <v>24.502153396606399</v>
      </c>
      <c r="P1118">
        <v>24.503911972045898</v>
      </c>
      <c r="Q1118">
        <v>24.645978927612301</v>
      </c>
      <c r="R1118">
        <v>24.682710647583001</v>
      </c>
      <c r="S1118">
        <v>26</v>
      </c>
      <c r="T1118">
        <v>26</v>
      </c>
      <c r="U1118">
        <v>26</v>
      </c>
      <c r="V1118">
        <v>725</v>
      </c>
      <c r="W1118">
        <v>725</v>
      </c>
      <c r="X1118">
        <v>725</v>
      </c>
      <c r="Y1118">
        <v>49913</v>
      </c>
      <c r="Z1118">
        <v>0</v>
      </c>
      <c r="AA1118">
        <v>32331</v>
      </c>
      <c r="AB1118">
        <v>278010000</v>
      </c>
      <c r="AC1118">
        <v>699</v>
      </c>
    </row>
    <row r="1119" spans="1:29" x14ac:dyDescent="0.45">
      <c r="A1119" t="s">
        <v>4631</v>
      </c>
      <c r="B1119" t="s">
        <v>4632</v>
      </c>
      <c r="C1119" t="s">
        <v>4633</v>
      </c>
      <c r="D1119" t="s">
        <v>4634</v>
      </c>
      <c r="E1119" s="2">
        <v>-7.0497445762157399E-2</v>
      </c>
      <c r="F1119" s="2">
        <v>0.27405223250389099</v>
      </c>
      <c r="H1119">
        <v>22.058177947998001</v>
      </c>
      <c r="I1119">
        <v>22.2066650390625</v>
      </c>
      <c r="J1119">
        <v>22.106294631958001</v>
      </c>
      <c r="K1119">
        <v>22.4336452484131</v>
      </c>
      <c r="L1119">
        <v>21.7579231262207</v>
      </c>
      <c r="M1119">
        <v>22.023267745971701</v>
      </c>
      <c r="N1119">
        <v>22.017707824706999</v>
      </c>
      <c r="O1119">
        <v>22.1151828765869</v>
      </c>
      <c r="P1119">
        <v>21.968318939208999</v>
      </c>
      <c r="Q1119">
        <v>21.894746780395501</v>
      </c>
      <c r="R1119">
        <v>22.139867782592798</v>
      </c>
      <c r="S1119">
        <v>6</v>
      </c>
      <c r="T1119">
        <v>6</v>
      </c>
      <c r="U1119">
        <v>6</v>
      </c>
      <c r="V1119">
        <v>525</v>
      </c>
      <c r="W1119">
        <v>525</v>
      </c>
      <c r="X1119">
        <v>525</v>
      </c>
      <c r="Y1119">
        <v>14164</v>
      </c>
      <c r="Z1119">
        <v>0</v>
      </c>
      <c r="AA1119">
        <v>15094</v>
      </c>
      <c r="AB1119">
        <v>49515000</v>
      </c>
      <c r="AC1119">
        <v>77</v>
      </c>
    </row>
    <row r="1120" spans="1:29" x14ac:dyDescent="0.45">
      <c r="A1120" t="s">
        <v>161</v>
      </c>
      <c r="B1120" t="s">
        <v>162</v>
      </c>
      <c r="C1120" t="s">
        <v>163</v>
      </c>
      <c r="D1120" t="s">
        <v>164</v>
      </c>
      <c r="E1120" s="2">
        <v>-7.0916049182414995E-2</v>
      </c>
      <c r="F1120" s="2">
        <v>0.24548667669296301</v>
      </c>
      <c r="H1120">
        <v>25.868606567382798</v>
      </c>
      <c r="I1120">
        <v>26.024663925170898</v>
      </c>
      <c r="J1120">
        <v>26.0161437988281</v>
      </c>
      <c r="K1120">
        <v>26.019350051879901</v>
      </c>
      <c r="L1120">
        <v>26.100791931152301</v>
      </c>
      <c r="M1120">
        <v>25.8664150238037</v>
      </c>
      <c r="N1120">
        <v>25.680566787719702</v>
      </c>
      <c r="O1120">
        <v>25.611808776855501</v>
      </c>
      <c r="P1120">
        <v>25.877059936523398</v>
      </c>
      <c r="Q1120">
        <v>26.229694366455099</v>
      </c>
      <c r="R1120">
        <v>26.159599304199201</v>
      </c>
      <c r="S1120">
        <v>7</v>
      </c>
      <c r="T1120">
        <v>7</v>
      </c>
      <c r="U1120">
        <v>2</v>
      </c>
      <c r="V1120">
        <v>595</v>
      </c>
      <c r="W1120">
        <v>595</v>
      </c>
      <c r="X1120">
        <v>143</v>
      </c>
      <c r="Y1120">
        <v>1366</v>
      </c>
      <c r="Z1120">
        <v>0</v>
      </c>
      <c r="AA1120">
        <v>32331</v>
      </c>
      <c r="AB1120">
        <v>696620000</v>
      </c>
      <c r="AC1120">
        <v>374</v>
      </c>
    </row>
    <row r="1121" spans="1:29" x14ac:dyDescent="0.45">
      <c r="A1121" t="s">
        <v>3938</v>
      </c>
      <c r="B1121" t="s">
        <v>3939</v>
      </c>
      <c r="C1121" t="s">
        <v>3940</v>
      </c>
      <c r="D1121" t="s">
        <v>3939</v>
      </c>
      <c r="E1121" s="2">
        <v>-7.0945613086223602E-2</v>
      </c>
      <c r="F1121" s="2">
        <v>4.3553285300731701E-2</v>
      </c>
      <c r="H1121">
        <v>18.771947860717798</v>
      </c>
      <c r="I1121">
        <v>18.7568168640137</v>
      </c>
      <c r="J1121">
        <v>18.981590270996101</v>
      </c>
      <c r="K1121" t="s">
        <v>12</v>
      </c>
      <c r="L1121">
        <v>19.276260375976602</v>
      </c>
      <c r="M1121">
        <v>19.086645126342798</v>
      </c>
      <c r="N1121">
        <v>18.840396881103501</v>
      </c>
      <c r="O1121">
        <v>19.0562934875488</v>
      </c>
      <c r="P1121">
        <v>19.230882644653299</v>
      </c>
      <c r="Q1121">
        <v>18.9034519195557</v>
      </c>
      <c r="R1121" t="s">
        <v>12</v>
      </c>
      <c r="S1121">
        <v>6</v>
      </c>
      <c r="T1121">
        <v>6</v>
      </c>
      <c r="U1121">
        <v>6</v>
      </c>
      <c r="V1121">
        <v>86</v>
      </c>
      <c r="W1121">
        <v>86</v>
      </c>
      <c r="X1121">
        <v>86</v>
      </c>
      <c r="Y1121">
        <v>1173</v>
      </c>
      <c r="Z1121">
        <v>0</v>
      </c>
      <c r="AA1121">
        <v>22397</v>
      </c>
      <c r="AB1121">
        <v>4904800</v>
      </c>
      <c r="AC1121">
        <v>38</v>
      </c>
    </row>
    <row r="1122" spans="1:29" x14ac:dyDescent="0.45">
      <c r="A1122" t="s">
        <v>4534</v>
      </c>
      <c r="B1122" t="s">
        <v>4535</v>
      </c>
      <c r="C1122" t="s">
        <v>4536</v>
      </c>
      <c r="D1122" t="s">
        <v>4537</v>
      </c>
      <c r="E1122" s="2">
        <v>-7.1150273084640503E-2</v>
      </c>
      <c r="F1122" s="2">
        <v>0.179596617817879</v>
      </c>
      <c r="H1122">
        <v>21.200901031494102</v>
      </c>
      <c r="I1122">
        <v>21.413539886474599</v>
      </c>
      <c r="J1122">
        <v>21.3168334960938</v>
      </c>
      <c r="K1122">
        <v>21.977745056152301</v>
      </c>
      <c r="L1122">
        <v>21.527263641357401</v>
      </c>
      <c r="M1122">
        <v>21.031267166137699</v>
      </c>
      <c r="N1122">
        <v>21.448945999145501</v>
      </c>
      <c r="O1122">
        <v>21.4609889984131</v>
      </c>
      <c r="P1122">
        <v>21.397281646728501</v>
      </c>
      <c r="Q1122">
        <v>21.2343845367432</v>
      </c>
      <c r="R1122">
        <v>21.158939361572301</v>
      </c>
      <c r="S1122">
        <v>14</v>
      </c>
      <c r="T1122">
        <v>14</v>
      </c>
      <c r="U1122">
        <v>14</v>
      </c>
      <c r="V1122">
        <v>481</v>
      </c>
      <c r="W1122">
        <v>481</v>
      </c>
      <c r="X1122">
        <v>481</v>
      </c>
      <c r="Y1122">
        <v>58408</v>
      </c>
      <c r="Z1122">
        <v>0</v>
      </c>
      <c r="AA1122">
        <v>62591</v>
      </c>
      <c r="AB1122">
        <v>29270000</v>
      </c>
      <c r="AC1122">
        <v>144</v>
      </c>
    </row>
    <row r="1123" spans="1:29" x14ac:dyDescent="0.45">
      <c r="A1123" t="s">
        <v>3818</v>
      </c>
      <c r="B1123" t="s">
        <v>3819</v>
      </c>
      <c r="C1123" t="s">
        <v>3820</v>
      </c>
      <c r="D1123" t="s">
        <v>3819</v>
      </c>
      <c r="E1123" s="2">
        <v>-7.1233242750167805E-2</v>
      </c>
      <c r="F1123" s="2">
        <v>0.30817171931266801</v>
      </c>
      <c r="H1123">
        <v>24.514003753662099</v>
      </c>
      <c r="I1123">
        <v>24.6826572418213</v>
      </c>
      <c r="J1123">
        <v>24.3787517547607</v>
      </c>
      <c r="K1123">
        <v>24.976661682128899</v>
      </c>
      <c r="L1123">
        <v>24.454063415527301</v>
      </c>
      <c r="M1123">
        <v>24.488182067871101</v>
      </c>
      <c r="N1123">
        <v>24.5033054351807</v>
      </c>
      <c r="O1123">
        <v>24.491550445556602</v>
      </c>
      <c r="P1123">
        <v>24.4769191741943</v>
      </c>
      <c r="Q1123">
        <v>24.509721755981399</v>
      </c>
      <c r="R1123">
        <v>24.5742702484131</v>
      </c>
      <c r="S1123">
        <v>28</v>
      </c>
      <c r="T1123">
        <v>28</v>
      </c>
      <c r="U1123">
        <v>25</v>
      </c>
      <c r="V1123">
        <v>597</v>
      </c>
      <c r="W1123">
        <v>597</v>
      </c>
      <c r="X1123">
        <v>554</v>
      </c>
      <c r="Y1123">
        <v>74569</v>
      </c>
      <c r="Z1123">
        <v>0</v>
      </c>
      <c r="AA1123">
        <v>32331</v>
      </c>
      <c r="AB1123">
        <v>260270000</v>
      </c>
      <c r="AC1123">
        <v>738</v>
      </c>
    </row>
    <row r="1124" spans="1:29" x14ac:dyDescent="0.45">
      <c r="A1124" t="s">
        <v>5245</v>
      </c>
      <c r="B1124" t="s">
        <v>5246</v>
      </c>
      <c r="C1124" t="s">
        <v>5247</v>
      </c>
      <c r="D1124" t="s">
        <v>5246</v>
      </c>
      <c r="E1124" s="2">
        <v>-7.1776770055293995E-2</v>
      </c>
      <c r="F1124" s="2">
        <v>0.14604225754737901</v>
      </c>
      <c r="H1124">
        <v>18.456033706665</v>
      </c>
      <c r="I1124">
        <v>18.188724517822301</v>
      </c>
      <c r="J1124">
        <v>18.5286750793457</v>
      </c>
      <c r="K1124">
        <v>18.0693874359131</v>
      </c>
      <c r="L1124">
        <v>18.709104537963899</v>
      </c>
      <c r="M1124">
        <v>18.781455993652301</v>
      </c>
      <c r="N1124">
        <v>18.604328155517599</v>
      </c>
      <c r="O1124">
        <v>18.334335327148398</v>
      </c>
      <c r="P1124">
        <v>18.5387878417969</v>
      </c>
      <c r="Q1124" t="s">
        <v>12</v>
      </c>
      <c r="R1124">
        <v>18.6462497711182</v>
      </c>
      <c r="S1124">
        <v>3</v>
      </c>
      <c r="T1124">
        <v>3</v>
      </c>
      <c r="U1124">
        <v>3</v>
      </c>
      <c r="V1124">
        <v>342</v>
      </c>
      <c r="W1124">
        <v>342</v>
      </c>
      <c r="X1124">
        <v>342</v>
      </c>
      <c r="Y1124">
        <v>2682</v>
      </c>
      <c r="Z1124">
        <v>0</v>
      </c>
      <c r="AA1124">
        <v>3603</v>
      </c>
      <c r="AB1124">
        <v>3738700</v>
      </c>
      <c r="AC1124">
        <v>35</v>
      </c>
    </row>
    <row r="1125" spans="1:29" x14ac:dyDescent="0.45">
      <c r="A1125" t="s">
        <v>4585</v>
      </c>
      <c r="B1125" t="s">
        <v>4586</v>
      </c>
      <c r="C1125" t="s">
        <v>4587</v>
      </c>
      <c r="D1125" t="s">
        <v>4588</v>
      </c>
      <c r="E1125" s="2">
        <v>-7.1897126734256703E-2</v>
      </c>
      <c r="F1125" s="2">
        <v>8.4685131907463101E-2</v>
      </c>
      <c r="H1125">
        <v>21.983844757080099</v>
      </c>
      <c r="I1125">
        <v>21.796854019165</v>
      </c>
      <c r="J1125">
        <v>21.404523849487301</v>
      </c>
      <c r="K1125">
        <v>22.513908386230501</v>
      </c>
      <c r="L1125">
        <v>22.610946655273398</v>
      </c>
      <c r="M1125">
        <v>22.170814514160199</v>
      </c>
      <c r="N1125">
        <v>21.536540985107401</v>
      </c>
      <c r="O1125">
        <v>21.290977478027301</v>
      </c>
      <c r="P1125">
        <v>22.592975616455099</v>
      </c>
      <c r="Q1125">
        <v>22.5362339019775</v>
      </c>
      <c r="R1125">
        <v>22.084529876708999</v>
      </c>
      <c r="S1125">
        <v>8</v>
      </c>
      <c r="T1125">
        <v>8</v>
      </c>
      <c r="U1125">
        <v>8</v>
      </c>
      <c r="V1125">
        <v>698</v>
      </c>
      <c r="W1125">
        <v>698</v>
      </c>
      <c r="X1125">
        <v>698</v>
      </c>
      <c r="Y1125">
        <v>1336</v>
      </c>
      <c r="Z1125">
        <v>0</v>
      </c>
      <c r="AA1125">
        <v>11252</v>
      </c>
      <c r="AB1125">
        <v>48040000</v>
      </c>
      <c r="AC1125">
        <v>124</v>
      </c>
    </row>
    <row r="1126" spans="1:29" x14ac:dyDescent="0.45">
      <c r="A1126" t="s">
        <v>1295</v>
      </c>
      <c r="B1126" t="s">
        <v>1296</v>
      </c>
      <c r="C1126" t="s">
        <v>1297</v>
      </c>
      <c r="D1126" t="s">
        <v>1298</v>
      </c>
      <c r="E1126" s="2">
        <v>-7.2289846837520599E-2</v>
      </c>
      <c r="F1126" s="2">
        <v>0.273076921701431</v>
      </c>
      <c r="H1126">
        <v>19.161869049072301</v>
      </c>
      <c r="I1126">
        <v>19.217693328857401</v>
      </c>
      <c r="J1126">
        <v>18.9101161956787</v>
      </c>
      <c r="K1126">
        <v>19.059228897094702</v>
      </c>
      <c r="L1126">
        <v>18.977514266967798</v>
      </c>
      <c r="M1126">
        <v>19.076919555664102</v>
      </c>
      <c r="N1126">
        <v>19.006567001342798</v>
      </c>
      <c r="O1126">
        <v>18.730291366577099</v>
      </c>
      <c r="P1126">
        <v>18.773975372314499</v>
      </c>
      <c r="Q1126">
        <v>19.1619682312012</v>
      </c>
      <c r="R1126">
        <v>19.301866531372099</v>
      </c>
      <c r="S1126">
        <v>2</v>
      </c>
      <c r="T1126">
        <v>2</v>
      </c>
      <c r="U1126">
        <v>2</v>
      </c>
      <c r="V1126">
        <v>21</v>
      </c>
      <c r="W1126">
        <v>21</v>
      </c>
      <c r="X1126">
        <v>21</v>
      </c>
      <c r="Y1126">
        <v>17025</v>
      </c>
      <c r="Z1126">
        <v>0</v>
      </c>
      <c r="AA1126">
        <v>35208</v>
      </c>
      <c r="AB1126">
        <v>5640600</v>
      </c>
      <c r="AC1126">
        <v>33</v>
      </c>
    </row>
    <row r="1127" spans="1:29" x14ac:dyDescent="0.45">
      <c r="A1127" t="s">
        <v>1839</v>
      </c>
      <c r="B1127" t="s">
        <v>1840</v>
      </c>
      <c r="C1127" t="s">
        <v>1841</v>
      </c>
      <c r="D1127" t="s">
        <v>1842</v>
      </c>
      <c r="E1127" s="2">
        <v>-7.3176003992557498E-2</v>
      </c>
      <c r="F1127" s="2">
        <v>0.25693908333778398</v>
      </c>
      <c r="H1127">
        <v>25.7885036468506</v>
      </c>
      <c r="I1127">
        <v>25.6780700683594</v>
      </c>
      <c r="J1127">
        <v>26.045831680297901</v>
      </c>
      <c r="K1127">
        <v>25.808994293212901</v>
      </c>
      <c r="L1127">
        <v>25.848331451416001</v>
      </c>
      <c r="M1127">
        <v>26.059160232543899</v>
      </c>
      <c r="N1127">
        <v>26.028020858764599</v>
      </c>
      <c r="O1127">
        <v>26.0936164855957</v>
      </c>
      <c r="P1127">
        <v>25.621482849121101</v>
      </c>
      <c r="Q1127">
        <v>25.642154693603501</v>
      </c>
      <c r="R1127">
        <v>25.606254577636701</v>
      </c>
      <c r="S1127">
        <v>4</v>
      </c>
      <c r="T1127">
        <v>4</v>
      </c>
      <c r="U1127">
        <v>4</v>
      </c>
      <c r="V1127">
        <v>254</v>
      </c>
      <c r="W1127">
        <v>254</v>
      </c>
      <c r="X1127">
        <v>254</v>
      </c>
      <c r="Y1127">
        <v>14888</v>
      </c>
      <c r="Z1127">
        <v>0</v>
      </c>
      <c r="AA1127">
        <v>25198</v>
      </c>
      <c r="AB1127">
        <v>735960000</v>
      </c>
      <c r="AC1127">
        <v>428</v>
      </c>
    </row>
    <row r="1128" spans="1:29" x14ac:dyDescent="0.45">
      <c r="A1128" t="s">
        <v>3858</v>
      </c>
      <c r="B1128" t="s">
        <v>3859</v>
      </c>
      <c r="C1128" t="s">
        <v>3860</v>
      </c>
      <c r="D1128" t="s">
        <v>3861</v>
      </c>
      <c r="E1128" s="2">
        <v>-7.3314093053340898E-2</v>
      </c>
      <c r="F1128" s="2">
        <v>0.36163684725761402</v>
      </c>
      <c r="H1128">
        <v>20.150783538818398</v>
      </c>
      <c r="I1128">
        <v>20.22975730896</v>
      </c>
      <c r="J1128">
        <v>20.372413635253899</v>
      </c>
      <c r="K1128">
        <v>20.226585388183601</v>
      </c>
      <c r="L1128">
        <v>20.312740325927699</v>
      </c>
      <c r="M1128">
        <v>20.154991149902301</v>
      </c>
      <c r="N1128">
        <v>20.118450164794901</v>
      </c>
      <c r="O1128">
        <v>19.871818542480501</v>
      </c>
      <c r="P1128">
        <v>20.196285247802699</v>
      </c>
      <c r="Q1128">
        <v>20.2315158843994</v>
      </c>
      <c r="R1128">
        <v>20.4214191436768</v>
      </c>
      <c r="S1128">
        <v>4</v>
      </c>
      <c r="T1128">
        <v>4</v>
      </c>
      <c r="U1128">
        <v>3</v>
      </c>
      <c r="V1128">
        <v>299</v>
      </c>
      <c r="W1128">
        <v>299</v>
      </c>
      <c r="X1128">
        <v>299</v>
      </c>
      <c r="Y1128">
        <v>1789</v>
      </c>
      <c r="Z1128">
        <v>0</v>
      </c>
      <c r="AA1128">
        <v>18445</v>
      </c>
      <c r="AB1128">
        <v>12866000</v>
      </c>
      <c r="AC1128">
        <v>52</v>
      </c>
    </row>
    <row r="1129" spans="1:29" x14ac:dyDescent="0.45">
      <c r="A1129" t="s">
        <v>5558</v>
      </c>
      <c r="B1129" t="s">
        <v>5559</v>
      </c>
      <c r="C1129" t="s">
        <v>5560</v>
      </c>
      <c r="D1129" t="s">
        <v>5561</v>
      </c>
      <c r="E1129" s="2">
        <v>-7.3334187269210802E-2</v>
      </c>
      <c r="F1129" s="2">
        <v>0.278037279844284</v>
      </c>
      <c r="H1129">
        <v>24.560400009155298</v>
      </c>
      <c r="I1129">
        <v>24.669147491455099</v>
      </c>
      <c r="J1129">
        <v>24.427391052246101</v>
      </c>
      <c r="K1129">
        <v>25.030948638916001</v>
      </c>
      <c r="L1129">
        <v>24.433071136474599</v>
      </c>
      <c r="M1129">
        <v>24.547042846679702</v>
      </c>
      <c r="N1129">
        <v>24.592348098754901</v>
      </c>
      <c r="O1129">
        <v>24.589036941528299</v>
      </c>
      <c r="P1129">
        <v>24.362255096435501</v>
      </c>
      <c r="Q1129">
        <v>24.488121032714801</v>
      </c>
      <c r="R1129">
        <v>24.6582355499268</v>
      </c>
      <c r="S1129">
        <v>22</v>
      </c>
      <c r="T1129">
        <v>22</v>
      </c>
      <c r="U1129">
        <v>22</v>
      </c>
      <c r="V1129">
        <v>566</v>
      </c>
      <c r="W1129">
        <v>566</v>
      </c>
      <c r="X1129">
        <v>566</v>
      </c>
      <c r="Y1129">
        <v>50113</v>
      </c>
      <c r="Z1129">
        <v>0</v>
      </c>
      <c r="AA1129">
        <v>32331</v>
      </c>
      <c r="AB1129">
        <v>273530000</v>
      </c>
      <c r="AC1129">
        <v>560</v>
      </c>
    </row>
    <row r="1130" spans="1:29" x14ac:dyDescent="0.45">
      <c r="A1130" t="s">
        <v>2519</v>
      </c>
      <c r="B1130" t="s">
        <v>2520</v>
      </c>
      <c r="C1130" t="s">
        <v>2521</v>
      </c>
      <c r="D1130" t="s">
        <v>2522</v>
      </c>
      <c r="E1130" s="2">
        <v>-7.3495164513587993E-2</v>
      </c>
      <c r="F1130" s="2">
        <v>0.28163871169090299</v>
      </c>
      <c r="H1130">
        <v>20.879421234130898</v>
      </c>
      <c r="I1130">
        <v>21.208541870117202</v>
      </c>
      <c r="J1130">
        <v>21.030258178710898</v>
      </c>
      <c r="K1130">
        <v>20.7020168304443</v>
      </c>
      <c r="L1130">
        <v>20.594047546386701</v>
      </c>
      <c r="M1130">
        <v>20.997898101806602</v>
      </c>
      <c r="N1130">
        <v>20.951484680175799</v>
      </c>
      <c r="O1130">
        <v>20.674005508422901</v>
      </c>
      <c r="P1130">
        <v>20.863023757934599</v>
      </c>
      <c r="Q1130">
        <v>20.777961730956999</v>
      </c>
      <c r="R1130">
        <v>20.8762016296387</v>
      </c>
      <c r="S1130">
        <v>10</v>
      </c>
      <c r="T1130">
        <v>10</v>
      </c>
      <c r="U1130">
        <v>1</v>
      </c>
      <c r="V1130">
        <v>414</v>
      </c>
      <c r="W1130">
        <v>414</v>
      </c>
      <c r="X1130">
        <v>84</v>
      </c>
      <c r="Y1130">
        <v>38451</v>
      </c>
      <c r="Z1130">
        <v>0</v>
      </c>
      <c r="AA1130">
        <v>77798</v>
      </c>
      <c r="AB1130">
        <v>20650000</v>
      </c>
      <c r="AC1130">
        <v>82</v>
      </c>
    </row>
    <row r="1131" spans="1:29" x14ac:dyDescent="0.45">
      <c r="A1131" t="s">
        <v>2192</v>
      </c>
      <c r="B1131" t="s">
        <v>2193</v>
      </c>
      <c r="C1131" t="s">
        <v>2194</v>
      </c>
      <c r="D1131" t="s">
        <v>2195</v>
      </c>
      <c r="E1131" s="2">
        <v>-7.4834823608398396E-2</v>
      </c>
      <c r="F1131" s="2">
        <v>5.7629387825727497E-2</v>
      </c>
      <c r="H1131">
        <v>18.6671257019043</v>
      </c>
      <c r="I1131">
        <v>18.655153274536101</v>
      </c>
      <c r="J1131">
        <v>18.755805969238299</v>
      </c>
      <c r="K1131">
        <v>18.090578079223601</v>
      </c>
      <c r="L1131" t="s">
        <v>12</v>
      </c>
      <c r="M1131" t="s">
        <v>12</v>
      </c>
      <c r="N1131" t="s">
        <v>12</v>
      </c>
      <c r="O1131" t="s">
        <v>12</v>
      </c>
      <c r="P1131">
        <v>18.362646102905298</v>
      </c>
      <c r="Q1131">
        <v>18.639976501464801</v>
      </c>
      <c r="R1131">
        <v>18.780174255371101</v>
      </c>
      <c r="S1131">
        <v>3</v>
      </c>
      <c r="T1131">
        <v>3</v>
      </c>
      <c r="U1131">
        <v>3</v>
      </c>
      <c r="V1131">
        <v>82</v>
      </c>
      <c r="W1131">
        <v>82</v>
      </c>
      <c r="X1131">
        <v>82</v>
      </c>
      <c r="Y1131">
        <v>47756</v>
      </c>
      <c r="Z1131">
        <v>0</v>
      </c>
      <c r="AA1131">
        <v>10751</v>
      </c>
      <c r="AB1131">
        <v>4003200</v>
      </c>
      <c r="AC1131">
        <v>21</v>
      </c>
    </row>
    <row r="1132" spans="1:29" x14ac:dyDescent="0.45">
      <c r="A1132" t="s">
        <v>2267</v>
      </c>
      <c r="B1132" t="s">
        <v>2268</v>
      </c>
      <c r="C1132" t="s">
        <v>2269</v>
      </c>
      <c r="D1132" t="s">
        <v>2270</v>
      </c>
      <c r="E1132" s="2">
        <v>-7.4903935194015503E-2</v>
      </c>
      <c r="F1132" s="2">
        <v>0.29541620612144498</v>
      </c>
      <c r="H1132">
        <v>19.892822265625</v>
      </c>
      <c r="I1132">
        <v>19.7187175750732</v>
      </c>
      <c r="J1132">
        <v>20.112226486206101</v>
      </c>
      <c r="K1132">
        <v>19.7818393707275</v>
      </c>
      <c r="L1132">
        <v>19.645492553710898</v>
      </c>
      <c r="M1132">
        <v>20.008537292480501</v>
      </c>
      <c r="N1132">
        <v>19.749797821044901</v>
      </c>
      <c r="O1132">
        <v>19.603206634521499</v>
      </c>
      <c r="P1132">
        <v>19.6388645172119</v>
      </c>
      <c r="Q1132">
        <v>20.0268859863281</v>
      </c>
      <c r="R1132">
        <v>19.906421661376999</v>
      </c>
      <c r="S1132">
        <v>4</v>
      </c>
      <c r="T1132">
        <v>4</v>
      </c>
      <c r="U1132">
        <v>4</v>
      </c>
      <c r="V1132">
        <v>208</v>
      </c>
      <c r="W1132">
        <v>208</v>
      </c>
      <c r="X1132">
        <v>208</v>
      </c>
      <c r="Y1132">
        <v>38113</v>
      </c>
      <c r="Z1132">
        <v>0</v>
      </c>
      <c r="AA1132">
        <v>10023</v>
      </c>
      <c r="AB1132">
        <v>9852600</v>
      </c>
      <c r="AC1132">
        <v>73</v>
      </c>
    </row>
    <row r="1133" spans="1:29" x14ac:dyDescent="0.45">
      <c r="A1133" t="s">
        <v>3884</v>
      </c>
      <c r="B1133" t="s">
        <v>3885</v>
      </c>
      <c r="C1133" t="s">
        <v>3886</v>
      </c>
      <c r="D1133" t="s">
        <v>3885</v>
      </c>
      <c r="E1133" s="2">
        <v>-7.5077123939990997E-2</v>
      </c>
      <c r="F1133" s="2">
        <v>0.25845104455947898</v>
      </c>
      <c r="H1133">
        <v>19.713659286498999</v>
      </c>
      <c r="I1133">
        <v>19.717412948608398</v>
      </c>
      <c r="J1133">
        <v>19.608648300170898</v>
      </c>
      <c r="K1133">
        <v>19.988430023193398</v>
      </c>
      <c r="L1133">
        <v>19.846469879150401</v>
      </c>
      <c r="M1133">
        <v>19.610145568847699</v>
      </c>
      <c r="N1133">
        <v>19.500787734985401</v>
      </c>
      <c r="O1133">
        <v>19.4341430664063</v>
      </c>
      <c r="P1133">
        <v>19.542041778564499</v>
      </c>
      <c r="Q1133">
        <v>19.895545959472699</v>
      </c>
      <c r="R1133">
        <v>19.9894008636475</v>
      </c>
      <c r="S1133">
        <v>2</v>
      </c>
      <c r="T1133">
        <v>2</v>
      </c>
      <c r="U1133">
        <v>2</v>
      </c>
      <c r="V1133">
        <v>84</v>
      </c>
      <c r="W1133">
        <v>84</v>
      </c>
      <c r="X1133">
        <v>84</v>
      </c>
      <c r="Y1133">
        <v>47624</v>
      </c>
      <c r="Z1133">
        <v>0</v>
      </c>
      <c r="AA1133">
        <v>17604</v>
      </c>
      <c r="AB1133">
        <v>9035500</v>
      </c>
      <c r="AC1133">
        <v>60</v>
      </c>
    </row>
    <row r="1134" spans="1:29" x14ac:dyDescent="0.45">
      <c r="A1134" t="s">
        <v>4667</v>
      </c>
      <c r="B1134" t="s">
        <v>4668</v>
      </c>
      <c r="C1134" t="s">
        <v>4669</v>
      </c>
      <c r="D1134" t="s">
        <v>4670</v>
      </c>
      <c r="E1134" s="2">
        <v>-7.5334168970584897E-2</v>
      </c>
      <c r="F1134" s="2">
        <v>0.27728325128555298</v>
      </c>
      <c r="H1134">
        <v>24.060274124145501</v>
      </c>
      <c r="I1134">
        <v>24.101493835449201</v>
      </c>
      <c r="J1134">
        <v>24.016738891601602</v>
      </c>
      <c r="K1134">
        <v>24.548337936401399</v>
      </c>
      <c r="L1134">
        <v>23.878486633300799</v>
      </c>
      <c r="M1134">
        <v>24.076267242431602</v>
      </c>
      <c r="N1134">
        <v>23.953935623168899</v>
      </c>
      <c r="O1134">
        <v>24.180255889892599</v>
      </c>
      <c r="P1134">
        <v>23.909214019775401</v>
      </c>
      <c r="Q1134">
        <v>23.9765739440918</v>
      </c>
      <c r="R1134">
        <v>24.171348571777301</v>
      </c>
      <c r="S1134">
        <v>9</v>
      </c>
      <c r="T1134">
        <v>9</v>
      </c>
      <c r="U1134">
        <v>9</v>
      </c>
      <c r="V1134">
        <v>64</v>
      </c>
      <c r="W1134">
        <v>64</v>
      </c>
      <c r="X1134">
        <v>64</v>
      </c>
      <c r="Y1134">
        <v>13561</v>
      </c>
      <c r="Z1134">
        <v>0</v>
      </c>
      <c r="AA1134">
        <v>13081</v>
      </c>
      <c r="AB1134">
        <v>189780000</v>
      </c>
      <c r="AC1134">
        <v>239</v>
      </c>
    </row>
    <row r="1135" spans="1:29" x14ac:dyDescent="0.45">
      <c r="A1135" t="s">
        <v>3786</v>
      </c>
      <c r="B1135" t="s">
        <v>3787</v>
      </c>
      <c r="C1135" t="s">
        <v>3788</v>
      </c>
      <c r="D1135" t="s">
        <v>3787</v>
      </c>
      <c r="E1135" s="2">
        <v>-7.5468316674232497E-2</v>
      </c>
      <c r="F1135" s="2">
        <v>0.28195023536682101</v>
      </c>
      <c r="H1135">
        <v>18.652774810791001</v>
      </c>
      <c r="I1135">
        <v>18.4261989593506</v>
      </c>
      <c r="J1135">
        <v>18.498451232910199</v>
      </c>
      <c r="K1135">
        <v>18.591274261474599</v>
      </c>
      <c r="L1135">
        <v>18.476667404174801</v>
      </c>
      <c r="M1135">
        <v>18.736183166503899</v>
      </c>
      <c r="N1135">
        <v>18.145992279052699</v>
      </c>
      <c r="O1135">
        <v>18.323688507080099</v>
      </c>
      <c r="P1135">
        <v>18.581230163574201</v>
      </c>
      <c r="Q1135">
        <v>18.630479812622099</v>
      </c>
      <c r="R1135">
        <v>18.7592258453369</v>
      </c>
      <c r="S1135">
        <v>5</v>
      </c>
      <c r="T1135">
        <v>5</v>
      </c>
      <c r="U1135">
        <v>5</v>
      </c>
      <c r="V1135">
        <v>101</v>
      </c>
      <c r="W1135">
        <v>101</v>
      </c>
      <c r="X1135">
        <v>101</v>
      </c>
      <c r="Y1135">
        <v>83725</v>
      </c>
      <c r="Z1135">
        <v>0</v>
      </c>
      <c r="AA1135">
        <v>10863</v>
      </c>
      <c r="AB1135">
        <v>4006200</v>
      </c>
      <c r="AC1135">
        <v>21</v>
      </c>
    </row>
    <row r="1136" spans="1:29" x14ac:dyDescent="0.45">
      <c r="A1136" t="s">
        <v>3877</v>
      </c>
      <c r="B1136" t="s">
        <v>3878</v>
      </c>
      <c r="C1136" t="s">
        <v>3879</v>
      </c>
      <c r="D1136" t="s">
        <v>3880</v>
      </c>
      <c r="E1136" s="2">
        <v>-7.5533233582973494E-2</v>
      </c>
      <c r="F1136" s="2">
        <v>0.53984504938125599</v>
      </c>
      <c r="H1136">
        <v>27.572463989257798</v>
      </c>
      <c r="I1136">
        <v>27.671079635620099</v>
      </c>
      <c r="J1136">
        <v>27.415224075317401</v>
      </c>
      <c r="K1136">
        <v>27.748487472534201</v>
      </c>
      <c r="L1136">
        <v>27.489530563354499</v>
      </c>
      <c r="M1136">
        <v>27.506048202514599</v>
      </c>
      <c r="N1136">
        <v>27.412641525268601</v>
      </c>
      <c r="O1136">
        <v>27.4935817718506</v>
      </c>
      <c r="P1136">
        <v>27.454267501831101</v>
      </c>
      <c r="Q1136">
        <v>27.45041847229</v>
      </c>
      <c r="R1136">
        <v>27.647119522094702</v>
      </c>
      <c r="S1136">
        <v>52</v>
      </c>
      <c r="T1136">
        <v>52</v>
      </c>
      <c r="U1136">
        <v>52</v>
      </c>
      <c r="V1136">
        <v>738</v>
      </c>
      <c r="W1136">
        <v>738</v>
      </c>
      <c r="X1136">
        <v>738</v>
      </c>
      <c r="Y1136">
        <v>82669</v>
      </c>
      <c r="Z1136">
        <v>0</v>
      </c>
      <c r="AA1136">
        <v>32331</v>
      </c>
      <c r="AB1136">
        <v>2272500000</v>
      </c>
      <c r="AC1136">
        <v>2725</v>
      </c>
    </row>
    <row r="1137" spans="1:29" x14ac:dyDescent="0.45">
      <c r="A1137" t="s">
        <v>4712</v>
      </c>
      <c r="B1137" t="s">
        <v>4713</v>
      </c>
      <c r="C1137" t="s">
        <v>4714</v>
      </c>
      <c r="D1137" t="s">
        <v>4713</v>
      </c>
      <c r="E1137" s="2">
        <v>-7.5924679636955303E-2</v>
      </c>
      <c r="F1137" s="2">
        <v>0.274722129106522</v>
      </c>
      <c r="H1137">
        <v>20.771043777465799</v>
      </c>
      <c r="I1137">
        <v>20.745668411254901</v>
      </c>
      <c r="J1137">
        <v>21.199283599853501</v>
      </c>
      <c r="K1137">
        <v>21.039054870605501</v>
      </c>
      <c r="L1137">
        <v>21.045001983642599</v>
      </c>
      <c r="M1137">
        <v>20.7085151672363</v>
      </c>
      <c r="N1137">
        <v>20.702947616577099</v>
      </c>
      <c r="O1137">
        <v>20.965925216674801</v>
      </c>
      <c r="P1137">
        <v>20.655345916748001</v>
      </c>
      <c r="Q1137">
        <v>21.0821933746338</v>
      </c>
      <c r="R1137">
        <v>20.804437637329102</v>
      </c>
      <c r="S1137">
        <v>4</v>
      </c>
      <c r="T1137">
        <v>4</v>
      </c>
      <c r="U1137">
        <v>4</v>
      </c>
      <c r="V1137">
        <v>578</v>
      </c>
      <c r="W1137">
        <v>578</v>
      </c>
      <c r="X1137">
        <v>578</v>
      </c>
      <c r="Y1137">
        <v>91413</v>
      </c>
      <c r="Z1137">
        <v>0</v>
      </c>
      <c r="AA1137">
        <v>98499</v>
      </c>
      <c r="AB1137">
        <v>22244000</v>
      </c>
      <c r="AC1137">
        <v>70</v>
      </c>
    </row>
    <row r="1138" spans="1:29" x14ac:dyDescent="0.45">
      <c r="A1138" t="s">
        <v>3411</v>
      </c>
      <c r="B1138" t="s">
        <v>3412</v>
      </c>
      <c r="C1138" t="s">
        <v>3413</v>
      </c>
      <c r="D1138" t="s">
        <v>3412</v>
      </c>
      <c r="E1138" s="2">
        <v>-7.6351739466190297E-2</v>
      </c>
      <c r="F1138" s="2">
        <v>0.167001903057098</v>
      </c>
      <c r="H1138">
        <v>19.858995437622099</v>
      </c>
      <c r="I1138">
        <v>20.119337081909201</v>
      </c>
      <c r="J1138">
        <v>19.448431015014599</v>
      </c>
      <c r="K1138">
        <v>20.2473659515381</v>
      </c>
      <c r="L1138">
        <v>19.6601238250732</v>
      </c>
      <c r="M1138">
        <v>19.750076293945298</v>
      </c>
      <c r="N1138">
        <v>19.7216892242432</v>
      </c>
      <c r="O1138">
        <v>19.672176361083999</v>
      </c>
      <c r="P1138">
        <v>19.354469299316399</v>
      </c>
      <c r="Q1138">
        <v>19.986625671386701</v>
      </c>
      <c r="R1138">
        <v>20.120222091674801</v>
      </c>
      <c r="S1138">
        <v>10</v>
      </c>
      <c r="T1138">
        <v>10</v>
      </c>
      <c r="U1138">
        <v>9</v>
      </c>
      <c r="V1138">
        <v>232</v>
      </c>
      <c r="W1138">
        <v>232</v>
      </c>
      <c r="X1138">
        <v>211</v>
      </c>
      <c r="Y1138">
        <v>71275</v>
      </c>
      <c r="Z1138">
        <v>0</v>
      </c>
      <c r="AA1138">
        <v>85264</v>
      </c>
      <c r="AB1138">
        <v>9873500</v>
      </c>
      <c r="AC1138">
        <v>93</v>
      </c>
    </row>
    <row r="1139" spans="1:29" x14ac:dyDescent="0.45">
      <c r="A1139" t="s">
        <v>4745</v>
      </c>
      <c r="B1139" t="s">
        <v>4746</v>
      </c>
      <c r="C1139" t="s">
        <v>4747</v>
      </c>
      <c r="D1139" t="s">
        <v>4748</v>
      </c>
      <c r="E1139" s="2">
        <v>-7.6772496104240404E-2</v>
      </c>
      <c r="F1139" s="2">
        <v>0.29570212960243197</v>
      </c>
      <c r="H1139">
        <v>23.563371658325199</v>
      </c>
      <c r="I1139">
        <v>23.676376342773398</v>
      </c>
      <c r="J1139">
        <v>23.416093826293899</v>
      </c>
      <c r="K1139">
        <v>23.784366607666001</v>
      </c>
      <c r="L1139">
        <v>23.453372955322301</v>
      </c>
      <c r="M1139">
        <v>23.372785568237301</v>
      </c>
      <c r="N1139">
        <v>23.586004257202099</v>
      </c>
      <c r="O1139">
        <v>23.7762546539307</v>
      </c>
      <c r="P1139">
        <v>23.349489212036101</v>
      </c>
      <c r="Q1139">
        <v>23.338649749755898</v>
      </c>
      <c r="R1139">
        <v>23.287712097168001</v>
      </c>
      <c r="S1139">
        <v>13</v>
      </c>
      <c r="T1139">
        <v>13</v>
      </c>
      <c r="U1139">
        <v>13</v>
      </c>
      <c r="V1139">
        <v>475</v>
      </c>
      <c r="W1139">
        <v>475</v>
      </c>
      <c r="X1139">
        <v>475</v>
      </c>
      <c r="Y1139">
        <v>34155</v>
      </c>
      <c r="Z1139">
        <v>0</v>
      </c>
      <c r="AA1139">
        <v>18628</v>
      </c>
      <c r="AB1139">
        <v>127240000</v>
      </c>
      <c r="AC1139">
        <v>358</v>
      </c>
    </row>
    <row r="1140" spans="1:29" x14ac:dyDescent="0.45">
      <c r="A1140" t="s">
        <v>1422</v>
      </c>
      <c r="B1140" t="s">
        <v>1423</v>
      </c>
      <c r="C1140" t="s">
        <v>1424</v>
      </c>
      <c r="D1140" t="s">
        <v>1423</v>
      </c>
      <c r="E1140" s="2">
        <v>-7.7039524912834195E-2</v>
      </c>
      <c r="F1140" s="2">
        <v>9.6496447920799297E-2</v>
      </c>
      <c r="H1140">
        <v>19.252872467041001</v>
      </c>
      <c r="I1140">
        <v>19.123231887817401</v>
      </c>
      <c r="J1140">
        <v>19.197870254516602</v>
      </c>
      <c r="K1140">
        <v>19.953901290893601</v>
      </c>
      <c r="L1140">
        <v>19.875707626342798</v>
      </c>
      <c r="M1140">
        <v>19.567628860473601</v>
      </c>
      <c r="N1140">
        <v>18.945695877075199</v>
      </c>
      <c r="O1140">
        <v>18.675178527831999</v>
      </c>
      <c r="P1140">
        <v>19.894065856933601</v>
      </c>
      <c r="Q1140">
        <v>20.130691528320298</v>
      </c>
      <c r="R1140">
        <v>19.4451808929443</v>
      </c>
      <c r="S1140">
        <v>7</v>
      </c>
      <c r="T1140">
        <v>7</v>
      </c>
      <c r="U1140">
        <v>7</v>
      </c>
      <c r="V1140">
        <v>32</v>
      </c>
      <c r="W1140">
        <v>32</v>
      </c>
      <c r="X1140">
        <v>32</v>
      </c>
      <c r="Y1140">
        <v>3219</v>
      </c>
      <c r="Z1140">
        <v>0</v>
      </c>
      <c r="AA1140">
        <v>13403</v>
      </c>
      <c r="AB1140">
        <v>7752300</v>
      </c>
      <c r="AC1140">
        <v>36</v>
      </c>
    </row>
    <row r="1141" spans="1:29" x14ac:dyDescent="0.45">
      <c r="A1141" t="s">
        <v>1515</v>
      </c>
      <c r="B1141" t="s">
        <v>1516</v>
      </c>
      <c r="C1141" t="s">
        <v>1517</v>
      </c>
      <c r="D1141" t="s">
        <v>1516</v>
      </c>
      <c r="E1141" s="2">
        <v>-7.7453359961509705E-2</v>
      </c>
      <c r="F1141" s="2">
        <v>0.57303845882415805</v>
      </c>
      <c r="H1141">
        <v>21.193038940429702</v>
      </c>
      <c r="I1141">
        <v>21.075288772583001</v>
      </c>
      <c r="J1141">
        <v>21.142829895019499</v>
      </c>
      <c r="K1141">
        <v>21.095775604248001</v>
      </c>
      <c r="L1141">
        <v>21.189966201782202</v>
      </c>
      <c r="M1141">
        <v>21.291202545166001</v>
      </c>
      <c r="N1141">
        <v>20.9837760925293</v>
      </c>
      <c r="O1141">
        <v>20.932722091674801</v>
      </c>
      <c r="P1141">
        <v>21.095067977905298</v>
      </c>
      <c r="Q1141">
        <v>21.278270721435501</v>
      </c>
      <c r="R1141">
        <v>21.146314620971701</v>
      </c>
      <c r="S1141">
        <v>11</v>
      </c>
      <c r="T1141">
        <v>11</v>
      </c>
      <c r="U1141">
        <v>11</v>
      </c>
      <c r="V1141">
        <v>281</v>
      </c>
      <c r="W1141">
        <v>281</v>
      </c>
      <c r="X1141">
        <v>281</v>
      </c>
      <c r="Y1141">
        <v>51091</v>
      </c>
      <c r="Z1141">
        <v>0</v>
      </c>
      <c r="AA1141">
        <v>65241</v>
      </c>
      <c r="AB1141">
        <v>25042000</v>
      </c>
      <c r="AC1141">
        <v>198</v>
      </c>
    </row>
    <row r="1142" spans="1:29" x14ac:dyDescent="0.45">
      <c r="A1142" t="s">
        <v>396</v>
      </c>
      <c r="B1142" t="s">
        <v>397</v>
      </c>
      <c r="C1142" t="s">
        <v>398</v>
      </c>
      <c r="D1142" t="s">
        <v>399</v>
      </c>
      <c r="E1142" s="2">
        <v>-7.8616589307785006E-2</v>
      </c>
      <c r="F1142" s="2">
        <v>6.0808703303337097E-2</v>
      </c>
      <c r="H1142">
        <v>18.6618137359619</v>
      </c>
      <c r="I1142">
        <v>18.8816032409668</v>
      </c>
      <c r="J1142">
        <v>18.744714736938501</v>
      </c>
      <c r="K1142">
        <v>19.04612159729</v>
      </c>
      <c r="L1142" t="s">
        <v>12</v>
      </c>
      <c r="M1142">
        <v>18.675418853759801</v>
      </c>
      <c r="N1142">
        <v>18.827461242675799</v>
      </c>
      <c r="O1142">
        <v>18.7568168640137</v>
      </c>
      <c r="P1142">
        <v>18.774105072021499</v>
      </c>
      <c r="Q1142" t="s">
        <v>12</v>
      </c>
      <c r="R1142">
        <v>18.7711086273193</v>
      </c>
      <c r="S1142">
        <v>2</v>
      </c>
      <c r="T1142">
        <v>2</v>
      </c>
      <c r="U1142">
        <v>2</v>
      </c>
      <c r="V1142">
        <v>392</v>
      </c>
      <c r="W1142">
        <v>392</v>
      </c>
      <c r="X1142">
        <v>392</v>
      </c>
      <c r="Y1142">
        <v>10723</v>
      </c>
      <c r="Z1142">
        <v>0</v>
      </c>
      <c r="AA1142">
        <v>59139</v>
      </c>
      <c r="AB1142">
        <v>4191600</v>
      </c>
      <c r="AC1142">
        <v>24</v>
      </c>
    </row>
    <row r="1143" spans="1:29" x14ac:dyDescent="0.45">
      <c r="A1143" t="s">
        <v>4047</v>
      </c>
      <c r="B1143" t="s">
        <v>4048</v>
      </c>
      <c r="C1143" t="s">
        <v>4049</v>
      </c>
      <c r="D1143" t="s">
        <v>4050</v>
      </c>
      <c r="E1143" s="2">
        <v>-7.9995155334472698E-2</v>
      </c>
      <c r="F1143" s="2">
        <v>0.39592549204826399</v>
      </c>
      <c r="H1143">
        <v>22.8522624969482</v>
      </c>
      <c r="I1143">
        <v>22.855915069580099</v>
      </c>
      <c r="J1143">
        <v>22.820672988891602</v>
      </c>
      <c r="K1143">
        <v>22.692640304565401</v>
      </c>
      <c r="L1143">
        <v>22.8706455230713</v>
      </c>
      <c r="M1143">
        <v>22.9121417999268</v>
      </c>
      <c r="N1143">
        <v>22.6806316375732</v>
      </c>
      <c r="O1143">
        <v>22.486083984375</v>
      </c>
      <c r="P1143">
        <v>22.670423507690401</v>
      </c>
      <c r="Q1143">
        <v>22.967157363891602</v>
      </c>
      <c r="R1143">
        <v>22.965959548950199</v>
      </c>
      <c r="S1143">
        <v>19</v>
      </c>
      <c r="T1143">
        <v>19</v>
      </c>
      <c r="U1143">
        <v>19</v>
      </c>
      <c r="V1143">
        <v>415</v>
      </c>
      <c r="W1143">
        <v>415</v>
      </c>
      <c r="X1143">
        <v>415</v>
      </c>
      <c r="Y1143">
        <v>7801</v>
      </c>
      <c r="Z1143">
        <v>0</v>
      </c>
      <c r="AA1143">
        <v>32331</v>
      </c>
      <c r="AB1143">
        <v>77428000</v>
      </c>
      <c r="AC1143">
        <v>363</v>
      </c>
    </row>
    <row r="1144" spans="1:29" x14ac:dyDescent="0.45">
      <c r="A1144" t="s">
        <v>2424</v>
      </c>
      <c r="B1144" t="s">
        <v>2425</v>
      </c>
      <c r="C1144" t="s">
        <v>2426</v>
      </c>
      <c r="D1144" t="s">
        <v>2427</v>
      </c>
      <c r="E1144" s="2">
        <v>-8.1564649939537007E-2</v>
      </c>
      <c r="F1144" s="2">
        <v>0.64478331804275502</v>
      </c>
      <c r="H1144">
        <v>26.6401691436768</v>
      </c>
      <c r="I1144">
        <v>26.778938293456999</v>
      </c>
      <c r="J1144">
        <v>26.457637786865199</v>
      </c>
      <c r="K1144">
        <v>26.7906684875488</v>
      </c>
      <c r="L1144">
        <v>26.691123962402301</v>
      </c>
      <c r="M1144">
        <v>26.595054626464801</v>
      </c>
      <c r="N1144">
        <v>26.484006881713899</v>
      </c>
      <c r="O1144">
        <v>26.574876785278299</v>
      </c>
      <c r="P1144">
        <v>26.546470642089801</v>
      </c>
      <c r="Q1144">
        <v>26.613580703735401</v>
      </c>
      <c r="R1144">
        <v>26.667901992797901</v>
      </c>
      <c r="S1144">
        <v>48</v>
      </c>
      <c r="T1144">
        <v>48</v>
      </c>
      <c r="U1144">
        <v>48</v>
      </c>
      <c r="V1144">
        <v>784</v>
      </c>
      <c r="W1144">
        <v>784</v>
      </c>
      <c r="X1144">
        <v>784</v>
      </c>
      <c r="Y1144">
        <v>70875</v>
      </c>
      <c r="Z1144">
        <v>0</v>
      </c>
      <c r="AA1144">
        <v>32331</v>
      </c>
      <c r="AB1144">
        <v>1130600000</v>
      </c>
      <c r="AC1144">
        <v>1576</v>
      </c>
    </row>
    <row r="1145" spans="1:29" x14ac:dyDescent="0.45">
      <c r="A1145" t="s">
        <v>4530</v>
      </c>
      <c r="B1145" t="s">
        <v>4531</v>
      </c>
      <c r="C1145" t="s">
        <v>4532</v>
      </c>
      <c r="D1145" t="s">
        <v>4533</v>
      </c>
      <c r="E1145" s="2">
        <v>-8.1797532737255096E-2</v>
      </c>
      <c r="F1145" s="2">
        <v>0.25745919346809398</v>
      </c>
      <c r="H1145">
        <v>19.330093383789102</v>
      </c>
      <c r="I1145">
        <v>19.3583164215088</v>
      </c>
      <c r="J1145">
        <v>19.475341796875</v>
      </c>
      <c r="K1145">
        <v>18.9201259613037</v>
      </c>
      <c r="L1145">
        <v>19.261713027954102</v>
      </c>
      <c r="M1145">
        <v>19.379053115844702</v>
      </c>
      <c r="N1145">
        <v>19.046974182128899</v>
      </c>
      <c r="O1145">
        <v>19.010780334472699</v>
      </c>
      <c r="P1145">
        <v>19.2510471343994</v>
      </c>
      <c r="Q1145">
        <v>19.101697921752901</v>
      </c>
      <c r="R1145">
        <v>19.6177158355713</v>
      </c>
      <c r="S1145">
        <v>6</v>
      </c>
      <c r="T1145">
        <v>6</v>
      </c>
      <c r="U1145">
        <v>6</v>
      </c>
      <c r="V1145">
        <v>129</v>
      </c>
      <c r="W1145">
        <v>129</v>
      </c>
      <c r="X1145">
        <v>129</v>
      </c>
      <c r="Y1145">
        <v>67839</v>
      </c>
      <c r="Z1145">
        <v>0</v>
      </c>
      <c r="AA1145">
        <v>64867</v>
      </c>
      <c r="AB1145">
        <v>6657300</v>
      </c>
      <c r="AC1145">
        <v>75</v>
      </c>
    </row>
    <row r="1146" spans="1:29" x14ac:dyDescent="0.45">
      <c r="A1146" t="s">
        <v>3824</v>
      </c>
      <c r="B1146" t="s">
        <v>3825</v>
      </c>
      <c r="C1146" t="s">
        <v>3826</v>
      </c>
      <c r="D1146" t="s">
        <v>3825</v>
      </c>
      <c r="E1146" s="2">
        <v>-8.2140289247035994E-2</v>
      </c>
      <c r="F1146" s="2">
        <v>0.271856069564819</v>
      </c>
      <c r="H1146">
        <v>23.896244049072301</v>
      </c>
      <c r="I1146">
        <v>23.920162200927699</v>
      </c>
      <c r="J1146">
        <v>23.8100986480713</v>
      </c>
      <c r="K1146">
        <v>24.446195602416999</v>
      </c>
      <c r="L1146">
        <v>24.000240325927699</v>
      </c>
      <c r="M1146">
        <v>23.711248397827099</v>
      </c>
      <c r="N1146">
        <v>24.056476593017599</v>
      </c>
      <c r="O1146">
        <v>23.936069488525401</v>
      </c>
      <c r="P1146">
        <v>23.868442535400401</v>
      </c>
      <c r="Q1146">
        <v>23.8543376922607</v>
      </c>
      <c r="R1146">
        <v>23.694129943847699</v>
      </c>
      <c r="S1146">
        <v>15</v>
      </c>
      <c r="T1146">
        <v>15</v>
      </c>
      <c r="U1146">
        <v>15</v>
      </c>
      <c r="V1146">
        <v>659</v>
      </c>
      <c r="W1146">
        <v>659</v>
      </c>
      <c r="X1146">
        <v>659</v>
      </c>
      <c r="Y1146">
        <v>31474</v>
      </c>
      <c r="Z1146">
        <v>0</v>
      </c>
      <c r="AA1146">
        <v>21701</v>
      </c>
      <c r="AB1146">
        <v>169950000</v>
      </c>
      <c r="AC1146">
        <v>287</v>
      </c>
    </row>
    <row r="1147" spans="1:29" x14ac:dyDescent="0.45">
      <c r="A1147" t="s">
        <v>3096</v>
      </c>
      <c r="B1147" t="s">
        <v>3097</v>
      </c>
      <c r="C1147" t="s">
        <v>3098</v>
      </c>
      <c r="D1147" t="s">
        <v>3099</v>
      </c>
      <c r="E1147" s="2">
        <v>-8.2380674779415103E-2</v>
      </c>
      <c r="F1147" s="2">
        <v>0.55544894933700595</v>
      </c>
      <c r="H1147">
        <v>21.389949798583999</v>
      </c>
      <c r="I1147">
        <v>21.3453254699707</v>
      </c>
      <c r="J1147">
        <v>21.632719039916999</v>
      </c>
      <c r="K1147">
        <v>21.6124782562256</v>
      </c>
      <c r="L1147">
        <v>21.368156433105501</v>
      </c>
      <c r="M1147">
        <v>21.3991088867188</v>
      </c>
      <c r="N1147">
        <v>21.2790641784668</v>
      </c>
      <c r="O1147">
        <v>21.267452239990199</v>
      </c>
      <c r="P1147">
        <v>21.386692047119102</v>
      </c>
      <c r="Q1147">
        <v>21.440454483032202</v>
      </c>
      <c r="R1147">
        <v>21.504215240478501</v>
      </c>
      <c r="S1147">
        <v>23</v>
      </c>
      <c r="T1147">
        <v>23</v>
      </c>
      <c r="U1147">
        <v>23</v>
      </c>
      <c r="V1147">
        <v>361</v>
      </c>
      <c r="W1147">
        <v>361</v>
      </c>
      <c r="X1147">
        <v>361</v>
      </c>
      <c r="Y1147">
        <v>10332</v>
      </c>
      <c r="Z1147">
        <v>0</v>
      </c>
      <c r="AA1147">
        <v>10328</v>
      </c>
      <c r="AB1147">
        <v>29901000</v>
      </c>
      <c r="AC1147">
        <v>207</v>
      </c>
    </row>
    <row r="1148" spans="1:29" x14ac:dyDescent="0.45">
      <c r="A1148" t="s">
        <v>4299</v>
      </c>
      <c r="B1148" t="s">
        <v>4300</v>
      </c>
      <c r="C1148" t="s">
        <v>4301</v>
      </c>
      <c r="D1148" t="s">
        <v>4302</v>
      </c>
      <c r="E1148" s="2">
        <v>-8.2479923963546795E-2</v>
      </c>
      <c r="F1148" s="2">
        <v>0.72183007001876798</v>
      </c>
      <c r="H1148">
        <v>24.175695419311499</v>
      </c>
      <c r="I1148">
        <v>24.335313796997099</v>
      </c>
      <c r="J1148">
        <v>24.195053100585898</v>
      </c>
      <c r="K1148">
        <v>24.47047996521</v>
      </c>
      <c r="L1148">
        <v>24.196331024169901</v>
      </c>
      <c r="M1148">
        <v>24.239871978759801</v>
      </c>
      <c r="N1148">
        <v>24.1957302093506</v>
      </c>
      <c r="O1148">
        <v>24.193626403808601</v>
      </c>
      <c r="P1148">
        <v>24.257890701293899</v>
      </c>
      <c r="Q1148">
        <v>24.207469940185501</v>
      </c>
      <c r="R1148">
        <v>24.076837539672901</v>
      </c>
      <c r="S1148">
        <v>22</v>
      </c>
      <c r="T1148">
        <v>22</v>
      </c>
      <c r="U1148">
        <v>22</v>
      </c>
      <c r="V1148">
        <v>57</v>
      </c>
      <c r="W1148">
        <v>57</v>
      </c>
      <c r="X1148">
        <v>57</v>
      </c>
      <c r="Y1148">
        <v>52625</v>
      </c>
      <c r="Z1148">
        <v>0</v>
      </c>
      <c r="AA1148">
        <v>32331</v>
      </c>
      <c r="AB1148">
        <v>212800000</v>
      </c>
      <c r="AC1148">
        <v>415</v>
      </c>
    </row>
    <row r="1149" spans="1:29" x14ac:dyDescent="0.45">
      <c r="A1149" t="s">
        <v>1212</v>
      </c>
      <c r="C1149" t="s">
        <v>1213</v>
      </c>
      <c r="D1149" t="s">
        <v>1214</v>
      </c>
      <c r="E1149" s="2">
        <v>-8.2957647740840898E-2</v>
      </c>
      <c r="F1149" s="2">
        <v>0.27702233195304898</v>
      </c>
      <c r="H1149">
        <v>22.0759086608887</v>
      </c>
      <c r="I1149">
        <v>21.910495758056602</v>
      </c>
      <c r="J1149">
        <v>21.908811569213899</v>
      </c>
      <c r="K1149">
        <v>22.0707111358643</v>
      </c>
      <c r="L1149">
        <v>22.2245273590088</v>
      </c>
      <c r="M1149">
        <v>22.197425842285199</v>
      </c>
      <c r="N1149">
        <v>21.759550094604499</v>
      </c>
      <c r="O1149">
        <v>21.621986389160199</v>
      </c>
      <c r="P1149">
        <v>22.0947456359863</v>
      </c>
      <c r="Q1149">
        <v>22.2228183746338</v>
      </c>
      <c r="R1149">
        <v>22.209344863891602</v>
      </c>
      <c r="S1149">
        <v>24</v>
      </c>
      <c r="T1149">
        <v>24</v>
      </c>
      <c r="U1149">
        <v>24</v>
      </c>
      <c r="V1149">
        <v>226</v>
      </c>
      <c r="W1149">
        <v>226</v>
      </c>
      <c r="X1149">
        <v>226</v>
      </c>
      <c r="Y1149">
        <v>17429</v>
      </c>
      <c r="Z1149">
        <v>0</v>
      </c>
      <c r="AA1149">
        <v>12145</v>
      </c>
      <c r="AB1149">
        <v>46663000</v>
      </c>
      <c r="AC1149">
        <v>273</v>
      </c>
    </row>
    <row r="1150" spans="1:29" x14ac:dyDescent="0.45">
      <c r="A1150" t="s">
        <v>1255</v>
      </c>
      <c r="B1150" t="s">
        <v>1256</v>
      </c>
      <c r="C1150" t="s">
        <v>1257</v>
      </c>
      <c r="D1150" t="s">
        <v>1258</v>
      </c>
      <c r="E1150" s="2">
        <v>-8.3936817944049794E-2</v>
      </c>
      <c r="F1150" s="2">
        <v>0.120778784155846</v>
      </c>
      <c r="H1150">
        <v>17.2261867523193</v>
      </c>
      <c r="I1150">
        <v>17.1104431152344</v>
      </c>
      <c r="J1150">
        <v>18.2462768554688</v>
      </c>
      <c r="K1150">
        <v>17.243024826049801</v>
      </c>
      <c r="L1150">
        <v>17.267005920410199</v>
      </c>
      <c r="M1150">
        <v>17.145992279052699</v>
      </c>
      <c r="N1150">
        <v>17.253034591674801</v>
      </c>
      <c r="O1150" t="s">
        <v>12</v>
      </c>
      <c r="P1150">
        <v>17.181850433349599</v>
      </c>
      <c r="Q1150">
        <v>16.961154937744102</v>
      </c>
      <c r="R1150">
        <v>17.00634765625</v>
      </c>
      <c r="S1150">
        <v>3</v>
      </c>
      <c r="T1150">
        <v>3</v>
      </c>
      <c r="U1150">
        <v>3</v>
      </c>
      <c r="V1150">
        <v>72</v>
      </c>
      <c r="W1150">
        <v>72</v>
      </c>
      <c r="X1150">
        <v>72</v>
      </c>
      <c r="Y1150">
        <v>10163</v>
      </c>
      <c r="Z1150">
        <v>0</v>
      </c>
      <c r="AA1150">
        <v>17582</v>
      </c>
      <c r="AB1150">
        <v>1720900</v>
      </c>
      <c r="AC1150">
        <v>14</v>
      </c>
    </row>
    <row r="1151" spans="1:29" x14ac:dyDescent="0.45">
      <c r="A1151" t="s">
        <v>2404</v>
      </c>
      <c r="B1151" t="s">
        <v>2405</v>
      </c>
      <c r="C1151" t="s">
        <v>2406</v>
      </c>
      <c r="D1151" t="s">
        <v>2405</v>
      </c>
      <c r="E1151" s="2">
        <v>-8.4309644997119904E-2</v>
      </c>
      <c r="F1151" s="2">
        <v>0.58376085758209195</v>
      </c>
      <c r="H1151">
        <v>20.494531631469702</v>
      </c>
      <c r="I1151">
        <v>20.49609375</v>
      </c>
      <c r="J1151">
        <v>20.6089191436768</v>
      </c>
      <c r="K1151">
        <v>20.450405120849599</v>
      </c>
      <c r="L1151">
        <v>20.794633865356399</v>
      </c>
      <c r="M1151">
        <v>20.588293075561499</v>
      </c>
      <c r="N1151">
        <v>20.503196716308601</v>
      </c>
      <c r="O1151">
        <v>20.4681186676025</v>
      </c>
      <c r="P1151">
        <v>20.329481124877901</v>
      </c>
      <c r="Q1151">
        <v>20.521907806396499</v>
      </c>
      <c r="R1151">
        <v>20.616477966308601</v>
      </c>
      <c r="S1151">
        <v>9</v>
      </c>
      <c r="T1151">
        <v>9</v>
      </c>
      <c r="U1151">
        <v>9</v>
      </c>
      <c r="V1151">
        <v>326</v>
      </c>
      <c r="W1151">
        <v>326</v>
      </c>
      <c r="X1151">
        <v>326</v>
      </c>
      <c r="Y1151">
        <v>47688</v>
      </c>
      <c r="Z1151">
        <v>0</v>
      </c>
      <c r="AA1151">
        <v>31317</v>
      </c>
      <c r="AB1151">
        <v>17006000</v>
      </c>
      <c r="AC1151">
        <v>89</v>
      </c>
    </row>
    <row r="1152" spans="1:29" x14ac:dyDescent="0.45">
      <c r="A1152" t="s">
        <v>3978</v>
      </c>
      <c r="B1152" t="s">
        <v>3979</v>
      </c>
      <c r="C1152" t="s">
        <v>3980</v>
      </c>
      <c r="D1152" t="s">
        <v>3981</v>
      </c>
      <c r="E1152" s="2">
        <v>-8.4374874830245999E-2</v>
      </c>
      <c r="F1152" s="2">
        <v>0.46868532896041898</v>
      </c>
      <c r="H1152">
        <v>21.672971725463899</v>
      </c>
      <c r="I1152">
        <v>21.732934951782202</v>
      </c>
      <c r="J1152">
        <v>21.671373367309599</v>
      </c>
      <c r="K1152">
        <v>21.652591705322301</v>
      </c>
      <c r="L1152">
        <v>21.558662414550799</v>
      </c>
      <c r="M1152">
        <v>21.715150833129901</v>
      </c>
      <c r="N1152">
        <v>21.406497955322301</v>
      </c>
      <c r="O1152">
        <v>21.411109924316399</v>
      </c>
      <c r="P1152">
        <v>21.513257980346701</v>
      </c>
      <c r="Q1152">
        <v>21.809076309204102</v>
      </c>
      <c r="R1152">
        <v>21.7745876312256</v>
      </c>
      <c r="S1152">
        <v>22</v>
      </c>
      <c r="T1152">
        <v>22</v>
      </c>
      <c r="U1152">
        <v>22</v>
      </c>
      <c r="V1152">
        <v>239</v>
      </c>
      <c r="W1152">
        <v>239</v>
      </c>
      <c r="X1152">
        <v>239</v>
      </c>
      <c r="Y1152">
        <v>17008</v>
      </c>
      <c r="Z1152">
        <v>0</v>
      </c>
      <c r="AA1152">
        <v>13306</v>
      </c>
      <c r="AB1152">
        <v>34425000</v>
      </c>
      <c r="AC1152">
        <v>194</v>
      </c>
    </row>
    <row r="1153" spans="1:29" x14ac:dyDescent="0.45">
      <c r="A1153" t="s">
        <v>1626</v>
      </c>
      <c r="B1153" t="s">
        <v>1627</v>
      </c>
      <c r="C1153" t="s">
        <v>1628</v>
      </c>
      <c r="D1153" t="s">
        <v>1627</v>
      </c>
      <c r="E1153" s="2">
        <v>-8.4592945873737294E-2</v>
      </c>
      <c r="F1153" s="2">
        <v>0.15702457726001701</v>
      </c>
      <c r="H1153">
        <v>22.415603637695298</v>
      </c>
      <c r="I1153">
        <v>22.480720520019499</v>
      </c>
      <c r="J1153">
        <v>21.867555618286101</v>
      </c>
      <c r="K1153">
        <v>23.1016540527344</v>
      </c>
      <c r="L1153">
        <v>22.479955673217798</v>
      </c>
      <c r="M1153">
        <v>22.074863433837901</v>
      </c>
      <c r="N1153">
        <v>22.3761291503906</v>
      </c>
      <c r="O1153">
        <v>22.009426116943398</v>
      </c>
      <c r="P1153">
        <v>22.580839157104499</v>
      </c>
      <c r="Q1153">
        <v>22.2114562988281</v>
      </c>
      <c r="R1153">
        <v>22.416145324706999</v>
      </c>
      <c r="S1153">
        <v>9</v>
      </c>
      <c r="T1153">
        <v>9</v>
      </c>
      <c r="U1153">
        <v>9</v>
      </c>
      <c r="V1153">
        <v>665</v>
      </c>
      <c r="W1153">
        <v>665</v>
      </c>
      <c r="X1153">
        <v>665</v>
      </c>
      <c r="Y1153">
        <v>29758</v>
      </c>
      <c r="Z1153">
        <v>0</v>
      </c>
      <c r="AA1153">
        <v>19434</v>
      </c>
      <c r="AB1153">
        <v>59257000</v>
      </c>
      <c r="AC1153">
        <v>165</v>
      </c>
    </row>
    <row r="1154" spans="1:29" x14ac:dyDescent="0.45">
      <c r="A1154" t="s">
        <v>44</v>
      </c>
      <c r="B1154" t="s">
        <v>45</v>
      </c>
      <c r="C1154" t="s">
        <v>46</v>
      </c>
      <c r="D1154" t="s">
        <v>47</v>
      </c>
      <c r="E1154" s="2">
        <v>-8.4674388170242296E-2</v>
      </c>
      <c r="F1154" s="2">
        <v>0.226443901658058</v>
      </c>
      <c r="H1154">
        <v>22.300533294677699</v>
      </c>
      <c r="I1154">
        <v>22.237596511840799</v>
      </c>
      <c r="J1154">
        <v>22.995985031127901</v>
      </c>
      <c r="K1154">
        <v>22.187431335449201</v>
      </c>
      <c r="L1154">
        <v>22.509637832641602</v>
      </c>
      <c r="M1154">
        <v>22.257472991943398</v>
      </c>
      <c r="N1154">
        <v>22.4251899719238</v>
      </c>
      <c r="O1154">
        <v>22.5668125152588</v>
      </c>
      <c r="P1154">
        <v>22.2765102386475</v>
      </c>
      <c r="Q1154">
        <v>22.168581008911101</v>
      </c>
      <c r="R1154">
        <v>22.213415145873999</v>
      </c>
      <c r="S1154">
        <v>35</v>
      </c>
      <c r="T1154">
        <v>35</v>
      </c>
      <c r="U1154">
        <v>35</v>
      </c>
      <c r="V1154">
        <v>288</v>
      </c>
      <c r="W1154">
        <v>288</v>
      </c>
      <c r="X1154">
        <v>288</v>
      </c>
      <c r="Y1154">
        <v>23972</v>
      </c>
      <c r="Z1154">
        <v>0</v>
      </c>
      <c r="AA1154">
        <v>30711</v>
      </c>
      <c r="AB1154">
        <v>58212000</v>
      </c>
      <c r="AC1154">
        <v>330</v>
      </c>
    </row>
    <row r="1155" spans="1:29" x14ac:dyDescent="0.45">
      <c r="A1155" t="s">
        <v>4326</v>
      </c>
      <c r="B1155" t="s">
        <v>4327</v>
      </c>
      <c r="C1155" t="s">
        <v>4328</v>
      </c>
      <c r="D1155" t="s">
        <v>4329</v>
      </c>
      <c r="E1155" s="2">
        <v>-8.4778912365436596E-2</v>
      </c>
      <c r="F1155" s="2">
        <v>0.48435795307159402</v>
      </c>
      <c r="H1155">
        <v>21.069530487060501</v>
      </c>
      <c r="I1155">
        <v>21.070318222045898</v>
      </c>
      <c r="J1155">
        <v>21.061708450317401</v>
      </c>
      <c r="K1155">
        <v>20.918817520141602</v>
      </c>
      <c r="L1155">
        <v>21.2031135559082</v>
      </c>
      <c r="M1155">
        <v>21.063552856445298</v>
      </c>
      <c r="N1155">
        <v>20.883155822753899</v>
      </c>
      <c r="O1155">
        <v>20.785564422607401</v>
      </c>
      <c r="P1155">
        <v>21.0303249359131</v>
      </c>
      <c r="Q1155">
        <v>21.251243591308601</v>
      </c>
      <c r="R1155">
        <v>20.948350906372099</v>
      </c>
      <c r="S1155">
        <v>8</v>
      </c>
      <c r="T1155">
        <v>8</v>
      </c>
      <c r="U1155">
        <v>8</v>
      </c>
      <c r="V1155">
        <v>457</v>
      </c>
      <c r="W1155">
        <v>457</v>
      </c>
      <c r="X1155">
        <v>457</v>
      </c>
      <c r="Y1155">
        <v>35328</v>
      </c>
      <c r="Z1155">
        <v>0</v>
      </c>
      <c r="AA1155">
        <v>10858</v>
      </c>
      <c r="AB1155">
        <v>22384000</v>
      </c>
      <c r="AC1155">
        <v>122</v>
      </c>
    </row>
    <row r="1156" spans="1:29" x14ac:dyDescent="0.45">
      <c r="A1156" t="s">
        <v>2914</v>
      </c>
      <c r="B1156" t="s">
        <v>2915</v>
      </c>
      <c r="C1156" t="s">
        <v>2916</v>
      </c>
      <c r="D1156" t="s">
        <v>2915</v>
      </c>
      <c r="E1156" s="2">
        <v>-8.4925971925258595E-2</v>
      </c>
      <c r="F1156" s="2">
        <v>0.39422523975372298</v>
      </c>
      <c r="H1156">
        <v>22.658922195434599</v>
      </c>
      <c r="I1156">
        <v>22.6526794433594</v>
      </c>
      <c r="J1156">
        <v>22.580011367797901</v>
      </c>
      <c r="K1156">
        <v>22.812135696411101</v>
      </c>
      <c r="L1156">
        <v>22.694873809814499</v>
      </c>
      <c r="M1156">
        <v>22.533288955688501</v>
      </c>
      <c r="N1156">
        <v>22.524419784545898</v>
      </c>
      <c r="O1156">
        <v>22.514726638793899</v>
      </c>
      <c r="P1156">
        <v>22.264705657958999</v>
      </c>
      <c r="Q1156">
        <v>22.80544090271</v>
      </c>
      <c r="R1156">
        <v>22.742670059204102</v>
      </c>
      <c r="S1156">
        <v>10</v>
      </c>
      <c r="T1156">
        <v>10</v>
      </c>
      <c r="U1156">
        <v>10</v>
      </c>
      <c r="V1156">
        <v>377</v>
      </c>
      <c r="W1156">
        <v>377</v>
      </c>
      <c r="X1156">
        <v>377</v>
      </c>
      <c r="Y1156">
        <v>42785</v>
      </c>
      <c r="Z1156">
        <v>0</v>
      </c>
      <c r="AA1156">
        <v>27173</v>
      </c>
      <c r="AB1156">
        <v>72142000</v>
      </c>
      <c r="AC1156">
        <v>176</v>
      </c>
    </row>
    <row r="1157" spans="1:29" x14ac:dyDescent="0.45">
      <c r="A1157" t="s">
        <v>636</v>
      </c>
      <c r="B1157" t="s">
        <v>637</v>
      </c>
      <c r="C1157" t="s">
        <v>638</v>
      </c>
      <c r="D1157" t="s">
        <v>639</v>
      </c>
      <c r="E1157" s="2">
        <v>-8.4971234202384893E-2</v>
      </c>
      <c r="F1157" s="2">
        <v>0.239138558506966</v>
      </c>
      <c r="H1157">
        <v>17.580421447753899</v>
      </c>
      <c r="I1157">
        <v>17.5151462554932</v>
      </c>
      <c r="J1157">
        <v>17.7617588043213</v>
      </c>
      <c r="K1157">
        <v>16.872795104980501</v>
      </c>
      <c r="L1157" t="s">
        <v>12</v>
      </c>
      <c r="M1157">
        <v>17.656061172485401</v>
      </c>
      <c r="N1157">
        <v>17.460760116577099</v>
      </c>
      <c r="O1157">
        <v>17.272211074829102</v>
      </c>
      <c r="P1157" t="s">
        <v>12</v>
      </c>
      <c r="Q1157">
        <v>17.507345199585</v>
      </c>
      <c r="R1157">
        <v>17.3848171234131</v>
      </c>
      <c r="S1157">
        <v>2</v>
      </c>
      <c r="T1157">
        <v>2</v>
      </c>
      <c r="U1157">
        <v>2</v>
      </c>
      <c r="V1157">
        <v>56</v>
      </c>
      <c r="W1157">
        <v>56</v>
      </c>
      <c r="X1157">
        <v>56</v>
      </c>
      <c r="Y1157">
        <v>80851</v>
      </c>
      <c r="Z1157">
        <v>54825</v>
      </c>
      <c r="AA1157">
        <v>70513</v>
      </c>
      <c r="AB1157">
        <v>1715000</v>
      </c>
      <c r="AC1157">
        <v>14</v>
      </c>
    </row>
    <row r="1158" spans="1:29" x14ac:dyDescent="0.45">
      <c r="A1158" t="s">
        <v>4427</v>
      </c>
      <c r="B1158" t="s">
        <v>4428</v>
      </c>
      <c r="C1158" t="s">
        <v>4429</v>
      </c>
      <c r="D1158" t="s">
        <v>4428</v>
      </c>
      <c r="E1158" s="2">
        <v>-8.5965789854526506E-2</v>
      </c>
      <c r="F1158" s="2">
        <v>0.263824462890625</v>
      </c>
      <c r="H1158">
        <v>19.2490348815918</v>
      </c>
      <c r="I1158">
        <v>19.1997394561768</v>
      </c>
      <c r="J1158">
        <v>19.5977973937988</v>
      </c>
      <c r="K1158">
        <v>19.224632263183601</v>
      </c>
      <c r="L1158">
        <v>19.0497951507568</v>
      </c>
      <c r="M1158">
        <v>19.097974777221701</v>
      </c>
      <c r="N1158">
        <v>19.388605117797901</v>
      </c>
      <c r="O1158">
        <v>19.025291442871101</v>
      </c>
      <c r="P1158">
        <v>18.852729797363299</v>
      </c>
      <c r="Q1158">
        <v>19.0268039703369</v>
      </c>
      <c r="R1158">
        <v>19.4592189788818</v>
      </c>
      <c r="S1158">
        <v>6</v>
      </c>
      <c r="T1158">
        <v>6</v>
      </c>
      <c r="U1158">
        <v>6</v>
      </c>
      <c r="V1158">
        <v>193</v>
      </c>
      <c r="W1158">
        <v>193</v>
      </c>
      <c r="X1158">
        <v>193</v>
      </c>
      <c r="Y1158">
        <v>45536</v>
      </c>
      <c r="Z1158">
        <v>0</v>
      </c>
      <c r="AA1158">
        <v>11243</v>
      </c>
      <c r="AB1158">
        <v>6432500</v>
      </c>
      <c r="AC1158">
        <v>23</v>
      </c>
    </row>
    <row r="1159" spans="1:29" x14ac:dyDescent="0.45">
      <c r="A1159" t="s">
        <v>837</v>
      </c>
      <c r="B1159" t="s">
        <v>838</v>
      </c>
      <c r="C1159" t="s">
        <v>839</v>
      </c>
      <c r="D1159" t="s">
        <v>840</v>
      </c>
      <c r="E1159" s="2">
        <v>-8.6547978222370106E-2</v>
      </c>
      <c r="F1159" s="2">
        <v>0.49972584843635598</v>
      </c>
      <c r="H1159">
        <v>25.499935150146499</v>
      </c>
      <c r="I1159">
        <v>25.594202041626001</v>
      </c>
      <c r="J1159">
        <v>25.2720947265625</v>
      </c>
      <c r="K1159">
        <v>25.571031570434599</v>
      </c>
      <c r="L1159">
        <v>25.456321716308601</v>
      </c>
      <c r="M1159">
        <v>25.371990203857401</v>
      </c>
      <c r="N1159">
        <v>25.249885559081999</v>
      </c>
      <c r="O1159">
        <v>25.291933059692401</v>
      </c>
      <c r="P1159">
        <v>25.260261535644499</v>
      </c>
      <c r="Q1159">
        <v>25.5626430511475</v>
      </c>
      <c r="R1159">
        <v>25.5071830749512</v>
      </c>
      <c r="S1159">
        <v>35</v>
      </c>
      <c r="T1159">
        <v>35</v>
      </c>
      <c r="U1159">
        <v>35</v>
      </c>
      <c r="V1159">
        <v>546</v>
      </c>
      <c r="W1159">
        <v>546</v>
      </c>
      <c r="X1159">
        <v>546</v>
      </c>
      <c r="Y1159">
        <v>78034</v>
      </c>
      <c r="Z1159">
        <v>0</v>
      </c>
      <c r="AA1159">
        <v>32331</v>
      </c>
      <c r="AB1159">
        <v>500840000</v>
      </c>
      <c r="AC1159">
        <v>983</v>
      </c>
    </row>
    <row r="1160" spans="1:29" x14ac:dyDescent="0.45">
      <c r="A1160" t="s">
        <v>340</v>
      </c>
      <c r="B1160" t="s">
        <v>341</v>
      </c>
      <c r="C1160" t="s">
        <v>342</v>
      </c>
      <c r="D1160" t="s">
        <v>343</v>
      </c>
      <c r="E1160" s="2">
        <v>-8.7439216673374204E-2</v>
      </c>
      <c r="F1160" s="2">
        <v>0.18205851316451999</v>
      </c>
      <c r="H1160">
        <v>17.5397338867188</v>
      </c>
      <c r="I1160">
        <v>17.570894241333001</v>
      </c>
      <c r="J1160">
        <v>17.685035705566399</v>
      </c>
      <c r="K1160">
        <v>17.533891677856399</v>
      </c>
      <c r="L1160">
        <v>17.676935195922901</v>
      </c>
      <c r="M1160">
        <v>17.560407638549801</v>
      </c>
      <c r="N1160">
        <v>17.590469360351602</v>
      </c>
      <c r="O1160" t="s">
        <v>12</v>
      </c>
      <c r="P1160">
        <v>17.528484344482401</v>
      </c>
      <c r="Q1160">
        <v>17.614177703857401</v>
      </c>
      <c r="R1160">
        <v>18.044681549072301</v>
      </c>
      <c r="S1160">
        <v>2</v>
      </c>
      <c r="T1160">
        <v>2</v>
      </c>
      <c r="U1160">
        <v>2</v>
      </c>
      <c r="V1160">
        <v>25</v>
      </c>
      <c r="W1160">
        <v>25</v>
      </c>
      <c r="X1160">
        <v>25</v>
      </c>
      <c r="Y1160">
        <v>19731</v>
      </c>
      <c r="Z1160">
        <v>52165</v>
      </c>
      <c r="AA1160">
        <v>58911</v>
      </c>
      <c r="AB1160">
        <v>2084600</v>
      </c>
      <c r="AC1160">
        <v>15</v>
      </c>
    </row>
    <row r="1161" spans="1:29" x14ac:dyDescent="0.45">
      <c r="A1161" t="s">
        <v>3400</v>
      </c>
      <c r="B1161" t="s">
        <v>3401</v>
      </c>
      <c r="C1161" t="s">
        <v>3402</v>
      </c>
      <c r="D1161" t="s">
        <v>3403</v>
      </c>
      <c r="E1161" s="2">
        <v>-8.7461598217487294E-2</v>
      </c>
      <c r="F1161" s="2">
        <v>0.27634805440902699</v>
      </c>
      <c r="H1161">
        <v>19.739484786987301</v>
      </c>
      <c r="I1161">
        <v>19.580513000488299</v>
      </c>
      <c r="J1161">
        <v>19.6986293792725</v>
      </c>
      <c r="K1161">
        <v>19.830001831054702</v>
      </c>
      <c r="L1161">
        <v>19.3532409667969</v>
      </c>
      <c r="M1161">
        <v>19.494785308837901</v>
      </c>
      <c r="N1161">
        <v>19.510593414306602</v>
      </c>
      <c r="O1161">
        <v>19.355781555175799</v>
      </c>
      <c r="P1161">
        <v>19.218805313110401</v>
      </c>
      <c r="Q1161">
        <v>19.648586273193398</v>
      </c>
      <c r="R1161">
        <v>19.909471511840799</v>
      </c>
      <c r="S1161">
        <v>2</v>
      </c>
      <c r="T1161">
        <v>2</v>
      </c>
      <c r="U1161">
        <v>2</v>
      </c>
      <c r="V1161">
        <v>198</v>
      </c>
      <c r="W1161">
        <v>198</v>
      </c>
      <c r="X1161">
        <v>198</v>
      </c>
      <c r="Y1161">
        <v>25238</v>
      </c>
      <c r="Z1161">
        <v>0</v>
      </c>
      <c r="AA1161">
        <v>14009</v>
      </c>
      <c r="AB1161">
        <v>9289700</v>
      </c>
      <c r="AC1161">
        <v>45</v>
      </c>
    </row>
    <row r="1162" spans="1:29" x14ac:dyDescent="0.45">
      <c r="A1162" t="s">
        <v>2075</v>
      </c>
      <c r="B1162" t="s">
        <v>2076</v>
      </c>
      <c r="C1162" t="s">
        <v>2077</v>
      </c>
      <c r="D1162" t="s">
        <v>2076</v>
      </c>
      <c r="E1162" s="2">
        <v>-8.7855912744998904E-2</v>
      </c>
      <c r="F1162" s="2">
        <v>0.21103057265281699</v>
      </c>
      <c r="H1162">
        <v>21.651453018188501</v>
      </c>
      <c r="I1162">
        <v>21.729038238525401</v>
      </c>
      <c r="J1162">
        <v>21.934486389160199</v>
      </c>
      <c r="K1162">
        <v>22.4131259918213</v>
      </c>
      <c r="L1162">
        <v>21.571264266967798</v>
      </c>
      <c r="M1162">
        <v>21.543542861938501</v>
      </c>
      <c r="N1162">
        <v>21.8013210296631</v>
      </c>
      <c r="O1162">
        <v>21.997657775878899</v>
      </c>
      <c r="P1162">
        <v>21.474718093872099</v>
      </c>
      <c r="Q1162">
        <v>21.7288722991943</v>
      </c>
      <c r="R1162">
        <v>21.593910217285199</v>
      </c>
      <c r="S1162">
        <v>17</v>
      </c>
      <c r="T1162">
        <v>17</v>
      </c>
      <c r="U1162">
        <v>17</v>
      </c>
      <c r="V1162">
        <v>448</v>
      </c>
      <c r="W1162">
        <v>448</v>
      </c>
      <c r="X1162">
        <v>448</v>
      </c>
      <c r="Y1162">
        <v>59795</v>
      </c>
      <c r="Z1162">
        <v>0</v>
      </c>
      <c r="AA1162">
        <v>11675</v>
      </c>
      <c r="AB1162">
        <v>38619000</v>
      </c>
      <c r="AC1162">
        <v>205</v>
      </c>
    </row>
    <row r="1163" spans="1:29" x14ac:dyDescent="0.45">
      <c r="A1163" t="s">
        <v>5191</v>
      </c>
      <c r="B1163" t="s">
        <v>5192</v>
      </c>
      <c r="C1163" t="s">
        <v>5193</v>
      </c>
      <c r="D1163" t="s">
        <v>5192</v>
      </c>
      <c r="E1163" s="2">
        <v>-8.81018936634064E-2</v>
      </c>
      <c r="F1163" s="2">
        <v>0.33034497499465898</v>
      </c>
      <c r="H1163">
        <v>23.569410324096701</v>
      </c>
      <c r="I1163">
        <v>23.734899520873999</v>
      </c>
      <c r="J1163">
        <v>23.435045242309599</v>
      </c>
      <c r="K1163">
        <v>24.073410034179702</v>
      </c>
      <c r="L1163">
        <v>23.587949752807599</v>
      </c>
      <c r="M1163">
        <v>23.541204452514599</v>
      </c>
      <c r="N1163">
        <v>23.576002120971701</v>
      </c>
      <c r="O1163">
        <v>23.375440597534201</v>
      </c>
      <c r="P1163">
        <v>23.520492553710898</v>
      </c>
      <c r="Q1163">
        <v>23.753074645996101</v>
      </c>
      <c r="R1163">
        <v>23.619413375854499</v>
      </c>
      <c r="S1163">
        <v>11</v>
      </c>
      <c r="T1163">
        <v>11</v>
      </c>
      <c r="U1163">
        <v>11</v>
      </c>
      <c r="V1163">
        <v>653</v>
      </c>
      <c r="W1163">
        <v>653</v>
      </c>
      <c r="X1163">
        <v>653</v>
      </c>
      <c r="Y1163">
        <v>16859</v>
      </c>
      <c r="Z1163">
        <v>0</v>
      </c>
      <c r="AA1163">
        <v>20366</v>
      </c>
      <c r="AB1163">
        <v>147000000</v>
      </c>
      <c r="AC1163">
        <v>286</v>
      </c>
    </row>
    <row r="1164" spans="1:29" x14ac:dyDescent="0.45">
      <c r="A1164" t="s">
        <v>3063</v>
      </c>
      <c r="B1164" t="s">
        <v>3064</v>
      </c>
      <c r="C1164" t="s">
        <v>3065</v>
      </c>
      <c r="D1164" t="s">
        <v>3066</v>
      </c>
      <c r="E1164" s="2">
        <v>-8.8734820485115107E-2</v>
      </c>
      <c r="F1164" s="2">
        <v>0.37744528055191001</v>
      </c>
      <c r="H1164">
        <v>28.4684753417969</v>
      </c>
      <c r="I1164">
        <v>28.511865615844702</v>
      </c>
      <c r="J1164">
        <v>28.284847259521499</v>
      </c>
      <c r="K1164">
        <v>28.903026580810501</v>
      </c>
      <c r="L1164">
        <v>28.446044921875</v>
      </c>
      <c r="M1164">
        <v>28.417840957641602</v>
      </c>
      <c r="N1164">
        <v>28.3217372894287</v>
      </c>
      <c r="O1164">
        <v>28.362857818603501</v>
      </c>
      <c r="P1164">
        <v>28.3245735168457</v>
      </c>
      <c r="Q1164">
        <v>28.512619018554702</v>
      </c>
      <c r="R1164">
        <v>28.5612888336182</v>
      </c>
      <c r="S1164">
        <v>34</v>
      </c>
      <c r="T1164">
        <v>34</v>
      </c>
      <c r="U1164">
        <v>34</v>
      </c>
      <c r="V1164">
        <v>665</v>
      </c>
      <c r="W1164">
        <v>665</v>
      </c>
      <c r="X1164">
        <v>665</v>
      </c>
      <c r="Y1164">
        <v>59752</v>
      </c>
      <c r="Z1164">
        <v>0</v>
      </c>
      <c r="AA1164">
        <v>32331</v>
      </c>
      <c r="AB1164">
        <v>4124900000</v>
      </c>
      <c r="AC1164">
        <v>2238</v>
      </c>
    </row>
    <row r="1165" spans="1:29" x14ac:dyDescent="0.45">
      <c r="A1165" t="s">
        <v>2538</v>
      </c>
      <c r="B1165" t="s">
        <v>2539</v>
      </c>
      <c r="C1165" t="s">
        <v>2540</v>
      </c>
      <c r="D1165" t="s">
        <v>2541</v>
      </c>
      <c r="E1165" s="2">
        <v>-8.9206121861934703E-2</v>
      </c>
      <c r="F1165" s="2">
        <v>1.1581757068634</v>
      </c>
      <c r="H1165">
        <v>22.452241897583001</v>
      </c>
      <c r="I1165">
        <v>22.4065761566162</v>
      </c>
      <c r="J1165">
        <v>22.595277786254901</v>
      </c>
      <c r="K1165">
        <v>22.541465759277301</v>
      </c>
      <c r="L1165">
        <v>22.4987983703613</v>
      </c>
      <c r="M1165">
        <v>22.370021820068398</v>
      </c>
      <c r="N1165">
        <v>22.4689636230469</v>
      </c>
      <c r="O1165">
        <v>22.329891204833999</v>
      </c>
      <c r="P1165">
        <v>22.392757415771499</v>
      </c>
      <c r="Q1165">
        <v>22.368343353271499</v>
      </c>
      <c r="R1165">
        <v>22.380998611450199</v>
      </c>
      <c r="S1165">
        <v>19</v>
      </c>
      <c r="T1165">
        <v>19</v>
      </c>
      <c r="U1165">
        <v>19</v>
      </c>
      <c r="V1165">
        <v>422</v>
      </c>
      <c r="W1165">
        <v>422</v>
      </c>
      <c r="X1165">
        <v>422</v>
      </c>
      <c r="Y1165">
        <v>93354</v>
      </c>
      <c r="Z1165">
        <v>0</v>
      </c>
      <c r="AA1165">
        <v>2514</v>
      </c>
      <c r="AB1165">
        <v>59900000</v>
      </c>
      <c r="AC1165">
        <v>239</v>
      </c>
    </row>
    <row r="1166" spans="1:29" x14ac:dyDescent="0.45">
      <c r="A1166" t="s">
        <v>1011</v>
      </c>
      <c r="B1166" t="s">
        <v>1012</v>
      </c>
      <c r="C1166" t="s">
        <v>1013</v>
      </c>
      <c r="D1166" t="s">
        <v>1014</v>
      </c>
      <c r="E1166" s="2">
        <v>-8.9861169457435594E-2</v>
      </c>
      <c r="F1166" s="2">
        <v>0.30050870776176503</v>
      </c>
      <c r="H1166">
        <v>20.658138275146499</v>
      </c>
      <c r="I1166">
        <v>20.511907577514599</v>
      </c>
      <c r="J1166">
        <v>20.800254821777301</v>
      </c>
      <c r="K1166">
        <v>20.360246658325199</v>
      </c>
      <c r="L1166">
        <v>20.937183380126999</v>
      </c>
      <c r="M1166">
        <v>20.836765289306602</v>
      </c>
      <c r="N1166">
        <v>20.493555068969702</v>
      </c>
      <c r="O1166">
        <v>20.373476028442401</v>
      </c>
      <c r="P1166">
        <v>20.4832572937012</v>
      </c>
      <c r="Q1166">
        <v>20.840612411498999</v>
      </c>
      <c r="R1166">
        <v>20.780206680297901</v>
      </c>
      <c r="S1166">
        <v>11</v>
      </c>
      <c r="T1166">
        <v>11</v>
      </c>
      <c r="U1166">
        <v>11</v>
      </c>
      <c r="V1166">
        <v>316</v>
      </c>
      <c r="W1166">
        <v>316</v>
      </c>
      <c r="X1166">
        <v>316</v>
      </c>
      <c r="Y1166">
        <v>56526</v>
      </c>
      <c r="Z1166">
        <v>0</v>
      </c>
      <c r="AA1166">
        <v>25828</v>
      </c>
      <c r="AB1166">
        <v>17534000</v>
      </c>
      <c r="AC1166">
        <v>120</v>
      </c>
    </row>
    <row r="1167" spans="1:29" x14ac:dyDescent="0.45">
      <c r="A1167" t="s">
        <v>4519</v>
      </c>
      <c r="B1167" t="s">
        <v>4520</v>
      </c>
      <c r="C1167" t="s">
        <v>4521</v>
      </c>
      <c r="D1167" t="s">
        <v>4520</v>
      </c>
      <c r="E1167" s="2">
        <v>-8.9962258934974698E-2</v>
      </c>
      <c r="F1167" s="2">
        <v>0.44936472177505499</v>
      </c>
      <c r="H1167">
        <v>19.456314086914102</v>
      </c>
      <c r="I1167">
        <v>19.2970371246338</v>
      </c>
      <c r="J1167">
        <v>19.607637405395501</v>
      </c>
      <c r="K1167">
        <v>19.461959838867202</v>
      </c>
      <c r="L1167">
        <v>19.347089767456101</v>
      </c>
      <c r="M1167">
        <v>19.516454696655298</v>
      </c>
      <c r="N1167">
        <v>19.6268310546875</v>
      </c>
      <c r="O1167">
        <v>19.368200302123999</v>
      </c>
      <c r="P1167">
        <v>19.135583877563501</v>
      </c>
      <c r="Q1167">
        <v>19.2235012054443</v>
      </c>
      <c r="R1167">
        <v>19.434816360473601</v>
      </c>
      <c r="S1167">
        <v>2</v>
      </c>
      <c r="T1167">
        <v>2</v>
      </c>
      <c r="U1167">
        <v>2</v>
      </c>
      <c r="V1167">
        <v>364</v>
      </c>
      <c r="W1167">
        <v>364</v>
      </c>
      <c r="X1167">
        <v>364</v>
      </c>
      <c r="Y1167">
        <v>11213</v>
      </c>
      <c r="Z1167">
        <v>0</v>
      </c>
      <c r="AA1167">
        <v>39674</v>
      </c>
      <c r="AB1167">
        <v>7572000</v>
      </c>
      <c r="AC1167">
        <v>47</v>
      </c>
    </row>
    <row r="1168" spans="1:29" x14ac:dyDescent="0.45">
      <c r="A1168" t="s">
        <v>5064</v>
      </c>
      <c r="B1168" t="s">
        <v>5065</v>
      </c>
      <c r="C1168" t="s">
        <v>5066</v>
      </c>
      <c r="D1168" t="s">
        <v>5065</v>
      </c>
      <c r="E1168" s="2">
        <v>-9.0192668139934498E-2</v>
      </c>
      <c r="F1168" s="2">
        <v>0.60090440511703502</v>
      </c>
      <c r="H1168">
        <v>21.677537918090799</v>
      </c>
      <c r="I1168">
        <v>21.736366271972699</v>
      </c>
      <c r="J1168">
        <v>21.699689865112301</v>
      </c>
      <c r="K1168">
        <v>21.9780597686768</v>
      </c>
      <c r="L1168">
        <v>21.997623443603501</v>
      </c>
      <c r="M1168">
        <v>21.8711338043213</v>
      </c>
      <c r="N1168">
        <v>21.712970733642599</v>
      </c>
      <c r="O1168">
        <v>21.6176872253418</v>
      </c>
      <c r="P1168">
        <v>21.823337554931602</v>
      </c>
      <c r="Q1168">
        <v>21.827800750732401</v>
      </c>
      <c r="R1168">
        <v>21.7009162902832</v>
      </c>
      <c r="S1168">
        <v>15</v>
      </c>
      <c r="T1168">
        <v>15</v>
      </c>
      <c r="U1168">
        <v>15</v>
      </c>
      <c r="V1168">
        <v>659</v>
      </c>
      <c r="W1168">
        <v>659</v>
      </c>
      <c r="X1168">
        <v>659</v>
      </c>
      <c r="Y1168">
        <v>47262</v>
      </c>
      <c r="Z1168">
        <v>0</v>
      </c>
      <c r="AA1168">
        <v>20979</v>
      </c>
      <c r="AB1168">
        <v>38838000</v>
      </c>
      <c r="AC1168">
        <v>245</v>
      </c>
    </row>
    <row r="1169" spans="1:29" x14ac:dyDescent="0.45">
      <c r="A1169" t="s">
        <v>4286</v>
      </c>
      <c r="B1169" t="s">
        <v>4287</v>
      </c>
      <c r="C1169" t="s">
        <v>4288</v>
      </c>
      <c r="D1169" t="s">
        <v>4289</v>
      </c>
      <c r="E1169" s="2">
        <v>-9.0822152793407399E-2</v>
      </c>
      <c r="F1169" s="2">
        <v>0.47212284803390497</v>
      </c>
      <c r="H1169">
        <v>19.003879547119102</v>
      </c>
      <c r="I1169">
        <v>18.928043365478501</v>
      </c>
      <c r="J1169">
        <v>18.9613246917725</v>
      </c>
      <c r="K1169">
        <v>19.313472747802699</v>
      </c>
      <c r="L1169">
        <v>19.313383102416999</v>
      </c>
      <c r="M1169">
        <v>19.131444931030298</v>
      </c>
      <c r="N1169">
        <v>18.9716892242432</v>
      </c>
      <c r="O1169">
        <v>18.887506484985401</v>
      </c>
      <c r="P1169">
        <v>19.185703277587901</v>
      </c>
      <c r="Q1169">
        <v>19.020143508911101</v>
      </c>
      <c r="R1169">
        <v>19.0238037109375</v>
      </c>
      <c r="S1169">
        <v>4</v>
      </c>
      <c r="T1169">
        <v>4</v>
      </c>
      <c r="U1169">
        <v>4</v>
      </c>
      <c r="V1169">
        <v>134</v>
      </c>
      <c r="W1169">
        <v>134</v>
      </c>
      <c r="X1169">
        <v>134</v>
      </c>
      <c r="Y1169">
        <v>48063</v>
      </c>
      <c r="Z1169">
        <v>0</v>
      </c>
      <c r="AA1169">
        <v>62664</v>
      </c>
      <c r="AB1169">
        <v>6186200</v>
      </c>
      <c r="AC1169">
        <v>69</v>
      </c>
    </row>
    <row r="1170" spans="1:29" x14ac:dyDescent="0.45">
      <c r="A1170" t="s">
        <v>1706</v>
      </c>
      <c r="B1170" t="s">
        <v>1707</v>
      </c>
      <c r="C1170" t="s">
        <v>1708</v>
      </c>
      <c r="D1170" t="s">
        <v>1707</v>
      </c>
      <c r="E1170" s="2">
        <v>-9.1034382581710802E-2</v>
      </c>
      <c r="F1170" s="2">
        <v>0.39033487439155601</v>
      </c>
      <c r="H1170">
        <v>25.033134460449201</v>
      </c>
      <c r="I1170">
        <v>24.953804016113299</v>
      </c>
      <c r="J1170">
        <v>25.100652694702099</v>
      </c>
      <c r="K1170">
        <v>24.743040084838899</v>
      </c>
      <c r="L1170">
        <v>25.034521102905298</v>
      </c>
      <c r="M1170">
        <v>25.021743774414102</v>
      </c>
      <c r="N1170">
        <v>24.680833816528299</v>
      </c>
      <c r="O1170">
        <v>24.809705734252901</v>
      </c>
      <c r="P1170">
        <v>24.851957321166999</v>
      </c>
      <c r="Q1170">
        <v>25.259651184081999</v>
      </c>
      <c r="R1170">
        <v>24.848426818847699</v>
      </c>
      <c r="S1170">
        <v>13</v>
      </c>
      <c r="T1170">
        <v>13</v>
      </c>
      <c r="U1170">
        <v>13</v>
      </c>
      <c r="V1170">
        <v>735</v>
      </c>
      <c r="W1170">
        <v>735</v>
      </c>
      <c r="X1170">
        <v>735</v>
      </c>
      <c r="Y1170">
        <v>1465</v>
      </c>
      <c r="Z1170">
        <v>0</v>
      </c>
      <c r="AA1170">
        <v>32331</v>
      </c>
      <c r="AB1170">
        <v>353670000</v>
      </c>
      <c r="AC1170">
        <v>460</v>
      </c>
    </row>
    <row r="1171" spans="1:29" x14ac:dyDescent="0.45">
      <c r="A1171" t="s">
        <v>4506</v>
      </c>
      <c r="B1171" t="s">
        <v>4507</v>
      </c>
      <c r="C1171" t="s">
        <v>4508</v>
      </c>
      <c r="D1171" t="s">
        <v>4507</v>
      </c>
      <c r="E1171" s="2">
        <v>-9.1146536171436296E-2</v>
      </c>
      <c r="F1171" s="2">
        <v>0.69502848386764504</v>
      </c>
      <c r="H1171">
        <v>25.9066257476807</v>
      </c>
      <c r="I1171">
        <v>25.973360061645501</v>
      </c>
      <c r="J1171">
        <v>25.7801914215088</v>
      </c>
      <c r="K1171">
        <v>26.070198059081999</v>
      </c>
      <c r="L1171">
        <v>26.1313781738281</v>
      </c>
      <c r="M1171">
        <v>25.8857421875</v>
      </c>
      <c r="N1171">
        <v>25.770015716552699</v>
      </c>
      <c r="O1171">
        <v>25.950202941894499</v>
      </c>
      <c r="P1171">
        <v>25.830793380737301</v>
      </c>
      <c r="Q1171">
        <v>25.947841644287099</v>
      </c>
      <c r="R1171">
        <v>25.8349933624268</v>
      </c>
      <c r="S1171">
        <v>17</v>
      </c>
      <c r="T1171">
        <v>17</v>
      </c>
      <c r="U1171">
        <v>17</v>
      </c>
      <c r="V1171">
        <v>661</v>
      </c>
      <c r="W1171">
        <v>661</v>
      </c>
      <c r="X1171">
        <v>661</v>
      </c>
      <c r="Y1171">
        <v>35009</v>
      </c>
      <c r="Z1171">
        <v>0</v>
      </c>
      <c r="AA1171">
        <v>32331</v>
      </c>
      <c r="AB1171">
        <v>674480000</v>
      </c>
      <c r="AC1171">
        <v>752</v>
      </c>
    </row>
    <row r="1172" spans="1:29" x14ac:dyDescent="0.45">
      <c r="A1172" t="s">
        <v>3021</v>
      </c>
      <c r="B1172" t="s">
        <v>3022</v>
      </c>
      <c r="C1172" t="s">
        <v>3023</v>
      </c>
      <c r="D1172" t="s">
        <v>3024</v>
      </c>
      <c r="E1172" s="2">
        <v>-9.1547966003417997E-2</v>
      </c>
      <c r="F1172" s="2">
        <v>0.38381108641624501</v>
      </c>
      <c r="H1172">
        <v>25.029178619384801</v>
      </c>
      <c r="I1172">
        <v>25.093093872070298</v>
      </c>
      <c r="J1172">
        <v>24.893608093261701</v>
      </c>
      <c r="K1172">
        <v>25.3077201843262</v>
      </c>
      <c r="L1172">
        <v>24.777359008789102</v>
      </c>
      <c r="M1172">
        <v>24.857995986938501</v>
      </c>
      <c r="N1172">
        <v>24.820360183715799</v>
      </c>
      <c r="O1172">
        <v>24.803165435791001</v>
      </c>
      <c r="P1172">
        <v>24.7500610351563</v>
      </c>
      <c r="Q1172">
        <v>25.081802368164102</v>
      </c>
      <c r="R1172">
        <v>25.052667617797901</v>
      </c>
      <c r="S1172">
        <v>12</v>
      </c>
      <c r="T1172">
        <v>12</v>
      </c>
      <c r="U1172">
        <v>12</v>
      </c>
      <c r="V1172">
        <v>741</v>
      </c>
      <c r="W1172">
        <v>741</v>
      </c>
      <c r="X1172">
        <v>741</v>
      </c>
      <c r="Y1172">
        <v>17015</v>
      </c>
      <c r="Z1172">
        <v>0</v>
      </c>
      <c r="AA1172">
        <v>32331</v>
      </c>
      <c r="AB1172">
        <v>346030000</v>
      </c>
      <c r="AC1172">
        <v>461</v>
      </c>
    </row>
    <row r="1173" spans="1:29" x14ac:dyDescent="0.45">
      <c r="A1173" t="s">
        <v>5128</v>
      </c>
      <c r="B1173" t="s">
        <v>5129</v>
      </c>
      <c r="C1173" t="s">
        <v>5130</v>
      </c>
      <c r="D1173" t="s">
        <v>5131</v>
      </c>
      <c r="E1173" s="2">
        <v>-9.2145726084709195E-2</v>
      </c>
      <c r="F1173" s="2">
        <v>0.38853532075882002</v>
      </c>
      <c r="H1173">
        <v>19.899297714233398</v>
      </c>
      <c r="I1173">
        <v>19.854892730712901</v>
      </c>
      <c r="J1173">
        <v>19.8668022155762</v>
      </c>
      <c r="K1173">
        <v>19.990922927856399</v>
      </c>
      <c r="L1173">
        <v>20.386692047119102</v>
      </c>
      <c r="M1173">
        <v>20.0029201507568</v>
      </c>
      <c r="N1173">
        <v>19.9939670562744</v>
      </c>
      <c r="O1173">
        <v>19.6656684875488</v>
      </c>
      <c r="P1173">
        <v>20.0164489746094</v>
      </c>
      <c r="Q1173">
        <v>19.930009841918899</v>
      </c>
      <c r="R1173">
        <v>19.934450149536101</v>
      </c>
      <c r="S1173">
        <v>6</v>
      </c>
      <c r="T1173">
        <v>6</v>
      </c>
      <c r="U1173">
        <v>6</v>
      </c>
      <c r="V1173">
        <v>34</v>
      </c>
      <c r="W1173">
        <v>34</v>
      </c>
      <c r="X1173">
        <v>34</v>
      </c>
      <c r="Y1173">
        <v>40342</v>
      </c>
      <c r="Z1173">
        <v>0</v>
      </c>
      <c r="AA1173">
        <v>81099</v>
      </c>
      <c r="AB1173">
        <v>11491000</v>
      </c>
      <c r="AC1173">
        <v>76</v>
      </c>
    </row>
    <row r="1174" spans="1:29" x14ac:dyDescent="0.45">
      <c r="A1174" t="s">
        <v>5572</v>
      </c>
      <c r="B1174" t="s">
        <v>5573</v>
      </c>
      <c r="C1174" t="s">
        <v>5574</v>
      </c>
      <c r="D1174" t="s">
        <v>5573</v>
      </c>
      <c r="E1174" s="2">
        <v>-9.3453213572502095E-2</v>
      </c>
      <c r="F1174" s="2">
        <v>0.86848771572113004</v>
      </c>
      <c r="H1174">
        <v>22.693790435791001</v>
      </c>
      <c r="I1174">
        <v>22.713264465331999</v>
      </c>
      <c r="J1174">
        <v>22.623414993286101</v>
      </c>
      <c r="K1174">
        <v>22.862306594848601</v>
      </c>
      <c r="L1174">
        <v>22.5208530426025</v>
      </c>
      <c r="M1174">
        <v>22.591058731079102</v>
      </c>
      <c r="N1174">
        <v>22.600730895996101</v>
      </c>
      <c r="O1174">
        <v>22.632007598876999</v>
      </c>
      <c r="P1174">
        <v>22.534690856933601</v>
      </c>
      <c r="Q1174">
        <v>22.5126056671143</v>
      </c>
      <c r="R1174">
        <v>22.589939117431602</v>
      </c>
      <c r="S1174">
        <v>17</v>
      </c>
      <c r="T1174">
        <v>17</v>
      </c>
      <c r="U1174">
        <v>17</v>
      </c>
      <c r="V1174">
        <v>645</v>
      </c>
      <c r="W1174">
        <v>645</v>
      </c>
      <c r="X1174">
        <v>645</v>
      </c>
      <c r="Y1174">
        <v>33026</v>
      </c>
      <c r="Z1174">
        <v>0</v>
      </c>
      <c r="AA1174">
        <v>20432</v>
      </c>
      <c r="AB1174">
        <v>76053000</v>
      </c>
      <c r="AC1174">
        <v>354</v>
      </c>
    </row>
    <row r="1175" spans="1:29" x14ac:dyDescent="0.45">
      <c r="A1175" t="s">
        <v>2530</v>
      </c>
      <c r="B1175" t="s">
        <v>2531</v>
      </c>
      <c r="C1175" t="s">
        <v>2532</v>
      </c>
      <c r="D1175" t="s">
        <v>2533</v>
      </c>
      <c r="E1175" s="2">
        <v>-9.3542605638504001E-2</v>
      </c>
      <c r="F1175" s="2">
        <v>0.30030608177185097</v>
      </c>
      <c r="H1175">
        <v>24.539609909057599</v>
      </c>
      <c r="I1175">
        <v>24.641521453857401</v>
      </c>
      <c r="J1175">
        <v>24.460077285766602</v>
      </c>
      <c r="K1175">
        <v>25.174057006835898</v>
      </c>
      <c r="L1175">
        <v>24.5571899414063</v>
      </c>
      <c r="M1175">
        <v>24.506275177001999</v>
      </c>
      <c r="N1175">
        <v>24.467248916626001</v>
      </c>
      <c r="O1175">
        <v>24.4996013641357</v>
      </c>
      <c r="P1175">
        <v>24.420982360839801</v>
      </c>
      <c r="Q1175">
        <v>24.7889518737793</v>
      </c>
      <c r="R1175">
        <v>24.5877780914307</v>
      </c>
      <c r="S1175">
        <v>5</v>
      </c>
      <c r="T1175">
        <v>5</v>
      </c>
      <c r="U1175">
        <v>5</v>
      </c>
      <c r="V1175">
        <v>375</v>
      </c>
      <c r="W1175">
        <v>375</v>
      </c>
      <c r="X1175">
        <v>375</v>
      </c>
      <c r="Y1175">
        <v>10344</v>
      </c>
      <c r="Z1175">
        <v>0</v>
      </c>
      <c r="AA1175">
        <v>45998</v>
      </c>
      <c r="AB1175">
        <v>319010000</v>
      </c>
      <c r="AC1175">
        <v>297</v>
      </c>
    </row>
    <row r="1176" spans="1:29" x14ac:dyDescent="0.45">
      <c r="A1176" t="s">
        <v>2241</v>
      </c>
      <c r="B1176" t="s">
        <v>2242</v>
      </c>
      <c r="C1176" t="s">
        <v>2243</v>
      </c>
      <c r="D1176" t="s">
        <v>2242</v>
      </c>
      <c r="E1176" s="2">
        <v>-9.3746691942214994E-2</v>
      </c>
      <c r="F1176" s="2">
        <v>0.54159468412399303</v>
      </c>
      <c r="H1176">
        <v>21.101173400878899</v>
      </c>
      <c r="I1176">
        <v>21.036106109619102</v>
      </c>
      <c r="J1176">
        <v>21.008195877075199</v>
      </c>
      <c r="K1176">
        <v>20.91721534729</v>
      </c>
      <c r="L1176">
        <v>20.8100185394287</v>
      </c>
      <c r="M1176">
        <v>20.8812160491943</v>
      </c>
      <c r="N1176">
        <v>21.0086059570313</v>
      </c>
      <c r="O1176">
        <v>20.925642013549801</v>
      </c>
      <c r="P1176">
        <v>20.596778869628899</v>
      </c>
      <c r="Q1176">
        <v>20.820964813232401</v>
      </c>
      <c r="R1176">
        <v>20.9742126464844</v>
      </c>
      <c r="S1176">
        <v>5</v>
      </c>
      <c r="T1176">
        <v>5</v>
      </c>
      <c r="U1176">
        <v>5</v>
      </c>
      <c r="V1176">
        <v>473</v>
      </c>
      <c r="W1176">
        <v>473</v>
      </c>
      <c r="X1176">
        <v>473</v>
      </c>
      <c r="Y1176">
        <v>17804</v>
      </c>
      <c r="Z1176">
        <v>0</v>
      </c>
      <c r="AA1176">
        <v>53858</v>
      </c>
      <c r="AB1176">
        <v>21162000</v>
      </c>
      <c r="AC1176">
        <v>83</v>
      </c>
    </row>
    <row r="1177" spans="1:29" x14ac:dyDescent="0.45">
      <c r="A1177" t="s">
        <v>589</v>
      </c>
      <c r="B1177" t="s">
        <v>590</v>
      </c>
      <c r="C1177" t="s">
        <v>591</v>
      </c>
      <c r="D1177" t="s">
        <v>592</v>
      </c>
      <c r="E1177" s="2">
        <v>-9.3820318579673795E-2</v>
      </c>
      <c r="F1177" s="2">
        <v>0.23025338351726499</v>
      </c>
      <c r="H1177">
        <v>19.373817443847699</v>
      </c>
      <c r="I1177">
        <v>19.2816352844238</v>
      </c>
      <c r="J1177">
        <v>19.702339172363299</v>
      </c>
      <c r="K1177">
        <v>19.917972564697301</v>
      </c>
      <c r="L1177">
        <v>19.418725967407202</v>
      </c>
      <c r="M1177">
        <v>19.079187393188501</v>
      </c>
      <c r="N1177">
        <v>19.599596023559599</v>
      </c>
      <c r="O1177">
        <v>19.642412185668899</v>
      </c>
      <c r="P1177">
        <v>19.2680568695068</v>
      </c>
      <c r="Q1177">
        <v>19.089647293090799</v>
      </c>
      <c r="R1177">
        <v>19.2425842285156</v>
      </c>
      <c r="S1177">
        <v>11</v>
      </c>
      <c r="T1177">
        <v>11</v>
      </c>
      <c r="U1177">
        <v>11</v>
      </c>
      <c r="V1177">
        <v>242</v>
      </c>
      <c r="W1177">
        <v>242</v>
      </c>
      <c r="X1177">
        <v>242</v>
      </c>
      <c r="Y1177">
        <v>82829</v>
      </c>
      <c r="Z1177">
        <v>0</v>
      </c>
      <c r="AA1177">
        <v>29414</v>
      </c>
      <c r="AB1177">
        <v>7693300</v>
      </c>
      <c r="AC1177">
        <v>49</v>
      </c>
    </row>
    <row r="1178" spans="1:29" x14ac:dyDescent="0.45">
      <c r="A1178" t="s">
        <v>4223</v>
      </c>
      <c r="B1178" t="s">
        <v>4224</v>
      </c>
      <c r="C1178" t="s">
        <v>4225</v>
      </c>
      <c r="D1178" t="s">
        <v>4226</v>
      </c>
      <c r="E1178" s="2">
        <v>-9.3898072838783306E-2</v>
      </c>
      <c r="F1178" s="2">
        <v>0.31496930122375499</v>
      </c>
      <c r="H1178">
        <v>21.372255325317401</v>
      </c>
      <c r="I1178">
        <v>21.231399536132798</v>
      </c>
      <c r="J1178">
        <v>21.522529602050799</v>
      </c>
      <c r="K1178">
        <v>21.9232482910156</v>
      </c>
      <c r="L1178">
        <v>21.818000793456999</v>
      </c>
      <c r="M1178">
        <v>21.542079925537099</v>
      </c>
      <c r="N1178">
        <v>21.5312194824219</v>
      </c>
      <c r="O1178">
        <v>21.435426712036101</v>
      </c>
      <c r="P1178">
        <v>21.639976501464801</v>
      </c>
      <c r="Q1178">
        <v>21.467720031738299</v>
      </c>
      <c r="R1178">
        <v>21.297428131103501</v>
      </c>
      <c r="S1178">
        <v>10</v>
      </c>
      <c r="T1178">
        <v>10</v>
      </c>
      <c r="U1178">
        <v>10</v>
      </c>
      <c r="V1178">
        <v>479</v>
      </c>
      <c r="W1178">
        <v>479</v>
      </c>
      <c r="X1178">
        <v>479</v>
      </c>
      <c r="Y1178">
        <v>38015</v>
      </c>
      <c r="Z1178">
        <v>0</v>
      </c>
      <c r="AA1178">
        <v>15076</v>
      </c>
      <c r="AB1178">
        <v>34003000</v>
      </c>
      <c r="AC1178">
        <v>191</v>
      </c>
    </row>
    <row r="1179" spans="1:29" x14ac:dyDescent="0.45">
      <c r="A1179" t="s">
        <v>3923</v>
      </c>
      <c r="B1179" t="s">
        <v>3924</v>
      </c>
      <c r="C1179" t="s">
        <v>3925</v>
      </c>
      <c r="D1179" t="s">
        <v>3924</v>
      </c>
      <c r="E1179" s="2">
        <v>-9.4113670289516393E-2</v>
      </c>
      <c r="F1179" s="2">
        <v>0.35883051156997697</v>
      </c>
      <c r="H1179">
        <v>26.985548019409201</v>
      </c>
      <c r="I1179">
        <v>27.0231628417969</v>
      </c>
      <c r="J1179">
        <v>26.543212890625</v>
      </c>
      <c r="K1179">
        <v>27.0704040527344</v>
      </c>
      <c r="L1179">
        <v>26.7093830108643</v>
      </c>
      <c r="M1179">
        <v>26.8248100280762</v>
      </c>
      <c r="N1179">
        <v>26.589065551757798</v>
      </c>
      <c r="O1179">
        <v>26.6719570159912</v>
      </c>
      <c r="P1179">
        <v>26.672630310058601</v>
      </c>
      <c r="Q1179">
        <v>26.995180130004901</v>
      </c>
      <c r="R1179">
        <v>26.897699356079102</v>
      </c>
      <c r="S1179">
        <v>31</v>
      </c>
      <c r="T1179">
        <v>31</v>
      </c>
      <c r="U1179">
        <v>31</v>
      </c>
      <c r="V1179">
        <v>894</v>
      </c>
      <c r="W1179">
        <v>894</v>
      </c>
      <c r="X1179">
        <v>894</v>
      </c>
      <c r="Y1179">
        <v>41829</v>
      </c>
      <c r="Z1179">
        <v>0</v>
      </c>
      <c r="AA1179">
        <v>32331</v>
      </c>
      <c r="AB1179">
        <v>1333900000</v>
      </c>
      <c r="AC1179">
        <v>1758</v>
      </c>
    </row>
    <row r="1180" spans="1:29" x14ac:dyDescent="0.45">
      <c r="A1180" t="s">
        <v>2013</v>
      </c>
      <c r="B1180" t="s">
        <v>2014</v>
      </c>
      <c r="C1180" t="s">
        <v>2015</v>
      </c>
      <c r="D1180" t="s">
        <v>2016</v>
      </c>
      <c r="E1180" s="2">
        <v>-9.4384446740150493E-2</v>
      </c>
      <c r="F1180" s="2">
        <v>0.68014192581176802</v>
      </c>
      <c r="H1180">
        <v>24.294389724731399</v>
      </c>
      <c r="I1180">
        <v>24.4247035980225</v>
      </c>
      <c r="J1180">
        <v>24.3770961761475</v>
      </c>
      <c r="K1180">
        <v>24.607780456543001</v>
      </c>
      <c r="L1180">
        <v>24.280437469482401</v>
      </c>
      <c r="M1180">
        <v>24.274906158447301</v>
      </c>
      <c r="N1180">
        <v>24.2953701019287</v>
      </c>
      <c r="O1180">
        <v>24.232936859130898</v>
      </c>
      <c r="P1180">
        <v>24.1552219390869</v>
      </c>
      <c r="Q1180">
        <v>24.4148044586182</v>
      </c>
      <c r="R1180">
        <v>24.312505722045898</v>
      </c>
      <c r="S1180">
        <v>7</v>
      </c>
      <c r="T1180">
        <v>7</v>
      </c>
      <c r="U1180">
        <v>7</v>
      </c>
      <c r="V1180">
        <v>45</v>
      </c>
      <c r="W1180">
        <v>45</v>
      </c>
      <c r="X1180">
        <v>45</v>
      </c>
      <c r="Y1180">
        <v>13847</v>
      </c>
      <c r="Z1180">
        <v>0</v>
      </c>
      <c r="AA1180">
        <v>64079</v>
      </c>
      <c r="AB1180">
        <v>239760000</v>
      </c>
      <c r="AC1180">
        <v>295</v>
      </c>
    </row>
    <row r="1181" spans="1:29" x14ac:dyDescent="0.45">
      <c r="A1181" t="s">
        <v>2653</v>
      </c>
      <c r="B1181" t="s">
        <v>2654</v>
      </c>
      <c r="C1181" t="s">
        <v>2655</v>
      </c>
      <c r="D1181" t="s">
        <v>2654</v>
      </c>
      <c r="E1181" s="2">
        <v>-9.4756826758384705E-2</v>
      </c>
      <c r="F1181" s="2">
        <v>0.221056789159775</v>
      </c>
      <c r="H1181">
        <v>19.097974777221701</v>
      </c>
      <c r="I1181">
        <v>19.037031173706101</v>
      </c>
      <c r="J1181">
        <v>19.255710601806602</v>
      </c>
      <c r="K1181">
        <v>18.9772624969482</v>
      </c>
      <c r="L1181">
        <v>18.512987136840799</v>
      </c>
      <c r="M1181">
        <v>19.051097869873001</v>
      </c>
      <c r="N1181">
        <v>18.714982986450199</v>
      </c>
      <c r="O1181">
        <v>18.471000671386701</v>
      </c>
      <c r="P1181">
        <v>18.857477188110401</v>
      </c>
      <c r="Q1181">
        <v>19.115861892700199</v>
      </c>
      <c r="R1181">
        <v>19.310279846191399</v>
      </c>
      <c r="S1181">
        <v>2</v>
      </c>
      <c r="T1181">
        <v>2</v>
      </c>
      <c r="U1181">
        <v>2</v>
      </c>
      <c r="V1181">
        <v>209</v>
      </c>
      <c r="W1181">
        <v>209</v>
      </c>
      <c r="X1181">
        <v>209</v>
      </c>
      <c r="Y1181">
        <v>20198</v>
      </c>
      <c r="Z1181">
        <v>0</v>
      </c>
      <c r="AA1181">
        <v>24429</v>
      </c>
      <c r="AB1181">
        <v>5409300</v>
      </c>
      <c r="AC1181">
        <v>35</v>
      </c>
    </row>
    <row r="1182" spans="1:29" x14ac:dyDescent="0.45">
      <c r="A1182" t="s">
        <v>4635</v>
      </c>
      <c r="B1182" t="s">
        <v>4636</v>
      </c>
      <c r="C1182" t="s">
        <v>4637</v>
      </c>
      <c r="D1182" t="s">
        <v>4638</v>
      </c>
      <c r="E1182" s="2">
        <v>-9.5145985484123202E-2</v>
      </c>
      <c r="F1182" s="2">
        <v>0.49653118848800698</v>
      </c>
      <c r="H1182">
        <v>23.268993377685501</v>
      </c>
      <c r="I1182">
        <v>23.1463298797607</v>
      </c>
      <c r="J1182">
        <v>23.326494216918899</v>
      </c>
      <c r="K1182">
        <v>23.376367568969702</v>
      </c>
      <c r="L1182">
        <v>23.310079574585</v>
      </c>
      <c r="M1182">
        <v>23.234281539916999</v>
      </c>
      <c r="N1182">
        <v>23.0773105621338</v>
      </c>
      <c r="O1182">
        <v>22.947208404541001</v>
      </c>
      <c r="P1182">
        <v>23.110172271728501</v>
      </c>
      <c r="Q1182">
        <v>23.3120212554932</v>
      </c>
      <c r="R1182">
        <v>23.4630126953125</v>
      </c>
      <c r="S1182">
        <v>10</v>
      </c>
      <c r="T1182">
        <v>10</v>
      </c>
      <c r="U1182">
        <v>10</v>
      </c>
      <c r="V1182">
        <v>665</v>
      </c>
      <c r="W1182">
        <v>665</v>
      </c>
      <c r="X1182">
        <v>665</v>
      </c>
      <c r="Y1182">
        <v>27254</v>
      </c>
      <c r="Z1182">
        <v>0</v>
      </c>
      <c r="AA1182">
        <v>29438</v>
      </c>
      <c r="AB1182">
        <v>103630000</v>
      </c>
      <c r="AC1182">
        <v>223</v>
      </c>
    </row>
    <row r="1183" spans="1:29" x14ac:dyDescent="0.45">
      <c r="A1183" t="s">
        <v>1192</v>
      </c>
      <c r="B1183" t="s">
        <v>1193</v>
      </c>
      <c r="C1183" t="s">
        <v>1194</v>
      </c>
      <c r="D1183" t="s">
        <v>1195</v>
      </c>
      <c r="E1183" s="2">
        <v>-9.5223680138587993E-2</v>
      </c>
      <c r="F1183" s="2">
        <v>0.16543801128864299</v>
      </c>
      <c r="H1183">
        <v>18.9213466644287</v>
      </c>
      <c r="I1183">
        <v>19.1333522796631</v>
      </c>
      <c r="J1183">
        <v>18.944065093994102</v>
      </c>
      <c r="K1183">
        <v>19.1422309875488</v>
      </c>
      <c r="L1183">
        <v>19.0347499847412</v>
      </c>
      <c r="M1183">
        <v>19.017292022705099</v>
      </c>
      <c r="N1183">
        <v>19.2572536468506</v>
      </c>
      <c r="O1183">
        <v>19.0827522277832</v>
      </c>
      <c r="P1183" t="s">
        <v>12</v>
      </c>
      <c r="Q1183">
        <v>19.284440994262699</v>
      </c>
      <c r="R1183">
        <v>19.093212127685501</v>
      </c>
      <c r="S1183">
        <v>4</v>
      </c>
      <c r="T1183">
        <v>4</v>
      </c>
      <c r="U1183">
        <v>4</v>
      </c>
      <c r="V1183">
        <v>7</v>
      </c>
      <c r="W1183">
        <v>7</v>
      </c>
      <c r="X1183">
        <v>7</v>
      </c>
      <c r="Y1183">
        <v>80363</v>
      </c>
      <c r="Z1183">
        <v>59595</v>
      </c>
      <c r="AA1183">
        <v>89022</v>
      </c>
      <c r="AB1183">
        <v>5526300</v>
      </c>
      <c r="AC1183">
        <v>43</v>
      </c>
    </row>
    <row r="1184" spans="1:29" x14ac:dyDescent="0.45">
      <c r="A1184" t="s">
        <v>3569</v>
      </c>
      <c r="B1184" t="s">
        <v>3570</v>
      </c>
      <c r="C1184" t="s">
        <v>3571</v>
      </c>
      <c r="D1184" t="s">
        <v>3572</v>
      </c>
      <c r="E1184" s="2">
        <v>-9.5658808946609497E-2</v>
      </c>
      <c r="F1184" s="2">
        <v>9.39594730734825E-2</v>
      </c>
      <c r="H1184">
        <v>18.2813415527344</v>
      </c>
      <c r="I1184">
        <v>18.2368278503418</v>
      </c>
      <c r="J1184">
        <v>18.594192504882798</v>
      </c>
      <c r="K1184">
        <v>18.274715423583999</v>
      </c>
      <c r="L1184" t="s">
        <v>12</v>
      </c>
      <c r="M1184" t="s">
        <v>12</v>
      </c>
      <c r="N1184">
        <v>18.340824127197301</v>
      </c>
      <c r="O1184">
        <v>18.2030429840088</v>
      </c>
      <c r="P1184" t="s">
        <v>12</v>
      </c>
      <c r="Q1184" t="s">
        <v>12</v>
      </c>
      <c r="R1184">
        <v>18.2739868164063</v>
      </c>
      <c r="S1184">
        <v>2</v>
      </c>
      <c r="T1184">
        <v>2</v>
      </c>
      <c r="U1184">
        <v>2</v>
      </c>
      <c r="V1184">
        <v>83</v>
      </c>
      <c r="W1184">
        <v>83</v>
      </c>
      <c r="X1184">
        <v>83</v>
      </c>
      <c r="Y1184">
        <v>48341</v>
      </c>
      <c r="Z1184">
        <v>56275</v>
      </c>
      <c r="AA1184">
        <v>76668</v>
      </c>
      <c r="AB1184">
        <v>3180700</v>
      </c>
      <c r="AC1184">
        <v>20</v>
      </c>
    </row>
    <row r="1185" spans="1:29" x14ac:dyDescent="0.45">
      <c r="A1185" t="s">
        <v>3546</v>
      </c>
      <c r="B1185" t="s">
        <v>3547</v>
      </c>
      <c r="C1185" t="s">
        <v>3548</v>
      </c>
      <c r="D1185" t="s">
        <v>3549</v>
      </c>
      <c r="E1185" s="2">
        <v>-9.7084365785121904E-2</v>
      </c>
      <c r="F1185" s="2">
        <v>0.15388333797454801</v>
      </c>
      <c r="H1185">
        <v>17.992916107177699</v>
      </c>
      <c r="I1185">
        <v>17.8748970031738</v>
      </c>
      <c r="J1185">
        <v>17.957929611206101</v>
      </c>
      <c r="K1185">
        <v>17.676383972168001</v>
      </c>
      <c r="L1185" t="s">
        <v>12</v>
      </c>
      <c r="M1185">
        <v>18.035530090331999</v>
      </c>
      <c r="N1185">
        <v>17.918350219726602</v>
      </c>
      <c r="O1185">
        <v>17.925437927246101</v>
      </c>
      <c r="P1185" t="s">
        <v>12</v>
      </c>
      <c r="Q1185">
        <v>18.0864372253418</v>
      </c>
      <c r="R1185">
        <v>18.101800918579102</v>
      </c>
      <c r="S1185">
        <v>3</v>
      </c>
      <c r="T1185">
        <v>3</v>
      </c>
      <c r="U1185">
        <v>2</v>
      </c>
      <c r="V1185">
        <v>115</v>
      </c>
      <c r="W1185">
        <v>115</v>
      </c>
      <c r="X1185">
        <v>95</v>
      </c>
      <c r="Y1185">
        <v>501</v>
      </c>
      <c r="Z1185">
        <v>0</v>
      </c>
      <c r="AA1185">
        <v>9678</v>
      </c>
      <c r="AB1185">
        <v>2321900</v>
      </c>
      <c r="AC1185">
        <v>18</v>
      </c>
    </row>
    <row r="1186" spans="1:29" x14ac:dyDescent="0.45">
      <c r="A1186" t="s">
        <v>2742</v>
      </c>
      <c r="B1186" t="s">
        <v>2743</v>
      </c>
      <c r="C1186" t="s">
        <v>2744</v>
      </c>
      <c r="D1186" t="s">
        <v>2745</v>
      </c>
      <c r="E1186" s="2">
        <v>-9.7220040857791901E-2</v>
      </c>
      <c r="F1186" s="2">
        <v>0.45173430442810097</v>
      </c>
      <c r="H1186">
        <v>21.570985794067401</v>
      </c>
      <c r="I1186">
        <v>21.378089904785199</v>
      </c>
      <c r="J1186">
        <v>21.7284145355225</v>
      </c>
      <c r="K1186">
        <v>21.280763626098601</v>
      </c>
      <c r="L1186">
        <v>21.306913375854499</v>
      </c>
      <c r="M1186">
        <v>21.399995803833001</v>
      </c>
      <c r="N1186">
        <v>21.3771362304688</v>
      </c>
      <c r="O1186">
        <v>21.513353347778299</v>
      </c>
      <c r="P1186">
        <v>21.128490447998001</v>
      </c>
      <c r="Q1186">
        <v>21.450153350830099</v>
      </c>
      <c r="R1186">
        <v>21.2657356262207</v>
      </c>
      <c r="S1186">
        <v>8</v>
      </c>
      <c r="T1186">
        <v>8</v>
      </c>
      <c r="U1186">
        <v>5</v>
      </c>
      <c r="V1186">
        <v>444</v>
      </c>
      <c r="W1186">
        <v>444</v>
      </c>
      <c r="X1186">
        <v>324</v>
      </c>
      <c r="Y1186">
        <v>24423</v>
      </c>
      <c r="Z1186">
        <v>0</v>
      </c>
      <c r="AA1186">
        <v>21006</v>
      </c>
      <c r="AB1186">
        <v>29924000</v>
      </c>
      <c r="AC1186">
        <v>90</v>
      </c>
    </row>
    <row r="1187" spans="1:29" x14ac:dyDescent="0.45">
      <c r="A1187" t="s">
        <v>293</v>
      </c>
      <c r="B1187" t="s">
        <v>294</v>
      </c>
      <c r="C1187" t="s">
        <v>295</v>
      </c>
      <c r="D1187" t="s">
        <v>296</v>
      </c>
      <c r="E1187" s="2">
        <v>-9.7699865698814406E-2</v>
      </c>
      <c r="F1187" s="2">
        <v>0.30057570338249201</v>
      </c>
      <c r="H1187">
        <v>23.432243347168001</v>
      </c>
      <c r="I1187">
        <v>23.588178634643601</v>
      </c>
      <c r="J1187">
        <v>23.458389282226602</v>
      </c>
      <c r="K1187">
        <v>23.911502838134801</v>
      </c>
      <c r="L1187">
        <v>23.048000335693398</v>
      </c>
      <c r="M1187">
        <v>23.438474655151399</v>
      </c>
      <c r="N1187">
        <v>23.489101409912099</v>
      </c>
      <c r="O1187">
        <v>23.277391433715799</v>
      </c>
      <c r="P1187">
        <v>23.197034835815401</v>
      </c>
      <c r="Q1187">
        <v>23.5550842285156</v>
      </c>
      <c r="R1187">
        <v>23.390213012695298</v>
      </c>
      <c r="S1187">
        <v>12</v>
      </c>
      <c r="T1187">
        <v>12</v>
      </c>
      <c r="U1187">
        <v>12</v>
      </c>
      <c r="V1187">
        <v>834</v>
      </c>
      <c r="W1187">
        <v>834</v>
      </c>
      <c r="X1187">
        <v>834</v>
      </c>
      <c r="Y1187">
        <v>17086</v>
      </c>
      <c r="Z1187">
        <v>0</v>
      </c>
      <c r="AA1187">
        <v>24116</v>
      </c>
      <c r="AB1187">
        <v>129660000</v>
      </c>
      <c r="AC1187">
        <v>369</v>
      </c>
    </row>
    <row r="1188" spans="1:29" x14ac:dyDescent="0.45">
      <c r="A1188" t="s">
        <v>1876</v>
      </c>
      <c r="B1188" t="s">
        <v>1877</v>
      </c>
      <c r="C1188" t="s">
        <v>1878</v>
      </c>
      <c r="D1188" t="s">
        <v>1877</v>
      </c>
      <c r="E1188" s="2">
        <v>-9.8288916051387801E-2</v>
      </c>
      <c r="F1188" s="2">
        <v>0.63740342855453502</v>
      </c>
      <c r="H1188">
        <v>25.349927902221701</v>
      </c>
      <c r="I1188">
        <v>25.522380828857401</v>
      </c>
      <c r="J1188">
        <v>25.492313385009801</v>
      </c>
      <c r="K1188">
        <v>25.554059982299801</v>
      </c>
      <c r="L1188">
        <v>25.420179367065401</v>
      </c>
      <c r="M1188">
        <v>25.368495941162099</v>
      </c>
      <c r="N1188">
        <v>25.362087249755898</v>
      </c>
      <c r="O1188">
        <v>25.613439559936499</v>
      </c>
      <c r="P1188">
        <v>25.261445999145501</v>
      </c>
      <c r="Q1188">
        <v>25.3525905609131</v>
      </c>
      <c r="R1188">
        <v>25.175123214721701</v>
      </c>
      <c r="S1188">
        <v>9</v>
      </c>
      <c r="T1188">
        <v>9</v>
      </c>
      <c r="U1188">
        <v>9</v>
      </c>
      <c r="V1188">
        <v>541</v>
      </c>
      <c r="W1188">
        <v>541</v>
      </c>
      <c r="X1188">
        <v>541</v>
      </c>
      <c r="Y1188">
        <v>16101</v>
      </c>
      <c r="Z1188">
        <v>0</v>
      </c>
      <c r="AA1188">
        <v>32331</v>
      </c>
      <c r="AB1188">
        <v>480370000</v>
      </c>
      <c r="AC1188">
        <v>432</v>
      </c>
    </row>
    <row r="1189" spans="1:29" x14ac:dyDescent="0.45">
      <c r="A1189" t="s">
        <v>4312</v>
      </c>
      <c r="B1189" t="s">
        <v>4313</v>
      </c>
      <c r="C1189" t="s">
        <v>4314</v>
      </c>
      <c r="D1189" t="s">
        <v>4313</v>
      </c>
      <c r="E1189" s="2">
        <v>-9.8292924463748904E-2</v>
      </c>
      <c r="F1189" s="2">
        <v>9.4902515411376995E-2</v>
      </c>
      <c r="H1189">
        <v>18.920707702636701</v>
      </c>
      <c r="I1189">
        <v>18.4859714508057</v>
      </c>
      <c r="J1189">
        <v>19.840934753418001</v>
      </c>
      <c r="K1189">
        <v>19.1518249511719</v>
      </c>
      <c r="L1189" t="s">
        <v>12</v>
      </c>
      <c r="M1189">
        <v>18.205907821655298</v>
      </c>
      <c r="N1189">
        <v>19.078536987304702</v>
      </c>
      <c r="O1189">
        <v>19.6100368499756</v>
      </c>
      <c r="P1189">
        <v>18.3839321136475</v>
      </c>
      <c r="Q1189">
        <v>18.3092365264893</v>
      </c>
      <c r="R1189">
        <v>18.1168518066406</v>
      </c>
      <c r="S1189">
        <v>6</v>
      </c>
      <c r="T1189">
        <v>6</v>
      </c>
      <c r="U1189">
        <v>6</v>
      </c>
      <c r="V1189">
        <v>174</v>
      </c>
      <c r="W1189">
        <v>174</v>
      </c>
      <c r="X1189">
        <v>174</v>
      </c>
      <c r="Y1189">
        <v>51317</v>
      </c>
      <c r="Z1189">
        <v>0</v>
      </c>
      <c r="AA1189">
        <v>59017</v>
      </c>
      <c r="AB1189">
        <v>5015300</v>
      </c>
      <c r="AC1189">
        <v>36</v>
      </c>
    </row>
    <row r="1190" spans="1:29" x14ac:dyDescent="0.45">
      <c r="A1190" t="s">
        <v>3179</v>
      </c>
      <c r="B1190" t="s">
        <v>3180</v>
      </c>
      <c r="C1190" t="s">
        <v>3181</v>
      </c>
      <c r="D1190" t="s">
        <v>3180</v>
      </c>
      <c r="E1190" s="2">
        <v>-9.8346903920173603E-2</v>
      </c>
      <c r="F1190" s="2">
        <v>0.310935288667679</v>
      </c>
      <c r="H1190">
        <v>18.469690322876001</v>
      </c>
      <c r="I1190">
        <v>18.341432571411101</v>
      </c>
      <c r="J1190">
        <v>18.549430847168001</v>
      </c>
      <c r="K1190">
        <v>18.8411655426025</v>
      </c>
      <c r="L1190">
        <v>18.5792427062988</v>
      </c>
      <c r="M1190">
        <v>18.808952331543001</v>
      </c>
      <c r="N1190">
        <v>18.413776397705099</v>
      </c>
      <c r="O1190">
        <v>18.4579982757568</v>
      </c>
      <c r="P1190">
        <v>18.1444988250732</v>
      </c>
      <c r="Q1190">
        <v>18.826932907104499</v>
      </c>
      <c r="R1190">
        <v>18.656654357910199</v>
      </c>
      <c r="S1190">
        <v>4</v>
      </c>
      <c r="T1190">
        <v>4</v>
      </c>
      <c r="U1190">
        <v>4</v>
      </c>
      <c r="V1190">
        <v>223</v>
      </c>
      <c r="W1190">
        <v>223</v>
      </c>
      <c r="X1190">
        <v>223</v>
      </c>
      <c r="Y1190">
        <v>28274</v>
      </c>
      <c r="Z1190">
        <v>0</v>
      </c>
      <c r="AA1190">
        <v>11588</v>
      </c>
      <c r="AB1190">
        <v>4093700</v>
      </c>
      <c r="AC1190">
        <v>20</v>
      </c>
    </row>
    <row r="1191" spans="1:29" x14ac:dyDescent="0.45">
      <c r="A1191" t="s">
        <v>2903</v>
      </c>
      <c r="B1191" t="s">
        <v>2904</v>
      </c>
      <c r="C1191" t="s">
        <v>2905</v>
      </c>
      <c r="D1191" t="s">
        <v>2906</v>
      </c>
      <c r="E1191" s="2">
        <v>-9.8647117614746094E-2</v>
      </c>
      <c r="F1191" s="2">
        <v>0.260700672864914</v>
      </c>
      <c r="H1191">
        <v>20.774507522583001</v>
      </c>
      <c r="I1191">
        <v>20.509975433349599</v>
      </c>
      <c r="J1191">
        <v>20.8348388671875</v>
      </c>
      <c r="K1191">
        <v>21.4342555999756</v>
      </c>
      <c r="L1191">
        <v>20.7565402984619</v>
      </c>
      <c r="M1191">
        <v>20.908885955810501</v>
      </c>
      <c r="N1191">
        <v>21.014816284179702</v>
      </c>
      <c r="O1191">
        <v>20.890819549560501</v>
      </c>
      <c r="P1191">
        <v>20.5393371582031</v>
      </c>
      <c r="Q1191">
        <v>20.761743545532202</v>
      </c>
      <c r="R1191">
        <v>20.649217605590799</v>
      </c>
      <c r="S1191">
        <v>6</v>
      </c>
      <c r="T1191">
        <v>6</v>
      </c>
      <c r="U1191">
        <v>6</v>
      </c>
      <c r="V1191">
        <v>714</v>
      </c>
      <c r="W1191">
        <v>714</v>
      </c>
      <c r="X1191">
        <v>714</v>
      </c>
      <c r="Y1191">
        <v>13777</v>
      </c>
      <c r="Z1191">
        <v>0</v>
      </c>
      <c r="AA1191">
        <v>19487</v>
      </c>
      <c r="AB1191">
        <v>19825000</v>
      </c>
      <c r="AC1191">
        <v>56</v>
      </c>
    </row>
    <row r="1192" spans="1:29" x14ac:dyDescent="0.45">
      <c r="A1192" t="s">
        <v>384</v>
      </c>
      <c r="B1192" t="s">
        <v>385</v>
      </c>
      <c r="C1192" t="s">
        <v>386</v>
      </c>
      <c r="D1192" t="s">
        <v>387</v>
      </c>
      <c r="E1192" s="2">
        <v>-9.8763592541217804E-2</v>
      </c>
      <c r="F1192" s="2">
        <v>0.124189242720604</v>
      </c>
      <c r="H1192">
        <v>17.653614044189499</v>
      </c>
      <c r="I1192" t="s">
        <v>12</v>
      </c>
      <c r="J1192">
        <v>18.095994949340799</v>
      </c>
      <c r="K1192" t="s">
        <v>12</v>
      </c>
      <c r="L1192">
        <v>18.0504341125488</v>
      </c>
      <c r="M1192">
        <v>17.859329223632798</v>
      </c>
      <c r="N1192">
        <v>17.976173400878899</v>
      </c>
      <c r="O1192">
        <v>17.879869461059599</v>
      </c>
      <c r="P1192">
        <v>17.747798919677699</v>
      </c>
      <c r="Q1192" t="s">
        <v>12</v>
      </c>
      <c r="R1192" t="s">
        <v>12</v>
      </c>
      <c r="S1192">
        <v>3</v>
      </c>
      <c r="T1192">
        <v>3</v>
      </c>
      <c r="U1192">
        <v>3</v>
      </c>
      <c r="V1192">
        <v>138</v>
      </c>
      <c r="W1192">
        <v>138</v>
      </c>
      <c r="X1192">
        <v>138</v>
      </c>
      <c r="Y1192">
        <v>54218</v>
      </c>
      <c r="Z1192">
        <v>0</v>
      </c>
      <c r="AA1192">
        <v>25391</v>
      </c>
      <c r="AB1192">
        <v>1723100</v>
      </c>
      <c r="AC1192">
        <v>18</v>
      </c>
    </row>
    <row r="1193" spans="1:29" x14ac:dyDescent="0.45">
      <c r="A1193" t="s">
        <v>5172</v>
      </c>
      <c r="B1193" t="s">
        <v>5173</v>
      </c>
      <c r="C1193" t="s">
        <v>5174</v>
      </c>
      <c r="D1193" t="s">
        <v>5173</v>
      </c>
      <c r="E1193" s="2">
        <v>-9.9859558045864105E-2</v>
      </c>
      <c r="F1193" s="2">
        <v>0.65171253681182895</v>
      </c>
      <c r="H1193">
        <v>22.2242031097412</v>
      </c>
      <c r="I1193">
        <v>22.258537292480501</v>
      </c>
      <c r="J1193">
        <v>22.131822586059599</v>
      </c>
      <c r="K1193">
        <v>22.524013519287099</v>
      </c>
      <c r="L1193">
        <v>22.424575805664102</v>
      </c>
      <c r="M1193">
        <v>22.2643337249756</v>
      </c>
      <c r="N1193">
        <v>22.275714874267599</v>
      </c>
      <c r="O1193">
        <v>22.330930709838899</v>
      </c>
      <c r="P1193">
        <v>22.199823379516602</v>
      </c>
      <c r="Q1193">
        <v>22.088773727416999</v>
      </c>
      <c r="R1193">
        <v>22.128364562988299</v>
      </c>
      <c r="S1193">
        <v>18</v>
      </c>
      <c r="T1193">
        <v>18</v>
      </c>
      <c r="U1193">
        <v>18</v>
      </c>
      <c r="V1193">
        <v>55</v>
      </c>
      <c r="W1193">
        <v>55</v>
      </c>
      <c r="X1193">
        <v>55</v>
      </c>
      <c r="Y1193">
        <v>57915</v>
      </c>
      <c r="Z1193">
        <v>0</v>
      </c>
      <c r="AA1193">
        <v>25251</v>
      </c>
      <c r="AB1193">
        <v>53195000</v>
      </c>
      <c r="AC1193">
        <v>287</v>
      </c>
    </row>
    <row r="1194" spans="1:29" x14ac:dyDescent="0.45">
      <c r="A1194" t="s">
        <v>4381</v>
      </c>
      <c r="B1194" t="s">
        <v>4382</v>
      </c>
      <c r="C1194" t="s">
        <v>4383</v>
      </c>
      <c r="D1194" t="s">
        <v>4382</v>
      </c>
      <c r="E1194" s="2">
        <v>-9.9984169006347698E-2</v>
      </c>
      <c r="F1194" s="2">
        <v>0.55932044982910201</v>
      </c>
      <c r="H1194">
        <v>21.545902252197301</v>
      </c>
      <c r="I1194">
        <v>21.695022583007798</v>
      </c>
      <c r="J1194">
        <v>21.177976608276399</v>
      </c>
      <c r="K1194">
        <v>21.6547336578369</v>
      </c>
      <c r="L1194">
        <v>21.560855865478501</v>
      </c>
      <c r="M1194">
        <v>21.6172389984131</v>
      </c>
      <c r="N1194">
        <v>21.405199050903299</v>
      </c>
      <c r="O1194">
        <v>21.4913539886475</v>
      </c>
      <c r="P1194">
        <v>21.459489822387699</v>
      </c>
      <c r="Q1194">
        <v>21.4662780761719</v>
      </c>
      <c r="R1194">
        <v>21.3875331878662</v>
      </c>
      <c r="S1194">
        <v>7</v>
      </c>
      <c r="T1194">
        <v>7</v>
      </c>
      <c r="U1194">
        <v>7</v>
      </c>
      <c r="V1194">
        <v>362</v>
      </c>
      <c r="W1194">
        <v>362</v>
      </c>
      <c r="X1194">
        <v>362</v>
      </c>
      <c r="Y1194">
        <v>35294</v>
      </c>
      <c r="Z1194">
        <v>0</v>
      </c>
      <c r="AA1194">
        <v>10108</v>
      </c>
      <c r="AB1194">
        <v>31229000</v>
      </c>
      <c r="AC1194">
        <v>140</v>
      </c>
    </row>
    <row r="1195" spans="1:29" x14ac:dyDescent="0.45">
      <c r="A1195" t="s">
        <v>1526</v>
      </c>
      <c r="B1195" t="s">
        <v>1527</v>
      </c>
      <c r="C1195" t="s">
        <v>1528</v>
      </c>
      <c r="D1195" t="s">
        <v>1529</v>
      </c>
      <c r="E1195" s="2">
        <v>-0.100140638649464</v>
      </c>
      <c r="F1195" s="2">
        <v>9.6128277480602306E-2</v>
      </c>
      <c r="H1195">
        <v>18.0917148590088</v>
      </c>
      <c r="I1195">
        <v>17.9779052734375</v>
      </c>
      <c r="J1195">
        <v>18.035743713378899</v>
      </c>
      <c r="K1195">
        <v>18.5205268859863</v>
      </c>
      <c r="L1195" t="s">
        <v>12</v>
      </c>
      <c r="M1195">
        <v>18.004154205322301</v>
      </c>
      <c r="N1195">
        <v>17.7127685546875</v>
      </c>
      <c r="O1195">
        <v>17.818656921386701</v>
      </c>
      <c r="P1195">
        <v>18.179035186767599</v>
      </c>
      <c r="Q1195" t="s">
        <v>12</v>
      </c>
      <c r="R1195">
        <v>18.318048477172901</v>
      </c>
      <c r="S1195">
        <v>2</v>
      </c>
      <c r="T1195">
        <v>2</v>
      </c>
      <c r="U1195">
        <v>2</v>
      </c>
      <c r="V1195">
        <v>205</v>
      </c>
      <c r="W1195">
        <v>205</v>
      </c>
      <c r="X1195">
        <v>205</v>
      </c>
      <c r="Y1195">
        <v>17121</v>
      </c>
      <c r="Z1195">
        <v>0</v>
      </c>
      <c r="AA1195">
        <v>11421</v>
      </c>
      <c r="AB1195">
        <v>2755600</v>
      </c>
      <c r="AC1195">
        <v>26</v>
      </c>
    </row>
    <row r="1196" spans="1:29" x14ac:dyDescent="0.45">
      <c r="A1196" t="s">
        <v>2486</v>
      </c>
      <c r="B1196" t="s">
        <v>2487</v>
      </c>
      <c r="C1196" t="s">
        <v>2488</v>
      </c>
      <c r="D1196" t="s">
        <v>2487</v>
      </c>
      <c r="E1196" s="2">
        <v>-0.100141972303391</v>
      </c>
      <c r="F1196" s="2">
        <v>0.170977428555489</v>
      </c>
      <c r="H1196">
        <v>20.03684425354</v>
      </c>
      <c r="I1196">
        <v>20.459039688110401</v>
      </c>
      <c r="J1196">
        <v>20.4184379577637</v>
      </c>
      <c r="K1196">
        <v>20.834451675415</v>
      </c>
      <c r="L1196">
        <v>19.398408889770501</v>
      </c>
      <c r="M1196">
        <v>20.175237655639599</v>
      </c>
      <c r="N1196">
        <v>20.275829315185501</v>
      </c>
      <c r="O1196">
        <v>20.265220642089801</v>
      </c>
      <c r="P1196">
        <v>20.1170539855957</v>
      </c>
      <c r="Q1196">
        <v>19.842607498168899</v>
      </c>
      <c r="R1196">
        <v>20.1005954742432</v>
      </c>
      <c r="S1196">
        <v>4</v>
      </c>
      <c r="T1196">
        <v>4</v>
      </c>
      <c r="U1196">
        <v>4</v>
      </c>
      <c r="V1196">
        <v>105</v>
      </c>
      <c r="W1196">
        <v>105</v>
      </c>
      <c r="X1196">
        <v>105</v>
      </c>
      <c r="Y1196">
        <v>53267</v>
      </c>
      <c r="Z1196">
        <v>0</v>
      </c>
      <c r="AA1196">
        <v>13204</v>
      </c>
      <c r="AB1196">
        <v>12990000</v>
      </c>
      <c r="AC1196">
        <v>64</v>
      </c>
    </row>
    <row r="1197" spans="1:29" x14ac:dyDescent="0.45">
      <c r="A1197" t="s">
        <v>84</v>
      </c>
      <c r="B1197" t="s">
        <v>85</v>
      </c>
      <c r="C1197" t="s">
        <v>86</v>
      </c>
      <c r="D1197" t="s">
        <v>87</v>
      </c>
      <c r="E1197" s="2">
        <v>-0.100187934935093</v>
      </c>
      <c r="F1197" s="2">
        <v>0.64184892177581798</v>
      </c>
      <c r="H1197">
        <v>21.553045272827099</v>
      </c>
      <c r="I1197">
        <v>21.5503234863281</v>
      </c>
      <c r="J1197">
        <v>21.630943298339801</v>
      </c>
      <c r="K1197">
        <v>21.6423149108887</v>
      </c>
      <c r="L1197">
        <v>21.697273254394499</v>
      </c>
      <c r="M1197">
        <v>21.796140670776399</v>
      </c>
      <c r="N1197">
        <v>21.466127395629901</v>
      </c>
      <c r="O1197">
        <v>21.320693969726602</v>
      </c>
      <c r="P1197">
        <v>21.5775470733643</v>
      </c>
      <c r="Q1197">
        <v>21.6086940765381</v>
      </c>
      <c r="R1197">
        <v>21.751031875610401</v>
      </c>
      <c r="S1197">
        <v>6</v>
      </c>
      <c r="T1197">
        <v>6</v>
      </c>
      <c r="U1197">
        <v>6</v>
      </c>
      <c r="V1197">
        <v>266</v>
      </c>
      <c r="W1197">
        <v>266</v>
      </c>
      <c r="X1197">
        <v>266</v>
      </c>
      <c r="Y1197">
        <v>43165</v>
      </c>
      <c r="Z1197">
        <v>0</v>
      </c>
      <c r="AA1197">
        <v>88343</v>
      </c>
      <c r="AB1197">
        <v>33341000</v>
      </c>
      <c r="AC1197">
        <v>172</v>
      </c>
    </row>
    <row r="1198" spans="1:29" x14ac:dyDescent="0.45">
      <c r="A1198" t="s">
        <v>3627</v>
      </c>
      <c r="B1198" t="s">
        <v>3628</v>
      </c>
      <c r="C1198" t="s">
        <v>3629</v>
      </c>
      <c r="D1198" t="s">
        <v>3630</v>
      </c>
      <c r="E1198" s="2">
        <v>-0.10021959990263</v>
      </c>
      <c r="F1198" s="2">
        <v>0.45969155430793801</v>
      </c>
      <c r="H1198">
        <v>22.258306503295898</v>
      </c>
      <c r="I1198">
        <v>22.328248977661101</v>
      </c>
      <c r="J1198">
        <v>22.397281646728501</v>
      </c>
      <c r="K1198">
        <v>22.424985885620099</v>
      </c>
      <c r="L1198">
        <v>22.112733840942401</v>
      </c>
      <c r="M1198">
        <v>22.0212707519531</v>
      </c>
      <c r="N1198">
        <v>22.008947372436499</v>
      </c>
      <c r="O1198">
        <v>22.202127456665</v>
      </c>
      <c r="P1198">
        <v>21.9485988616943</v>
      </c>
      <c r="Q1198">
        <v>22.260978698730501</v>
      </c>
      <c r="R1198">
        <v>22.363939285278299</v>
      </c>
      <c r="S1198">
        <v>15</v>
      </c>
      <c r="T1198">
        <v>15</v>
      </c>
      <c r="U1198">
        <v>15</v>
      </c>
      <c r="V1198">
        <v>692</v>
      </c>
      <c r="W1198">
        <v>692</v>
      </c>
      <c r="X1198">
        <v>692</v>
      </c>
      <c r="Y1198">
        <v>24826</v>
      </c>
      <c r="Z1198">
        <v>0</v>
      </c>
      <c r="AA1198">
        <v>81695</v>
      </c>
      <c r="AB1198">
        <v>51862000</v>
      </c>
      <c r="AC1198">
        <v>201</v>
      </c>
    </row>
    <row r="1199" spans="1:29" x14ac:dyDescent="0.45">
      <c r="A1199" t="s">
        <v>5197</v>
      </c>
      <c r="B1199" t="s">
        <v>5198</v>
      </c>
      <c r="C1199" t="s">
        <v>5199</v>
      </c>
      <c r="D1199" t="s">
        <v>5198</v>
      </c>
      <c r="E1199" s="2">
        <v>-0.101400882005692</v>
      </c>
      <c r="F1199" s="2">
        <v>0.102407269179821</v>
      </c>
      <c r="H1199">
        <v>19.4593200683594</v>
      </c>
      <c r="I1199">
        <v>19.8192958831787</v>
      </c>
      <c r="J1199">
        <v>19.4294319152832</v>
      </c>
      <c r="K1199">
        <v>19.928087234497099</v>
      </c>
      <c r="L1199">
        <v>18.5231323242188</v>
      </c>
      <c r="M1199">
        <v>19.484634399414102</v>
      </c>
      <c r="N1199">
        <v>19.675195693969702</v>
      </c>
      <c r="O1199">
        <v>19.558765411376999</v>
      </c>
      <c r="P1199">
        <v>19.519605636596701</v>
      </c>
      <c r="Q1199" t="s">
        <v>12</v>
      </c>
      <c r="R1199">
        <v>19.8827228546143</v>
      </c>
      <c r="S1199">
        <v>6</v>
      </c>
      <c r="T1199">
        <v>6</v>
      </c>
      <c r="U1199">
        <v>6</v>
      </c>
      <c r="V1199">
        <v>293</v>
      </c>
      <c r="W1199">
        <v>293</v>
      </c>
      <c r="X1199">
        <v>293</v>
      </c>
      <c r="Y1199">
        <v>41015</v>
      </c>
      <c r="Z1199">
        <v>0</v>
      </c>
      <c r="AA1199">
        <v>20227</v>
      </c>
      <c r="AB1199">
        <v>7733000</v>
      </c>
      <c r="AC1199">
        <v>27</v>
      </c>
    </row>
    <row r="1200" spans="1:29" x14ac:dyDescent="0.45">
      <c r="A1200" t="s">
        <v>2370</v>
      </c>
      <c r="B1200" t="s">
        <v>2371</v>
      </c>
      <c r="C1200" t="s">
        <v>2372</v>
      </c>
      <c r="D1200" t="s">
        <v>2373</v>
      </c>
      <c r="E1200" s="2">
        <v>-0.101530268788338</v>
      </c>
      <c r="F1200" s="2">
        <v>0.21207122504711201</v>
      </c>
      <c r="H1200">
        <v>26.1531162261963</v>
      </c>
      <c r="I1200">
        <v>26.238559722900401</v>
      </c>
      <c r="J1200">
        <v>25.443195343017599</v>
      </c>
      <c r="K1200">
        <v>26.28635597229</v>
      </c>
      <c r="L1200">
        <v>25.7447605133057</v>
      </c>
      <c r="M1200">
        <v>25.794837951660199</v>
      </c>
      <c r="N1200">
        <v>25.692214965820298</v>
      </c>
      <c r="O1200">
        <v>25.486371994018601</v>
      </c>
      <c r="P1200">
        <v>25.715837478637699</v>
      </c>
      <c r="Q1200">
        <v>26.177692413330099</v>
      </c>
      <c r="R1200">
        <v>26.137586593627901</v>
      </c>
      <c r="S1200">
        <v>9</v>
      </c>
      <c r="T1200">
        <v>9</v>
      </c>
      <c r="U1200">
        <v>9</v>
      </c>
      <c r="V1200">
        <v>469</v>
      </c>
      <c r="W1200">
        <v>469</v>
      </c>
      <c r="X1200">
        <v>469</v>
      </c>
      <c r="Y1200">
        <v>24258</v>
      </c>
      <c r="Z1200">
        <v>0</v>
      </c>
      <c r="AA1200">
        <v>32331</v>
      </c>
      <c r="AB1200">
        <v>735420000</v>
      </c>
      <c r="AC1200">
        <v>674</v>
      </c>
    </row>
    <row r="1201" spans="1:29" x14ac:dyDescent="0.45">
      <c r="A1201" t="s">
        <v>3290</v>
      </c>
      <c r="B1201" t="s">
        <v>3291</v>
      </c>
      <c r="C1201" t="s">
        <v>3292</v>
      </c>
      <c r="D1201" t="s">
        <v>3293</v>
      </c>
      <c r="E1201" s="2">
        <v>-0.10203056037426</v>
      </c>
      <c r="F1201" s="2">
        <v>0.48435541987419101</v>
      </c>
      <c r="H1201">
        <v>19.460960388183601</v>
      </c>
      <c r="I1201">
        <v>19.556240081787099</v>
      </c>
      <c r="J1201">
        <v>19.6915092468262</v>
      </c>
      <c r="K1201">
        <v>19.4818000793457</v>
      </c>
      <c r="L1201">
        <v>19.246160507202099</v>
      </c>
      <c r="M1201">
        <v>19.4191570281982</v>
      </c>
      <c r="N1201">
        <v>19.452278137206999</v>
      </c>
      <c r="O1201">
        <v>19.240558624267599</v>
      </c>
      <c r="P1201">
        <v>19.1751403808594</v>
      </c>
      <c r="Q1201">
        <v>19.3708190917969</v>
      </c>
      <c r="R1201">
        <v>19.630907058715799</v>
      </c>
      <c r="S1201">
        <v>5</v>
      </c>
      <c r="T1201">
        <v>5</v>
      </c>
      <c r="U1201">
        <v>5</v>
      </c>
      <c r="V1201">
        <v>235</v>
      </c>
      <c r="W1201">
        <v>235</v>
      </c>
      <c r="X1201">
        <v>235</v>
      </c>
      <c r="Y1201">
        <v>44114</v>
      </c>
      <c r="Z1201">
        <v>0</v>
      </c>
      <c r="AA1201">
        <v>6248</v>
      </c>
      <c r="AB1201">
        <v>7457300</v>
      </c>
      <c r="AC1201">
        <v>54</v>
      </c>
    </row>
    <row r="1202" spans="1:29" x14ac:dyDescent="0.45">
      <c r="A1202" t="s">
        <v>2203</v>
      </c>
      <c r="B1202" t="s">
        <v>2204</v>
      </c>
      <c r="C1202" t="s">
        <v>2205</v>
      </c>
      <c r="D1202" t="s">
        <v>2206</v>
      </c>
      <c r="E1202" s="2">
        <v>-0.103562355041504</v>
      </c>
      <c r="F1202" s="2">
        <v>0.268196821212769</v>
      </c>
      <c r="H1202">
        <v>20.363672256469702</v>
      </c>
      <c r="I1202">
        <v>20.267166137695298</v>
      </c>
      <c r="J1202">
        <v>20.199163436889599</v>
      </c>
      <c r="K1202">
        <v>20.404575347900401</v>
      </c>
      <c r="L1202">
        <v>20.068677902221701</v>
      </c>
      <c r="M1202">
        <v>20.044601440429702</v>
      </c>
      <c r="N1202">
        <v>19.970005035400401</v>
      </c>
      <c r="O1202">
        <v>19.722007751464801</v>
      </c>
      <c r="P1202">
        <v>19.903129577636701</v>
      </c>
      <c r="Q1202">
        <v>20.5791130065918</v>
      </c>
      <c r="R1202">
        <v>20.431146621704102</v>
      </c>
      <c r="S1202">
        <v>7</v>
      </c>
      <c r="T1202">
        <v>7</v>
      </c>
      <c r="U1202">
        <v>7</v>
      </c>
      <c r="V1202">
        <v>278</v>
      </c>
      <c r="W1202">
        <v>278</v>
      </c>
      <c r="X1202">
        <v>278</v>
      </c>
      <c r="Y1202">
        <v>5364</v>
      </c>
      <c r="Z1202">
        <v>0</v>
      </c>
      <c r="AA1202">
        <v>48499</v>
      </c>
      <c r="AB1202">
        <v>12856000</v>
      </c>
      <c r="AC1202">
        <v>67</v>
      </c>
    </row>
    <row r="1203" spans="1:29" x14ac:dyDescent="0.45">
      <c r="A1203" t="s">
        <v>1118</v>
      </c>
      <c r="B1203" t="s">
        <v>1119</v>
      </c>
      <c r="C1203" t="s">
        <v>1120</v>
      </c>
      <c r="D1203" t="s">
        <v>1121</v>
      </c>
      <c r="E1203" s="2">
        <v>-0.10372568666935</v>
      </c>
      <c r="F1203" s="2">
        <v>0.575411736965179</v>
      </c>
      <c r="H1203">
        <v>22.739397048950199</v>
      </c>
      <c r="I1203">
        <v>22.946495056152301</v>
      </c>
      <c r="J1203">
        <v>22.6187858581543</v>
      </c>
      <c r="K1203">
        <v>22.819698333740199</v>
      </c>
      <c r="L1203">
        <v>22.755561828613299</v>
      </c>
      <c r="M1203">
        <v>22.740674972534201</v>
      </c>
      <c r="N1203">
        <v>22.5228176116943</v>
      </c>
      <c r="O1203">
        <v>22.429206848144499</v>
      </c>
      <c r="P1203">
        <v>22.787517547607401</v>
      </c>
      <c r="Q1203">
        <v>22.7520751953125</v>
      </c>
      <c r="R1203">
        <v>22.840265274047901</v>
      </c>
      <c r="S1203">
        <v>19</v>
      </c>
      <c r="T1203">
        <v>19</v>
      </c>
      <c r="U1203">
        <v>19</v>
      </c>
      <c r="V1203">
        <v>141</v>
      </c>
      <c r="W1203">
        <v>141</v>
      </c>
      <c r="X1203">
        <v>141</v>
      </c>
      <c r="Y1203">
        <v>20244</v>
      </c>
      <c r="Z1203">
        <v>0</v>
      </c>
      <c r="AA1203">
        <v>2392</v>
      </c>
      <c r="AB1203">
        <v>77047000</v>
      </c>
      <c r="AC1203">
        <v>268</v>
      </c>
    </row>
    <row r="1204" spans="1:29" x14ac:dyDescent="0.45">
      <c r="A1204" t="s">
        <v>3576</v>
      </c>
      <c r="B1204" t="s">
        <v>3577</v>
      </c>
      <c r="C1204" t="s">
        <v>3578</v>
      </c>
      <c r="D1204" t="s">
        <v>3579</v>
      </c>
      <c r="E1204" s="2">
        <v>-0.104571275413036</v>
      </c>
      <c r="F1204" s="2">
        <v>0.212957143783569</v>
      </c>
      <c r="H1204">
        <v>20.849420547485401</v>
      </c>
      <c r="I1204">
        <v>20.837381362915</v>
      </c>
      <c r="J1204">
        <v>20.529457092285199</v>
      </c>
      <c r="K1204">
        <v>20.710029602050799</v>
      </c>
      <c r="L1204">
        <v>21.035434722900401</v>
      </c>
      <c r="M1204">
        <v>20.930702209472699</v>
      </c>
      <c r="N1204">
        <v>20.268537521362301</v>
      </c>
      <c r="O1204">
        <v>20.2135925292969</v>
      </c>
      <c r="P1204">
        <v>20.840457916259801</v>
      </c>
      <c r="Q1204">
        <v>21.239753723144499</v>
      </c>
      <c r="R1204">
        <v>20.991823196411101</v>
      </c>
      <c r="S1204">
        <v>7</v>
      </c>
      <c r="T1204">
        <v>7</v>
      </c>
      <c r="U1204">
        <v>7</v>
      </c>
      <c r="V1204">
        <v>442</v>
      </c>
      <c r="W1204">
        <v>442</v>
      </c>
      <c r="X1204">
        <v>442</v>
      </c>
      <c r="Y1204">
        <v>25147</v>
      </c>
      <c r="Z1204">
        <v>0</v>
      </c>
      <c r="AA1204">
        <v>53247</v>
      </c>
      <c r="AB1204">
        <v>19221000</v>
      </c>
      <c r="AC1204">
        <v>100</v>
      </c>
    </row>
    <row r="1205" spans="1:29" x14ac:dyDescent="0.45">
      <c r="A1205" t="s">
        <v>4730</v>
      </c>
      <c r="B1205" t="s">
        <v>4731</v>
      </c>
      <c r="C1205" t="s">
        <v>4732</v>
      </c>
      <c r="D1205" t="s">
        <v>4731</v>
      </c>
      <c r="E1205" s="2">
        <v>-0.105283483862877</v>
      </c>
      <c r="F1205" s="2">
        <v>0.39996123313903797</v>
      </c>
      <c r="H1205">
        <v>22.7573547363281</v>
      </c>
      <c r="I1205">
        <v>23.127923965454102</v>
      </c>
      <c r="J1205">
        <v>22.7498874664307</v>
      </c>
      <c r="K1205">
        <v>23.221683502197301</v>
      </c>
      <c r="L1205">
        <v>22.655847549438501</v>
      </c>
      <c r="M1205">
        <v>22.634027481079102</v>
      </c>
      <c r="N1205">
        <v>22.7455654144287</v>
      </c>
      <c r="O1205">
        <v>22.856201171875</v>
      </c>
      <c r="P1205">
        <v>22.625400543212901</v>
      </c>
      <c r="Q1205">
        <v>22.781787872314499</v>
      </c>
      <c r="R1205">
        <v>22.753564834594702</v>
      </c>
      <c r="S1205">
        <v>7</v>
      </c>
      <c r="T1205">
        <v>7</v>
      </c>
      <c r="U1205">
        <v>7</v>
      </c>
      <c r="V1205">
        <v>527</v>
      </c>
      <c r="W1205">
        <v>527</v>
      </c>
      <c r="X1205">
        <v>527</v>
      </c>
      <c r="Y1205">
        <v>15283</v>
      </c>
      <c r="Z1205">
        <v>0</v>
      </c>
      <c r="AA1205">
        <v>38244</v>
      </c>
      <c r="AB1205">
        <v>78827000</v>
      </c>
      <c r="AC1205">
        <v>135</v>
      </c>
    </row>
    <row r="1206" spans="1:29" x14ac:dyDescent="0.45">
      <c r="A1206" t="s">
        <v>2926</v>
      </c>
      <c r="B1206" t="s">
        <v>2927</v>
      </c>
      <c r="C1206" t="s">
        <v>2928</v>
      </c>
      <c r="D1206" t="s">
        <v>2927</v>
      </c>
      <c r="E1206" s="2">
        <v>-0.106079861521721</v>
      </c>
      <c r="F1206" s="2">
        <v>0.32783076167106601</v>
      </c>
      <c r="H1206">
        <v>19.704788208007798</v>
      </c>
      <c r="I1206">
        <v>19.190534591674801</v>
      </c>
      <c r="J1206">
        <v>19.731651306152301</v>
      </c>
      <c r="K1206">
        <v>19.644842147827099</v>
      </c>
      <c r="L1206">
        <v>19.5492248535156</v>
      </c>
      <c r="M1206">
        <v>19.204547882080099</v>
      </c>
      <c r="N1206">
        <v>19.5696697235107</v>
      </c>
      <c r="O1206">
        <v>19.353757858276399</v>
      </c>
      <c r="P1206">
        <v>19.0743618011475</v>
      </c>
      <c r="Q1206">
        <v>19.615310668945298</v>
      </c>
      <c r="R1206">
        <v>19.377824783325199</v>
      </c>
      <c r="S1206">
        <v>6</v>
      </c>
      <c r="T1206">
        <v>6</v>
      </c>
      <c r="U1206">
        <v>6</v>
      </c>
      <c r="V1206">
        <v>313</v>
      </c>
      <c r="W1206">
        <v>313</v>
      </c>
      <c r="X1206">
        <v>313</v>
      </c>
      <c r="Y1206">
        <v>40691</v>
      </c>
      <c r="Z1206">
        <v>0</v>
      </c>
      <c r="AA1206">
        <v>17054</v>
      </c>
      <c r="AB1206">
        <v>7751400</v>
      </c>
      <c r="AC1206">
        <v>46</v>
      </c>
    </row>
    <row r="1207" spans="1:29" x14ac:dyDescent="0.45">
      <c r="A1207" t="s">
        <v>4131</v>
      </c>
      <c r="B1207" t="s">
        <v>4132</v>
      </c>
      <c r="C1207" t="s">
        <v>4133</v>
      </c>
      <c r="D1207" t="s">
        <v>4132</v>
      </c>
      <c r="E1207" s="2">
        <v>-0.106778971850872</v>
      </c>
      <c r="F1207" s="2">
        <v>0.17789414525031999</v>
      </c>
      <c r="H1207">
        <v>20.7971706390381</v>
      </c>
      <c r="I1207">
        <v>20.6224765777588</v>
      </c>
      <c r="J1207">
        <v>20.491697311401399</v>
      </c>
      <c r="K1207">
        <v>21.459489822387699</v>
      </c>
      <c r="L1207">
        <v>21.1525173187256</v>
      </c>
      <c r="M1207">
        <v>20.918889999389599</v>
      </c>
      <c r="N1207">
        <v>20.6795139312744</v>
      </c>
      <c r="O1207">
        <v>21.211990356445298</v>
      </c>
      <c r="P1207">
        <v>20.802309036254901</v>
      </c>
      <c r="Q1207">
        <v>21.1679077148438</v>
      </c>
      <c r="R1207">
        <v>20.139585494995099</v>
      </c>
      <c r="S1207">
        <v>2</v>
      </c>
      <c r="T1207">
        <v>2</v>
      </c>
      <c r="U1207">
        <v>2</v>
      </c>
      <c r="V1207">
        <v>375</v>
      </c>
      <c r="W1207">
        <v>375</v>
      </c>
      <c r="X1207">
        <v>375</v>
      </c>
      <c r="Y1207">
        <v>74454</v>
      </c>
      <c r="Z1207">
        <v>0</v>
      </c>
      <c r="AA1207">
        <v>33317</v>
      </c>
      <c r="AB1207">
        <v>20523000</v>
      </c>
      <c r="AC1207">
        <v>72</v>
      </c>
    </row>
    <row r="1208" spans="1:29" x14ac:dyDescent="0.45">
      <c r="A1208" t="s">
        <v>2337</v>
      </c>
      <c r="B1208" t="s">
        <v>2338</v>
      </c>
      <c r="C1208" t="s">
        <v>2339</v>
      </c>
      <c r="D1208" t="s">
        <v>2340</v>
      </c>
      <c r="E1208" s="2">
        <v>-0.10726566612720501</v>
      </c>
      <c r="F1208" s="2">
        <v>0.68170827627181996</v>
      </c>
      <c r="H1208">
        <v>23.564186096191399</v>
      </c>
      <c r="I1208">
        <v>23.539548873901399</v>
      </c>
      <c r="J1208">
        <v>23.351781845092798</v>
      </c>
      <c r="K1208">
        <v>23.7501125335693</v>
      </c>
      <c r="L1208">
        <v>23.596733093261701</v>
      </c>
      <c r="M1208">
        <v>23.513523101806602</v>
      </c>
      <c r="N1208">
        <v>23.409503936767599</v>
      </c>
      <c r="O1208">
        <v>23.319482803344702</v>
      </c>
      <c r="P1208">
        <v>23.364528656005898</v>
      </c>
      <c r="Q1208">
        <v>23.659814834594702</v>
      </c>
      <c r="R1208">
        <v>23.473579406738299</v>
      </c>
      <c r="S1208">
        <v>26</v>
      </c>
      <c r="T1208">
        <v>26</v>
      </c>
      <c r="U1208">
        <v>23</v>
      </c>
      <c r="V1208">
        <v>499</v>
      </c>
      <c r="W1208">
        <v>499</v>
      </c>
      <c r="X1208">
        <v>462</v>
      </c>
      <c r="Y1208">
        <v>85268</v>
      </c>
      <c r="Z1208">
        <v>0</v>
      </c>
      <c r="AA1208">
        <v>32331</v>
      </c>
      <c r="AB1208">
        <v>126160000</v>
      </c>
      <c r="AC1208">
        <v>492</v>
      </c>
    </row>
    <row r="1209" spans="1:29" x14ac:dyDescent="0.45">
      <c r="A1209" t="s">
        <v>875</v>
      </c>
      <c r="B1209" t="s">
        <v>876</v>
      </c>
      <c r="C1209" t="s">
        <v>877</v>
      </c>
      <c r="D1209" t="s">
        <v>878</v>
      </c>
      <c r="E1209" s="2">
        <v>-0.108187295496464</v>
      </c>
      <c r="F1209" s="2">
        <v>0.677726089954376</v>
      </c>
      <c r="H1209">
        <v>20.6491298675537</v>
      </c>
      <c r="I1209">
        <v>20.611982345581101</v>
      </c>
      <c r="J1209">
        <v>20.520565032958999</v>
      </c>
      <c r="K1209">
        <v>20.867404937744102</v>
      </c>
      <c r="L1209">
        <v>20.915611267089801</v>
      </c>
      <c r="M1209">
        <v>20.550653457641602</v>
      </c>
      <c r="N1209">
        <v>20.553092956543001</v>
      </c>
      <c r="O1209">
        <v>20.485322952270501</v>
      </c>
      <c r="P1209">
        <v>20.5682983398438</v>
      </c>
      <c r="Q1209">
        <v>20.674781799316399</v>
      </c>
      <c r="R1209">
        <v>20.6070232391357</v>
      </c>
      <c r="S1209">
        <v>6</v>
      </c>
      <c r="T1209">
        <v>6</v>
      </c>
      <c r="U1209">
        <v>6</v>
      </c>
      <c r="V1209">
        <v>228</v>
      </c>
      <c r="W1209">
        <v>228</v>
      </c>
      <c r="X1209">
        <v>228</v>
      </c>
      <c r="Y1209">
        <v>37985</v>
      </c>
      <c r="Z1209">
        <v>0</v>
      </c>
      <c r="AA1209">
        <v>55359</v>
      </c>
      <c r="AB1209">
        <v>17608000</v>
      </c>
      <c r="AC1209">
        <v>85</v>
      </c>
    </row>
    <row r="1210" spans="1:29" x14ac:dyDescent="0.45">
      <c r="A1210" t="s">
        <v>806</v>
      </c>
      <c r="B1210" t="s">
        <v>807</v>
      </c>
      <c r="C1210" t="s">
        <v>808</v>
      </c>
      <c r="D1210" t="s">
        <v>809</v>
      </c>
      <c r="E1210" s="2">
        <v>-0.108344458043575</v>
      </c>
      <c r="F1210" s="2">
        <v>0.56439685821533203</v>
      </c>
      <c r="H1210">
        <v>22.298072814941399</v>
      </c>
      <c r="I1210">
        <v>22.2020072937012</v>
      </c>
      <c r="J1210">
        <v>22.570152282714801</v>
      </c>
      <c r="K1210">
        <v>22.198804855346701</v>
      </c>
      <c r="L1210">
        <v>22.556207656860401</v>
      </c>
      <c r="M1210">
        <v>22.421831130981399</v>
      </c>
      <c r="N1210">
        <v>22.346380233764599</v>
      </c>
      <c r="O1210">
        <v>22.076463699340799</v>
      </c>
      <c r="P1210">
        <v>22.3632717132568</v>
      </c>
      <c r="Q1210">
        <v>22.3701267242432</v>
      </c>
      <c r="R1210">
        <v>22.174598693847699</v>
      </c>
      <c r="S1210">
        <v>7</v>
      </c>
      <c r="T1210">
        <v>7</v>
      </c>
      <c r="U1210">
        <v>7</v>
      </c>
      <c r="V1210">
        <v>434</v>
      </c>
      <c r="W1210">
        <v>434</v>
      </c>
      <c r="X1210">
        <v>434</v>
      </c>
      <c r="Y1210">
        <v>22954</v>
      </c>
      <c r="Z1210">
        <v>0</v>
      </c>
      <c r="AA1210">
        <v>18942</v>
      </c>
      <c r="AB1210">
        <v>55761000</v>
      </c>
      <c r="AC1210">
        <v>163</v>
      </c>
    </row>
    <row r="1211" spans="1:29" x14ac:dyDescent="0.45">
      <c r="A1211" t="s">
        <v>4992</v>
      </c>
      <c r="B1211" t="s">
        <v>4993</v>
      </c>
      <c r="C1211" t="s">
        <v>4994</v>
      </c>
      <c r="D1211" t="s">
        <v>4995</v>
      </c>
      <c r="E1211" s="2">
        <v>-0.10880959779024101</v>
      </c>
      <c r="F1211" s="2">
        <v>0.18585312366485601</v>
      </c>
      <c r="H1211">
        <v>20.4480876922607</v>
      </c>
      <c r="I1211">
        <v>20.434001922607401</v>
      </c>
      <c r="J1211">
        <v>20.211692810058601</v>
      </c>
      <c r="K1211">
        <v>20.451513290405298</v>
      </c>
      <c r="L1211">
        <v>20.0334873199463</v>
      </c>
      <c r="M1211">
        <v>20.413383483886701</v>
      </c>
      <c r="N1211">
        <v>20.515087127685501</v>
      </c>
      <c r="O1211">
        <v>20.3819484710693</v>
      </c>
      <c r="P1211">
        <v>20.2053833007813</v>
      </c>
      <c r="Q1211">
        <v>20.707504272460898</v>
      </c>
      <c r="R1211">
        <v>19.306167602539102</v>
      </c>
      <c r="S1211">
        <v>5</v>
      </c>
      <c r="T1211">
        <v>5</v>
      </c>
      <c r="U1211">
        <v>5</v>
      </c>
      <c r="V1211">
        <v>524</v>
      </c>
      <c r="W1211">
        <v>524</v>
      </c>
      <c r="X1211">
        <v>524</v>
      </c>
      <c r="Y1211">
        <v>20472</v>
      </c>
      <c r="Z1211">
        <v>0</v>
      </c>
      <c r="AA1211">
        <v>10938</v>
      </c>
      <c r="AB1211">
        <v>13647000</v>
      </c>
      <c r="AC1211">
        <v>70</v>
      </c>
    </row>
    <row r="1212" spans="1:29" x14ac:dyDescent="0.45">
      <c r="A1212" t="s">
        <v>2254</v>
      </c>
      <c r="B1212" t="s">
        <v>2255</v>
      </c>
      <c r="C1212" t="s">
        <v>2256</v>
      </c>
      <c r="D1212" t="s">
        <v>2255</v>
      </c>
      <c r="E1212" s="2">
        <v>-0.110213980078697</v>
      </c>
      <c r="F1212" s="2">
        <v>0.25325229763984702</v>
      </c>
      <c r="H1212">
        <v>21.080633163452099</v>
      </c>
      <c r="I1212">
        <v>21.152269363403299</v>
      </c>
      <c r="J1212">
        <v>20.9662075042725</v>
      </c>
      <c r="K1212">
        <v>21.653509140014599</v>
      </c>
      <c r="L1212">
        <v>20.6810607910156</v>
      </c>
      <c r="M1212">
        <v>20.713474273681602</v>
      </c>
      <c r="N1212">
        <v>20.9695129394531</v>
      </c>
      <c r="O1212">
        <v>20.894227981567401</v>
      </c>
      <c r="P1212">
        <v>20.592588424682599</v>
      </c>
      <c r="Q1212">
        <v>21.080177307128899</v>
      </c>
      <c r="R1212">
        <v>21.118385314941399</v>
      </c>
      <c r="S1212">
        <v>8</v>
      </c>
      <c r="T1212">
        <v>8</v>
      </c>
      <c r="U1212">
        <v>8</v>
      </c>
      <c r="V1212">
        <v>274</v>
      </c>
      <c r="W1212">
        <v>274</v>
      </c>
      <c r="X1212">
        <v>274</v>
      </c>
      <c r="Y1212">
        <v>34238</v>
      </c>
      <c r="Z1212">
        <v>0</v>
      </c>
      <c r="AA1212">
        <v>84814</v>
      </c>
      <c r="AB1212">
        <v>23738000</v>
      </c>
      <c r="AC1212">
        <v>126</v>
      </c>
    </row>
    <row r="1213" spans="1:29" x14ac:dyDescent="0.45">
      <c r="A1213" t="s">
        <v>2992</v>
      </c>
      <c r="B1213" t="s">
        <v>2993</v>
      </c>
      <c r="C1213" t="s">
        <v>2994</v>
      </c>
      <c r="D1213" t="s">
        <v>2995</v>
      </c>
      <c r="E1213" s="2">
        <v>-0.110961280763149</v>
      </c>
      <c r="F1213" s="2">
        <v>0.44920226931571999</v>
      </c>
      <c r="H1213">
        <v>23.433771133422901</v>
      </c>
      <c r="I1213">
        <v>23.586004257202099</v>
      </c>
      <c r="J1213">
        <v>23.646802902221701</v>
      </c>
      <c r="K1213">
        <v>23.720775604248001</v>
      </c>
      <c r="L1213">
        <v>23.855287551879901</v>
      </c>
      <c r="M1213">
        <v>23.261409759521499</v>
      </c>
      <c r="N1213">
        <v>23.436824798583999</v>
      </c>
      <c r="O1213">
        <v>23.6961479187012</v>
      </c>
      <c r="P1213">
        <v>23.280225753784201</v>
      </c>
      <c r="Q1213">
        <v>23.5365886688232</v>
      </c>
      <c r="R1213">
        <v>23.415449142456101</v>
      </c>
      <c r="S1213">
        <v>8</v>
      </c>
      <c r="T1213">
        <v>8</v>
      </c>
      <c r="U1213">
        <v>8</v>
      </c>
      <c r="V1213">
        <v>491</v>
      </c>
      <c r="W1213">
        <v>491</v>
      </c>
      <c r="X1213">
        <v>491</v>
      </c>
      <c r="Y1213">
        <v>12496</v>
      </c>
      <c r="Z1213">
        <v>0</v>
      </c>
      <c r="AA1213">
        <v>30703</v>
      </c>
      <c r="AB1213">
        <v>132980000</v>
      </c>
      <c r="AC1213">
        <v>227</v>
      </c>
    </row>
    <row r="1214" spans="1:29" x14ac:dyDescent="0.45">
      <c r="A1214" t="s">
        <v>5039</v>
      </c>
      <c r="B1214" t="s">
        <v>5040</v>
      </c>
      <c r="C1214" t="s">
        <v>5041</v>
      </c>
      <c r="D1214" t="s">
        <v>5040</v>
      </c>
      <c r="E1214" s="2">
        <v>-0.110994912683964</v>
      </c>
      <c r="F1214" s="2">
        <v>0.687480509281158</v>
      </c>
      <c r="H1214">
        <v>25.934226989746101</v>
      </c>
      <c r="I1214">
        <v>26.030969619751001</v>
      </c>
      <c r="J1214">
        <v>25.903640747070298</v>
      </c>
      <c r="K1214">
        <v>26.130613327026399</v>
      </c>
      <c r="L1214">
        <v>25.839179992675799</v>
      </c>
      <c r="M1214">
        <v>25.888856887817401</v>
      </c>
      <c r="N1214">
        <v>25.897699356079102</v>
      </c>
      <c r="O1214">
        <v>25.9817008972168</v>
      </c>
      <c r="P1214">
        <v>25.915132522583001</v>
      </c>
      <c r="Q1214">
        <v>25.565261840820298</v>
      </c>
      <c r="R1214">
        <v>25.858137130737301</v>
      </c>
      <c r="S1214">
        <v>12</v>
      </c>
      <c r="T1214">
        <v>12</v>
      </c>
      <c r="U1214">
        <v>12</v>
      </c>
      <c r="V1214">
        <v>624</v>
      </c>
      <c r="W1214">
        <v>624</v>
      </c>
      <c r="X1214">
        <v>624</v>
      </c>
      <c r="Y1214">
        <v>23363</v>
      </c>
      <c r="Z1214">
        <v>0</v>
      </c>
      <c r="AA1214">
        <v>32331</v>
      </c>
      <c r="AB1214">
        <v>700500000</v>
      </c>
      <c r="AC1214">
        <v>638</v>
      </c>
    </row>
    <row r="1215" spans="1:29" x14ac:dyDescent="0.45">
      <c r="A1215" t="s">
        <v>1055</v>
      </c>
      <c r="B1215" t="s">
        <v>1056</v>
      </c>
      <c r="C1215" t="s">
        <v>1057</v>
      </c>
      <c r="D1215" t="s">
        <v>1058</v>
      </c>
      <c r="E1215" s="2">
        <v>-0.111150547862053</v>
      </c>
      <c r="F1215" s="2">
        <v>0.153489589691162</v>
      </c>
      <c r="H1215">
        <v>17.667194366455099</v>
      </c>
      <c r="I1215">
        <v>17.779052734375</v>
      </c>
      <c r="J1215">
        <v>18.050539016723601</v>
      </c>
      <c r="K1215">
        <v>17.1662406921387</v>
      </c>
      <c r="L1215">
        <v>18.121767044067401</v>
      </c>
      <c r="M1215">
        <v>17.720739364623999</v>
      </c>
      <c r="N1215">
        <v>18.125049591064499</v>
      </c>
      <c r="O1215">
        <v>17.7757778167725</v>
      </c>
      <c r="P1215" t="s">
        <v>12</v>
      </c>
      <c r="Q1215">
        <v>17.863145828247099</v>
      </c>
      <c r="R1215">
        <v>17.8125915527344</v>
      </c>
      <c r="S1215">
        <v>2</v>
      </c>
      <c r="T1215">
        <v>2</v>
      </c>
      <c r="U1215">
        <v>2</v>
      </c>
      <c r="V1215">
        <v>157</v>
      </c>
      <c r="W1215">
        <v>157</v>
      </c>
      <c r="X1215">
        <v>157</v>
      </c>
      <c r="Y1215">
        <v>18922</v>
      </c>
      <c r="Z1215">
        <v>0</v>
      </c>
      <c r="AA1215">
        <v>31086</v>
      </c>
      <c r="AB1215">
        <v>2387400</v>
      </c>
      <c r="AC1215">
        <v>17</v>
      </c>
    </row>
    <row r="1216" spans="1:29" x14ac:dyDescent="0.45">
      <c r="A1216" t="s">
        <v>5269</v>
      </c>
      <c r="B1216" t="s">
        <v>5270</v>
      </c>
      <c r="C1216" t="s">
        <v>5271</v>
      </c>
      <c r="D1216" t="s">
        <v>5270</v>
      </c>
      <c r="E1216" s="2">
        <v>-0.11126518249511699</v>
      </c>
      <c r="F1216" s="2">
        <v>0.50206589698791504</v>
      </c>
      <c r="H1216">
        <v>19.572282791137699</v>
      </c>
      <c r="I1216">
        <v>19.229946136474599</v>
      </c>
      <c r="J1216">
        <v>19.817298889160199</v>
      </c>
      <c r="K1216">
        <v>19.537157058715799</v>
      </c>
      <c r="L1216">
        <v>19.3260173797607</v>
      </c>
      <c r="M1216">
        <v>19.468694686889599</v>
      </c>
      <c r="N1216">
        <v>19.283082962036101</v>
      </c>
      <c r="O1216">
        <v>19.362260818481399</v>
      </c>
      <c r="P1216">
        <v>19.253311157226602</v>
      </c>
      <c r="Q1216">
        <v>19.476509094238299</v>
      </c>
      <c r="R1216">
        <v>19.528007507324201</v>
      </c>
      <c r="S1216">
        <v>6</v>
      </c>
      <c r="T1216">
        <v>6</v>
      </c>
      <c r="U1216">
        <v>6</v>
      </c>
      <c r="V1216">
        <v>383</v>
      </c>
      <c r="W1216">
        <v>383</v>
      </c>
      <c r="X1216">
        <v>383</v>
      </c>
      <c r="Y1216">
        <v>26151</v>
      </c>
      <c r="Z1216">
        <v>0</v>
      </c>
      <c r="AA1216">
        <v>17948</v>
      </c>
      <c r="AB1216">
        <v>7861600</v>
      </c>
      <c r="AC1216">
        <v>46</v>
      </c>
    </row>
    <row r="1217" spans="1:29" x14ac:dyDescent="0.45">
      <c r="A1217" t="s">
        <v>2464</v>
      </c>
      <c r="B1217" t="s">
        <v>2465</v>
      </c>
      <c r="C1217" t="s">
        <v>2466</v>
      </c>
      <c r="D1217" t="s">
        <v>2465</v>
      </c>
      <c r="E1217" s="2">
        <v>-0.11133174598216999</v>
      </c>
      <c r="F1217" s="2">
        <v>0.55678534507751498</v>
      </c>
      <c r="H1217">
        <v>22.0891304016113</v>
      </c>
      <c r="I1217">
        <v>22.061214447021499</v>
      </c>
      <c r="J1217">
        <v>22.165885925293001</v>
      </c>
      <c r="K1217">
        <v>22.3390293121338</v>
      </c>
      <c r="L1217">
        <v>22.4551811218262</v>
      </c>
      <c r="M1217">
        <v>22.013385772705099</v>
      </c>
      <c r="N1217">
        <v>22.1867370605469</v>
      </c>
      <c r="O1217">
        <v>21.944923400878899</v>
      </c>
      <c r="P1217">
        <v>22.196825027465799</v>
      </c>
      <c r="Q1217">
        <v>21.908298492431602</v>
      </c>
      <c r="R1217">
        <v>22.143079757690401</v>
      </c>
      <c r="S1217">
        <v>9</v>
      </c>
      <c r="T1217">
        <v>9</v>
      </c>
      <c r="U1217">
        <v>5</v>
      </c>
      <c r="V1217">
        <v>281</v>
      </c>
      <c r="W1217">
        <v>281</v>
      </c>
      <c r="X1217">
        <v>18</v>
      </c>
      <c r="Y1217">
        <v>38265</v>
      </c>
      <c r="Z1217">
        <v>0</v>
      </c>
      <c r="AA1217">
        <v>94429</v>
      </c>
      <c r="AB1217">
        <v>48812000</v>
      </c>
      <c r="AC1217">
        <v>200</v>
      </c>
    </row>
    <row r="1218" spans="1:29" x14ac:dyDescent="0.45">
      <c r="A1218" t="s">
        <v>2626</v>
      </c>
      <c r="B1218" t="s">
        <v>2627</v>
      </c>
      <c r="C1218" t="s">
        <v>2628</v>
      </c>
      <c r="D1218" t="s">
        <v>2627</v>
      </c>
      <c r="E1218" s="2">
        <v>-0.111839614808559</v>
      </c>
      <c r="F1218" s="2">
        <v>0.478521049022675</v>
      </c>
      <c r="H1218">
        <v>19.813232421875</v>
      </c>
      <c r="I1218">
        <v>19.8246669769287</v>
      </c>
      <c r="J1218">
        <v>20.040327072143601</v>
      </c>
      <c r="K1218">
        <v>19.979526519775401</v>
      </c>
      <c r="L1218">
        <v>19.6838893890381</v>
      </c>
      <c r="M1218">
        <v>19.9063911437988</v>
      </c>
      <c r="N1218">
        <v>19.728300094604499</v>
      </c>
      <c r="O1218">
        <v>19.6051425933838</v>
      </c>
      <c r="P1218">
        <v>19.49609375</v>
      </c>
      <c r="Q1218">
        <v>19.9300537109375</v>
      </c>
      <c r="R1218">
        <v>20.054573059081999</v>
      </c>
      <c r="S1218">
        <v>7</v>
      </c>
      <c r="T1218">
        <v>7</v>
      </c>
      <c r="U1218">
        <v>7</v>
      </c>
      <c r="V1218">
        <v>625</v>
      </c>
      <c r="W1218">
        <v>625</v>
      </c>
      <c r="X1218">
        <v>625</v>
      </c>
      <c r="Y1218">
        <v>17138</v>
      </c>
      <c r="Z1218">
        <v>0</v>
      </c>
      <c r="AA1218">
        <v>31075</v>
      </c>
      <c r="AB1218">
        <v>9864100</v>
      </c>
      <c r="AC1218">
        <v>64</v>
      </c>
    </row>
    <row r="1219" spans="1:29" x14ac:dyDescent="0.45">
      <c r="A1219" t="s">
        <v>1728</v>
      </c>
      <c r="B1219" t="s">
        <v>1729</v>
      </c>
      <c r="C1219" t="s">
        <v>1730</v>
      </c>
      <c r="D1219" t="s">
        <v>1729</v>
      </c>
      <c r="E1219" s="2">
        <v>-0.111999578773975</v>
      </c>
      <c r="F1219" s="2">
        <v>0.53170007467269897</v>
      </c>
      <c r="H1219">
        <v>24.809165954589801</v>
      </c>
      <c r="I1219">
        <v>24.8934230804443</v>
      </c>
      <c r="J1219">
        <v>24.6048984527588</v>
      </c>
      <c r="K1219">
        <v>24.988845825195298</v>
      </c>
      <c r="L1219">
        <v>24.767492294311499</v>
      </c>
      <c r="M1219">
        <v>24.711196899414102</v>
      </c>
      <c r="N1219">
        <v>24.4665641784668</v>
      </c>
      <c r="O1219">
        <v>24.470851898193398</v>
      </c>
      <c r="P1219">
        <v>24.860033035278299</v>
      </c>
      <c r="Q1219">
        <v>24.828809738159201</v>
      </c>
      <c r="R1219">
        <v>24.7929286956787</v>
      </c>
      <c r="S1219">
        <v>25</v>
      </c>
      <c r="T1219">
        <v>25</v>
      </c>
      <c r="U1219">
        <v>25</v>
      </c>
      <c r="V1219">
        <v>724</v>
      </c>
      <c r="W1219">
        <v>724</v>
      </c>
      <c r="X1219">
        <v>724</v>
      </c>
      <c r="Y1219">
        <v>46247</v>
      </c>
      <c r="Z1219">
        <v>0</v>
      </c>
      <c r="AA1219">
        <v>32331</v>
      </c>
      <c r="AB1219">
        <v>296450000</v>
      </c>
      <c r="AC1219">
        <v>608</v>
      </c>
    </row>
    <row r="1220" spans="1:29" x14ac:dyDescent="0.45">
      <c r="A1220" t="s">
        <v>5217</v>
      </c>
      <c r="B1220" t="s">
        <v>5218</v>
      </c>
      <c r="C1220" t="s">
        <v>5219</v>
      </c>
      <c r="D1220" t="s">
        <v>5218</v>
      </c>
      <c r="E1220" s="2">
        <v>-0.11200949549675</v>
      </c>
      <c r="F1220" s="2">
        <v>5.9055324643850299E-2</v>
      </c>
      <c r="H1220" t="s">
        <v>12</v>
      </c>
      <c r="I1220">
        <v>19.234769821166999</v>
      </c>
      <c r="J1220">
        <v>19.2788486480713</v>
      </c>
      <c r="K1220">
        <v>18.978631973266602</v>
      </c>
      <c r="L1220">
        <v>18.993330001831101</v>
      </c>
      <c r="M1220">
        <v>19.3502006530762</v>
      </c>
      <c r="N1220">
        <v>19.271184921264599</v>
      </c>
      <c r="O1220" t="s">
        <v>12</v>
      </c>
      <c r="P1220">
        <v>18.9197483062744</v>
      </c>
      <c r="Q1220">
        <v>19.611137390136701</v>
      </c>
      <c r="R1220">
        <v>19.577823638916001</v>
      </c>
      <c r="S1220">
        <v>3</v>
      </c>
      <c r="T1220">
        <v>3</v>
      </c>
      <c r="U1220">
        <v>3</v>
      </c>
      <c r="V1220">
        <v>568</v>
      </c>
      <c r="W1220">
        <v>568</v>
      </c>
      <c r="X1220">
        <v>568</v>
      </c>
      <c r="Y1220">
        <v>1348</v>
      </c>
      <c r="Z1220">
        <v>0</v>
      </c>
      <c r="AA1220">
        <v>36919</v>
      </c>
      <c r="AB1220">
        <v>6524700</v>
      </c>
      <c r="AC1220">
        <v>45</v>
      </c>
    </row>
    <row r="1221" spans="1:29" x14ac:dyDescent="0.45">
      <c r="A1221" t="s">
        <v>1684</v>
      </c>
      <c r="B1221" t="s">
        <v>1685</v>
      </c>
      <c r="C1221" t="s">
        <v>1686</v>
      </c>
      <c r="D1221" t="s">
        <v>1687</v>
      </c>
      <c r="E1221" s="2">
        <v>-0.112555824220181</v>
      </c>
      <c r="F1221" s="2">
        <v>8.97041410207748E-2</v>
      </c>
      <c r="H1221">
        <v>20.405096054077099</v>
      </c>
      <c r="I1221">
        <v>19.8862705230713</v>
      </c>
      <c r="J1221">
        <v>20.972671508789102</v>
      </c>
      <c r="K1221">
        <v>20.712467193603501</v>
      </c>
      <c r="L1221">
        <v>19.6653747558594</v>
      </c>
      <c r="M1221">
        <v>19.623924255371101</v>
      </c>
      <c r="N1221">
        <v>20.670984268188501</v>
      </c>
      <c r="O1221">
        <v>21.503099441528299</v>
      </c>
      <c r="P1221">
        <v>19.3447074890137</v>
      </c>
      <c r="Q1221">
        <v>19.603895187377901</v>
      </c>
      <c r="R1221">
        <v>19.369371414184599</v>
      </c>
      <c r="S1221">
        <v>5</v>
      </c>
      <c r="T1221">
        <v>5</v>
      </c>
      <c r="U1221">
        <v>5</v>
      </c>
      <c r="V1221">
        <v>632</v>
      </c>
      <c r="W1221">
        <v>632</v>
      </c>
      <c r="X1221">
        <v>632</v>
      </c>
      <c r="Y1221">
        <v>11778</v>
      </c>
      <c r="Z1221">
        <v>0</v>
      </c>
      <c r="AA1221">
        <v>75354</v>
      </c>
      <c r="AB1221">
        <v>14415000</v>
      </c>
      <c r="AC1221">
        <v>63</v>
      </c>
    </row>
    <row r="1222" spans="1:29" x14ac:dyDescent="0.45">
      <c r="A1222" t="s">
        <v>4858</v>
      </c>
      <c r="B1222" t="s">
        <v>4859</v>
      </c>
      <c r="C1222" t="s">
        <v>4860</v>
      </c>
      <c r="D1222" t="s">
        <v>4859</v>
      </c>
      <c r="E1222" s="2">
        <v>-0.112748339772224</v>
      </c>
      <c r="F1222" s="2">
        <v>0.335790514945984</v>
      </c>
      <c r="H1222">
        <v>20.771205902099599</v>
      </c>
      <c r="I1222">
        <v>20.8271808624268</v>
      </c>
      <c r="J1222">
        <v>20.508913040161101</v>
      </c>
      <c r="K1222">
        <v>21.2282905578613</v>
      </c>
      <c r="L1222">
        <v>20.7372741699219</v>
      </c>
      <c r="M1222">
        <v>20.761417388916001</v>
      </c>
      <c r="N1222">
        <v>20.711626052856399</v>
      </c>
      <c r="O1222">
        <v>21.068153381347699</v>
      </c>
      <c r="P1222">
        <v>20.7564582824707</v>
      </c>
      <c r="Q1222">
        <v>20.426752090454102</v>
      </c>
      <c r="R1222">
        <v>20.501836776733398</v>
      </c>
      <c r="S1222">
        <v>5</v>
      </c>
      <c r="T1222">
        <v>5</v>
      </c>
      <c r="U1222">
        <v>4</v>
      </c>
      <c r="V1222">
        <v>362</v>
      </c>
      <c r="W1222">
        <v>362</v>
      </c>
      <c r="X1222">
        <v>362</v>
      </c>
      <c r="Y1222">
        <v>14286</v>
      </c>
      <c r="Z1222">
        <v>0</v>
      </c>
      <c r="AA1222">
        <v>14128</v>
      </c>
      <c r="AB1222">
        <v>19339000</v>
      </c>
      <c r="AC1222">
        <v>52</v>
      </c>
    </row>
    <row r="1223" spans="1:29" x14ac:dyDescent="0.45">
      <c r="A1223" t="s">
        <v>4333</v>
      </c>
      <c r="B1223" t="s">
        <v>4334</v>
      </c>
      <c r="C1223" t="s">
        <v>4335</v>
      </c>
      <c r="D1223" t="s">
        <v>4334</v>
      </c>
      <c r="E1223" s="2">
        <v>-0.112864874303341</v>
      </c>
      <c r="F1223" s="2">
        <v>0.474486023187637</v>
      </c>
      <c r="H1223">
        <v>21.515327453613299</v>
      </c>
      <c r="I1223">
        <v>21.649305343627901</v>
      </c>
      <c r="J1223">
        <v>21.377771377563501</v>
      </c>
      <c r="K1223">
        <v>21.871547698974599</v>
      </c>
      <c r="L1223">
        <v>21.243768692016602</v>
      </c>
      <c r="M1223">
        <v>21.2717895507813</v>
      </c>
      <c r="N1223">
        <v>21.398744583129901</v>
      </c>
      <c r="O1223">
        <v>21.3924160003662</v>
      </c>
      <c r="P1223">
        <v>21.297092437744102</v>
      </c>
      <c r="Q1223">
        <v>21.423831939697301</v>
      </c>
      <c r="R1223">
        <v>21.3648490905762</v>
      </c>
      <c r="S1223">
        <v>16</v>
      </c>
      <c r="T1223">
        <v>16</v>
      </c>
      <c r="U1223">
        <v>16</v>
      </c>
      <c r="V1223">
        <v>351</v>
      </c>
      <c r="W1223">
        <v>351</v>
      </c>
      <c r="X1223">
        <v>351</v>
      </c>
      <c r="Y1223">
        <v>79921</v>
      </c>
      <c r="Z1223">
        <v>0</v>
      </c>
      <c r="AA1223">
        <v>10852</v>
      </c>
      <c r="AB1223">
        <v>30101000</v>
      </c>
      <c r="AC1223">
        <v>158</v>
      </c>
    </row>
    <row r="1224" spans="1:29" x14ac:dyDescent="0.45">
      <c r="A1224" t="s">
        <v>1080</v>
      </c>
      <c r="C1224" t="s">
        <v>1081</v>
      </c>
      <c r="D1224" t="s">
        <v>1082</v>
      </c>
      <c r="E1224" s="2">
        <v>-0.113287605345249</v>
      </c>
      <c r="F1224" s="2">
        <v>0.19222502410411799</v>
      </c>
      <c r="H1224">
        <v>18.924482345581101</v>
      </c>
      <c r="I1224">
        <v>19.007825851440401</v>
      </c>
      <c r="J1224">
        <v>18.5567836761475</v>
      </c>
      <c r="K1224">
        <v>19.321002960205099</v>
      </c>
      <c r="L1224">
        <v>19.338844299316399</v>
      </c>
      <c r="M1224">
        <v>18.830156326293899</v>
      </c>
      <c r="N1224">
        <v>18.439002990722699</v>
      </c>
      <c r="O1224">
        <v>18.393558502197301</v>
      </c>
      <c r="P1224">
        <v>19.1199951171875</v>
      </c>
      <c r="Q1224">
        <v>19.531438827514599</v>
      </c>
      <c r="R1224">
        <v>18.932146072387699</v>
      </c>
      <c r="S1224">
        <v>4</v>
      </c>
      <c r="T1224">
        <v>4</v>
      </c>
      <c r="U1224">
        <v>4</v>
      </c>
      <c r="V1224">
        <v>34</v>
      </c>
      <c r="W1224">
        <v>34</v>
      </c>
      <c r="X1224">
        <v>34</v>
      </c>
      <c r="Y1224">
        <v>30523</v>
      </c>
      <c r="Z1224">
        <v>0</v>
      </c>
      <c r="AA1224">
        <v>19367</v>
      </c>
      <c r="AB1224">
        <v>5335600</v>
      </c>
      <c r="AC1224">
        <v>23</v>
      </c>
    </row>
    <row r="1225" spans="1:29" x14ac:dyDescent="0.45">
      <c r="A1225" t="s">
        <v>2474</v>
      </c>
      <c r="B1225" t="s">
        <v>2475</v>
      </c>
      <c r="C1225" t="s">
        <v>2476</v>
      </c>
      <c r="D1225" t="s">
        <v>2477</v>
      </c>
      <c r="E1225" s="2">
        <v>-0.11370824277401</v>
      </c>
      <c r="F1225" s="2">
        <v>0.71044629812240601</v>
      </c>
      <c r="H1225">
        <v>26.212303161621101</v>
      </c>
      <c r="I1225">
        <v>26.231948852539102</v>
      </c>
      <c r="J1225">
        <v>26.0091953277588</v>
      </c>
      <c r="K1225">
        <v>26.1540641784668</v>
      </c>
      <c r="L1225">
        <v>26.081478118896499</v>
      </c>
      <c r="M1225">
        <v>26.1954860687256</v>
      </c>
      <c r="N1225">
        <v>25.85009765625</v>
      </c>
      <c r="O1225">
        <v>25.856807708740199</v>
      </c>
      <c r="P1225">
        <v>26.0498657226563</v>
      </c>
      <c r="Q1225">
        <v>26.208084106445298</v>
      </c>
      <c r="R1225">
        <v>26.203666687011701</v>
      </c>
      <c r="S1225">
        <v>33</v>
      </c>
      <c r="T1225">
        <v>33</v>
      </c>
      <c r="U1225">
        <v>3</v>
      </c>
      <c r="V1225">
        <v>601</v>
      </c>
      <c r="W1225">
        <v>601</v>
      </c>
      <c r="X1225">
        <v>73</v>
      </c>
      <c r="Y1225">
        <v>57844</v>
      </c>
      <c r="Z1225">
        <v>0</v>
      </c>
      <c r="AA1225">
        <v>32331</v>
      </c>
      <c r="AB1225">
        <v>775740000</v>
      </c>
      <c r="AC1225">
        <v>1245</v>
      </c>
    </row>
    <row r="1226" spans="1:29" x14ac:dyDescent="0.45">
      <c r="A1226" t="s">
        <v>1750</v>
      </c>
      <c r="B1226" t="s">
        <v>1751</v>
      </c>
      <c r="C1226" t="s">
        <v>1752</v>
      </c>
      <c r="D1226" t="s">
        <v>1751</v>
      </c>
      <c r="E1226" s="2">
        <v>-0.114384457468987</v>
      </c>
      <c r="F1226" s="2">
        <v>0.63483142852783203</v>
      </c>
      <c r="H1226">
        <v>26.552404403686499</v>
      </c>
      <c r="I1226">
        <v>26.666820526123001</v>
      </c>
      <c r="J1226">
        <v>26.404413223266602</v>
      </c>
      <c r="K1226">
        <v>26.814210891723601</v>
      </c>
      <c r="L1226">
        <v>26.651573181152301</v>
      </c>
      <c r="M1226">
        <v>26.538824081420898</v>
      </c>
      <c r="N1226">
        <v>26.368280410766602</v>
      </c>
      <c r="O1226">
        <v>26.2804565429688</v>
      </c>
      <c r="P1226">
        <v>26.577442169189499</v>
      </c>
      <c r="Q1226">
        <v>26.583337783813501</v>
      </c>
      <c r="R1226">
        <v>26.6420993804932</v>
      </c>
      <c r="S1226">
        <v>24</v>
      </c>
      <c r="T1226">
        <v>24</v>
      </c>
      <c r="U1226">
        <v>4</v>
      </c>
      <c r="V1226">
        <v>732</v>
      </c>
      <c r="W1226">
        <v>732</v>
      </c>
      <c r="X1226">
        <v>173</v>
      </c>
      <c r="Y1226">
        <v>43044</v>
      </c>
      <c r="Z1226">
        <v>0</v>
      </c>
      <c r="AA1226">
        <v>32331</v>
      </c>
      <c r="AB1226">
        <v>1100300000</v>
      </c>
      <c r="AC1226">
        <v>993</v>
      </c>
    </row>
    <row r="1227" spans="1:29" x14ac:dyDescent="0.45">
      <c r="A1227" t="s">
        <v>4912</v>
      </c>
      <c r="B1227" t="s">
        <v>4913</v>
      </c>
      <c r="C1227" t="s">
        <v>4914</v>
      </c>
      <c r="D1227" t="s">
        <v>4913</v>
      </c>
      <c r="E1227" s="2">
        <v>-0.114448547363281</v>
      </c>
      <c r="F1227" s="2">
        <v>5.9365432709455497E-2</v>
      </c>
      <c r="H1227">
        <v>19.4719123840332</v>
      </c>
      <c r="I1227">
        <v>19.187685012817401</v>
      </c>
      <c r="J1227">
        <v>19.277713775634801</v>
      </c>
      <c r="K1227" t="s">
        <v>12</v>
      </c>
      <c r="L1227">
        <v>19.4331245422363</v>
      </c>
      <c r="M1227">
        <v>19.3346843719482</v>
      </c>
      <c r="N1227">
        <v>19.610595703125</v>
      </c>
      <c r="O1227">
        <v>19.2929782867432</v>
      </c>
      <c r="P1227">
        <v>19.2932014465332</v>
      </c>
      <c r="Q1227" t="s">
        <v>12</v>
      </c>
      <c r="R1227">
        <v>19.1486511230469</v>
      </c>
      <c r="S1227">
        <v>2</v>
      </c>
      <c r="T1227">
        <v>2</v>
      </c>
      <c r="U1227">
        <v>2</v>
      </c>
      <c r="V1227">
        <v>473</v>
      </c>
      <c r="W1227">
        <v>473</v>
      </c>
      <c r="X1227">
        <v>473</v>
      </c>
      <c r="Y1227">
        <v>12506</v>
      </c>
      <c r="Z1227">
        <v>0</v>
      </c>
      <c r="AA1227">
        <v>20457</v>
      </c>
      <c r="AB1227">
        <v>6447200</v>
      </c>
      <c r="AC1227">
        <v>34</v>
      </c>
    </row>
    <row r="1228" spans="1:29" x14ac:dyDescent="0.45">
      <c r="A1228" t="s">
        <v>1489</v>
      </c>
      <c r="B1228" t="s">
        <v>1490</v>
      </c>
      <c r="C1228" t="s">
        <v>1491</v>
      </c>
      <c r="D1228" t="s">
        <v>1492</v>
      </c>
      <c r="E1228" s="2">
        <v>-0.114497758448124</v>
      </c>
      <c r="F1228" s="2">
        <v>0.298765778541565</v>
      </c>
      <c r="H1228">
        <v>23.7022914886475</v>
      </c>
      <c r="I1228">
        <v>23.806562423706101</v>
      </c>
      <c r="J1228">
        <v>23.460889816284201</v>
      </c>
      <c r="K1228">
        <v>24.0359897613525</v>
      </c>
      <c r="L1228">
        <v>23.283338546752901</v>
      </c>
      <c r="M1228">
        <v>23.4359340667725</v>
      </c>
      <c r="N1228">
        <v>23.338241577148398</v>
      </c>
      <c r="O1228">
        <v>23.4338989257813</v>
      </c>
      <c r="P1228">
        <v>23.206605911254901</v>
      </c>
      <c r="Q1228">
        <v>23.7352085113525</v>
      </c>
      <c r="R1228">
        <v>23.8177280426025</v>
      </c>
      <c r="S1228">
        <v>14</v>
      </c>
      <c r="T1228">
        <v>14</v>
      </c>
      <c r="U1228">
        <v>14</v>
      </c>
      <c r="V1228">
        <v>566</v>
      </c>
      <c r="W1228">
        <v>566</v>
      </c>
      <c r="X1228">
        <v>566</v>
      </c>
      <c r="Y1228">
        <v>36118</v>
      </c>
      <c r="Z1228">
        <v>0</v>
      </c>
      <c r="AA1228">
        <v>32331</v>
      </c>
      <c r="AB1228">
        <v>152270000</v>
      </c>
      <c r="AC1228">
        <v>464</v>
      </c>
    </row>
    <row r="1229" spans="1:29" x14ac:dyDescent="0.45">
      <c r="A1229" t="s">
        <v>3093</v>
      </c>
      <c r="B1229" t="s">
        <v>3094</v>
      </c>
      <c r="C1229" t="s">
        <v>3095</v>
      </c>
      <c r="D1229" t="s">
        <v>3094</v>
      </c>
      <c r="E1229" s="2">
        <v>-0.11473693698644601</v>
      </c>
      <c r="F1229" s="2">
        <v>0.61075496673583995</v>
      </c>
      <c r="H1229">
        <v>23.445564270019499</v>
      </c>
      <c r="I1229">
        <v>23.495092391967798</v>
      </c>
      <c r="J1229">
        <v>23.104393005371101</v>
      </c>
      <c r="K1229">
        <v>23.620756149291999</v>
      </c>
      <c r="L1229">
        <v>23.269565582275401</v>
      </c>
      <c r="M1229">
        <v>23.3385124206543</v>
      </c>
      <c r="N1229">
        <v>23.149730682373001</v>
      </c>
      <c r="O1229">
        <v>23.218345642089801</v>
      </c>
      <c r="P1229">
        <v>23.203367233276399</v>
      </c>
      <c r="Q1229">
        <v>23.382978439331101</v>
      </c>
      <c r="R1229">
        <v>23.366796493530298</v>
      </c>
      <c r="S1229">
        <v>9</v>
      </c>
      <c r="T1229">
        <v>9</v>
      </c>
      <c r="U1229">
        <v>9</v>
      </c>
      <c r="V1229">
        <v>229</v>
      </c>
      <c r="W1229">
        <v>229</v>
      </c>
      <c r="X1229">
        <v>229</v>
      </c>
      <c r="Y1229">
        <v>52697</v>
      </c>
      <c r="Z1229">
        <v>0</v>
      </c>
      <c r="AA1229">
        <v>18521</v>
      </c>
      <c r="AB1229">
        <v>110440000</v>
      </c>
      <c r="AC1229">
        <v>220</v>
      </c>
    </row>
    <row r="1230" spans="1:29" x14ac:dyDescent="0.45">
      <c r="A1230" t="s">
        <v>2333</v>
      </c>
      <c r="B1230" t="s">
        <v>2334</v>
      </c>
      <c r="C1230" t="s">
        <v>2335</v>
      </c>
      <c r="D1230" t="s">
        <v>2336</v>
      </c>
      <c r="E1230" s="2">
        <v>-0.114814311265945</v>
      </c>
      <c r="F1230" s="2">
        <v>0.60097563266754195</v>
      </c>
      <c r="H1230">
        <v>19.486305236816399</v>
      </c>
      <c r="I1230">
        <v>19.33762550354</v>
      </c>
      <c r="J1230">
        <v>19.482252120971701</v>
      </c>
      <c r="K1230">
        <v>19.498218536376999</v>
      </c>
      <c r="L1230">
        <v>19.330137252807599</v>
      </c>
      <c r="M1230">
        <v>19.588092803955099</v>
      </c>
      <c r="N1230">
        <v>19.2445583343506</v>
      </c>
      <c r="O1230">
        <v>19.158521652221701</v>
      </c>
      <c r="P1230">
        <v>19.1842746734619</v>
      </c>
      <c r="Q1230">
        <v>19.497594833373999</v>
      </c>
      <c r="R1230">
        <v>19.609838485717798</v>
      </c>
      <c r="S1230">
        <v>5</v>
      </c>
      <c r="T1230">
        <v>5</v>
      </c>
      <c r="U1230">
        <v>5</v>
      </c>
      <c r="V1230">
        <v>318</v>
      </c>
      <c r="W1230">
        <v>318</v>
      </c>
      <c r="X1230">
        <v>318</v>
      </c>
      <c r="Y1230">
        <v>32327</v>
      </c>
      <c r="Z1230">
        <v>0</v>
      </c>
      <c r="AA1230">
        <v>21438</v>
      </c>
      <c r="AB1230">
        <v>7847700</v>
      </c>
      <c r="AC1230">
        <v>58</v>
      </c>
    </row>
    <row r="1231" spans="1:29" x14ac:dyDescent="0.45">
      <c r="A1231" t="s">
        <v>3846</v>
      </c>
      <c r="B1231" t="s">
        <v>3847</v>
      </c>
      <c r="C1231" t="s">
        <v>3196</v>
      </c>
      <c r="D1231" t="s">
        <v>3847</v>
      </c>
      <c r="E1231" s="2">
        <v>-0.114950112998486</v>
      </c>
      <c r="F1231" s="2">
        <v>0.211162105202675</v>
      </c>
      <c r="H1231">
        <v>19.768915176391602</v>
      </c>
      <c r="I1231">
        <v>20.302736282348601</v>
      </c>
      <c r="J1231">
        <v>20.336908340454102</v>
      </c>
      <c r="K1231">
        <v>21.046201705932599</v>
      </c>
      <c r="L1231">
        <v>20.557680130004901</v>
      </c>
      <c r="M1231">
        <v>19.8227233886719</v>
      </c>
      <c r="N1231">
        <v>20.033084869384801</v>
      </c>
      <c r="O1231">
        <v>20.2980442047119</v>
      </c>
      <c r="P1231">
        <v>20.330028533935501</v>
      </c>
      <c r="Q1231">
        <v>20.124141693115199</v>
      </c>
      <c r="R1231">
        <v>20.169254302978501</v>
      </c>
      <c r="S1231">
        <v>2</v>
      </c>
      <c r="T1231">
        <v>1</v>
      </c>
      <c r="U1231">
        <v>1</v>
      </c>
      <c r="V1231">
        <v>26</v>
      </c>
      <c r="W1231">
        <v>163</v>
      </c>
      <c r="X1231">
        <v>163</v>
      </c>
      <c r="Y1231">
        <v>11813</v>
      </c>
      <c r="Z1231">
        <v>0</v>
      </c>
      <c r="AA1231">
        <v>21685</v>
      </c>
      <c r="AB1231">
        <v>13422000</v>
      </c>
      <c r="AC1231">
        <v>59</v>
      </c>
    </row>
    <row r="1232" spans="1:29" x14ac:dyDescent="0.45">
      <c r="A1232" t="s">
        <v>4399</v>
      </c>
      <c r="B1232" t="s">
        <v>4400</v>
      </c>
      <c r="C1232" t="s">
        <v>4401</v>
      </c>
      <c r="D1232" t="s">
        <v>4402</v>
      </c>
      <c r="E1232" s="2">
        <v>-0.115171179175377</v>
      </c>
      <c r="F1232" s="2">
        <v>0.17365537583828</v>
      </c>
      <c r="H1232">
        <v>19.985374450683601</v>
      </c>
      <c r="I1232">
        <v>19.5869026184082</v>
      </c>
      <c r="J1232">
        <v>20.350568771362301</v>
      </c>
      <c r="K1232">
        <v>20.4903259277344</v>
      </c>
      <c r="L1232">
        <v>21.058673858642599</v>
      </c>
      <c r="M1232">
        <v>19.9704265594482</v>
      </c>
      <c r="N1232">
        <v>20.393621444702099</v>
      </c>
      <c r="O1232">
        <v>20.483354568481399</v>
      </c>
      <c r="P1232">
        <v>20.054042816162099</v>
      </c>
      <c r="Q1232">
        <v>19.931394577026399</v>
      </c>
      <c r="R1232">
        <v>19.763624191284201</v>
      </c>
      <c r="S1232">
        <v>7</v>
      </c>
      <c r="T1232">
        <v>7</v>
      </c>
      <c r="U1232">
        <v>7</v>
      </c>
      <c r="V1232">
        <v>592</v>
      </c>
      <c r="W1232">
        <v>592</v>
      </c>
      <c r="X1232">
        <v>592</v>
      </c>
      <c r="Y1232">
        <v>22197</v>
      </c>
      <c r="Z1232">
        <v>0</v>
      </c>
      <c r="AA1232">
        <v>98712</v>
      </c>
      <c r="AB1232">
        <v>12928000</v>
      </c>
      <c r="AC1232">
        <v>78</v>
      </c>
    </row>
    <row r="1233" spans="1:29" x14ac:dyDescent="0.45">
      <c r="A1233" t="s">
        <v>2285</v>
      </c>
      <c r="B1233" t="s">
        <v>2286</v>
      </c>
      <c r="C1233" t="s">
        <v>2287</v>
      </c>
      <c r="D1233" t="s">
        <v>2286</v>
      </c>
      <c r="E1233" s="2">
        <v>-0.11586221307516099</v>
      </c>
      <c r="F1233" s="2">
        <v>0.15562148392200501</v>
      </c>
      <c r="H1233">
        <v>22.9008388519287</v>
      </c>
      <c r="I1233">
        <v>23.004154205322301</v>
      </c>
      <c r="J1233">
        <v>22.462762832641602</v>
      </c>
      <c r="K1233">
        <v>22.732995986938501</v>
      </c>
      <c r="L1233">
        <v>22.424037933349599</v>
      </c>
      <c r="M1233">
        <v>22.237159729003899</v>
      </c>
      <c r="N1233">
        <v>21.995140075683601</v>
      </c>
      <c r="O1233">
        <v>22.7986736297607</v>
      </c>
      <c r="P1233">
        <v>21.995347976684599</v>
      </c>
      <c r="Q1233">
        <v>22.281557083129901</v>
      </c>
      <c r="R1233">
        <v>23.484928131103501</v>
      </c>
      <c r="S1233">
        <v>9</v>
      </c>
      <c r="T1233">
        <v>4</v>
      </c>
      <c r="U1233">
        <v>4</v>
      </c>
      <c r="V1233">
        <v>265</v>
      </c>
      <c r="W1233">
        <v>151</v>
      </c>
      <c r="X1233">
        <v>151</v>
      </c>
      <c r="Y1233">
        <v>21977</v>
      </c>
      <c r="Z1233">
        <v>0</v>
      </c>
      <c r="AA1233">
        <v>50377</v>
      </c>
      <c r="AB1233">
        <v>69778000</v>
      </c>
      <c r="AC1233">
        <v>99</v>
      </c>
    </row>
    <row r="1234" spans="1:29" x14ac:dyDescent="0.45">
      <c r="A1234" t="s">
        <v>4475</v>
      </c>
      <c r="B1234" t="s">
        <v>4476</v>
      </c>
      <c r="C1234" t="s">
        <v>4477</v>
      </c>
      <c r="D1234" t="s">
        <v>4476</v>
      </c>
      <c r="E1234" s="2">
        <v>-0.116353794932365</v>
      </c>
      <c r="F1234" s="2">
        <v>0.64564603567123402</v>
      </c>
      <c r="H1234">
        <v>21.024858474731399</v>
      </c>
      <c r="I1234">
        <v>20.929185867309599</v>
      </c>
      <c r="J1234">
        <v>20.7683811187744</v>
      </c>
      <c r="K1234">
        <v>20.7522163391113</v>
      </c>
      <c r="L1234">
        <v>20.988567352294901</v>
      </c>
      <c r="M1234">
        <v>20.882858276367202</v>
      </c>
      <c r="N1234">
        <v>20.703369140625</v>
      </c>
      <c r="O1234">
        <v>20.578283309936499</v>
      </c>
      <c r="P1234">
        <v>20.6549968719482</v>
      </c>
      <c r="Q1234">
        <v>20.985652923583999</v>
      </c>
      <c r="R1234">
        <v>20.950984954833999</v>
      </c>
      <c r="S1234">
        <v>9</v>
      </c>
      <c r="T1234">
        <v>9</v>
      </c>
      <c r="U1234">
        <v>9</v>
      </c>
      <c r="V1234">
        <v>328</v>
      </c>
      <c r="W1234">
        <v>328</v>
      </c>
      <c r="X1234">
        <v>328</v>
      </c>
      <c r="Y1234">
        <v>55446</v>
      </c>
      <c r="Z1234">
        <v>0</v>
      </c>
      <c r="AA1234">
        <v>43709</v>
      </c>
      <c r="AB1234">
        <v>19732000</v>
      </c>
      <c r="AC1234">
        <v>53</v>
      </c>
    </row>
    <row r="1235" spans="1:29" x14ac:dyDescent="0.45">
      <c r="A1235" t="s">
        <v>4516</v>
      </c>
      <c r="B1235" t="s">
        <v>4517</v>
      </c>
      <c r="C1235" t="s">
        <v>4518</v>
      </c>
      <c r="D1235" t="s">
        <v>4517</v>
      </c>
      <c r="E1235" s="2">
        <v>-0.116463981568813</v>
      </c>
      <c r="F1235" s="2">
        <v>0.62243831157684304</v>
      </c>
      <c r="H1235">
        <v>21.2707633972168</v>
      </c>
      <c r="I1235">
        <v>21.2434196472168</v>
      </c>
      <c r="J1235">
        <v>21.506252288818398</v>
      </c>
      <c r="K1235">
        <v>21.322731018066399</v>
      </c>
      <c r="L1235">
        <v>21.062894821166999</v>
      </c>
      <c r="M1235">
        <v>21.1044406890869</v>
      </c>
      <c r="N1235">
        <v>21.314235687255898</v>
      </c>
      <c r="O1235">
        <v>20.933155059814499</v>
      </c>
      <c r="P1235">
        <v>21.088935852050799</v>
      </c>
      <c r="Q1235">
        <v>21.2140083312988</v>
      </c>
      <c r="R1235">
        <v>21.126096725463899</v>
      </c>
      <c r="S1235">
        <v>7</v>
      </c>
      <c r="T1235">
        <v>7</v>
      </c>
      <c r="U1235">
        <v>7</v>
      </c>
      <c r="V1235">
        <v>442</v>
      </c>
      <c r="W1235">
        <v>442</v>
      </c>
      <c r="X1235">
        <v>442</v>
      </c>
      <c r="Y1235">
        <v>24307</v>
      </c>
      <c r="Z1235">
        <v>0</v>
      </c>
      <c r="AA1235">
        <v>39778</v>
      </c>
      <c r="AB1235">
        <v>25788000</v>
      </c>
      <c r="AC1235">
        <v>95</v>
      </c>
    </row>
    <row r="1236" spans="1:29" x14ac:dyDescent="0.45">
      <c r="A1236" t="s">
        <v>2460</v>
      </c>
      <c r="B1236" t="s">
        <v>2461</v>
      </c>
      <c r="C1236" t="s">
        <v>2462</v>
      </c>
      <c r="D1236" t="s">
        <v>2463</v>
      </c>
      <c r="E1236" s="2">
        <v>-0.116857655346394</v>
      </c>
      <c r="F1236" s="2">
        <v>0.74955850839614901</v>
      </c>
      <c r="H1236">
        <v>24.567207336425799</v>
      </c>
      <c r="I1236">
        <v>24.5011806488037</v>
      </c>
      <c r="J1236">
        <v>24.534631729126001</v>
      </c>
      <c r="K1236">
        <v>24.534452438354499</v>
      </c>
      <c r="L1236">
        <v>24.3638591766357</v>
      </c>
      <c r="M1236">
        <v>24.387783050537099</v>
      </c>
      <c r="N1236">
        <v>24.3065376281738</v>
      </c>
      <c r="O1236">
        <v>24.411251068115199</v>
      </c>
      <c r="P1236">
        <v>24.093214035034201</v>
      </c>
      <c r="Q1236">
        <v>24.5358180999756</v>
      </c>
      <c r="R1236">
        <v>24.476486206054702</v>
      </c>
      <c r="S1236">
        <v>19</v>
      </c>
      <c r="T1236">
        <v>10</v>
      </c>
      <c r="U1236">
        <v>10</v>
      </c>
      <c r="V1236">
        <v>52</v>
      </c>
      <c r="W1236">
        <v>228</v>
      </c>
      <c r="X1236">
        <v>228</v>
      </c>
      <c r="Y1236">
        <v>32931</v>
      </c>
      <c r="Z1236">
        <v>0</v>
      </c>
      <c r="AA1236">
        <v>12253</v>
      </c>
      <c r="AB1236">
        <v>245410000</v>
      </c>
      <c r="AC1236">
        <v>293</v>
      </c>
    </row>
    <row r="1237" spans="1:29" x14ac:dyDescent="0.45">
      <c r="A1237" t="s">
        <v>2163</v>
      </c>
      <c r="B1237" t="s">
        <v>2164</v>
      </c>
      <c r="C1237" t="s">
        <v>2165</v>
      </c>
      <c r="D1237" t="s">
        <v>2164</v>
      </c>
      <c r="E1237" s="2">
        <v>-0.11781921237707101</v>
      </c>
      <c r="F1237" s="2">
        <v>0.159513294696808</v>
      </c>
      <c r="H1237">
        <v>23.645484924316399</v>
      </c>
      <c r="I1237">
        <v>23.182909011840799</v>
      </c>
      <c r="J1237">
        <v>24.0883693695068</v>
      </c>
      <c r="K1237">
        <v>23.078435897827099</v>
      </c>
      <c r="L1237">
        <v>22.7020378112793</v>
      </c>
      <c r="M1237">
        <v>23.160402297973601</v>
      </c>
      <c r="N1237">
        <v>23.502637863159201</v>
      </c>
      <c r="O1237">
        <v>23.823667526245099</v>
      </c>
      <c r="P1237">
        <v>22.99684715271</v>
      </c>
      <c r="Q1237">
        <v>22.659315109252901</v>
      </c>
      <c r="R1237">
        <v>22.976469039916999</v>
      </c>
      <c r="S1237">
        <v>8</v>
      </c>
      <c r="T1237">
        <v>8</v>
      </c>
      <c r="U1237">
        <v>8</v>
      </c>
      <c r="V1237">
        <v>412</v>
      </c>
      <c r="W1237">
        <v>412</v>
      </c>
      <c r="X1237">
        <v>412</v>
      </c>
      <c r="Y1237">
        <v>37325</v>
      </c>
      <c r="Z1237">
        <v>0</v>
      </c>
      <c r="AA1237">
        <v>32331</v>
      </c>
      <c r="AB1237">
        <v>115370000</v>
      </c>
      <c r="AC1237">
        <v>239</v>
      </c>
    </row>
    <row r="1238" spans="1:29" x14ac:dyDescent="0.45">
      <c r="A1238" t="s">
        <v>2214</v>
      </c>
      <c r="B1238" t="s">
        <v>2215</v>
      </c>
      <c r="C1238" t="s">
        <v>2216</v>
      </c>
      <c r="D1238" t="s">
        <v>2217</v>
      </c>
      <c r="E1238" s="2">
        <v>-0.118793107569218</v>
      </c>
      <c r="F1238" s="2">
        <v>0.175996169447899</v>
      </c>
      <c r="H1238" t="s">
        <v>12</v>
      </c>
      <c r="I1238">
        <v>16.944322586059599</v>
      </c>
      <c r="J1238" t="s">
        <v>12</v>
      </c>
      <c r="K1238">
        <v>17.990701675415</v>
      </c>
      <c r="L1238">
        <v>17.112989425659201</v>
      </c>
      <c r="M1238">
        <v>17.102775573730501</v>
      </c>
      <c r="N1238">
        <v>17.004154205322301</v>
      </c>
      <c r="O1238" t="s">
        <v>12</v>
      </c>
      <c r="P1238" t="s">
        <v>12</v>
      </c>
      <c r="Q1238">
        <v>16.98415184021</v>
      </c>
      <c r="R1238">
        <v>17.0523986816406</v>
      </c>
      <c r="S1238">
        <v>3</v>
      </c>
      <c r="T1238">
        <v>3</v>
      </c>
      <c r="U1238">
        <v>3</v>
      </c>
      <c r="V1238">
        <v>62</v>
      </c>
      <c r="W1238">
        <v>62</v>
      </c>
      <c r="X1238">
        <v>62</v>
      </c>
      <c r="Y1238">
        <v>68034</v>
      </c>
      <c r="Z1238">
        <v>0</v>
      </c>
      <c r="AA1238">
        <v>11234</v>
      </c>
      <c r="AB1238">
        <v>1447400</v>
      </c>
      <c r="AC1238">
        <v>20</v>
      </c>
    </row>
    <row r="1239" spans="1:29" x14ac:dyDescent="0.45">
      <c r="A1239" t="s">
        <v>5075</v>
      </c>
      <c r="B1239" t="s">
        <v>5076</v>
      </c>
      <c r="C1239" t="s">
        <v>5077</v>
      </c>
      <c r="D1239" t="s">
        <v>5076</v>
      </c>
      <c r="E1239" s="2">
        <v>-0.119256146252155</v>
      </c>
      <c r="F1239" s="2">
        <v>0.161435917019844</v>
      </c>
      <c r="H1239">
        <v>18.648744583129901</v>
      </c>
      <c r="I1239">
        <v>18.817502975463899</v>
      </c>
      <c r="J1239">
        <v>18.791601181030298</v>
      </c>
      <c r="K1239">
        <v>18.3458557128906</v>
      </c>
      <c r="L1239">
        <v>18.666049957275401</v>
      </c>
      <c r="M1239">
        <v>18.695167541503899</v>
      </c>
      <c r="N1239">
        <v>18.891605377197301</v>
      </c>
      <c r="O1239">
        <v>18.963331222534201</v>
      </c>
      <c r="P1239">
        <v>18.941919326782202</v>
      </c>
      <c r="Q1239">
        <v>18.5721530914307</v>
      </c>
      <c r="R1239" t="s">
        <v>12</v>
      </c>
      <c r="S1239">
        <v>6</v>
      </c>
      <c r="T1239">
        <v>6</v>
      </c>
      <c r="U1239">
        <v>6</v>
      </c>
      <c r="V1239">
        <v>307</v>
      </c>
      <c r="W1239">
        <v>307</v>
      </c>
      <c r="X1239">
        <v>307</v>
      </c>
      <c r="Y1239">
        <v>40429</v>
      </c>
      <c r="Z1239">
        <v>0</v>
      </c>
      <c r="AA1239">
        <v>11037</v>
      </c>
      <c r="AB1239">
        <v>4403800</v>
      </c>
      <c r="AC1239">
        <v>27</v>
      </c>
    </row>
    <row r="1240" spans="1:29" x14ac:dyDescent="0.45">
      <c r="A1240" t="s">
        <v>4279</v>
      </c>
      <c r="B1240" t="s">
        <v>4280</v>
      </c>
      <c r="C1240" t="s">
        <v>4281</v>
      </c>
      <c r="D1240" t="s">
        <v>4280</v>
      </c>
      <c r="E1240" s="2">
        <v>-0.120588175952435</v>
      </c>
      <c r="F1240" s="2">
        <v>0.59676045179367099</v>
      </c>
      <c r="H1240">
        <v>25.5945434570313</v>
      </c>
      <c r="I1240">
        <v>25.779390335083001</v>
      </c>
      <c r="J1240">
        <v>25.623046875</v>
      </c>
      <c r="K1240">
        <v>26.105934143066399</v>
      </c>
      <c r="L1240">
        <v>25.555639266967798</v>
      </c>
      <c r="M1240">
        <v>25.6750297546387</v>
      </c>
      <c r="N1240">
        <v>25.688858032226602</v>
      </c>
      <c r="O1240">
        <v>25.619161605835</v>
      </c>
      <c r="P1240">
        <v>25.4550685882568</v>
      </c>
      <c r="Q1240">
        <v>25.6578273773193</v>
      </c>
      <c r="R1240">
        <v>25.5874633789063</v>
      </c>
      <c r="S1240">
        <v>40</v>
      </c>
      <c r="T1240">
        <v>40</v>
      </c>
      <c r="U1240">
        <v>38</v>
      </c>
      <c r="V1240">
        <v>748</v>
      </c>
      <c r="W1240">
        <v>748</v>
      </c>
      <c r="X1240">
        <v>713</v>
      </c>
      <c r="Y1240">
        <v>79776</v>
      </c>
      <c r="Z1240">
        <v>0</v>
      </c>
      <c r="AA1240">
        <v>32331</v>
      </c>
      <c r="AB1240">
        <v>589170000</v>
      </c>
      <c r="AC1240">
        <v>1200</v>
      </c>
    </row>
    <row r="1241" spans="1:29" x14ac:dyDescent="0.45">
      <c r="A1241" t="s">
        <v>266</v>
      </c>
      <c r="B1241" t="s">
        <v>267</v>
      </c>
      <c r="C1241" t="s">
        <v>268</v>
      </c>
      <c r="D1241" t="s">
        <v>269</v>
      </c>
      <c r="E1241" s="2">
        <v>-0.12156696617603301</v>
      </c>
      <c r="F1241" s="2">
        <v>7.9479061067104298E-2</v>
      </c>
      <c r="H1241">
        <v>18.759193420410199</v>
      </c>
      <c r="I1241">
        <v>18.973035812377901</v>
      </c>
      <c r="J1241">
        <v>19.055049896240199</v>
      </c>
      <c r="K1241" t="s">
        <v>12</v>
      </c>
      <c r="L1241">
        <v>18.750059127807599</v>
      </c>
      <c r="M1241">
        <v>19.021284103393601</v>
      </c>
      <c r="N1241">
        <v>18.867435455322301</v>
      </c>
      <c r="O1241">
        <v>18.815565109252901</v>
      </c>
      <c r="P1241" t="s">
        <v>12</v>
      </c>
      <c r="Q1241">
        <v>18.773429870605501</v>
      </c>
      <c r="R1241">
        <v>18.778732299804702</v>
      </c>
      <c r="S1241">
        <v>2</v>
      </c>
      <c r="T1241">
        <v>2</v>
      </c>
      <c r="U1241">
        <v>2</v>
      </c>
      <c r="V1241">
        <v>101</v>
      </c>
      <c r="W1241">
        <v>101</v>
      </c>
      <c r="X1241">
        <v>101</v>
      </c>
      <c r="Y1241">
        <v>49798</v>
      </c>
      <c r="Z1241">
        <v>0</v>
      </c>
      <c r="AA1241">
        <v>4999</v>
      </c>
      <c r="AB1241">
        <v>4740200</v>
      </c>
      <c r="AC1241">
        <v>35</v>
      </c>
    </row>
    <row r="1242" spans="1:29" x14ac:dyDescent="0.45">
      <c r="A1242" t="s">
        <v>4715</v>
      </c>
      <c r="B1242" t="s">
        <v>4716</v>
      </c>
      <c r="C1242" t="s">
        <v>4717</v>
      </c>
      <c r="D1242" t="s">
        <v>4718</v>
      </c>
      <c r="E1242" s="2">
        <v>-0.12166061252355601</v>
      </c>
      <c r="F1242" s="2">
        <v>0.43114313483238198</v>
      </c>
      <c r="H1242">
        <v>22.562974929809599</v>
      </c>
      <c r="I1242">
        <v>22.666894912719702</v>
      </c>
      <c r="J1242">
        <v>22.276426315307599</v>
      </c>
      <c r="K1242">
        <v>22.973756790161101</v>
      </c>
      <c r="L1242">
        <v>22.320640563964801</v>
      </c>
      <c r="M1242">
        <v>22.3285217285156</v>
      </c>
      <c r="N1242">
        <v>22.482345581054702</v>
      </c>
      <c r="O1242">
        <v>22.338323593139599</v>
      </c>
      <c r="P1242">
        <v>22.253583908081101</v>
      </c>
      <c r="Q1242">
        <v>22.417201995849599</v>
      </c>
      <c r="R1242">
        <v>22.507921218872099</v>
      </c>
      <c r="S1242">
        <v>7</v>
      </c>
      <c r="T1242">
        <v>7</v>
      </c>
      <c r="U1242">
        <v>7</v>
      </c>
      <c r="V1242">
        <v>693</v>
      </c>
      <c r="W1242">
        <v>693</v>
      </c>
      <c r="X1242">
        <v>693</v>
      </c>
      <c r="Y1242">
        <v>15183</v>
      </c>
      <c r="Z1242">
        <v>0</v>
      </c>
      <c r="AA1242">
        <v>19516</v>
      </c>
      <c r="AB1242">
        <v>64592000</v>
      </c>
      <c r="AC1242">
        <v>170</v>
      </c>
    </row>
    <row r="1243" spans="1:29" x14ac:dyDescent="0.45">
      <c r="A1243" t="s">
        <v>4736</v>
      </c>
      <c r="B1243" t="s">
        <v>4737</v>
      </c>
      <c r="C1243" t="s">
        <v>4738</v>
      </c>
      <c r="D1243" t="s">
        <v>4737</v>
      </c>
      <c r="E1243" s="2">
        <v>-0.122407153248787</v>
      </c>
      <c r="F1243" s="2">
        <v>0.14298357069492301</v>
      </c>
      <c r="H1243">
        <v>18.0728435516357</v>
      </c>
      <c r="I1243">
        <v>18.0916633605957</v>
      </c>
      <c r="J1243">
        <v>18.147682189941399</v>
      </c>
      <c r="K1243">
        <v>18.146886825561499</v>
      </c>
      <c r="L1243" t="s">
        <v>12</v>
      </c>
      <c r="M1243">
        <v>17.871412277221701</v>
      </c>
      <c r="N1243">
        <v>17.597398757934599</v>
      </c>
      <c r="O1243">
        <v>17.2243976593018</v>
      </c>
      <c r="P1243">
        <v>17.194217681884801</v>
      </c>
      <c r="Q1243" t="s">
        <v>12</v>
      </c>
      <c r="R1243">
        <v>18.326499938964801</v>
      </c>
      <c r="S1243">
        <v>2</v>
      </c>
      <c r="T1243">
        <v>2</v>
      </c>
      <c r="U1243">
        <v>2</v>
      </c>
      <c r="V1243">
        <v>62</v>
      </c>
      <c r="W1243">
        <v>62</v>
      </c>
      <c r="X1243">
        <v>62</v>
      </c>
      <c r="Y1243">
        <v>40742</v>
      </c>
      <c r="Z1243">
        <v>5184</v>
      </c>
      <c r="AA1243">
        <v>58018</v>
      </c>
      <c r="AB1243">
        <v>2147500</v>
      </c>
      <c r="AC1243">
        <v>21</v>
      </c>
    </row>
    <row r="1244" spans="1:29" x14ac:dyDescent="0.45">
      <c r="A1244" t="s">
        <v>4674</v>
      </c>
      <c r="B1244" t="s">
        <v>4675</v>
      </c>
      <c r="C1244" t="s">
        <v>4676</v>
      </c>
      <c r="D1244" t="s">
        <v>4675</v>
      </c>
      <c r="E1244" s="2">
        <v>-0.122696876525879</v>
      </c>
      <c r="F1244" s="2">
        <v>0.74314218759536699</v>
      </c>
      <c r="H1244">
        <v>20.549619674682599</v>
      </c>
      <c r="I1244">
        <v>20.5282173156738</v>
      </c>
      <c r="J1244">
        <v>20.631565093994102</v>
      </c>
      <c r="K1244">
        <v>20.289514541626001</v>
      </c>
      <c r="L1244">
        <v>20.571449279785199</v>
      </c>
      <c r="M1244">
        <v>20.638563156127901</v>
      </c>
      <c r="N1244">
        <v>20.569410324096701</v>
      </c>
      <c r="O1244">
        <v>20.373582839965799</v>
      </c>
      <c r="P1244">
        <v>20.235378265380898</v>
      </c>
      <c r="Q1244">
        <v>20.572282791137699</v>
      </c>
      <c r="R1244">
        <v>20.3099689483643</v>
      </c>
      <c r="S1244">
        <v>6</v>
      </c>
      <c r="T1244">
        <v>6</v>
      </c>
      <c r="U1244">
        <v>5</v>
      </c>
      <c r="V1244">
        <v>439</v>
      </c>
      <c r="W1244">
        <v>439</v>
      </c>
      <c r="X1244">
        <v>384</v>
      </c>
      <c r="Y1244">
        <v>22382</v>
      </c>
      <c r="Z1244">
        <v>0</v>
      </c>
      <c r="AA1244">
        <v>17993</v>
      </c>
      <c r="AB1244">
        <v>15559000</v>
      </c>
      <c r="AC1244">
        <v>59</v>
      </c>
    </row>
    <row r="1245" spans="1:29" x14ac:dyDescent="0.45">
      <c r="A1245" t="s">
        <v>5214</v>
      </c>
      <c r="B1245" t="s">
        <v>5215</v>
      </c>
      <c r="C1245" t="s">
        <v>5216</v>
      </c>
      <c r="D1245" t="s">
        <v>5215</v>
      </c>
      <c r="E1245" s="2">
        <v>-0.1248744353652</v>
      </c>
      <c r="F1245" s="2">
        <v>0.24292713403701799</v>
      </c>
      <c r="H1245">
        <v>18.220056533813501</v>
      </c>
      <c r="I1245">
        <v>18.177040100097699</v>
      </c>
      <c r="J1245">
        <v>18.492479324340799</v>
      </c>
      <c r="K1245">
        <v>17.601974487304702</v>
      </c>
      <c r="L1245">
        <v>18.518337249755898</v>
      </c>
      <c r="M1245">
        <v>18.339693069458001</v>
      </c>
      <c r="N1245">
        <v>17.739055633544901</v>
      </c>
      <c r="O1245">
        <v>17.872613906860401</v>
      </c>
      <c r="P1245">
        <v>17.906068801879901</v>
      </c>
      <c r="Q1245">
        <v>18.5995788574219</v>
      </c>
      <c r="R1245">
        <v>18.382961273193398</v>
      </c>
      <c r="S1245">
        <v>6</v>
      </c>
      <c r="T1245">
        <v>5</v>
      </c>
      <c r="U1245">
        <v>5</v>
      </c>
      <c r="V1245">
        <v>239</v>
      </c>
      <c r="W1245">
        <v>216</v>
      </c>
      <c r="X1245">
        <v>216</v>
      </c>
      <c r="Y1245">
        <v>39502</v>
      </c>
      <c r="Z1245">
        <v>0</v>
      </c>
      <c r="AA1245">
        <v>24373</v>
      </c>
      <c r="AB1245">
        <v>3136400</v>
      </c>
      <c r="AC1245">
        <v>30</v>
      </c>
    </row>
    <row r="1246" spans="1:29" x14ac:dyDescent="0.45">
      <c r="A1246" t="s">
        <v>2090</v>
      </c>
      <c r="B1246" t="s">
        <v>2091</v>
      </c>
      <c r="C1246" t="s">
        <v>2092</v>
      </c>
      <c r="D1246" t="s">
        <v>2091</v>
      </c>
      <c r="E1246" s="2">
        <v>-0.12490615993738199</v>
      </c>
      <c r="F1246" s="2">
        <v>0.81571686267852805</v>
      </c>
      <c r="H1246">
        <v>20.9412746429443</v>
      </c>
      <c r="I1246">
        <v>20.738346099853501</v>
      </c>
      <c r="J1246">
        <v>20.991754531860401</v>
      </c>
      <c r="K1246">
        <v>20.879646301269499</v>
      </c>
      <c r="L1246">
        <v>21.093456268310501</v>
      </c>
      <c r="M1246">
        <v>21.101749420166001</v>
      </c>
      <c r="N1246">
        <v>21.010177612304702</v>
      </c>
      <c r="O1246">
        <v>20.660228729248001</v>
      </c>
      <c r="P1246">
        <v>20.821275711059599</v>
      </c>
      <c r="Q1246">
        <v>20.815502166748001</v>
      </c>
      <c r="R1246">
        <v>20.856807708740199</v>
      </c>
      <c r="S1246">
        <v>13</v>
      </c>
      <c r="T1246">
        <v>8</v>
      </c>
      <c r="U1246">
        <v>8</v>
      </c>
      <c r="V1246">
        <v>276</v>
      </c>
      <c r="W1246">
        <v>184</v>
      </c>
      <c r="X1246">
        <v>184</v>
      </c>
      <c r="Y1246">
        <v>69406</v>
      </c>
      <c r="Z1246">
        <v>0</v>
      </c>
      <c r="AA1246">
        <v>56755</v>
      </c>
      <c r="AB1246">
        <v>20682000</v>
      </c>
      <c r="AC1246">
        <v>101</v>
      </c>
    </row>
    <row r="1247" spans="1:29" x14ac:dyDescent="0.45">
      <c r="A1247" t="s">
        <v>4861</v>
      </c>
      <c r="B1247" t="s">
        <v>4862</v>
      </c>
      <c r="C1247" t="s">
        <v>4863</v>
      </c>
      <c r="D1247" t="s">
        <v>4864</v>
      </c>
      <c r="E1247" s="2">
        <v>-0.12513433396816301</v>
      </c>
      <c r="F1247" s="2">
        <v>0.26394426822662398</v>
      </c>
      <c r="H1247">
        <v>18.666847229003899</v>
      </c>
      <c r="I1247">
        <v>18.5896301269531</v>
      </c>
      <c r="J1247">
        <v>18.8446941375732</v>
      </c>
      <c r="K1247">
        <v>18.887149810791001</v>
      </c>
      <c r="L1247">
        <v>18.455390930175799</v>
      </c>
      <c r="M1247">
        <v>18.8311462402344</v>
      </c>
      <c r="N1247">
        <v>19.070671081543001</v>
      </c>
      <c r="O1247">
        <v>18.580787658691399</v>
      </c>
      <c r="P1247">
        <v>17.8526401519775</v>
      </c>
      <c r="Q1247">
        <v>18.623031616210898</v>
      </c>
      <c r="R1247">
        <v>18.8095798492432</v>
      </c>
      <c r="S1247">
        <v>4</v>
      </c>
      <c r="T1247">
        <v>4</v>
      </c>
      <c r="U1247">
        <v>4</v>
      </c>
      <c r="V1247">
        <v>174</v>
      </c>
      <c r="W1247">
        <v>174</v>
      </c>
      <c r="X1247">
        <v>174</v>
      </c>
      <c r="Y1247">
        <v>54865</v>
      </c>
      <c r="Z1247">
        <v>0</v>
      </c>
      <c r="AA1247">
        <v>18576</v>
      </c>
      <c r="AB1247">
        <v>4571000</v>
      </c>
      <c r="AC1247">
        <v>42</v>
      </c>
    </row>
    <row r="1248" spans="1:29" x14ac:dyDescent="0.45">
      <c r="A1248" t="s">
        <v>4377</v>
      </c>
      <c r="B1248" t="s">
        <v>4378</v>
      </c>
      <c r="C1248" t="s">
        <v>4379</v>
      </c>
      <c r="D1248" t="s">
        <v>4380</v>
      </c>
      <c r="E1248" s="2">
        <v>-0.12576599419116999</v>
      </c>
      <c r="F1248" s="2">
        <v>0.13543228805065199</v>
      </c>
      <c r="H1248">
        <v>17.391630172729499</v>
      </c>
      <c r="I1248">
        <v>17.500125885009801</v>
      </c>
      <c r="J1248">
        <v>17.506105422973601</v>
      </c>
      <c r="K1248" t="s">
        <v>12</v>
      </c>
      <c r="L1248" t="s">
        <v>12</v>
      </c>
      <c r="M1248">
        <v>17.4234943389893</v>
      </c>
      <c r="N1248">
        <v>17.479669570922901</v>
      </c>
      <c r="O1248">
        <v>17.622566223144499</v>
      </c>
      <c r="P1248" t="s">
        <v>12</v>
      </c>
      <c r="Q1248" t="s">
        <v>12</v>
      </c>
      <c r="R1248">
        <v>17.503391265869102</v>
      </c>
      <c r="S1248">
        <v>2</v>
      </c>
      <c r="T1248">
        <v>2</v>
      </c>
      <c r="U1248">
        <v>2</v>
      </c>
      <c r="V1248">
        <v>62</v>
      </c>
      <c r="W1248">
        <v>62</v>
      </c>
      <c r="X1248">
        <v>62</v>
      </c>
      <c r="Y1248">
        <v>58415</v>
      </c>
      <c r="Z1248">
        <v>61947</v>
      </c>
      <c r="AA1248">
        <v>32932</v>
      </c>
      <c r="AB1248">
        <v>1454400</v>
      </c>
      <c r="AC1248">
        <v>10</v>
      </c>
    </row>
    <row r="1249" spans="1:29" x14ac:dyDescent="0.45">
      <c r="A1249" t="s">
        <v>3660</v>
      </c>
      <c r="B1249" t="s">
        <v>3661</v>
      </c>
      <c r="C1249" t="s">
        <v>3662</v>
      </c>
      <c r="D1249" t="s">
        <v>3661</v>
      </c>
      <c r="E1249" s="2">
        <v>-0.12587516009807601</v>
      </c>
      <c r="F1249" s="2">
        <v>0.42276927828788802</v>
      </c>
      <c r="H1249">
        <v>19.977430343627901</v>
      </c>
      <c r="I1249">
        <v>19.8893642425537</v>
      </c>
      <c r="J1249">
        <v>20.1025199890137</v>
      </c>
      <c r="K1249">
        <v>20.143327713012699</v>
      </c>
      <c r="L1249">
        <v>19.840135574340799</v>
      </c>
      <c r="M1249">
        <v>20.008264541626001</v>
      </c>
      <c r="N1249">
        <v>19.771318435668899</v>
      </c>
      <c r="O1249">
        <v>19.620956420898398</v>
      </c>
      <c r="P1249">
        <v>19.595451354980501</v>
      </c>
      <c r="Q1249">
        <v>20.018217086791999</v>
      </c>
      <c r="R1249">
        <v>20.332216262817401</v>
      </c>
      <c r="S1249">
        <v>5</v>
      </c>
      <c r="T1249">
        <v>5</v>
      </c>
      <c r="U1249">
        <v>5</v>
      </c>
      <c r="V1249">
        <v>92</v>
      </c>
      <c r="W1249">
        <v>92</v>
      </c>
      <c r="X1249">
        <v>92</v>
      </c>
      <c r="Y1249">
        <v>12309</v>
      </c>
      <c r="Z1249">
        <v>0</v>
      </c>
      <c r="AA1249">
        <v>46789</v>
      </c>
      <c r="AB1249">
        <v>10614000</v>
      </c>
      <c r="AC1249">
        <v>69</v>
      </c>
    </row>
    <row r="1250" spans="1:29" x14ac:dyDescent="0.45">
      <c r="A1250" t="s">
        <v>4054</v>
      </c>
      <c r="B1250" t="s">
        <v>4055</v>
      </c>
      <c r="C1250" t="s">
        <v>4056</v>
      </c>
      <c r="D1250" t="s">
        <v>4057</v>
      </c>
      <c r="E1250" s="2">
        <v>-0.126277610659599</v>
      </c>
      <c r="F1250" s="2">
        <v>0.50427186489105202</v>
      </c>
      <c r="H1250">
        <v>19.1762371063232</v>
      </c>
      <c r="I1250">
        <v>19.655101776123001</v>
      </c>
      <c r="J1250">
        <v>19.0838432312012</v>
      </c>
      <c r="K1250">
        <v>19.091688156127901</v>
      </c>
      <c r="L1250">
        <v>19.051151275634801</v>
      </c>
      <c r="M1250">
        <v>18.9771518707275</v>
      </c>
      <c r="N1250">
        <v>19.132398605346701</v>
      </c>
      <c r="O1250">
        <v>19.100416183471701</v>
      </c>
      <c r="P1250">
        <v>19.116901397705099</v>
      </c>
      <c r="Q1250">
        <v>18.991062164306602</v>
      </c>
      <c r="R1250">
        <v>18.890478134155298</v>
      </c>
      <c r="S1250">
        <v>5</v>
      </c>
      <c r="T1250">
        <v>5</v>
      </c>
      <c r="U1250">
        <v>5</v>
      </c>
      <c r="V1250">
        <v>242</v>
      </c>
      <c r="W1250">
        <v>242</v>
      </c>
      <c r="X1250">
        <v>242</v>
      </c>
      <c r="Y1250">
        <v>34134</v>
      </c>
      <c r="Z1250">
        <v>0</v>
      </c>
      <c r="AA1250">
        <v>16213</v>
      </c>
      <c r="AB1250">
        <v>6220500</v>
      </c>
      <c r="AC1250">
        <v>34</v>
      </c>
    </row>
    <row r="1251" spans="1:29" x14ac:dyDescent="0.45">
      <c r="A1251" t="s">
        <v>1157</v>
      </c>
      <c r="B1251" t="s">
        <v>1158</v>
      </c>
      <c r="C1251" t="s">
        <v>1159</v>
      </c>
      <c r="D1251" t="s">
        <v>1160</v>
      </c>
      <c r="E1251" s="2">
        <v>-0.126299858093262</v>
      </c>
      <c r="F1251" s="2">
        <v>0.52928233146667503</v>
      </c>
      <c r="H1251">
        <v>22.503269195556602</v>
      </c>
      <c r="I1251">
        <v>22.539787292480501</v>
      </c>
      <c r="J1251">
        <v>22.0995693206787</v>
      </c>
      <c r="K1251">
        <v>22.8124694824219</v>
      </c>
      <c r="L1251">
        <v>22.5663948059082</v>
      </c>
      <c r="M1251">
        <v>22.458889007568398</v>
      </c>
      <c r="N1251">
        <v>22.5093479156494</v>
      </c>
      <c r="O1251">
        <v>22.200841903686499</v>
      </c>
      <c r="P1251">
        <v>22.360916137695298</v>
      </c>
      <c r="Q1251">
        <v>22.3518886566162</v>
      </c>
      <c r="R1251">
        <v>22.429155349731399</v>
      </c>
      <c r="S1251">
        <v>6</v>
      </c>
      <c r="T1251">
        <v>6</v>
      </c>
      <c r="U1251">
        <v>6</v>
      </c>
      <c r="V1251">
        <v>358</v>
      </c>
      <c r="W1251">
        <v>358</v>
      </c>
      <c r="X1251">
        <v>358</v>
      </c>
      <c r="Y1251">
        <v>35082</v>
      </c>
      <c r="Z1251">
        <v>0</v>
      </c>
      <c r="AA1251">
        <v>19977</v>
      </c>
      <c r="AB1251">
        <v>62367000</v>
      </c>
      <c r="AC1251">
        <v>153</v>
      </c>
    </row>
    <row r="1252" spans="1:29" x14ac:dyDescent="0.45">
      <c r="A1252" t="s">
        <v>1657</v>
      </c>
      <c r="B1252" t="s">
        <v>1658</v>
      </c>
      <c r="C1252" t="s">
        <v>1659</v>
      </c>
      <c r="D1252" t="s">
        <v>1658</v>
      </c>
      <c r="E1252" s="2">
        <v>-0.12654851377010301</v>
      </c>
      <c r="F1252" s="2">
        <v>0.667094707489014</v>
      </c>
      <c r="H1252">
        <v>20.847509384155298</v>
      </c>
      <c r="I1252">
        <v>20.789628982543899</v>
      </c>
      <c r="J1252">
        <v>20.8511753082275</v>
      </c>
      <c r="K1252">
        <v>20.6971035003662</v>
      </c>
      <c r="L1252">
        <v>20.918889999389599</v>
      </c>
      <c r="M1252">
        <v>20.703454971313501</v>
      </c>
      <c r="N1252">
        <v>20.4984321594238</v>
      </c>
      <c r="O1252">
        <v>20.4298191070557</v>
      </c>
      <c r="P1252">
        <v>20.6695156097412</v>
      </c>
      <c r="Q1252">
        <v>20.895116806030298</v>
      </c>
      <c r="R1252">
        <v>20.880842208862301</v>
      </c>
      <c r="S1252">
        <v>12</v>
      </c>
      <c r="T1252">
        <v>11</v>
      </c>
      <c r="U1252">
        <v>11</v>
      </c>
      <c r="V1252">
        <v>391</v>
      </c>
      <c r="W1252">
        <v>37</v>
      </c>
      <c r="X1252">
        <v>37</v>
      </c>
      <c r="Y1252">
        <v>46674</v>
      </c>
      <c r="Z1252">
        <v>0</v>
      </c>
      <c r="AA1252">
        <v>50778</v>
      </c>
      <c r="AB1252">
        <v>18513000</v>
      </c>
      <c r="AC1252">
        <v>94</v>
      </c>
    </row>
    <row r="1253" spans="1:29" x14ac:dyDescent="0.45">
      <c r="A1253" t="s">
        <v>1731</v>
      </c>
      <c r="B1253" t="s">
        <v>1732</v>
      </c>
      <c r="C1253" t="s">
        <v>1733</v>
      </c>
      <c r="D1253" t="s">
        <v>1732</v>
      </c>
      <c r="E1253" s="2">
        <v>-0.128780618309975</v>
      </c>
      <c r="F1253" s="2">
        <v>0.47961324453353898</v>
      </c>
      <c r="H1253">
        <v>26.010860443115199</v>
      </c>
      <c r="I1253">
        <v>26.104356765747099</v>
      </c>
      <c r="J1253">
        <v>25.776607513427699</v>
      </c>
      <c r="K1253">
        <v>26.348611831665</v>
      </c>
      <c r="L1253">
        <v>25.730604171752901</v>
      </c>
      <c r="M1253">
        <v>25.665464401245099</v>
      </c>
      <c r="N1253">
        <v>25.711484909057599</v>
      </c>
      <c r="O1253">
        <v>25.8128662109375</v>
      </c>
      <c r="P1253">
        <v>25.754451751708999</v>
      </c>
      <c r="Q1253">
        <v>25.978452682495099</v>
      </c>
      <c r="R1253">
        <v>25.7959289550781</v>
      </c>
      <c r="S1253">
        <v>25</v>
      </c>
      <c r="T1253">
        <v>25</v>
      </c>
      <c r="U1253">
        <v>25</v>
      </c>
      <c r="V1253">
        <v>686</v>
      </c>
      <c r="W1253">
        <v>686</v>
      </c>
      <c r="X1253">
        <v>686</v>
      </c>
      <c r="Y1253">
        <v>47411</v>
      </c>
      <c r="Z1253">
        <v>0</v>
      </c>
      <c r="AA1253">
        <v>32331</v>
      </c>
      <c r="AB1253">
        <v>690450000</v>
      </c>
      <c r="AC1253">
        <v>859</v>
      </c>
    </row>
    <row r="1254" spans="1:29" x14ac:dyDescent="0.45">
      <c r="A1254" t="s">
        <v>4073</v>
      </c>
      <c r="B1254" t="s">
        <v>4074</v>
      </c>
      <c r="C1254" t="s">
        <v>4075</v>
      </c>
      <c r="D1254" t="s">
        <v>4074</v>
      </c>
      <c r="E1254" s="2">
        <v>-0.13079884648323101</v>
      </c>
      <c r="F1254" s="2">
        <v>0.987593114376068</v>
      </c>
      <c r="H1254">
        <v>22.036676406860401</v>
      </c>
      <c r="I1254">
        <v>22.215194702148398</v>
      </c>
      <c r="J1254">
        <v>21.9254245758057</v>
      </c>
      <c r="K1254">
        <v>21.831052780151399</v>
      </c>
      <c r="L1254">
        <v>21.9637050628662</v>
      </c>
      <c r="M1254">
        <v>21.855972290039102</v>
      </c>
      <c r="N1254">
        <v>21.862646102905298</v>
      </c>
      <c r="O1254">
        <v>21.715904235839801</v>
      </c>
      <c r="P1254">
        <v>21.819133758544901</v>
      </c>
      <c r="Q1254">
        <v>21.949455261230501</v>
      </c>
      <c r="R1254">
        <v>21.855554580688501</v>
      </c>
      <c r="S1254">
        <v>7</v>
      </c>
      <c r="T1254">
        <v>7</v>
      </c>
      <c r="U1254">
        <v>7</v>
      </c>
      <c r="V1254">
        <v>368</v>
      </c>
      <c r="W1254">
        <v>368</v>
      </c>
      <c r="X1254">
        <v>368</v>
      </c>
      <c r="Y1254">
        <v>24038</v>
      </c>
      <c r="Z1254">
        <v>0</v>
      </c>
      <c r="AA1254">
        <v>85448</v>
      </c>
      <c r="AB1254">
        <v>43127000</v>
      </c>
      <c r="AC1254">
        <v>181</v>
      </c>
    </row>
    <row r="1255" spans="1:29" x14ac:dyDescent="0.45">
      <c r="A1255" t="s">
        <v>1971</v>
      </c>
      <c r="B1255" t="s">
        <v>1972</v>
      </c>
      <c r="C1255" t="s">
        <v>1973</v>
      </c>
      <c r="D1255" t="s">
        <v>1974</v>
      </c>
      <c r="E1255" s="2">
        <v>-0.13123722374439201</v>
      </c>
      <c r="F1255" s="2">
        <v>0.61558836698532104</v>
      </c>
      <c r="H1255">
        <v>21.595458984375</v>
      </c>
      <c r="I1255">
        <v>21.489151000976602</v>
      </c>
      <c r="J1255">
        <v>21.300168991088899</v>
      </c>
      <c r="K1255">
        <v>21.35546875</v>
      </c>
      <c r="L1255">
        <v>21.6793422698975</v>
      </c>
      <c r="M1255">
        <v>21.551450729370099</v>
      </c>
      <c r="N1255">
        <v>21.208185195922901</v>
      </c>
      <c r="O1255">
        <v>21.119716644287099</v>
      </c>
      <c r="P1255">
        <v>21.361371994018601</v>
      </c>
      <c r="Q1255">
        <v>21.552906036376999</v>
      </c>
      <c r="R1255">
        <v>21.577501296997099</v>
      </c>
      <c r="S1255">
        <v>12</v>
      </c>
      <c r="T1255">
        <v>12</v>
      </c>
      <c r="U1255">
        <v>12</v>
      </c>
      <c r="V1255">
        <v>407</v>
      </c>
      <c r="W1255">
        <v>407</v>
      </c>
      <c r="X1255">
        <v>407</v>
      </c>
      <c r="Y1255">
        <v>52513</v>
      </c>
      <c r="Z1255">
        <v>0</v>
      </c>
      <c r="AA1255">
        <v>13974</v>
      </c>
      <c r="AB1255">
        <v>29984000</v>
      </c>
      <c r="AC1255">
        <v>165</v>
      </c>
    </row>
    <row r="1256" spans="1:29" x14ac:dyDescent="0.45">
      <c r="A1256" t="s">
        <v>4806</v>
      </c>
      <c r="B1256" t="s">
        <v>4807</v>
      </c>
      <c r="C1256" t="s">
        <v>4808</v>
      </c>
      <c r="D1256" t="s">
        <v>4809</v>
      </c>
      <c r="E1256" s="2">
        <v>-0.13137085735797899</v>
      </c>
      <c r="F1256" s="2">
        <v>0.96820056438446001</v>
      </c>
      <c r="H1256">
        <v>19.113727569580099</v>
      </c>
      <c r="I1256">
        <v>19.018243789672901</v>
      </c>
      <c r="J1256">
        <v>19.136285781860401</v>
      </c>
      <c r="K1256">
        <v>19.1421813964844</v>
      </c>
      <c r="L1256">
        <v>18.8498020172119</v>
      </c>
      <c r="M1256">
        <v>18.901832580566399</v>
      </c>
      <c r="N1256">
        <v>18.782800674438501</v>
      </c>
      <c r="O1256">
        <v>18.778379440307599</v>
      </c>
      <c r="P1256">
        <v>18.897289276123001</v>
      </c>
      <c r="Q1256">
        <v>18.999565124511701</v>
      </c>
      <c r="R1256">
        <v>19.0201721191406</v>
      </c>
      <c r="S1256">
        <v>6</v>
      </c>
      <c r="T1256">
        <v>6</v>
      </c>
      <c r="U1256">
        <v>6</v>
      </c>
      <c r="V1256">
        <v>333</v>
      </c>
      <c r="W1256">
        <v>333</v>
      </c>
      <c r="X1256">
        <v>333</v>
      </c>
      <c r="Y1256">
        <v>37527</v>
      </c>
      <c r="Z1256">
        <v>0</v>
      </c>
      <c r="AA1256">
        <v>38438</v>
      </c>
      <c r="AB1256">
        <v>5413200</v>
      </c>
      <c r="AC1256">
        <v>28</v>
      </c>
    </row>
    <row r="1257" spans="1:29" x14ac:dyDescent="0.45">
      <c r="A1257" t="s">
        <v>2483</v>
      </c>
      <c r="B1257" t="s">
        <v>2484</v>
      </c>
      <c r="C1257" t="s">
        <v>2485</v>
      </c>
      <c r="D1257" t="s">
        <v>2484</v>
      </c>
      <c r="E1257" s="2">
        <v>-0.13161233067512501</v>
      </c>
      <c r="F1257" s="2">
        <v>0.79806286096572898</v>
      </c>
      <c r="H1257">
        <v>24.524982452392599</v>
      </c>
      <c r="I1257">
        <v>24.5498657226563</v>
      </c>
      <c r="J1257">
        <v>24.320585250854499</v>
      </c>
      <c r="K1257">
        <v>24.639369964599599</v>
      </c>
      <c r="L1257">
        <v>24.302431106567401</v>
      </c>
      <c r="M1257">
        <v>24.207544326782202</v>
      </c>
      <c r="N1257">
        <v>24.426113128662099</v>
      </c>
      <c r="O1257">
        <v>24.317689895629901</v>
      </c>
      <c r="P1257">
        <v>24.184953689575199</v>
      </c>
      <c r="Q1257">
        <v>24.220148086547901</v>
      </c>
      <c r="R1257">
        <v>24.313682556152301</v>
      </c>
      <c r="S1257">
        <v>7</v>
      </c>
      <c r="T1257">
        <v>7</v>
      </c>
      <c r="U1257">
        <v>7</v>
      </c>
      <c r="V1257">
        <v>232</v>
      </c>
      <c r="W1257">
        <v>232</v>
      </c>
      <c r="X1257">
        <v>232</v>
      </c>
      <c r="Y1257">
        <v>53246</v>
      </c>
      <c r="Z1257">
        <v>0</v>
      </c>
      <c r="AA1257">
        <v>83737</v>
      </c>
      <c r="AB1257">
        <v>238880000</v>
      </c>
      <c r="AC1257">
        <v>109</v>
      </c>
    </row>
    <row r="1258" spans="1:29" x14ac:dyDescent="0.45">
      <c r="A1258" t="s">
        <v>3871</v>
      </c>
      <c r="B1258" t="s">
        <v>3872</v>
      </c>
      <c r="C1258" t="s">
        <v>3873</v>
      </c>
      <c r="D1258" t="s">
        <v>3872</v>
      </c>
      <c r="E1258" s="2">
        <v>-0.13178648054599801</v>
      </c>
      <c r="F1258" s="2">
        <v>0.79373311996460005</v>
      </c>
      <c r="H1258">
        <v>19.090654373168899</v>
      </c>
      <c r="I1258">
        <v>18.9205627441406</v>
      </c>
      <c r="J1258">
        <v>19.134607315063501</v>
      </c>
      <c r="K1258">
        <v>19.3887538909912</v>
      </c>
      <c r="L1258">
        <v>19.037702560424801</v>
      </c>
      <c r="M1258">
        <v>19.169475555419901</v>
      </c>
      <c r="N1258">
        <v>18.920940399169901</v>
      </c>
      <c r="O1258">
        <v>18.828670501708999</v>
      </c>
      <c r="P1258">
        <v>19.030149459838899</v>
      </c>
      <c r="Q1258">
        <v>19.153038024902301</v>
      </c>
      <c r="R1258">
        <v>19.0263996124268</v>
      </c>
      <c r="S1258">
        <v>5</v>
      </c>
      <c r="T1258">
        <v>5</v>
      </c>
      <c r="U1258">
        <v>5</v>
      </c>
      <c r="V1258">
        <v>7</v>
      </c>
      <c r="W1258">
        <v>7</v>
      </c>
      <c r="X1258">
        <v>7</v>
      </c>
      <c r="Y1258">
        <v>13419</v>
      </c>
      <c r="Z1258">
        <v>0</v>
      </c>
      <c r="AA1258">
        <v>37189</v>
      </c>
      <c r="AB1258">
        <v>5871500</v>
      </c>
      <c r="AC1258">
        <v>39</v>
      </c>
    </row>
    <row r="1259" spans="1:29" x14ac:dyDescent="0.45">
      <c r="A1259" t="s">
        <v>751</v>
      </c>
      <c r="B1259" t="s">
        <v>752</v>
      </c>
      <c r="C1259" t="s">
        <v>753</v>
      </c>
      <c r="D1259" t="s">
        <v>754</v>
      </c>
      <c r="E1259" s="2">
        <v>-0.131822019815445</v>
      </c>
      <c r="F1259" s="2">
        <v>0.49941349029540999</v>
      </c>
      <c r="H1259">
        <v>20.167417526245099</v>
      </c>
      <c r="I1259">
        <v>20.295131683349599</v>
      </c>
      <c r="J1259">
        <v>19.861434936523398</v>
      </c>
      <c r="K1259">
        <v>20.029178619384801</v>
      </c>
      <c r="L1259">
        <v>19.840965270996101</v>
      </c>
      <c r="M1259">
        <v>20.0568237304688</v>
      </c>
      <c r="N1259">
        <v>19.742546081543001</v>
      </c>
      <c r="O1259">
        <v>19.762651443481399</v>
      </c>
      <c r="P1259">
        <v>19.7076721191406</v>
      </c>
      <c r="Q1259">
        <v>20.138462066650401</v>
      </c>
      <c r="R1259">
        <v>20.198684692382798</v>
      </c>
      <c r="S1259">
        <v>4</v>
      </c>
      <c r="T1259">
        <v>4</v>
      </c>
      <c r="U1259">
        <v>4</v>
      </c>
      <c r="V1259">
        <v>68</v>
      </c>
      <c r="W1259">
        <v>68</v>
      </c>
      <c r="X1259">
        <v>68</v>
      </c>
      <c r="Y1259">
        <v>11957</v>
      </c>
      <c r="Z1259">
        <v>0</v>
      </c>
      <c r="AA1259">
        <v>20811</v>
      </c>
      <c r="AB1259">
        <v>11064000</v>
      </c>
      <c r="AC1259">
        <v>46</v>
      </c>
    </row>
    <row r="1260" spans="1:29" x14ac:dyDescent="0.45">
      <c r="A1260" t="s">
        <v>4608</v>
      </c>
      <c r="B1260" t="s">
        <v>4609</v>
      </c>
      <c r="C1260" t="s">
        <v>4610</v>
      </c>
      <c r="D1260" t="s">
        <v>4609</v>
      </c>
      <c r="E1260" s="2">
        <v>-0.132539242506027</v>
      </c>
      <c r="F1260" s="2">
        <v>0.10701106488704699</v>
      </c>
      <c r="H1260">
        <v>18.2778511047363</v>
      </c>
      <c r="I1260">
        <v>18.509473800659201</v>
      </c>
      <c r="J1260">
        <v>18.050327301025401</v>
      </c>
      <c r="K1260">
        <v>19.710332870483398</v>
      </c>
      <c r="L1260">
        <v>18.354490280151399</v>
      </c>
      <c r="M1260">
        <v>18.510362625122099</v>
      </c>
      <c r="N1260">
        <v>18.734563827514599</v>
      </c>
      <c r="O1260">
        <v>19.448673248291001</v>
      </c>
      <c r="P1260">
        <v>18.5356769561768</v>
      </c>
      <c r="Q1260">
        <v>18.5846462249756</v>
      </c>
      <c r="R1260" t="s">
        <v>12</v>
      </c>
      <c r="S1260">
        <v>3</v>
      </c>
      <c r="T1260">
        <v>3</v>
      </c>
      <c r="U1260">
        <v>3</v>
      </c>
      <c r="V1260">
        <v>255</v>
      </c>
      <c r="W1260">
        <v>255</v>
      </c>
      <c r="X1260">
        <v>255</v>
      </c>
      <c r="Y1260">
        <v>16958</v>
      </c>
      <c r="Z1260">
        <v>0</v>
      </c>
      <c r="AA1260">
        <v>16706</v>
      </c>
      <c r="AB1260">
        <v>4627700</v>
      </c>
      <c r="AC1260">
        <v>20</v>
      </c>
    </row>
    <row r="1261" spans="1:29" x14ac:dyDescent="0.45">
      <c r="A1261" t="s">
        <v>5081</v>
      </c>
      <c r="B1261" t="s">
        <v>5082</v>
      </c>
      <c r="C1261" t="s">
        <v>5083</v>
      </c>
      <c r="D1261" t="s">
        <v>5084</v>
      </c>
      <c r="E1261" s="2">
        <v>-0.133812710642815</v>
      </c>
      <c r="F1261" s="2">
        <v>0.37828037142753601</v>
      </c>
      <c r="H1261">
        <v>20.120601654052699</v>
      </c>
      <c r="I1261">
        <v>20.186162948608398</v>
      </c>
      <c r="J1261">
        <v>20.2543048858643</v>
      </c>
      <c r="K1261">
        <v>20.819952011108398</v>
      </c>
      <c r="L1261">
        <v>20.234209060668899</v>
      </c>
      <c r="M1261">
        <v>19.815017700195298</v>
      </c>
      <c r="N1261">
        <v>20.219749450683601</v>
      </c>
      <c r="O1261">
        <v>20.115531921386701</v>
      </c>
      <c r="P1261">
        <v>20.206098556518601</v>
      </c>
      <c r="Q1261">
        <v>20.108018875122099</v>
      </c>
      <c r="R1261">
        <v>19.873411178588899</v>
      </c>
      <c r="S1261">
        <v>6</v>
      </c>
      <c r="T1261">
        <v>6</v>
      </c>
      <c r="U1261">
        <v>6</v>
      </c>
      <c r="V1261">
        <v>294</v>
      </c>
      <c r="W1261">
        <v>294</v>
      </c>
      <c r="X1261">
        <v>294</v>
      </c>
      <c r="Y1261">
        <v>47874</v>
      </c>
      <c r="Z1261">
        <v>0</v>
      </c>
      <c r="AA1261">
        <v>79931</v>
      </c>
      <c r="AB1261">
        <v>12689000</v>
      </c>
      <c r="AC1261">
        <v>97</v>
      </c>
    </row>
    <row r="1262" spans="1:29" x14ac:dyDescent="0.45">
      <c r="A1262" t="s">
        <v>907</v>
      </c>
      <c r="B1262" t="s">
        <v>908</v>
      </c>
      <c r="C1262" t="s">
        <v>909</v>
      </c>
      <c r="D1262" t="s">
        <v>910</v>
      </c>
      <c r="E1262" s="2">
        <v>-0.13423378765582999</v>
      </c>
      <c r="F1262" s="2">
        <v>4.45829331874847E-2</v>
      </c>
      <c r="H1262">
        <v>20.2166748046875</v>
      </c>
      <c r="I1262">
        <v>20.176212310791001</v>
      </c>
      <c r="J1262">
        <v>20.312297821044901</v>
      </c>
      <c r="K1262">
        <v>19.997278213501001</v>
      </c>
      <c r="L1262" t="s">
        <v>12</v>
      </c>
      <c r="M1262" t="s">
        <v>12</v>
      </c>
      <c r="N1262" t="s">
        <v>12</v>
      </c>
      <c r="O1262">
        <v>20.152641296386701</v>
      </c>
      <c r="P1262">
        <v>20.081607818603501</v>
      </c>
      <c r="Q1262">
        <v>20.487287521362301</v>
      </c>
      <c r="R1262" t="s">
        <v>12</v>
      </c>
      <c r="S1262">
        <v>2</v>
      </c>
      <c r="T1262">
        <v>2</v>
      </c>
      <c r="U1262">
        <v>2</v>
      </c>
      <c r="V1262">
        <v>378</v>
      </c>
      <c r="W1262">
        <v>378</v>
      </c>
      <c r="X1262">
        <v>378</v>
      </c>
      <c r="Y1262">
        <v>95608</v>
      </c>
      <c r="Z1262">
        <v>0</v>
      </c>
      <c r="AA1262">
        <v>23546</v>
      </c>
      <c r="AB1262">
        <v>10558000</v>
      </c>
      <c r="AC1262">
        <v>21</v>
      </c>
    </row>
    <row r="1263" spans="1:29" x14ac:dyDescent="0.45">
      <c r="A1263" t="s">
        <v>4709</v>
      </c>
      <c r="B1263" t="s">
        <v>4710</v>
      </c>
      <c r="C1263" t="s">
        <v>4711</v>
      </c>
      <c r="D1263" t="s">
        <v>4710</v>
      </c>
      <c r="E1263" s="2">
        <v>-0.134261384606361</v>
      </c>
      <c r="F1263" s="2">
        <v>0.42168533802032498</v>
      </c>
      <c r="H1263">
        <v>24.733140945434599</v>
      </c>
      <c r="I1263">
        <v>24.901086807251001</v>
      </c>
      <c r="J1263">
        <v>24.494787216186499</v>
      </c>
      <c r="K1263">
        <v>24.9305305480957</v>
      </c>
      <c r="L1263">
        <v>24.2654209136963</v>
      </c>
      <c r="M1263">
        <v>24.489896774291999</v>
      </c>
      <c r="N1263">
        <v>24.450544357299801</v>
      </c>
      <c r="O1263">
        <v>24.461013793945298</v>
      </c>
      <c r="P1263">
        <v>24.2756156921387</v>
      </c>
      <c r="Q1263">
        <v>24.479326248168899</v>
      </c>
      <c r="R1263">
        <v>24.841245651245099</v>
      </c>
      <c r="S1263">
        <v>11</v>
      </c>
      <c r="T1263">
        <v>11</v>
      </c>
      <c r="U1263">
        <v>11</v>
      </c>
      <c r="V1263">
        <v>461</v>
      </c>
      <c r="W1263">
        <v>461</v>
      </c>
      <c r="X1263">
        <v>461</v>
      </c>
      <c r="Y1263">
        <v>28948</v>
      </c>
      <c r="Z1263">
        <v>0</v>
      </c>
      <c r="AA1263">
        <v>1739</v>
      </c>
      <c r="AB1263">
        <v>279270000</v>
      </c>
      <c r="AC1263">
        <v>355</v>
      </c>
    </row>
    <row r="1264" spans="1:29" x14ac:dyDescent="0.45">
      <c r="A1264" t="s">
        <v>887</v>
      </c>
      <c r="B1264" t="s">
        <v>888</v>
      </c>
      <c r="C1264" t="s">
        <v>889</v>
      </c>
      <c r="D1264" t="s">
        <v>890</v>
      </c>
      <c r="E1264" s="2">
        <v>-0.13490976393222801</v>
      </c>
      <c r="F1264" s="2">
        <v>6.3527777791023296E-2</v>
      </c>
      <c r="H1264">
        <v>18.564506530761701</v>
      </c>
      <c r="I1264">
        <v>18.408063888549801</v>
      </c>
      <c r="J1264">
        <v>18.8766059875488</v>
      </c>
      <c r="K1264">
        <v>18.2810249328613</v>
      </c>
      <c r="L1264" t="s">
        <v>12</v>
      </c>
      <c r="M1264">
        <v>18.5988883972168</v>
      </c>
      <c r="N1264">
        <v>19.0340785980225</v>
      </c>
      <c r="O1264">
        <v>18.867555618286101</v>
      </c>
      <c r="P1264">
        <v>18.796394348144499</v>
      </c>
      <c r="Q1264">
        <v>18.5604438781738</v>
      </c>
      <c r="R1264" t="s">
        <v>12</v>
      </c>
      <c r="S1264">
        <v>5</v>
      </c>
      <c r="T1264">
        <v>5</v>
      </c>
      <c r="U1264">
        <v>5</v>
      </c>
      <c r="V1264">
        <v>158</v>
      </c>
      <c r="W1264">
        <v>158</v>
      </c>
      <c r="X1264">
        <v>158</v>
      </c>
      <c r="Y1264">
        <v>65994</v>
      </c>
      <c r="Z1264">
        <v>0</v>
      </c>
      <c r="AA1264">
        <v>26879</v>
      </c>
      <c r="AB1264">
        <v>4179400</v>
      </c>
      <c r="AC1264">
        <v>26</v>
      </c>
    </row>
    <row r="1265" spans="1:29" x14ac:dyDescent="0.45">
      <c r="A1265" t="s">
        <v>1033</v>
      </c>
      <c r="B1265" t="s">
        <v>1034</v>
      </c>
      <c r="C1265" t="s">
        <v>1035</v>
      </c>
      <c r="D1265" t="s">
        <v>1036</v>
      </c>
      <c r="E1265" s="2">
        <v>-0.13495858013629899</v>
      </c>
      <c r="F1265" s="2">
        <v>0.53322398662567105</v>
      </c>
      <c r="H1265">
        <v>24.593318939208999</v>
      </c>
      <c r="I1265">
        <v>24.738975524902301</v>
      </c>
      <c r="J1265">
        <v>24.336675643920898</v>
      </c>
      <c r="K1265">
        <v>24.8143100738525</v>
      </c>
      <c r="L1265">
        <v>24.770420074462901</v>
      </c>
      <c r="M1265">
        <v>24.668443679809599</v>
      </c>
      <c r="N1265">
        <v>24.3161010742188</v>
      </c>
      <c r="O1265">
        <v>24.240089416503899</v>
      </c>
      <c r="P1265">
        <v>24.594343185424801</v>
      </c>
      <c r="Q1265">
        <v>24.704563140869102</v>
      </c>
      <c r="R1265">
        <v>24.738563537597699</v>
      </c>
      <c r="S1265">
        <v>106</v>
      </c>
      <c r="T1265">
        <v>106</v>
      </c>
      <c r="U1265">
        <v>106</v>
      </c>
      <c r="V1265">
        <v>341</v>
      </c>
      <c r="W1265">
        <v>341</v>
      </c>
      <c r="X1265">
        <v>341</v>
      </c>
      <c r="Y1265">
        <v>56473</v>
      </c>
      <c r="Z1265">
        <v>0</v>
      </c>
      <c r="AA1265">
        <v>32331</v>
      </c>
      <c r="AB1265">
        <v>269100000</v>
      </c>
      <c r="AC1265">
        <v>1282</v>
      </c>
    </row>
    <row r="1266" spans="1:29" x14ac:dyDescent="0.45">
      <c r="A1266" t="s">
        <v>2317</v>
      </c>
      <c r="B1266" t="s">
        <v>2318</v>
      </c>
      <c r="C1266" t="s">
        <v>2319</v>
      </c>
      <c r="D1266" t="s">
        <v>2320</v>
      </c>
      <c r="E1266" s="2">
        <v>-0.135894075036049</v>
      </c>
      <c r="F1266" s="2">
        <v>0.45211184024810802</v>
      </c>
      <c r="H1266">
        <v>22.849267959594702</v>
      </c>
      <c r="I1266">
        <v>22.8081150054932</v>
      </c>
      <c r="J1266">
        <v>22.898330688476602</v>
      </c>
      <c r="K1266">
        <v>23.385480880737301</v>
      </c>
      <c r="L1266">
        <v>22.6450004577637</v>
      </c>
      <c r="M1266">
        <v>22.778964996337901</v>
      </c>
      <c r="N1266">
        <v>22.809902191162099</v>
      </c>
      <c r="O1266">
        <v>22.980415344238299</v>
      </c>
      <c r="P1266">
        <v>22.5905570983887</v>
      </c>
      <c r="Q1266">
        <v>22.5308628082275</v>
      </c>
      <c r="R1266">
        <v>22.879758834838899</v>
      </c>
      <c r="S1266">
        <v>17</v>
      </c>
      <c r="T1266">
        <v>16</v>
      </c>
      <c r="U1266">
        <v>16</v>
      </c>
      <c r="V1266">
        <v>459</v>
      </c>
      <c r="W1266">
        <v>443</v>
      </c>
      <c r="X1266">
        <v>443</v>
      </c>
      <c r="Y1266">
        <v>56537</v>
      </c>
      <c r="Z1266">
        <v>0</v>
      </c>
      <c r="AA1266">
        <v>21831</v>
      </c>
      <c r="AB1266">
        <v>82892000</v>
      </c>
      <c r="AC1266">
        <v>293</v>
      </c>
    </row>
    <row r="1267" spans="1:29" x14ac:dyDescent="0.45">
      <c r="A1267" t="s">
        <v>2480</v>
      </c>
      <c r="B1267" t="s">
        <v>2481</v>
      </c>
      <c r="C1267" t="s">
        <v>2482</v>
      </c>
      <c r="D1267" t="s">
        <v>2481</v>
      </c>
      <c r="E1267" s="2">
        <v>-0.13660259544849401</v>
      </c>
      <c r="F1267" s="2">
        <v>0.59636265039444003</v>
      </c>
      <c r="H1267">
        <v>23.9807643890381</v>
      </c>
      <c r="I1267">
        <v>24.0749626159668</v>
      </c>
      <c r="J1267">
        <v>23.676160812377901</v>
      </c>
      <c r="K1267">
        <v>24.118782043456999</v>
      </c>
      <c r="L1267">
        <v>24.047267913818398</v>
      </c>
      <c r="M1267">
        <v>23.7784633636475</v>
      </c>
      <c r="N1267">
        <v>23.576808929443398</v>
      </c>
      <c r="O1267">
        <v>23.641962051391602</v>
      </c>
      <c r="P1267">
        <v>23.918979644775401</v>
      </c>
      <c r="Q1267">
        <v>24.0330505371094</v>
      </c>
      <c r="R1267">
        <v>23.876520156860401</v>
      </c>
      <c r="S1267">
        <v>20</v>
      </c>
      <c r="T1267">
        <v>20</v>
      </c>
      <c r="U1267">
        <v>20</v>
      </c>
      <c r="V1267">
        <v>403</v>
      </c>
      <c r="W1267">
        <v>403</v>
      </c>
      <c r="X1267">
        <v>403</v>
      </c>
      <c r="Y1267">
        <v>7398</v>
      </c>
      <c r="Z1267">
        <v>0</v>
      </c>
      <c r="AA1267">
        <v>32331</v>
      </c>
      <c r="AB1267">
        <v>172080000</v>
      </c>
      <c r="AC1267">
        <v>561</v>
      </c>
    </row>
    <row r="1268" spans="1:29" x14ac:dyDescent="0.45">
      <c r="A1268" t="s">
        <v>3264</v>
      </c>
      <c r="B1268" t="s">
        <v>3265</v>
      </c>
      <c r="C1268" t="s">
        <v>3266</v>
      </c>
      <c r="D1268" t="s">
        <v>3265</v>
      </c>
      <c r="E1268" s="2">
        <v>-0.136968359351158</v>
      </c>
      <c r="F1268" s="2">
        <v>9.9943354725837694E-2</v>
      </c>
      <c r="H1268">
        <v>18.9832878112793</v>
      </c>
      <c r="I1268">
        <v>19.076267242431602</v>
      </c>
      <c r="J1268">
        <v>19.346916198730501</v>
      </c>
      <c r="K1268">
        <v>18.0743618011475</v>
      </c>
      <c r="L1268">
        <v>19.2081489562988</v>
      </c>
      <c r="M1268">
        <v>19.2983798980713</v>
      </c>
      <c r="N1268" t="s">
        <v>12</v>
      </c>
      <c r="O1268">
        <v>19.078248977661101</v>
      </c>
      <c r="P1268">
        <v>19.047187805175799</v>
      </c>
      <c r="Q1268">
        <v>19.558465957641602</v>
      </c>
      <c r="R1268">
        <v>19.7423496246338</v>
      </c>
      <c r="S1268">
        <v>2</v>
      </c>
      <c r="T1268">
        <v>2</v>
      </c>
      <c r="U1268">
        <v>2</v>
      </c>
      <c r="V1268">
        <v>99</v>
      </c>
      <c r="W1268">
        <v>99</v>
      </c>
      <c r="X1268">
        <v>99</v>
      </c>
      <c r="Y1268">
        <v>46297</v>
      </c>
      <c r="Z1268">
        <v>0</v>
      </c>
      <c r="AA1268">
        <v>18443</v>
      </c>
      <c r="AB1268">
        <v>5823100</v>
      </c>
      <c r="AC1268">
        <v>37</v>
      </c>
    </row>
    <row r="1269" spans="1:29" x14ac:dyDescent="0.45">
      <c r="A1269" t="s">
        <v>1401</v>
      </c>
      <c r="B1269" t="s">
        <v>1402</v>
      </c>
      <c r="C1269" t="s">
        <v>1403</v>
      </c>
      <c r="D1269" t="s">
        <v>1404</v>
      </c>
      <c r="E1269" s="2">
        <v>-0.13759313523769401</v>
      </c>
      <c r="F1269" s="2">
        <v>0.43905565142631497</v>
      </c>
      <c r="H1269">
        <v>21.8177680969238</v>
      </c>
      <c r="I1269">
        <v>21.967227935791001</v>
      </c>
      <c r="J1269">
        <v>21.635023117065401</v>
      </c>
      <c r="K1269">
        <v>22.1159763336182</v>
      </c>
      <c r="L1269">
        <v>21.7778015136719</v>
      </c>
      <c r="M1269">
        <v>21.640153884887699</v>
      </c>
      <c r="N1269">
        <v>21.300168991088899</v>
      </c>
      <c r="O1269">
        <v>21.542316436767599</v>
      </c>
      <c r="P1269">
        <v>21.8774013519287</v>
      </c>
      <c r="Q1269">
        <v>22.038822174072301</v>
      </c>
      <c r="R1269">
        <v>21.681617736816399</v>
      </c>
      <c r="S1269">
        <v>20</v>
      </c>
      <c r="T1269">
        <v>16</v>
      </c>
      <c r="U1269">
        <v>15</v>
      </c>
      <c r="V1269">
        <v>288</v>
      </c>
      <c r="W1269">
        <v>255</v>
      </c>
      <c r="X1269">
        <v>243</v>
      </c>
      <c r="Y1269">
        <v>10253</v>
      </c>
      <c r="Z1269">
        <v>0</v>
      </c>
      <c r="AA1269">
        <v>12287</v>
      </c>
      <c r="AB1269">
        <v>37398000</v>
      </c>
      <c r="AC1269">
        <v>195</v>
      </c>
    </row>
    <row r="1270" spans="1:29" x14ac:dyDescent="0.45">
      <c r="A1270" t="s">
        <v>4989</v>
      </c>
      <c r="B1270" t="s">
        <v>4990</v>
      </c>
      <c r="C1270" t="s">
        <v>4991</v>
      </c>
      <c r="D1270" t="s">
        <v>4990</v>
      </c>
      <c r="E1270" s="2">
        <v>-0.137647435069084</v>
      </c>
      <c r="F1270" s="2">
        <v>0.47243064641952498</v>
      </c>
      <c r="H1270">
        <v>18.935285568237301</v>
      </c>
      <c r="I1270">
        <v>18.6625785827637</v>
      </c>
      <c r="J1270">
        <v>18.885482788085898</v>
      </c>
      <c r="K1270">
        <v>19.025562286376999</v>
      </c>
      <c r="L1270">
        <v>18.829475402831999</v>
      </c>
      <c r="M1270">
        <v>18.916748046875</v>
      </c>
      <c r="N1270">
        <v>18.6965942382813</v>
      </c>
      <c r="O1270">
        <v>18.2705688476563</v>
      </c>
      <c r="P1270">
        <v>18.692888259887699</v>
      </c>
      <c r="Q1270">
        <v>18.9998683929443</v>
      </c>
      <c r="R1270">
        <v>19.031120300293001</v>
      </c>
      <c r="S1270">
        <v>3</v>
      </c>
      <c r="T1270">
        <v>3</v>
      </c>
      <c r="U1270">
        <v>3</v>
      </c>
      <c r="V1270">
        <v>205</v>
      </c>
      <c r="W1270">
        <v>205</v>
      </c>
      <c r="X1270">
        <v>205</v>
      </c>
      <c r="Y1270">
        <v>24575</v>
      </c>
      <c r="Z1270">
        <v>0</v>
      </c>
      <c r="AA1270">
        <v>18168</v>
      </c>
      <c r="AB1270">
        <v>4871100</v>
      </c>
      <c r="AC1270">
        <v>34</v>
      </c>
    </row>
    <row r="1271" spans="1:29" x14ac:dyDescent="0.45">
      <c r="A1271" t="s">
        <v>3322</v>
      </c>
      <c r="B1271" t="s">
        <v>3323</v>
      </c>
      <c r="C1271" t="s">
        <v>3324</v>
      </c>
      <c r="D1271" t="s">
        <v>3325</v>
      </c>
      <c r="E1271" s="2">
        <v>-0.13778038322925601</v>
      </c>
      <c r="F1271" s="2">
        <v>0.71259361505508401</v>
      </c>
      <c r="H1271">
        <v>19.2621955871582</v>
      </c>
      <c r="I1271">
        <v>19.2843723297119</v>
      </c>
      <c r="J1271">
        <v>19.03786277771</v>
      </c>
      <c r="K1271">
        <v>19.380151748657202</v>
      </c>
      <c r="L1271">
        <v>18.993635177612301</v>
      </c>
      <c r="M1271">
        <v>18.9195442199707</v>
      </c>
      <c r="N1271">
        <v>18.895692825317401</v>
      </c>
      <c r="O1271">
        <v>18.881484985351602</v>
      </c>
      <c r="P1271">
        <v>19.095556259155298</v>
      </c>
      <c r="Q1271">
        <v>18.999647140502901</v>
      </c>
      <c r="R1271">
        <v>19.1701850891113</v>
      </c>
      <c r="S1271">
        <v>5</v>
      </c>
      <c r="T1271">
        <v>5</v>
      </c>
      <c r="U1271">
        <v>5</v>
      </c>
      <c r="V1271">
        <v>417</v>
      </c>
      <c r="W1271">
        <v>417</v>
      </c>
      <c r="X1271">
        <v>417</v>
      </c>
      <c r="Y1271">
        <v>19628</v>
      </c>
      <c r="Z1271">
        <v>0</v>
      </c>
      <c r="AA1271">
        <v>30176</v>
      </c>
      <c r="AB1271">
        <v>5807200</v>
      </c>
      <c r="AC1271">
        <v>38</v>
      </c>
    </row>
    <row r="1272" spans="1:29" x14ac:dyDescent="0.45">
      <c r="A1272" t="s">
        <v>2124</v>
      </c>
      <c r="B1272" t="s">
        <v>2125</v>
      </c>
      <c r="C1272" t="s">
        <v>2126</v>
      </c>
      <c r="D1272" t="s">
        <v>2125</v>
      </c>
      <c r="E1272" s="2">
        <v>-0.138477578759193</v>
      </c>
      <c r="F1272" s="2">
        <v>0.596876740455627</v>
      </c>
      <c r="H1272">
        <v>18.1398601531982</v>
      </c>
      <c r="I1272">
        <v>17.974380493164102</v>
      </c>
      <c r="J1272">
        <v>17.906244277954102</v>
      </c>
      <c r="K1272">
        <v>18.382835388183601</v>
      </c>
      <c r="L1272">
        <v>18.219394683837901</v>
      </c>
      <c r="M1272">
        <v>18.114311218261701</v>
      </c>
      <c r="N1272">
        <v>17.9713535308838</v>
      </c>
      <c r="O1272">
        <v>17.7184658050537</v>
      </c>
      <c r="P1272">
        <v>18.267784118652301</v>
      </c>
      <c r="Q1272">
        <v>17.8869113922119</v>
      </c>
      <c r="R1272">
        <v>18.077285766601602</v>
      </c>
      <c r="S1272">
        <v>2</v>
      </c>
      <c r="T1272">
        <v>2</v>
      </c>
      <c r="U1272">
        <v>2</v>
      </c>
      <c r="V1272">
        <v>37</v>
      </c>
      <c r="W1272">
        <v>37</v>
      </c>
      <c r="X1272">
        <v>37</v>
      </c>
      <c r="Y1272">
        <v>8722</v>
      </c>
      <c r="Z1272">
        <v>57372</v>
      </c>
      <c r="AA1272">
        <v>80078</v>
      </c>
      <c r="AB1272">
        <v>2844900</v>
      </c>
      <c r="AC1272">
        <v>27</v>
      </c>
    </row>
    <row r="1273" spans="1:29" x14ac:dyDescent="0.45">
      <c r="A1273" t="s">
        <v>440</v>
      </c>
      <c r="B1273" t="s">
        <v>441</v>
      </c>
      <c r="C1273" t="s">
        <v>442</v>
      </c>
      <c r="D1273" t="s">
        <v>443</v>
      </c>
      <c r="E1273" s="2">
        <v>-0.13866093754768399</v>
      </c>
      <c r="F1273" s="2">
        <v>0.39862599968910201</v>
      </c>
      <c r="H1273">
        <v>19.595432281494102</v>
      </c>
      <c r="I1273">
        <v>19.646970748901399</v>
      </c>
      <c r="J1273">
        <v>20.317827224731399</v>
      </c>
      <c r="K1273">
        <v>19.9894008636475</v>
      </c>
      <c r="L1273">
        <v>19.741575241088899</v>
      </c>
      <c r="M1273">
        <v>19.8862113952637</v>
      </c>
      <c r="N1273">
        <v>20.060390472412099</v>
      </c>
      <c r="O1273">
        <v>19.894140243530298</v>
      </c>
      <c r="P1273">
        <v>19.6121635437012</v>
      </c>
      <c r="Q1273">
        <v>19.612775802612301</v>
      </c>
      <c r="R1273">
        <v>19.4417400360107</v>
      </c>
      <c r="S1273">
        <v>3</v>
      </c>
      <c r="T1273">
        <v>3</v>
      </c>
      <c r="U1273">
        <v>3</v>
      </c>
      <c r="V1273">
        <v>667</v>
      </c>
      <c r="W1273">
        <v>667</v>
      </c>
      <c r="X1273">
        <v>667</v>
      </c>
      <c r="Y1273">
        <v>64374</v>
      </c>
      <c r="Z1273">
        <v>57241</v>
      </c>
      <c r="AA1273">
        <v>79641</v>
      </c>
      <c r="AB1273">
        <v>10009000</v>
      </c>
      <c r="AC1273">
        <v>42</v>
      </c>
    </row>
    <row r="1274" spans="1:29" x14ac:dyDescent="0.45">
      <c r="A1274" t="s">
        <v>3329</v>
      </c>
      <c r="B1274" t="s">
        <v>3330</v>
      </c>
      <c r="C1274" t="s">
        <v>3331</v>
      </c>
      <c r="D1274" t="s">
        <v>3330</v>
      </c>
      <c r="E1274" s="2">
        <v>-0.13959598541259799</v>
      </c>
      <c r="F1274" s="2">
        <v>0.33003142476081798</v>
      </c>
      <c r="H1274">
        <v>22.883827209472699</v>
      </c>
      <c r="I1274">
        <v>23.080568313598601</v>
      </c>
      <c r="J1274">
        <v>22.653509140014599</v>
      </c>
      <c r="K1274">
        <v>23.003587722778299</v>
      </c>
      <c r="L1274">
        <v>23.2655639648438</v>
      </c>
      <c r="M1274">
        <v>22.992031097412099</v>
      </c>
      <c r="N1274">
        <v>22.4976291656494</v>
      </c>
      <c r="O1274">
        <v>22.346866607666001</v>
      </c>
      <c r="P1274">
        <v>23.118402481079102</v>
      </c>
      <c r="Q1274">
        <v>23.2416172027588</v>
      </c>
      <c r="R1274">
        <v>22.9967441558838</v>
      </c>
      <c r="S1274">
        <v>8</v>
      </c>
      <c r="T1274">
        <v>8</v>
      </c>
      <c r="U1274">
        <v>8</v>
      </c>
      <c r="V1274">
        <v>79</v>
      </c>
      <c r="W1274">
        <v>79</v>
      </c>
      <c r="X1274">
        <v>79</v>
      </c>
      <c r="Y1274">
        <v>17521</v>
      </c>
      <c r="Z1274">
        <v>0</v>
      </c>
      <c r="AA1274">
        <v>18023</v>
      </c>
      <c r="AB1274">
        <v>85992000</v>
      </c>
      <c r="AC1274">
        <v>235</v>
      </c>
    </row>
    <row r="1275" spans="1:29" x14ac:dyDescent="0.45">
      <c r="A1275" t="s">
        <v>2065</v>
      </c>
      <c r="B1275" t="s">
        <v>2066</v>
      </c>
      <c r="C1275" t="s">
        <v>2067</v>
      </c>
      <c r="D1275" t="s">
        <v>2066</v>
      </c>
      <c r="E1275" s="2">
        <v>-0.14085127413272899</v>
      </c>
      <c r="F1275" s="2">
        <v>0.45452171564102201</v>
      </c>
      <c r="H1275">
        <v>21.008195877075199</v>
      </c>
      <c r="I1275">
        <v>21.306858062744102</v>
      </c>
      <c r="J1275">
        <v>20.4304313659668</v>
      </c>
      <c r="K1275">
        <v>21.011611938476602</v>
      </c>
      <c r="L1275">
        <v>20.775712966918899</v>
      </c>
      <c r="M1275">
        <v>20.887327194213899</v>
      </c>
      <c r="N1275">
        <v>20.808055877685501</v>
      </c>
      <c r="O1275">
        <v>20.528884887695298</v>
      </c>
      <c r="P1275">
        <v>20.748044967651399</v>
      </c>
      <c r="Q1275">
        <v>20.879646301269499</v>
      </c>
      <c r="R1275">
        <v>20.847892761230501</v>
      </c>
      <c r="S1275">
        <v>5</v>
      </c>
      <c r="T1275">
        <v>5</v>
      </c>
      <c r="U1275">
        <v>5</v>
      </c>
      <c r="V1275">
        <v>259</v>
      </c>
      <c r="W1275">
        <v>259</v>
      </c>
      <c r="X1275">
        <v>259</v>
      </c>
      <c r="Y1275">
        <v>43004</v>
      </c>
      <c r="Z1275">
        <v>0</v>
      </c>
      <c r="AA1275">
        <v>12998</v>
      </c>
      <c r="AB1275">
        <v>19865000</v>
      </c>
      <c r="AC1275">
        <v>101</v>
      </c>
    </row>
    <row r="1276" spans="1:29" x14ac:dyDescent="0.45">
      <c r="A1276" t="s">
        <v>5427</v>
      </c>
      <c r="B1276" t="s">
        <v>5428</v>
      </c>
      <c r="C1276" t="s">
        <v>5429</v>
      </c>
      <c r="D1276" t="s">
        <v>5428</v>
      </c>
      <c r="E1276" s="2">
        <v>-0.14123776555061299</v>
      </c>
      <c r="F1276" s="2">
        <v>0.86218082904815696</v>
      </c>
      <c r="H1276">
        <v>20.971338272094702</v>
      </c>
      <c r="I1276">
        <v>20.9436359405518</v>
      </c>
      <c r="J1276">
        <v>21.212347030639599</v>
      </c>
      <c r="K1276">
        <v>21.181013107299801</v>
      </c>
      <c r="L1276">
        <v>21.176942825317401</v>
      </c>
      <c r="M1276">
        <v>20.8852443695068</v>
      </c>
      <c r="N1276">
        <v>20.791776657104499</v>
      </c>
      <c r="O1276">
        <v>20.754665374755898</v>
      </c>
      <c r="P1276">
        <v>21.0020961761475</v>
      </c>
      <c r="Q1276">
        <v>20.966981887817401</v>
      </c>
      <c r="R1276">
        <v>21.087059020996101</v>
      </c>
      <c r="S1276">
        <v>9</v>
      </c>
      <c r="T1276">
        <v>9</v>
      </c>
      <c r="U1276">
        <v>9</v>
      </c>
      <c r="V1276">
        <v>52</v>
      </c>
      <c r="W1276">
        <v>52</v>
      </c>
      <c r="X1276">
        <v>52</v>
      </c>
      <c r="Y1276">
        <v>25426</v>
      </c>
      <c r="Z1276">
        <v>0</v>
      </c>
      <c r="AA1276">
        <v>16512</v>
      </c>
      <c r="AB1276">
        <v>22151000</v>
      </c>
      <c r="AC1276">
        <v>125</v>
      </c>
    </row>
    <row r="1277" spans="1:29" x14ac:dyDescent="0.45">
      <c r="A1277" t="s">
        <v>5337</v>
      </c>
      <c r="B1277" t="s">
        <v>5338</v>
      </c>
      <c r="C1277" t="s">
        <v>5339</v>
      </c>
      <c r="D1277" t="s">
        <v>5340</v>
      </c>
      <c r="E1277" s="2">
        <v>-0.141662657260895</v>
      </c>
      <c r="F1277" s="2">
        <v>0.472821265459061</v>
      </c>
      <c r="H1277">
        <v>23.807348251342798</v>
      </c>
      <c r="I1277">
        <v>23.7989711761475</v>
      </c>
      <c r="J1277">
        <v>23.425600051879901</v>
      </c>
      <c r="K1277">
        <v>24.178205490112301</v>
      </c>
      <c r="L1277">
        <v>23.741703033447301</v>
      </c>
      <c r="M1277">
        <v>23.8401889801025</v>
      </c>
      <c r="N1277">
        <v>23.7172241210938</v>
      </c>
      <c r="O1277">
        <v>23.271703720092798</v>
      </c>
      <c r="P1277">
        <v>23.805973052978501</v>
      </c>
      <c r="Q1277">
        <v>23.753787994384801</v>
      </c>
      <c r="R1277">
        <v>23.736345291137699</v>
      </c>
      <c r="S1277">
        <v>16</v>
      </c>
      <c r="T1277">
        <v>16</v>
      </c>
      <c r="U1277">
        <v>2</v>
      </c>
      <c r="V1277">
        <v>692</v>
      </c>
      <c r="W1277">
        <v>692</v>
      </c>
      <c r="X1277">
        <v>62</v>
      </c>
      <c r="Y1277">
        <v>3928</v>
      </c>
      <c r="Z1277">
        <v>0</v>
      </c>
      <c r="AA1277">
        <v>32331</v>
      </c>
      <c r="AB1277">
        <v>147870000</v>
      </c>
      <c r="AC1277">
        <v>434</v>
      </c>
    </row>
    <row r="1278" spans="1:29" x14ac:dyDescent="0.45">
      <c r="A1278" t="s">
        <v>3618</v>
      </c>
      <c r="B1278" t="s">
        <v>3619</v>
      </c>
      <c r="C1278" t="s">
        <v>3620</v>
      </c>
      <c r="D1278" t="s">
        <v>3619</v>
      </c>
      <c r="E1278" s="2">
        <v>-0.14249745011329701</v>
      </c>
      <c r="F1278" s="2">
        <v>0.72220069169998202</v>
      </c>
      <c r="H1278">
        <v>20.7623100280762</v>
      </c>
      <c r="I1278">
        <v>20.885765075683601</v>
      </c>
      <c r="J1278">
        <v>20.559175491333001</v>
      </c>
      <c r="K1278">
        <v>20.992723464965799</v>
      </c>
      <c r="L1278">
        <v>20.704130172729499</v>
      </c>
      <c r="M1278">
        <v>20.610092163085898</v>
      </c>
      <c r="N1278">
        <v>20.678913116455099</v>
      </c>
      <c r="O1278">
        <v>20.377613067626999</v>
      </c>
      <c r="P1278">
        <v>20.502420425415</v>
      </c>
      <c r="Q1278">
        <v>20.694810867309599</v>
      </c>
      <c r="R1278">
        <v>20.795585632324201</v>
      </c>
      <c r="S1278">
        <v>9</v>
      </c>
      <c r="T1278">
        <v>8</v>
      </c>
      <c r="U1278">
        <v>8</v>
      </c>
      <c r="V1278">
        <v>199</v>
      </c>
      <c r="W1278">
        <v>187</v>
      </c>
      <c r="X1278">
        <v>187</v>
      </c>
      <c r="Y1278">
        <v>99802</v>
      </c>
      <c r="Z1278">
        <v>0</v>
      </c>
      <c r="AA1278">
        <v>11931</v>
      </c>
      <c r="AB1278">
        <v>17793000</v>
      </c>
      <c r="AC1278">
        <v>108</v>
      </c>
    </row>
    <row r="1279" spans="1:29" x14ac:dyDescent="0.45">
      <c r="A1279" t="s">
        <v>4526</v>
      </c>
      <c r="B1279" t="s">
        <v>4527</v>
      </c>
      <c r="C1279" t="s">
        <v>4528</v>
      </c>
      <c r="D1279" t="s">
        <v>4529</v>
      </c>
      <c r="E1279" s="2">
        <v>-0.14257380366325401</v>
      </c>
      <c r="F1279" s="2">
        <v>0.68833547830581698</v>
      </c>
      <c r="H1279">
        <v>19.868339538574201</v>
      </c>
      <c r="I1279">
        <v>20.083168029785199</v>
      </c>
      <c r="J1279">
        <v>19.864219665527301</v>
      </c>
      <c r="K1279">
        <v>19.898546218872099</v>
      </c>
      <c r="L1279">
        <v>20.2324542999268</v>
      </c>
      <c r="M1279">
        <v>20.0731315612793</v>
      </c>
      <c r="N1279">
        <v>19.7978191375732</v>
      </c>
      <c r="O1279">
        <v>19.563556671142599</v>
      </c>
      <c r="P1279">
        <v>20.093908309936499</v>
      </c>
      <c r="Q1279">
        <v>19.913801193237301</v>
      </c>
      <c r="R1279">
        <v>19.934595108032202</v>
      </c>
      <c r="S1279">
        <v>9</v>
      </c>
      <c r="T1279">
        <v>9</v>
      </c>
      <c r="U1279">
        <v>9</v>
      </c>
      <c r="V1279">
        <v>329</v>
      </c>
      <c r="W1279">
        <v>329</v>
      </c>
      <c r="X1279">
        <v>329</v>
      </c>
      <c r="Y1279">
        <v>46847</v>
      </c>
      <c r="Z1279">
        <v>0</v>
      </c>
      <c r="AA1279">
        <v>54611</v>
      </c>
      <c r="AB1279">
        <v>10523000</v>
      </c>
      <c r="AC1279">
        <v>53</v>
      </c>
    </row>
    <row r="1280" spans="1:29" x14ac:dyDescent="0.45">
      <c r="A1280" t="s">
        <v>1567</v>
      </c>
      <c r="B1280" t="s">
        <v>1568</v>
      </c>
      <c r="C1280" t="s">
        <v>1569</v>
      </c>
      <c r="D1280" t="s">
        <v>1568</v>
      </c>
      <c r="E1280" s="2">
        <v>-0.14305064082145699</v>
      </c>
      <c r="F1280" s="2">
        <v>7.6533719897270203E-2</v>
      </c>
      <c r="H1280">
        <v>19.744649887085</v>
      </c>
      <c r="I1280">
        <v>19.536891937255898</v>
      </c>
      <c r="J1280">
        <v>19.602390289306602</v>
      </c>
      <c r="K1280">
        <v>19.392992019653299</v>
      </c>
      <c r="L1280" t="s">
        <v>12</v>
      </c>
      <c r="M1280">
        <v>20.027154922485401</v>
      </c>
      <c r="N1280">
        <v>19.325248718261701</v>
      </c>
      <c r="O1280">
        <v>19.206813812255898</v>
      </c>
      <c r="P1280" t="s">
        <v>12</v>
      </c>
      <c r="Q1280">
        <v>19.891220092773398</v>
      </c>
      <c r="R1280">
        <v>20.127168655395501</v>
      </c>
      <c r="S1280">
        <v>12</v>
      </c>
      <c r="T1280">
        <v>3</v>
      </c>
      <c r="U1280">
        <v>3</v>
      </c>
      <c r="V1280">
        <v>406</v>
      </c>
      <c r="W1280">
        <v>126</v>
      </c>
      <c r="X1280">
        <v>126</v>
      </c>
      <c r="Y1280">
        <v>46135</v>
      </c>
      <c r="Z1280">
        <v>0</v>
      </c>
      <c r="AA1280">
        <v>33625</v>
      </c>
      <c r="AB1280">
        <v>7746700</v>
      </c>
      <c r="AC1280">
        <v>38</v>
      </c>
    </row>
    <row r="1281" spans="1:29" x14ac:dyDescent="0.45">
      <c r="A1281" t="s">
        <v>4851</v>
      </c>
      <c r="B1281" t="s">
        <v>4852</v>
      </c>
      <c r="C1281" t="s">
        <v>4853</v>
      </c>
      <c r="D1281" t="s">
        <v>4852</v>
      </c>
      <c r="E1281" s="2">
        <v>-0.14417375624179801</v>
      </c>
      <c r="F1281" s="2">
        <v>2.14379930496216</v>
      </c>
      <c r="H1281">
        <v>19.005689620971701</v>
      </c>
      <c r="I1281">
        <v>18.900478363037099</v>
      </c>
      <c r="J1281">
        <v>19.073001861572301</v>
      </c>
      <c r="K1281">
        <v>19.026912689208999</v>
      </c>
      <c r="L1281">
        <v>19.085737228393601</v>
      </c>
      <c r="M1281">
        <v>18.9508571624756</v>
      </c>
      <c r="N1281">
        <v>18.847969055175799</v>
      </c>
      <c r="O1281">
        <v>18.8044528961182</v>
      </c>
      <c r="P1281">
        <v>18.803129196166999</v>
      </c>
      <c r="Q1281">
        <v>18.9531059265137</v>
      </c>
      <c r="R1281">
        <v>18.9060382843018</v>
      </c>
      <c r="S1281">
        <v>4</v>
      </c>
      <c r="T1281">
        <v>4</v>
      </c>
      <c r="U1281">
        <v>4</v>
      </c>
      <c r="V1281">
        <v>85</v>
      </c>
      <c r="W1281">
        <v>85</v>
      </c>
      <c r="X1281">
        <v>85</v>
      </c>
      <c r="Y1281">
        <v>67589</v>
      </c>
      <c r="Z1281">
        <v>0</v>
      </c>
      <c r="AA1281">
        <v>12867</v>
      </c>
      <c r="AB1281">
        <v>5387200</v>
      </c>
      <c r="AC1281">
        <v>37</v>
      </c>
    </row>
    <row r="1282" spans="1:29" x14ac:dyDescent="0.45">
      <c r="A1282" t="s">
        <v>1554</v>
      </c>
      <c r="B1282" t="s">
        <v>1555</v>
      </c>
      <c r="C1282" t="s">
        <v>1556</v>
      </c>
      <c r="D1282" t="s">
        <v>1555</v>
      </c>
      <c r="E1282" s="2">
        <v>-0.144803047180176</v>
      </c>
      <c r="F1282" s="2">
        <v>0.28164708614349399</v>
      </c>
      <c r="H1282">
        <v>17.868400573730501</v>
      </c>
      <c r="I1282">
        <v>17.2525730133057</v>
      </c>
      <c r="J1282">
        <v>17.5727443695068</v>
      </c>
      <c r="K1282">
        <v>17.356727600097699</v>
      </c>
      <c r="L1282" t="s">
        <v>12</v>
      </c>
      <c r="M1282">
        <v>17.460279464721701</v>
      </c>
      <c r="N1282">
        <v>17.2704772949219</v>
      </c>
      <c r="O1282" t="s">
        <v>12</v>
      </c>
      <c r="P1282" t="s">
        <v>12</v>
      </c>
      <c r="Q1282">
        <v>17.6823635101318</v>
      </c>
      <c r="R1282">
        <v>17.772302627563501</v>
      </c>
      <c r="S1282">
        <v>1</v>
      </c>
      <c r="T1282">
        <v>1</v>
      </c>
      <c r="U1282">
        <v>1</v>
      </c>
      <c r="V1282">
        <v>22</v>
      </c>
      <c r="W1282">
        <v>22</v>
      </c>
      <c r="X1282">
        <v>22</v>
      </c>
      <c r="Y1282">
        <v>1119</v>
      </c>
      <c r="Z1282">
        <v>52743</v>
      </c>
      <c r="AA1282">
        <v>60701</v>
      </c>
      <c r="AB1282">
        <v>1611500</v>
      </c>
      <c r="AC1282">
        <v>21</v>
      </c>
    </row>
    <row r="1283" spans="1:29" x14ac:dyDescent="0.45">
      <c r="A1283" t="s">
        <v>3470</v>
      </c>
      <c r="B1283" t="s">
        <v>3471</v>
      </c>
      <c r="C1283" t="s">
        <v>3472</v>
      </c>
      <c r="D1283" t="s">
        <v>3473</v>
      </c>
      <c r="E1283" s="2">
        <v>-0.14553451538085899</v>
      </c>
      <c r="F1283" s="2">
        <v>0.590570509433746</v>
      </c>
      <c r="H1283">
        <v>24.450733184814499</v>
      </c>
      <c r="I1283">
        <v>24.214157104492202</v>
      </c>
      <c r="J1283">
        <v>24.553503036498999</v>
      </c>
      <c r="K1283">
        <v>24.697050094604499</v>
      </c>
      <c r="L1283">
        <v>24.413255691528299</v>
      </c>
      <c r="M1283">
        <v>24.178735733032202</v>
      </c>
      <c r="N1283">
        <v>24.232423782348601</v>
      </c>
      <c r="O1283">
        <v>24.218080520629901</v>
      </c>
      <c r="P1283">
        <v>23.995588302612301</v>
      </c>
      <c r="Q1283">
        <v>24.393293380737301</v>
      </c>
      <c r="R1283">
        <v>24.5224704742432</v>
      </c>
      <c r="S1283">
        <v>10</v>
      </c>
      <c r="T1283">
        <v>10</v>
      </c>
      <c r="U1283">
        <v>10</v>
      </c>
      <c r="V1283">
        <v>657</v>
      </c>
      <c r="W1283">
        <v>657</v>
      </c>
      <c r="X1283">
        <v>657</v>
      </c>
      <c r="Y1283">
        <v>21778</v>
      </c>
      <c r="Z1283">
        <v>0</v>
      </c>
      <c r="AA1283">
        <v>18523</v>
      </c>
      <c r="AB1283">
        <v>225400000</v>
      </c>
      <c r="AC1283">
        <v>308</v>
      </c>
    </row>
    <row r="1284" spans="1:29" x14ac:dyDescent="0.45">
      <c r="A1284" t="s">
        <v>2023</v>
      </c>
      <c r="B1284" t="s">
        <v>2024</v>
      </c>
      <c r="C1284" t="s">
        <v>2025</v>
      </c>
      <c r="D1284" t="s">
        <v>2026</v>
      </c>
      <c r="E1284" s="2">
        <v>-0.145758762955666</v>
      </c>
      <c r="F1284" s="2">
        <v>0.18398402631282801</v>
      </c>
      <c r="H1284">
        <v>20.269565582275401</v>
      </c>
      <c r="I1284">
        <v>20.407587051391602</v>
      </c>
      <c r="J1284">
        <v>21.1623859405518</v>
      </c>
      <c r="K1284">
        <v>21.0452690124512</v>
      </c>
      <c r="L1284">
        <v>20.5769939422607</v>
      </c>
      <c r="M1284">
        <v>19.975193023681602</v>
      </c>
      <c r="N1284">
        <v>20.788274765014599</v>
      </c>
      <c r="O1284">
        <v>21.191112518310501</v>
      </c>
      <c r="P1284">
        <v>20.462339401245099</v>
      </c>
      <c r="Q1284">
        <v>19.822349548339801</v>
      </c>
      <c r="R1284">
        <v>19.871292114257798</v>
      </c>
      <c r="S1284">
        <v>5</v>
      </c>
      <c r="T1284">
        <v>5</v>
      </c>
      <c r="U1284">
        <v>5</v>
      </c>
      <c r="V1284">
        <v>864</v>
      </c>
      <c r="W1284">
        <v>864</v>
      </c>
      <c r="X1284">
        <v>864</v>
      </c>
      <c r="Y1284">
        <v>50526</v>
      </c>
      <c r="Z1284">
        <v>0</v>
      </c>
      <c r="AA1284">
        <v>1673</v>
      </c>
      <c r="AB1284">
        <v>16512000</v>
      </c>
      <c r="AC1284">
        <v>37</v>
      </c>
    </row>
    <row r="1285" spans="1:29" x14ac:dyDescent="0.45">
      <c r="A1285" t="s">
        <v>5101</v>
      </c>
      <c r="B1285" t="s">
        <v>5102</v>
      </c>
      <c r="C1285" t="s">
        <v>5103</v>
      </c>
      <c r="D1285" t="s">
        <v>5102</v>
      </c>
      <c r="E1285" s="2">
        <v>-0.14654414355754899</v>
      </c>
      <c r="F1285" s="2">
        <v>1.172567486763</v>
      </c>
      <c r="H1285">
        <v>22.1557006835938</v>
      </c>
      <c r="I1285">
        <v>22.238939285278299</v>
      </c>
      <c r="J1285">
        <v>22.0893878936768</v>
      </c>
      <c r="K1285">
        <v>22.429334640502901</v>
      </c>
      <c r="L1285">
        <v>22.0940036773682</v>
      </c>
      <c r="M1285">
        <v>22.229171752929702</v>
      </c>
      <c r="N1285">
        <v>22.121488571166999</v>
      </c>
      <c r="O1285">
        <v>22.011032104492202</v>
      </c>
      <c r="P1285">
        <v>22.2062473297119</v>
      </c>
      <c r="Q1285">
        <v>22.0026454925537</v>
      </c>
      <c r="R1285">
        <v>21.956314086914102</v>
      </c>
      <c r="S1285">
        <v>7</v>
      </c>
      <c r="T1285">
        <v>7</v>
      </c>
      <c r="U1285">
        <v>7</v>
      </c>
      <c r="V1285">
        <v>402</v>
      </c>
      <c r="W1285">
        <v>402</v>
      </c>
      <c r="X1285">
        <v>402</v>
      </c>
      <c r="Y1285">
        <v>24683</v>
      </c>
      <c r="Z1285">
        <v>0</v>
      </c>
      <c r="AA1285">
        <v>12328</v>
      </c>
      <c r="AB1285">
        <v>50542000</v>
      </c>
      <c r="AC1285">
        <v>172</v>
      </c>
    </row>
    <row r="1286" spans="1:29" x14ac:dyDescent="0.45">
      <c r="A1286" t="s">
        <v>4034</v>
      </c>
      <c r="B1286" t="s">
        <v>4035</v>
      </c>
      <c r="C1286" t="s">
        <v>4036</v>
      </c>
      <c r="D1286" t="s">
        <v>4035</v>
      </c>
      <c r="E1286" s="2">
        <v>-0.14808006584644301</v>
      </c>
      <c r="F1286" s="2">
        <v>0.51932573318481401</v>
      </c>
      <c r="H1286">
        <v>21.0296516418457</v>
      </c>
      <c r="I1286">
        <v>20.995002746581999</v>
      </c>
      <c r="J1286">
        <v>20.974142074585</v>
      </c>
      <c r="K1286">
        <v>20.804908752441399</v>
      </c>
      <c r="L1286">
        <v>20.924119949340799</v>
      </c>
      <c r="M1286">
        <v>21.0910034179688</v>
      </c>
      <c r="N1286">
        <v>20.593135833740199</v>
      </c>
      <c r="O1286">
        <v>20.446372985839801</v>
      </c>
      <c r="P1286">
        <v>20.801914215087901</v>
      </c>
      <c r="Q1286">
        <v>21.0510578155518</v>
      </c>
      <c r="R1286">
        <v>21.216142654418899</v>
      </c>
      <c r="S1286">
        <v>13</v>
      </c>
      <c r="T1286">
        <v>13</v>
      </c>
      <c r="U1286">
        <v>13</v>
      </c>
      <c r="V1286">
        <v>238</v>
      </c>
      <c r="W1286">
        <v>238</v>
      </c>
      <c r="X1286">
        <v>238</v>
      </c>
      <c r="Y1286">
        <v>83549</v>
      </c>
      <c r="Z1286">
        <v>0</v>
      </c>
      <c r="AA1286">
        <v>59029</v>
      </c>
      <c r="AB1286">
        <v>20659000</v>
      </c>
      <c r="AC1286">
        <v>125</v>
      </c>
    </row>
    <row r="1287" spans="1:29" x14ac:dyDescent="0.45">
      <c r="A1287" t="s">
        <v>2130</v>
      </c>
      <c r="B1287" t="s">
        <v>2131</v>
      </c>
      <c r="C1287" t="s">
        <v>2132</v>
      </c>
      <c r="D1287" t="s">
        <v>2131</v>
      </c>
      <c r="E1287" s="2">
        <v>-0.14824657142162301</v>
      </c>
      <c r="F1287" s="2">
        <v>0.342838674783707</v>
      </c>
      <c r="H1287">
        <v>22.607498168945298</v>
      </c>
      <c r="I1287">
        <v>22.6704006195068</v>
      </c>
      <c r="J1287">
        <v>22.773017883300799</v>
      </c>
      <c r="K1287">
        <v>23.1047763824463</v>
      </c>
      <c r="L1287">
        <v>23.1225776672363</v>
      </c>
      <c r="M1287">
        <v>22.6499843597412</v>
      </c>
      <c r="N1287">
        <v>22.503026962280298</v>
      </c>
      <c r="O1287">
        <v>22.076332092285199</v>
      </c>
      <c r="P1287">
        <v>22.824386596679702</v>
      </c>
      <c r="Q1287">
        <v>22.901594161987301</v>
      </c>
      <c r="R1287">
        <v>23.060306549072301</v>
      </c>
      <c r="S1287">
        <v>6</v>
      </c>
      <c r="T1287">
        <v>2</v>
      </c>
      <c r="U1287">
        <v>0</v>
      </c>
      <c r="V1287">
        <v>524</v>
      </c>
      <c r="W1287">
        <v>21</v>
      </c>
      <c r="X1287">
        <v>0</v>
      </c>
      <c r="Y1287">
        <v>15142</v>
      </c>
      <c r="Z1287">
        <v>0</v>
      </c>
      <c r="AA1287">
        <v>29937</v>
      </c>
      <c r="AB1287">
        <v>75895000</v>
      </c>
      <c r="AC1287">
        <v>169</v>
      </c>
    </row>
    <row r="1288" spans="1:29" x14ac:dyDescent="0.45">
      <c r="A1288" t="s">
        <v>2710</v>
      </c>
      <c r="B1288" t="s">
        <v>2711</v>
      </c>
      <c r="C1288" t="s">
        <v>2712</v>
      </c>
      <c r="D1288" t="s">
        <v>2711</v>
      </c>
      <c r="E1288" s="2">
        <v>-0.148344606161118</v>
      </c>
      <c r="F1288" s="2">
        <v>0.41254720091819802</v>
      </c>
      <c r="H1288">
        <v>21.245916366577099</v>
      </c>
      <c r="I1288">
        <v>21.0413303375244</v>
      </c>
      <c r="J1288">
        <v>21.483453750610401</v>
      </c>
      <c r="K1288">
        <v>21.1532592773438</v>
      </c>
      <c r="L1288">
        <v>21.2386474609375</v>
      </c>
      <c r="M1288">
        <v>21.484683990478501</v>
      </c>
      <c r="N1288">
        <v>21.034629821777301</v>
      </c>
      <c r="O1288">
        <v>20.6740913391113</v>
      </c>
      <c r="P1288">
        <v>20.9781303405762</v>
      </c>
      <c r="Q1288">
        <v>21.372255325317401</v>
      </c>
      <c r="R1288">
        <v>21.571912765502901</v>
      </c>
      <c r="S1288">
        <v>2</v>
      </c>
      <c r="T1288">
        <v>2</v>
      </c>
      <c r="U1288">
        <v>2</v>
      </c>
      <c r="V1288">
        <v>277</v>
      </c>
      <c r="W1288">
        <v>277</v>
      </c>
      <c r="X1288">
        <v>277</v>
      </c>
      <c r="Y1288">
        <v>13281</v>
      </c>
      <c r="Z1288">
        <v>0</v>
      </c>
      <c r="AA1288">
        <v>3263</v>
      </c>
      <c r="AB1288">
        <v>25795000</v>
      </c>
      <c r="AC1288">
        <v>59</v>
      </c>
    </row>
    <row r="1289" spans="1:29" x14ac:dyDescent="0.45">
      <c r="A1289" t="s">
        <v>5371</v>
      </c>
      <c r="B1289" t="s">
        <v>5372</v>
      </c>
      <c r="C1289" t="s">
        <v>5373</v>
      </c>
      <c r="D1289" t="s">
        <v>5372</v>
      </c>
      <c r="E1289" s="2">
        <v>-0.148580357432365</v>
      </c>
      <c r="F1289" s="2">
        <v>9.7657307982444805E-2</v>
      </c>
      <c r="H1289">
        <v>18.527187347412099</v>
      </c>
      <c r="I1289">
        <v>18.304386138916001</v>
      </c>
      <c r="J1289">
        <v>18.6235675811768</v>
      </c>
      <c r="K1289">
        <v>18.7624397277832</v>
      </c>
      <c r="L1289">
        <v>18.217361450195298</v>
      </c>
      <c r="M1289" t="s">
        <v>12</v>
      </c>
      <c r="N1289">
        <v>18.592332839965799</v>
      </c>
      <c r="O1289">
        <v>17.8095798492432</v>
      </c>
      <c r="P1289" t="s">
        <v>12</v>
      </c>
      <c r="Q1289">
        <v>18.228443145751999</v>
      </c>
      <c r="R1289">
        <v>18.604038238525401</v>
      </c>
      <c r="S1289">
        <v>1</v>
      </c>
      <c r="T1289">
        <v>1</v>
      </c>
      <c r="U1289">
        <v>1</v>
      </c>
      <c r="V1289">
        <v>82</v>
      </c>
      <c r="W1289">
        <v>82</v>
      </c>
      <c r="X1289">
        <v>82</v>
      </c>
      <c r="Y1289">
        <v>41207</v>
      </c>
      <c r="Z1289">
        <v>61511</v>
      </c>
      <c r="AA1289">
        <v>32366</v>
      </c>
      <c r="AB1289">
        <v>3230500</v>
      </c>
      <c r="AC1289">
        <v>16</v>
      </c>
    </row>
    <row r="1290" spans="1:29" x14ac:dyDescent="0.45">
      <c r="A1290" t="s">
        <v>3956</v>
      </c>
      <c r="B1290" t="s">
        <v>3957</v>
      </c>
      <c r="C1290" t="s">
        <v>3958</v>
      </c>
      <c r="D1290" t="s">
        <v>3959</v>
      </c>
      <c r="E1290" s="2">
        <v>-0.14958928525447801</v>
      </c>
      <c r="F1290" s="2">
        <v>0.57460564374923695</v>
      </c>
      <c r="H1290">
        <v>20.6149501800537</v>
      </c>
      <c r="I1290">
        <v>20.6574401855469</v>
      </c>
      <c r="J1290">
        <v>20.785484313964801</v>
      </c>
      <c r="K1290">
        <v>20.7706413269043</v>
      </c>
      <c r="L1290">
        <v>20.794713973998999</v>
      </c>
      <c r="M1290">
        <v>20.466426849365199</v>
      </c>
      <c r="N1290">
        <v>20.387113571166999</v>
      </c>
      <c r="O1290">
        <v>20.328605651855501</v>
      </c>
      <c r="P1290">
        <v>20.388269424438501</v>
      </c>
      <c r="Q1290">
        <v>20.549901962280298</v>
      </c>
      <c r="R1290">
        <v>21.006210327148398</v>
      </c>
      <c r="S1290">
        <v>5</v>
      </c>
      <c r="T1290">
        <v>5</v>
      </c>
      <c r="U1290">
        <v>5</v>
      </c>
      <c r="V1290">
        <v>348</v>
      </c>
      <c r="W1290">
        <v>348</v>
      </c>
      <c r="X1290">
        <v>348</v>
      </c>
      <c r="Y1290">
        <v>39635</v>
      </c>
      <c r="Z1290">
        <v>0</v>
      </c>
      <c r="AA1290">
        <v>7681</v>
      </c>
      <c r="AB1290">
        <v>16977000</v>
      </c>
      <c r="AC1290">
        <v>82</v>
      </c>
    </row>
    <row r="1291" spans="1:29" x14ac:dyDescent="0.45">
      <c r="A1291" t="s">
        <v>460</v>
      </c>
      <c r="B1291" t="s">
        <v>461</v>
      </c>
      <c r="C1291" t="s">
        <v>462</v>
      </c>
      <c r="D1291" t="s">
        <v>463</v>
      </c>
      <c r="E1291" s="2">
        <v>-0.15092487633228299</v>
      </c>
      <c r="F1291" s="2">
        <v>0.190141081809998</v>
      </c>
      <c r="H1291">
        <v>17.736415863037099</v>
      </c>
      <c r="I1291">
        <v>17.741493225097699</v>
      </c>
      <c r="J1291">
        <v>18.046495437622099</v>
      </c>
      <c r="K1291">
        <v>18.088354110717798</v>
      </c>
      <c r="L1291">
        <v>17.5354118347168</v>
      </c>
      <c r="M1291">
        <v>17.786664962768601</v>
      </c>
      <c r="N1291">
        <v>17.984430313110401</v>
      </c>
      <c r="O1291">
        <v>18.205907821655298</v>
      </c>
      <c r="P1291">
        <v>18.005470275878899</v>
      </c>
      <c r="Q1291">
        <v>17.807945251464801</v>
      </c>
      <c r="R1291" t="s">
        <v>12</v>
      </c>
      <c r="S1291">
        <v>3</v>
      </c>
      <c r="T1291">
        <v>3</v>
      </c>
      <c r="U1291">
        <v>3</v>
      </c>
      <c r="V1291">
        <v>34</v>
      </c>
      <c r="W1291">
        <v>34</v>
      </c>
      <c r="X1291">
        <v>34</v>
      </c>
      <c r="Y1291">
        <v>16061</v>
      </c>
      <c r="Z1291">
        <v>58207</v>
      </c>
      <c r="AA1291">
        <v>82923</v>
      </c>
      <c r="AB1291">
        <v>2429700</v>
      </c>
      <c r="AC1291">
        <v>24</v>
      </c>
    </row>
    <row r="1292" spans="1:29" x14ac:dyDescent="0.45">
      <c r="A1292" t="s">
        <v>408</v>
      </c>
      <c r="B1292" t="s">
        <v>409</v>
      </c>
      <c r="C1292" t="s">
        <v>410</v>
      </c>
      <c r="D1292" t="s">
        <v>411</v>
      </c>
      <c r="E1292" s="2">
        <v>-0.15210361778736101</v>
      </c>
      <c r="F1292" s="2">
        <v>0.16950199007988001</v>
      </c>
      <c r="H1292">
        <v>17.924047470092798</v>
      </c>
      <c r="I1292" t="s">
        <v>12</v>
      </c>
      <c r="J1292">
        <v>18.060073852539102</v>
      </c>
      <c r="K1292" t="s">
        <v>12</v>
      </c>
      <c r="L1292">
        <v>17.852943420410199</v>
      </c>
      <c r="M1292">
        <v>17.8506870269775</v>
      </c>
      <c r="N1292">
        <v>17.986930847168001</v>
      </c>
      <c r="O1292">
        <v>17.920387268066399</v>
      </c>
      <c r="P1292">
        <v>17.9348545074463</v>
      </c>
      <c r="Q1292" t="s">
        <v>12</v>
      </c>
      <c r="R1292" t="s">
        <v>12</v>
      </c>
      <c r="S1292">
        <v>3</v>
      </c>
      <c r="T1292">
        <v>3</v>
      </c>
      <c r="U1292">
        <v>3</v>
      </c>
      <c r="V1292">
        <v>159</v>
      </c>
      <c r="W1292">
        <v>159</v>
      </c>
      <c r="X1292">
        <v>159</v>
      </c>
      <c r="Y1292">
        <v>34322</v>
      </c>
      <c r="Z1292">
        <v>59347</v>
      </c>
      <c r="AA1292">
        <v>88119</v>
      </c>
      <c r="AB1292">
        <v>1883500</v>
      </c>
      <c r="AC1292">
        <v>8</v>
      </c>
    </row>
    <row r="1293" spans="1:29" x14ac:dyDescent="0.45">
      <c r="A1293" t="s">
        <v>452</v>
      </c>
      <c r="B1293" t="s">
        <v>453</v>
      </c>
      <c r="C1293" t="s">
        <v>454</v>
      </c>
      <c r="D1293" t="s">
        <v>455</v>
      </c>
      <c r="E1293" s="2">
        <v>-0.15279610455036199</v>
      </c>
      <c r="F1293" s="2">
        <v>0.273571968078613</v>
      </c>
      <c r="H1293">
        <v>20.5945949554443</v>
      </c>
      <c r="I1293">
        <v>20.825397491455099</v>
      </c>
      <c r="J1293">
        <v>20.858478546142599</v>
      </c>
      <c r="K1293">
        <v>21.611757278442401</v>
      </c>
      <c r="L1293">
        <v>20.936033248901399</v>
      </c>
      <c r="M1293">
        <v>20.076137542724599</v>
      </c>
      <c r="N1293">
        <v>20.638740539550799</v>
      </c>
      <c r="O1293">
        <v>20.8507175445557</v>
      </c>
      <c r="P1293">
        <v>20.821821212768601</v>
      </c>
      <c r="Q1293">
        <v>20.5509338378906</v>
      </c>
      <c r="R1293">
        <v>20.4591388702393</v>
      </c>
      <c r="S1293">
        <v>5</v>
      </c>
      <c r="T1293">
        <v>5</v>
      </c>
      <c r="U1293">
        <v>5</v>
      </c>
      <c r="V1293">
        <v>56</v>
      </c>
      <c r="W1293">
        <v>56</v>
      </c>
      <c r="X1293">
        <v>56</v>
      </c>
      <c r="Y1293">
        <v>1302</v>
      </c>
      <c r="Z1293">
        <v>0</v>
      </c>
      <c r="AA1293">
        <v>4975</v>
      </c>
      <c r="AB1293">
        <v>19020000</v>
      </c>
      <c r="AC1293">
        <v>45</v>
      </c>
    </row>
    <row r="1294" spans="1:29" x14ac:dyDescent="0.45">
      <c r="A1294" t="s">
        <v>3601</v>
      </c>
      <c r="B1294" t="s">
        <v>3602</v>
      </c>
      <c r="C1294" t="s">
        <v>3603</v>
      </c>
      <c r="D1294" t="s">
        <v>3602</v>
      </c>
      <c r="E1294" s="2">
        <v>-0.152969419956207</v>
      </c>
      <c r="F1294" s="2">
        <v>0.67472052574157704</v>
      </c>
      <c r="H1294">
        <v>22.407819747924801</v>
      </c>
      <c r="I1294">
        <v>22.667026519775401</v>
      </c>
      <c r="J1294">
        <v>22.713159561157202</v>
      </c>
      <c r="K1294">
        <v>22.741518020629901</v>
      </c>
      <c r="L1294">
        <v>22.518861770629901</v>
      </c>
      <c r="M1294">
        <v>22.670141220092798</v>
      </c>
      <c r="N1294">
        <v>22.5215244293213</v>
      </c>
      <c r="O1294">
        <v>22.6390495300293</v>
      </c>
      <c r="P1294">
        <v>22.082160949706999</v>
      </c>
      <c r="Q1294">
        <v>22.688720703125</v>
      </c>
      <c r="R1294">
        <v>22.402469635009801</v>
      </c>
      <c r="S1294">
        <v>6</v>
      </c>
      <c r="T1294">
        <v>6</v>
      </c>
      <c r="U1294">
        <v>6</v>
      </c>
      <c r="V1294">
        <v>51</v>
      </c>
      <c r="W1294">
        <v>51</v>
      </c>
      <c r="X1294">
        <v>51</v>
      </c>
      <c r="Y1294">
        <v>10963</v>
      </c>
      <c r="Z1294">
        <v>0</v>
      </c>
      <c r="AA1294">
        <v>74175</v>
      </c>
      <c r="AB1294">
        <v>65034000</v>
      </c>
      <c r="AC1294">
        <v>118</v>
      </c>
    </row>
    <row r="1295" spans="1:29" x14ac:dyDescent="0.45">
      <c r="A1295" t="s">
        <v>193</v>
      </c>
      <c r="B1295" t="s">
        <v>194</v>
      </c>
      <c r="C1295" t="s">
        <v>195</v>
      </c>
      <c r="D1295" t="s">
        <v>196</v>
      </c>
      <c r="E1295" s="2">
        <v>-0.152970060706139</v>
      </c>
      <c r="F1295" s="2">
        <v>0.98403966426849399</v>
      </c>
      <c r="H1295">
        <v>19.06081199646</v>
      </c>
      <c r="I1295">
        <v>19.081607818603501</v>
      </c>
      <c r="J1295">
        <v>18.880109786987301</v>
      </c>
      <c r="K1295">
        <v>19.3508701324463</v>
      </c>
      <c r="L1295">
        <v>19.239906311035199</v>
      </c>
      <c r="M1295">
        <v>18.993690490722699</v>
      </c>
      <c r="N1295">
        <v>18.998765945434599</v>
      </c>
      <c r="O1295">
        <v>18.891902923583999</v>
      </c>
      <c r="P1295">
        <v>18.838274002075199</v>
      </c>
      <c r="Q1295">
        <v>18.947694778442401</v>
      </c>
      <c r="R1295">
        <v>19.0643424987793</v>
      </c>
      <c r="S1295">
        <v>5</v>
      </c>
      <c r="T1295">
        <v>5</v>
      </c>
      <c r="U1295">
        <v>5</v>
      </c>
      <c r="V1295">
        <v>299</v>
      </c>
      <c r="W1295">
        <v>299</v>
      </c>
      <c r="X1295">
        <v>299</v>
      </c>
      <c r="Y1295">
        <v>33338</v>
      </c>
      <c r="Z1295">
        <v>0</v>
      </c>
      <c r="AA1295">
        <v>27673</v>
      </c>
      <c r="AB1295">
        <v>5646600</v>
      </c>
      <c r="AC1295">
        <v>48</v>
      </c>
    </row>
    <row r="1296" spans="1:29" x14ac:dyDescent="0.45">
      <c r="A1296" t="s">
        <v>4639</v>
      </c>
      <c r="B1296" t="s">
        <v>4640</v>
      </c>
      <c r="C1296" t="s">
        <v>4641</v>
      </c>
      <c r="D1296" t="s">
        <v>4640</v>
      </c>
      <c r="E1296" s="2">
        <v>-0.15342833101749401</v>
      </c>
      <c r="F1296" s="2">
        <v>1.0457172393798799</v>
      </c>
      <c r="H1296">
        <v>24.521751403808601</v>
      </c>
      <c r="I1296">
        <v>24.557014465331999</v>
      </c>
      <c r="J1296">
        <v>24.2978210449219</v>
      </c>
      <c r="K1296">
        <v>24.7631931304932</v>
      </c>
      <c r="L1296">
        <v>24.5880641937256</v>
      </c>
      <c r="M1296">
        <v>24.4293727874756</v>
      </c>
      <c r="N1296">
        <v>24.2767524719238</v>
      </c>
      <c r="O1296">
        <v>24.297611236572301</v>
      </c>
      <c r="P1296">
        <v>24.3370170593262</v>
      </c>
      <c r="Q1296">
        <v>24.484683990478501</v>
      </c>
      <c r="R1296">
        <v>24.467807769775401</v>
      </c>
      <c r="S1296">
        <v>18</v>
      </c>
      <c r="T1296">
        <v>18</v>
      </c>
      <c r="U1296">
        <v>18</v>
      </c>
      <c r="V1296">
        <v>642</v>
      </c>
      <c r="W1296">
        <v>642</v>
      </c>
      <c r="X1296">
        <v>642</v>
      </c>
      <c r="Y1296">
        <v>36213</v>
      </c>
      <c r="Z1296">
        <v>0</v>
      </c>
      <c r="AA1296">
        <v>32331</v>
      </c>
      <c r="AB1296">
        <v>244930000</v>
      </c>
      <c r="AC1296">
        <v>576</v>
      </c>
    </row>
    <row r="1297" spans="1:29" x14ac:dyDescent="0.45">
      <c r="A1297" t="s">
        <v>640</v>
      </c>
      <c r="B1297" t="s">
        <v>641</v>
      </c>
      <c r="C1297" t="s">
        <v>642</v>
      </c>
      <c r="D1297" t="s">
        <v>643</v>
      </c>
      <c r="E1297" s="2">
        <v>-0.15379098057746901</v>
      </c>
      <c r="F1297" s="2">
        <v>0.62206441164016701</v>
      </c>
      <c r="H1297">
        <v>20.396551132202099</v>
      </c>
      <c r="I1297">
        <v>20.3847961425781</v>
      </c>
      <c r="J1297">
        <v>20.173652648925799</v>
      </c>
      <c r="K1297">
        <v>20.793046951293899</v>
      </c>
      <c r="L1297">
        <v>20.459539413452099</v>
      </c>
      <c r="M1297">
        <v>20.2926635742188</v>
      </c>
      <c r="N1297">
        <v>20.0588054656982</v>
      </c>
      <c r="O1297">
        <v>20.065395355224599</v>
      </c>
      <c r="P1297">
        <v>20.3956089019775</v>
      </c>
      <c r="Q1297">
        <v>20.471000671386701</v>
      </c>
      <c r="R1297">
        <v>20.323776245117202</v>
      </c>
      <c r="S1297">
        <v>13</v>
      </c>
      <c r="T1297">
        <v>13</v>
      </c>
      <c r="U1297">
        <v>11</v>
      </c>
      <c r="V1297">
        <v>215</v>
      </c>
      <c r="W1297">
        <v>215</v>
      </c>
      <c r="X1297">
        <v>199</v>
      </c>
      <c r="Y1297">
        <v>10905</v>
      </c>
      <c r="Z1297">
        <v>0</v>
      </c>
      <c r="AA1297">
        <v>53736</v>
      </c>
      <c r="AB1297">
        <v>14536000</v>
      </c>
      <c r="AC1297">
        <v>109</v>
      </c>
    </row>
    <row r="1298" spans="1:29" x14ac:dyDescent="0.45">
      <c r="A1298" t="s">
        <v>3326</v>
      </c>
      <c r="B1298" t="s">
        <v>3327</v>
      </c>
      <c r="C1298" t="s">
        <v>3328</v>
      </c>
      <c r="D1298" t="s">
        <v>3327</v>
      </c>
      <c r="E1298" s="2">
        <v>-0.15397675335407299</v>
      </c>
      <c r="F1298" s="2">
        <v>0.61748504638671897</v>
      </c>
      <c r="H1298">
        <v>19.070802688598601</v>
      </c>
      <c r="I1298">
        <v>19.143552780151399</v>
      </c>
      <c r="J1298">
        <v>19.113651275634801</v>
      </c>
      <c r="K1298">
        <v>19.032789230346701</v>
      </c>
      <c r="L1298">
        <v>19.0616550445557</v>
      </c>
      <c r="M1298">
        <v>18.949632644653299</v>
      </c>
      <c r="N1298">
        <v>18.766748428344702</v>
      </c>
      <c r="O1298">
        <v>18.531913757324201</v>
      </c>
      <c r="P1298">
        <v>18.827243804931602</v>
      </c>
      <c r="Q1298">
        <v>19.211906433105501</v>
      </c>
      <c r="R1298">
        <v>19.2023735046387</v>
      </c>
      <c r="S1298">
        <v>3</v>
      </c>
      <c r="T1298">
        <v>3</v>
      </c>
      <c r="U1298">
        <v>3</v>
      </c>
      <c r="V1298">
        <v>44</v>
      </c>
      <c r="W1298">
        <v>44</v>
      </c>
      <c r="X1298">
        <v>44</v>
      </c>
      <c r="Y1298">
        <v>14411</v>
      </c>
      <c r="Z1298">
        <v>0</v>
      </c>
      <c r="AA1298">
        <v>19454</v>
      </c>
      <c r="AB1298">
        <v>5476700</v>
      </c>
      <c r="AC1298">
        <v>49</v>
      </c>
    </row>
    <row r="1299" spans="1:29" x14ac:dyDescent="0.45">
      <c r="A1299" t="s">
        <v>3447</v>
      </c>
      <c r="B1299" t="s">
        <v>3448</v>
      </c>
      <c r="C1299" t="s">
        <v>3449</v>
      </c>
      <c r="D1299" t="s">
        <v>3448</v>
      </c>
      <c r="E1299" s="2">
        <v>-0.15421403944492301</v>
      </c>
      <c r="F1299" s="2">
        <v>0.34339454770088201</v>
      </c>
      <c r="H1299">
        <v>18.396320343017599</v>
      </c>
      <c r="I1299">
        <v>18.6886596679688</v>
      </c>
      <c r="J1299">
        <v>18.051815032958999</v>
      </c>
      <c r="K1299">
        <v>18.258520126342798</v>
      </c>
      <c r="L1299">
        <v>18.311500549316399</v>
      </c>
      <c r="M1299">
        <v>18.034187316894499</v>
      </c>
      <c r="N1299">
        <v>18.186017990112301</v>
      </c>
      <c r="O1299">
        <v>18.4222621917725</v>
      </c>
      <c r="P1299">
        <v>18.317386627197301</v>
      </c>
      <c r="Q1299">
        <v>18.327552795410199</v>
      </c>
      <c r="R1299" t="s">
        <v>12</v>
      </c>
      <c r="S1299">
        <v>3</v>
      </c>
      <c r="T1299">
        <v>3</v>
      </c>
      <c r="U1299">
        <v>3</v>
      </c>
      <c r="V1299">
        <v>14</v>
      </c>
      <c r="W1299">
        <v>14</v>
      </c>
      <c r="X1299">
        <v>14</v>
      </c>
      <c r="Y1299">
        <v>40405</v>
      </c>
      <c r="Z1299">
        <v>0</v>
      </c>
      <c r="AA1299">
        <v>14212</v>
      </c>
      <c r="AB1299">
        <v>3718300</v>
      </c>
      <c r="AC1299">
        <v>25</v>
      </c>
    </row>
    <row r="1300" spans="1:29" x14ac:dyDescent="0.45">
      <c r="A1300" t="s">
        <v>4660</v>
      </c>
      <c r="B1300" t="s">
        <v>4661</v>
      </c>
      <c r="C1300" t="s">
        <v>4662</v>
      </c>
      <c r="D1300" t="s">
        <v>4663</v>
      </c>
      <c r="E1300" s="2">
        <v>-0.15536244213581099</v>
      </c>
      <c r="F1300" s="2">
        <v>0.55538588762283303</v>
      </c>
      <c r="H1300">
        <v>22.0641784667969</v>
      </c>
      <c r="I1300">
        <v>22.014986038208001</v>
      </c>
      <c r="J1300">
        <v>21.8686122894287</v>
      </c>
      <c r="K1300">
        <v>22.319593429565401</v>
      </c>
      <c r="L1300">
        <v>21.863819122314499</v>
      </c>
      <c r="M1300">
        <v>21.883752822876001</v>
      </c>
      <c r="N1300">
        <v>21.738964080810501</v>
      </c>
      <c r="O1300">
        <v>21.6347141265869</v>
      </c>
      <c r="P1300">
        <v>21.590396881103501</v>
      </c>
      <c r="Q1300">
        <v>22.1319465637207</v>
      </c>
      <c r="R1300">
        <v>22.1396179199219</v>
      </c>
      <c r="S1300">
        <v>5</v>
      </c>
      <c r="T1300">
        <v>5</v>
      </c>
      <c r="U1300">
        <v>5</v>
      </c>
      <c r="V1300">
        <v>362</v>
      </c>
      <c r="W1300">
        <v>362</v>
      </c>
      <c r="X1300">
        <v>362</v>
      </c>
      <c r="Y1300">
        <v>17008</v>
      </c>
      <c r="Z1300">
        <v>0</v>
      </c>
      <c r="AA1300">
        <v>93236</v>
      </c>
      <c r="AB1300">
        <v>46464000</v>
      </c>
      <c r="AC1300">
        <v>200</v>
      </c>
    </row>
    <row r="1301" spans="1:29" x14ac:dyDescent="0.45">
      <c r="A1301" t="s">
        <v>3663</v>
      </c>
      <c r="B1301" t="s">
        <v>3664</v>
      </c>
      <c r="C1301" t="s">
        <v>3665</v>
      </c>
      <c r="D1301" t="s">
        <v>3664</v>
      </c>
      <c r="E1301" s="2">
        <v>-0.15874913334846499</v>
      </c>
      <c r="F1301" s="2">
        <v>0.28576472401619002</v>
      </c>
      <c r="H1301">
        <v>25.4266242980957</v>
      </c>
      <c r="I1301">
        <v>25.63796043396</v>
      </c>
      <c r="J1301">
        <v>24.888973236083999</v>
      </c>
      <c r="K1301">
        <v>25.9656085968018</v>
      </c>
      <c r="L1301">
        <v>25.278419494628899</v>
      </c>
      <c r="M1301">
        <v>24.819385528564499</v>
      </c>
      <c r="N1301">
        <v>24.678688049316399</v>
      </c>
      <c r="O1301">
        <v>25.059862136840799</v>
      </c>
      <c r="P1301">
        <v>25.4011936187744</v>
      </c>
      <c r="Q1301">
        <v>25.446006774902301</v>
      </c>
      <c r="R1301">
        <v>25.301313400268601</v>
      </c>
      <c r="S1301">
        <v>22</v>
      </c>
      <c r="T1301">
        <v>22</v>
      </c>
      <c r="U1301">
        <v>22</v>
      </c>
      <c r="V1301">
        <v>549</v>
      </c>
      <c r="W1301">
        <v>549</v>
      </c>
      <c r="X1301">
        <v>549</v>
      </c>
      <c r="Y1301">
        <v>47473</v>
      </c>
      <c r="Z1301">
        <v>0</v>
      </c>
      <c r="AA1301">
        <v>32331</v>
      </c>
      <c r="AB1301">
        <v>455690000</v>
      </c>
      <c r="AC1301">
        <v>856</v>
      </c>
    </row>
    <row r="1302" spans="1:29" x14ac:dyDescent="0.45">
      <c r="A1302" t="s">
        <v>2707</v>
      </c>
      <c r="B1302" t="s">
        <v>2708</v>
      </c>
      <c r="C1302" t="s">
        <v>2709</v>
      </c>
      <c r="D1302" t="s">
        <v>2708</v>
      </c>
      <c r="E1302" s="2">
        <v>-0.161298617720604</v>
      </c>
      <c r="F1302" s="2">
        <v>0.10226695984601999</v>
      </c>
      <c r="H1302">
        <v>19.006841659545898</v>
      </c>
      <c r="I1302">
        <v>18.816627502441399</v>
      </c>
      <c r="J1302">
        <v>18.810396194458001</v>
      </c>
      <c r="K1302" t="s">
        <v>12</v>
      </c>
      <c r="L1302" t="s">
        <v>12</v>
      </c>
      <c r="M1302">
        <v>19.1630744934082</v>
      </c>
      <c r="N1302">
        <v>18.483375549316399</v>
      </c>
      <c r="O1302">
        <v>18.654943466186499</v>
      </c>
      <c r="P1302" t="s">
        <v>12</v>
      </c>
      <c r="Q1302" t="s">
        <v>12</v>
      </c>
      <c r="R1302">
        <v>19.425666809081999</v>
      </c>
      <c r="S1302">
        <v>2</v>
      </c>
      <c r="T1302">
        <v>2</v>
      </c>
      <c r="U1302">
        <v>2</v>
      </c>
      <c r="V1302">
        <v>395</v>
      </c>
      <c r="W1302">
        <v>395</v>
      </c>
      <c r="X1302">
        <v>395</v>
      </c>
      <c r="Y1302">
        <v>97251</v>
      </c>
      <c r="Z1302">
        <v>0</v>
      </c>
      <c r="AA1302">
        <v>15722</v>
      </c>
      <c r="AB1302">
        <v>6679200</v>
      </c>
      <c r="AC1302">
        <v>43</v>
      </c>
    </row>
    <row r="1303" spans="1:29" x14ac:dyDescent="0.45">
      <c r="A1303" t="s">
        <v>4089</v>
      </c>
      <c r="B1303" t="s">
        <v>4090</v>
      </c>
      <c r="C1303" t="s">
        <v>4091</v>
      </c>
      <c r="D1303" t="s">
        <v>4092</v>
      </c>
      <c r="E1303" s="2">
        <v>-0.16142222285270699</v>
      </c>
      <c r="F1303" s="2">
        <v>0.69837641716003396</v>
      </c>
      <c r="H1303">
        <v>21.263502120971701</v>
      </c>
      <c r="I1303">
        <v>21.432420730590799</v>
      </c>
      <c r="J1303">
        <v>21.4245491027832</v>
      </c>
      <c r="K1303">
        <v>21.8520908355713</v>
      </c>
      <c r="L1303">
        <v>21.525018692016602</v>
      </c>
      <c r="M1303">
        <v>21.307746887206999</v>
      </c>
      <c r="N1303">
        <v>21.43776512146</v>
      </c>
      <c r="O1303">
        <v>21.4348659515381</v>
      </c>
      <c r="P1303">
        <v>21.355684280395501</v>
      </c>
      <c r="Q1303">
        <v>21.0307292938232</v>
      </c>
      <c r="R1303">
        <v>21.2716178894043</v>
      </c>
      <c r="S1303">
        <v>13</v>
      </c>
      <c r="T1303">
        <v>13</v>
      </c>
      <c r="U1303">
        <v>13</v>
      </c>
      <c r="V1303">
        <v>455</v>
      </c>
      <c r="W1303">
        <v>455</v>
      </c>
      <c r="X1303">
        <v>455</v>
      </c>
      <c r="Y1303">
        <v>43037</v>
      </c>
      <c r="Z1303">
        <v>0</v>
      </c>
      <c r="AA1303">
        <v>10218</v>
      </c>
      <c r="AB1303">
        <v>31260000</v>
      </c>
      <c r="AC1303">
        <v>205</v>
      </c>
    </row>
    <row r="1304" spans="1:29" x14ac:dyDescent="0.45">
      <c r="A1304" t="s">
        <v>1954</v>
      </c>
      <c r="B1304" t="s">
        <v>1955</v>
      </c>
      <c r="C1304" t="s">
        <v>1956</v>
      </c>
      <c r="D1304" t="s">
        <v>1957</v>
      </c>
      <c r="E1304" s="2">
        <v>-0.16219100356102001</v>
      </c>
      <c r="F1304" s="2">
        <v>1.62351405620575</v>
      </c>
      <c r="H1304">
        <v>26.441343307495099</v>
      </c>
      <c r="I1304">
        <v>26.559787750244102</v>
      </c>
      <c r="J1304">
        <v>26.441581726074201</v>
      </c>
      <c r="K1304">
        <v>26.565479278564499</v>
      </c>
      <c r="L1304">
        <v>26.326614379882798</v>
      </c>
      <c r="M1304">
        <v>26.348375320434599</v>
      </c>
      <c r="N1304">
        <v>26.3781547546387</v>
      </c>
      <c r="O1304">
        <v>26.385185241699201</v>
      </c>
      <c r="P1304">
        <v>26.1834011077881</v>
      </c>
      <c r="Q1304">
        <v>26.1985054016113</v>
      </c>
      <c r="R1304">
        <v>26.279783248901399</v>
      </c>
      <c r="S1304">
        <v>20</v>
      </c>
      <c r="T1304">
        <v>20</v>
      </c>
      <c r="U1304">
        <v>20</v>
      </c>
      <c r="V1304">
        <v>787</v>
      </c>
      <c r="W1304">
        <v>787</v>
      </c>
      <c r="X1304">
        <v>787</v>
      </c>
      <c r="Y1304">
        <v>3581</v>
      </c>
      <c r="Z1304">
        <v>0</v>
      </c>
      <c r="AA1304">
        <v>32331</v>
      </c>
      <c r="AB1304">
        <v>1025300000</v>
      </c>
      <c r="AC1304">
        <v>1101</v>
      </c>
    </row>
    <row r="1305" spans="1:29" x14ac:dyDescent="0.45">
      <c r="A1305" t="s">
        <v>2971</v>
      </c>
      <c r="B1305" t="s">
        <v>2972</v>
      </c>
      <c r="C1305" t="s">
        <v>2973</v>
      </c>
      <c r="D1305" t="s">
        <v>2974</v>
      </c>
      <c r="E1305" s="2">
        <v>-0.162494212388992</v>
      </c>
      <c r="F1305" s="2">
        <v>0.58926212787628196</v>
      </c>
      <c r="H1305">
        <v>20.6366176605225</v>
      </c>
      <c r="I1305">
        <v>20.736366271972699</v>
      </c>
      <c r="J1305">
        <v>20.583711624145501</v>
      </c>
      <c r="K1305">
        <v>21.087253570556602</v>
      </c>
      <c r="L1305">
        <v>21.052452087402301</v>
      </c>
      <c r="M1305">
        <v>20.605577468872099</v>
      </c>
      <c r="N1305">
        <v>20.774265289306602</v>
      </c>
      <c r="O1305">
        <v>20.866575241088899</v>
      </c>
      <c r="P1305">
        <v>20.664228439331101</v>
      </c>
      <c r="Q1305">
        <v>20.385429382324201</v>
      </c>
      <c r="R1305">
        <v>20.415346145629901</v>
      </c>
      <c r="S1305">
        <v>6</v>
      </c>
      <c r="T1305">
        <v>6</v>
      </c>
      <c r="U1305">
        <v>6</v>
      </c>
      <c r="V1305">
        <v>495</v>
      </c>
      <c r="W1305">
        <v>495</v>
      </c>
      <c r="X1305">
        <v>495</v>
      </c>
      <c r="Y1305">
        <v>22417</v>
      </c>
      <c r="Z1305">
        <v>0</v>
      </c>
      <c r="AA1305">
        <v>75012</v>
      </c>
      <c r="AB1305">
        <v>18307000</v>
      </c>
      <c r="AC1305">
        <v>86</v>
      </c>
    </row>
    <row r="1306" spans="1:29" x14ac:dyDescent="0.45">
      <c r="A1306" t="s">
        <v>5448</v>
      </c>
      <c r="B1306" t="s">
        <v>5449</v>
      </c>
      <c r="C1306" t="s">
        <v>5450</v>
      </c>
      <c r="D1306" t="s">
        <v>5449</v>
      </c>
      <c r="E1306" s="2">
        <v>-0.162694677710533</v>
      </c>
      <c r="F1306" s="2">
        <v>0.96521252393722501</v>
      </c>
      <c r="H1306">
        <v>18.60400390625</v>
      </c>
      <c r="I1306">
        <v>18.5300102233887</v>
      </c>
      <c r="J1306">
        <v>18.7203369140625</v>
      </c>
      <c r="K1306">
        <v>18.888427734375</v>
      </c>
      <c r="L1306">
        <v>18.5533752441406</v>
      </c>
      <c r="M1306">
        <v>18.546607971191399</v>
      </c>
      <c r="N1306">
        <v>18.447139739990199</v>
      </c>
      <c r="O1306">
        <v>18.364870071411101</v>
      </c>
      <c r="P1306">
        <v>18.291765213012699</v>
      </c>
      <c r="Q1306">
        <v>18.5971794128418</v>
      </c>
      <c r="R1306">
        <v>18.687873840331999</v>
      </c>
      <c r="S1306">
        <v>6</v>
      </c>
      <c r="T1306">
        <v>6</v>
      </c>
      <c r="U1306">
        <v>6</v>
      </c>
      <c r="V1306">
        <v>146</v>
      </c>
      <c r="W1306">
        <v>146</v>
      </c>
      <c r="X1306">
        <v>146</v>
      </c>
      <c r="Y1306">
        <v>65696</v>
      </c>
      <c r="Z1306">
        <v>0</v>
      </c>
      <c r="AA1306">
        <v>12254</v>
      </c>
      <c r="AB1306">
        <v>4054800</v>
      </c>
      <c r="AC1306">
        <v>48</v>
      </c>
    </row>
    <row r="1307" spans="1:29" x14ac:dyDescent="0.45">
      <c r="A1307" t="s">
        <v>891</v>
      </c>
      <c r="B1307" t="s">
        <v>892</v>
      </c>
      <c r="C1307" t="s">
        <v>893</v>
      </c>
      <c r="D1307" t="s">
        <v>894</v>
      </c>
      <c r="E1307" s="2">
        <v>-0.163084506988525</v>
      </c>
      <c r="F1307" s="2">
        <v>8.2312338054180104E-2</v>
      </c>
      <c r="H1307">
        <v>18.968683242797901</v>
      </c>
      <c r="I1307">
        <v>19.228279113769499</v>
      </c>
      <c r="J1307">
        <v>19.005937576293899</v>
      </c>
      <c r="K1307" t="s">
        <v>12</v>
      </c>
      <c r="L1307">
        <v>19.607872009277301</v>
      </c>
      <c r="M1307">
        <v>19.167932510376001</v>
      </c>
      <c r="N1307">
        <v>18.640153884887699</v>
      </c>
      <c r="O1307">
        <v>18.394227981567401</v>
      </c>
      <c r="P1307" t="s">
        <v>12</v>
      </c>
      <c r="Q1307" t="s">
        <v>12</v>
      </c>
      <c r="R1307">
        <v>19.493242263793899</v>
      </c>
      <c r="S1307">
        <v>3</v>
      </c>
      <c r="T1307">
        <v>3</v>
      </c>
      <c r="U1307">
        <v>3</v>
      </c>
      <c r="V1307">
        <v>474</v>
      </c>
      <c r="W1307">
        <v>474</v>
      </c>
      <c r="X1307">
        <v>474</v>
      </c>
      <c r="Y1307">
        <v>16453</v>
      </c>
      <c r="Z1307">
        <v>0</v>
      </c>
      <c r="AA1307">
        <v>10184</v>
      </c>
      <c r="AB1307">
        <v>4920000</v>
      </c>
      <c r="AC1307">
        <v>35</v>
      </c>
    </row>
    <row r="1308" spans="1:29" x14ac:dyDescent="0.45">
      <c r="A1308" t="s">
        <v>3436</v>
      </c>
      <c r="B1308" t="s">
        <v>3437</v>
      </c>
      <c r="C1308" t="s">
        <v>3438</v>
      </c>
      <c r="D1308" t="s">
        <v>3439</v>
      </c>
      <c r="E1308" s="2">
        <v>-0.16363079845905301</v>
      </c>
      <c r="F1308" s="2">
        <v>0.84984219074249301</v>
      </c>
      <c r="H1308">
        <v>22.430738449096701</v>
      </c>
      <c r="I1308">
        <v>22.702947616577099</v>
      </c>
      <c r="J1308">
        <v>22.2233486175537</v>
      </c>
      <c r="K1308">
        <v>22.728809356689499</v>
      </c>
      <c r="L1308">
        <v>22.598325729370099</v>
      </c>
      <c r="M1308">
        <v>22.376262664794901</v>
      </c>
      <c r="N1308">
        <v>22.4001770019531</v>
      </c>
      <c r="O1308">
        <v>22.232805252075199</v>
      </c>
      <c r="P1308">
        <v>22.232160568237301</v>
      </c>
      <c r="Q1308">
        <v>22.502347946166999</v>
      </c>
      <c r="R1308">
        <v>22.3647155761719</v>
      </c>
      <c r="S1308">
        <v>14</v>
      </c>
      <c r="T1308">
        <v>14</v>
      </c>
      <c r="U1308">
        <v>14</v>
      </c>
      <c r="V1308">
        <v>36</v>
      </c>
      <c r="W1308">
        <v>36</v>
      </c>
      <c r="X1308">
        <v>36</v>
      </c>
      <c r="Y1308">
        <v>71742</v>
      </c>
      <c r="Z1308">
        <v>0</v>
      </c>
      <c r="AA1308">
        <v>12042</v>
      </c>
      <c r="AB1308">
        <v>62276000</v>
      </c>
      <c r="AC1308">
        <v>330</v>
      </c>
    </row>
    <row r="1309" spans="1:29" x14ac:dyDescent="0.45">
      <c r="A1309" t="s">
        <v>3999</v>
      </c>
      <c r="B1309" t="s">
        <v>4000</v>
      </c>
      <c r="C1309" t="s">
        <v>4001</v>
      </c>
      <c r="D1309" t="s">
        <v>4000</v>
      </c>
      <c r="E1309" s="2">
        <v>-0.16375364363193501</v>
      </c>
      <c r="F1309" s="2">
        <v>0.72817981243133501</v>
      </c>
      <c r="H1309">
        <v>23.522291183471701</v>
      </c>
      <c r="I1309">
        <v>23.543685913085898</v>
      </c>
      <c r="J1309">
        <v>23.411705017089801</v>
      </c>
      <c r="K1309">
        <v>23.7996635437012</v>
      </c>
      <c r="L1309">
        <v>23.529457092285199</v>
      </c>
      <c r="M1309">
        <v>23.5909214019775</v>
      </c>
      <c r="N1309">
        <v>23.059301376342798</v>
      </c>
      <c r="O1309">
        <v>23.236896514892599</v>
      </c>
      <c r="P1309">
        <v>23.5011806488037</v>
      </c>
      <c r="Q1309">
        <v>23.587949752807599</v>
      </c>
      <c r="R1309">
        <v>23.6273403167725</v>
      </c>
      <c r="S1309">
        <v>33</v>
      </c>
      <c r="T1309">
        <v>25</v>
      </c>
      <c r="U1309">
        <v>25</v>
      </c>
      <c r="V1309">
        <v>488</v>
      </c>
      <c r="W1309">
        <v>39</v>
      </c>
      <c r="X1309">
        <v>39</v>
      </c>
      <c r="Y1309">
        <v>96729</v>
      </c>
      <c r="Z1309">
        <v>0</v>
      </c>
      <c r="AA1309">
        <v>2576</v>
      </c>
      <c r="AB1309">
        <v>126780000</v>
      </c>
      <c r="AC1309">
        <v>467</v>
      </c>
    </row>
    <row r="1310" spans="1:29" x14ac:dyDescent="0.45">
      <c r="A1310" t="s">
        <v>3461</v>
      </c>
      <c r="B1310" t="s">
        <v>3462</v>
      </c>
      <c r="C1310" t="s">
        <v>3463</v>
      </c>
      <c r="D1310" t="s">
        <v>3462</v>
      </c>
      <c r="E1310" s="2">
        <v>-0.1642726957798</v>
      </c>
      <c r="F1310" s="2">
        <v>2.08648729324341</v>
      </c>
      <c r="H1310">
        <v>19.394332885742202</v>
      </c>
      <c r="I1310">
        <v>19.2542819976807</v>
      </c>
      <c r="J1310">
        <v>19.253219604492202</v>
      </c>
      <c r="K1310">
        <v>19.342018127441399</v>
      </c>
      <c r="L1310">
        <v>19.312629699706999</v>
      </c>
      <c r="M1310">
        <v>19.353284835815401</v>
      </c>
      <c r="N1310">
        <v>19.100389480590799</v>
      </c>
      <c r="O1310">
        <v>19.075798034668001</v>
      </c>
      <c r="P1310">
        <v>19.331232070922901</v>
      </c>
      <c r="Q1310">
        <v>19.111385345458999</v>
      </c>
      <c r="R1310">
        <v>19.151304244995099</v>
      </c>
      <c r="S1310">
        <v>3</v>
      </c>
      <c r="T1310">
        <v>3</v>
      </c>
      <c r="U1310">
        <v>3</v>
      </c>
      <c r="V1310">
        <v>104</v>
      </c>
      <c r="W1310">
        <v>104</v>
      </c>
      <c r="X1310">
        <v>104</v>
      </c>
      <c r="Y1310">
        <v>8258</v>
      </c>
      <c r="Z1310">
        <v>0</v>
      </c>
      <c r="AA1310">
        <v>18648</v>
      </c>
      <c r="AB1310">
        <v>6473700</v>
      </c>
      <c r="AC1310">
        <v>48</v>
      </c>
    </row>
    <row r="1311" spans="1:29" x14ac:dyDescent="0.45">
      <c r="A1311" t="s">
        <v>672</v>
      </c>
      <c r="B1311" t="s">
        <v>673</v>
      </c>
      <c r="C1311" t="s">
        <v>674</v>
      </c>
      <c r="D1311" t="s">
        <v>675</v>
      </c>
      <c r="E1311" s="2">
        <v>-0.16589412093162501</v>
      </c>
      <c r="F1311" s="2">
        <v>0.65579801797866799</v>
      </c>
      <c r="H1311">
        <v>18.2695198059082</v>
      </c>
      <c r="I1311">
        <v>18.181221008300799</v>
      </c>
      <c r="J1311">
        <v>18.6425876617432</v>
      </c>
      <c r="K1311">
        <v>18.573705673217798</v>
      </c>
      <c r="L1311">
        <v>18.472112655639599</v>
      </c>
      <c r="M1311">
        <v>18.479393005371101</v>
      </c>
      <c r="N1311">
        <v>18.554012298583999</v>
      </c>
      <c r="O1311">
        <v>17.9514560699463</v>
      </c>
      <c r="P1311">
        <v>18.189302444458001</v>
      </c>
      <c r="Q1311">
        <v>18.192245483398398</v>
      </c>
      <c r="R1311">
        <v>18.465629577636701</v>
      </c>
      <c r="S1311">
        <v>3</v>
      </c>
      <c r="T1311">
        <v>3</v>
      </c>
      <c r="U1311">
        <v>3</v>
      </c>
      <c r="V1311">
        <v>117</v>
      </c>
      <c r="W1311">
        <v>117</v>
      </c>
      <c r="X1311">
        <v>117</v>
      </c>
      <c r="Y1311">
        <v>59276</v>
      </c>
      <c r="Z1311">
        <v>0</v>
      </c>
      <c r="AA1311">
        <v>22427</v>
      </c>
      <c r="AB1311">
        <v>3606500</v>
      </c>
      <c r="AC1311">
        <v>27</v>
      </c>
    </row>
    <row r="1312" spans="1:29" x14ac:dyDescent="0.45">
      <c r="A1312" t="s">
        <v>4070</v>
      </c>
      <c r="B1312" t="s">
        <v>4071</v>
      </c>
      <c r="C1312" t="s">
        <v>4072</v>
      </c>
      <c r="D1312" t="s">
        <v>4071</v>
      </c>
      <c r="E1312" s="2">
        <v>-0.16667613387107799</v>
      </c>
      <c r="F1312" s="2">
        <v>0.25073361396789601</v>
      </c>
      <c r="H1312">
        <v>19.4693508148193</v>
      </c>
      <c r="I1312">
        <v>19.373455047607401</v>
      </c>
      <c r="J1312">
        <v>19.4212970733643</v>
      </c>
      <c r="K1312">
        <v>19.2228889465332</v>
      </c>
      <c r="L1312">
        <v>19.540510177612301</v>
      </c>
      <c r="M1312">
        <v>19.3314514160156</v>
      </c>
      <c r="N1312">
        <v>19.592588424682599</v>
      </c>
      <c r="O1312" t="s">
        <v>12</v>
      </c>
      <c r="P1312">
        <v>19.3753662109375</v>
      </c>
      <c r="Q1312">
        <v>19.6015014648438</v>
      </c>
      <c r="R1312">
        <v>19.530124664306602</v>
      </c>
      <c r="S1312">
        <v>3</v>
      </c>
      <c r="T1312">
        <v>3</v>
      </c>
      <c r="U1312">
        <v>3</v>
      </c>
      <c r="V1312">
        <v>321</v>
      </c>
      <c r="W1312">
        <v>321</v>
      </c>
      <c r="X1312">
        <v>321</v>
      </c>
      <c r="Y1312">
        <v>21536</v>
      </c>
      <c r="Z1312">
        <v>0</v>
      </c>
      <c r="AA1312">
        <v>35513</v>
      </c>
      <c r="AB1312">
        <v>7016900</v>
      </c>
      <c r="AC1312">
        <v>29</v>
      </c>
    </row>
    <row r="1313" spans="1:29" x14ac:dyDescent="0.45">
      <c r="A1313" t="s">
        <v>4545</v>
      </c>
      <c r="B1313" t="s">
        <v>4546</v>
      </c>
      <c r="C1313" t="s">
        <v>4547</v>
      </c>
      <c r="D1313" t="s">
        <v>4546</v>
      </c>
      <c r="E1313" s="2">
        <v>-0.168303102254868</v>
      </c>
      <c r="F1313" s="2">
        <v>0.40308848023414601</v>
      </c>
      <c r="H1313">
        <v>18.317518234252901</v>
      </c>
      <c r="I1313">
        <v>18.3371257781982</v>
      </c>
      <c r="J1313">
        <v>18.8372592926025</v>
      </c>
      <c r="K1313">
        <v>18.959033966064499</v>
      </c>
      <c r="L1313">
        <v>18.602119445800799</v>
      </c>
      <c r="M1313">
        <v>18.188144683837901</v>
      </c>
      <c r="N1313">
        <v>18.684453964233398</v>
      </c>
      <c r="O1313">
        <v>18.400663375854499</v>
      </c>
      <c r="P1313">
        <v>18.444311141967798</v>
      </c>
      <c r="Q1313">
        <v>17.848060607910199</v>
      </c>
      <c r="R1313">
        <v>18.481996536254901</v>
      </c>
      <c r="S1313">
        <v>1</v>
      </c>
      <c r="T1313">
        <v>1</v>
      </c>
      <c r="U1313">
        <v>1</v>
      </c>
      <c r="V1313">
        <v>32</v>
      </c>
      <c r="W1313">
        <v>32</v>
      </c>
      <c r="X1313">
        <v>32</v>
      </c>
      <c r="Y1313">
        <v>48206</v>
      </c>
      <c r="Z1313">
        <v>9298</v>
      </c>
      <c r="AA1313">
        <v>39377</v>
      </c>
      <c r="AB1313">
        <v>3912500</v>
      </c>
      <c r="AC1313">
        <v>38</v>
      </c>
    </row>
    <row r="1314" spans="1:29" x14ac:dyDescent="0.45">
      <c r="A1314" t="s">
        <v>4384</v>
      </c>
      <c r="B1314" t="s">
        <v>4385</v>
      </c>
      <c r="C1314" t="s">
        <v>4386</v>
      </c>
      <c r="D1314" t="s">
        <v>4385</v>
      </c>
      <c r="E1314" s="2">
        <v>-0.168342530727386</v>
      </c>
      <c r="F1314" s="2">
        <v>2.7015693187713601</v>
      </c>
      <c r="H1314">
        <v>20.207290649414102</v>
      </c>
      <c r="I1314">
        <v>20.206098556518601</v>
      </c>
      <c r="J1314">
        <v>20.148302078247099</v>
      </c>
      <c r="K1314">
        <v>20.337886810302699</v>
      </c>
      <c r="L1314">
        <v>20.242956161498999</v>
      </c>
      <c r="M1314">
        <v>20.107379913330099</v>
      </c>
      <c r="N1314">
        <v>20.001682281494102</v>
      </c>
      <c r="O1314">
        <v>20.004978179931602</v>
      </c>
      <c r="P1314">
        <v>20.0408630371094</v>
      </c>
      <c r="Q1314">
        <v>20.060256958007798</v>
      </c>
      <c r="R1314">
        <v>20.0921020507813</v>
      </c>
      <c r="S1314">
        <v>9</v>
      </c>
      <c r="T1314">
        <v>9</v>
      </c>
      <c r="U1314">
        <v>9</v>
      </c>
      <c r="V1314">
        <v>224</v>
      </c>
      <c r="W1314">
        <v>224</v>
      </c>
      <c r="X1314">
        <v>224</v>
      </c>
      <c r="Y1314">
        <v>57147</v>
      </c>
      <c r="Z1314">
        <v>0</v>
      </c>
      <c r="AA1314">
        <v>85806</v>
      </c>
      <c r="AB1314">
        <v>13237000</v>
      </c>
      <c r="AC1314">
        <v>66</v>
      </c>
    </row>
    <row r="1315" spans="1:29" x14ac:dyDescent="0.45">
      <c r="A1315" t="s">
        <v>960</v>
      </c>
      <c r="B1315" t="s">
        <v>961</v>
      </c>
      <c r="C1315" t="s">
        <v>962</v>
      </c>
      <c r="D1315" t="s">
        <v>963</v>
      </c>
      <c r="E1315" s="2">
        <v>-0.17342135310173001</v>
      </c>
      <c r="F1315" s="2">
        <v>0.80830740928649902</v>
      </c>
      <c r="H1315">
        <v>20.353263854980501</v>
      </c>
      <c r="I1315">
        <v>20.5083332061768</v>
      </c>
      <c r="J1315">
        <v>20.422447204589801</v>
      </c>
      <c r="K1315">
        <v>20.4125576019287</v>
      </c>
      <c r="L1315">
        <v>20.126033782958999</v>
      </c>
      <c r="M1315">
        <v>20.282291412353501</v>
      </c>
      <c r="N1315">
        <v>20.2234077453613</v>
      </c>
      <c r="O1315">
        <v>19.901538848876999</v>
      </c>
      <c r="P1315">
        <v>19.986070632934599</v>
      </c>
      <c r="Q1315">
        <v>20.302402496337901</v>
      </c>
      <c r="R1315">
        <v>20.473579406738299</v>
      </c>
      <c r="S1315">
        <v>4</v>
      </c>
      <c r="T1315">
        <v>4</v>
      </c>
      <c r="U1315">
        <v>4</v>
      </c>
      <c r="V1315">
        <v>96</v>
      </c>
      <c r="W1315">
        <v>96</v>
      </c>
      <c r="X1315">
        <v>96</v>
      </c>
      <c r="Y1315">
        <v>57598</v>
      </c>
      <c r="Z1315">
        <v>0</v>
      </c>
      <c r="AA1315">
        <v>40652</v>
      </c>
      <c r="AB1315">
        <v>13400000</v>
      </c>
      <c r="AC1315">
        <v>52</v>
      </c>
    </row>
    <row r="1316" spans="1:29" x14ac:dyDescent="0.45">
      <c r="A1316" t="s">
        <v>3310</v>
      </c>
      <c r="B1316" t="s">
        <v>3311</v>
      </c>
      <c r="C1316" t="s">
        <v>3312</v>
      </c>
      <c r="D1316" t="s">
        <v>3313</v>
      </c>
      <c r="E1316" s="2">
        <v>-0.17345155775547</v>
      </c>
      <c r="F1316" s="2">
        <v>9.8059505224227905E-2</v>
      </c>
      <c r="H1316">
        <v>18.413528442382798</v>
      </c>
      <c r="I1316" t="s">
        <v>12</v>
      </c>
      <c r="J1316">
        <v>18.360204696655298</v>
      </c>
      <c r="K1316">
        <v>18.3797512054443</v>
      </c>
      <c r="L1316" t="s">
        <v>12</v>
      </c>
      <c r="M1316">
        <v>18.219915390014599</v>
      </c>
      <c r="N1316" t="s">
        <v>12</v>
      </c>
      <c r="O1316" t="s">
        <v>12</v>
      </c>
      <c r="P1316">
        <v>18.215892791748001</v>
      </c>
      <c r="Q1316">
        <v>18.090061187744102</v>
      </c>
      <c r="R1316">
        <v>18.346504211425799</v>
      </c>
      <c r="S1316">
        <v>2</v>
      </c>
      <c r="T1316">
        <v>2</v>
      </c>
      <c r="U1316">
        <v>2</v>
      </c>
      <c r="V1316">
        <v>106</v>
      </c>
      <c r="W1316">
        <v>106</v>
      </c>
      <c r="X1316">
        <v>106</v>
      </c>
      <c r="Y1316">
        <v>2011</v>
      </c>
      <c r="Z1316">
        <v>77486</v>
      </c>
      <c r="AA1316">
        <v>2997</v>
      </c>
      <c r="AB1316">
        <v>3067600</v>
      </c>
      <c r="AC1316">
        <v>25</v>
      </c>
    </row>
    <row r="1317" spans="1:29" x14ac:dyDescent="0.45">
      <c r="A1317" t="s">
        <v>5579</v>
      </c>
      <c r="C1317" t="s">
        <v>5580</v>
      </c>
      <c r="D1317" t="s">
        <v>5581</v>
      </c>
      <c r="E1317" s="2">
        <v>-0.17347131669521301</v>
      </c>
      <c r="F1317" s="2">
        <v>1.3549062013626101</v>
      </c>
      <c r="H1317">
        <v>20.587194442748999</v>
      </c>
      <c r="I1317">
        <v>20.645879745483398</v>
      </c>
      <c r="J1317">
        <v>20.565975189208999</v>
      </c>
      <c r="K1317">
        <v>20.878374099731399</v>
      </c>
      <c r="L1317">
        <v>20.721673965454102</v>
      </c>
      <c r="M1317">
        <v>20.548397064208999</v>
      </c>
      <c r="N1317">
        <v>20.377082824706999</v>
      </c>
      <c r="O1317">
        <v>20.450708389282202</v>
      </c>
      <c r="P1317">
        <v>20.373371124267599</v>
      </c>
      <c r="Q1317">
        <v>20.616477966308601</v>
      </c>
      <c r="R1317">
        <v>20.6045818328857</v>
      </c>
      <c r="S1317">
        <v>9</v>
      </c>
      <c r="T1317">
        <v>9</v>
      </c>
      <c r="U1317">
        <v>3</v>
      </c>
      <c r="V1317">
        <v>193</v>
      </c>
      <c r="W1317">
        <v>193</v>
      </c>
      <c r="X1317">
        <v>67</v>
      </c>
      <c r="Y1317">
        <v>88974</v>
      </c>
      <c r="Z1317">
        <v>0</v>
      </c>
      <c r="AA1317">
        <v>50233</v>
      </c>
      <c r="AB1317">
        <v>16591000</v>
      </c>
      <c r="AC1317">
        <v>115</v>
      </c>
    </row>
    <row r="1318" spans="1:29" x14ac:dyDescent="0.45">
      <c r="A1318" t="s">
        <v>4671</v>
      </c>
      <c r="B1318" t="s">
        <v>4672</v>
      </c>
      <c r="C1318" t="s">
        <v>4673</v>
      </c>
      <c r="D1318" t="s">
        <v>4672</v>
      </c>
      <c r="E1318" s="2">
        <v>-0.17383117973804499</v>
      </c>
      <c r="F1318" s="2">
        <v>0.48212113976478599</v>
      </c>
      <c r="H1318">
        <v>22.804002761840799</v>
      </c>
      <c r="I1318">
        <v>22.9000644683838</v>
      </c>
      <c r="J1318">
        <v>22.582792282104499</v>
      </c>
      <c r="K1318">
        <v>23.390344619751001</v>
      </c>
      <c r="L1318">
        <v>22.4781303405762</v>
      </c>
      <c r="M1318">
        <v>22.551357269287099</v>
      </c>
      <c r="N1318">
        <v>22.654361724853501</v>
      </c>
      <c r="O1318">
        <v>22.359550476074201</v>
      </c>
      <c r="P1318">
        <v>22.508550643920898</v>
      </c>
      <c r="Q1318">
        <v>22.715024948120099</v>
      </c>
      <c r="R1318">
        <v>22.815599441528299</v>
      </c>
      <c r="S1318">
        <v>6</v>
      </c>
      <c r="T1318">
        <v>6</v>
      </c>
      <c r="U1318">
        <v>6</v>
      </c>
      <c r="V1318">
        <v>473</v>
      </c>
      <c r="W1318">
        <v>473</v>
      </c>
      <c r="X1318">
        <v>473</v>
      </c>
      <c r="Y1318">
        <v>15081</v>
      </c>
      <c r="Z1318">
        <v>0</v>
      </c>
      <c r="AA1318">
        <v>20137</v>
      </c>
      <c r="AB1318">
        <v>72480000</v>
      </c>
      <c r="AC1318">
        <v>172</v>
      </c>
    </row>
    <row r="1319" spans="1:29" x14ac:dyDescent="0.45">
      <c r="A1319" t="s">
        <v>5378</v>
      </c>
      <c r="B1319" t="s">
        <v>5379</v>
      </c>
      <c r="C1319" t="s">
        <v>5380</v>
      </c>
      <c r="D1319" t="s">
        <v>5379</v>
      </c>
      <c r="E1319" s="2">
        <v>-0.17410303652286499</v>
      </c>
      <c r="F1319" s="2">
        <v>9.1876275837421403E-2</v>
      </c>
      <c r="H1319">
        <v>19.0625514984131</v>
      </c>
      <c r="I1319">
        <v>18.981422424316399</v>
      </c>
      <c r="J1319">
        <v>19.032331466674801</v>
      </c>
      <c r="K1319" t="s">
        <v>12</v>
      </c>
      <c r="L1319">
        <v>19.179447174072301</v>
      </c>
      <c r="M1319">
        <v>19.089544296264599</v>
      </c>
      <c r="N1319">
        <v>19.201175689697301</v>
      </c>
      <c r="O1319">
        <v>18.8876838684082</v>
      </c>
      <c r="P1319">
        <v>18.901067733764599</v>
      </c>
      <c r="Q1319" t="s">
        <v>12</v>
      </c>
      <c r="R1319">
        <v>19.174749374389599</v>
      </c>
      <c r="S1319">
        <v>3</v>
      </c>
      <c r="T1319">
        <v>3</v>
      </c>
      <c r="U1319">
        <v>3</v>
      </c>
      <c r="V1319">
        <v>173</v>
      </c>
      <c r="W1319">
        <v>173</v>
      </c>
      <c r="X1319">
        <v>173</v>
      </c>
      <c r="Y1319">
        <v>42295</v>
      </c>
      <c r="Z1319">
        <v>60132</v>
      </c>
      <c r="AA1319">
        <v>91079</v>
      </c>
      <c r="AB1319">
        <v>5523900</v>
      </c>
      <c r="AC1319">
        <v>23</v>
      </c>
    </row>
    <row r="1320" spans="1:29" x14ac:dyDescent="0.45">
      <c r="A1320" t="s">
        <v>5327</v>
      </c>
      <c r="B1320" t="s">
        <v>5328</v>
      </c>
      <c r="C1320" t="s">
        <v>5329</v>
      </c>
      <c r="D1320" t="s">
        <v>5328</v>
      </c>
      <c r="E1320" s="2">
        <v>-0.178344085812569</v>
      </c>
      <c r="F1320" s="2">
        <v>7.1736693382263197E-2</v>
      </c>
      <c r="H1320">
        <v>19.855241775512699</v>
      </c>
      <c r="I1320">
        <v>19.9410591125488</v>
      </c>
      <c r="J1320">
        <v>20.068548202514599</v>
      </c>
      <c r="K1320">
        <v>20.2871494293213</v>
      </c>
      <c r="L1320" t="s">
        <v>12</v>
      </c>
      <c r="M1320">
        <v>19.6710014343262</v>
      </c>
      <c r="N1320">
        <v>20.168766021728501</v>
      </c>
      <c r="O1320">
        <v>20.2371311187744</v>
      </c>
      <c r="P1320" t="s">
        <v>12</v>
      </c>
      <c r="Q1320">
        <v>19.923191070556602</v>
      </c>
      <c r="R1320">
        <v>20.0222873687744</v>
      </c>
      <c r="S1320">
        <v>5</v>
      </c>
      <c r="T1320">
        <v>5</v>
      </c>
      <c r="U1320">
        <v>5</v>
      </c>
      <c r="V1320">
        <v>255</v>
      </c>
      <c r="W1320">
        <v>255</v>
      </c>
      <c r="X1320">
        <v>255</v>
      </c>
      <c r="Y1320">
        <v>37895</v>
      </c>
      <c r="Z1320">
        <v>0</v>
      </c>
      <c r="AA1320">
        <v>89734</v>
      </c>
      <c r="AB1320">
        <v>10212000</v>
      </c>
      <c r="AC1320">
        <v>38</v>
      </c>
    </row>
    <row r="1321" spans="1:29" x14ac:dyDescent="0.45">
      <c r="A1321" t="s">
        <v>632</v>
      </c>
      <c r="B1321" t="s">
        <v>633</v>
      </c>
      <c r="C1321" t="s">
        <v>634</v>
      </c>
      <c r="D1321" t="s">
        <v>635</v>
      </c>
      <c r="E1321" s="2">
        <v>-0.179177597165108</v>
      </c>
      <c r="F1321" s="2">
        <v>0.18440619111061099</v>
      </c>
      <c r="H1321">
        <v>18.563724517822301</v>
      </c>
      <c r="I1321">
        <v>18.418066024780298</v>
      </c>
      <c r="J1321">
        <v>18.675212860107401</v>
      </c>
      <c r="K1321">
        <v>18.219017028808601</v>
      </c>
      <c r="L1321" t="s">
        <v>12</v>
      </c>
      <c r="M1321">
        <v>18.492479324340799</v>
      </c>
      <c r="N1321">
        <v>18.444433212280298</v>
      </c>
      <c r="O1321">
        <v>17.829908370971701</v>
      </c>
      <c r="P1321" t="s">
        <v>12</v>
      </c>
      <c r="Q1321" t="s">
        <v>12</v>
      </c>
      <c r="R1321">
        <v>18.7935390472412</v>
      </c>
      <c r="S1321">
        <v>1</v>
      </c>
      <c r="T1321">
        <v>1</v>
      </c>
      <c r="U1321">
        <v>1</v>
      </c>
      <c r="V1321">
        <v>187</v>
      </c>
      <c r="W1321">
        <v>187</v>
      </c>
      <c r="X1321">
        <v>187</v>
      </c>
      <c r="Y1321">
        <v>14496</v>
      </c>
      <c r="Z1321">
        <v>0</v>
      </c>
      <c r="AA1321">
        <v>50665</v>
      </c>
      <c r="AB1321">
        <v>3266000</v>
      </c>
      <c r="AC1321">
        <v>30</v>
      </c>
    </row>
    <row r="1322" spans="1:29" x14ac:dyDescent="0.45">
      <c r="A1322" t="s">
        <v>3168</v>
      </c>
      <c r="B1322" t="s">
        <v>3169</v>
      </c>
      <c r="C1322" t="s">
        <v>3170</v>
      </c>
      <c r="D1322" t="s">
        <v>3171</v>
      </c>
      <c r="E1322" s="2">
        <v>-0.18029886484146099</v>
      </c>
      <c r="F1322" s="2">
        <v>0.46819195151329002</v>
      </c>
      <c r="H1322">
        <v>19.3317565917969</v>
      </c>
      <c r="I1322">
        <v>19.372838973998999</v>
      </c>
      <c r="J1322">
        <v>18.877475738525401</v>
      </c>
      <c r="K1322">
        <v>19.620080947876001</v>
      </c>
      <c r="L1322">
        <v>19.294908523559599</v>
      </c>
      <c r="M1322">
        <v>19.6378383636475</v>
      </c>
      <c r="N1322">
        <v>18.815689086914102</v>
      </c>
      <c r="O1322">
        <v>18.878614425659201</v>
      </c>
      <c r="P1322">
        <v>19.230531692504901</v>
      </c>
      <c r="Q1322">
        <v>19.4411926269531</v>
      </c>
      <c r="R1322">
        <v>19.511560440063501</v>
      </c>
      <c r="S1322">
        <v>9</v>
      </c>
      <c r="T1322">
        <v>9</v>
      </c>
      <c r="U1322">
        <v>9</v>
      </c>
      <c r="V1322">
        <v>317</v>
      </c>
      <c r="W1322">
        <v>317</v>
      </c>
      <c r="X1322">
        <v>317</v>
      </c>
      <c r="Y1322">
        <v>6148</v>
      </c>
      <c r="Z1322">
        <v>0</v>
      </c>
      <c r="AA1322">
        <v>44334</v>
      </c>
      <c r="AB1322">
        <v>6833000</v>
      </c>
      <c r="AC1322">
        <v>38</v>
      </c>
    </row>
    <row r="1323" spans="1:29" x14ac:dyDescent="0.45">
      <c r="A1323" t="s">
        <v>1629</v>
      </c>
      <c r="B1323" t="s">
        <v>1630</v>
      </c>
      <c r="C1323" t="s">
        <v>1631</v>
      </c>
      <c r="D1323" t="s">
        <v>1632</v>
      </c>
      <c r="E1323" s="2">
        <v>-0.18120187520980799</v>
      </c>
      <c r="F1323" s="2">
        <v>0.60619056224822998</v>
      </c>
      <c r="H1323">
        <v>20.8580226898193</v>
      </c>
      <c r="I1323">
        <v>20.685686111450199</v>
      </c>
      <c r="J1323">
        <v>20.4175109863281</v>
      </c>
      <c r="K1323">
        <v>21.024385452270501</v>
      </c>
      <c r="L1323">
        <v>20.9159030914307</v>
      </c>
      <c r="M1323">
        <v>20.783246994018601</v>
      </c>
      <c r="N1323">
        <v>20.625690460205099</v>
      </c>
      <c r="O1323">
        <v>20.166193008422901</v>
      </c>
      <c r="P1323">
        <v>20.566255569458001</v>
      </c>
      <c r="Q1323">
        <v>20.909324645996101</v>
      </c>
      <c r="R1323">
        <v>20.730489730835</v>
      </c>
      <c r="S1323">
        <v>9</v>
      </c>
      <c r="T1323">
        <v>9</v>
      </c>
      <c r="U1323">
        <v>9</v>
      </c>
      <c r="V1323">
        <v>181</v>
      </c>
      <c r="W1323">
        <v>181</v>
      </c>
      <c r="X1323">
        <v>181</v>
      </c>
      <c r="Y1323">
        <v>10077</v>
      </c>
      <c r="Z1323">
        <v>0</v>
      </c>
      <c r="AA1323">
        <v>1217</v>
      </c>
      <c r="AB1323">
        <v>19685000</v>
      </c>
      <c r="AC1323">
        <v>101</v>
      </c>
    </row>
    <row r="1324" spans="1:29" x14ac:dyDescent="0.45">
      <c r="A1324" t="s">
        <v>100</v>
      </c>
      <c r="B1324" t="s">
        <v>101</v>
      </c>
      <c r="C1324" t="s">
        <v>102</v>
      </c>
      <c r="D1324" t="s">
        <v>103</v>
      </c>
      <c r="E1324" s="2">
        <v>-0.18141435086727101</v>
      </c>
      <c r="F1324" s="2">
        <v>0.18224647641181899</v>
      </c>
      <c r="H1324">
        <v>18.2325248718262</v>
      </c>
      <c r="I1324">
        <v>17.982591629028299</v>
      </c>
      <c r="J1324">
        <v>18.129634857177699</v>
      </c>
      <c r="K1324">
        <v>17.360933303833001</v>
      </c>
      <c r="L1324">
        <v>18.419384002685501</v>
      </c>
      <c r="M1324">
        <v>18.360803604126001</v>
      </c>
      <c r="N1324">
        <v>17.801456451416001</v>
      </c>
      <c r="O1324" t="s">
        <v>12</v>
      </c>
      <c r="P1324">
        <v>18.326982498168899</v>
      </c>
      <c r="Q1324">
        <v>18.425338745117202</v>
      </c>
      <c r="R1324">
        <v>18.534500122070298</v>
      </c>
      <c r="S1324">
        <v>3</v>
      </c>
      <c r="T1324">
        <v>3</v>
      </c>
      <c r="U1324">
        <v>3</v>
      </c>
      <c r="V1324">
        <v>45</v>
      </c>
      <c r="W1324">
        <v>45</v>
      </c>
      <c r="X1324">
        <v>45</v>
      </c>
      <c r="Y1324">
        <v>10394</v>
      </c>
      <c r="Z1324">
        <v>0</v>
      </c>
      <c r="AA1324">
        <v>15738</v>
      </c>
      <c r="AB1324">
        <v>2874600</v>
      </c>
      <c r="AC1324">
        <v>36</v>
      </c>
    </row>
    <row r="1325" spans="1:29" x14ac:dyDescent="0.45">
      <c r="A1325" t="s">
        <v>4802</v>
      </c>
      <c r="B1325" t="s">
        <v>4803</v>
      </c>
      <c r="C1325" t="s">
        <v>4804</v>
      </c>
      <c r="D1325" t="s">
        <v>4805</v>
      </c>
      <c r="E1325" s="2">
        <v>-0.18409398198127699</v>
      </c>
      <c r="F1325" s="2">
        <v>1.16609859466553</v>
      </c>
      <c r="H1325">
        <v>23.375307083129901</v>
      </c>
      <c r="I1325">
        <v>23.421239852905298</v>
      </c>
      <c r="J1325">
        <v>23.517972946166999</v>
      </c>
      <c r="K1325">
        <v>23.8468017578125</v>
      </c>
      <c r="L1325">
        <v>23.5571899414063</v>
      </c>
      <c r="M1325">
        <v>23.539548873901399</v>
      </c>
      <c r="N1325">
        <v>23.549455642700199</v>
      </c>
      <c r="O1325">
        <v>23.3997611999512</v>
      </c>
      <c r="P1325">
        <v>23.269849777221701</v>
      </c>
      <c r="Q1325">
        <v>23.317552566528299</v>
      </c>
      <c r="R1325">
        <v>23.257961273193398</v>
      </c>
      <c r="S1325">
        <v>10</v>
      </c>
      <c r="T1325">
        <v>10</v>
      </c>
      <c r="U1325">
        <v>10</v>
      </c>
      <c r="V1325">
        <v>56</v>
      </c>
      <c r="W1325">
        <v>56</v>
      </c>
      <c r="X1325">
        <v>56</v>
      </c>
      <c r="Y1325">
        <v>19784</v>
      </c>
      <c r="Z1325">
        <v>0</v>
      </c>
      <c r="AA1325">
        <v>32331</v>
      </c>
      <c r="AB1325">
        <v>127010000</v>
      </c>
      <c r="AC1325">
        <v>274</v>
      </c>
    </row>
    <row r="1326" spans="1:29" x14ac:dyDescent="0.45">
      <c r="A1326" t="s">
        <v>1486</v>
      </c>
      <c r="B1326" t="s">
        <v>1487</v>
      </c>
      <c r="C1326" t="s">
        <v>1488</v>
      </c>
      <c r="D1326" t="s">
        <v>1487</v>
      </c>
      <c r="E1326" s="2">
        <v>-0.185080140829086</v>
      </c>
      <c r="F1326" s="2">
        <v>0.79638046026229903</v>
      </c>
      <c r="H1326">
        <v>18.165946960449201</v>
      </c>
      <c r="I1326">
        <v>18.138311386108398</v>
      </c>
      <c r="J1326">
        <v>17.9947395324707</v>
      </c>
      <c r="K1326">
        <v>17.9791355133057</v>
      </c>
      <c r="L1326">
        <v>18.531763076782202</v>
      </c>
      <c r="M1326">
        <v>18.366493225097699</v>
      </c>
      <c r="N1326">
        <v>18.0804634094238</v>
      </c>
      <c r="O1326">
        <v>17.763963699340799</v>
      </c>
      <c r="P1326">
        <v>17.981813430786101</v>
      </c>
      <c r="Q1326">
        <v>17.979301452636701</v>
      </c>
      <c r="R1326">
        <v>18.249382019043001</v>
      </c>
      <c r="S1326">
        <v>4</v>
      </c>
      <c r="T1326">
        <v>4</v>
      </c>
      <c r="U1326">
        <v>4</v>
      </c>
      <c r="V1326">
        <v>215</v>
      </c>
      <c r="W1326">
        <v>215</v>
      </c>
      <c r="X1326">
        <v>215</v>
      </c>
      <c r="Y1326">
        <v>42699</v>
      </c>
      <c r="Z1326">
        <v>0</v>
      </c>
      <c r="AA1326">
        <v>1234</v>
      </c>
      <c r="AB1326">
        <v>3014100</v>
      </c>
      <c r="AC1326">
        <v>38</v>
      </c>
    </row>
    <row r="1327" spans="1:29" x14ac:dyDescent="0.45">
      <c r="A1327" t="s">
        <v>3198</v>
      </c>
      <c r="B1327" t="s">
        <v>3199</v>
      </c>
      <c r="C1327" t="s">
        <v>3200</v>
      </c>
      <c r="D1327" t="s">
        <v>3201</v>
      </c>
      <c r="E1327" s="2">
        <v>-0.18550841510295901</v>
      </c>
      <c r="F1327" s="2">
        <v>9.5258399844169603E-2</v>
      </c>
      <c r="H1327">
        <v>19.416315078735401</v>
      </c>
      <c r="I1327">
        <v>19.29860496521</v>
      </c>
      <c r="J1327">
        <v>19.533037185668899</v>
      </c>
      <c r="K1327">
        <v>19.508739471435501</v>
      </c>
      <c r="L1327" t="s">
        <v>12</v>
      </c>
      <c r="M1327">
        <v>19.548866271972699</v>
      </c>
      <c r="N1327">
        <v>19.4820156097412</v>
      </c>
      <c r="O1327">
        <v>19.583564758300799</v>
      </c>
      <c r="P1327">
        <v>19.6189155578613</v>
      </c>
      <c r="Q1327" t="s">
        <v>12</v>
      </c>
      <c r="R1327">
        <v>19.801660537719702</v>
      </c>
      <c r="S1327">
        <v>3</v>
      </c>
      <c r="T1327">
        <v>3</v>
      </c>
      <c r="U1327">
        <v>3</v>
      </c>
      <c r="V1327">
        <v>199</v>
      </c>
      <c r="W1327">
        <v>199</v>
      </c>
      <c r="X1327">
        <v>199</v>
      </c>
      <c r="Y1327">
        <v>30951</v>
      </c>
      <c r="Z1327">
        <v>0</v>
      </c>
      <c r="AA1327">
        <v>92568</v>
      </c>
      <c r="AB1327">
        <v>7711800</v>
      </c>
      <c r="AC1327">
        <v>49</v>
      </c>
    </row>
    <row r="1328" spans="1:29" x14ac:dyDescent="0.45">
      <c r="A1328" t="s">
        <v>412</v>
      </c>
      <c r="B1328" t="s">
        <v>413</v>
      </c>
      <c r="C1328" t="s">
        <v>414</v>
      </c>
      <c r="D1328" t="s">
        <v>415</v>
      </c>
      <c r="E1328" s="2">
        <v>-0.18567326664924599</v>
      </c>
      <c r="F1328" s="2">
        <v>0.59469175338745095</v>
      </c>
      <c r="H1328">
        <v>24.863109588623001</v>
      </c>
      <c r="I1328">
        <v>25.049512863159201</v>
      </c>
      <c r="J1328">
        <v>24.377162933349599</v>
      </c>
      <c r="K1328">
        <v>25.2482204437256</v>
      </c>
      <c r="L1328">
        <v>24.634170532226602</v>
      </c>
      <c r="M1328">
        <v>24.625446319580099</v>
      </c>
      <c r="N1328">
        <v>24.531660079956101</v>
      </c>
      <c r="O1328">
        <v>24.506759643554702</v>
      </c>
      <c r="P1328">
        <v>24.5239067077637</v>
      </c>
      <c r="Q1328">
        <v>24.728061676025401</v>
      </c>
      <c r="R1328">
        <v>24.7792644500732</v>
      </c>
      <c r="S1328">
        <v>14</v>
      </c>
      <c r="T1328">
        <v>14</v>
      </c>
      <c r="U1328">
        <v>14</v>
      </c>
      <c r="V1328">
        <v>365</v>
      </c>
      <c r="W1328">
        <v>365</v>
      </c>
      <c r="X1328">
        <v>365</v>
      </c>
      <c r="Y1328">
        <v>4152</v>
      </c>
      <c r="Z1328">
        <v>0</v>
      </c>
      <c r="AA1328">
        <v>3086</v>
      </c>
      <c r="AB1328">
        <v>352680000</v>
      </c>
      <c r="AC1328">
        <v>823</v>
      </c>
    </row>
    <row r="1329" spans="1:29" x14ac:dyDescent="0.45">
      <c r="A1329" t="s">
        <v>561</v>
      </c>
      <c r="B1329" t="s">
        <v>562</v>
      </c>
      <c r="C1329" t="s">
        <v>563</v>
      </c>
      <c r="D1329" t="s">
        <v>564</v>
      </c>
      <c r="E1329" s="2">
        <v>-0.18572998046875</v>
      </c>
      <c r="F1329" s="2">
        <v>0.11098013818264001</v>
      </c>
      <c r="H1329">
        <v>18.104824066162099</v>
      </c>
      <c r="I1329">
        <v>18.3101692199707</v>
      </c>
      <c r="J1329">
        <v>18.063184738159201</v>
      </c>
      <c r="K1329">
        <v>18.495683670043899</v>
      </c>
      <c r="L1329" t="s">
        <v>12</v>
      </c>
      <c r="M1329" t="s">
        <v>12</v>
      </c>
      <c r="N1329">
        <v>18.1104927062988</v>
      </c>
      <c r="O1329">
        <v>18.1860656738281</v>
      </c>
      <c r="P1329" t="s">
        <v>12</v>
      </c>
      <c r="Q1329" t="s">
        <v>12</v>
      </c>
      <c r="R1329">
        <v>18.623067855835</v>
      </c>
      <c r="S1329">
        <v>2</v>
      </c>
      <c r="T1329">
        <v>2</v>
      </c>
      <c r="U1329">
        <v>2</v>
      </c>
      <c r="V1329">
        <v>114</v>
      </c>
      <c r="W1329">
        <v>114</v>
      </c>
      <c r="X1329">
        <v>114</v>
      </c>
      <c r="Y1329">
        <v>35489</v>
      </c>
      <c r="Z1329">
        <v>0</v>
      </c>
      <c r="AA1329">
        <v>14036</v>
      </c>
      <c r="AB1329">
        <v>2915800</v>
      </c>
      <c r="AC1329">
        <v>20</v>
      </c>
    </row>
    <row r="1330" spans="1:29" x14ac:dyDescent="0.45">
      <c r="A1330" t="s">
        <v>4364</v>
      </c>
      <c r="B1330" t="s">
        <v>4365</v>
      </c>
      <c r="C1330" t="s">
        <v>4366</v>
      </c>
      <c r="D1330" t="s">
        <v>4365</v>
      </c>
      <c r="E1330" s="2">
        <v>-0.187748402357101</v>
      </c>
      <c r="F1330" s="2">
        <v>0.29744991660118097</v>
      </c>
      <c r="H1330">
        <v>25.6863498687744</v>
      </c>
      <c r="I1330">
        <v>25.2282104492188</v>
      </c>
      <c r="J1330">
        <v>26.060459136962901</v>
      </c>
      <c r="K1330">
        <v>25.0752468109131</v>
      </c>
      <c r="L1330">
        <v>24.698163986206101</v>
      </c>
      <c r="M1330">
        <v>25.047225952148398</v>
      </c>
      <c r="N1330">
        <v>25.3048000335693</v>
      </c>
      <c r="O1330">
        <v>25.671443939208999</v>
      </c>
      <c r="P1330">
        <v>24.9753932952881</v>
      </c>
      <c r="Q1330">
        <v>24.707725524902301</v>
      </c>
      <c r="R1330">
        <v>24.8982753753662</v>
      </c>
      <c r="S1330">
        <v>41</v>
      </c>
      <c r="T1330">
        <v>41</v>
      </c>
      <c r="U1330">
        <v>1</v>
      </c>
      <c r="V1330">
        <v>574</v>
      </c>
      <c r="W1330">
        <v>574</v>
      </c>
      <c r="X1330">
        <v>3</v>
      </c>
      <c r="Y1330">
        <v>76723</v>
      </c>
      <c r="Z1330">
        <v>0</v>
      </c>
      <c r="AA1330">
        <v>32331</v>
      </c>
      <c r="AB1330">
        <v>438720000</v>
      </c>
      <c r="AC1330">
        <v>891</v>
      </c>
    </row>
    <row r="1331" spans="1:29" x14ac:dyDescent="0.45">
      <c r="A1331" t="s">
        <v>2180</v>
      </c>
      <c r="B1331" t="s">
        <v>2181</v>
      </c>
      <c r="C1331" t="s">
        <v>2182</v>
      </c>
      <c r="D1331" t="s">
        <v>2183</v>
      </c>
      <c r="E1331" s="2">
        <v>-0.18983064591884599</v>
      </c>
      <c r="F1331" s="2">
        <v>0.47100991010665899</v>
      </c>
      <c r="H1331">
        <v>23.26198387146</v>
      </c>
      <c r="I1331">
        <v>23.169361114501999</v>
      </c>
      <c r="J1331">
        <v>23.5613918304443</v>
      </c>
      <c r="K1331">
        <v>23.032983779907202</v>
      </c>
      <c r="L1331">
        <v>23.766481399536101</v>
      </c>
      <c r="M1331">
        <v>23.721611022949201</v>
      </c>
      <c r="N1331">
        <v>22.989589691162099</v>
      </c>
      <c r="O1331">
        <v>22.878412246704102</v>
      </c>
      <c r="P1331">
        <v>23.565464019775401</v>
      </c>
      <c r="Q1331">
        <v>23.542741775512699</v>
      </c>
      <c r="R1331">
        <v>23.169483184814499</v>
      </c>
      <c r="S1331">
        <v>5</v>
      </c>
      <c r="T1331">
        <v>5</v>
      </c>
      <c r="U1331">
        <v>5</v>
      </c>
      <c r="V1331">
        <v>667</v>
      </c>
      <c r="W1331">
        <v>667</v>
      </c>
      <c r="X1331">
        <v>667</v>
      </c>
      <c r="Y1331">
        <v>10</v>
      </c>
      <c r="Z1331">
        <v>0</v>
      </c>
      <c r="AA1331">
        <v>11624</v>
      </c>
      <c r="AB1331">
        <v>112560000</v>
      </c>
      <c r="AC1331">
        <v>157</v>
      </c>
    </row>
    <row r="1332" spans="1:29" x14ac:dyDescent="0.45">
      <c r="A1332" t="s">
        <v>656</v>
      </c>
      <c r="B1332" t="s">
        <v>657</v>
      </c>
      <c r="C1332" t="s">
        <v>658</v>
      </c>
      <c r="D1332" t="s">
        <v>659</v>
      </c>
      <c r="E1332" s="2">
        <v>-0.19106324017047899</v>
      </c>
      <c r="F1332" s="2">
        <v>0.343074411153793</v>
      </c>
      <c r="H1332">
        <v>20.666223526001001</v>
      </c>
      <c r="I1332">
        <v>20.448692321777301</v>
      </c>
      <c r="J1332">
        <v>20.4025993347168</v>
      </c>
      <c r="K1332">
        <v>20.131696701049801</v>
      </c>
      <c r="L1332">
        <v>20.132072448730501</v>
      </c>
      <c r="M1332">
        <v>20.189424514770501</v>
      </c>
      <c r="N1332">
        <v>19.970848083496101</v>
      </c>
      <c r="O1332">
        <v>19.633623123168899</v>
      </c>
      <c r="P1332">
        <v>19.631546020507798</v>
      </c>
      <c r="Q1332">
        <v>20.689018249511701</v>
      </c>
      <c r="R1332">
        <v>20.761905670166001</v>
      </c>
      <c r="S1332">
        <v>3</v>
      </c>
      <c r="T1332">
        <v>3</v>
      </c>
      <c r="U1332">
        <v>3</v>
      </c>
      <c r="V1332">
        <v>21</v>
      </c>
      <c r="W1332">
        <v>21</v>
      </c>
      <c r="X1332">
        <v>21</v>
      </c>
      <c r="Y1332">
        <v>39907</v>
      </c>
      <c r="Z1332">
        <v>0</v>
      </c>
      <c r="AA1332">
        <v>45009</v>
      </c>
      <c r="AB1332">
        <v>12289000</v>
      </c>
      <c r="AC1332">
        <v>58</v>
      </c>
    </row>
    <row r="1333" spans="1:29" x14ac:dyDescent="0.45">
      <c r="A1333" t="s">
        <v>5060</v>
      </c>
      <c r="B1333" t="s">
        <v>5061</v>
      </c>
      <c r="C1333" t="s">
        <v>5062</v>
      </c>
      <c r="D1333" t="s">
        <v>5063</v>
      </c>
      <c r="E1333" s="2">
        <v>-0.191983357071877</v>
      </c>
      <c r="F1333" s="2">
        <v>0.54019826650619496</v>
      </c>
      <c r="H1333">
        <v>18.5981254577637</v>
      </c>
      <c r="I1333">
        <v>18.645053863525401</v>
      </c>
      <c r="J1333">
        <v>18.904569625854499</v>
      </c>
      <c r="K1333">
        <v>18.706508636474599</v>
      </c>
      <c r="L1333">
        <v>18.857173919677699</v>
      </c>
      <c r="M1333">
        <v>18.824790954589801</v>
      </c>
      <c r="N1333">
        <v>18.597579956054702</v>
      </c>
      <c r="O1333">
        <v>18.610145568847699</v>
      </c>
      <c r="P1333" t="s">
        <v>12</v>
      </c>
      <c r="Q1333">
        <v>18.869335174560501</v>
      </c>
      <c r="R1333">
        <v>18.852790832519499</v>
      </c>
      <c r="S1333">
        <v>4</v>
      </c>
      <c r="T1333">
        <v>4</v>
      </c>
      <c r="U1333">
        <v>4</v>
      </c>
      <c r="V1333">
        <v>172</v>
      </c>
      <c r="W1333">
        <v>172</v>
      </c>
      <c r="X1333">
        <v>172</v>
      </c>
      <c r="Y1333">
        <v>55644</v>
      </c>
      <c r="Z1333">
        <v>0</v>
      </c>
      <c r="AA1333">
        <v>10124</v>
      </c>
      <c r="AB1333">
        <v>4344400</v>
      </c>
      <c r="AC1333">
        <v>43</v>
      </c>
    </row>
    <row r="1334" spans="1:29" x14ac:dyDescent="0.45">
      <c r="A1334" t="s">
        <v>573</v>
      </c>
      <c r="B1334" t="s">
        <v>574</v>
      </c>
      <c r="C1334" t="s">
        <v>575</v>
      </c>
      <c r="D1334" t="s">
        <v>576</v>
      </c>
      <c r="E1334" s="2">
        <v>-0.19284731149673501</v>
      </c>
      <c r="F1334" s="2">
        <v>0.23492106795310999</v>
      </c>
      <c r="H1334">
        <v>18.425298690795898</v>
      </c>
      <c r="I1334">
        <v>18.252758026123001</v>
      </c>
      <c r="J1334">
        <v>18.707015991210898</v>
      </c>
      <c r="K1334">
        <v>18.292753219604499</v>
      </c>
      <c r="L1334">
        <v>18.4924011230469</v>
      </c>
      <c r="M1334">
        <v>18.5280647277832</v>
      </c>
      <c r="N1334">
        <v>18.6419887542725</v>
      </c>
      <c r="O1334">
        <v>18.791093826293899</v>
      </c>
      <c r="P1334">
        <v>18.609676361083999</v>
      </c>
      <c r="Q1334">
        <v>18.426322937011701</v>
      </c>
      <c r="R1334" t="s">
        <v>12</v>
      </c>
      <c r="S1334">
        <v>8</v>
      </c>
      <c r="T1334">
        <v>8</v>
      </c>
      <c r="U1334">
        <v>8</v>
      </c>
      <c r="V1334">
        <v>39</v>
      </c>
      <c r="W1334">
        <v>39</v>
      </c>
      <c r="X1334">
        <v>39</v>
      </c>
      <c r="Y1334">
        <v>57029</v>
      </c>
      <c r="Z1334">
        <v>0</v>
      </c>
      <c r="AA1334">
        <v>29438</v>
      </c>
      <c r="AB1334">
        <v>3808300</v>
      </c>
      <c r="AC1334">
        <v>24</v>
      </c>
    </row>
    <row r="1335" spans="1:29" x14ac:dyDescent="0.45">
      <c r="A1335" t="s">
        <v>987</v>
      </c>
      <c r="B1335" t="s">
        <v>988</v>
      </c>
      <c r="C1335" t="s">
        <v>989</v>
      </c>
      <c r="D1335" t="s">
        <v>990</v>
      </c>
      <c r="E1335" s="2">
        <v>-0.19325618445873299</v>
      </c>
      <c r="F1335" s="2">
        <v>0.42406278848648099</v>
      </c>
      <c r="H1335">
        <v>19.986070632934599</v>
      </c>
      <c r="I1335">
        <v>19.6640720367432</v>
      </c>
      <c r="J1335">
        <v>20.5838947296143</v>
      </c>
      <c r="K1335">
        <v>19.850214004516602</v>
      </c>
      <c r="L1335">
        <v>19.592880249023398</v>
      </c>
      <c r="M1335">
        <v>19.419569015502901</v>
      </c>
      <c r="N1335">
        <v>19.6571960449219</v>
      </c>
      <c r="O1335">
        <v>20.028369903564499</v>
      </c>
      <c r="P1335">
        <v>19.6379089355469</v>
      </c>
      <c r="Q1335">
        <v>19.391965866088899</v>
      </c>
      <c r="R1335">
        <v>19.565528869628899</v>
      </c>
      <c r="S1335">
        <v>9</v>
      </c>
      <c r="T1335">
        <v>9</v>
      </c>
      <c r="U1335">
        <v>9</v>
      </c>
      <c r="V1335">
        <v>149</v>
      </c>
      <c r="W1335">
        <v>149</v>
      </c>
      <c r="X1335">
        <v>149</v>
      </c>
      <c r="Y1335">
        <v>12108</v>
      </c>
      <c r="Z1335">
        <v>0</v>
      </c>
      <c r="AA1335">
        <v>76911</v>
      </c>
      <c r="AB1335">
        <v>9880200</v>
      </c>
      <c r="AC1335">
        <v>68</v>
      </c>
    </row>
    <row r="1336" spans="1:29" x14ac:dyDescent="0.45">
      <c r="A1336" t="s">
        <v>1168</v>
      </c>
      <c r="B1336" t="s">
        <v>1169</v>
      </c>
      <c r="C1336" t="s">
        <v>1170</v>
      </c>
      <c r="D1336" t="s">
        <v>1171</v>
      </c>
      <c r="E1336" s="2">
        <v>-0.19326353073120101</v>
      </c>
      <c r="F1336" s="2">
        <v>0.20007646083831801</v>
      </c>
      <c r="H1336" t="s">
        <v>12</v>
      </c>
      <c r="I1336" t="s">
        <v>12</v>
      </c>
      <c r="J1336">
        <v>17.515453338623001</v>
      </c>
      <c r="K1336">
        <v>17.305189132690401</v>
      </c>
      <c r="L1336">
        <v>17.731121063232401</v>
      </c>
      <c r="M1336">
        <v>17.527416229248001</v>
      </c>
      <c r="N1336">
        <v>17.444593429565401</v>
      </c>
      <c r="O1336">
        <v>17.556745529174801</v>
      </c>
      <c r="P1336" t="s">
        <v>12</v>
      </c>
      <c r="Q1336" t="s">
        <v>12</v>
      </c>
      <c r="R1336" t="s">
        <v>12</v>
      </c>
      <c r="S1336">
        <v>3</v>
      </c>
      <c r="T1336">
        <v>3</v>
      </c>
      <c r="U1336">
        <v>3</v>
      </c>
      <c r="V1336">
        <v>72</v>
      </c>
      <c r="W1336">
        <v>72</v>
      </c>
      <c r="X1336">
        <v>72</v>
      </c>
      <c r="Y1336">
        <v>74954</v>
      </c>
      <c r="Z1336">
        <v>0</v>
      </c>
      <c r="AA1336">
        <v>12573</v>
      </c>
      <c r="AB1336">
        <v>1624000</v>
      </c>
      <c r="AC1336">
        <v>12</v>
      </c>
    </row>
    <row r="1337" spans="1:29" x14ac:dyDescent="0.45">
      <c r="A1337" t="s">
        <v>4742</v>
      </c>
      <c r="B1337" t="s">
        <v>4743</v>
      </c>
      <c r="C1337" t="s">
        <v>4744</v>
      </c>
      <c r="D1337" t="s">
        <v>4743</v>
      </c>
      <c r="E1337" s="2">
        <v>-0.19367447495460499</v>
      </c>
      <c r="F1337" s="2">
        <v>1.33413457870483</v>
      </c>
      <c r="H1337">
        <v>21.35622215271</v>
      </c>
      <c r="I1337">
        <v>21.577085494995099</v>
      </c>
      <c r="J1337">
        <v>21.2458591461182</v>
      </c>
      <c r="K1337">
        <v>21.5365886688232</v>
      </c>
      <c r="L1337">
        <v>21.4294109344482</v>
      </c>
      <c r="M1337">
        <v>21.322237014770501</v>
      </c>
      <c r="N1337">
        <v>21.251937866210898</v>
      </c>
      <c r="O1337">
        <v>21.0515232086182</v>
      </c>
      <c r="P1337">
        <v>21.093391418456999</v>
      </c>
      <c r="Q1337">
        <v>21.2618408203125</v>
      </c>
      <c r="R1337">
        <v>21.429103851318398</v>
      </c>
      <c r="S1337">
        <v>5</v>
      </c>
      <c r="T1337">
        <v>5</v>
      </c>
      <c r="U1337">
        <v>5</v>
      </c>
      <c r="V1337">
        <v>518</v>
      </c>
      <c r="W1337">
        <v>518</v>
      </c>
      <c r="X1337">
        <v>518</v>
      </c>
      <c r="Y1337">
        <v>16331</v>
      </c>
      <c r="Z1337">
        <v>0</v>
      </c>
      <c r="AA1337">
        <v>1971</v>
      </c>
      <c r="AB1337">
        <v>27716000</v>
      </c>
      <c r="AC1337">
        <v>100</v>
      </c>
    </row>
    <row r="1338" spans="1:29" x14ac:dyDescent="0.45">
      <c r="A1338" t="s">
        <v>3881</v>
      </c>
      <c r="B1338" t="s">
        <v>3882</v>
      </c>
      <c r="C1338" t="s">
        <v>3883</v>
      </c>
      <c r="D1338" t="s">
        <v>3882</v>
      </c>
      <c r="E1338" s="2">
        <v>-0.19411347806453699</v>
      </c>
      <c r="F1338" s="2">
        <v>0.61834055185318004</v>
      </c>
      <c r="H1338">
        <v>20.4210090637207</v>
      </c>
      <c r="I1338">
        <v>20.3886909484863</v>
      </c>
      <c r="J1338">
        <v>19.918918609619102</v>
      </c>
      <c r="K1338">
        <v>20.2847785949707</v>
      </c>
      <c r="L1338">
        <v>20.485322952270501</v>
      </c>
      <c r="M1338">
        <v>20.055366516113299</v>
      </c>
      <c r="N1338">
        <v>19.763801574706999</v>
      </c>
      <c r="O1338">
        <v>19.7718181610107</v>
      </c>
      <c r="P1338">
        <v>20.118829727172901</v>
      </c>
      <c r="Q1338">
        <v>20.401975631713899</v>
      </c>
      <c r="R1338">
        <v>20.268079757690401</v>
      </c>
      <c r="S1338">
        <v>5</v>
      </c>
      <c r="T1338">
        <v>5</v>
      </c>
      <c r="U1338">
        <v>5</v>
      </c>
      <c r="V1338">
        <v>227</v>
      </c>
      <c r="W1338">
        <v>227</v>
      </c>
      <c r="X1338">
        <v>227</v>
      </c>
      <c r="Y1338">
        <v>40956</v>
      </c>
      <c r="Z1338">
        <v>0</v>
      </c>
      <c r="AA1338">
        <v>84348</v>
      </c>
      <c r="AB1338">
        <v>12569000</v>
      </c>
      <c r="AC1338">
        <v>65</v>
      </c>
    </row>
    <row r="1339" spans="1:29" x14ac:dyDescent="0.45">
      <c r="A1339" t="s">
        <v>3351</v>
      </c>
      <c r="B1339" t="s">
        <v>3352</v>
      </c>
      <c r="C1339" t="s">
        <v>3353</v>
      </c>
      <c r="D1339" t="s">
        <v>3354</v>
      </c>
      <c r="E1339" s="2">
        <v>-0.19451536238193501</v>
      </c>
      <c r="F1339" s="2">
        <v>0.51448398828506503</v>
      </c>
      <c r="H1339">
        <v>19.582994461059599</v>
      </c>
      <c r="I1339">
        <v>19.365638732910199</v>
      </c>
      <c r="J1339">
        <v>19.245140075683601</v>
      </c>
      <c r="K1339">
        <v>19.5300483703613</v>
      </c>
      <c r="L1339">
        <v>19.0226936340332</v>
      </c>
      <c r="M1339">
        <v>19.270067214965799</v>
      </c>
      <c r="N1339">
        <v>19.1738471984863</v>
      </c>
      <c r="O1339">
        <v>18.704889297485401</v>
      </c>
      <c r="P1339">
        <v>18.807411193847699</v>
      </c>
      <c r="Q1339">
        <v>19.483749389648398</v>
      </c>
      <c r="R1339">
        <v>19.538011550903299</v>
      </c>
      <c r="S1339">
        <v>4</v>
      </c>
      <c r="T1339">
        <v>4</v>
      </c>
      <c r="U1339">
        <v>4</v>
      </c>
      <c r="V1339">
        <v>153</v>
      </c>
      <c r="W1339">
        <v>153</v>
      </c>
      <c r="X1339">
        <v>153</v>
      </c>
      <c r="Y1339">
        <v>50069</v>
      </c>
      <c r="Z1339">
        <v>0</v>
      </c>
      <c r="AA1339">
        <v>21602</v>
      </c>
      <c r="AB1339">
        <v>7132200</v>
      </c>
      <c r="AC1339">
        <v>57</v>
      </c>
    </row>
    <row r="1340" spans="1:29" x14ac:dyDescent="0.45">
      <c r="A1340" t="s">
        <v>2609</v>
      </c>
      <c r="B1340" t="s">
        <v>2610</v>
      </c>
      <c r="C1340" t="s">
        <v>2611</v>
      </c>
      <c r="D1340" t="s">
        <v>2610</v>
      </c>
      <c r="E1340" s="2">
        <v>-0.194657638669014</v>
      </c>
      <c r="F1340" s="2">
        <v>0.57872444391250599</v>
      </c>
      <c r="H1340">
        <v>20.87477684021</v>
      </c>
      <c r="I1340">
        <v>20.835533142089801</v>
      </c>
      <c r="J1340">
        <v>20.917797088623001</v>
      </c>
      <c r="K1340">
        <v>20.4914035797119</v>
      </c>
      <c r="L1340">
        <v>20.813938140869102</v>
      </c>
      <c r="M1340">
        <v>20.770561218261701</v>
      </c>
      <c r="N1340">
        <v>20.390581130981399</v>
      </c>
      <c r="O1340">
        <v>20.139835357666001</v>
      </c>
      <c r="P1340">
        <v>20.6068420410156</v>
      </c>
      <c r="Q1340">
        <v>20.682861328125</v>
      </c>
      <c r="R1340">
        <v>21.126600265502901</v>
      </c>
      <c r="S1340">
        <v>4</v>
      </c>
      <c r="T1340">
        <v>4</v>
      </c>
      <c r="U1340">
        <v>4</v>
      </c>
      <c r="V1340">
        <v>395</v>
      </c>
      <c r="W1340">
        <v>395</v>
      </c>
      <c r="X1340">
        <v>395</v>
      </c>
      <c r="Y1340">
        <v>13373</v>
      </c>
      <c r="Z1340">
        <v>0</v>
      </c>
      <c r="AA1340">
        <v>29852</v>
      </c>
      <c r="AB1340">
        <v>18162000</v>
      </c>
      <c r="AC1340">
        <v>65</v>
      </c>
    </row>
    <row r="1341" spans="1:29" x14ac:dyDescent="0.45">
      <c r="A1341" t="s">
        <v>25</v>
      </c>
      <c r="B1341" t="s">
        <v>26</v>
      </c>
      <c r="C1341" t="s">
        <v>27</v>
      </c>
      <c r="D1341" t="s">
        <v>28</v>
      </c>
      <c r="E1341" s="2">
        <v>-0.19544506072998</v>
      </c>
      <c r="F1341" s="2">
        <v>0.49232804775237998</v>
      </c>
      <c r="H1341">
        <v>18.4488334655762</v>
      </c>
      <c r="I1341">
        <v>18.565437316894499</v>
      </c>
      <c r="J1341">
        <v>18.884111404418899</v>
      </c>
      <c r="K1341">
        <v>18.707521438598601</v>
      </c>
      <c r="L1341">
        <v>17.990148544311499</v>
      </c>
      <c r="M1341">
        <v>18.300235748291001</v>
      </c>
      <c r="N1341">
        <v>18.598016738891602</v>
      </c>
      <c r="O1341">
        <v>18.378480911254901</v>
      </c>
      <c r="P1341">
        <v>17.837751388549801</v>
      </c>
      <c r="Q1341">
        <v>18.1534824371338</v>
      </c>
      <c r="R1341">
        <v>18.4686164855957</v>
      </c>
      <c r="S1341">
        <v>2</v>
      </c>
      <c r="T1341">
        <v>2</v>
      </c>
      <c r="U1341">
        <v>2</v>
      </c>
      <c r="V1341">
        <v>226</v>
      </c>
      <c r="W1341">
        <v>226</v>
      </c>
      <c r="X1341">
        <v>226</v>
      </c>
      <c r="Y1341">
        <v>24196</v>
      </c>
      <c r="Z1341">
        <v>0</v>
      </c>
      <c r="AA1341">
        <v>26379</v>
      </c>
      <c r="AB1341">
        <v>3735400</v>
      </c>
      <c r="AC1341">
        <v>37</v>
      </c>
    </row>
    <row r="1342" spans="1:29" x14ac:dyDescent="0.45">
      <c r="A1342" t="s">
        <v>1415</v>
      </c>
      <c r="B1342" t="s">
        <v>1416</v>
      </c>
      <c r="C1342" t="s">
        <v>1417</v>
      </c>
      <c r="D1342" t="s">
        <v>1416</v>
      </c>
      <c r="E1342" s="2">
        <v>-0.19846452772617301</v>
      </c>
      <c r="F1342" s="2">
        <v>0.98395556211471602</v>
      </c>
      <c r="H1342">
        <v>18.3575439453125</v>
      </c>
      <c r="I1342">
        <v>18.2205295562744</v>
      </c>
      <c r="J1342">
        <v>18.358100891113299</v>
      </c>
      <c r="K1342">
        <v>18.4900913238525</v>
      </c>
      <c r="L1342">
        <v>18.530353546142599</v>
      </c>
      <c r="M1342">
        <v>18.223974227905298</v>
      </c>
      <c r="N1342">
        <v>18.151948928833001</v>
      </c>
      <c r="O1342">
        <v>17.866409301757798</v>
      </c>
      <c r="P1342">
        <v>18.0454292297363</v>
      </c>
      <c r="Q1342">
        <v>18.2945041656494</v>
      </c>
      <c r="R1342">
        <v>18.466547012329102</v>
      </c>
      <c r="S1342">
        <v>2</v>
      </c>
      <c r="T1342">
        <v>2</v>
      </c>
      <c r="U1342">
        <v>2</v>
      </c>
      <c r="V1342">
        <v>52</v>
      </c>
      <c r="W1342">
        <v>52</v>
      </c>
      <c r="X1342">
        <v>52</v>
      </c>
      <c r="Y1342">
        <v>723</v>
      </c>
      <c r="Z1342">
        <v>0</v>
      </c>
      <c r="AA1342">
        <v>29625</v>
      </c>
      <c r="AB1342">
        <v>3346500</v>
      </c>
      <c r="AC1342">
        <v>22</v>
      </c>
    </row>
    <row r="1343" spans="1:29" x14ac:dyDescent="0.45">
      <c r="A1343" t="s">
        <v>3729</v>
      </c>
      <c r="B1343" t="s">
        <v>3730</v>
      </c>
      <c r="C1343" t="s">
        <v>3731</v>
      </c>
      <c r="D1343" t="s">
        <v>3732</v>
      </c>
      <c r="E1343" s="2">
        <v>-0.198911413550377</v>
      </c>
      <c r="F1343" s="2">
        <v>0.223542019724846</v>
      </c>
      <c r="H1343">
        <v>17.896522521972699</v>
      </c>
      <c r="I1343" t="s">
        <v>12</v>
      </c>
      <c r="J1343">
        <v>18.123737335205099</v>
      </c>
      <c r="K1343">
        <v>17.547662734985401</v>
      </c>
      <c r="L1343" t="s">
        <v>12</v>
      </c>
      <c r="M1343">
        <v>18.371606826782202</v>
      </c>
      <c r="N1343">
        <v>18.1832580566406</v>
      </c>
      <c r="O1343">
        <v>18.1249485015869</v>
      </c>
      <c r="P1343" t="s">
        <v>12</v>
      </c>
      <c r="Q1343">
        <v>17.917127609252901</v>
      </c>
      <c r="R1343">
        <v>18.013290405273398</v>
      </c>
      <c r="S1343">
        <v>1</v>
      </c>
      <c r="T1343">
        <v>1</v>
      </c>
      <c r="U1343">
        <v>1</v>
      </c>
      <c r="V1343">
        <v>105</v>
      </c>
      <c r="W1343">
        <v>105</v>
      </c>
      <c r="X1343">
        <v>105</v>
      </c>
      <c r="Y1343">
        <v>3994</v>
      </c>
      <c r="Z1343">
        <v>0</v>
      </c>
      <c r="AA1343">
        <v>19929</v>
      </c>
      <c r="AB1343">
        <v>2195800</v>
      </c>
      <c r="AC1343">
        <v>15</v>
      </c>
    </row>
    <row r="1344" spans="1:29" x14ac:dyDescent="0.45">
      <c r="A1344" t="s">
        <v>1337</v>
      </c>
      <c r="B1344" t="s">
        <v>1338</v>
      </c>
      <c r="C1344" t="s">
        <v>1339</v>
      </c>
      <c r="D1344" t="s">
        <v>1340</v>
      </c>
      <c r="E1344" s="2">
        <v>-0.20220483839511899</v>
      </c>
      <c r="F1344" s="2">
        <v>0.93486231565475497</v>
      </c>
      <c r="H1344">
        <v>25.09450340271</v>
      </c>
      <c r="I1344">
        <v>25.097923278808601</v>
      </c>
      <c r="J1344">
        <v>24.892635345458999</v>
      </c>
      <c r="K1344">
        <v>25.490816116333001</v>
      </c>
      <c r="L1344">
        <v>24.917524337768601</v>
      </c>
      <c r="M1344">
        <v>24.875442504882798</v>
      </c>
      <c r="N1344">
        <v>24.807298660278299</v>
      </c>
      <c r="O1344">
        <v>24.9435119628906</v>
      </c>
      <c r="P1344">
        <v>24.6633491516113</v>
      </c>
      <c r="Q1344">
        <v>24.9430637359619</v>
      </c>
      <c r="R1344">
        <v>24.939123153686499</v>
      </c>
      <c r="S1344">
        <v>13</v>
      </c>
      <c r="T1344">
        <v>13</v>
      </c>
      <c r="U1344">
        <v>13</v>
      </c>
      <c r="V1344">
        <v>455</v>
      </c>
      <c r="W1344">
        <v>455</v>
      </c>
      <c r="X1344">
        <v>455</v>
      </c>
      <c r="Y1344">
        <v>39736</v>
      </c>
      <c r="Z1344">
        <v>0</v>
      </c>
      <c r="AA1344">
        <v>32331</v>
      </c>
      <c r="AB1344">
        <v>368250000</v>
      </c>
      <c r="AC1344">
        <v>519</v>
      </c>
    </row>
    <row r="1345" spans="1:29" x14ac:dyDescent="0.45">
      <c r="A1345" t="s">
        <v>2210</v>
      </c>
      <c r="B1345" t="s">
        <v>2211</v>
      </c>
      <c r="C1345" t="s">
        <v>2212</v>
      </c>
      <c r="D1345" t="s">
        <v>2213</v>
      </c>
      <c r="E1345" s="2">
        <v>-0.20611311495304099</v>
      </c>
      <c r="F1345" s="2">
        <v>0.56295645236969005</v>
      </c>
      <c r="H1345">
        <v>24.397216796875</v>
      </c>
      <c r="I1345">
        <v>24.4518642425537</v>
      </c>
      <c r="J1345">
        <v>23.755622863769499</v>
      </c>
      <c r="K1345">
        <v>24.514366149902301</v>
      </c>
      <c r="L1345">
        <v>24.193325042724599</v>
      </c>
      <c r="M1345">
        <v>24.492404937744102</v>
      </c>
      <c r="N1345">
        <v>23.8428764343262</v>
      </c>
      <c r="O1345">
        <v>23.777561187744102</v>
      </c>
      <c r="P1345">
        <v>24.0676784515381</v>
      </c>
      <c r="Q1345">
        <v>24.366264343261701</v>
      </c>
      <c r="R1345">
        <v>24.419054031372099</v>
      </c>
      <c r="S1345">
        <v>22</v>
      </c>
      <c r="T1345">
        <v>22</v>
      </c>
      <c r="U1345">
        <v>22</v>
      </c>
      <c r="V1345">
        <v>63</v>
      </c>
      <c r="W1345">
        <v>63</v>
      </c>
      <c r="X1345">
        <v>63</v>
      </c>
      <c r="Y1345">
        <v>62515</v>
      </c>
      <c r="Z1345">
        <v>0</v>
      </c>
      <c r="AA1345">
        <v>32331</v>
      </c>
      <c r="AB1345">
        <v>210720000</v>
      </c>
      <c r="AC1345">
        <v>725</v>
      </c>
    </row>
    <row r="1346" spans="1:29" x14ac:dyDescent="0.45">
      <c r="A1346" t="s">
        <v>4699</v>
      </c>
      <c r="B1346" t="s">
        <v>4700</v>
      </c>
      <c r="C1346" t="s">
        <v>4701</v>
      </c>
      <c r="D1346" t="s">
        <v>4702</v>
      </c>
      <c r="E1346" s="2">
        <v>-0.206127613782883</v>
      </c>
      <c r="F1346" s="2">
        <v>0.55136734247207597</v>
      </c>
      <c r="H1346">
        <v>21.7059020996094</v>
      </c>
      <c r="I1346">
        <v>21.520036697387699</v>
      </c>
      <c r="J1346">
        <v>21.710197448730501</v>
      </c>
      <c r="K1346">
        <v>21.554685592651399</v>
      </c>
      <c r="L1346">
        <v>21.867670059204102</v>
      </c>
      <c r="M1346">
        <v>21.725090026855501</v>
      </c>
      <c r="N1346">
        <v>21.344621658325199</v>
      </c>
      <c r="O1346">
        <v>20.8189373016357</v>
      </c>
      <c r="P1346">
        <v>21.5434970855713</v>
      </c>
      <c r="Q1346">
        <v>21.784486770629901</v>
      </c>
      <c r="R1346">
        <v>21.880804061889599</v>
      </c>
      <c r="S1346">
        <v>7</v>
      </c>
      <c r="T1346">
        <v>7</v>
      </c>
      <c r="U1346">
        <v>7</v>
      </c>
      <c r="V1346">
        <v>303</v>
      </c>
      <c r="W1346">
        <v>303</v>
      </c>
      <c r="X1346">
        <v>303</v>
      </c>
      <c r="Y1346">
        <v>37778</v>
      </c>
      <c r="Z1346">
        <v>0</v>
      </c>
      <c r="AA1346">
        <v>16598</v>
      </c>
      <c r="AB1346">
        <v>33687000</v>
      </c>
      <c r="AC1346">
        <v>108</v>
      </c>
    </row>
    <row r="1347" spans="1:29" x14ac:dyDescent="0.45">
      <c r="A1347" t="s">
        <v>4559</v>
      </c>
      <c r="B1347" t="s">
        <v>4560</v>
      </c>
      <c r="C1347" t="s">
        <v>4561</v>
      </c>
      <c r="D1347" t="s">
        <v>4560</v>
      </c>
      <c r="E1347" s="2">
        <v>-0.20841789245605499</v>
      </c>
      <c r="F1347" s="2">
        <v>0.79955732822418202</v>
      </c>
      <c r="H1347">
        <v>22.088514328002901</v>
      </c>
      <c r="I1347">
        <v>22.310884475708001</v>
      </c>
      <c r="J1347">
        <v>21.8403434753418</v>
      </c>
      <c r="K1347">
        <v>22.506759643554702</v>
      </c>
      <c r="L1347">
        <v>22.172126770019499</v>
      </c>
      <c r="M1347">
        <v>21.882297515869102</v>
      </c>
      <c r="N1347">
        <v>21.681703567504901</v>
      </c>
      <c r="O1347">
        <v>21.931964874267599</v>
      </c>
      <c r="P1347">
        <v>21.8225212097168</v>
      </c>
      <c r="Q1347">
        <v>22.112957000732401</v>
      </c>
      <c r="R1347">
        <v>22.0762023925781</v>
      </c>
      <c r="S1347">
        <v>16</v>
      </c>
      <c r="T1347">
        <v>16</v>
      </c>
      <c r="U1347">
        <v>16</v>
      </c>
      <c r="V1347">
        <v>411</v>
      </c>
      <c r="W1347">
        <v>411</v>
      </c>
      <c r="X1347">
        <v>411</v>
      </c>
      <c r="Y1347">
        <v>74622</v>
      </c>
      <c r="Z1347">
        <v>0</v>
      </c>
      <c r="AA1347">
        <v>32331</v>
      </c>
      <c r="AB1347">
        <v>44410000</v>
      </c>
      <c r="AC1347">
        <v>178</v>
      </c>
    </row>
    <row r="1348" spans="1:29" x14ac:dyDescent="0.45">
      <c r="A1348" t="s">
        <v>5451</v>
      </c>
      <c r="B1348" t="s">
        <v>5452</v>
      </c>
      <c r="C1348" t="s">
        <v>5453</v>
      </c>
      <c r="D1348" t="s">
        <v>5454</v>
      </c>
      <c r="E1348" s="2">
        <v>-0.20998363196849801</v>
      </c>
      <c r="F1348" s="2">
        <v>2.0282278060913099</v>
      </c>
      <c r="H1348">
        <v>24.864763259887699</v>
      </c>
      <c r="I1348">
        <v>24.838939666748001</v>
      </c>
      <c r="J1348">
        <v>24.779516220092798</v>
      </c>
      <c r="K1348">
        <v>24.971540451049801</v>
      </c>
      <c r="L1348">
        <v>24.7371711730957</v>
      </c>
      <c r="M1348">
        <v>24.7850646972656</v>
      </c>
      <c r="N1348">
        <v>24.517553329467798</v>
      </c>
      <c r="O1348">
        <v>24.465255737304702</v>
      </c>
      <c r="P1348">
        <v>24.770923614501999</v>
      </c>
      <c r="Q1348">
        <v>24.6342258453369</v>
      </c>
      <c r="R1348">
        <v>24.709619522094702</v>
      </c>
      <c r="S1348">
        <v>37</v>
      </c>
      <c r="T1348">
        <v>37</v>
      </c>
      <c r="U1348">
        <v>28</v>
      </c>
      <c r="V1348">
        <v>518</v>
      </c>
      <c r="W1348">
        <v>518</v>
      </c>
      <c r="X1348">
        <v>388</v>
      </c>
      <c r="Y1348">
        <v>97285</v>
      </c>
      <c r="Z1348">
        <v>0</v>
      </c>
      <c r="AA1348">
        <v>32331</v>
      </c>
      <c r="AB1348">
        <v>302970000</v>
      </c>
      <c r="AC1348">
        <v>902</v>
      </c>
    </row>
    <row r="1349" spans="1:29" x14ac:dyDescent="0.45">
      <c r="A1349" t="s">
        <v>3989</v>
      </c>
      <c r="B1349" t="s">
        <v>3990</v>
      </c>
      <c r="C1349" t="s">
        <v>3991</v>
      </c>
      <c r="D1349" t="s">
        <v>3992</v>
      </c>
      <c r="E1349" s="2">
        <v>-0.210017710924149</v>
      </c>
      <c r="F1349" s="2">
        <v>0.76540189981460605</v>
      </c>
      <c r="H1349">
        <v>20.6695156097412</v>
      </c>
      <c r="I1349">
        <v>20.5154724121094</v>
      </c>
      <c r="J1349">
        <v>20.549055099487301</v>
      </c>
      <c r="K1349">
        <v>20.683118820190401</v>
      </c>
      <c r="L1349">
        <v>20.661186218261701</v>
      </c>
      <c r="M1349">
        <v>20.643592834472699</v>
      </c>
      <c r="N1349">
        <v>20.3952960968018</v>
      </c>
      <c r="O1349">
        <v>19.8986492156982</v>
      </c>
      <c r="P1349">
        <v>20.313074111938501</v>
      </c>
      <c r="Q1349">
        <v>20.719419479370099</v>
      </c>
      <c r="R1349">
        <v>20.725090026855501</v>
      </c>
      <c r="S1349">
        <v>6</v>
      </c>
      <c r="T1349">
        <v>6</v>
      </c>
      <c r="U1349">
        <v>6</v>
      </c>
      <c r="V1349">
        <v>383</v>
      </c>
      <c r="W1349">
        <v>383</v>
      </c>
      <c r="X1349">
        <v>383</v>
      </c>
      <c r="Y1349">
        <v>3454</v>
      </c>
      <c r="Z1349">
        <v>0</v>
      </c>
      <c r="AA1349">
        <v>82487</v>
      </c>
      <c r="AB1349">
        <v>21750000</v>
      </c>
      <c r="AC1349">
        <v>126</v>
      </c>
    </row>
    <row r="1350" spans="1:29" x14ac:dyDescent="0.45">
      <c r="A1350" t="s">
        <v>2344</v>
      </c>
      <c r="B1350" t="s">
        <v>2345</v>
      </c>
      <c r="C1350" t="s">
        <v>2346</v>
      </c>
      <c r="D1350" t="s">
        <v>2345</v>
      </c>
      <c r="E1350" s="2">
        <v>-0.212216407060623</v>
      </c>
      <c r="F1350" s="2">
        <v>0.18280956149101299</v>
      </c>
      <c r="H1350" t="s">
        <v>12</v>
      </c>
      <c r="I1350">
        <v>17.1828212738037</v>
      </c>
      <c r="J1350">
        <v>17.600522994995099</v>
      </c>
      <c r="K1350" t="s">
        <v>12</v>
      </c>
      <c r="L1350">
        <v>17.5238227844238</v>
      </c>
      <c r="M1350">
        <v>17.385913848876999</v>
      </c>
      <c r="N1350">
        <v>17.279029846191399</v>
      </c>
      <c r="O1350">
        <v>17.074100494384801</v>
      </c>
      <c r="P1350">
        <v>17.568891525268601</v>
      </c>
      <c r="Q1350" t="s">
        <v>12</v>
      </c>
      <c r="R1350" t="s">
        <v>12</v>
      </c>
      <c r="S1350">
        <v>2</v>
      </c>
      <c r="T1350">
        <v>2</v>
      </c>
      <c r="U1350">
        <v>2</v>
      </c>
      <c r="V1350">
        <v>132</v>
      </c>
      <c r="W1350">
        <v>132</v>
      </c>
      <c r="X1350">
        <v>132</v>
      </c>
      <c r="Y1350">
        <v>3383</v>
      </c>
      <c r="Z1350">
        <v>52083</v>
      </c>
      <c r="AA1350">
        <v>5871</v>
      </c>
      <c r="AB1350">
        <v>1580400</v>
      </c>
      <c r="AC1350">
        <v>5</v>
      </c>
    </row>
    <row r="1351" spans="1:29" x14ac:dyDescent="0.45">
      <c r="A1351" t="s">
        <v>771</v>
      </c>
      <c r="C1351" t="s">
        <v>772</v>
      </c>
      <c r="D1351" t="s">
        <v>773</v>
      </c>
      <c r="E1351" s="2">
        <v>-0.21245543658733401</v>
      </c>
      <c r="F1351" s="2">
        <v>0.51678723096847501</v>
      </c>
      <c r="H1351">
        <v>19.482192993164102</v>
      </c>
      <c r="I1351">
        <v>19.1612548828125</v>
      </c>
      <c r="J1351">
        <v>19.6080532073975</v>
      </c>
      <c r="K1351">
        <v>19.7117614746094</v>
      </c>
      <c r="L1351">
        <v>19.7724304199219</v>
      </c>
      <c r="M1351">
        <v>19.504573822021499</v>
      </c>
      <c r="N1351">
        <v>19.161624908447301</v>
      </c>
      <c r="O1351">
        <v>18.677486419677699</v>
      </c>
      <c r="P1351">
        <v>19.474668502807599</v>
      </c>
      <c r="Q1351">
        <v>19.6899738311768</v>
      </c>
      <c r="R1351">
        <v>19.634191513061499</v>
      </c>
      <c r="S1351">
        <v>4</v>
      </c>
      <c r="T1351">
        <v>4</v>
      </c>
      <c r="U1351">
        <v>4</v>
      </c>
      <c r="V1351">
        <v>172</v>
      </c>
      <c r="W1351">
        <v>172</v>
      </c>
      <c r="X1351">
        <v>172</v>
      </c>
      <c r="Y1351">
        <v>47573</v>
      </c>
      <c r="Z1351">
        <v>0</v>
      </c>
      <c r="AA1351">
        <v>96835</v>
      </c>
      <c r="AB1351">
        <v>7663800</v>
      </c>
      <c r="AC1351">
        <v>54</v>
      </c>
    </row>
    <row r="1352" spans="1:29" x14ac:dyDescent="0.45">
      <c r="A1352" t="s">
        <v>4199</v>
      </c>
      <c r="B1352" t="s">
        <v>4200</v>
      </c>
      <c r="C1352" t="s">
        <v>4201</v>
      </c>
      <c r="D1352" t="s">
        <v>4202</v>
      </c>
      <c r="E1352" s="2">
        <v>-0.213607221841812</v>
      </c>
      <c r="F1352" s="2">
        <v>0.96388798952102706</v>
      </c>
      <c r="H1352">
        <v>19.880632400512699</v>
      </c>
      <c r="I1352">
        <v>19.860965728759801</v>
      </c>
      <c r="J1352">
        <v>19.643045425415</v>
      </c>
      <c r="K1352">
        <v>19.983009338378899</v>
      </c>
      <c r="L1352">
        <v>19.9728107452393</v>
      </c>
      <c r="M1352">
        <v>19.719535827636701</v>
      </c>
      <c r="N1352">
        <v>19.5049438476563</v>
      </c>
      <c r="O1352">
        <v>19.480972290039102</v>
      </c>
      <c r="P1352">
        <v>19.3597106933594</v>
      </c>
      <c r="Q1352">
        <v>19.928766250610401</v>
      </c>
      <c r="R1352">
        <v>19.8742370605469</v>
      </c>
      <c r="S1352">
        <v>7</v>
      </c>
      <c r="T1352">
        <v>7</v>
      </c>
      <c r="U1352">
        <v>7</v>
      </c>
      <c r="V1352">
        <v>145</v>
      </c>
      <c r="W1352">
        <v>145</v>
      </c>
      <c r="X1352">
        <v>145</v>
      </c>
      <c r="Y1352">
        <v>10148</v>
      </c>
      <c r="Z1352">
        <v>0</v>
      </c>
      <c r="AA1352">
        <v>40333</v>
      </c>
      <c r="AB1352">
        <v>9405500</v>
      </c>
      <c r="AC1352">
        <v>71</v>
      </c>
    </row>
    <row r="1353" spans="1:29" x14ac:dyDescent="0.45">
      <c r="A1353" t="s">
        <v>3149</v>
      </c>
      <c r="B1353" t="s">
        <v>3150</v>
      </c>
      <c r="C1353" t="s">
        <v>3151</v>
      </c>
      <c r="D1353" t="s">
        <v>3152</v>
      </c>
      <c r="E1353" s="2">
        <v>-0.21394023299217199</v>
      </c>
      <c r="F1353" s="2">
        <v>0.28561544418335</v>
      </c>
      <c r="H1353">
        <v>18.022964477539102</v>
      </c>
      <c r="I1353" t="s">
        <v>12</v>
      </c>
      <c r="J1353">
        <v>18.174848556518601</v>
      </c>
      <c r="K1353">
        <v>17.710281372070298</v>
      </c>
      <c r="L1353" t="s">
        <v>12</v>
      </c>
      <c r="M1353">
        <v>17.985818862915</v>
      </c>
      <c r="N1353" t="s">
        <v>12</v>
      </c>
      <c r="O1353">
        <v>18.073785781860401</v>
      </c>
      <c r="P1353" t="s">
        <v>12</v>
      </c>
      <c r="Q1353">
        <v>17.9253234863281</v>
      </c>
      <c r="R1353">
        <v>18.233974456787099</v>
      </c>
      <c r="S1353">
        <v>4</v>
      </c>
      <c r="T1353">
        <v>4</v>
      </c>
      <c r="U1353">
        <v>4</v>
      </c>
      <c r="V1353">
        <v>127</v>
      </c>
      <c r="W1353">
        <v>127</v>
      </c>
      <c r="X1353">
        <v>127</v>
      </c>
      <c r="Y1353">
        <v>43688</v>
      </c>
      <c r="Z1353">
        <v>51867</v>
      </c>
      <c r="AA1353">
        <v>58141</v>
      </c>
      <c r="AB1353">
        <v>2499600</v>
      </c>
      <c r="AC1353">
        <v>16</v>
      </c>
    </row>
    <row r="1354" spans="1:29" x14ac:dyDescent="0.45">
      <c r="A1354" t="s">
        <v>1688</v>
      </c>
      <c r="B1354" t="s">
        <v>1689</v>
      </c>
      <c r="C1354" t="s">
        <v>1690</v>
      </c>
      <c r="D1354" t="s">
        <v>1689</v>
      </c>
      <c r="E1354" s="2">
        <v>-0.21507066488266</v>
      </c>
      <c r="F1354" s="2">
        <v>7.3169171810150105E-2</v>
      </c>
      <c r="H1354">
        <v>20.4865016937256</v>
      </c>
      <c r="I1354">
        <v>18.877265930175799</v>
      </c>
      <c r="J1354">
        <v>22.102807998657202</v>
      </c>
      <c r="K1354" t="s">
        <v>12</v>
      </c>
      <c r="L1354" t="s">
        <v>12</v>
      </c>
      <c r="M1354">
        <v>21.807310104370099</v>
      </c>
      <c r="N1354">
        <v>20.093391418456999</v>
      </c>
      <c r="O1354">
        <v>20.158693313598601</v>
      </c>
      <c r="P1354">
        <v>18.981784820556602</v>
      </c>
      <c r="Q1354">
        <v>17.955774307251001</v>
      </c>
      <c r="R1354">
        <v>20.0369777679443</v>
      </c>
      <c r="S1354">
        <v>12</v>
      </c>
      <c r="T1354">
        <v>12</v>
      </c>
      <c r="U1354">
        <v>12</v>
      </c>
      <c r="V1354">
        <v>309</v>
      </c>
      <c r="W1354">
        <v>309</v>
      </c>
      <c r="X1354">
        <v>309</v>
      </c>
      <c r="Y1354">
        <v>67337</v>
      </c>
      <c r="Z1354">
        <v>0</v>
      </c>
      <c r="AA1354">
        <v>35561</v>
      </c>
      <c r="AB1354">
        <v>14234000</v>
      </c>
      <c r="AC1354">
        <v>71</v>
      </c>
    </row>
    <row r="1355" spans="1:29" x14ac:dyDescent="0.45">
      <c r="A1355" t="s">
        <v>1890</v>
      </c>
      <c r="B1355" t="s">
        <v>1891</v>
      </c>
      <c r="C1355" t="s">
        <v>1892</v>
      </c>
      <c r="D1355" t="s">
        <v>1893</v>
      </c>
      <c r="E1355" s="2">
        <v>-0.21993014216423001</v>
      </c>
      <c r="F1355" s="2">
        <v>0.40313282608985901</v>
      </c>
      <c r="H1355">
        <v>20.560295104980501</v>
      </c>
      <c r="I1355">
        <v>20.271959304809599</v>
      </c>
      <c r="J1355">
        <v>21.238822937011701</v>
      </c>
      <c r="K1355">
        <v>20.850793838501001</v>
      </c>
      <c r="L1355">
        <v>21.076658248901399</v>
      </c>
      <c r="M1355">
        <v>20.583711624145501</v>
      </c>
      <c r="N1355">
        <v>20.868083953857401</v>
      </c>
      <c r="O1355">
        <v>20.728000640869102</v>
      </c>
      <c r="P1355">
        <v>21.015428543090799</v>
      </c>
      <c r="Q1355">
        <v>20.0322780609131</v>
      </c>
      <c r="R1355">
        <v>20.0750923156738</v>
      </c>
      <c r="S1355">
        <v>9</v>
      </c>
      <c r="T1355">
        <v>9</v>
      </c>
      <c r="U1355">
        <v>8</v>
      </c>
      <c r="V1355">
        <v>407</v>
      </c>
      <c r="W1355">
        <v>407</v>
      </c>
      <c r="X1355">
        <v>375</v>
      </c>
      <c r="Y1355">
        <v>37572</v>
      </c>
      <c r="Z1355">
        <v>0</v>
      </c>
      <c r="AA1355">
        <v>45061</v>
      </c>
      <c r="AB1355">
        <v>18234000</v>
      </c>
      <c r="AC1355">
        <v>76</v>
      </c>
    </row>
    <row r="1356" spans="1:29" x14ac:dyDescent="0.45">
      <c r="A1356" t="s">
        <v>4374</v>
      </c>
      <c r="B1356" t="s">
        <v>4375</v>
      </c>
      <c r="C1356" t="s">
        <v>4376</v>
      </c>
      <c r="D1356" t="s">
        <v>4375</v>
      </c>
      <c r="E1356" s="2">
        <v>-0.22095432877540599</v>
      </c>
      <c r="F1356" s="2">
        <v>0.87296605110168501</v>
      </c>
      <c r="H1356">
        <v>18.356941223144499</v>
      </c>
      <c r="I1356">
        <v>18.409225463867202</v>
      </c>
      <c r="J1356">
        <v>18.410840988159201</v>
      </c>
      <c r="K1356">
        <v>18.815189361572301</v>
      </c>
      <c r="L1356">
        <v>18.3354682922363</v>
      </c>
      <c r="M1356">
        <v>18.248966217041001</v>
      </c>
      <c r="N1356">
        <v>18.060337066650401</v>
      </c>
      <c r="O1356">
        <v>17.8431606292725</v>
      </c>
      <c r="P1356">
        <v>18.3797512054443</v>
      </c>
      <c r="Q1356">
        <v>18.413446426391602</v>
      </c>
      <c r="R1356">
        <v>18.345726013183601</v>
      </c>
      <c r="S1356">
        <v>5</v>
      </c>
      <c r="T1356">
        <v>5</v>
      </c>
      <c r="U1356">
        <v>5</v>
      </c>
      <c r="V1356">
        <v>17</v>
      </c>
      <c r="W1356">
        <v>17</v>
      </c>
      <c r="X1356">
        <v>17</v>
      </c>
      <c r="Y1356">
        <v>4834</v>
      </c>
      <c r="Z1356">
        <v>0</v>
      </c>
      <c r="AA1356">
        <v>19072</v>
      </c>
      <c r="AB1356">
        <v>3499000</v>
      </c>
      <c r="AC1356">
        <v>22</v>
      </c>
    </row>
    <row r="1357" spans="1:29" x14ac:dyDescent="0.45">
      <c r="A1357" t="s">
        <v>1369</v>
      </c>
      <c r="B1357" t="s">
        <v>1370</v>
      </c>
      <c r="C1357" t="s">
        <v>1371</v>
      </c>
      <c r="D1357" t="s">
        <v>1372</v>
      </c>
      <c r="E1357" s="2">
        <v>-0.22214044630527499</v>
      </c>
      <c r="F1357" s="2">
        <v>1.00302445888519</v>
      </c>
      <c r="H1357">
        <v>23.974388122558601</v>
      </c>
      <c r="I1357">
        <v>24.206724166870099</v>
      </c>
      <c r="J1357">
        <v>23.816850662231399</v>
      </c>
      <c r="K1357">
        <v>24.0493469238281</v>
      </c>
      <c r="L1357">
        <v>23.9209804534912</v>
      </c>
      <c r="M1357">
        <v>23.962257385253899</v>
      </c>
      <c r="N1357">
        <v>23.6874179840088</v>
      </c>
      <c r="O1357">
        <v>23.397020339965799</v>
      </c>
      <c r="P1357">
        <v>23.805282592773398</v>
      </c>
      <c r="Q1357">
        <v>23.821334838867202</v>
      </c>
      <c r="R1357">
        <v>24.120365142822301</v>
      </c>
      <c r="S1357">
        <v>18</v>
      </c>
      <c r="T1357">
        <v>18</v>
      </c>
      <c r="U1357">
        <v>18</v>
      </c>
      <c r="V1357">
        <v>377</v>
      </c>
      <c r="W1357">
        <v>377</v>
      </c>
      <c r="X1357">
        <v>377</v>
      </c>
      <c r="Y1357">
        <v>68644</v>
      </c>
      <c r="Z1357">
        <v>0</v>
      </c>
      <c r="AA1357">
        <v>32331</v>
      </c>
      <c r="AB1357">
        <v>176560000</v>
      </c>
      <c r="AC1357">
        <v>542</v>
      </c>
    </row>
    <row r="1358" spans="1:29" x14ac:dyDescent="0.45">
      <c r="A1358" t="s">
        <v>5114</v>
      </c>
      <c r="B1358" t="s">
        <v>5115</v>
      </c>
      <c r="C1358" t="s">
        <v>5116</v>
      </c>
      <c r="D1358" t="s">
        <v>5115</v>
      </c>
      <c r="E1358" s="2">
        <v>-0.223030731081963</v>
      </c>
      <c r="F1358" s="2">
        <v>0.688007712364197</v>
      </c>
      <c r="H1358">
        <v>19.9434928894043</v>
      </c>
      <c r="I1358">
        <v>19.951484680175799</v>
      </c>
      <c r="J1358">
        <v>20.091842651367202</v>
      </c>
      <c r="K1358">
        <v>20.0743083953857</v>
      </c>
      <c r="L1358">
        <v>20.014543533325199</v>
      </c>
      <c r="M1358">
        <v>19.9220886230469</v>
      </c>
      <c r="N1358">
        <v>19.904600143432599</v>
      </c>
      <c r="O1358">
        <v>19.1203498840332</v>
      </c>
      <c r="P1358">
        <v>19.710533142089801</v>
      </c>
      <c r="Q1358">
        <v>20.0565586090088</v>
      </c>
      <c r="R1358">
        <v>20.090938568115199</v>
      </c>
      <c r="S1358">
        <v>4</v>
      </c>
      <c r="T1358">
        <v>4</v>
      </c>
      <c r="U1358">
        <v>4</v>
      </c>
      <c r="V1358">
        <v>175</v>
      </c>
      <c r="W1358">
        <v>175</v>
      </c>
      <c r="X1358">
        <v>175</v>
      </c>
      <c r="Y1358">
        <v>37984</v>
      </c>
      <c r="Z1358">
        <v>0</v>
      </c>
      <c r="AA1358">
        <v>26437</v>
      </c>
      <c r="AB1358">
        <v>10384000</v>
      </c>
      <c r="AC1358">
        <v>60</v>
      </c>
    </row>
    <row r="1359" spans="1:29" x14ac:dyDescent="0.45">
      <c r="A1359" t="s">
        <v>546</v>
      </c>
      <c r="C1359" t="s">
        <v>547</v>
      </c>
      <c r="D1359" t="s">
        <v>548</v>
      </c>
      <c r="E1359" s="2">
        <v>-0.22499968111515001</v>
      </c>
      <c r="F1359" s="2">
        <v>0.224650949239731</v>
      </c>
      <c r="H1359">
        <v>18.316413879394499</v>
      </c>
      <c r="I1359">
        <v>18.1739692687988</v>
      </c>
      <c r="J1359">
        <v>18.756361007690401</v>
      </c>
      <c r="K1359">
        <v>18.753522872924801</v>
      </c>
      <c r="L1359" t="s">
        <v>12</v>
      </c>
      <c r="M1359" t="s">
        <v>12</v>
      </c>
      <c r="N1359">
        <v>18.018297195434599</v>
      </c>
      <c r="O1359">
        <v>17.6294841766357</v>
      </c>
      <c r="P1359" t="s">
        <v>12</v>
      </c>
      <c r="Q1359" t="s">
        <v>12</v>
      </c>
      <c r="R1359">
        <v>18.624317169189499</v>
      </c>
      <c r="S1359">
        <v>2</v>
      </c>
      <c r="T1359">
        <v>2</v>
      </c>
      <c r="U1359">
        <v>2</v>
      </c>
      <c r="V1359">
        <v>74</v>
      </c>
      <c r="W1359">
        <v>74</v>
      </c>
      <c r="X1359">
        <v>74</v>
      </c>
      <c r="Y1359">
        <v>98346</v>
      </c>
      <c r="Z1359">
        <v>53677</v>
      </c>
      <c r="AA1359">
        <v>64036</v>
      </c>
      <c r="AB1359">
        <v>2762500</v>
      </c>
      <c r="AC1359">
        <v>23</v>
      </c>
    </row>
    <row r="1360" spans="1:29" x14ac:dyDescent="0.45">
      <c r="A1360" t="s">
        <v>5473</v>
      </c>
      <c r="B1360" t="s">
        <v>5474</v>
      </c>
      <c r="C1360" t="s">
        <v>5475</v>
      </c>
      <c r="D1360" t="s">
        <v>5474</v>
      </c>
      <c r="E1360" s="2">
        <v>-0.22566960752010301</v>
      </c>
      <c r="F1360" s="2">
        <v>0.86013257503509499</v>
      </c>
      <c r="H1360">
        <v>19.740406036376999</v>
      </c>
      <c r="I1360">
        <v>19.967615127563501</v>
      </c>
      <c r="J1360">
        <v>19.8192348480225</v>
      </c>
      <c r="K1360">
        <v>19.897481918335</v>
      </c>
      <c r="L1360">
        <v>19.927654266357401</v>
      </c>
      <c r="M1360">
        <v>19.965501785278299</v>
      </c>
      <c r="N1360">
        <v>19.409059524536101</v>
      </c>
      <c r="O1360">
        <v>19.364891052246101</v>
      </c>
      <c r="P1360">
        <v>19.497165679931602</v>
      </c>
      <c r="Q1360">
        <v>20.039390563964801</v>
      </c>
      <c r="R1360">
        <v>19.992723464965799</v>
      </c>
      <c r="S1360">
        <v>4</v>
      </c>
      <c r="T1360">
        <v>4</v>
      </c>
      <c r="U1360">
        <v>4</v>
      </c>
      <c r="V1360">
        <v>261</v>
      </c>
      <c r="W1360">
        <v>261</v>
      </c>
      <c r="X1360">
        <v>261</v>
      </c>
      <c r="Y1360">
        <v>27855</v>
      </c>
      <c r="Z1360">
        <v>0</v>
      </c>
      <c r="AA1360">
        <v>20101</v>
      </c>
      <c r="AB1360">
        <v>9703200</v>
      </c>
      <c r="AC1360">
        <v>50</v>
      </c>
    </row>
    <row r="1361" spans="1:29" x14ac:dyDescent="0.45">
      <c r="A1361" t="s">
        <v>3110</v>
      </c>
      <c r="B1361" t="s">
        <v>3111</v>
      </c>
      <c r="C1361" t="s">
        <v>3112</v>
      </c>
      <c r="D1361" t="s">
        <v>3111</v>
      </c>
      <c r="E1361" s="2">
        <v>-0.231264173984528</v>
      </c>
      <c r="F1361" s="2">
        <v>1.13783383369446</v>
      </c>
      <c r="H1361">
        <v>18.412288665771499</v>
      </c>
      <c r="I1361">
        <v>18.472230911254901</v>
      </c>
      <c r="J1361">
        <v>18.602481842041001</v>
      </c>
      <c r="K1361">
        <v>18.932664871215799</v>
      </c>
      <c r="L1361">
        <v>18.445888519287099</v>
      </c>
      <c r="M1361">
        <v>18.357671737670898</v>
      </c>
      <c r="N1361">
        <v>18.552848815918001</v>
      </c>
      <c r="O1361">
        <v>18.120855331420898</v>
      </c>
      <c r="P1361">
        <v>18.265907287597699</v>
      </c>
      <c r="Q1361">
        <v>18.3026027679443</v>
      </c>
      <c r="R1361">
        <v>18.2874870300293</v>
      </c>
      <c r="S1361">
        <v>3</v>
      </c>
      <c r="T1361">
        <v>3</v>
      </c>
      <c r="U1361">
        <v>3</v>
      </c>
      <c r="V1361">
        <v>6</v>
      </c>
      <c r="W1361">
        <v>6</v>
      </c>
      <c r="X1361">
        <v>6</v>
      </c>
      <c r="Y1361">
        <v>10678</v>
      </c>
      <c r="Z1361">
        <v>0</v>
      </c>
      <c r="AA1361">
        <v>31378</v>
      </c>
      <c r="AB1361">
        <v>3754400</v>
      </c>
      <c r="AC1361">
        <v>45</v>
      </c>
    </row>
    <row r="1362" spans="1:29" x14ac:dyDescent="0.45">
      <c r="A1362" t="s">
        <v>5242</v>
      </c>
      <c r="B1362" t="s">
        <v>5243</v>
      </c>
      <c r="C1362" t="s">
        <v>5244</v>
      </c>
      <c r="D1362" t="s">
        <v>5243</v>
      </c>
      <c r="E1362" s="2">
        <v>-0.23185768723487901</v>
      </c>
      <c r="F1362" s="2">
        <v>0.26660543680191001</v>
      </c>
      <c r="H1362">
        <v>17.980138778686499</v>
      </c>
      <c r="I1362">
        <v>17.874296188354499</v>
      </c>
      <c r="J1362">
        <v>17.916019439697301</v>
      </c>
      <c r="K1362">
        <v>17.645263671875</v>
      </c>
      <c r="L1362" t="s">
        <v>12</v>
      </c>
      <c r="M1362" t="s">
        <v>12</v>
      </c>
      <c r="N1362">
        <v>17.801265716552699</v>
      </c>
      <c r="O1362">
        <v>17.6623344421387</v>
      </c>
      <c r="P1362">
        <v>17.962511062622099</v>
      </c>
      <c r="Q1362" t="s">
        <v>12</v>
      </c>
      <c r="R1362">
        <v>18.012853622436499</v>
      </c>
      <c r="S1362">
        <v>2</v>
      </c>
      <c r="T1362">
        <v>2</v>
      </c>
      <c r="U1362">
        <v>2</v>
      </c>
      <c r="V1362">
        <v>87</v>
      </c>
      <c r="W1362">
        <v>87</v>
      </c>
      <c r="X1362">
        <v>87</v>
      </c>
      <c r="Y1362">
        <v>25826</v>
      </c>
      <c r="Z1362">
        <v>50839</v>
      </c>
      <c r="AA1362">
        <v>53375</v>
      </c>
      <c r="AB1362">
        <v>2346500</v>
      </c>
      <c r="AC1362">
        <v>31</v>
      </c>
    </row>
    <row r="1363" spans="1:29" x14ac:dyDescent="0.45">
      <c r="A1363" t="s">
        <v>5211</v>
      </c>
      <c r="B1363" t="s">
        <v>5212</v>
      </c>
      <c r="C1363" t="s">
        <v>5213</v>
      </c>
      <c r="D1363" t="s">
        <v>5212</v>
      </c>
      <c r="E1363" s="2">
        <v>-0.233090460300446</v>
      </c>
      <c r="F1363" s="2">
        <v>0.79455500841140703</v>
      </c>
      <c r="H1363">
        <v>21.537727355956999</v>
      </c>
      <c r="I1363">
        <v>21.755155563354499</v>
      </c>
      <c r="J1363">
        <v>21.435375213623001</v>
      </c>
      <c r="K1363">
        <v>21.743450164794901</v>
      </c>
      <c r="L1363">
        <v>21.3657035827637</v>
      </c>
      <c r="M1363">
        <v>21.543542861938501</v>
      </c>
      <c r="N1363">
        <v>20.750991821289102</v>
      </c>
      <c r="O1363">
        <v>21.584629058837901</v>
      </c>
      <c r="P1363">
        <v>21.417768478393601</v>
      </c>
      <c r="Q1363">
        <v>21.512823104858398</v>
      </c>
      <c r="R1363">
        <v>21.385797500610401</v>
      </c>
      <c r="S1363">
        <v>13</v>
      </c>
      <c r="T1363">
        <v>13</v>
      </c>
      <c r="U1363">
        <v>13</v>
      </c>
      <c r="V1363">
        <v>453</v>
      </c>
      <c r="W1363">
        <v>453</v>
      </c>
      <c r="X1363">
        <v>453</v>
      </c>
      <c r="Y1363">
        <v>46325</v>
      </c>
      <c r="Z1363">
        <v>0</v>
      </c>
      <c r="AA1363">
        <v>12227</v>
      </c>
      <c r="AB1363">
        <v>30609000</v>
      </c>
      <c r="AC1363">
        <v>185</v>
      </c>
    </row>
    <row r="1364" spans="1:29" x14ac:dyDescent="0.45">
      <c r="A1364" t="s">
        <v>4026</v>
      </c>
      <c r="B1364" t="s">
        <v>4027</v>
      </c>
      <c r="C1364" t="s">
        <v>4028</v>
      </c>
      <c r="D1364" t="s">
        <v>4029</v>
      </c>
      <c r="E1364" s="2">
        <v>-0.23353837430477101</v>
      </c>
      <c r="F1364" s="2">
        <v>0.81762576103210405</v>
      </c>
      <c r="H1364">
        <v>18.479038238525401</v>
      </c>
      <c r="I1364">
        <v>18.2860431671143</v>
      </c>
      <c r="J1364">
        <v>18.384565353393601</v>
      </c>
      <c r="K1364">
        <v>18.611839294433601</v>
      </c>
      <c r="L1364">
        <v>18.7429084777832</v>
      </c>
      <c r="M1364">
        <v>18.261552810668899</v>
      </c>
      <c r="N1364" t="s">
        <v>12</v>
      </c>
      <c r="O1364" t="s">
        <v>12</v>
      </c>
      <c r="P1364">
        <v>18.465589523315401</v>
      </c>
      <c r="Q1364">
        <v>18.308925628662099</v>
      </c>
      <c r="R1364">
        <v>18.482233047485401</v>
      </c>
      <c r="S1364">
        <v>5</v>
      </c>
      <c r="T1364">
        <v>5</v>
      </c>
      <c r="U1364">
        <v>5</v>
      </c>
      <c r="V1364">
        <v>103</v>
      </c>
      <c r="W1364">
        <v>103</v>
      </c>
      <c r="X1364">
        <v>103</v>
      </c>
      <c r="Y1364">
        <v>10159</v>
      </c>
      <c r="Z1364">
        <v>0</v>
      </c>
      <c r="AA1364">
        <v>2766</v>
      </c>
      <c r="AB1364">
        <v>3177200</v>
      </c>
      <c r="AC1364">
        <v>35</v>
      </c>
    </row>
    <row r="1365" spans="1:29" x14ac:dyDescent="0.45">
      <c r="A1365" t="s">
        <v>4403</v>
      </c>
      <c r="B1365" t="s">
        <v>4404</v>
      </c>
      <c r="C1365" t="s">
        <v>4405</v>
      </c>
      <c r="D1365" t="s">
        <v>4404</v>
      </c>
      <c r="E1365" s="2">
        <v>-0.23432591557502699</v>
      </c>
      <c r="F1365" s="2">
        <v>0.45936244726181003</v>
      </c>
      <c r="H1365">
        <v>18.582002639770501</v>
      </c>
      <c r="I1365">
        <v>18.528560638427699</v>
      </c>
      <c r="J1365">
        <v>18.659236907958999</v>
      </c>
      <c r="K1365">
        <v>18.4359951019287</v>
      </c>
      <c r="L1365">
        <v>18.496852874755898</v>
      </c>
      <c r="M1365">
        <v>18.564693450927699</v>
      </c>
      <c r="N1365">
        <v>18.391923904418899</v>
      </c>
      <c r="O1365" t="s">
        <v>12</v>
      </c>
      <c r="P1365">
        <v>18.359003067016602</v>
      </c>
      <c r="Q1365">
        <v>18.728565216064499</v>
      </c>
      <c r="R1365">
        <v>18.7452087402344</v>
      </c>
      <c r="S1365">
        <v>2</v>
      </c>
      <c r="T1365">
        <v>2</v>
      </c>
      <c r="U1365">
        <v>2</v>
      </c>
      <c r="V1365">
        <v>127</v>
      </c>
      <c r="W1365">
        <v>127</v>
      </c>
      <c r="X1365">
        <v>127</v>
      </c>
      <c r="Y1365">
        <v>17143</v>
      </c>
      <c r="Z1365">
        <v>53908</v>
      </c>
      <c r="AA1365">
        <v>6557</v>
      </c>
      <c r="AB1365">
        <v>3674600</v>
      </c>
      <c r="AC1365">
        <v>34</v>
      </c>
    </row>
    <row r="1366" spans="1:29" x14ac:dyDescent="0.45">
      <c r="A1366" t="s">
        <v>3812</v>
      </c>
      <c r="B1366" t="s">
        <v>3813</v>
      </c>
      <c r="D1366" t="s">
        <v>3814</v>
      </c>
      <c r="E1366" s="2">
        <v>-0.23566518723964699</v>
      </c>
      <c r="F1366" s="2">
        <v>0.343921989202499</v>
      </c>
      <c r="H1366">
        <v>17.354576110839801</v>
      </c>
      <c r="I1366">
        <v>17.501836776733398</v>
      </c>
      <c r="J1366">
        <v>17.424068450927699</v>
      </c>
      <c r="K1366">
        <v>17.465948104858398</v>
      </c>
      <c r="L1366" t="s">
        <v>12</v>
      </c>
      <c r="M1366" t="s">
        <v>12</v>
      </c>
      <c r="N1366">
        <v>17.4479866027832</v>
      </c>
      <c r="O1366" t="s">
        <v>12</v>
      </c>
      <c r="P1366" t="s">
        <v>12</v>
      </c>
      <c r="Q1366" t="s">
        <v>12</v>
      </c>
      <c r="R1366" t="s">
        <v>12</v>
      </c>
      <c r="S1366">
        <v>2</v>
      </c>
      <c r="T1366">
        <v>2</v>
      </c>
      <c r="U1366">
        <v>2</v>
      </c>
      <c r="V1366">
        <v>113</v>
      </c>
      <c r="W1366">
        <v>113</v>
      </c>
      <c r="X1366">
        <v>113</v>
      </c>
      <c r="Y1366">
        <v>29415</v>
      </c>
      <c r="Z1366">
        <v>59102</v>
      </c>
      <c r="AA1366">
        <v>87501</v>
      </c>
      <c r="AB1366">
        <v>1082800</v>
      </c>
      <c r="AC1366">
        <v>10</v>
      </c>
    </row>
    <row r="1367" spans="1:29" x14ac:dyDescent="0.45">
      <c r="A1367" t="s">
        <v>1022</v>
      </c>
      <c r="B1367" t="s">
        <v>1023</v>
      </c>
      <c r="C1367" t="s">
        <v>1024</v>
      </c>
      <c r="D1367" t="s">
        <v>1025</v>
      </c>
      <c r="E1367" s="2">
        <v>-0.23673012852668801</v>
      </c>
      <c r="F1367" s="2">
        <v>0.89610666036605802</v>
      </c>
      <c r="H1367">
        <v>21.055698394775401</v>
      </c>
      <c r="I1367">
        <v>20.807662963867202</v>
      </c>
      <c r="J1367">
        <v>21.377613067626999</v>
      </c>
      <c r="K1367">
        <v>21.387586593627901</v>
      </c>
      <c r="L1367">
        <v>21.499698638916001</v>
      </c>
      <c r="M1367">
        <v>20.997760772705099</v>
      </c>
      <c r="N1367">
        <v>21.084400177001999</v>
      </c>
      <c r="O1367">
        <v>21.148054122924801</v>
      </c>
      <c r="P1367">
        <v>20.7554817199707</v>
      </c>
      <c r="Q1367">
        <v>20.807899475097699</v>
      </c>
      <c r="R1367">
        <v>20.958864212036101</v>
      </c>
      <c r="S1367">
        <v>28</v>
      </c>
      <c r="T1367">
        <v>27</v>
      </c>
      <c r="U1367">
        <v>27</v>
      </c>
      <c r="V1367">
        <v>196</v>
      </c>
      <c r="W1367">
        <v>191</v>
      </c>
      <c r="X1367">
        <v>191</v>
      </c>
      <c r="Y1367">
        <v>24626</v>
      </c>
      <c r="Z1367">
        <v>0</v>
      </c>
      <c r="AA1367">
        <v>1543</v>
      </c>
      <c r="AB1367">
        <v>23872000</v>
      </c>
      <c r="AC1367">
        <v>164</v>
      </c>
    </row>
    <row r="1368" spans="1:29" x14ac:dyDescent="0.45">
      <c r="A1368" t="s">
        <v>3912</v>
      </c>
      <c r="B1368" t="s">
        <v>3913</v>
      </c>
      <c r="C1368" t="s">
        <v>3914</v>
      </c>
      <c r="D1368" t="s">
        <v>3915</v>
      </c>
      <c r="E1368" s="2">
        <v>-0.237756982445717</v>
      </c>
      <c r="F1368" s="2">
        <v>0.31914669275283802</v>
      </c>
      <c r="H1368">
        <v>19.3508911132813</v>
      </c>
      <c r="I1368">
        <v>19.453483581543001</v>
      </c>
      <c r="J1368">
        <v>18.506105422973601</v>
      </c>
      <c r="K1368">
        <v>19.722307205200199</v>
      </c>
      <c r="L1368">
        <v>18.6074028015137</v>
      </c>
      <c r="M1368">
        <v>19.153358459472699</v>
      </c>
      <c r="N1368">
        <v>18.444271087646499</v>
      </c>
      <c r="O1368">
        <v>18.120906829833999</v>
      </c>
      <c r="P1368">
        <v>19.4545288085938</v>
      </c>
      <c r="Q1368">
        <v>19.070829391479499</v>
      </c>
      <c r="R1368">
        <v>19.3819694519043</v>
      </c>
      <c r="S1368">
        <v>7</v>
      </c>
      <c r="T1368">
        <v>7</v>
      </c>
      <c r="U1368">
        <v>7</v>
      </c>
      <c r="V1368">
        <v>319</v>
      </c>
      <c r="W1368">
        <v>319</v>
      </c>
      <c r="X1368">
        <v>319</v>
      </c>
      <c r="Y1368">
        <v>48778</v>
      </c>
      <c r="Z1368">
        <v>0</v>
      </c>
      <c r="AA1368">
        <v>49583</v>
      </c>
      <c r="AB1368">
        <v>5957800</v>
      </c>
      <c r="AC1368">
        <v>30</v>
      </c>
    </row>
    <row r="1369" spans="1:29" x14ac:dyDescent="0.45">
      <c r="A1369" t="s">
        <v>3480</v>
      </c>
      <c r="B1369" t="s">
        <v>3481</v>
      </c>
      <c r="C1369" t="s">
        <v>3482</v>
      </c>
      <c r="D1369" t="s">
        <v>3481</v>
      </c>
      <c r="E1369" s="2">
        <v>-0.239232823252678</v>
      </c>
      <c r="F1369" s="2">
        <v>1.5384730100631701</v>
      </c>
      <c r="H1369">
        <v>24.7964477539063</v>
      </c>
      <c r="I1369">
        <v>25.002302169799801</v>
      </c>
      <c r="J1369">
        <v>24.935529708862301</v>
      </c>
      <c r="K1369">
        <v>24.829921722412099</v>
      </c>
      <c r="L1369">
        <v>24.796249389648398</v>
      </c>
      <c r="M1369">
        <v>24.428861618041999</v>
      </c>
      <c r="N1369">
        <v>24.477783203125</v>
      </c>
      <c r="O1369">
        <v>24.547101974487301</v>
      </c>
      <c r="P1369">
        <v>24.569932937622099</v>
      </c>
      <c r="Q1369">
        <v>24.6129055023193</v>
      </c>
      <c r="R1369">
        <v>24.587205886840799</v>
      </c>
      <c r="S1369">
        <v>14</v>
      </c>
      <c r="T1369">
        <v>14</v>
      </c>
      <c r="U1369">
        <v>14</v>
      </c>
      <c r="V1369">
        <v>713</v>
      </c>
      <c r="W1369">
        <v>713</v>
      </c>
      <c r="X1369">
        <v>713</v>
      </c>
      <c r="Y1369">
        <v>34463</v>
      </c>
      <c r="Z1369">
        <v>0</v>
      </c>
      <c r="AA1369">
        <v>32331</v>
      </c>
      <c r="AB1369">
        <v>308730000</v>
      </c>
      <c r="AC1369">
        <v>548</v>
      </c>
    </row>
    <row r="1370" spans="1:29" x14ac:dyDescent="0.45">
      <c r="A1370" t="s">
        <v>5154</v>
      </c>
      <c r="B1370" t="s">
        <v>5155</v>
      </c>
      <c r="C1370" t="s">
        <v>5156</v>
      </c>
      <c r="D1370" t="s">
        <v>5157</v>
      </c>
      <c r="E1370" s="2">
        <v>-0.23950773477554299</v>
      </c>
      <c r="F1370" s="2">
        <v>2.076815366745</v>
      </c>
      <c r="H1370">
        <v>20.175481796264599</v>
      </c>
      <c r="I1370">
        <v>20.067104339599599</v>
      </c>
      <c r="J1370">
        <v>20.115657806396499</v>
      </c>
      <c r="K1370">
        <v>20.099184036254901</v>
      </c>
      <c r="L1370">
        <v>20.098669052123999</v>
      </c>
      <c r="M1370">
        <v>20.047267913818398</v>
      </c>
      <c r="N1370">
        <v>20.150535583496101</v>
      </c>
      <c r="O1370">
        <v>19.875738143920898</v>
      </c>
      <c r="P1370">
        <v>19.759550094604499</v>
      </c>
      <c r="Q1370">
        <v>19.760038375854499</v>
      </c>
      <c r="R1370">
        <v>19.759403228759801</v>
      </c>
      <c r="S1370">
        <v>6</v>
      </c>
      <c r="T1370">
        <v>6</v>
      </c>
      <c r="U1370">
        <v>6</v>
      </c>
      <c r="V1370">
        <v>293</v>
      </c>
      <c r="W1370">
        <v>293</v>
      </c>
      <c r="X1370">
        <v>293</v>
      </c>
      <c r="Y1370">
        <v>37482</v>
      </c>
      <c r="Z1370">
        <v>0</v>
      </c>
      <c r="AA1370">
        <v>67511</v>
      </c>
      <c r="AB1370">
        <v>11318000</v>
      </c>
      <c r="AC1370">
        <v>65</v>
      </c>
    </row>
    <row r="1371" spans="1:29" x14ac:dyDescent="0.45">
      <c r="A1371" t="s">
        <v>4258</v>
      </c>
      <c r="B1371" t="s">
        <v>4259</v>
      </c>
      <c r="C1371" t="s">
        <v>4260</v>
      </c>
      <c r="D1371" t="s">
        <v>4259</v>
      </c>
      <c r="E1371" s="2">
        <v>-0.24120642244815799</v>
      </c>
      <c r="F1371" s="2">
        <v>0.59097188711166404</v>
      </c>
      <c r="H1371">
        <v>20.019166946411101</v>
      </c>
      <c r="I1371">
        <v>19.9276237487793</v>
      </c>
      <c r="J1371">
        <v>20.012636184692401</v>
      </c>
      <c r="K1371">
        <v>20.0375156402588</v>
      </c>
      <c r="L1371">
        <v>19.813123703002901</v>
      </c>
      <c r="M1371">
        <v>20.203710556030298</v>
      </c>
      <c r="N1371">
        <v>19.8691082000732</v>
      </c>
      <c r="O1371">
        <v>19.752740859985401</v>
      </c>
      <c r="P1371">
        <v>18.966150283813501</v>
      </c>
      <c r="Q1371">
        <v>20.151527404785199</v>
      </c>
      <c r="R1371">
        <v>20.065921783447301</v>
      </c>
      <c r="S1371">
        <v>6</v>
      </c>
      <c r="T1371">
        <v>6</v>
      </c>
      <c r="U1371">
        <v>6</v>
      </c>
      <c r="V1371">
        <v>414</v>
      </c>
      <c r="W1371">
        <v>414</v>
      </c>
      <c r="X1371">
        <v>414</v>
      </c>
      <c r="Y1371">
        <v>32032</v>
      </c>
      <c r="Z1371">
        <v>0</v>
      </c>
      <c r="AA1371">
        <v>45717</v>
      </c>
      <c r="AB1371">
        <v>10514000</v>
      </c>
      <c r="AC1371">
        <v>66</v>
      </c>
    </row>
    <row r="1372" spans="1:29" x14ac:dyDescent="0.45">
      <c r="A1372" t="s">
        <v>432</v>
      </c>
      <c r="B1372" t="s">
        <v>433</v>
      </c>
      <c r="C1372" t="s">
        <v>434</v>
      </c>
      <c r="D1372" t="s">
        <v>435</v>
      </c>
      <c r="E1372" s="2">
        <v>-0.24135367572307601</v>
      </c>
      <c r="F1372" s="2">
        <v>1.2498239278793299</v>
      </c>
      <c r="H1372">
        <v>24.243869781494102</v>
      </c>
      <c r="I1372">
        <v>24.240818023681602</v>
      </c>
      <c r="J1372">
        <v>24.4011936187744</v>
      </c>
      <c r="K1372">
        <v>24.134691238403299</v>
      </c>
      <c r="L1372">
        <v>24.092649459838899</v>
      </c>
      <c r="M1372">
        <v>24.439235687255898</v>
      </c>
      <c r="N1372">
        <v>24.119256973266602</v>
      </c>
      <c r="O1372">
        <v>23.655782699585</v>
      </c>
      <c r="P1372">
        <v>24.031200408935501</v>
      </c>
      <c r="Q1372">
        <v>24.2632026672363</v>
      </c>
      <c r="R1372">
        <v>24.017503738403299</v>
      </c>
      <c r="S1372">
        <v>4</v>
      </c>
      <c r="T1372">
        <v>4</v>
      </c>
      <c r="U1372">
        <v>1</v>
      </c>
      <c r="V1372">
        <v>326</v>
      </c>
      <c r="W1372">
        <v>326</v>
      </c>
      <c r="X1372">
        <v>177</v>
      </c>
      <c r="Y1372">
        <v>20246</v>
      </c>
      <c r="Z1372">
        <v>0</v>
      </c>
      <c r="AA1372">
        <v>32331</v>
      </c>
      <c r="AB1372">
        <v>216580000</v>
      </c>
      <c r="AC1372">
        <v>275</v>
      </c>
    </row>
    <row r="1373" spans="1:29" x14ac:dyDescent="0.45">
      <c r="A1373" t="s">
        <v>3332</v>
      </c>
      <c r="B1373" t="s">
        <v>3333</v>
      </c>
      <c r="C1373" t="s">
        <v>3334</v>
      </c>
      <c r="D1373" t="s">
        <v>3333</v>
      </c>
      <c r="E1373" s="2">
        <v>-0.24422906339168499</v>
      </c>
      <c r="F1373" s="2">
        <v>0.209428265690804</v>
      </c>
      <c r="H1373">
        <v>18.515029907226602</v>
      </c>
      <c r="I1373">
        <v>17.7851963043213</v>
      </c>
      <c r="J1373">
        <v>17.920852661132798</v>
      </c>
      <c r="K1373">
        <v>18.006292343139599</v>
      </c>
      <c r="L1373">
        <v>18.935371398925799</v>
      </c>
      <c r="M1373">
        <v>18.0591220855713</v>
      </c>
      <c r="N1373">
        <v>18.9094123840332</v>
      </c>
      <c r="O1373" t="s">
        <v>12</v>
      </c>
      <c r="P1373">
        <v>18.133653640747099</v>
      </c>
      <c r="Q1373">
        <v>18.2931118011475</v>
      </c>
      <c r="R1373">
        <v>18.329656600952099</v>
      </c>
      <c r="S1373">
        <v>5</v>
      </c>
      <c r="T1373">
        <v>5</v>
      </c>
      <c r="U1373">
        <v>5</v>
      </c>
      <c r="V1373">
        <v>259</v>
      </c>
      <c r="W1373">
        <v>259</v>
      </c>
      <c r="X1373">
        <v>259</v>
      </c>
      <c r="Y1373">
        <v>3876</v>
      </c>
      <c r="Z1373">
        <v>0</v>
      </c>
      <c r="AA1373">
        <v>18551</v>
      </c>
      <c r="AB1373">
        <v>3345300</v>
      </c>
      <c r="AC1373">
        <v>28</v>
      </c>
    </row>
    <row r="1374" spans="1:29" x14ac:dyDescent="0.45">
      <c r="A1374" t="s">
        <v>4884</v>
      </c>
      <c r="B1374" t="s">
        <v>4885</v>
      </c>
      <c r="C1374" t="s">
        <v>4886</v>
      </c>
      <c r="D1374" t="s">
        <v>4887</v>
      </c>
      <c r="E1374" s="2">
        <v>-0.244604647159576</v>
      </c>
      <c r="F1374" s="2">
        <v>0.143450543284416</v>
      </c>
      <c r="H1374">
        <v>18.280933380126999</v>
      </c>
      <c r="I1374">
        <v>18.137010574340799</v>
      </c>
      <c r="J1374">
        <v>17.896226882934599</v>
      </c>
      <c r="K1374">
        <v>18.7420864105225</v>
      </c>
      <c r="L1374" t="s">
        <v>12</v>
      </c>
      <c r="M1374" t="s">
        <v>12</v>
      </c>
      <c r="N1374">
        <v>17.836088180541999</v>
      </c>
      <c r="O1374">
        <v>17.7668132781982</v>
      </c>
      <c r="P1374" t="s">
        <v>12</v>
      </c>
      <c r="Q1374" t="s">
        <v>12</v>
      </c>
      <c r="R1374" t="s">
        <v>12</v>
      </c>
      <c r="S1374">
        <v>4</v>
      </c>
      <c r="T1374">
        <v>4</v>
      </c>
      <c r="U1374">
        <v>4</v>
      </c>
      <c r="V1374">
        <v>135</v>
      </c>
      <c r="W1374">
        <v>135</v>
      </c>
      <c r="X1374">
        <v>135</v>
      </c>
      <c r="Y1374">
        <v>59735</v>
      </c>
      <c r="Z1374">
        <v>0</v>
      </c>
      <c r="AA1374">
        <v>14902</v>
      </c>
      <c r="AB1374">
        <v>2193500</v>
      </c>
      <c r="AC1374">
        <v>14</v>
      </c>
    </row>
    <row r="1375" spans="1:29" x14ac:dyDescent="0.45">
      <c r="A1375" t="s">
        <v>715</v>
      </c>
      <c r="B1375" t="s">
        <v>716</v>
      </c>
      <c r="C1375" t="s">
        <v>717</v>
      </c>
      <c r="D1375" t="s">
        <v>718</v>
      </c>
      <c r="E1375" s="2">
        <v>-0.245094358921051</v>
      </c>
      <c r="F1375" s="2">
        <v>0.29231384396553001</v>
      </c>
      <c r="H1375">
        <v>18.2500305175781</v>
      </c>
      <c r="I1375">
        <v>18.281658172607401</v>
      </c>
      <c r="J1375">
        <v>18.309591293335</v>
      </c>
      <c r="K1375">
        <v>18.701339721679702</v>
      </c>
      <c r="L1375">
        <v>18.988235473632798</v>
      </c>
      <c r="M1375">
        <v>18.671588897705099</v>
      </c>
      <c r="N1375">
        <v>18.341691970825199</v>
      </c>
      <c r="O1375">
        <v>18.097795486450199</v>
      </c>
      <c r="P1375">
        <v>19.018487930297901</v>
      </c>
      <c r="Q1375">
        <v>18.9775714874268</v>
      </c>
      <c r="R1375" t="s">
        <v>12</v>
      </c>
      <c r="S1375">
        <v>5</v>
      </c>
      <c r="T1375">
        <v>5</v>
      </c>
      <c r="U1375">
        <v>5</v>
      </c>
      <c r="V1375">
        <v>113</v>
      </c>
      <c r="W1375">
        <v>113</v>
      </c>
      <c r="X1375">
        <v>113</v>
      </c>
      <c r="Y1375">
        <v>8488</v>
      </c>
      <c r="Z1375">
        <v>0</v>
      </c>
      <c r="AA1375">
        <v>31693</v>
      </c>
      <c r="AB1375">
        <v>4041700</v>
      </c>
      <c r="AC1375">
        <v>31</v>
      </c>
    </row>
    <row r="1376" spans="1:29" x14ac:dyDescent="0.45">
      <c r="A1376" t="s">
        <v>1853</v>
      </c>
      <c r="B1376" t="s">
        <v>1854</v>
      </c>
      <c r="C1376" t="s">
        <v>1855</v>
      </c>
      <c r="D1376" t="s">
        <v>1856</v>
      </c>
      <c r="E1376" s="2">
        <v>-0.24542337656021099</v>
      </c>
      <c r="F1376" s="2">
        <v>0.70255386829376198</v>
      </c>
      <c r="H1376">
        <v>21.2608642578125</v>
      </c>
      <c r="I1376">
        <v>20.7881164550781</v>
      </c>
      <c r="J1376">
        <v>21.414314270019499</v>
      </c>
      <c r="K1376">
        <v>21.312187194824201</v>
      </c>
      <c r="L1376">
        <v>21.618852615356399</v>
      </c>
      <c r="M1376">
        <v>20.924337387085</v>
      </c>
      <c r="N1376">
        <v>21.067693710327099</v>
      </c>
      <c r="O1376">
        <v>20.871095657348601</v>
      </c>
      <c r="P1376">
        <v>20.572467803955099</v>
      </c>
      <c r="Q1376">
        <v>21.079982757568398</v>
      </c>
      <c r="R1376">
        <v>21.2805366516113</v>
      </c>
      <c r="S1376">
        <v>10</v>
      </c>
      <c r="T1376">
        <v>10</v>
      </c>
      <c r="U1376">
        <v>10</v>
      </c>
      <c r="V1376">
        <v>746</v>
      </c>
      <c r="W1376">
        <v>746</v>
      </c>
      <c r="X1376">
        <v>746</v>
      </c>
      <c r="Y1376">
        <v>22329</v>
      </c>
      <c r="Z1376">
        <v>0</v>
      </c>
      <c r="AA1376">
        <v>14868</v>
      </c>
      <c r="AB1376">
        <v>24418000</v>
      </c>
      <c r="AC1376">
        <v>129</v>
      </c>
    </row>
    <row r="1377" spans="1:29" x14ac:dyDescent="0.45">
      <c r="A1377" t="s">
        <v>1283</v>
      </c>
      <c r="B1377" t="s">
        <v>1284</v>
      </c>
      <c r="C1377" t="s">
        <v>1285</v>
      </c>
      <c r="D1377" t="s">
        <v>1286</v>
      </c>
      <c r="E1377" s="2">
        <v>-0.24621041119098699</v>
      </c>
      <c r="F1377" s="2">
        <v>0.16589103639125799</v>
      </c>
      <c r="H1377">
        <v>18.3223686218262</v>
      </c>
      <c r="I1377">
        <v>18.257692337036101</v>
      </c>
      <c r="J1377">
        <v>18.1467380523682</v>
      </c>
      <c r="K1377" t="s">
        <v>12</v>
      </c>
      <c r="L1377" t="s">
        <v>12</v>
      </c>
      <c r="M1377">
        <v>17.994464874267599</v>
      </c>
      <c r="N1377">
        <v>18.2045707702637</v>
      </c>
      <c r="O1377" t="s">
        <v>12</v>
      </c>
      <c r="P1377" t="s">
        <v>12</v>
      </c>
      <c r="Q1377">
        <v>18.229335784912099</v>
      </c>
      <c r="R1377" t="s">
        <v>12</v>
      </c>
      <c r="S1377">
        <v>2</v>
      </c>
      <c r="T1377">
        <v>2</v>
      </c>
      <c r="U1377">
        <v>2</v>
      </c>
      <c r="V1377">
        <v>22</v>
      </c>
      <c r="W1377">
        <v>22</v>
      </c>
      <c r="X1377">
        <v>22</v>
      </c>
      <c r="Y1377">
        <v>14858</v>
      </c>
      <c r="Z1377">
        <v>51387</v>
      </c>
      <c r="AA1377">
        <v>56434</v>
      </c>
      <c r="AB1377">
        <v>2024300</v>
      </c>
      <c r="AC1377">
        <v>7</v>
      </c>
    </row>
    <row r="1378" spans="1:29" x14ac:dyDescent="0.45">
      <c r="A1378" t="s">
        <v>254</v>
      </c>
      <c r="B1378" t="s">
        <v>255</v>
      </c>
      <c r="C1378" t="s">
        <v>256</v>
      </c>
      <c r="D1378" t="s">
        <v>257</v>
      </c>
      <c r="E1378" s="2">
        <v>-0.24802704155445099</v>
      </c>
      <c r="F1378" s="2">
        <v>0.49731484055519098</v>
      </c>
      <c r="H1378">
        <v>18.253820419311499</v>
      </c>
      <c r="I1378" t="s">
        <v>12</v>
      </c>
      <c r="J1378">
        <v>17.8775959014893</v>
      </c>
      <c r="K1378" t="s">
        <v>12</v>
      </c>
      <c r="L1378">
        <v>18.452257156372099</v>
      </c>
      <c r="M1378">
        <v>17.931394577026399</v>
      </c>
      <c r="N1378">
        <v>17.758119583129901</v>
      </c>
      <c r="O1378">
        <v>17.711961746215799</v>
      </c>
      <c r="P1378">
        <v>18.4336338043213</v>
      </c>
      <c r="Q1378" t="s">
        <v>12</v>
      </c>
      <c r="R1378">
        <v>18.141059875488299</v>
      </c>
      <c r="S1378">
        <v>4</v>
      </c>
      <c r="T1378">
        <v>4</v>
      </c>
      <c r="U1378">
        <v>4</v>
      </c>
      <c r="V1378">
        <v>109</v>
      </c>
      <c r="W1378">
        <v>109</v>
      </c>
      <c r="X1378">
        <v>109</v>
      </c>
      <c r="Y1378">
        <v>79704</v>
      </c>
      <c r="Z1378">
        <v>0</v>
      </c>
      <c r="AA1378">
        <v>12472</v>
      </c>
      <c r="AB1378">
        <v>2606800</v>
      </c>
      <c r="AC1378">
        <v>13</v>
      </c>
    </row>
    <row r="1379" spans="1:29" x14ac:dyDescent="0.45">
      <c r="A1379" t="s">
        <v>1594</v>
      </c>
      <c r="B1379" t="s">
        <v>1595</v>
      </c>
      <c r="C1379" t="s">
        <v>1596</v>
      </c>
      <c r="D1379" t="s">
        <v>1597</v>
      </c>
      <c r="E1379" s="2">
        <v>-0.248696014285088</v>
      </c>
      <c r="F1379" s="2">
        <v>0.42603760957717901</v>
      </c>
      <c r="H1379">
        <v>16.819280624389599</v>
      </c>
      <c r="I1379">
        <v>16.987930297851602</v>
      </c>
      <c r="J1379">
        <v>17.2865390777588</v>
      </c>
      <c r="K1379" t="s">
        <v>12</v>
      </c>
      <c r="L1379" t="s">
        <v>12</v>
      </c>
      <c r="M1379">
        <v>16.893917083740199</v>
      </c>
      <c r="N1379">
        <v>17.596961975097699</v>
      </c>
      <c r="O1379">
        <v>17.371351242065401</v>
      </c>
      <c r="P1379" t="s">
        <v>12</v>
      </c>
      <c r="Q1379" t="s">
        <v>12</v>
      </c>
      <c r="R1379">
        <v>16.6985969543457</v>
      </c>
      <c r="S1379">
        <v>3</v>
      </c>
      <c r="T1379">
        <v>3</v>
      </c>
      <c r="U1379">
        <v>3</v>
      </c>
      <c r="V1379">
        <v>71</v>
      </c>
      <c r="W1379">
        <v>71</v>
      </c>
      <c r="X1379">
        <v>71</v>
      </c>
      <c r="Y1379">
        <v>10181</v>
      </c>
      <c r="Z1379">
        <v>0</v>
      </c>
      <c r="AA1379">
        <v>15404</v>
      </c>
      <c r="AB1379">
        <v>1267300</v>
      </c>
      <c r="AC1379">
        <v>15</v>
      </c>
    </row>
    <row r="1380" spans="1:29" x14ac:dyDescent="0.45">
      <c r="A1380" t="s">
        <v>4012</v>
      </c>
      <c r="B1380" t="s">
        <v>4013</v>
      </c>
      <c r="C1380" t="s">
        <v>4014</v>
      </c>
      <c r="D1380" t="s">
        <v>4015</v>
      </c>
      <c r="E1380" s="2">
        <v>-0.24937483668327301</v>
      </c>
      <c r="F1380" s="2">
        <v>0.244446396827698</v>
      </c>
      <c r="H1380">
        <v>18.914239883422901</v>
      </c>
      <c r="I1380">
        <v>18.914268493652301</v>
      </c>
      <c r="J1380">
        <v>18.933586120605501</v>
      </c>
      <c r="K1380" t="s">
        <v>12</v>
      </c>
      <c r="L1380">
        <v>18.8176574707031</v>
      </c>
      <c r="M1380">
        <v>18.696559906005898</v>
      </c>
      <c r="N1380">
        <v>18.6381740570068</v>
      </c>
      <c r="O1380">
        <v>18.669376373291001</v>
      </c>
      <c r="P1380">
        <v>18.471555709838899</v>
      </c>
      <c r="Q1380" t="s">
        <v>12</v>
      </c>
      <c r="R1380">
        <v>18.836025238037099</v>
      </c>
      <c r="S1380">
        <v>5</v>
      </c>
      <c r="T1380">
        <v>5</v>
      </c>
      <c r="U1380">
        <v>5</v>
      </c>
      <c r="V1380">
        <v>126</v>
      </c>
      <c r="W1380">
        <v>126</v>
      </c>
      <c r="X1380">
        <v>126</v>
      </c>
      <c r="Y1380">
        <v>6907</v>
      </c>
      <c r="Z1380">
        <v>0</v>
      </c>
      <c r="AA1380">
        <v>3525</v>
      </c>
      <c r="AB1380">
        <v>4138300</v>
      </c>
      <c r="AC1380">
        <v>33</v>
      </c>
    </row>
    <row r="1381" spans="1:29" x14ac:dyDescent="0.45">
      <c r="A1381" t="s">
        <v>822</v>
      </c>
      <c r="B1381" t="s">
        <v>823</v>
      </c>
      <c r="C1381" t="s">
        <v>824</v>
      </c>
      <c r="D1381" t="s">
        <v>825</v>
      </c>
      <c r="E1381" s="2">
        <v>-0.25069618225097701</v>
      </c>
      <c r="F1381" s="2">
        <v>0.54848730564117398</v>
      </c>
      <c r="H1381">
        <v>20.4145202636719</v>
      </c>
      <c r="I1381">
        <v>20.424293518066399</v>
      </c>
      <c r="J1381">
        <v>20.219749450683601</v>
      </c>
      <c r="K1381">
        <v>20.9894008636475</v>
      </c>
      <c r="L1381">
        <v>20.327398300170898</v>
      </c>
      <c r="M1381">
        <v>20.529743194580099</v>
      </c>
      <c r="N1381">
        <v>19.789644241333001</v>
      </c>
      <c r="O1381">
        <v>19.7757453918457</v>
      </c>
      <c r="P1381">
        <v>20.4373569488525</v>
      </c>
      <c r="Q1381">
        <v>20.326850891113299</v>
      </c>
      <c r="R1381">
        <v>20.837842941284201</v>
      </c>
      <c r="S1381">
        <v>19</v>
      </c>
      <c r="T1381">
        <v>7</v>
      </c>
      <c r="U1381">
        <v>7</v>
      </c>
      <c r="V1381">
        <v>275</v>
      </c>
      <c r="W1381">
        <v>107</v>
      </c>
      <c r="X1381">
        <v>107</v>
      </c>
      <c r="Y1381">
        <v>10358</v>
      </c>
      <c r="Z1381">
        <v>0</v>
      </c>
      <c r="AA1381">
        <v>24149</v>
      </c>
      <c r="AB1381">
        <v>14713000</v>
      </c>
      <c r="AC1381">
        <v>57</v>
      </c>
    </row>
    <row r="1382" spans="1:29" x14ac:dyDescent="0.45">
      <c r="A1382" t="s">
        <v>5184</v>
      </c>
      <c r="B1382" t="s">
        <v>5185</v>
      </c>
      <c r="C1382" t="s">
        <v>5186</v>
      </c>
      <c r="D1382" t="s">
        <v>5185</v>
      </c>
      <c r="E1382" s="2">
        <v>-0.25196215510368303</v>
      </c>
      <c r="F1382" s="2">
        <v>0.36913418769836398</v>
      </c>
      <c r="H1382">
        <v>18.2596244812012</v>
      </c>
      <c r="I1382">
        <v>18.375896453857401</v>
      </c>
      <c r="J1382">
        <v>18.619632720947301</v>
      </c>
      <c r="K1382">
        <v>17.9754447937012</v>
      </c>
      <c r="L1382">
        <v>18.213331222534201</v>
      </c>
      <c r="M1382">
        <v>18.274988174438501</v>
      </c>
      <c r="N1382">
        <v>18.329919815063501</v>
      </c>
      <c r="O1382">
        <v>18.4817600250244</v>
      </c>
      <c r="P1382" t="s">
        <v>12</v>
      </c>
      <c r="Q1382">
        <v>18.3170776367188</v>
      </c>
      <c r="R1382">
        <v>18.277441024780298</v>
      </c>
      <c r="S1382">
        <v>3</v>
      </c>
      <c r="T1382">
        <v>3</v>
      </c>
      <c r="U1382">
        <v>3</v>
      </c>
      <c r="V1382">
        <v>179</v>
      </c>
      <c r="W1382">
        <v>179</v>
      </c>
      <c r="X1382">
        <v>179</v>
      </c>
      <c r="Y1382">
        <v>31195</v>
      </c>
      <c r="Z1382">
        <v>55525</v>
      </c>
      <c r="AA1382">
        <v>7365</v>
      </c>
      <c r="AB1382">
        <v>3320000</v>
      </c>
      <c r="AC1382">
        <v>11</v>
      </c>
    </row>
    <row r="1383" spans="1:29" x14ac:dyDescent="0.45">
      <c r="A1383" t="s">
        <v>2513</v>
      </c>
      <c r="B1383" t="s">
        <v>2514</v>
      </c>
      <c r="C1383" t="s">
        <v>2515</v>
      </c>
      <c r="D1383" t="s">
        <v>2514</v>
      </c>
      <c r="E1383" s="2">
        <v>-0.25231680274009699</v>
      </c>
      <c r="F1383" s="2">
        <v>0.33322203159332298</v>
      </c>
      <c r="H1383">
        <v>18.749340057373001</v>
      </c>
      <c r="I1383">
        <v>18.744157791137699</v>
      </c>
      <c r="J1383">
        <v>18.895633697509801</v>
      </c>
      <c r="K1383">
        <v>18.658189773559599</v>
      </c>
      <c r="L1383">
        <v>18.743335723876999</v>
      </c>
      <c r="M1383">
        <v>18.666847229003899</v>
      </c>
      <c r="N1383">
        <v>18.822364807128899</v>
      </c>
      <c r="O1383">
        <v>18.885421752929702</v>
      </c>
      <c r="P1383">
        <v>18.760492324829102</v>
      </c>
      <c r="Q1383" t="s">
        <v>12</v>
      </c>
      <c r="R1383">
        <v>18.942033767700199</v>
      </c>
      <c r="S1383">
        <v>4</v>
      </c>
      <c r="T1383">
        <v>4</v>
      </c>
      <c r="U1383">
        <v>4</v>
      </c>
      <c r="V1383">
        <v>124</v>
      </c>
      <c r="W1383">
        <v>124</v>
      </c>
      <c r="X1383">
        <v>124</v>
      </c>
      <c r="Y1383">
        <v>54191</v>
      </c>
      <c r="Z1383">
        <v>58582</v>
      </c>
      <c r="AA1383">
        <v>85102</v>
      </c>
      <c r="AB1383">
        <v>4540400</v>
      </c>
      <c r="AC1383">
        <v>29</v>
      </c>
    </row>
    <row r="1384" spans="1:29" x14ac:dyDescent="0.45">
      <c r="A1384" t="s">
        <v>5350</v>
      </c>
      <c r="B1384" t="s">
        <v>5351</v>
      </c>
      <c r="C1384" t="s">
        <v>5352</v>
      </c>
      <c r="D1384" t="s">
        <v>5351</v>
      </c>
      <c r="E1384" s="2">
        <v>-0.25243791937828097</v>
      </c>
      <c r="F1384" s="2">
        <v>0.41265904903411899</v>
      </c>
      <c r="H1384">
        <v>17.359302520751999</v>
      </c>
      <c r="I1384">
        <v>17.254695892333999</v>
      </c>
      <c r="J1384">
        <v>17.690912246704102</v>
      </c>
      <c r="K1384">
        <v>17.170354843139599</v>
      </c>
      <c r="L1384">
        <v>17.419054031372099</v>
      </c>
      <c r="M1384">
        <v>17.580936431884801</v>
      </c>
      <c r="N1384">
        <v>17.927928924560501</v>
      </c>
      <c r="O1384">
        <v>17.403993606567401</v>
      </c>
      <c r="P1384" t="s">
        <v>12</v>
      </c>
      <c r="Q1384">
        <v>17.256355285644499</v>
      </c>
      <c r="R1384" t="s">
        <v>12</v>
      </c>
      <c r="S1384">
        <v>1</v>
      </c>
      <c r="T1384">
        <v>1</v>
      </c>
      <c r="U1384">
        <v>1</v>
      </c>
      <c r="V1384">
        <v>66</v>
      </c>
      <c r="W1384">
        <v>66</v>
      </c>
      <c r="X1384">
        <v>66</v>
      </c>
      <c r="Y1384">
        <v>32926</v>
      </c>
      <c r="Z1384">
        <v>46838</v>
      </c>
      <c r="AA1384">
        <v>40253</v>
      </c>
      <c r="AB1384">
        <v>1670300</v>
      </c>
      <c r="AC1384">
        <v>21</v>
      </c>
    </row>
    <row r="1385" spans="1:29" x14ac:dyDescent="0.45">
      <c r="A1385" t="s">
        <v>4788</v>
      </c>
      <c r="B1385" t="s">
        <v>4789</v>
      </c>
      <c r="C1385" t="s">
        <v>4790</v>
      </c>
      <c r="D1385" t="s">
        <v>4791</v>
      </c>
      <c r="E1385" s="2">
        <v>-0.25340366363525402</v>
      </c>
      <c r="F1385" s="2">
        <v>0.34844362735748302</v>
      </c>
      <c r="H1385">
        <v>18.616226196289102</v>
      </c>
      <c r="I1385">
        <v>18.271572113037099</v>
      </c>
      <c r="J1385">
        <v>18.3669624328613</v>
      </c>
      <c r="K1385">
        <v>18.712566375732401</v>
      </c>
      <c r="L1385" t="s">
        <v>12</v>
      </c>
      <c r="M1385">
        <v>18.823610305786101</v>
      </c>
      <c r="N1385">
        <v>18.345335006713899</v>
      </c>
      <c r="O1385">
        <v>18.473102569580099</v>
      </c>
      <c r="P1385" t="s">
        <v>12</v>
      </c>
      <c r="Q1385" t="s">
        <v>12</v>
      </c>
      <c r="R1385">
        <v>18.880886077880898</v>
      </c>
      <c r="S1385">
        <v>4</v>
      </c>
      <c r="T1385">
        <v>4</v>
      </c>
      <c r="U1385">
        <v>4</v>
      </c>
      <c r="V1385">
        <v>364</v>
      </c>
      <c r="W1385">
        <v>364</v>
      </c>
      <c r="X1385">
        <v>364</v>
      </c>
      <c r="Y1385">
        <v>21909</v>
      </c>
      <c r="Z1385">
        <v>0</v>
      </c>
      <c r="AA1385">
        <v>13433</v>
      </c>
      <c r="AB1385">
        <v>3605400</v>
      </c>
      <c r="AC1385">
        <v>20</v>
      </c>
    </row>
    <row r="1386" spans="1:29" x14ac:dyDescent="0.45">
      <c r="A1386" t="s">
        <v>660</v>
      </c>
      <c r="B1386" t="s">
        <v>661</v>
      </c>
      <c r="C1386" t="s">
        <v>662</v>
      </c>
      <c r="D1386" t="s">
        <v>663</v>
      </c>
      <c r="E1386" s="2">
        <v>-0.25402081012725802</v>
      </c>
      <c r="F1386" s="2">
        <v>0.20868802070617701</v>
      </c>
      <c r="H1386">
        <v>18.968318939208999</v>
      </c>
      <c r="I1386">
        <v>18.826002120971701</v>
      </c>
      <c r="J1386">
        <v>19.0612602233887</v>
      </c>
      <c r="K1386">
        <v>18.300996780395501</v>
      </c>
      <c r="L1386" t="s">
        <v>12</v>
      </c>
      <c r="M1386">
        <v>18.692684173583999</v>
      </c>
      <c r="N1386">
        <v>18.9288539886475</v>
      </c>
      <c r="O1386">
        <v>18.9863471984863</v>
      </c>
      <c r="P1386">
        <v>18.4934177398682</v>
      </c>
      <c r="Q1386" t="s">
        <v>12</v>
      </c>
      <c r="R1386">
        <v>18.838459014892599</v>
      </c>
      <c r="S1386">
        <v>4</v>
      </c>
      <c r="T1386">
        <v>4</v>
      </c>
      <c r="U1386">
        <v>4</v>
      </c>
      <c r="V1386">
        <v>92</v>
      </c>
      <c r="W1386">
        <v>92</v>
      </c>
      <c r="X1386">
        <v>92</v>
      </c>
      <c r="Y1386">
        <v>81917</v>
      </c>
      <c r="Z1386">
        <v>0</v>
      </c>
      <c r="AA1386">
        <v>56512</v>
      </c>
      <c r="AB1386">
        <v>4150700</v>
      </c>
      <c r="AC1386">
        <v>29</v>
      </c>
    </row>
    <row r="1387" spans="1:29" x14ac:dyDescent="0.45">
      <c r="A1387" t="s">
        <v>3363</v>
      </c>
      <c r="B1387" t="s">
        <v>3364</v>
      </c>
      <c r="C1387" t="s">
        <v>3365</v>
      </c>
      <c r="D1387" t="s">
        <v>3366</v>
      </c>
      <c r="E1387" s="2">
        <v>-0.25501850247383101</v>
      </c>
      <c r="F1387" s="2">
        <v>0.469026148319244</v>
      </c>
      <c r="H1387">
        <v>17.964994430541999</v>
      </c>
      <c r="I1387">
        <v>17.889348983764599</v>
      </c>
      <c r="J1387">
        <v>18.127620697021499</v>
      </c>
      <c r="K1387">
        <v>18.1846618652344</v>
      </c>
      <c r="L1387" t="s">
        <v>12</v>
      </c>
      <c r="M1387">
        <v>17.8792114257813</v>
      </c>
      <c r="N1387">
        <v>18.0151977539063</v>
      </c>
      <c r="O1387">
        <v>17.658575057983398</v>
      </c>
      <c r="P1387" t="s">
        <v>12</v>
      </c>
      <c r="Q1387">
        <v>17.781744003295898</v>
      </c>
      <c r="R1387">
        <v>17.898412704467798</v>
      </c>
      <c r="S1387">
        <v>2</v>
      </c>
      <c r="T1387">
        <v>2</v>
      </c>
      <c r="U1387">
        <v>2</v>
      </c>
      <c r="V1387">
        <v>83</v>
      </c>
      <c r="W1387">
        <v>83</v>
      </c>
      <c r="X1387">
        <v>83</v>
      </c>
      <c r="Y1387">
        <v>5145</v>
      </c>
      <c r="Z1387">
        <v>57537</v>
      </c>
      <c r="AA1387">
        <v>80837</v>
      </c>
      <c r="AB1387">
        <v>3532700</v>
      </c>
      <c r="AC1387">
        <v>21</v>
      </c>
    </row>
    <row r="1388" spans="1:29" x14ac:dyDescent="0.45">
      <c r="A1388" t="s">
        <v>1180</v>
      </c>
      <c r="B1388" t="s">
        <v>1181</v>
      </c>
      <c r="C1388" t="s">
        <v>1182</v>
      </c>
      <c r="D1388" t="s">
        <v>1183</v>
      </c>
      <c r="E1388" s="2">
        <v>-0.25577011704444902</v>
      </c>
      <c r="F1388" s="2">
        <v>1.0136513710021999</v>
      </c>
      <c r="H1388">
        <v>19.881454467773398</v>
      </c>
      <c r="I1388">
        <v>20.058408737182599</v>
      </c>
      <c r="J1388">
        <v>19.747095108032202</v>
      </c>
      <c r="K1388">
        <v>20.332216262817401</v>
      </c>
      <c r="L1388">
        <v>20.282291412353501</v>
      </c>
      <c r="M1388">
        <v>19.973512649536101</v>
      </c>
      <c r="N1388">
        <v>19.607221603393601</v>
      </c>
      <c r="O1388">
        <v>19.517339706420898</v>
      </c>
      <c r="P1388">
        <v>19.888830184936499</v>
      </c>
      <c r="Q1388">
        <v>19.852441787719702</v>
      </c>
      <c r="R1388">
        <v>20.084465026855501</v>
      </c>
      <c r="S1388">
        <v>7</v>
      </c>
      <c r="T1388">
        <v>7</v>
      </c>
      <c r="U1388">
        <v>7</v>
      </c>
      <c r="V1388">
        <v>408</v>
      </c>
      <c r="W1388">
        <v>408</v>
      </c>
      <c r="X1388">
        <v>408</v>
      </c>
      <c r="Y1388">
        <v>17671</v>
      </c>
      <c r="Z1388">
        <v>0</v>
      </c>
      <c r="AA1388">
        <v>16707</v>
      </c>
      <c r="AB1388">
        <v>11318000</v>
      </c>
      <c r="AC1388">
        <v>74</v>
      </c>
    </row>
    <row r="1389" spans="1:29" x14ac:dyDescent="0.45">
      <c r="A1389" t="s">
        <v>3124</v>
      </c>
      <c r="B1389" t="s">
        <v>3125</v>
      </c>
      <c r="C1389" t="s">
        <v>3126</v>
      </c>
      <c r="D1389" t="s">
        <v>3125</v>
      </c>
      <c r="E1389" s="2">
        <v>-0.25696048140525801</v>
      </c>
      <c r="F1389" s="2">
        <v>0.24288830161094699</v>
      </c>
      <c r="H1389">
        <v>19.144025802612301</v>
      </c>
      <c r="I1389">
        <v>19.487010955810501</v>
      </c>
      <c r="J1389">
        <v>19.376935958862301</v>
      </c>
      <c r="K1389">
        <v>19.349229812622099</v>
      </c>
      <c r="L1389" t="s">
        <v>12</v>
      </c>
      <c r="M1389">
        <v>19.2583827972412</v>
      </c>
      <c r="N1389">
        <v>19.296028137206999</v>
      </c>
      <c r="O1389">
        <v>19.416212081909201</v>
      </c>
      <c r="P1389" t="s">
        <v>12</v>
      </c>
      <c r="Q1389">
        <v>19.372541427612301</v>
      </c>
      <c r="R1389">
        <v>19.449197769165</v>
      </c>
      <c r="S1389">
        <v>4</v>
      </c>
      <c r="T1389">
        <v>4</v>
      </c>
      <c r="U1389">
        <v>4</v>
      </c>
      <c r="V1389">
        <v>305</v>
      </c>
      <c r="W1389">
        <v>305</v>
      </c>
      <c r="X1389">
        <v>305</v>
      </c>
      <c r="Y1389">
        <v>29395</v>
      </c>
      <c r="Z1389">
        <v>0</v>
      </c>
      <c r="AA1389">
        <v>31326</v>
      </c>
      <c r="AB1389">
        <v>6298600</v>
      </c>
      <c r="AC1389">
        <v>41</v>
      </c>
    </row>
    <row r="1390" spans="1:29" x14ac:dyDescent="0.45">
      <c r="A1390" t="s">
        <v>3711</v>
      </c>
      <c r="B1390" t="s">
        <v>3712</v>
      </c>
      <c r="C1390" t="s">
        <v>3713</v>
      </c>
      <c r="D1390" t="s">
        <v>3714</v>
      </c>
      <c r="E1390" s="2">
        <v>-0.257111936807632</v>
      </c>
      <c r="F1390" s="2">
        <v>1.1949278116226201</v>
      </c>
      <c r="H1390">
        <v>18.718030929565401</v>
      </c>
      <c r="I1390">
        <v>18.662612915039102</v>
      </c>
      <c r="J1390">
        <v>18.719570159912099</v>
      </c>
      <c r="K1390">
        <v>19.0082092285156</v>
      </c>
      <c r="L1390">
        <v>18.698053359985401</v>
      </c>
      <c r="M1390">
        <v>18.768430709838899</v>
      </c>
      <c r="N1390">
        <v>18.347499847412099</v>
      </c>
      <c r="O1390">
        <v>18.1261100769043</v>
      </c>
      <c r="P1390">
        <v>18.674144744873001</v>
      </c>
      <c r="Q1390">
        <v>18.5889701843262</v>
      </c>
      <c r="R1390">
        <v>18.790138244628899</v>
      </c>
      <c r="S1390">
        <v>5</v>
      </c>
      <c r="T1390">
        <v>5</v>
      </c>
      <c r="U1390">
        <v>5</v>
      </c>
      <c r="V1390">
        <v>8</v>
      </c>
      <c r="W1390">
        <v>8</v>
      </c>
      <c r="X1390">
        <v>8</v>
      </c>
      <c r="Y1390">
        <v>1719</v>
      </c>
      <c r="Z1390">
        <v>0</v>
      </c>
      <c r="AA1390">
        <v>20314</v>
      </c>
      <c r="AB1390">
        <v>4372500</v>
      </c>
      <c r="AC1390">
        <v>42</v>
      </c>
    </row>
    <row r="1391" spans="1:29" x14ac:dyDescent="0.45">
      <c r="A1391" t="s">
        <v>1334</v>
      </c>
      <c r="C1391" t="s">
        <v>1335</v>
      </c>
      <c r="D1391" t="s">
        <v>1336</v>
      </c>
      <c r="E1391" s="2">
        <v>-0.26073578000068698</v>
      </c>
      <c r="F1391" s="2">
        <v>0.82864254713058505</v>
      </c>
      <c r="H1391">
        <v>22.675664901733398</v>
      </c>
      <c r="I1391">
        <v>22.608400344848601</v>
      </c>
      <c r="J1391">
        <v>22.0269870758057</v>
      </c>
      <c r="K1391">
        <v>22.5631618499756</v>
      </c>
      <c r="L1391">
        <v>22.202337265014599</v>
      </c>
      <c r="M1391">
        <v>22.407249450683601</v>
      </c>
      <c r="N1391">
        <v>21.7346706390381</v>
      </c>
      <c r="O1391">
        <v>22.051753997802699</v>
      </c>
      <c r="P1391">
        <v>22.212347030639599</v>
      </c>
      <c r="Q1391">
        <v>22.226556777954102</v>
      </c>
      <c r="R1391">
        <v>22.540826797485401</v>
      </c>
      <c r="S1391">
        <v>9</v>
      </c>
      <c r="T1391">
        <v>9</v>
      </c>
      <c r="U1391">
        <v>9</v>
      </c>
      <c r="V1391">
        <v>21</v>
      </c>
      <c r="W1391">
        <v>21</v>
      </c>
      <c r="X1391">
        <v>21</v>
      </c>
      <c r="Y1391">
        <v>85171</v>
      </c>
      <c r="Z1391">
        <v>0</v>
      </c>
      <c r="AA1391">
        <v>12298</v>
      </c>
      <c r="AB1391">
        <v>54688000</v>
      </c>
      <c r="AC1391">
        <v>126</v>
      </c>
    </row>
    <row r="1392" spans="1:29" x14ac:dyDescent="0.45">
      <c r="A1392" t="s">
        <v>5085</v>
      </c>
      <c r="B1392" t="s">
        <v>5086</v>
      </c>
      <c r="C1392" t="s">
        <v>5087</v>
      </c>
      <c r="D1392" t="s">
        <v>5088</v>
      </c>
      <c r="E1392" s="2">
        <v>-0.26204159855842601</v>
      </c>
      <c r="F1392" s="2">
        <v>0.20937180519104001</v>
      </c>
      <c r="H1392">
        <v>17.893087387085</v>
      </c>
      <c r="I1392">
        <v>18.033271789550799</v>
      </c>
      <c r="J1392">
        <v>18.276260375976602</v>
      </c>
      <c r="K1392">
        <v>17.920679092407202</v>
      </c>
      <c r="L1392" t="s">
        <v>12</v>
      </c>
      <c r="M1392">
        <v>18.050592422485401</v>
      </c>
      <c r="N1392">
        <v>17.986042022705099</v>
      </c>
      <c r="O1392">
        <v>17.8856010437012</v>
      </c>
      <c r="P1392" t="s">
        <v>12</v>
      </c>
      <c r="Q1392">
        <v>18.038211822509801</v>
      </c>
      <c r="R1392" t="s">
        <v>12</v>
      </c>
      <c r="S1392">
        <v>4</v>
      </c>
      <c r="T1392">
        <v>4</v>
      </c>
      <c r="U1392">
        <v>4</v>
      </c>
      <c r="V1392">
        <v>155</v>
      </c>
      <c r="W1392">
        <v>155</v>
      </c>
      <c r="X1392">
        <v>155</v>
      </c>
      <c r="Y1392">
        <v>62022</v>
      </c>
      <c r="Z1392">
        <v>54735</v>
      </c>
      <c r="AA1392">
        <v>69756</v>
      </c>
      <c r="AB1392">
        <v>2329300</v>
      </c>
      <c r="AC1392">
        <v>9</v>
      </c>
    </row>
    <row r="1393" spans="1:29" x14ac:dyDescent="0.45">
      <c r="A1393" t="s">
        <v>2523</v>
      </c>
      <c r="B1393" t="s">
        <v>2524</v>
      </c>
      <c r="C1393" t="s">
        <v>2525</v>
      </c>
      <c r="D1393" t="s">
        <v>2524</v>
      </c>
      <c r="E1393" s="2">
        <v>-0.26205185055732699</v>
      </c>
      <c r="F1393" s="2">
        <v>0.16174966096878099</v>
      </c>
      <c r="H1393">
        <v>18.892021179199201</v>
      </c>
      <c r="I1393">
        <v>18.777063369751001</v>
      </c>
      <c r="J1393">
        <v>19.139711380004901</v>
      </c>
      <c r="K1393">
        <v>18.735654830932599</v>
      </c>
      <c r="L1393" t="s">
        <v>12</v>
      </c>
      <c r="M1393">
        <v>18.8730354309082</v>
      </c>
      <c r="N1393">
        <v>18.822584152221701</v>
      </c>
      <c r="O1393" t="s">
        <v>12</v>
      </c>
      <c r="P1393">
        <v>18.934421539306602</v>
      </c>
      <c r="Q1393" t="s">
        <v>12</v>
      </c>
      <c r="R1393">
        <v>18.914880752563501</v>
      </c>
      <c r="S1393">
        <v>4</v>
      </c>
      <c r="T1393">
        <v>4</v>
      </c>
      <c r="U1393">
        <v>4</v>
      </c>
      <c r="V1393">
        <v>93</v>
      </c>
      <c r="W1393">
        <v>93</v>
      </c>
      <c r="X1393">
        <v>93</v>
      </c>
      <c r="Y1393">
        <v>87902</v>
      </c>
      <c r="Z1393">
        <v>0</v>
      </c>
      <c r="AA1393">
        <v>47481</v>
      </c>
      <c r="AB1393">
        <v>4435300</v>
      </c>
      <c r="AC1393">
        <v>29</v>
      </c>
    </row>
    <row r="1394" spans="1:29" x14ac:dyDescent="0.45">
      <c r="A1394" t="s">
        <v>3676</v>
      </c>
      <c r="B1394" t="s">
        <v>3677</v>
      </c>
      <c r="C1394" t="s">
        <v>3678</v>
      </c>
      <c r="D1394" t="s">
        <v>3677</v>
      </c>
      <c r="E1394" s="2">
        <v>-0.264390379190445</v>
      </c>
      <c r="F1394" s="2">
        <v>0.227629318833351</v>
      </c>
      <c r="H1394">
        <v>18.910701751708999</v>
      </c>
      <c r="I1394">
        <v>18.871833801269499</v>
      </c>
      <c r="J1394">
        <v>18.607257843017599</v>
      </c>
      <c r="K1394">
        <v>18.725339889526399</v>
      </c>
      <c r="L1394" t="s">
        <v>12</v>
      </c>
      <c r="M1394">
        <v>19.053962707519499</v>
      </c>
      <c r="N1394">
        <v>18.9410305023193</v>
      </c>
      <c r="O1394">
        <v>19.0628147125244</v>
      </c>
      <c r="P1394" t="s">
        <v>12</v>
      </c>
      <c r="Q1394" t="s">
        <v>12</v>
      </c>
      <c r="R1394">
        <v>18.9068908691406</v>
      </c>
      <c r="S1394">
        <v>5</v>
      </c>
      <c r="T1394">
        <v>5</v>
      </c>
      <c r="U1394">
        <v>5</v>
      </c>
      <c r="V1394">
        <v>169</v>
      </c>
      <c r="W1394">
        <v>169</v>
      </c>
      <c r="X1394">
        <v>169</v>
      </c>
      <c r="Y1394">
        <v>56346</v>
      </c>
      <c r="Z1394">
        <v>0</v>
      </c>
      <c r="AA1394">
        <v>16361</v>
      </c>
      <c r="AB1394">
        <v>4494800</v>
      </c>
      <c r="AC1394">
        <v>29</v>
      </c>
    </row>
    <row r="1395" spans="1:29" x14ac:dyDescent="0.45">
      <c r="A1395" t="s">
        <v>1235</v>
      </c>
      <c r="B1395" t="s">
        <v>1236</v>
      </c>
      <c r="C1395" t="s">
        <v>1237</v>
      </c>
      <c r="D1395" t="s">
        <v>1238</v>
      </c>
      <c r="E1395" s="2">
        <v>-0.26600760221481301</v>
      </c>
      <c r="F1395" s="2">
        <v>0.69860935211181596</v>
      </c>
      <c r="H1395">
        <v>18.324611663818398</v>
      </c>
      <c r="I1395">
        <v>18.3146457672119</v>
      </c>
      <c r="J1395">
        <v>18.0432949066162</v>
      </c>
      <c r="K1395">
        <v>18.332237243652301</v>
      </c>
      <c r="L1395">
        <v>18.096046447753899</v>
      </c>
      <c r="M1395">
        <v>18.247806549072301</v>
      </c>
      <c r="N1395">
        <v>17.792015075683601</v>
      </c>
      <c r="O1395">
        <v>17.709945678710898</v>
      </c>
      <c r="P1395" t="s">
        <v>12</v>
      </c>
      <c r="Q1395">
        <v>18.381864547729499</v>
      </c>
      <c r="R1395">
        <v>18.488523483276399</v>
      </c>
      <c r="S1395">
        <v>3</v>
      </c>
      <c r="T1395">
        <v>3</v>
      </c>
      <c r="U1395">
        <v>3</v>
      </c>
      <c r="V1395">
        <v>18</v>
      </c>
      <c r="W1395">
        <v>18</v>
      </c>
      <c r="X1395">
        <v>18</v>
      </c>
      <c r="Y1395">
        <v>42982</v>
      </c>
      <c r="Z1395">
        <v>0</v>
      </c>
      <c r="AA1395">
        <v>2468</v>
      </c>
      <c r="AB1395">
        <v>2924200</v>
      </c>
      <c r="AC1395">
        <v>17</v>
      </c>
    </row>
    <row r="1396" spans="1:29" x14ac:dyDescent="0.45">
      <c r="A1396" t="s">
        <v>2041</v>
      </c>
      <c r="B1396" t="s">
        <v>2042</v>
      </c>
      <c r="C1396" t="s">
        <v>2043</v>
      </c>
      <c r="D1396" t="s">
        <v>2044</v>
      </c>
      <c r="E1396" s="2">
        <v>-0.26629626750946001</v>
      </c>
      <c r="F1396" s="2">
        <v>0.82525128126144398</v>
      </c>
      <c r="H1396">
        <v>26.135669708251999</v>
      </c>
      <c r="I1396">
        <v>26.1824550628662</v>
      </c>
      <c r="J1396">
        <v>25.7588787078857</v>
      </c>
      <c r="K1396">
        <v>26.6130180358887</v>
      </c>
      <c r="L1396">
        <v>26.453859329223601</v>
      </c>
      <c r="M1396">
        <v>26.031305313110401</v>
      </c>
      <c r="N1396">
        <v>25.714160919189499</v>
      </c>
      <c r="O1396">
        <v>25.625501632690401</v>
      </c>
      <c r="P1396">
        <v>26.159751892089801</v>
      </c>
      <c r="Q1396">
        <v>26.024663925170898</v>
      </c>
      <c r="R1396">
        <v>26.123762130737301</v>
      </c>
      <c r="S1396">
        <v>24</v>
      </c>
      <c r="T1396">
        <v>20</v>
      </c>
      <c r="U1396">
        <v>19</v>
      </c>
      <c r="V1396">
        <v>599</v>
      </c>
      <c r="W1396">
        <v>482</v>
      </c>
      <c r="X1396">
        <v>482</v>
      </c>
      <c r="Y1396">
        <v>47024</v>
      </c>
      <c r="Z1396">
        <v>0</v>
      </c>
      <c r="AA1396">
        <v>32331</v>
      </c>
      <c r="AB1396">
        <v>765380000</v>
      </c>
      <c r="AC1396">
        <v>786</v>
      </c>
    </row>
    <row r="1397" spans="1:29" x14ac:dyDescent="0.45">
      <c r="A1397" t="s">
        <v>2150</v>
      </c>
      <c r="B1397" t="s">
        <v>2151</v>
      </c>
      <c r="C1397" t="s">
        <v>2152</v>
      </c>
      <c r="D1397" t="s">
        <v>2151</v>
      </c>
      <c r="E1397" s="2">
        <v>-0.26759129762649497</v>
      </c>
      <c r="F1397" s="2">
        <v>0.20507937669754001</v>
      </c>
      <c r="H1397">
        <v>18.6767978668213</v>
      </c>
      <c r="I1397">
        <v>18.971183776855501</v>
      </c>
      <c r="J1397">
        <v>18.5144138336182</v>
      </c>
      <c r="K1397">
        <v>18.627134323120099</v>
      </c>
      <c r="L1397">
        <v>18.7909965515137</v>
      </c>
      <c r="M1397">
        <v>18.894302368164102</v>
      </c>
      <c r="N1397">
        <v>19.266685485839801</v>
      </c>
      <c r="O1397">
        <v>19.0277500152588</v>
      </c>
      <c r="P1397" t="s">
        <v>12</v>
      </c>
      <c r="Q1397">
        <v>18.829103469848601</v>
      </c>
      <c r="R1397">
        <v>19.080905914306602</v>
      </c>
      <c r="S1397">
        <v>4</v>
      </c>
      <c r="T1397">
        <v>4</v>
      </c>
      <c r="U1397">
        <v>4</v>
      </c>
      <c r="V1397">
        <v>222</v>
      </c>
      <c r="W1397">
        <v>222</v>
      </c>
      <c r="X1397">
        <v>222</v>
      </c>
      <c r="Y1397">
        <v>41639</v>
      </c>
      <c r="Z1397">
        <v>0</v>
      </c>
      <c r="AA1397">
        <v>14002</v>
      </c>
      <c r="AB1397">
        <v>5111400</v>
      </c>
      <c r="AC1397">
        <v>39</v>
      </c>
    </row>
    <row r="1398" spans="1:29" x14ac:dyDescent="0.45">
      <c r="A1398" t="s">
        <v>1095</v>
      </c>
      <c r="B1398" t="s">
        <v>1096</v>
      </c>
      <c r="C1398" t="s">
        <v>1097</v>
      </c>
      <c r="D1398" t="s">
        <v>1098</v>
      </c>
      <c r="E1398" s="2">
        <v>-0.268163412809372</v>
      </c>
      <c r="F1398" s="2">
        <v>0.29433852434158297</v>
      </c>
      <c r="H1398">
        <v>18.775262832641602</v>
      </c>
      <c r="I1398">
        <v>18.787652969360401</v>
      </c>
      <c r="J1398">
        <v>18.765680313110401</v>
      </c>
      <c r="K1398">
        <v>19.041744232177699</v>
      </c>
      <c r="L1398">
        <v>18.7471103668213</v>
      </c>
      <c r="M1398">
        <v>18.573890686035199</v>
      </c>
      <c r="N1398">
        <v>18.917913436889599</v>
      </c>
      <c r="O1398">
        <v>18.8110866546631</v>
      </c>
      <c r="P1398" t="s">
        <v>12</v>
      </c>
      <c r="Q1398">
        <v>18.868913650512699</v>
      </c>
      <c r="R1398">
        <v>19.139011383056602</v>
      </c>
      <c r="S1398">
        <v>4</v>
      </c>
      <c r="T1398">
        <v>4</v>
      </c>
      <c r="U1398">
        <v>4</v>
      </c>
      <c r="V1398">
        <v>135</v>
      </c>
      <c r="W1398">
        <v>135</v>
      </c>
      <c r="X1398">
        <v>135</v>
      </c>
      <c r="Y1398">
        <v>67703</v>
      </c>
      <c r="Z1398">
        <v>0</v>
      </c>
      <c r="AA1398">
        <v>21005</v>
      </c>
      <c r="AB1398">
        <v>4707200</v>
      </c>
      <c r="AC1398">
        <v>26</v>
      </c>
    </row>
    <row r="1399" spans="1:29" x14ac:dyDescent="0.45">
      <c r="A1399" t="s">
        <v>456</v>
      </c>
      <c r="B1399" t="s">
        <v>457</v>
      </c>
      <c r="C1399" t="s">
        <v>458</v>
      </c>
      <c r="D1399" t="s">
        <v>459</v>
      </c>
      <c r="E1399" s="2">
        <v>-0.26820024847984297</v>
      </c>
      <c r="F1399" s="2">
        <v>0.20032963156700101</v>
      </c>
      <c r="H1399">
        <v>17.983594894409201</v>
      </c>
      <c r="I1399">
        <v>17.525276184081999</v>
      </c>
      <c r="J1399">
        <v>18.133001327514599</v>
      </c>
      <c r="K1399">
        <v>17.908708572387699</v>
      </c>
      <c r="L1399">
        <v>19.111156463623001</v>
      </c>
      <c r="M1399">
        <v>18.364484786987301</v>
      </c>
      <c r="N1399">
        <v>18.2581977844238</v>
      </c>
      <c r="O1399" t="s">
        <v>12</v>
      </c>
      <c r="P1399">
        <v>18.906215667724599</v>
      </c>
      <c r="Q1399">
        <v>18.490404129028299</v>
      </c>
      <c r="R1399">
        <v>18.003332138061499</v>
      </c>
      <c r="S1399">
        <v>4</v>
      </c>
      <c r="T1399">
        <v>4</v>
      </c>
      <c r="U1399">
        <v>4</v>
      </c>
      <c r="V1399">
        <v>726</v>
      </c>
      <c r="W1399">
        <v>726</v>
      </c>
      <c r="X1399">
        <v>726</v>
      </c>
      <c r="Y1399">
        <v>93868</v>
      </c>
      <c r="Z1399">
        <v>0</v>
      </c>
      <c r="AA1399">
        <v>13153</v>
      </c>
      <c r="AB1399">
        <v>3269300</v>
      </c>
      <c r="AC1399">
        <v>22</v>
      </c>
    </row>
    <row r="1400" spans="1:29" x14ac:dyDescent="0.45">
      <c r="A1400" t="s">
        <v>282</v>
      </c>
      <c r="C1400" t="s">
        <v>283</v>
      </c>
      <c r="D1400" t="s">
        <v>284</v>
      </c>
      <c r="E1400" s="2">
        <v>-0.270037591457367</v>
      </c>
      <c r="F1400" s="2">
        <v>0.727563917636871</v>
      </c>
      <c r="H1400">
        <v>16.5966987609863</v>
      </c>
      <c r="I1400">
        <v>16.904422760009801</v>
      </c>
      <c r="J1400">
        <v>16.049146652221701</v>
      </c>
      <c r="K1400">
        <v>16.637077331543001</v>
      </c>
      <c r="L1400">
        <v>16.6461086273193</v>
      </c>
      <c r="M1400">
        <v>16.929141998291001</v>
      </c>
      <c r="N1400">
        <v>16.107053756713899</v>
      </c>
      <c r="O1400">
        <v>16.012537002563501</v>
      </c>
      <c r="P1400">
        <v>16.773267745971701</v>
      </c>
      <c r="Q1400">
        <v>16.494808197021499</v>
      </c>
      <c r="R1400">
        <v>16.397642135620099</v>
      </c>
      <c r="S1400">
        <v>1</v>
      </c>
      <c r="T1400">
        <v>1</v>
      </c>
      <c r="U1400">
        <v>1</v>
      </c>
      <c r="V1400">
        <v>238</v>
      </c>
      <c r="W1400">
        <v>238</v>
      </c>
      <c r="X1400">
        <v>238</v>
      </c>
      <c r="Y1400">
        <v>83965</v>
      </c>
      <c r="Z1400">
        <v>13761</v>
      </c>
      <c r="AA1400">
        <v>3784</v>
      </c>
      <c r="AB1400">
        <v>1011500</v>
      </c>
      <c r="AC1400">
        <v>11</v>
      </c>
    </row>
    <row r="1401" spans="1:29" x14ac:dyDescent="0.45">
      <c r="A1401" t="s">
        <v>4271</v>
      </c>
      <c r="B1401" t="s">
        <v>4272</v>
      </c>
      <c r="C1401" t="s">
        <v>4273</v>
      </c>
      <c r="D1401" t="s">
        <v>4274</v>
      </c>
      <c r="E1401" s="2">
        <v>-0.27033597230911299</v>
      </c>
      <c r="F1401" s="2">
        <v>0.36244362592697099</v>
      </c>
      <c r="H1401">
        <v>26.1205043792725</v>
      </c>
      <c r="I1401">
        <v>25.3811950683594</v>
      </c>
      <c r="J1401">
        <v>26.9123935699463</v>
      </c>
      <c r="K1401">
        <v>26.595909118652301</v>
      </c>
      <c r="L1401">
        <v>27.150253295898398</v>
      </c>
      <c r="M1401">
        <v>25.984418869018601</v>
      </c>
      <c r="N1401">
        <v>26.058376312255898</v>
      </c>
      <c r="O1401">
        <v>26.635334014892599</v>
      </c>
      <c r="P1401">
        <v>25.927413940429702</v>
      </c>
      <c r="Q1401">
        <v>25.640253067016602</v>
      </c>
      <c r="R1401">
        <v>26.174171447753899</v>
      </c>
      <c r="S1401">
        <v>10</v>
      </c>
      <c r="T1401">
        <v>10</v>
      </c>
      <c r="U1401">
        <v>8</v>
      </c>
      <c r="V1401">
        <v>873</v>
      </c>
      <c r="W1401">
        <v>873</v>
      </c>
      <c r="X1401">
        <v>81</v>
      </c>
      <c r="Y1401">
        <v>15112</v>
      </c>
      <c r="Z1401">
        <v>0</v>
      </c>
      <c r="AA1401">
        <v>32331</v>
      </c>
      <c r="AB1401">
        <v>942690000</v>
      </c>
      <c r="AC1401">
        <v>419</v>
      </c>
    </row>
    <row r="1402" spans="1:29" x14ac:dyDescent="0.45">
      <c r="A1402" t="s">
        <v>4946</v>
      </c>
      <c r="B1402" t="s">
        <v>4947</v>
      </c>
      <c r="C1402" t="s">
        <v>4948</v>
      </c>
      <c r="D1402" t="s">
        <v>4947</v>
      </c>
      <c r="E1402" s="2">
        <v>-0.27106201648712203</v>
      </c>
      <c r="F1402" s="2">
        <v>0.725416719913483</v>
      </c>
      <c r="H1402">
        <v>23.875114440918001</v>
      </c>
      <c r="I1402">
        <v>23.9551792144775</v>
      </c>
      <c r="J1402">
        <v>24.324916839599599</v>
      </c>
      <c r="K1402">
        <v>24.538011550903299</v>
      </c>
      <c r="L1402">
        <v>24.7627868652344</v>
      </c>
      <c r="M1402">
        <v>24.2312526702881</v>
      </c>
      <c r="N1402">
        <v>24.013675689697301</v>
      </c>
      <c r="O1402">
        <v>24.077245712280298</v>
      </c>
      <c r="P1402">
        <v>24.339057922363299</v>
      </c>
      <c r="Q1402">
        <v>23.561973571777301</v>
      </c>
      <c r="R1402">
        <v>24.058788299560501</v>
      </c>
      <c r="S1402">
        <v>5</v>
      </c>
      <c r="T1402">
        <v>5</v>
      </c>
      <c r="U1402">
        <v>5</v>
      </c>
      <c r="V1402">
        <v>583</v>
      </c>
      <c r="W1402">
        <v>583</v>
      </c>
      <c r="X1402">
        <v>583</v>
      </c>
      <c r="Y1402">
        <v>176</v>
      </c>
      <c r="Z1402">
        <v>0</v>
      </c>
      <c r="AA1402">
        <v>32331</v>
      </c>
      <c r="AB1402">
        <v>208220000</v>
      </c>
      <c r="AC1402">
        <v>217</v>
      </c>
    </row>
    <row r="1403" spans="1:29" x14ac:dyDescent="0.45">
      <c r="A1403" t="s">
        <v>1757</v>
      </c>
      <c r="B1403" t="s">
        <v>1758</v>
      </c>
      <c r="C1403" t="s">
        <v>1759</v>
      </c>
      <c r="D1403" t="s">
        <v>1758</v>
      </c>
      <c r="E1403" s="2">
        <v>-0.27128231525421098</v>
      </c>
      <c r="F1403" s="2">
        <v>0.365628242492676</v>
      </c>
      <c r="H1403">
        <v>26.998842239379901</v>
      </c>
      <c r="I1403">
        <v>26.682710647583001</v>
      </c>
      <c r="J1403">
        <v>27.758562088012699</v>
      </c>
      <c r="K1403">
        <v>27.140632629394499</v>
      </c>
      <c r="L1403">
        <v>26.340925216674801</v>
      </c>
      <c r="M1403">
        <v>26.351325988769499</v>
      </c>
      <c r="N1403">
        <v>26.75608253479</v>
      </c>
      <c r="O1403">
        <v>27.379726409912099</v>
      </c>
      <c r="P1403">
        <v>26.7156791687012</v>
      </c>
      <c r="Q1403">
        <v>25.9623012542725</v>
      </c>
      <c r="R1403">
        <v>26.223964691162099</v>
      </c>
      <c r="S1403">
        <v>42</v>
      </c>
      <c r="T1403">
        <v>42</v>
      </c>
      <c r="U1403">
        <v>41</v>
      </c>
      <c r="V1403">
        <v>686</v>
      </c>
      <c r="W1403">
        <v>686</v>
      </c>
      <c r="X1403">
        <v>686</v>
      </c>
      <c r="Y1403">
        <v>68692</v>
      </c>
      <c r="Z1403">
        <v>0</v>
      </c>
      <c r="AA1403">
        <v>32331</v>
      </c>
      <c r="AB1403">
        <v>1399100000</v>
      </c>
      <c r="AC1403">
        <v>1388</v>
      </c>
    </row>
    <row r="1404" spans="1:29" x14ac:dyDescent="0.45">
      <c r="A1404" t="s">
        <v>2055</v>
      </c>
      <c r="B1404" t="s">
        <v>2056</v>
      </c>
      <c r="C1404" t="s">
        <v>2057</v>
      </c>
      <c r="D1404" t="s">
        <v>2056</v>
      </c>
      <c r="E1404" s="2">
        <v>-0.27207773923873901</v>
      </c>
      <c r="F1404" s="2">
        <v>0.30208030343055697</v>
      </c>
      <c r="H1404">
        <v>20.895633697509801</v>
      </c>
      <c r="I1404">
        <v>20.401037216186499</v>
      </c>
      <c r="J1404">
        <v>21.957094192504901</v>
      </c>
      <c r="K1404">
        <v>21.376817703247099</v>
      </c>
      <c r="L1404">
        <v>20.366237640380898</v>
      </c>
      <c r="M1404">
        <v>20.418952941894499</v>
      </c>
      <c r="N1404">
        <v>21.108657836914102</v>
      </c>
      <c r="O1404">
        <v>21.3214111328125</v>
      </c>
      <c r="P1404">
        <v>20.748291015625</v>
      </c>
      <c r="Q1404">
        <v>19.968458175659201</v>
      </c>
      <c r="R1404">
        <v>20.005937576293899</v>
      </c>
      <c r="S1404">
        <v>14</v>
      </c>
      <c r="T1404">
        <v>7</v>
      </c>
      <c r="U1404">
        <v>6</v>
      </c>
      <c r="V1404">
        <v>446</v>
      </c>
      <c r="W1404">
        <v>249</v>
      </c>
      <c r="X1404">
        <v>196</v>
      </c>
      <c r="Y1404">
        <v>45974</v>
      </c>
      <c r="Z1404">
        <v>0</v>
      </c>
      <c r="AA1404">
        <v>11109</v>
      </c>
      <c r="AB1404">
        <v>21030000</v>
      </c>
      <c r="AC1404">
        <v>77</v>
      </c>
    </row>
    <row r="1405" spans="1:29" x14ac:dyDescent="0.45">
      <c r="A1405" t="s">
        <v>1361</v>
      </c>
      <c r="B1405" t="s">
        <v>1362</v>
      </c>
      <c r="C1405" t="s">
        <v>1363</v>
      </c>
      <c r="D1405" t="s">
        <v>1364</v>
      </c>
      <c r="E1405" s="2">
        <v>-0.27401077747344998</v>
      </c>
      <c r="F1405" s="2">
        <v>0.842135369777679</v>
      </c>
      <c r="H1405">
        <v>18.187419891357401</v>
      </c>
      <c r="I1405">
        <v>18.251602172851602</v>
      </c>
      <c r="J1405">
        <v>17.914033889770501</v>
      </c>
      <c r="K1405">
        <v>18.208101272583001</v>
      </c>
      <c r="L1405" t="s">
        <v>12</v>
      </c>
      <c r="M1405">
        <v>18.039230346679702</v>
      </c>
      <c r="N1405">
        <v>17.442003250122099</v>
      </c>
      <c r="O1405">
        <v>17.512371063232401</v>
      </c>
      <c r="P1405">
        <v>17.635093688964801</v>
      </c>
      <c r="Q1405">
        <v>18.170354843139599</v>
      </c>
      <c r="R1405">
        <v>18.261093139648398</v>
      </c>
      <c r="S1405">
        <v>1</v>
      </c>
      <c r="T1405">
        <v>1</v>
      </c>
      <c r="U1405">
        <v>1</v>
      </c>
      <c r="V1405">
        <v>11</v>
      </c>
      <c r="W1405">
        <v>11</v>
      </c>
      <c r="X1405">
        <v>11</v>
      </c>
      <c r="Y1405">
        <v>21118</v>
      </c>
      <c r="Z1405">
        <v>9311</v>
      </c>
      <c r="AA1405">
        <v>39632</v>
      </c>
      <c r="AB1405">
        <v>2541400</v>
      </c>
      <c r="AC1405">
        <v>18</v>
      </c>
    </row>
    <row r="1406" spans="1:29" x14ac:dyDescent="0.45">
      <c r="A1406" t="s">
        <v>4582</v>
      </c>
      <c r="B1406" t="s">
        <v>4583</v>
      </c>
      <c r="C1406" t="s">
        <v>4584</v>
      </c>
      <c r="D1406" t="s">
        <v>4583</v>
      </c>
      <c r="E1406" s="2">
        <v>-0.27714881300926197</v>
      </c>
      <c r="F1406" s="2">
        <v>0.34987226128578203</v>
      </c>
      <c r="H1406">
        <v>18.898088455200199</v>
      </c>
      <c r="I1406">
        <v>18.966882705688501</v>
      </c>
      <c r="J1406">
        <v>18.927783966064499</v>
      </c>
      <c r="K1406">
        <v>18.598526000976602</v>
      </c>
      <c r="L1406">
        <v>18.687294006347699</v>
      </c>
      <c r="M1406" t="s">
        <v>12</v>
      </c>
      <c r="N1406">
        <v>18.701307296752901</v>
      </c>
      <c r="O1406">
        <v>18.839012145996101</v>
      </c>
      <c r="P1406" t="s">
        <v>12</v>
      </c>
      <c r="Q1406">
        <v>18.740373611450199</v>
      </c>
      <c r="R1406">
        <v>18.771141052246101</v>
      </c>
      <c r="S1406">
        <v>2</v>
      </c>
      <c r="T1406">
        <v>2</v>
      </c>
      <c r="U1406">
        <v>2</v>
      </c>
      <c r="V1406">
        <v>97</v>
      </c>
      <c r="W1406">
        <v>97</v>
      </c>
      <c r="X1406">
        <v>97</v>
      </c>
      <c r="Y1406">
        <v>19023</v>
      </c>
      <c r="Z1406">
        <v>0</v>
      </c>
      <c r="AA1406">
        <v>16695</v>
      </c>
      <c r="AB1406">
        <v>4504300</v>
      </c>
      <c r="AC1406">
        <v>26</v>
      </c>
    </row>
    <row r="1407" spans="1:29" x14ac:dyDescent="0.45">
      <c r="A1407" t="s">
        <v>1870</v>
      </c>
      <c r="B1407" t="s">
        <v>1871</v>
      </c>
      <c r="C1407" t="s">
        <v>1872</v>
      </c>
      <c r="D1407" t="s">
        <v>1871</v>
      </c>
      <c r="E1407" s="2">
        <v>-0.27829843759536699</v>
      </c>
      <c r="F1407" s="2">
        <v>9.2546626925468403E-2</v>
      </c>
      <c r="H1407">
        <v>20.5829753875732</v>
      </c>
      <c r="I1407">
        <v>20.849115371704102</v>
      </c>
      <c r="J1407">
        <v>22.256523132324201</v>
      </c>
      <c r="K1407">
        <v>21.931459426879901</v>
      </c>
      <c r="L1407">
        <v>20.8348388671875</v>
      </c>
      <c r="M1407" t="s">
        <v>12</v>
      </c>
      <c r="N1407">
        <v>21.926872253418001</v>
      </c>
      <c r="O1407">
        <v>21.830280303955099</v>
      </c>
      <c r="P1407">
        <v>21.167112350463899</v>
      </c>
      <c r="Q1407">
        <v>18.6189880371094</v>
      </c>
      <c r="R1407">
        <v>18.0459098815918</v>
      </c>
      <c r="S1407">
        <v>11</v>
      </c>
      <c r="T1407">
        <v>11</v>
      </c>
      <c r="U1407">
        <v>11</v>
      </c>
      <c r="V1407">
        <v>58</v>
      </c>
      <c r="W1407">
        <v>58</v>
      </c>
      <c r="X1407">
        <v>58</v>
      </c>
      <c r="Y1407">
        <v>33247</v>
      </c>
      <c r="Z1407">
        <v>0</v>
      </c>
      <c r="AA1407">
        <v>1417</v>
      </c>
      <c r="AB1407">
        <v>24998000</v>
      </c>
      <c r="AC1407">
        <v>128</v>
      </c>
    </row>
    <row r="1408" spans="1:29" x14ac:dyDescent="0.45">
      <c r="A1408" t="s">
        <v>5290</v>
      </c>
      <c r="B1408" t="s">
        <v>5291</v>
      </c>
      <c r="C1408" t="s">
        <v>5292</v>
      </c>
      <c r="D1408" t="s">
        <v>5291</v>
      </c>
      <c r="E1408" s="2">
        <v>-0.28075867891311601</v>
      </c>
      <c r="F1408" s="2">
        <v>1.29334723949432</v>
      </c>
      <c r="H1408">
        <v>20.9824523925781</v>
      </c>
      <c r="I1408">
        <v>21.1288051605225</v>
      </c>
      <c r="J1408">
        <v>20.9025688171387</v>
      </c>
      <c r="K1408">
        <v>21.333963394165</v>
      </c>
      <c r="L1408">
        <v>21.022014617919901</v>
      </c>
      <c r="M1408">
        <v>20.689956665039102</v>
      </c>
      <c r="N1408">
        <v>20.730739593505898</v>
      </c>
      <c r="O1408">
        <v>20.692598342895501</v>
      </c>
      <c r="P1408">
        <v>20.713474273681602</v>
      </c>
      <c r="Q1408">
        <v>21.023775100708001</v>
      </c>
      <c r="R1408">
        <v>20.485420227050799</v>
      </c>
      <c r="S1408">
        <v>13</v>
      </c>
      <c r="T1408">
        <v>8</v>
      </c>
      <c r="U1408">
        <v>8</v>
      </c>
      <c r="V1408">
        <v>378</v>
      </c>
      <c r="W1408">
        <v>25</v>
      </c>
      <c r="X1408">
        <v>25</v>
      </c>
      <c r="Y1408">
        <v>61859</v>
      </c>
      <c r="Z1408">
        <v>0</v>
      </c>
      <c r="AA1408">
        <v>97482</v>
      </c>
      <c r="AB1408">
        <v>20843000</v>
      </c>
      <c r="AC1408">
        <v>84</v>
      </c>
    </row>
    <row r="1409" spans="1:29" x14ac:dyDescent="0.45">
      <c r="A1409" t="s">
        <v>502</v>
      </c>
      <c r="B1409" t="s">
        <v>503</v>
      </c>
      <c r="C1409" t="s">
        <v>504</v>
      </c>
      <c r="D1409" t="s">
        <v>505</v>
      </c>
      <c r="E1409" s="2">
        <v>-0.282676011323929</v>
      </c>
      <c r="F1409" s="2">
        <v>0.81281095743179299</v>
      </c>
      <c r="H1409">
        <v>18.821805953979499</v>
      </c>
      <c r="I1409">
        <v>18.781518936157202</v>
      </c>
      <c r="J1409">
        <v>19.068599700927699</v>
      </c>
      <c r="K1409">
        <v>19.202659606933601</v>
      </c>
      <c r="L1409">
        <v>19.114210128784201</v>
      </c>
      <c r="M1409">
        <v>18.422714233398398</v>
      </c>
      <c r="N1409">
        <v>18.8760375976563</v>
      </c>
      <c r="O1409">
        <v>19.022964477539102</v>
      </c>
      <c r="P1409">
        <v>18.415800094604499</v>
      </c>
      <c r="Q1409">
        <v>18.289829254150401</v>
      </c>
      <c r="R1409">
        <v>18.491579055786101</v>
      </c>
      <c r="S1409">
        <v>4</v>
      </c>
      <c r="T1409">
        <v>4</v>
      </c>
      <c r="U1409">
        <v>4</v>
      </c>
      <c r="V1409">
        <v>103</v>
      </c>
      <c r="W1409">
        <v>103</v>
      </c>
      <c r="X1409">
        <v>103</v>
      </c>
      <c r="Y1409">
        <v>72423</v>
      </c>
      <c r="Z1409">
        <v>0</v>
      </c>
      <c r="AA1409">
        <v>23635</v>
      </c>
      <c r="AB1409">
        <v>4863700</v>
      </c>
      <c r="AC1409">
        <v>31</v>
      </c>
    </row>
    <row r="1410" spans="1:29" x14ac:dyDescent="0.45">
      <c r="A1410" t="s">
        <v>2727</v>
      </c>
      <c r="B1410" t="s">
        <v>2728</v>
      </c>
      <c r="C1410" t="s">
        <v>2729</v>
      </c>
      <c r="D1410" t="s">
        <v>2728</v>
      </c>
      <c r="E1410" s="2">
        <v>-0.28500831127166698</v>
      </c>
      <c r="F1410" s="2">
        <v>0.98833018541336104</v>
      </c>
      <c r="H1410">
        <v>23.542387008666999</v>
      </c>
      <c r="I1410">
        <v>23.688697814941399</v>
      </c>
      <c r="J1410">
        <v>23.416608810424801</v>
      </c>
      <c r="K1410">
        <v>24.043016433715799</v>
      </c>
      <c r="L1410">
        <v>23.271419525146499</v>
      </c>
      <c r="M1410">
        <v>23.876708984375</v>
      </c>
      <c r="N1410">
        <v>23.463386535644499</v>
      </c>
      <c r="O1410">
        <v>23.2674236297607</v>
      </c>
      <c r="P1410">
        <v>23.481115341186499</v>
      </c>
      <c r="Q1410">
        <v>23.014492034912099</v>
      </c>
      <c r="R1410">
        <v>23.547573089599599</v>
      </c>
      <c r="S1410">
        <v>13</v>
      </c>
      <c r="T1410">
        <v>7</v>
      </c>
      <c r="U1410">
        <v>7</v>
      </c>
      <c r="V1410">
        <v>54</v>
      </c>
      <c r="W1410">
        <v>359</v>
      </c>
      <c r="X1410">
        <v>359</v>
      </c>
      <c r="Y1410">
        <v>50454</v>
      </c>
      <c r="Z1410">
        <v>0</v>
      </c>
      <c r="AA1410">
        <v>32016</v>
      </c>
      <c r="AB1410">
        <v>142240000</v>
      </c>
      <c r="AC1410">
        <v>325</v>
      </c>
    </row>
    <row r="1411" spans="1:29" x14ac:dyDescent="0.45">
      <c r="A1411" t="s">
        <v>5132</v>
      </c>
      <c r="B1411" t="s">
        <v>5133</v>
      </c>
      <c r="C1411" t="s">
        <v>5134</v>
      </c>
      <c r="D1411" t="s">
        <v>5135</v>
      </c>
      <c r="E1411" s="2">
        <v>-0.28890082240104697</v>
      </c>
      <c r="F1411" s="2">
        <v>0.91975599527358998</v>
      </c>
      <c r="H1411">
        <v>23.582677841186499</v>
      </c>
      <c r="I1411">
        <v>23.7372741699219</v>
      </c>
      <c r="J1411">
        <v>23.513401031494102</v>
      </c>
      <c r="K1411">
        <v>23.901409149169901</v>
      </c>
      <c r="L1411">
        <v>24.169284820556602</v>
      </c>
      <c r="M1411">
        <v>23.685386657714801</v>
      </c>
      <c r="N1411">
        <v>23.136867523193398</v>
      </c>
      <c r="O1411">
        <v>23.1412563323975</v>
      </c>
      <c r="P1411">
        <v>23.642402648925799</v>
      </c>
      <c r="Q1411">
        <v>23.844793319702099</v>
      </c>
      <c r="R1411">
        <v>23.614704132080099</v>
      </c>
      <c r="S1411">
        <v>6</v>
      </c>
      <c r="T1411">
        <v>6</v>
      </c>
      <c r="U1411">
        <v>6</v>
      </c>
      <c r="V1411">
        <v>42</v>
      </c>
      <c r="W1411">
        <v>42</v>
      </c>
      <c r="X1411">
        <v>42</v>
      </c>
      <c r="Y1411">
        <v>21024</v>
      </c>
      <c r="Z1411">
        <v>0</v>
      </c>
      <c r="AA1411">
        <v>19879</v>
      </c>
      <c r="AB1411">
        <v>139580000</v>
      </c>
      <c r="AC1411">
        <v>209</v>
      </c>
    </row>
    <row r="1412" spans="1:29" x14ac:dyDescent="0.45">
      <c r="A1412" t="s">
        <v>1231</v>
      </c>
      <c r="B1412" t="s">
        <v>1232</v>
      </c>
      <c r="C1412" t="s">
        <v>1233</v>
      </c>
      <c r="D1412" t="s">
        <v>1234</v>
      </c>
      <c r="E1412" s="2">
        <v>-0.29184392094612099</v>
      </c>
      <c r="F1412" s="2">
        <v>0.10116557776927899</v>
      </c>
      <c r="H1412">
        <v>20.897998809814499</v>
      </c>
      <c r="I1412">
        <v>21.019100189208999</v>
      </c>
      <c r="J1412">
        <v>20.952550888061499</v>
      </c>
      <c r="K1412">
        <v>21.175664901733398</v>
      </c>
      <c r="L1412" t="s">
        <v>12</v>
      </c>
      <c r="M1412">
        <v>20.762716293335</v>
      </c>
      <c r="N1412">
        <v>21.009973526001001</v>
      </c>
      <c r="O1412">
        <v>20.902643203735401</v>
      </c>
      <c r="P1412" t="s">
        <v>12</v>
      </c>
      <c r="Q1412">
        <v>20.641212463378899</v>
      </c>
      <c r="R1412">
        <v>20.658138275146499</v>
      </c>
      <c r="S1412">
        <v>3</v>
      </c>
      <c r="T1412">
        <v>3</v>
      </c>
      <c r="U1412">
        <v>3</v>
      </c>
      <c r="V1412">
        <v>88</v>
      </c>
      <c r="W1412">
        <v>88</v>
      </c>
      <c r="X1412">
        <v>88</v>
      </c>
      <c r="Y1412">
        <v>85965</v>
      </c>
      <c r="Z1412">
        <v>53967</v>
      </c>
      <c r="AA1412">
        <v>65713</v>
      </c>
      <c r="AB1412">
        <v>17858000</v>
      </c>
      <c r="AC1412">
        <v>18</v>
      </c>
    </row>
    <row r="1413" spans="1:29" x14ac:dyDescent="0.45">
      <c r="A1413" t="s">
        <v>3236</v>
      </c>
      <c r="B1413" t="s">
        <v>3237</v>
      </c>
      <c r="C1413" t="s">
        <v>3238</v>
      </c>
      <c r="D1413" t="s">
        <v>3237</v>
      </c>
      <c r="E1413" s="2">
        <v>-0.292868942022324</v>
      </c>
      <c r="F1413" s="2">
        <v>0.38087835907936102</v>
      </c>
      <c r="H1413">
        <v>18.2858180999756</v>
      </c>
      <c r="I1413">
        <v>17.873817443847699</v>
      </c>
      <c r="J1413">
        <v>18.428573608398398</v>
      </c>
      <c r="K1413">
        <v>17.725805282592798</v>
      </c>
      <c r="L1413" t="s">
        <v>12</v>
      </c>
      <c r="M1413">
        <v>18.0185146331787</v>
      </c>
      <c r="N1413">
        <v>18.1168003082275</v>
      </c>
      <c r="O1413">
        <v>18.023235321044901</v>
      </c>
      <c r="P1413">
        <v>18.026535034179702</v>
      </c>
      <c r="Q1413" t="s">
        <v>12</v>
      </c>
      <c r="R1413" t="s">
        <v>12</v>
      </c>
      <c r="S1413">
        <v>2</v>
      </c>
      <c r="T1413">
        <v>2</v>
      </c>
      <c r="U1413">
        <v>2</v>
      </c>
      <c r="V1413">
        <v>16</v>
      </c>
      <c r="W1413">
        <v>16</v>
      </c>
      <c r="X1413">
        <v>16</v>
      </c>
      <c r="Y1413">
        <v>20605</v>
      </c>
      <c r="Z1413">
        <v>0</v>
      </c>
      <c r="AA1413">
        <v>42847</v>
      </c>
      <c r="AB1413">
        <v>2678300</v>
      </c>
      <c r="AC1413">
        <v>21</v>
      </c>
    </row>
    <row r="1414" spans="1:29" x14ac:dyDescent="0.45">
      <c r="A1414" t="s">
        <v>1934</v>
      </c>
      <c r="B1414" t="s">
        <v>1935</v>
      </c>
      <c r="C1414" t="s">
        <v>1936</v>
      </c>
      <c r="D1414" t="s">
        <v>1935</v>
      </c>
      <c r="E1414" s="2">
        <v>-0.29349422454834001</v>
      </c>
      <c r="F1414" s="2">
        <v>0.15285934507846799</v>
      </c>
      <c r="H1414">
        <v>19.0591220855713</v>
      </c>
      <c r="I1414">
        <v>18.989927291870099</v>
      </c>
      <c r="J1414">
        <v>19.283016204833999</v>
      </c>
      <c r="K1414">
        <v>19.229804992675799</v>
      </c>
      <c r="L1414" t="s">
        <v>12</v>
      </c>
      <c r="M1414">
        <v>19.1996669769287</v>
      </c>
      <c r="N1414" t="s">
        <v>12</v>
      </c>
      <c r="O1414" t="s">
        <v>12</v>
      </c>
      <c r="P1414">
        <v>19.1025695800781</v>
      </c>
      <c r="Q1414">
        <v>19.670465469360401</v>
      </c>
      <c r="R1414">
        <v>19.249242782592798</v>
      </c>
      <c r="S1414">
        <v>9</v>
      </c>
      <c r="T1414">
        <v>3</v>
      </c>
      <c r="U1414">
        <v>3</v>
      </c>
      <c r="V1414">
        <v>684</v>
      </c>
      <c r="W1414">
        <v>184</v>
      </c>
      <c r="X1414">
        <v>184</v>
      </c>
      <c r="Y1414">
        <v>17208</v>
      </c>
      <c r="Z1414">
        <v>0</v>
      </c>
      <c r="AA1414">
        <v>22241</v>
      </c>
      <c r="AB1414">
        <v>5453500</v>
      </c>
      <c r="AC1414">
        <v>25</v>
      </c>
    </row>
    <row r="1415" spans="1:29" x14ac:dyDescent="0.45">
      <c r="A1415" t="s">
        <v>915</v>
      </c>
      <c r="B1415" t="s">
        <v>916</v>
      </c>
      <c r="C1415" t="s">
        <v>917</v>
      </c>
      <c r="D1415" t="s">
        <v>918</v>
      </c>
      <c r="E1415" s="2">
        <v>-0.29462185502052302</v>
      </c>
      <c r="F1415" s="2">
        <v>0.43559220433235202</v>
      </c>
      <c r="H1415">
        <v>18.780046463012699</v>
      </c>
      <c r="I1415">
        <v>18.758640289306602</v>
      </c>
      <c r="J1415">
        <v>18.7741374969482</v>
      </c>
      <c r="K1415">
        <v>18.5045166015625</v>
      </c>
      <c r="L1415">
        <v>18.8416862487793</v>
      </c>
      <c r="M1415">
        <v>18.5812664031982</v>
      </c>
      <c r="N1415">
        <v>18.880378723144499</v>
      </c>
      <c r="O1415">
        <v>18.818906784057599</v>
      </c>
      <c r="P1415" t="s">
        <v>12</v>
      </c>
      <c r="Q1415">
        <v>18.6517944335938</v>
      </c>
      <c r="R1415">
        <v>18.6319370269775</v>
      </c>
      <c r="S1415">
        <v>3</v>
      </c>
      <c r="T1415">
        <v>3</v>
      </c>
      <c r="U1415">
        <v>3</v>
      </c>
      <c r="V1415">
        <v>295</v>
      </c>
      <c r="W1415">
        <v>295</v>
      </c>
      <c r="X1415">
        <v>295</v>
      </c>
      <c r="Y1415">
        <v>24791</v>
      </c>
      <c r="Z1415">
        <v>0</v>
      </c>
      <c r="AA1415">
        <v>11635</v>
      </c>
      <c r="AB1415">
        <v>4426200</v>
      </c>
      <c r="AC1415">
        <v>30</v>
      </c>
    </row>
    <row r="1416" spans="1:29" x14ac:dyDescent="0.45">
      <c r="A1416" t="s">
        <v>774</v>
      </c>
      <c r="B1416" t="s">
        <v>775</v>
      </c>
      <c r="C1416" t="s">
        <v>776</v>
      </c>
      <c r="D1416" t="s">
        <v>777</v>
      </c>
      <c r="E1416" s="2">
        <v>-0.29807370901107799</v>
      </c>
      <c r="F1416" s="2">
        <v>0.37331911921501199</v>
      </c>
      <c r="H1416">
        <v>18.127269744873001</v>
      </c>
      <c r="I1416">
        <v>18.639411926269499</v>
      </c>
      <c r="J1416">
        <v>18.380130767822301</v>
      </c>
      <c r="K1416">
        <v>18.6015014648438</v>
      </c>
      <c r="L1416" t="s">
        <v>12</v>
      </c>
      <c r="M1416">
        <v>17.7334384918213</v>
      </c>
      <c r="N1416">
        <v>17.917068481445298</v>
      </c>
      <c r="O1416">
        <v>18.068548202514599</v>
      </c>
      <c r="P1416" t="s">
        <v>12</v>
      </c>
      <c r="Q1416" t="s">
        <v>12</v>
      </c>
      <c r="R1416">
        <v>18.1545715332031</v>
      </c>
      <c r="S1416">
        <v>5</v>
      </c>
      <c r="T1416">
        <v>5</v>
      </c>
      <c r="U1416">
        <v>5</v>
      </c>
      <c r="V1416">
        <v>72</v>
      </c>
      <c r="W1416">
        <v>72</v>
      </c>
      <c r="X1416">
        <v>72</v>
      </c>
      <c r="Y1416">
        <v>12963</v>
      </c>
      <c r="Z1416">
        <v>0</v>
      </c>
      <c r="AA1416">
        <v>97191</v>
      </c>
      <c r="AB1416">
        <v>2801400</v>
      </c>
      <c r="AC1416">
        <v>12</v>
      </c>
    </row>
    <row r="1417" spans="1:29" x14ac:dyDescent="0.45">
      <c r="A1417" t="s">
        <v>934</v>
      </c>
      <c r="B1417" t="s">
        <v>935</v>
      </c>
      <c r="C1417" t="s">
        <v>936</v>
      </c>
      <c r="D1417" t="s">
        <v>937</v>
      </c>
      <c r="E1417" s="2">
        <v>-0.30162307620048501</v>
      </c>
      <c r="F1417" s="2">
        <v>0.65761047601699796</v>
      </c>
      <c r="H1417">
        <v>18.409225463867202</v>
      </c>
      <c r="I1417">
        <v>18.547737121581999</v>
      </c>
      <c r="J1417">
        <v>18.205574035644499</v>
      </c>
      <c r="K1417">
        <v>18.549806594848601</v>
      </c>
      <c r="L1417">
        <v>18.439895629882798</v>
      </c>
      <c r="M1417">
        <v>18.067024230956999</v>
      </c>
      <c r="N1417">
        <v>18.133905410766602</v>
      </c>
      <c r="O1417">
        <v>18.275669097900401</v>
      </c>
      <c r="P1417">
        <v>18.336210250854499</v>
      </c>
      <c r="Q1417">
        <v>18.442085266113299</v>
      </c>
      <c r="R1417" t="s">
        <v>12</v>
      </c>
      <c r="S1417">
        <v>3</v>
      </c>
      <c r="T1417">
        <v>3</v>
      </c>
      <c r="U1417">
        <v>3</v>
      </c>
      <c r="V1417">
        <v>137</v>
      </c>
      <c r="W1417">
        <v>137</v>
      </c>
      <c r="X1417">
        <v>137</v>
      </c>
      <c r="Y1417">
        <v>41501</v>
      </c>
      <c r="Z1417">
        <v>0</v>
      </c>
      <c r="AA1417">
        <v>14363</v>
      </c>
      <c r="AB1417">
        <v>3338900</v>
      </c>
      <c r="AC1417">
        <v>41</v>
      </c>
    </row>
    <row r="1418" spans="1:29" x14ac:dyDescent="0.45">
      <c r="A1418" t="s">
        <v>4193</v>
      </c>
      <c r="B1418" t="s">
        <v>4194</v>
      </c>
      <c r="C1418" t="s">
        <v>4195</v>
      </c>
      <c r="D1418" t="s">
        <v>4194</v>
      </c>
      <c r="E1418" s="2">
        <v>-0.30384433269500699</v>
      </c>
      <c r="F1418" s="2">
        <v>0.19490310549736001</v>
      </c>
      <c r="H1418">
        <v>18.7127361297607</v>
      </c>
      <c r="I1418">
        <v>18.8658962249756</v>
      </c>
      <c r="J1418">
        <v>19.510303497314499</v>
      </c>
      <c r="K1418">
        <v>20.5154724121094</v>
      </c>
      <c r="L1418">
        <v>19.339431762695298</v>
      </c>
      <c r="M1418" t="s">
        <v>12</v>
      </c>
      <c r="N1418">
        <v>19.903629302978501</v>
      </c>
      <c r="O1418">
        <v>19.661117553710898</v>
      </c>
      <c r="P1418">
        <v>19.128402709960898</v>
      </c>
      <c r="Q1418" t="s">
        <v>12</v>
      </c>
      <c r="R1418">
        <v>18.641706466674801</v>
      </c>
      <c r="S1418">
        <v>7</v>
      </c>
      <c r="T1418">
        <v>5</v>
      </c>
      <c r="U1418">
        <v>5</v>
      </c>
      <c r="V1418">
        <v>228</v>
      </c>
      <c r="W1418">
        <v>191</v>
      </c>
      <c r="X1418">
        <v>191</v>
      </c>
      <c r="Y1418">
        <v>61787</v>
      </c>
      <c r="Z1418">
        <v>0</v>
      </c>
      <c r="AA1418">
        <v>28562</v>
      </c>
      <c r="AB1418">
        <v>6498100</v>
      </c>
      <c r="AC1418">
        <v>29</v>
      </c>
    </row>
    <row r="1419" spans="1:29" x14ac:dyDescent="0.45">
      <c r="A1419" t="s">
        <v>4706</v>
      </c>
      <c r="B1419" t="s">
        <v>4707</v>
      </c>
      <c r="C1419" t="s">
        <v>4708</v>
      </c>
      <c r="D1419" t="s">
        <v>4707</v>
      </c>
      <c r="E1419" s="2">
        <v>-0.30658683180808999</v>
      </c>
      <c r="F1419" s="2">
        <v>0.103989690542221</v>
      </c>
      <c r="H1419">
        <v>19.912572860717798</v>
      </c>
      <c r="I1419">
        <v>19.7007656097412</v>
      </c>
      <c r="J1419">
        <v>19.571226119995099</v>
      </c>
      <c r="K1419" t="s">
        <v>12</v>
      </c>
      <c r="L1419">
        <v>20.008947372436499</v>
      </c>
      <c r="M1419">
        <v>19.7007656097412</v>
      </c>
      <c r="N1419">
        <v>19.6257438659668</v>
      </c>
      <c r="O1419">
        <v>19.576015472412099</v>
      </c>
      <c r="P1419" t="s">
        <v>12</v>
      </c>
      <c r="Q1419">
        <v>20.0975131988525</v>
      </c>
      <c r="R1419">
        <v>19.875167846679702</v>
      </c>
      <c r="S1419">
        <v>2</v>
      </c>
      <c r="T1419">
        <v>2</v>
      </c>
      <c r="U1419">
        <v>2</v>
      </c>
      <c r="V1419">
        <v>568</v>
      </c>
      <c r="W1419">
        <v>568</v>
      </c>
      <c r="X1419">
        <v>568</v>
      </c>
      <c r="Y1419">
        <v>78648</v>
      </c>
      <c r="Z1419">
        <v>0</v>
      </c>
      <c r="AA1419">
        <v>12081</v>
      </c>
      <c r="AB1419">
        <v>8562500</v>
      </c>
      <c r="AC1419">
        <v>49</v>
      </c>
    </row>
    <row r="1420" spans="1:29" x14ac:dyDescent="0.45">
      <c r="A1420" t="s">
        <v>104</v>
      </c>
      <c r="B1420" t="s">
        <v>105</v>
      </c>
      <c r="C1420" t="s">
        <v>106</v>
      </c>
      <c r="D1420" t="s">
        <v>107</v>
      </c>
      <c r="E1420" s="2">
        <v>-0.307934761047363</v>
      </c>
      <c r="F1420" s="2">
        <v>1.32317590713501</v>
      </c>
      <c r="H1420">
        <v>19.948064804077099</v>
      </c>
      <c r="I1420">
        <v>20.09596824646</v>
      </c>
      <c r="J1420">
        <v>19.909133911132798</v>
      </c>
      <c r="K1420">
        <v>20.3402805328369</v>
      </c>
      <c r="L1420">
        <v>19.796474456787099</v>
      </c>
      <c r="M1420">
        <v>19.506221771240199</v>
      </c>
      <c r="N1420">
        <v>19.5393371582031</v>
      </c>
      <c r="O1420">
        <v>19.4827060699463</v>
      </c>
      <c r="P1420">
        <v>19.7443542480469</v>
      </c>
      <c r="Q1420">
        <v>19.700273513793899</v>
      </c>
      <c r="R1420">
        <v>19.657108306884801</v>
      </c>
      <c r="S1420">
        <v>3</v>
      </c>
      <c r="T1420">
        <v>3</v>
      </c>
      <c r="U1420">
        <v>3</v>
      </c>
      <c r="V1420">
        <v>402</v>
      </c>
      <c r="W1420">
        <v>402</v>
      </c>
      <c r="X1420">
        <v>402</v>
      </c>
      <c r="Y1420">
        <v>14731</v>
      </c>
      <c r="Z1420">
        <v>0</v>
      </c>
      <c r="AA1420">
        <v>50444</v>
      </c>
      <c r="AB1420">
        <v>9838000</v>
      </c>
      <c r="AC1420">
        <v>48</v>
      </c>
    </row>
    <row r="1421" spans="1:29" x14ac:dyDescent="0.45">
      <c r="A1421" t="s">
        <v>4203</v>
      </c>
      <c r="B1421" t="s">
        <v>4204</v>
      </c>
      <c r="C1421" t="s">
        <v>4205</v>
      </c>
      <c r="D1421" t="s">
        <v>4206</v>
      </c>
      <c r="E1421" s="2">
        <v>-0.309568852186203</v>
      </c>
      <c r="F1421" s="2">
        <v>0.63048332929611195</v>
      </c>
      <c r="H1421">
        <v>17.82643699646</v>
      </c>
      <c r="I1421">
        <v>17.917709350585898</v>
      </c>
      <c r="J1421">
        <v>17.941747665405298</v>
      </c>
      <c r="K1421" t="s">
        <v>12</v>
      </c>
      <c r="L1421" t="s">
        <v>12</v>
      </c>
      <c r="M1421">
        <v>17.892673492431602</v>
      </c>
      <c r="N1421">
        <v>17.8514804840088</v>
      </c>
      <c r="O1421">
        <v>17.931510925293001</v>
      </c>
      <c r="P1421" t="s">
        <v>12</v>
      </c>
      <c r="Q1421">
        <v>17.848304748535199</v>
      </c>
      <c r="R1421" t="s">
        <v>12</v>
      </c>
      <c r="S1421">
        <v>2</v>
      </c>
      <c r="T1421">
        <v>2</v>
      </c>
      <c r="U1421">
        <v>2</v>
      </c>
      <c r="V1421">
        <v>34</v>
      </c>
      <c r="W1421">
        <v>34</v>
      </c>
      <c r="X1421">
        <v>34</v>
      </c>
      <c r="Y1421">
        <v>16233</v>
      </c>
      <c r="Z1421">
        <v>48638</v>
      </c>
      <c r="AA1421">
        <v>45334</v>
      </c>
      <c r="AB1421">
        <v>1882400</v>
      </c>
      <c r="AC1421">
        <v>9</v>
      </c>
    </row>
    <row r="1422" spans="1:29" x14ac:dyDescent="0.45">
      <c r="A1422" t="s">
        <v>4562</v>
      </c>
      <c r="B1422" t="s">
        <v>4563</v>
      </c>
      <c r="C1422" t="s">
        <v>4564</v>
      </c>
      <c r="D1422" t="s">
        <v>4563</v>
      </c>
      <c r="E1422" s="2">
        <v>-0.31025677919387801</v>
      </c>
      <c r="F1422" s="2">
        <v>0.23637855052948001</v>
      </c>
      <c r="H1422">
        <v>18.8525791168213</v>
      </c>
      <c r="I1422">
        <v>18.7283325195313</v>
      </c>
      <c r="J1422">
        <v>18.910526275634801</v>
      </c>
      <c r="K1422" t="s">
        <v>12</v>
      </c>
      <c r="L1422">
        <v>18.776645660400401</v>
      </c>
      <c r="M1422">
        <v>18.741592407226602</v>
      </c>
      <c r="N1422" t="s">
        <v>12</v>
      </c>
      <c r="O1422">
        <v>18.233039855956999</v>
      </c>
      <c r="P1422" t="s">
        <v>12</v>
      </c>
      <c r="Q1422">
        <v>19.048093795776399</v>
      </c>
      <c r="R1422">
        <v>19.1496677398682</v>
      </c>
      <c r="S1422">
        <v>2</v>
      </c>
      <c r="T1422">
        <v>2</v>
      </c>
      <c r="U1422">
        <v>2</v>
      </c>
      <c r="V1422">
        <v>94</v>
      </c>
      <c r="W1422">
        <v>94</v>
      </c>
      <c r="X1422">
        <v>94</v>
      </c>
      <c r="Y1422">
        <v>63505</v>
      </c>
      <c r="Z1422">
        <v>0</v>
      </c>
      <c r="AA1422">
        <v>15664</v>
      </c>
      <c r="AB1422">
        <v>4195600</v>
      </c>
      <c r="AC1422">
        <v>34</v>
      </c>
    </row>
    <row r="1423" spans="1:29" x14ac:dyDescent="0.45">
      <c r="A1423" t="s">
        <v>356</v>
      </c>
      <c r="B1423" t="s">
        <v>357</v>
      </c>
      <c r="C1423" t="s">
        <v>358</v>
      </c>
      <c r="D1423" t="s">
        <v>359</v>
      </c>
      <c r="E1423" s="2">
        <v>-0.32021936774253801</v>
      </c>
      <c r="F1423" s="2">
        <v>0.15610879659652699</v>
      </c>
      <c r="H1423">
        <v>19.842515945434599</v>
      </c>
      <c r="I1423">
        <v>20.0055255889893</v>
      </c>
      <c r="J1423">
        <v>19.313449859619102</v>
      </c>
      <c r="K1423" t="s">
        <v>12</v>
      </c>
      <c r="L1423">
        <v>19.773880004882798</v>
      </c>
      <c r="M1423">
        <v>19.956171035766602</v>
      </c>
      <c r="N1423">
        <v>19.389949798583999</v>
      </c>
      <c r="O1423" t="s">
        <v>12</v>
      </c>
      <c r="P1423">
        <v>19.761482238769499</v>
      </c>
      <c r="Q1423">
        <v>19.928796768188501</v>
      </c>
      <c r="R1423">
        <v>19.621904373168899</v>
      </c>
      <c r="S1423">
        <v>6</v>
      </c>
      <c r="T1423">
        <v>6</v>
      </c>
      <c r="U1423">
        <v>6</v>
      </c>
      <c r="V1423">
        <v>204</v>
      </c>
      <c r="W1423">
        <v>204</v>
      </c>
      <c r="X1423">
        <v>204</v>
      </c>
      <c r="Y1423">
        <v>43493</v>
      </c>
      <c r="Z1423">
        <v>0</v>
      </c>
      <c r="AA1423">
        <v>19326</v>
      </c>
      <c r="AB1423">
        <v>8315400</v>
      </c>
      <c r="AC1423">
        <v>59</v>
      </c>
    </row>
    <row r="1424" spans="1:29" x14ac:dyDescent="0.45">
      <c r="A1424" t="s">
        <v>2754</v>
      </c>
      <c r="B1424" t="s">
        <v>2755</v>
      </c>
      <c r="C1424" t="s">
        <v>2756</v>
      </c>
      <c r="D1424" t="s">
        <v>2757</v>
      </c>
      <c r="E1424" s="2">
        <v>-0.32412871718406699</v>
      </c>
      <c r="F1424" s="2">
        <v>0.36562401056289701</v>
      </c>
      <c r="H1424">
        <v>18.825008392333999</v>
      </c>
      <c r="I1424">
        <v>19.2332973480225</v>
      </c>
      <c r="J1424">
        <v>19.079969406127901</v>
      </c>
      <c r="K1424">
        <v>18.8450603485107</v>
      </c>
      <c r="L1424">
        <v>19.0082912445068</v>
      </c>
      <c r="M1424">
        <v>19.239486694335898</v>
      </c>
      <c r="N1424">
        <v>19.228019714355501</v>
      </c>
      <c r="O1424">
        <v>19.367261886596701</v>
      </c>
      <c r="P1424">
        <v>19.368135452270501</v>
      </c>
      <c r="Q1424">
        <v>18.457798004150401</v>
      </c>
      <c r="R1424" t="s">
        <v>12</v>
      </c>
      <c r="S1424">
        <v>4</v>
      </c>
      <c r="T1424">
        <v>4</v>
      </c>
      <c r="U1424">
        <v>4</v>
      </c>
      <c r="V1424">
        <v>354</v>
      </c>
      <c r="W1424">
        <v>354</v>
      </c>
      <c r="X1424">
        <v>354</v>
      </c>
      <c r="Y1424">
        <v>15069</v>
      </c>
      <c r="Z1424">
        <v>0</v>
      </c>
      <c r="AA1424">
        <v>10686</v>
      </c>
      <c r="AB1424">
        <v>5805800</v>
      </c>
      <c r="AC1424">
        <v>24</v>
      </c>
    </row>
    <row r="1425" spans="1:29" x14ac:dyDescent="0.45">
      <c r="A1425" t="s">
        <v>3809</v>
      </c>
      <c r="B1425" t="s">
        <v>3810</v>
      </c>
      <c r="C1425" t="s">
        <v>3811</v>
      </c>
      <c r="D1425" t="s">
        <v>3810</v>
      </c>
      <c r="E1425" s="2">
        <v>-0.32573953270912198</v>
      </c>
      <c r="F1425" s="2">
        <v>0.141822874546051</v>
      </c>
      <c r="H1425">
        <v>19.3941650390625</v>
      </c>
      <c r="I1425">
        <v>19.2760334014893</v>
      </c>
      <c r="J1425">
        <v>19.369285583496101</v>
      </c>
      <c r="K1425">
        <v>19.240907669067401</v>
      </c>
      <c r="L1425" t="s">
        <v>12</v>
      </c>
      <c r="M1425">
        <v>19.429021835327099</v>
      </c>
      <c r="N1425">
        <v>19.365125656127901</v>
      </c>
      <c r="O1425">
        <v>19.0583820343018</v>
      </c>
      <c r="P1425" t="s">
        <v>12</v>
      </c>
      <c r="Q1425">
        <v>19.562515258789102</v>
      </c>
      <c r="R1425">
        <v>19.5452880859375</v>
      </c>
      <c r="S1425">
        <v>6</v>
      </c>
      <c r="T1425">
        <v>6</v>
      </c>
      <c r="U1425">
        <v>6</v>
      </c>
      <c r="V1425">
        <v>119</v>
      </c>
      <c r="W1425">
        <v>119</v>
      </c>
      <c r="X1425">
        <v>119</v>
      </c>
      <c r="Y1425">
        <v>10691</v>
      </c>
      <c r="Z1425">
        <v>0</v>
      </c>
      <c r="AA1425">
        <v>48515</v>
      </c>
      <c r="AB1425">
        <v>6599600</v>
      </c>
      <c r="AC1425">
        <v>45</v>
      </c>
    </row>
    <row r="1426" spans="1:29" x14ac:dyDescent="0.45">
      <c r="A1426" t="s">
        <v>1110</v>
      </c>
      <c r="B1426" t="s">
        <v>1111</v>
      </c>
      <c r="C1426" t="s">
        <v>1112</v>
      </c>
      <c r="D1426" t="s">
        <v>1113</v>
      </c>
      <c r="E1426" s="2">
        <v>-0.32631453871727001</v>
      </c>
      <c r="F1426" s="2">
        <v>0.42503285408019997</v>
      </c>
      <c r="H1426">
        <v>17.9890956878662</v>
      </c>
      <c r="I1426">
        <v>17.952877044677699</v>
      </c>
      <c r="J1426">
        <v>17.730920791626001</v>
      </c>
      <c r="K1426">
        <v>17.750745773315401</v>
      </c>
      <c r="L1426">
        <v>18.125150680541999</v>
      </c>
      <c r="M1426">
        <v>17.9633598327637</v>
      </c>
      <c r="N1426">
        <v>17.734563827514599</v>
      </c>
      <c r="O1426">
        <v>17.584609985351602</v>
      </c>
      <c r="P1426">
        <v>18.126764297485401</v>
      </c>
      <c r="Q1426">
        <v>18.345899581909201</v>
      </c>
      <c r="R1426" t="s">
        <v>12</v>
      </c>
      <c r="S1426">
        <v>3</v>
      </c>
      <c r="T1426">
        <v>3</v>
      </c>
      <c r="U1426">
        <v>3</v>
      </c>
      <c r="V1426">
        <v>18</v>
      </c>
      <c r="W1426">
        <v>18</v>
      </c>
      <c r="X1426">
        <v>18</v>
      </c>
      <c r="Y1426">
        <v>40557</v>
      </c>
      <c r="Z1426">
        <v>0</v>
      </c>
      <c r="AA1426">
        <v>14584</v>
      </c>
      <c r="AB1426">
        <v>2572600</v>
      </c>
      <c r="AC1426">
        <v>21</v>
      </c>
    </row>
    <row r="1427" spans="1:29" x14ac:dyDescent="0.45">
      <c r="A1427" t="s">
        <v>1065</v>
      </c>
      <c r="B1427" t="s">
        <v>1066</v>
      </c>
      <c r="C1427" t="s">
        <v>1067</v>
      </c>
      <c r="D1427" t="s">
        <v>1068</v>
      </c>
      <c r="E1427" s="2">
        <v>-0.32711607217788702</v>
      </c>
      <c r="F1427" s="2">
        <v>0.29362437129020702</v>
      </c>
      <c r="H1427">
        <v>18.285049438476602</v>
      </c>
      <c r="I1427">
        <v>18.329217910766602</v>
      </c>
      <c r="J1427">
        <v>18.3173427581787</v>
      </c>
      <c r="K1427">
        <v>18.398744583129901</v>
      </c>
      <c r="L1427" t="s">
        <v>12</v>
      </c>
      <c r="M1427">
        <v>18.3938102722168</v>
      </c>
      <c r="N1427">
        <v>18.402288436889599</v>
      </c>
      <c r="O1427">
        <v>18.332105636596701</v>
      </c>
      <c r="P1427">
        <v>18.352939605712901</v>
      </c>
      <c r="Q1427">
        <v>18.228866577148398</v>
      </c>
      <c r="R1427" t="s">
        <v>12</v>
      </c>
      <c r="S1427">
        <v>3</v>
      </c>
      <c r="T1427">
        <v>3</v>
      </c>
      <c r="U1427">
        <v>3</v>
      </c>
      <c r="V1427">
        <v>233</v>
      </c>
      <c r="W1427">
        <v>233</v>
      </c>
      <c r="X1427">
        <v>233</v>
      </c>
      <c r="Y1427">
        <v>24032</v>
      </c>
      <c r="Z1427">
        <v>0</v>
      </c>
      <c r="AA1427">
        <v>10971</v>
      </c>
      <c r="AB1427">
        <v>3293400</v>
      </c>
      <c r="AC1427">
        <v>14</v>
      </c>
    </row>
    <row r="1428" spans="1:29" x14ac:dyDescent="0.45">
      <c r="A1428" t="s">
        <v>1773</v>
      </c>
      <c r="B1428" t="s">
        <v>1774</v>
      </c>
      <c r="C1428" t="s">
        <v>1775</v>
      </c>
      <c r="D1428" t="s">
        <v>1774</v>
      </c>
      <c r="E1428" s="2">
        <v>-0.32755252718925498</v>
      </c>
      <c r="F1428" s="2">
        <v>8.3828993141651195E-2</v>
      </c>
      <c r="H1428">
        <v>20.271959304809599</v>
      </c>
      <c r="I1428">
        <v>20.213830947876001</v>
      </c>
      <c r="J1428">
        <v>20.582517623901399</v>
      </c>
      <c r="K1428" t="s">
        <v>12</v>
      </c>
      <c r="L1428" t="s">
        <v>12</v>
      </c>
      <c r="M1428">
        <v>20.570522308349599</v>
      </c>
      <c r="N1428">
        <v>20.878299713134801</v>
      </c>
      <c r="O1428">
        <v>20.743450164794901</v>
      </c>
      <c r="P1428" t="s">
        <v>12</v>
      </c>
      <c r="Q1428" t="s">
        <v>12</v>
      </c>
      <c r="R1428">
        <v>20.2688808441162</v>
      </c>
      <c r="S1428">
        <v>2</v>
      </c>
      <c r="T1428">
        <v>2</v>
      </c>
      <c r="U1428">
        <v>2</v>
      </c>
      <c r="V1428">
        <v>351</v>
      </c>
      <c r="W1428">
        <v>351</v>
      </c>
      <c r="X1428">
        <v>351</v>
      </c>
      <c r="Y1428">
        <v>11186</v>
      </c>
      <c r="Z1428">
        <v>61566</v>
      </c>
      <c r="AA1428">
        <v>32412</v>
      </c>
      <c r="AB1428">
        <v>15680000</v>
      </c>
      <c r="AC1428">
        <v>16</v>
      </c>
    </row>
    <row r="1429" spans="1:29" x14ac:dyDescent="0.45">
      <c r="A1429" t="s">
        <v>1429</v>
      </c>
      <c r="B1429" t="s">
        <v>1430</v>
      </c>
      <c r="C1429" t="s">
        <v>1431</v>
      </c>
      <c r="D1429" t="s">
        <v>1432</v>
      </c>
      <c r="E1429" s="2">
        <v>-0.33230298757553101</v>
      </c>
      <c r="F1429" s="2">
        <v>0.25149148702621499</v>
      </c>
      <c r="H1429">
        <v>18.754177093505898</v>
      </c>
      <c r="I1429">
        <v>18.959203720092798</v>
      </c>
      <c r="J1429">
        <v>18.754013061523398</v>
      </c>
      <c r="K1429">
        <v>18.645124435424801</v>
      </c>
      <c r="L1429" t="s">
        <v>12</v>
      </c>
      <c r="M1429">
        <v>18.7896614074707</v>
      </c>
      <c r="N1429">
        <v>19.060073852539102</v>
      </c>
      <c r="O1429">
        <v>19.198972702026399</v>
      </c>
      <c r="P1429" t="s">
        <v>12</v>
      </c>
      <c r="Q1429" t="s">
        <v>12</v>
      </c>
      <c r="R1429">
        <v>18.6756267547607</v>
      </c>
      <c r="S1429">
        <v>4</v>
      </c>
      <c r="T1429">
        <v>4</v>
      </c>
      <c r="U1429">
        <v>4</v>
      </c>
      <c r="V1429">
        <v>143</v>
      </c>
      <c r="W1429">
        <v>143</v>
      </c>
      <c r="X1429">
        <v>143</v>
      </c>
      <c r="Y1429">
        <v>5768</v>
      </c>
      <c r="Z1429">
        <v>0</v>
      </c>
      <c r="AA1429">
        <v>60704</v>
      </c>
      <c r="AB1429">
        <v>4020100</v>
      </c>
      <c r="AC1429">
        <v>24</v>
      </c>
    </row>
    <row r="1430" spans="1:29" x14ac:dyDescent="0.45">
      <c r="A1430" t="s">
        <v>1464</v>
      </c>
      <c r="B1430" t="s">
        <v>1465</v>
      </c>
      <c r="C1430" t="s">
        <v>1466</v>
      </c>
      <c r="D1430" t="s">
        <v>1465</v>
      </c>
      <c r="E1430" s="2">
        <v>-0.342528015375137</v>
      </c>
      <c r="F1430" s="2">
        <v>0.38614845275878901</v>
      </c>
      <c r="H1430">
        <v>18.669652938842798</v>
      </c>
      <c r="I1430">
        <v>18.8600559234619</v>
      </c>
      <c r="J1430">
        <v>18.6497611999512</v>
      </c>
      <c r="K1430">
        <v>18.564655303955099</v>
      </c>
      <c r="L1430">
        <v>18.9197483062744</v>
      </c>
      <c r="M1430">
        <v>18.6514797210693</v>
      </c>
      <c r="N1430">
        <v>18.659549713134801</v>
      </c>
      <c r="O1430">
        <v>18.769721984863299</v>
      </c>
      <c r="P1430" t="s">
        <v>12</v>
      </c>
      <c r="Q1430">
        <v>18.985040664672901</v>
      </c>
      <c r="R1430">
        <v>18.8185005187988</v>
      </c>
      <c r="S1430">
        <v>4</v>
      </c>
      <c r="T1430">
        <v>4</v>
      </c>
      <c r="U1430">
        <v>4</v>
      </c>
      <c r="V1430">
        <v>532</v>
      </c>
      <c r="W1430">
        <v>532</v>
      </c>
      <c r="X1430">
        <v>532</v>
      </c>
      <c r="Y1430">
        <v>13194</v>
      </c>
      <c r="Z1430">
        <v>0</v>
      </c>
      <c r="AA1430">
        <v>36438</v>
      </c>
      <c r="AB1430">
        <v>4440400</v>
      </c>
      <c r="AC1430">
        <v>42</v>
      </c>
    </row>
    <row r="1431" spans="1:29" x14ac:dyDescent="0.45">
      <c r="A1431" t="s">
        <v>2629</v>
      </c>
      <c r="B1431" t="s">
        <v>2630</v>
      </c>
      <c r="C1431" t="s">
        <v>2631</v>
      </c>
      <c r="D1431" t="s">
        <v>2632</v>
      </c>
      <c r="E1431" s="2">
        <v>-0.349502563476563</v>
      </c>
      <c r="F1431" s="2">
        <v>0.24615988135337799</v>
      </c>
      <c r="H1431">
        <v>18.982536315918001</v>
      </c>
      <c r="I1431">
        <v>18.862115859985401</v>
      </c>
      <c r="J1431">
        <v>18.4184379577637</v>
      </c>
      <c r="K1431">
        <v>18.977375030517599</v>
      </c>
      <c r="L1431">
        <v>19.114286422729499</v>
      </c>
      <c r="M1431" t="s">
        <v>12</v>
      </c>
      <c r="N1431">
        <v>18.676935195922901</v>
      </c>
      <c r="O1431" t="s">
        <v>12</v>
      </c>
      <c r="P1431">
        <v>18.917505264282202</v>
      </c>
      <c r="Q1431">
        <v>19.332565307617202</v>
      </c>
      <c r="R1431">
        <v>18.7101135253906</v>
      </c>
      <c r="S1431">
        <v>4</v>
      </c>
      <c r="T1431">
        <v>4</v>
      </c>
      <c r="U1431">
        <v>4</v>
      </c>
      <c r="V1431">
        <v>426</v>
      </c>
      <c r="W1431">
        <v>426</v>
      </c>
      <c r="X1431">
        <v>426</v>
      </c>
      <c r="Y1431">
        <v>17417</v>
      </c>
      <c r="Z1431">
        <v>0</v>
      </c>
      <c r="AA1431">
        <v>64648</v>
      </c>
      <c r="AB1431">
        <v>4410200</v>
      </c>
      <c r="AC1431">
        <v>25</v>
      </c>
    </row>
    <row r="1432" spans="1:29" x14ac:dyDescent="0.45">
      <c r="A1432" t="s">
        <v>181</v>
      </c>
      <c r="B1432" t="s">
        <v>182</v>
      </c>
      <c r="C1432" t="s">
        <v>183</v>
      </c>
      <c r="D1432" t="s">
        <v>184</v>
      </c>
      <c r="E1432" s="2">
        <v>-0.34999343752861001</v>
      </c>
      <c r="F1432" s="2">
        <v>0.54404580593109098</v>
      </c>
      <c r="H1432">
        <v>18.386375427246101</v>
      </c>
      <c r="I1432">
        <v>18.392887115478501</v>
      </c>
      <c r="J1432">
        <v>18.541852951049801</v>
      </c>
      <c r="K1432">
        <v>18.3847332000732</v>
      </c>
      <c r="L1432">
        <v>18.437053680419901</v>
      </c>
      <c r="M1432">
        <v>18.208482742309599</v>
      </c>
      <c r="N1432">
        <v>18.338127136230501</v>
      </c>
      <c r="O1432">
        <v>18.473182678222699</v>
      </c>
      <c r="P1432" t="s">
        <v>12</v>
      </c>
      <c r="Q1432">
        <v>18.368028640747099</v>
      </c>
      <c r="R1432">
        <v>18.333898544311499</v>
      </c>
      <c r="S1432">
        <v>3</v>
      </c>
      <c r="T1432">
        <v>3</v>
      </c>
      <c r="U1432">
        <v>3</v>
      </c>
      <c r="V1432">
        <v>139</v>
      </c>
      <c r="W1432">
        <v>139</v>
      </c>
      <c r="X1432">
        <v>139</v>
      </c>
      <c r="Y1432">
        <v>37432</v>
      </c>
      <c r="Z1432">
        <v>55402</v>
      </c>
      <c r="AA1432">
        <v>72803</v>
      </c>
      <c r="AB1432">
        <v>3475200</v>
      </c>
      <c r="AC1432">
        <v>25</v>
      </c>
    </row>
    <row r="1433" spans="1:29" x14ac:dyDescent="0.45">
      <c r="A1433" t="s">
        <v>5547</v>
      </c>
      <c r="B1433" t="s">
        <v>5548</v>
      </c>
      <c r="C1433" t="s">
        <v>5549</v>
      </c>
      <c r="D1433" t="s">
        <v>5548</v>
      </c>
      <c r="E1433" s="2">
        <v>-0.35248324275016801</v>
      </c>
      <c r="F1433" s="2">
        <v>0.242489919066429</v>
      </c>
      <c r="H1433">
        <v>17.899593353271499</v>
      </c>
      <c r="I1433">
        <v>17.818220138549801</v>
      </c>
      <c r="J1433">
        <v>18.0461750030518</v>
      </c>
      <c r="K1433" t="s">
        <v>12</v>
      </c>
      <c r="L1433" t="s">
        <v>12</v>
      </c>
      <c r="M1433">
        <v>18.163738250732401</v>
      </c>
      <c r="N1433">
        <v>18.005470275878899</v>
      </c>
      <c r="O1433">
        <v>17.700630187988299</v>
      </c>
      <c r="P1433" t="s">
        <v>12</v>
      </c>
      <c r="Q1433" t="s">
        <v>12</v>
      </c>
      <c r="R1433" t="s">
        <v>12</v>
      </c>
      <c r="S1433">
        <v>2</v>
      </c>
      <c r="T1433">
        <v>2</v>
      </c>
      <c r="U1433">
        <v>2</v>
      </c>
      <c r="V1433">
        <v>46</v>
      </c>
      <c r="W1433">
        <v>46</v>
      </c>
      <c r="X1433">
        <v>46</v>
      </c>
      <c r="Y1433">
        <v>62995</v>
      </c>
      <c r="Z1433">
        <v>0</v>
      </c>
      <c r="AA1433">
        <v>12901</v>
      </c>
      <c r="AB1433">
        <v>1833800</v>
      </c>
      <c r="AC1433">
        <v>9</v>
      </c>
    </row>
    <row r="1434" spans="1:29" x14ac:dyDescent="0.45">
      <c r="A1434" t="s">
        <v>4657</v>
      </c>
      <c r="B1434" t="s">
        <v>4658</v>
      </c>
      <c r="C1434" t="s">
        <v>4659</v>
      </c>
      <c r="D1434" t="s">
        <v>4658</v>
      </c>
      <c r="E1434" s="2">
        <v>-0.35368919372558599</v>
      </c>
      <c r="F1434" s="2">
        <v>0.42714259028434798</v>
      </c>
      <c r="H1434">
        <v>20.944852828979499</v>
      </c>
      <c r="I1434">
        <v>21.071365356445298</v>
      </c>
      <c r="J1434">
        <v>21.338050842285199</v>
      </c>
      <c r="K1434">
        <v>21.364421844482401</v>
      </c>
      <c r="L1434">
        <v>21.901317596435501</v>
      </c>
      <c r="M1434">
        <v>21.6900844573975</v>
      </c>
      <c r="N1434">
        <v>21.501447677612301</v>
      </c>
      <c r="O1434">
        <v>21.2727565765381</v>
      </c>
      <c r="P1434">
        <v>21.9531555175781</v>
      </c>
      <c r="Q1434">
        <v>19.772092819213899</v>
      </c>
      <c r="R1434">
        <v>20.657178878784201</v>
      </c>
      <c r="S1434">
        <v>3</v>
      </c>
      <c r="T1434">
        <v>3</v>
      </c>
      <c r="U1434">
        <v>3</v>
      </c>
      <c r="V1434">
        <v>417</v>
      </c>
      <c r="W1434">
        <v>417</v>
      </c>
      <c r="X1434">
        <v>417</v>
      </c>
      <c r="Y1434">
        <v>93308</v>
      </c>
      <c r="Z1434">
        <v>0</v>
      </c>
      <c r="AA1434">
        <v>70943</v>
      </c>
      <c r="AB1434">
        <v>29571000</v>
      </c>
      <c r="AC1434">
        <v>102</v>
      </c>
    </row>
    <row r="1435" spans="1:29" x14ac:dyDescent="0.45">
      <c r="A1435" t="s">
        <v>416</v>
      </c>
      <c r="B1435" t="s">
        <v>417</v>
      </c>
      <c r="C1435" t="s">
        <v>418</v>
      </c>
      <c r="D1435" t="s">
        <v>419</v>
      </c>
      <c r="E1435" s="2">
        <v>-0.35508346557617199</v>
      </c>
      <c r="F1435" s="2">
        <v>0.16130502521991699</v>
      </c>
      <c r="H1435">
        <v>18.481956481933601</v>
      </c>
      <c r="I1435">
        <v>18.581781387329102</v>
      </c>
      <c r="J1435">
        <v>18.828514099121101</v>
      </c>
      <c r="K1435">
        <v>18.9606742858887</v>
      </c>
      <c r="L1435" t="s">
        <v>12</v>
      </c>
      <c r="M1435">
        <v>18.9018039703369</v>
      </c>
      <c r="N1435">
        <v>18.925844192504901</v>
      </c>
      <c r="O1435">
        <v>18.965389251708999</v>
      </c>
      <c r="P1435" t="s">
        <v>12</v>
      </c>
      <c r="Q1435">
        <v>18.853736877441399</v>
      </c>
      <c r="R1435" t="s">
        <v>12</v>
      </c>
      <c r="S1435">
        <v>1</v>
      </c>
      <c r="T1435">
        <v>1</v>
      </c>
      <c r="U1435">
        <v>1</v>
      </c>
      <c r="V1435">
        <v>356</v>
      </c>
      <c r="W1435">
        <v>356</v>
      </c>
      <c r="X1435">
        <v>356</v>
      </c>
      <c r="Y1435">
        <v>64261</v>
      </c>
      <c r="Z1435">
        <v>0</v>
      </c>
      <c r="AA1435">
        <v>14133</v>
      </c>
      <c r="AB1435">
        <v>4300700</v>
      </c>
      <c r="AC1435">
        <v>27</v>
      </c>
    </row>
    <row r="1436" spans="1:29" x14ac:dyDescent="0.45">
      <c r="A1436" t="s">
        <v>4037</v>
      </c>
      <c r="B1436" t="s">
        <v>4038</v>
      </c>
      <c r="C1436" t="s">
        <v>4039</v>
      </c>
      <c r="D1436" t="s">
        <v>4040</v>
      </c>
      <c r="E1436" s="2">
        <v>-0.35573056340217601</v>
      </c>
      <c r="F1436" s="2">
        <v>0.47009110450744601</v>
      </c>
      <c r="H1436">
        <v>21.581184387206999</v>
      </c>
      <c r="I1436">
        <v>22.631809234619102</v>
      </c>
      <c r="J1436">
        <v>22.5758171081543</v>
      </c>
      <c r="K1436">
        <v>21.867670059204102</v>
      </c>
      <c r="L1436">
        <v>22.4198513031006</v>
      </c>
      <c r="M1436">
        <v>21.063224792480501</v>
      </c>
      <c r="N1436">
        <v>21.679471969604499</v>
      </c>
      <c r="O1436">
        <v>22.1097412109375</v>
      </c>
      <c r="P1436">
        <v>21.2632160186768</v>
      </c>
      <c r="Q1436">
        <v>22.2379474639893</v>
      </c>
      <c r="R1436">
        <v>21.047267913818398</v>
      </c>
      <c r="S1436">
        <v>13</v>
      </c>
      <c r="T1436">
        <v>13</v>
      </c>
      <c r="U1436">
        <v>12</v>
      </c>
      <c r="V1436">
        <v>378</v>
      </c>
      <c r="W1436">
        <v>378</v>
      </c>
      <c r="X1436">
        <v>358</v>
      </c>
      <c r="Y1436">
        <v>54752</v>
      </c>
      <c r="Z1436">
        <v>0</v>
      </c>
      <c r="AA1436">
        <v>20489</v>
      </c>
      <c r="AB1436">
        <v>42961000</v>
      </c>
      <c r="AC1436">
        <v>183</v>
      </c>
    </row>
    <row r="1437" spans="1:29" x14ac:dyDescent="0.45">
      <c r="A1437" t="s">
        <v>1776</v>
      </c>
      <c r="B1437" t="s">
        <v>1777</v>
      </c>
      <c r="C1437" t="s">
        <v>1778</v>
      </c>
      <c r="D1437" t="s">
        <v>1779</v>
      </c>
      <c r="E1437" s="2">
        <v>-0.35817554593086198</v>
      </c>
      <c r="F1437" s="2">
        <v>0.33464759588241599</v>
      </c>
      <c r="H1437">
        <v>21.448541641235401</v>
      </c>
      <c r="I1437">
        <v>20.860071182251001</v>
      </c>
      <c r="J1437">
        <v>22.726129531860401</v>
      </c>
      <c r="K1437">
        <v>21.332817077636701</v>
      </c>
      <c r="L1437">
        <v>20.635910034179702</v>
      </c>
      <c r="M1437">
        <v>20.446775436401399</v>
      </c>
      <c r="N1437">
        <v>21.515762329101602</v>
      </c>
      <c r="O1437">
        <v>21.765430450439499</v>
      </c>
      <c r="P1437">
        <v>20.314622879028299</v>
      </c>
      <c r="Q1437">
        <v>20.354124069213899</v>
      </c>
      <c r="R1437">
        <v>20.467720031738299</v>
      </c>
      <c r="S1437">
        <v>8</v>
      </c>
      <c r="T1437">
        <v>8</v>
      </c>
      <c r="U1437">
        <v>8</v>
      </c>
      <c r="V1437">
        <v>395</v>
      </c>
      <c r="W1437">
        <v>395</v>
      </c>
      <c r="X1437">
        <v>395</v>
      </c>
      <c r="Y1437">
        <v>35866</v>
      </c>
      <c r="Z1437">
        <v>0</v>
      </c>
      <c r="AA1437">
        <v>10172</v>
      </c>
      <c r="AB1437">
        <v>29546000</v>
      </c>
      <c r="AC1437">
        <v>102</v>
      </c>
    </row>
    <row r="1438" spans="1:29" x14ac:dyDescent="0.45">
      <c r="A1438" t="s">
        <v>680</v>
      </c>
      <c r="B1438" t="s">
        <v>681</v>
      </c>
      <c r="C1438" t="s">
        <v>682</v>
      </c>
      <c r="D1438" t="s">
        <v>683</v>
      </c>
      <c r="E1438" s="2">
        <v>-0.35903200507164001</v>
      </c>
      <c r="F1438" s="2">
        <v>0.35984572768211398</v>
      </c>
      <c r="H1438">
        <v>18.426895141601602</v>
      </c>
      <c r="I1438">
        <v>18.374454498291001</v>
      </c>
      <c r="J1438">
        <v>18.885570526123001</v>
      </c>
      <c r="K1438">
        <v>18.032789230346701</v>
      </c>
      <c r="L1438" t="s">
        <v>12</v>
      </c>
      <c r="M1438" t="s">
        <v>12</v>
      </c>
      <c r="N1438">
        <v>18.649936676025401</v>
      </c>
      <c r="O1438">
        <v>17.799497604370099</v>
      </c>
      <c r="P1438" t="s">
        <v>12</v>
      </c>
      <c r="Q1438" t="s">
        <v>12</v>
      </c>
      <c r="R1438" t="s">
        <v>12</v>
      </c>
      <c r="S1438">
        <v>4</v>
      </c>
      <c r="T1438">
        <v>4</v>
      </c>
      <c r="U1438">
        <v>4</v>
      </c>
      <c r="V1438">
        <v>98</v>
      </c>
      <c r="W1438">
        <v>98</v>
      </c>
      <c r="X1438">
        <v>98</v>
      </c>
      <c r="Y1438">
        <v>84012</v>
      </c>
      <c r="Z1438">
        <v>0</v>
      </c>
      <c r="AA1438">
        <v>20745</v>
      </c>
      <c r="AB1438">
        <v>2289300</v>
      </c>
      <c r="AC1438">
        <v>11</v>
      </c>
    </row>
    <row r="1439" spans="1:29" x14ac:dyDescent="0.45">
      <c r="A1439" t="s">
        <v>4918</v>
      </c>
      <c r="B1439" t="s">
        <v>4919</v>
      </c>
      <c r="C1439" t="s">
        <v>4920</v>
      </c>
      <c r="D1439" t="s">
        <v>4921</v>
      </c>
      <c r="E1439" s="2">
        <v>-0.36049875617027299</v>
      </c>
      <c r="F1439" s="2">
        <v>0.719030320644379</v>
      </c>
      <c r="H1439">
        <v>19.504846572876001</v>
      </c>
      <c r="I1439">
        <v>19.796791076660199</v>
      </c>
      <c r="J1439">
        <v>19.344642639160199</v>
      </c>
      <c r="K1439">
        <v>20.034696578979499</v>
      </c>
      <c r="L1439">
        <v>20.4598388671875</v>
      </c>
      <c r="M1439">
        <v>19.5379543304443</v>
      </c>
      <c r="N1439">
        <v>19.529247283935501</v>
      </c>
      <c r="O1439">
        <v>19.022855758666999</v>
      </c>
      <c r="P1439">
        <v>20.118322372436499</v>
      </c>
      <c r="Q1439">
        <v>19.190629959106399</v>
      </c>
      <c r="R1439">
        <v>19.235425949096701</v>
      </c>
      <c r="S1439">
        <v>4</v>
      </c>
      <c r="T1439">
        <v>4</v>
      </c>
      <c r="U1439">
        <v>4</v>
      </c>
      <c r="V1439">
        <v>137</v>
      </c>
      <c r="W1439">
        <v>137</v>
      </c>
      <c r="X1439">
        <v>137</v>
      </c>
      <c r="Y1439">
        <v>5643</v>
      </c>
      <c r="Z1439">
        <v>0</v>
      </c>
      <c r="AA1439">
        <v>30258</v>
      </c>
      <c r="AB1439">
        <v>8656500</v>
      </c>
      <c r="AC1439">
        <v>58</v>
      </c>
    </row>
    <row r="1440" spans="1:29" x14ac:dyDescent="0.45">
      <c r="A1440" t="s">
        <v>2668</v>
      </c>
      <c r="B1440" t="s">
        <v>2669</v>
      </c>
      <c r="C1440" t="s">
        <v>2670</v>
      </c>
      <c r="D1440" t="s">
        <v>2669</v>
      </c>
      <c r="E1440" s="2">
        <v>-0.360819131135941</v>
      </c>
      <c r="F1440" s="2">
        <v>0.325456112623215</v>
      </c>
      <c r="H1440">
        <v>18.7603950500488</v>
      </c>
      <c r="I1440">
        <v>18.86598777771</v>
      </c>
      <c r="J1440">
        <v>18.5498447418213</v>
      </c>
      <c r="K1440">
        <v>18.892642974853501</v>
      </c>
      <c r="L1440" t="s">
        <v>12</v>
      </c>
      <c r="M1440">
        <v>18.7782192230225</v>
      </c>
      <c r="N1440">
        <v>18.689001083373999</v>
      </c>
      <c r="O1440">
        <v>18.718030929565401</v>
      </c>
      <c r="P1440">
        <v>18.572893142700199</v>
      </c>
      <c r="Q1440">
        <v>18.4865207672119</v>
      </c>
      <c r="R1440" t="s">
        <v>12</v>
      </c>
      <c r="S1440">
        <v>9</v>
      </c>
      <c r="T1440">
        <v>5</v>
      </c>
      <c r="U1440">
        <v>3</v>
      </c>
      <c r="V1440">
        <v>361</v>
      </c>
      <c r="W1440">
        <v>206</v>
      </c>
      <c r="X1440">
        <v>97</v>
      </c>
      <c r="Y1440">
        <v>3754</v>
      </c>
      <c r="Z1440">
        <v>0</v>
      </c>
      <c r="AA1440">
        <v>11823</v>
      </c>
      <c r="AB1440">
        <v>4090500</v>
      </c>
      <c r="AC1440">
        <v>23</v>
      </c>
    </row>
    <row r="1441" spans="1:29" x14ac:dyDescent="0.45">
      <c r="A1441" t="s">
        <v>1741</v>
      </c>
      <c r="B1441" t="s">
        <v>1742</v>
      </c>
      <c r="C1441" t="s">
        <v>1743</v>
      </c>
      <c r="D1441" t="s">
        <v>1742</v>
      </c>
      <c r="E1441" s="2">
        <v>-0.36150786280632002</v>
      </c>
      <c r="F1441" s="2">
        <v>0.37491995096206698</v>
      </c>
      <c r="H1441">
        <v>22.683567047119102</v>
      </c>
      <c r="I1441">
        <v>22.0051155090332</v>
      </c>
      <c r="J1441">
        <v>24.127702713012699</v>
      </c>
      <c r="K1441">
        <v>22.658138275146499</v>
      </c>
      <c r="L1441">
        <v>22.098091125488299</v>
      </c>
      <c r="M1441">
        <v>22.1141662597656</v>
      </c>
      <c r="N1441">
        <v>22.777359008789102</v>
      </c>
      <c r="O1441">
        <v>22.964321136474599</v>
      </c>
      <c r="P1441">
        <v>22.014305114746101</v>
      </c>
      <c r="Q1441">
        <v>21.690128326416001</v>
      </c>
      <c r="R1441">
        <v>21.8186645507813</v>
      </c>
      <c r="S1441">
        <v>15</v>
      </c>
      <c r="T1441">
        <v>15</v>
      </c>
      <c r="U1441">
        <v>15</v>
      </c>
      <c r="V1441">
        <v>527</v>
      </c>
      <c r="W1441">
        <v>527</v>
      </c>
      <c r="X1441">
        <v>527</v>
      </c>
      <c r="Y1441">
        <v>45029</v>
      </c>
      <c r="Z1441">
        <v>0</v>
      </c>
      <c r="AA1441">
        <v>19557</v>
      </c>
      <c r="AB1441">
        <v>71939000</v>
      </c>
      <c r="AC1441">
        <v>198</v>
      </c>
    </row>
    <row r="1442" spans="1:29" x14ac:dyDescent="0.45">
      <c r="A1442" t="s">
        <v>220</v>
      </c>
      <c r="B1442" t="s">
        <v>221</v>
      </c>
      <c r="C1442" t="s">
        <v>222</v>
      </c>
      <c r="D1442" t="s">
        <v>223</v>
      </c>
      <c r="E1442" s="2">
        <v>-0.36450386047363298</v>
      </c>
      <c r="F1442" s="2">
        <v>0.16928848624229401</v>
      </c>
      <c r="H1442">
        <v>19.981895446777301</v>
      </c>
      <c r="I1442">
        <v>20.0084018707275</v>
      </c>
      <c r="J1442">
        <v>20.059730529785199</v>
      </c>
      <c r="K1442">
        <v>20.115404129028299</v>
      </c>
      <c r="L1442" t="s">
        <v>12</v>
      </c>
      <c r="M1442">
        <v>19.8204040527344</v>
      </c>
      <c r="N1442">
        <v>19.817579269409201</v>
      </c>
      <c r="O1442">
        <v>19.769931793212901</v>
      </c>
      <c r="P1442" t="s">
        <v>12</v>
      </c>
      <c r="Q1442">
        <v>20.0521850585938</v>
      </c>
      <c r="R1442">
        <v>19.992723464965799</v>
      </c>
      <c r="S1442">
        <v>3</v>
      </c>
      <c r="T1442">
        <v>3</v>
      </c>
      <c r="U1442">
        <v>3</v>
      </c>
      <c r="V1442">
        <v>172</v>
      </c>
      <c r="W1442">
        <v>172</v>
      </c>
      <c r="X1442">
        <v>172</v>
      </c>
      <c r="Y1442">
        <v>25714</v>
      </c>
      <c r="Z1442">
        <v>0</v>
      </c>
      <c r="AA1442">
        <v>12944</v>
      </c>
      <c r="AB1442">
        <v>9248500</v>
      </c>
      <c r="AC1442">
        <v>43</v>
      </c>
    </row>
    <row r="1443" spans="1:29" x14ac:dyDescent="0.45">
      <c r="A1443" t="s">
        <v>2003</v>
      </c>
      <c r="B1443" t="s">
        <v>2004</v>
      </c>
      <c r="C1443" t="s">
        <v>2005</v>
      </c>
      <c r="D1443" t="s">
        <v>2004</v>
      </c>
      <c r="E1443" s="2">
        <v>-0.36553636193275502</v>
      </c>
      <c r="F1443" s="2">
        <v>0.64920133352279696</v>
      </c>
      <c r="H1443">
        <v>23.297540664672901</v>
      </c>
      <c r="I1443">
        <v>23.337425231933601</v>
      </c>
      <c r="J1443">
        <v>23.503608703613299</v>
      </c>
      <c r="K1443">
        <v>23.787260055541999</v>
      </c>
      <c r="L1443">
        <v>23.812450408935501</v>
      </c>
      <c r="M1443">
        <v>22.5223388671875</v>
      </c>
      <c r="N1443">
        <v>23.6705532073975</v>
      </c>
      <c r="O1443">
        <v>23.122278213501001</v>
      </c>
      <c r="P1443">
        <v>23.086135864257798</v>
      </c>
      <c r="Q1443">
        <v>22.631986618041999</v>
      </c>
      <c r="R1443">
        <v>22.5452175140381</v>
      </c>
      <c r="S1443">
        <v>10</v>
      </c>
      <c r="T1443">
        <v>10</v>
      </c>
      <c r="U1443">
        <v>10</v>
      </c>
      <c r="V1443">
        <v>657</v>
      </c>
      <c r="W1443">
        <v>657</v>
      </c>
      <c r="X1443">
        <v>657</v>
      </c>
      <c r="Y1443">
        <v>23609</v>
      </c>
      <c r="Z1443">
        <v>0</v>
      </c>
      <c r="AA1443">
        <v>26945</v>
      </c>
      <c r="AB1443">
        <v>107970000</v>
      </c>
      <c r="AC1443">
        <v>254</v>
      </c>
    </row>
    <row r="1444" spans="1:29" x14ac:dyDescent="0.45">
      <c r="A1444" t="s">
        <v>2923</v>
      </c>
      <c r="B1444" t="s">
        <v>2924</v>
      </c>
      <c r="C1444" t="s">
        <v>2925</v>
      </c>
      <c r="D1444" t="s">
        <v>2924</v>
      </c>
      <c r="E1444" s="2">
        <v>-0.37003320455551098</v>
      </c>
      <c r="F1444" s="2">
        <v>0.581304311752319</v>
      </c>
      <c r="H1444">
        <v>19.0008029937744</v>
      </c>
      <c r="I1444">
        <v>19.132072448730501</v>
      </c>
      <c r="J1444">
        <v>18.453584671020501</v>
      </c>
      <c r="K1444">
        <v>20.1633701324463</v>
      </c>
      <c r="L1444">
        <v>18.791856765747099</v>
      </c>
      <c r="M1444">
        <v>18.9416904449463</v>
      </c>
      <c r="N1444">
        <v>18.235658645629901</v>
      </c>
      <c r="O1444">
        <v>18.6880798339844</v>
      </c>
      <c r="P1444">
        <v>18.401746749877901</v>
      </c>
      <c r="Q1444">
        <v>18.999731063842798</v>
      </c>
      <c r="R1444">
        <v>19.227432250976602</v>
      </c>
      <c r="S1444">
        <v>3</v>
      </c>
      <c r="T1444">
        <v>3</v>
      </c>
      <c r="U1444">
        <v>3</v>
      </c>
      <c r="V1444">
        <v>156</v>
      </c>
      <c r="W1444">
        <v>156</v>
      </c>
      <c r="X1444">
        <v>156</v>
      </c>
      <c r="Y1444">
        <v>36947</v>
      </c>
      <c r="Z1444">
        <v>0</v>
      </c>
      <c r="AA1444">
        <v>31773</v>
      </c>
      <c r="AB1444">
        <v>5510300</v>
      </c>
      <c r="AC1444">
        <v>53</v>
      </c>
    </row>
    <row r="1445" spans="1:29" x14ac:dyDescent="0.45">
      <c r="A1445" t="s">
        <v>3899</v>
      </c>
      <c r="B1445" t="s">
        <v>3900</v>
      </c>
      <c r="C1445" t="s">
        <v>3901</v>
      </c>
      <c r="D1445" t="s">
        <v>3900</v>
      </c>
      <c r="E1445" s="2">
        <v>-0.37152957916259799</v>
      </c>
      <c r="F1445" s="2">
        <v>0.27438738942146301</v>
      </c>
      <c r="H1445">
        <v>18.086645126342798</v>
      </c>
      <c r="I1445">
        <v>18.017427444458001</v>
      </c>
      <c r="J1445" t="s">
        <v>12</v>
      </c>
      <c r="K1445">
        <v>17.968767166137699</v>
      </c>
      <c r="L1445" t="s">
        <v>12</v>
      </c>
      <c r="M1445">
        <v>18.274124145507798</v>
      </c>
      <c r="N1445" t="s">
        <v>12</v>
      </c>
      <c r="O1445" t="s">
        <v>12</v>
      </c>
      <c r="P1445" t="s">
        <v>12</v>
      </c>
      <c r="Q1445">
        <v>18.4083137512207</v>
      </c>
      <c r="R1445" t="s">
        <v>12</v>
      </c>
      <c r="S1445">
        <v>3</v>
      </c>
      <c r="T1445">
        <v>3</v>
      </c>
      <c r="U1445">
        <v>1</v>
      </c>
      <c r="V1445">
        <v>12</v>
      </c>
      <c r="W1445">
        <v>12</v>
      </c>
      <c r="X1445">
        <v>58</v>
      </c>
      <c r="Y1445">
        <v>62022</v>
      </c>
      <c r="Z1445">
        <v>0</v>
      </c>
      <c r="AA1445">
        <v>21797</v>
      </c>
      <c r="AB1445">
        <v>2164500</v>
      </c>
      <c r="AC1445">
        <v>18</v>
      </c>
    </row>
    <row r="1446" spans="1:29" x14ac:dyDescent="0.45">
      <c r="A1446" t="s">
        <v>336</v>
      </c>
      <c r="B1446" t="s">
        <v>337</v>
      </c>
      <c r="C1446" t="s">
        <v>338</v>
      </c>
      <c r="D1446" t="s">
        <v>339</v>
      </c>
      <c r="E1446" s="2">
        <v>-0.37374082207679699</v>
      </c>
      <c r="F1446" s="2">
        <v>0.28570073843002303</v>
      </c>
      <c r="H1446">
        <v>18.223878860473601</v>
      </c>
      <c r="I1446">
        <v>18.105182647705099</v>
      </c>
      <c r="J1446">
        <v>17.748455047607401</v>
      </c>
      <c r="K1446">
        <v>17.6511631011963</v>
      </c>
      <c r="L1446">
        <v>18.001573562622099</v>
      </c>
      <c r="M1446">
        <v>18.2881183624268</v>
      </c>
      <c r="N1446">
        <v>18.076450347900401</v>
      </c>
      <c r="O1446">
        <v>18.1263103485107</v>
      </c>
      <c r="P1446">
        <v>18.263710021972699</v>
      </c>
      <c r="Q1446" t="s">
        <v>12</v>
      </c>
      <c r="R1446">
        <v>18.444675445556602</v>
      </c>
      <c r="S1446">
        <v>5</v>
      </c>
      <c r="T1446">
        <v>5</v>
      </c>
      <c r="U1446">
        <v>5</v>
      </c>
      <c r="V1446">
        <v>41</v>
      </c>
      <c r="W1446">
        <v>41</v>
      </c>
      <c r="X1446">
        <v>41</v>
      </c>
      <c r="Y1446">
        <v>22681</v>
      </c>
      <c r="Z1446">
        <v>0</v>
      </c>
      <c r="AA1446">
        <v>64998</v>
      </c>
      <c r="AB1446">
        <v>3008100</v>
      </c>
      <c r="AC1446">
        <v>36</v>
      </c>
    </row>
    <row r="1447" spans="1:29" x14ac:dyDescent="0.45">
      <c r="A1447" t="s">
        <v>1353</v>
      </c>
      <c r="B1447" t="s">
        <v>1354</v>
      </c>
      <c r="C1447" t="s">
        <v>1355</v>
      </c>
      <c r="D1447" t="s">
        <v>1356</v>
      </c>
      <c r="E1447" s="2">
        <v>-0.373923689126968</v>
      </c>
      <c r="F1447" s="2">
        <v>0.53143727779388406</v>
      </c>
      <c r="H1447">
        <v>17.707588195800799</v>
      </c>
      <c r="I1447">
        <v>17.666501998901399</v>
      </c>
      <c r="J1447">
        <v>18.744682312011701</v>
      </c>
      <c r="K1447" t="s">
        <v>12</v>
      </c>
      <c r="L1447" t="s">
        <v>12</v>
      </c>
      <c r="M1447">
        <v>17.228725433349599</v>
      </c>
      <c r="N1447">
        <v>16.9764518737793</v>
      </c>
      <c r="O1447">
        <v>17.7098789215088</v>
      </c>
      <c r="P1447">
        <v>17.082960128784201</v>
      </c>
      <c r="Q1447" t="s">
        <v>12</v>
      </c>
      <c r="R1447">
        <v>17.090318679809599</v>
      </c>
      <c r="S1447">
        <v>2</v>
      </c>
      <c r="T1447">
        <v>2</v>
      </c>
      <c r="U1447">
        <v>2</v>
      </c>
      <c r="V1447">
        <v>21</v>
      </c>
      <c r="W1447">
        <v>21</v>
      </c>
      <c r="X1447">
        <v>21</v>
      </c>
      <c r="Y1447">
        <v>20222</v>
      </c>
      <c r="Z1447">
        <v>0</v>
      </c>
      <c r="AA1447">
        <v>17495</v>
      </c>
      <c r="AB1447">
        <v>1710200</v>
      </c>
      <c r="AC1447">
        <v>15</v>
      </c>
    </row>
    <row r="1448" spans="1:29" x14ac:dyDescent="0.45">
      <c r="A1448" t="s">
        <v>4683</v>
      </c>
      <c r="B1448" t="s">
        <v>4684</v>
      </c>
      <c r="C1448" t="s">
        <v>4685</v>
      </c>
      <c r="D1448" t="s">
        <v>4686</v>
      </c>
      <c r="E1448" s="2">
        <v>-0.37927144765853898</v>
      </c>
      <c r="F1448" s="2">
        <v>0.68147087097168002</v>
      </c>
      <c r="H1448">
        <v>22.212080001831101</v>
      </c>
      <c r="I1448">
        <v>22.220901489257798</v>
      </c>
      <c r="J1448">
        <v>22.1312255859375</v>
      </c>
      <c r="K1448">
        <v>22.642137527465799</v>
      </c>
      <c r="L1448">
        <v>22.420238494873001</v>
      </c>
      <c r="M1448">
        <v>22.061279296875</v>
      </c>
      <c r="N1448">
        <v>21.803373336791999</v>
      </c>
      <c r="O1448">
        <v>20.825706481933601</v>
      </c>
      <c r="P1448">
        <v>22.2852592468262</v>
      </c>
      <c r="Q1448">
        <v>22.119653701782202</v>
      </c>
      <c r="R1448">
        <v>22.476202011108398</v>
      </c>
      <c r="S1448">
        <v>6</v>
      </c>
      <c r="T1448">
        <v>6</v>
      </c>
      <c r="U1448">
        <v>6</v>
      </c>
      <c r="V1448">
        <v>333</v>
      </c>
      <c r="W1448">
        <v>333</v>
      </c>
      <c r="X1448">
        <v>333</v>
      </c>
      <c r="Y1448">
        <v>2171</v>
      </c>
      <c r="Z1448">
        <v>0</v>
      </c>
      <c r="AA1448">
        <v>24081</v>
      </c>
      <c r="AB1448">
        <v>49601000</v>
      </c>
      <c r="AC1448">
        <v>92</v>
      </c>
    </row>
    <row r="1449" spans="1:29" x14ac:dyDescent="0.45">
      <c r="A1449" t="s">
        <v>967</v>
      </c>
      <c r="B1449" t="s">
        <v>968</v>
      </c>
      <c r="C1449" t="s">
        <v>969</v>
      </c>
      <c r="D1449" t="s">
        <v>970</v>
      </c>
      <c r="E1449" s="2">
        <v>-0.381680488586426</v>
      </c>
      <c r="F1449" s="2">
        <v>0.198525786399841</v>
      </c>
      <c r="H1449">
        <v>19.603532791137699</v>
      </c>
      <c r="I1449">
        <v>19.420927047729499</v>
      </c>
      <c r="J1449" t="s">
        <v>12</v>
      </c>
      <c r="K1449">
        <v>19.323621749877901</v>
      </c>
      <c r="L1449">
        <v>19.5105171203613</v>
      </c>
      <c r="M1449">
        <v>19.555116653442401</v>
      </c>
      <c r="N1449" t="s">
        <v>12</v>
      </c>
      <c r="O1449" t="s">
        <v>12</v>
      </c>
      <c r="P1449">
        <v>19.543004989623999</v>
      </c>
      <c r="Q1449">
        <v>19.7987060546875</v>
      </c>
      <c r="R1449">
        <v>19.773252487182599</v>
      </c>
      <c r="S1449">
        <v>1</v>
      </c>
      <c r="T1449">
        <v>1</v>
      </c>
      <c r="U1449">
        <v>1</v>
      </c>
      <c r="V1449">
        <v>9</v>
      </c>
      <c r="W1449">
        <v>9</v>
      </c>
      <c r="X1449">
        <v>9</v>
      </c>
      <c r="Y1449">
        <v>35031</v>
      </c>
      <c r="Z1449">
        <v>0</v>
      </c>
      <c r="AA1449">
        <v>14591</v>
      </c>
      <c r="AB1449">
        <v>6623400</v>
      </c>
      <c r="AC1449">
        <v>27</v>
      </c>
    </row>
    <row r="1450" spans="1:29" x14ac:dyDescent="0.45">
      <c r="A1450" t="s">
        <v>1223</v>
      </c>
      <c r="B1450" t="s">
        <v>1224</v>
      </c>
      <c r="C1450" t="s">
        <v>1225</v>
      </c>
      <c r="D1450" t="s">
        <v>1226</v>
      </c>
      <c r="E1450" s="2">
        <v>-0.38392594456672702</v>
      </c>
      <c r="F1450" s="2">
        <v>0.84239149093627896</v>
      </c>
      <c r="H1450">
        <v>18.989151000976602</v>
      </c>
      <c r="I1450">
        <v>18.977989196777301</v>
      </c>
      <c r="J1450">
        <v>19.204475402831999</v>
      </c>
      <c r="K1450">
        <v>19.946352005004901</v>
      </c>
      <c r="L1450">
        <v>18.993110656738299</v>
      </c>
      <c r="M1450">
        <v>18.931972503662099</v>
      </c>
      <c r="N1450">
        <v>19.0860996246338</v>
      </c>
      <c r="O1450">
        <v>18.625137329101602</v>
      </c>
      <c r="P1450">
        <v>19.129032135009801</v>
      </c>
      <c r="Q1450">
        <v>18.1616725921631</v>
      </c>
      <c r="R1450">
        <v>18.947637557983398</v>
      </c>
      <c r="S1450">
        <v>6</v>
      </c>
      <c r="T1450">
        <v>6</v>
      </c>
      <c r="U1450">
        <v>6</v>
      </c>
      <c r="V1450">
        <v>18</v>
      </c>
      <c r="W1450">
        <v>18</v>
      </c>
      <c r="X1450">
        <v>18</v>
      </c>
      <c r="Y1450">
        <v>73163</v>
      </c>
      <c r="Z1450">
        <v>0</v>
      </c>
      <c r="AA1450">
        <v>25504</v>
      </c>
      <c r="AB1450">
        <v>5683100</v>
      </c>
      <c r="AC1450">
        <v>26</v>
      </c>
    </row>
    <row r="1451" spans="1:29" x14ac:dyDescent="0.45">
      <c r="A1451" t="s">
        <v>1747</v>
      </c>
      <c r="B1451" t="s">
        <v>1748</v>
      </c>
      <c r="C1451" t="s">
        <v>1749</v>
      </c>
      <c r="D1451" t="s">
        <v>1748</v>
      </c>
      <c r="E1451" s="2">
        <v>-0.38610929250717202</v>
      </c>
      <c r="F1451" s="2">
        <v>0.38669809699058499</v>
      </c>
      <c r="H1451">
        <v>21.738512039184599</v>
      </c>
      <c r="I1451">
        <v>20.909030914306602</v>
      </c>
      <c r="J1451">
        <v>23.1130695343018</v>
      </c>
      <c r="K1451">
        <v>21.5252571105957</v>
      </c>
      <c r="L1451">
        <v>21.1990451812744</v>
      </c>
      <c r="M1451">
        <v>21.321466445922901</v>
      </c>
      <c r="N1451">
        <v>21.6990966796875</v>
      </c>
      <c r="O1451">
        <v>22.150690078735401</v>
      </c>
      <c r="P1451">
        <v>21.204307556152301</v>
      </c>
      <c r="Q1451">
        <v>20.5140285491943</v>
      </c>
      <c r="R1451">
        <v>20.673315048217798</v>
      </c>
      <c r="S1451">
        <v>6</v>
      </c>
      <c r="T1451">
        <v>6</v>
      </c>
      <c r="U1451">
        <v>6</v>
      </c>
      <c r="V1451">
        <v>558</v>
      </c>
      <c r="W1451">
        <v>558</v>
      </c>
      <c r="X1451">
        <v>558</v>
      </c>
      <c r="Y1451">
        <v>15776</v>
      </c>
      <c r="Z1451">
        <v>0</v>
      </c>
      <c r="AA1451">
        <v>14942</v>
      </c>
      <c r="AB1451">
        <v>35312000</v>
      </c>
      <c r="AC1451">
        <v>138</v>
      </c>
    </row>
    <row r="1452" spans="1:29" x14ac:dyDescent="0.45">
      <c r="A1452" t="s">
        <v>964</v>
      </c>
      <c r="C1452" t="s">
        <v>965</v>
      </c>
      <c r="D1452" t="s">
        <v>966</v>
      </c>
      <c r="E1452" s="2">
        <v>-0.38760274648666398</v>
      </c>
      <c r="F1452" s="2">
        <v>0.19879862666130099</v>
      </c>
      <c r="H1452">
        <v>18.284959793090799</v>
      </c>
      <c r="I1452">
        <v>18.3909587860107</v>
      </c>
      <c r="J1452">
        <v>19.099439620971701</v>
      </c>
      <c r="K1452">
        <v>18.202323913574201</v>
      </c>
      <c r="L1452" t="s">
        <v>12</v>
      </c>
      <c r="M1452">
        <v>18.203903198242202</v>
      </c>
      <c r="N1452" t="s">
        <v>12</v>
      </c>
      <c r="O1452">
        <v>19.262493133544901</v>
      </c>
      <c r="P1452" t="s">
        <v>12</v>
      </c>
      <c r="Q1452">
        <v>18.411626815795898</v>
      </c>
      <c r="R1452">
        <v>19.062261581420898</v>
      </c>
      <c r="S1452">
        <v>3</v>
      </c>
      <c r="T1452">
        <v>3</v>
      </c>
      <c r="U1452">
        <v>3</v>
      </c>
      <c r="V1452">
        <v>302</v>
      </c>
      <c r="W1452">
        <v>302</v>
      </c>
      <c r="X1452">
        <v>302</v>
      </c>
      <c r="Y1452">
        <v>11514</v>
      </c>
      <c r="Z1452">
        <v>0</v>
      </c>
      <c r="AA1452">
        <v>5322</v>
      </c>
      <c r="AB1452">
        <v>3868300</v>
      </c>
      <c r="AC1452">
        <v>25</v>
      </c>
    </row>
    <row r="1453" spans="1:29" x14ac:dyDescent="0.45">
      <c r="A1453" t="s">
        <v>810</v>
      </c>
      <c r="B1453" t="s">
        <v>811</v>
      </c>
      <c r="C1453" t="s">
        <v>812</v>
      </c>
      <c r="D1453" t="s">
        <v>813</v>
      </c>
      <c r="E1453" s="2">
        <v>-0.38784554600715598</v>
      </c>
      <c r="F1453" s="2">
        <v>0.22147724032402</v>
      </c>
      <c r="H1453">
        <v>19.033271789550799</v>
      </c>
      <c r="I1453">
        <v>19.2314453125</v>
      </c>
      <c r="J1453">
        <v>19.139137268066399</v>
      </c>
      <c r="K1453" t="s">
        <v>12</v>
      </c>
      <c r="L1453" t="s">
        <v>12</v>
      </c>
      <c r="M1453">
        <v>19.003742218017599</v>
      </c>
      <c r="N1453">
        <v>19.312740325927699</v>
      </c>
      <c r="O1453">
        <v>19.244071960449201</v>
      </c>
      <c r="P1453" t="s">
        <v>12</v>
      </c>
      <c r="Q1453" t="s">
        <v>12</v>
      </c>
      <c r="R1453">
        <v>19.1270427703857</v>
      </c>
      <c r="S1453">
        <v>5</v>
      </c>
      <c r="T1453">
        <v>5</v>
      </c>
      <c r="U1453">
        <v>5</v>
      </c>
      <c r="V1453">
        <v>471</v>
      </c>
      <c r="W1453">
        <v>471</v>
      </c>
      <c r="X1453">
        <v>471</v>
      </c>
      <c r="Y1453">
        <v>24881</v>
      </c>
      <c r="Z1453">
        <v>0</v>
      </c>
      <c r="AA1453">
        <v>24895</v>
      </c>
      <c r="AB1453">
        <v>4586900</v>
      </c>
      <c r="AC1453">
        <v>32</v>
      </c>
    </row>
    <row r="1454" spans="1:29" x14ac:dyDescent="0.45">
      <c r="A1454" t="s">
        <v>3025</v>
      </c>
      <c r="B1454" t="s">
        <v>3026</v>
      </c>
      <c r="C1454" t="s">
        <v>3027</v>
      </c>
      <c r="D1454" t="s">
        <v>3028</v>
      </c>
      <c r="E1454" s="2">
        <v>-0.40118083357811002</v>
      </c>
      <c r="F1454" s="2">
        <v>0.49203148484230003</v>
      </c>
      <c r="H1454">
        <v>24.100049972534201</v>
      </c>
      <c r="I1454">
        <v>23.544864654541001</v>
      </c>
      <c r="J1454">
        <v>25.314062118530298</v>
      </c>
      <c r="K1454">
        <v>24.628675460815401</v>
      </c>
      <c r="L1454">
        <v>23.7754516601563</v>
      </c>
      <c r="M1454">
        <v>23.4193115234375</v>
      </c>
      <c r="N1454">
        <v>24.1338291168213</v>
      </c>
      <c r="O1454">
        <v>24.3633918762207</v>
      </c>
      <c r="P1454">
        <v>23.556838989257798</v>
      </c>
      <c r="Q1454">
        <v>23.256666183471701</v>
      </c>
      <c r="R1454">
        <v>23.335382461547901</v>
      </c>
      <c r="S1454">
        <v>17</v>
      </c>
      <c r="T1454">
        <v>17</v>
      </c>
      <c r="U1454">
        <v>17</v>
      </c>
      <c r="V1454">
        <v>633</v>
      </c>
      <c r="W1454">
        <v>633</v>
      </c>
      <c r="X1454">
        <v>633</v>
      </c>
      <c r="Y1454">
        <v>30615</v>
      </c>
      <c r="Z1454">
        <v>0</v>
      </c>
      <c r="AA1454">
        <v>32331</v>
      </c>
      <c r="AB1454">
        <v>194270000</v>
      </c>
      <c r="AC1454">
        <v>334</v>
      </c>
    </row>
    <row r="1455" spans="1:29" x14ac:dyDescent="0.45">
      <c r="A1455" t="s">
        <v>4336</v>
      </c>
      <c r="B1455" t="s">
        <v>4337</v>
      </c>
      <c r="C1455" t="s">
        <v>4338</v>
      </c>
      <c r="D1455" t="s">
        <v>4337</v>
      </c>
      <c r="E1455" s="2">
        <v>-0.403778046369553</v>
      </c>
      <c r="F1455" s="2">
        <v>0.23278364539146401</v>
      </c>
      <c r="H1455">
        <v>18.469610214233398</v>
      </c>
      <c r="I1455">
        <v>18.3727111816406</v>
      </c>
      <c r="J1455" t="s">
        <v>12</v>
      </c>
      <c r="K1455">
        <v>18.367303848266602</v>
      </c>
      <c r="L1455">
        <v>18.650077819824201</v>
      </c>
      <c r="M1455">
        <v>18.855226516723601</v>
      </c>
      <c r="N1455" t="s">
        <v>12</v>
      </c>
      <c r="O1455" t="s">
        <v>12</v>
      </c>
      <c r="P1455">
        <v>18.635059356689499</v>
      </c>
      <c r="Q1455">
        <v>18.814783096313501</v>
      </c>
      <c r="R1455">
        <v>18.455551147460898</v>
      </c>
      <c r="S1455">
        <v>2</v>
      </c>
      <c r="T1455">
        <v>2</v>
      </c>
      <c r="U1455">
        <v>2</v>
      </c>
      <c r="V1455">
        <v>57</v>
      </c>
      <c r="W1455">
        <v>57</v>
      </c>
      <c r="X1455">
        <v>57</v>
      </c>
      <c r="Y1455">
        <v>49609</v>
      </c>
      <c r="Z1455">
        <v>54025</v>
      </c>
      <c r="AA1455">
        <v>6582</v>
      </c>
      <c r="AB1455">
        <v>3519100</v>
      </c>
      <c r="AC1455">
        <v>26</v>
      </c>
    </row>
    <row r="1456" spans="1:29" x14ac:dyDescent="0.45">
      <c r="A1456" t="s">
        <v>274</v>
      </c>
      <c r="B1456" t="s">
        <v>275</v>
      </c>
      <c r="C1456" t="s">
        <v>276</v>
      </c>
      <c r="D1456" t="s">
        <v>277</v>
      </c>
      <c r="E1456" s="2">
        <v>-0.406964421272278</v>
      </c>
      <c r="F1456" s="2">
        <v>0.297682255506516</v>
      </c>
      <c r="H1456">
        <v>18.665321350097699</v>
      </c>
      <c r="I1456">
        <v>18.0670776367188</v>
      </c>
      <c r="J1456">
        <v>19.695762634277301</v>
      </c>
      <c r="K1456">
        <v>18.350265502929702</v>
      </c>
      <c r="L1456" t="s">
        <v>12</v>
      </c>
      <c r="M1456" t="s">
        <v>12</v>
      </c>
      <c r="N1456">
        <v>18.364143371581999</v>
      </c>
      <c r="O1456">
        <v>18.4746494293213</v>
      </c>
      <c r="P1456" t="s">
        <v>12</v>
      </c>
      <c r="Q1456" t="s">
        <v>12</v>
      </c>
      <c r="R1456" t="s">
        <v>12</v>
      </c>
      <c r="S1456">
        <v>2</v>
      </c>
      <c r="T1456">
        <v>2</v>
      </c>
      <c r="U1456">
        <v>2</v>
      </c>
      <c r="V1456">
        <v>307</v>
      </c>
      <c r="W1456">
        <v>307</v>
      </c>
      <c r="X1456">
        <v>307</v>
      </c>
      <c r="Y1456">
        <v>15163</v>
      </c>
      <c r="Z1456">
        <v>0</v>
      </c>
      <c r="AA1456">
        <v>60255</v>
      </c>
      <c r="AB1456">
        <v>3197200</v>
      </c>
      <c r="AC1456">
        <v>10</v>
      </c>
    </row>
    <row r="1457" spans="1:29" x14ac:dyDescent="0.45">
      <c r="A1457" t="s">
        <v>2045</v>
      </c>
      <c r="B1457" t="s">
        <v>2046</v>
      </c>
      <c r="C1457" t="s">
        <v>2047</v>
      </c>
      <c r="D1457" t="s">
        <v>2046</v>
      </c>
      <c r="E1457" s="2">
        <v>-0.41217008233070401</v>
      </c>
      <c r="F1457" s="2">
        <v>0.64789891242981001</v>
      </c>
      <c r="H1457">
        <v>20.3029594421387</v>
      </c>
      <c r="I1457">
        <v>19.769964218139599</v>
      </c>
      <c r="J1457">
        <v>21.524396896362301</v>
      </c>
      <c r="K1457">
        <v>20.312740325927699</v>
      </c>
      <c r="L1457">
        <v>20.2176208496094</v>
      </c>
      <c r="M1457">
        <v>19.8296909332275</v>
      </c>
      <c r="N1457">
        <v>19.914283752441399</v>
      </c>
      <c r="O1457">
        <v>20.3484077453613</v>
      </c>
      <c r="P1457">
        <v>20.1267910003662</v>
      </c>
      <c r="Q1457">
        <v>19.657161712646499</v>
      </c>
      <c r="R1457">
        <v>19.5236492156982</v>
      </c>
      <c r="S1457">
        <v>5</v>
      </c>
      <c r="T1457">
        <v>5</v>
      </c>
      <c r="U1457">
        <v>5</v>
      </c>
      <c r="V1457">
        <v>172</v>
      </c>
      <c r="W1457">
        <v>172</v>
      </c>
      <c r="X1457">
        <v>172</v>
      </c>
      <c r="Y1457">
        <v>536</v>
      </c>
      <c r="Z1457">
        <v>0</v>
      </c>
      <c r="AA1457">
        <v>53705</v>
      </c>
      <c r="AB1457">
        <v>13276000</v>
      </c>
      <c r="AC1457">
        <v>61</v>
      </c>
    </row>
    <row r="1458" spans="1:29" x14ac:dyDescent="0.45">
      <c r="A1458" t="s">
        <v>1680</v>
      </c>
      <c r="B1458" t="s">
        <v>1681</v>
      </c>
      <c r="C1458" t="s">
        <v>1682</v>
      </c>
      <c r="D1458" t="s">
        <v>1683</v>
      </c>
      <c r="E1458" s="2">
        <v>-0.41845658421516402</v>
      </c>
      <c r="F1458" s="2">
        <v>0.49991071224212602</v>
      </c>
      <c r="H1458">
        <v>17.561302185058601</v>
      </c>
      <c r="I1458">
        <v>17.155708312988299</v>
      </c>
      <c r="J1458">
        <v>18.226985931396499</v>
      </c>
      <c r="K1458">
        <v>18.378099441528299</v>
      </c>
      <c r="L1458" t="s">
        <v>12</v>
      </c>
      <c r="M1458" t="s">
        <v>12</v>
      </c>
      <c r="N1458">
        <v>17.069911956787099</v>
      </c>
      <c r="O1458">
        <v>17.063289642333999</v>
      </c>
      <c r="P1458">
        <v>17.272119522094702</v>
      </c>
      <c r="Q1458" t="s">
        <v>12</v>
      </c>
      <c r="R1458">
        <v>17.2104816436768</v>
      </c>
      <c r="S1458">
        <v>2</v>
      </c>
      <c r="T1458">
        <v>2</v>
      </c>
      <c r="U1458">
        <v>2</v>
      </c>
      <c r="V1458">
        <v>29</v>
      </c>
      <c r="W1458">
        <v>29</v>
      </c>
      <c r="X1458">
        <v>29</v>
      </c>
      <c r="Y1458">
        <v>19291</v>
      </c>
      <c r="Z1458">
        <v>51894</v>
      </c>
      <c r="AA1458">
        <v>58308</v>
      </c>
      <c r="AB1458">
        <v>1777900</v>
      </c>
      <c r="AC1458">
        <v>10</v>
      </c>
    </row>
    <row r="1459" spans="1:29" x14ac:dyDescent="0.45">
      <c r="A1459" t="s">
        <v>5514</v>
      </c>
      <c r="B1459" t="s">
        <v>5515</v>
      </c>
      <c r="C1459" t="s">
        <v>5516</v>
      </c>
      <c r="D1459" t="s">
        <v>5515</v>
      </c>
      <c r="E1459" s="2">
        <v>-0.42394503951072698</v>
      </c>
      <c r="F1459" s="2">
        <v>0.25238236784934998</v>
      </c>
      <c r="H1459">
        <v>18.693365097045898</v>
      </c>
      <c r="I1459">
        <v>18.696424484252901</v>
      </c>
      <c r="J1459">
        <v>18.654943466186499</v>
      </c>
      <c r="K1459" t="s">
        <v>12</v>
      </c>
      <c r="L1459">
        <v>18.874147415161101</v>
      </c>
      <c r="M1459">
        <v>18.843589782714801</v>
      </c>
      <c r="N1459">
        <v>18.4968147277832</v>
      </c>
      <c r="O1459" t="s">
        <v>12</v>
      </c>
      <c r="P1459" t="s">
        <v>12</v>
      </c>
      <c r="Q1459">
        <v>18.813217163085898</v>
      </c>
      <c r="R1459">
        <v>18.551874160766602</v>
      </c>
      <c r="S1459">
        <v>4</v>
      </c>
      <c r="T1459">
        <v>4</v>
      </c>
      <c r="U1459">
        <v>4</v>
      </c>
      <c r="V1459">
        <v>238</v>
      </c>
      <c r="W1459">
        <v>238</v>
      </c>
      <c r="X1459">
        <v>238</v>
      </c>
      <c r="Y1459">
        <v>35638</v>
      </c>
      <c r="Z1459">
        <v>0</v>
      </c>
      <c r="AA1459">
        <v>1147</v>
      </c>
      <c r="AB1459">
        <v>3563400</v>
      </c>
      <c r="AC1459">
        <v>13</v>
      </c>
    </row>
    <row r="1460" spans="1:29" x14ac:dyDescent="0.45">
      <c r="A1460" t="s">
        <v>1436</v>
      </c>
      <c r="B1460" t="s">
        <v>1437</v>
      </c>
      <c r="C1460" t="s">
        <v>1438</v>
      </c>
      <c r="D1460" t="s">
        <v>1439</v>
      </c>
      <c r="E1460" s="2">
        <v>-0.429844170808792</v>
      </c>
      <c r="F1460" s="2">
        <v>0.55664736032485995</v>
      </c>
      <c r="H1460">
        <v>17.3084812164307</v>
      </c>
      <c r="I1460">
        <v>17.492244720458999</v>
      </c>
      <c r="J1460">
        <v>17.556520462036101</v>
      </c>
      <c r="K1460">
        <v>17.612451553344702</v>
      </c>
      <c r="L1460" t="s">
        <v>12</v>
      </c>
      <c r="M1460" t="s">
        <v>12</v>
      </c>
      <c r="N1460">
        <v>17.554573059081999</v>
      </c>
      <c r="O1460">
        <v>17.618270874023398</v>
      </c>
      <c r="P1460" t="s">
        <v>12</v>
      </c>
      <c r="Q1460" t="s">
        <v>12</v>
      </c>
      <c r="R1460" t="s">
        <v>12</v>
      </c>
      <c r="S1460">
        <v>3</v>
      </c>
      <c r="T1460">
        <v>3</v>
      </c>
      <c r="U1460">
        <v>3</v>
      </c>
      <c r="V1460">
        <v>59</v>
      </c>
      <c r="W1460">
        <v>59</v>
      </c>
      <c r="X1460">
        <v>59</v>
      </c>
      <c r="Y1460">
        <v>87699</v>
      </c>
      <c r="Z1460">
        <v>0</v>
      </c>
      <c r="AA1460">
        <v>10162</v>
      </c>
      <c r="AB1460">
        <v>1395100</v>
      </c>
      <c r="AC1460">
        <v>5</v>
      </c>
    </row>
    <row r="1461" spans="1:29" x14ac:dyDescent="0.45">
      <c r="A1461" t="s">
        <v>2496</v>
      </c>
      <c r="B1461" t="s">
        <v>2497</v>
      </c>
      <c r="C1461" t="s">
        <v>2498</v>
      </c>
      <c r="D1461" t="s">
        <v>2497</v>
      </c>
      <c r="E1461" s="2">
        <v>-0.430063426494598</v>
      </c>
      <c r="F1461" s="2">
        <v>1.51919865608215</v>
      </c>
      <c r="H1461">
        <v>20.038988113403299</v>
      </c>
      <c r="I1461">
        <v>19.867843627929702</v>
      </c>
      <c r="J1461">
        <v>20.0895175933838</v>
      </c>
      <c r="K1461">
        <v>20.290077209472699</v>
      </c>
      <c r="L1461">
        <v>19.773220062255898</v>
      </c>
      <c r="M1461">
        <v>19.697137832641602</v>
      </c>
      <c r="N1461">
        <v>19.354253768920898</v>
      </c>
      <c r="O1461">
        <v>19.523496627807599</v>
      </c>
      <c r="P1461">
        <v>19.075641632080099</v>
      </c>
      <c r="Q1461">
        <v>19.794239044189499</v>
      </c>
      <c r="R1461">
        <v>19.899372100830099</v>
      </c>
      <c r="S1461">
        <v>5</v>
      </c>
      <c r="T1461">
        <v>5</v>
      </c>
      <c r="U1461">
        <v>5</v>
      </c>
      <c r="V1461">
        <v>282</v>
      </c>
      <c r="W1461">
        <v>282</v>
      </c>
      <c r="X1461">
        <v>282</v>
      </c>
      <c r="Y1461">
        <v>31375</v>
      </c>
      <c r="Z1461">
        <v>0</v>
      </c>
      <c r="AA1461">
        <v>79087</v>
      </c>
      <c r="AB1461">
        <v>10118000</v>
      </c>
      <c r="AC1461">
        <v>79</v>
      </c>
    </row>
    <row r="1462" spans="1:29" x14ac:dyDescent="0.45">
      <c r="A1462" t="s">
        <v>3474</v>
      </c>
      <c r="B1462" t="s">
        <v>3475</v>
      </c>
      <c r="C1462" t="s">
        <v>3476</v>
      </c>
      <c r="D1462" t="s">
        <v>3475</v>
      </c>
      <c r="E1462" s="2">
        <v>-0.43117967247963002</v>
      </c>
      <c r="F1462" s="2">
        <v>0.35360231995582603</v>
      </c>
      <c r="H1462">
        <v>19.947065353393601</v>
      </c>
      <c r="I1462">
        <v>20.0146789550781</v>
      </c>
      <c r="J1462">
        <v>19.807395935058601</v>
      </c>
      <c r="K1462">
        <v>19.243350982666001</v>
      </c>
      <c r="L1462">
        <v>19.575498580932599</v>
      </c>
      <c r="M1462">
        <v>20.1114616394043</v>
      </c>
      <c r="N1462">
        <v>19.5873413085938</v>
      </c>
      <c r="O1462">
        <v>19.655275344848601</v>
      </c>
      <c r="P1462" t="s">
        <v>12</v>
      </c>
      <c r="Q1462">
        <v>20.302513122558601</v>
      </c>
      <c r="R1462">
        <v>20.0917148590088</v>
      </c>
      <c r="S1462">
        <v>5</v>
      </c>
      <c r="T1462">
        <v>3</v>
      </c>
      <c r="U1462">
        <v>3</v>
      </c>
      <c r="V1462">
        <v>121</v>
      </c>
      <c r="W1462">
        <v>86</v>
      </c>
      <c r="X1462">
        <v>86</v>
      </c>
      <c r="Y1462">
        <v>70148</v>
      </c>
      <c r="Z1462">
        <v>0</v>
      </c>
      <c r="AA1462">
        <v>27538</v>
      </c>
      <c r="AB1462">
        <v>9558900</v>
      </c>
      <c r="AC1462">
        <v>53</v>
      </c>
    </row>
    <row r="1463" spans="1:29" x14ac:dyDescent="0.45">
      <c r="A1463" t="s">
        <v>5293</v>
      </c>
      <c r="B1463" t="s">
        <v>5294</v>
      </c>
      <c r="C1463" t="s">
        <v>5295</v>
      </c>
      <c r="D1463" t="s">
        <v>5294</v>
      </c>
      <c r="E1463" s="2">
        <v>-0.43706238269805903</v>
      </c>
      <c r="F1463" s="2">
        <v>0.45987099409103399</v>
      </c>
      <c r="H1463">
        <v>18.529323577880898</v>
      </c>
      <c r="I1463">
        <v>18.4436225891113</v>
      </c>
      <c r="J1463">
        <v>18.387680053710898</v>
      </c>
      <c r="K1463">
        <v>18.400203704833999</v>
      </c>
      <c r="L1463">
        <v>18.416996002197301</v>
      </c>
      <c r="M1463">
        <v>18.4603595733643</v>
      </c>
      <c r="N1463">
        <v>18.438190460205099</v>
      </c>
      <c r="O1463">
        <v>18.360889434814499</v>
      </c>
      <c r="P1463" t="s">
        <v>12</v>
      </c>
      <c r="Q1463">
        <v>18.711929321289102</v>
      </c>
      <c r="R1463" t="s">
        <v>12</v>
      </c>
      <c r="S1463">
        <v>2</v>
      </c>
      <c r="T1463">
        <v>2</v>
      </c>
      <c r="U1463">
        <v>2</v>
      </c>
      <c r="V1463">
        <v>182</v>
      </c>
      <c r="W1463">
        <v>182</v>
      </c>
      <c r="X1463">
        <v>182</v>
      </c>
      <c r="Y1463">
        <v>16369</v>
      </c>
      <c r="Z1463">
        <v>0</v>
      </c>
      <c r="AA1463">
        <v>10045</v>
      </c>
      <c r="AB1463">
        <v>3489200</v>
      </c>
      <c r="AC1463">
        <v>27</v>
      </c>
    </row>
    <row r="1464" spans="1:29" x14ac:dyDescent="0.45">
      <c r="A1464" t="s">
        <v>4125</v>
      </c>
      <c r="B1464" t="s">
        <v>4126</v>
      </c>
      <c r="C1464" t="s">
        <v>4127</v>
      </c>
      <c r="D1464" t="s">
        <v>4126</v>
      </c>
      <c r="E1464" s="2">
        <v>-0.43938934803009</v>
      </c>
      <c r="F1464" s="2">
        <v>0.67307883501052901</v>
      </c>
      <c r="H1464">
        <v>18.43701171875</v>
      </c>
      <c r="I1464">
        <v>18.621278762817401</v>
      </c>
      <c r="J1464">
        <v>18.570671081543001</v>
      </c>
      <c r="K1464">
        <v>18.7407035827637</v>
      </c>
      <c r="L1464">
        <v>19.512794494628899</v>
      </c>
      <c r="M1464">
        <v>18.662265777587901</v>
      </c>
      <c r="N1464">
        <v>18.340867996215799</v>
      </c>
      <c r="O1464" t="s">
        <v>12</v>
      </c>
      <c r="P1464">
        <v>19.014898300170898</v>
      </c>
      <c r="Q1464">
        <v>18.6813354492188</v>
      </c>
      <c r="R1464">
        <v>18.3633728027344</v>
      </c>
      <c r="S1464">
        <v>3</v>
      </c>
      <c r="T1464">
        <v>3</v>
      </c>
      <c r="U1464">
        <v>3</v>
      </c>
      <c r="V1464">
        <v>306</v>
      </c>
      <c r="W1464">
        <v>306</v>
      </c>
      <c r="X1464">
        <v>306</v>
      </c>
      <c r="Y1464">
        <v>27902</v>
      </c>
      <c r="Z1464">
        <v>0</v>
      </c>
      <c r="AA1464">
        <v>14156</v>
      </c>
      <c r="AB1464">
        <v>4131400</v>
      </c>
      <c r="AC1464">
        <v>27</v>
      </c>
    </row>
    <row r="1465" spans="1:29" x14ac:dyDescent="0.45">
      <c r="A1465" t="s">
        <v>490</v>
      </c>
      <c r="B1465" t="s">
        <v>491</v>
      </c>
      <c r="C1465" t="s">
        <v>492</v>
      </c>
      <c r="D1465" t="s">
        <v>493</v>
      </c>
      <c r="E1465" s="2">
        <v>-0.44157084822654702</v>
      </c>
      <c r="F1465" s="2">
        <v>0.42457702755928001</v>
      </c>
      <c r="H1465">
        <v>18.985986709594702</v>
      </c>
      <c r="I1465">
        <v>18.965389251708999</v>
      </c>
      <c r="J1465">
        <v>18.899297714233398</v>
      </c>
      <c r="K1465">
        <v>18.7452087402344</v>
      </c>
      <c r="L1465">
        <v>19.3920707702637</v>
      </c>
      <c r="M1465">
        <v>19.377485275268601</v>
      </c>
      <c r="N1465">
        <v>18.680097579956101</v>
      </c>
      <c r="O1465" t="s">
        <v>12</v>
      </c>
      <c r="P1465">
        <v>19.3769130706787</v>
      </c>
      <c r="Q1465">
        <v>19.200290679931602</v>
      </c>
      <c r="R1465">
        <v>19.2000026702881</v>
      </c>
      <c r="S1465">
        <v>3</v>
      </c>
      <c r="T1465">
        <v>3</v>
      </c>
      <c r="U1465">
        <v>3</v>
      </c>
      <c r="V1465">
        <v>105</v>
      </c>
      <c r="W1465">
        <v>105</v>
      </c>
      <c r="X1465">
        <v>105</v>
      </c>
      <c r="Y1465">
        <v>58167</v>
      </c>
      <c r="Z1465">
        <v>0</v>
      </c>
      <c r="AA1465">
        <v>31789</v>
      </c>
      <c r="AB1465">
        <v>5395300</v>
      </c>
      <c r="AC1465">
        <v>43</v>
      </c>
    </row>
    <row r="1466" spans="1:29" x14ac:dyDescent="0.45">
      <c r="A1466" t="s">
        <v>2545</v>
      </c>
      <c r="B1466" t="s">
        <v>2546</v>
      </c>
      <c r="C1466" t="s">
        <v>2547</v>
      </c>
      <c r="D1466" t="s">
        <v>2546</v>
      </c>
      <c r="E1466" s="2">
        <v>-0.44353479146957397</v>
      </c>
      <c r="F1466" s="2">
        <v>0.90272766351699796</v>
      </c>
      <c r="H1466">
        <v>19.487325668335</v>
      </c>
      <c r="I1466">
        <v>19.681573867797901</v>
      </c>
      <c r="J1466">
        <v>19.098129272460898</v>
      </c>
      <c r="K1466">
        <v>19.541475296020501</v>
      </c>
      <c r="L1466">
        <v>19.480833053588899</v>
      </c>
      <c r="M1466">
        <v>19.493867874145501</v>
      </c>
      <c r="N1466">
        <v>18.491540908813501</v>
      </c>
      <c r="O1466">
        <v>18.5599975585938</v>
      </c>
      <c r="P1466">
        <v>18.675695419311499</v>
      </c>
      <c r="Q1466">
        <v>19.681728363037099</v>
      </c>
      <c r="R1466">
        <v>19.692701339721701</v>
      </c>
      <c r="S1466">
        <v>2</v>
      </c>
      <c r="T1466">
        <v>2</v>
      </c>
      <c r="U1466">
        <v>2</v>
      </c>
      <c r="V1466">
        <v>123</v>
      </c>
      <c r="W1466">
        <v>123</v>
      </c>
      <c r="X1466">
        <v>123</v>
      </c>
      <c r="Y1466">
        <v>3391</v>
      </c>
      <c r="Z1466">
        <v>0</v>
      </c>
      <c r="AA1466">
        <v>22507</v>
      </c>
      <c r="AB1466">
        <v>6944700</v>
      </c>
      <c r="AC1466">
        <v>37</v>
      </c>
    </row>
    <row r="1467" spans="1:29" x14ac:dyDescent="0.45">
      <c r="A1467" t="s">
        <v>3229</v>
      </c>
      <c r="B1467" t="s">
        <v>3230</v>
      </c>
      <c r="C1467" t="s">
        <v>3231</v>
      </c>
      <c r="D1467" t="s">
        <v>3230</v>
      </c>
      <c r="E1467" s="2">
        <v>-0.45325210690498402</v>
      </c>
      <c r="F1467" s="2">
        <v>0.34402486681938199</v>
      </c>
      <c r="H1467">
        <v>18.7383632659912</v>
      </c>
      <c r="I1467">
        <v>18.380426406860401</v>
      </c>
      <c r="J1467" t="s">
        <v>12</v>
      </c>
      <c r="K1467">
        <v>18.457077026367202</v>
      </c>
      <c r="L1467" t="s">
        <v>12</v>
      </c>
      <c r="M1467">
        <v>18.677658081054702</v>
      </c>
      <c r="N1467">
        <v>18.8553791046143</v>
      </c>
      <c r="O1467" t="s">
        <v>12</v>
      </c>
      <c r="P1467" t="s">
        <v>12</v>
      </c>
      <c r="Q1467" t="s">
        <v>12</v>
      </c>
      <c r="R1467">
        <v>18.752347946166999</v>
      </c>
      <c r="S1467">
        <v>3</v>
      </c>
      <c r="T1467">
        <v>3</v>
      </c>
      <c r="U1467">
        <v>3</v>
      </c>
      <c r="V1467">
        <v>184</v>
      </c>
      <c r="W1467">
        <v>184</v>
      </c>
      <c r="X1467">
        <v>184</v>
      </c>
      <c r="Y1467">
        <v>29343</v>
      </c>
      <c r="Z1467">
        <v>53505</v>
      </c>
      <c r="AA1467">
        <v>63376</v>
      </c>
      <c r="AB1467">
        <v>2929300</v>
      </c>
      <c r="AC1467">
        <v>19</v>
      </c>
    </row>
    <row r="1468" spans="1:29" x14ac:dyDescent="0.45">
      <c r="A1468" t="s">
        <v>4970</v>
      </c>
      <c r="B1468" t="s">
        <v>4971</v>
      </c>
      <c r="C1468" t="s">
        <v>4972</v>
      </c>
      <c r="D1468" t="s">
        <v>4971</v>
      </c>
      <c r="E1468" s="2">
        <v>-0.45333397388458302</v>
      </c>
      <c r="F1468" s="2">
        <v>0.42413267493248002</v>
      </c>
      <c r="H1468">
        <v>19.818189620971701</v>
      </c>
      <c r="I1468">
        <v>19.8982944488525</v>
      </c>
      <c r="J1468">
        <v>19.724441528320298</v>
      </c>
      <c r="K1468">
        <v>19.670223236083999</v>
      </c>
      <c r="L1468">
        <v>20.2574157714844</v>
      </c>
      <c r="M1468">
        <v>19.933874130248999</v>
      </c>
      <c r="N1468">
        <v>19.657527923583999</v>
      </c>
      <c r="O1468" t="s">
        <v>12</v>
      </c>
      <c r="P1468">
        <v>19.892583847045898</v>
      </c>
      <c r="Q1468">
        <v>20.1085300445557</v>
      </c>
      <c r="R1468">
        <v>20.152641296386701</v>
      </c>
      <c r="S1468">
        <v>1</v>
      </c>
      <c r="T1468">
        <v>1</v>
      </c>
      <c r="U1468">
        <v>1</v>
      </c>
      <c r="V1468">
        <v>146</v>
      </c>
      <c r="W1468">
        <v>146</v>
      </c>
      <c r="X1468">
        <v>146</v>
      </c>
      <c r="Y1468">
        <v>16564</v>
      </c>
      <c r="Z1468">
        <v>0</v>
      </c>
      <c r="AA1468">
        <v>9862</v>
      </c>
      <c r="AB1468">
        <v>9462100</v>
      </c>
      <c r="AC1468">
        <v>66</v>
      </c>
    </row>
    <row r="1469" spans="1:29" x14ac:dyDescent="0.45">
      <c r="A1469" t="s">
        <v>2805</v>
      </c>
      <c r="B1469" t="s">
        <v>2806</v>
      </c>
      <c r="C1469" t="s">
        <v>2807</v>
      </c>
      <c r="D1469" t="s">
        <v>2808</v>
      </c>
      <c r="E1469" s="2">
        <v>-0.45417767763137801</v>
      </c>
      <c r="F1469" s="2">
        <v>0.35766133666038502</v>
      </c>
      <c r="H1469">
        <v>18.682500839233398</v>
      </c>
      <c r="I1469">
        <v>18.584169387817401</v>
      </c>
      <c r="J1469">
        <v>18.784845352172901</v>
      </c>
      <c r="K1469">
        <v>18.522060394287099</v>
      </c>
      <c r="L1469">
        <v>18.458839416503899</v>
      </c>
      <c r="M1469">
        <v>18.542947769165</v>
      </c>
      <c r="N1469">
        <v>18.705734252929702</v>
      </c>
      <c r="O1469">
        <v>18.818000793456999</v>
      </c>
      <c r="P1469" t="s">
        <v>12</v>
      </c>
      <c r="Q1469">
        <v>18.721940994262699</v>
      </c>
      <c r="R1469">
        <v>18.793317794799801</v>
      </c>
      <c r="S1469">
        <v>3</v>
      </c>
      <c r="T1469">
        <v>3</v>
      </c>
      <c r="U1469">
        <v>3</v>
      </c>
      <c r="V1469">
        <v>129</v>
      </c>
      <c r="W1469">
        <v>129</v>
      </c>
      <c r="X1469">
        <v>129</v>
      </c>
      <c r="Y1469">
        <v>4667</v>
      </c>
      <c r="Z1469">
        <v>0</v>
      </c>
      <c r="AA1469">
        <v>24859</v>
      </c>
      <c r="AB1469">
        <v>4196200</v>
      </c>
      <c r="AC1469">
        <v>36</v>
      </c>
    </row>
    <row r="1470" spans="1:29" x14ac:dyDescent="0.45">
      <c r="A1470" t="s">
        <v>879</v>
      </c>
      <c r="B1470" t="s">
        <v>880</v>
      </c>
      <c r="C1470" t="s">
        <v>881</v>
      </c>
      <c r="D1470" t="s">
        <v>882</v>
      </c>
      <c r="E1470" s="2">
        <v>-0.45768553018569902</v>
      </c>
      <c r="F1470" s="2">
        <v>0.332702726125717</v>
      </c>
      <c r="H1470">
        <v>18.7317504882813</v>
      </c>
      <c r="I1470" t="s">
        <v>12</v>
      </c>
      <c r="J1470">
        <v>18.9145603179932</v>
      </c>
      <c r="K1470">
        <v>18.511945724487301</v>
      </c>
      <c r="L1470">
        <v>18.620204925537099</v>
      </c>
      <c r="M1470">
        <v>18.677692413330099</v>
      </c>
      <c r="N1470" t="s">
        <v>12</v>
      </c>
      <c r="O1470" t="s">
        <v>12</v>
      </c>
      <c r="P1470">
        <v>18.847570419311499</v>
      </c>
      <c r="Q1470">
        <v>18.675418853759801</v>
      </c>
      <c r="R1470">
        <v>18.923263549804702</v>
      </c>
      <c r="S1470">
        <v>3</v>
      </c>
      <c r="T1470">
        <v>3</v>
      </c>
      <c r="U1470">
        <v>3</v>
      </c>
      <c r="V1470">
        <v>193</v>
      </c>
      <c r="W1470">
        <v>193</v>
      </c>
      <c r="X1470">
        <v>193</v>
      </c>
      <c r="Y1470">
        <v>16315</v>
      </c>
      <c r="Z1470">
        <v>49776</v>
      </c>
      <c r="AA1470">
        <v>49235</v>
      </c>
      <c r="AB1470">
        <v>4069300</v>
      </c>
      <c r="AC1470">
        <v>19</v>
      </c>
    </row>
    <row r="1471" spans="1:29" x14ac:dyDescent="0.45">
      <c r="A1471" t="s">
        <v>2281</v>
      </c>
      <c r="B1471" t="s">
        <v>2282</v>
      </c>
      <c r="C1471" t="s">
        <v>2283</v>
      </c>
      <c r="D1471" t="s">
        <v>2284</v>
      </c>
      <c r="E1471" s="2">
        <v>-0.46124294400215099</v>
      </c>
      <c r="F1471" s="2">
        <v>0.13834431767463701</v>
      </c>
      <c r="H1471">
        <v>19.901891708373999</v>
      </c>
      <c r="I1471">
        <v>20.391315460205099</v>
      </c>
      <c r="J1471">
        <v>20.5805854797363</v>
      </c>
      <c r="K1471" t="s">
        <v>12</v>
      </c>
      <c r="L1471">
        <v>20.862342834472699</v>
      </c>
      <c r="M1471" t="s">
        <v>12</v>
      </c>
      <c r="N1471">
        <v>21.1354579925537</v>
      </c>
      <c r="O1471">
        <v>20.8755283355713</v>
      </c>
      <c r="P1471" t="s">
        <v>12</v>
      </c>
      <c r="Q1471" t="s">
        <v>12</v>
      </c>
      <c r="R1471" t="s">
        <v>12</v>
      </c>
      <c r="S1471">
        <v>2</v>
      </c>
      <c r="T1471">
        <v>2</v>
      </c>
      <c r="U1471">
        <v>2</v>
      </c>
      <c r="V1471">
        <v>446</v>
      </c>
      <c r="W1471">
        <v>446</v>
      </c>
      <c r="X1471">
        <v>446</v>
      </c>
      <c r="Y1471">
        <v>12483</v>
      </c>
      <c r="Z1471">
        <v>0</v>
      </c>
      <c r="AA1471">
        <v>23042</v>
      </c>
      <c r="AB1471">
        <v>12088000</v>
      </c>
      <c r="AC1471">
        <v>12</v>
      </c>
    </row>
    <row r="1472" spans="1:29" x14ac:dyDescent="0.45">
      <c r="A1472" t="s">
        <v>4240</v>
      </c>
      <c r="C1472" t="s">
        <v>4241</v>
      </c>
      <c r="D1472" t="s">
        <v>4242</v>
      </c>
      <c r="E1472" s="2">
        <v>-0.46644669771194502</v>
      </c>
      <c r="F1472" s="2">
        <v>0.38577127456665</v>
      </c>
      <c r="H1472">
        <v>19.919368743896499</v>
      </c>
      <c r="I1472">
        <v>19.347089767456101</v>
      </c>
      <c r="J1472">
        <v>20.328166961669901</v>
      </c>
      <c r="K1472">
        <v>19.534273147583001</v>
      </c>
      <c r="L1472">
        <v>20.359926223754901</v>
      </c>
      <c r="M1472">
        <v>20.099439620971701</v>
      </c>
      <c r="N1472" t="s">
        <v>12</v>
      </c>
      <c r="O1472">
        <v>19.937471389770501</v>
      </c>
      <c r="P1472">
        <v>19.825832366943398</v>
      </c>
      <c r="Q1472">
        <v>20.319482803344702</v>
      </c>
      <c r="R1472">
        <v>20.0029201507568</v>
      </c>
      <c r="S1472">
        <v>7</v>
      </c>
      <c r="T1472">
        <v>5</v>
      </c>
      <c r="U1472">
        <v>5</v>
      </c>
      <c r="V1472">
        <v>138</v>
      </c>
      <c r="W1472">
        <v>106</v>
      </c>
      <c r="X1472">
        <v>106</v>
      </c>
      <c r="Y1472">
        <v>70887</v>
      </c>
      <c r="Z1472">
        <v>0</v>
      </c>
      <c r="AA1472">
        <v>17611</v>
      </c>
      <c r="AB1472">
        <v>10520000</v>
      </c>
      <c r="AC1472">
        <v>33</v>
      </c>
    </row>
    <row r="1473" spans="1:29" x14ac:dyDescent="0.45">
      <c r="A1473" t="s">
        <v>4296</v>
      </c>
      <c r="B1473" t="s">
        <v>4297</v>
      </c>
      <c r="C1473" t="s">
        <v>4298</v>
      </c>
      <c r="D1473" t="s">
        <v>4297</v>
      </c>
      <c r="E1473" s="2">
        <v>-0.46780720353126498</v>
      </c>
      <c r="F1473" s="2">
        <v>0.94748651981353804</v>
      </c>
      <c r="H1473">
        <v>17.3525085449219</v>
      </c>
      <c r="I1473">
        <v>17.265357971191399</v>
      </c>
      <c r="J1473">
        <v>17.771980285644499</v>
      </c>
      <c r="K1473">
        <v>17.4261989593506</v>
      </c>
      <c r="L1473" t="s">
        <v>12</v>
      </c>
      <c r="M1473">
        <v>17.342908859252901</v>
      </c>
      <c r="N1473">
        <v>17.3449897766113</v>
      </c>
      <c r="O1473">
        <v>17.5295524597168</v>
      </c>
      <c r="P1473" t="s">
        <v>12</v>
      </c>
      <c r="Q1473">
        <v>17.256355285644499</v>
      </c>
      <c r="R1473" t="s">
        <v>12</v>
      </c>
      <c r="S1473">
        <v>1</v>
      </c>
      <c r="T1473">
        <v>1</v>
      </c>
      <c r="U1473">
        <v>1</v>
      </c>
      <c r="V1473">
        <v>355</v>
      </c>
      <c r="W1473">
        <v>355</v>
      </c>
      <c r="X1473">
        <v>355</v>
      </c>
      <c r="Y1473">
        <v>10477</v>
      </c>
      <c r="Z1473">
        <v>65217</v>
      </c>
      <c r="AA1473">
        <v>31465</v>
      </c>
      <c r="AB1473">
        <v>1518400</v>
      </c>
      <c r="AC1473">
        <v>8</v>
      </c>
    </row>
    <row r="1474" spans="1:29" x14ac:dyDescent="0.45">
      <c r="A1474" t="s">
        <v>4455</v>
      </c>
      <c r="B1474" t="s">
        <v>4456</v>
      </c>
      <c r="C1474" t="s">
        <v>4457</v>
      </c>
      <c r="D1474" t="s">
        <v>4456</v>
      </c>
      <c r="E1474" s="2">
        <v>-0.47081235051155101</v>
      </c>
      <c r="F1474" s="2">
        <v>0.61948418617248502</v>
      </c>
      <c r="H1474">
        <v>19.112632751464801</v>
      </c>
      <c r="I1474">
        <v>18.892229080200199</v>
      </c>
      <c r="J1474">
        <v>19.222488403320298</v>
      </c>
      <c r="K1474">
        <v>19.074413299560501</v>
      </c>
      <c r="L1474">
        <v>19.1759929656982</v>
      </c>
      <c r="M1474">
        <v>19.034992218017599</v>
      </c>
      <c r="N1474">
        <v>18.946008682251001</v>
      </c>
      <c r="O1474">
        <v>18.919252395629901</v>
      </c>
      <c r="P1474">
        <v>19.0572204589844</v>
      </c>
      <c r="Q1474">
        <v>19.169010162353501</v>
      </c>
      <c r="R1474" t="s">
        <v>12</v>
      </c>
      <c r="S1474">
        <v>8</v>
      </c>
      <c r="T1474">
        <v>8</v>
      </c>
      <c r="U1474">
        <v>8</v>
      </c>
      <c r="V1474">
        <v>125</v>
      </c>
      <c r="W1474">
        <v>125</v>
      </c>
      <c r="X1474">
        <v>125</v>
      </c>
      <c r="Y1474">
        <v>87142</v>
      </c>
      <c r="Z1474">
        <v>0</v>
      </c>
      <c r="AA1474">
        <v>20316</v>
      </c>
      <c r="AB1474">
        <v>5598600</v>
      </c>
      <c r="AC1474">
        <v>48</v>
      </c>
    </row>
    <row r="1475" spans="1:29" x14ac:dyDescent="0.45">
      <c r="A1475" t="s">
        <v>3029</v>
      </c>
      <c r="B1475" t="s">
        <v>3030</v>
      </c>
      <c r="C1475" t="s">
        <v>3031</v>
      </c>
      <c r="D1475" t="s">
        <v>3030</v>
      </c>
      <c r="E1475" s="2">
        <v>-0.47585049271583602</v>
      </c>
      <c r="F1475" s="2">
        <v>0.79090636968612704</v>
      </c>
      <c r="H1475">
        <v>22.321107864379901</v>
      </c>
      <c r="I1475">
        <v>21.854831695556602</v>
      </c>
      <c r="J1475">
        <v>23.357967376708999</v>
      </c>
      <c r="K1475">
        <v>22.907730102539102</v>
      </c>
      <c r="L1475">
        <v>22.155733108520501</v>
      </c>
      <c r="M1475">
        <v>21.903673171997099</v>
      </c>
      <c r="N1475">
        <v>21.829389572143601</v>
      </c>
      <c r="O1475">
        <v>22.521141052246101</v>
      </c>
      <c r="P1475">
        <v>22.1236362457275</v>
      </c>
      <c r="Q1475">
        <v>21.527835845947301</v>
      </c>
      <c r="R1475">
        <v>21.702947616577099</v>
      </c>
      <c r="S1475">
        <v>14</v>
      </c>
      <c r="T1475">
        <v>14</v>
      </c>
      <c r="U1475">
        <v>5</v>
      </c>
      <c r="V1475">
        <v>487</v>
      </c>
      <c r="W1475">
        <v>487</v>
      </c>
      <c r="X1475">
        <v>225</v>
      </c>
      <c r="Y1475">
        <v>45998</v>
      </c>
      <c r="Z1475">
        <v>0</v>
      </c>
      <c r="AA1475">
        <v>29971</v>
      </c>
      <c r="AB1475">
        <v>58413000</v>
      </c>
      <c r="AC1475">
        <v>211</v>
      </c>
    </row>
    <row r="1476" spans="1:29" x14ac:dyDescent="0.45">
      <c r="A1476" t="s">
        <v>4030</v>
      </c>
      <c r="B1476" t="s">
        <v>4031</v>
      </c>
      <c r="C1476" t="s">
        <v>4032</v>
      </c>
      <c r="D1476" t="s">
        <v>4033</v>
      </c>
      <c r="E1476" s="2">
        <v>-0.47846043109893799</v>
      </c>
      <c r="F1476" s="2">
        <v>0.93471759557723999</v>
      </c>
      <c r="H1476">
        <v>17.825567245483398</v>
      </c>
      <c r="I1476">
        <v>17.565027236938501</v>
      </c>
      <c r="J1476">
        <v>17.566886901855501</v>
      </c>
      <c r="K1476">
        <v>17.387933731079102</v>
      </c>
      <c r="L1476" t="s">
        <v>12</v>
      </c>
      <c r="M1476">
        <v>17.7091369628906</v>
      </c>
      <c r="N1476">
        <v>17.602046966552699</v>
      </c>
      <c r="O1476" t="s">
        <v>12</v>
      </c>
      <c r="P1476" t="s">
        <v>12</v>
      </c>
      <c r="Q1476" t="s">
        <v>12</v>
      </c>
      <c r="R1476" t="s">
        <v>12</v>
      </c>
      <c r="S1476">
        <v>2</v>
      </c>
      <c r="T1476">
        <v>2</v>
      </c>
      <c r="U1476">
        <v>2</v>
      </c>
      <c r="V1476">
        <v>24</v>
      </c>
      <c r="W1476">
        <v>24</v>
      </c>
      <c r="X1476">
        <v>24</v>
      </c>
      <c r="Y1476">
        <v>13761</v>
      </c>
      <c r="Z1476">
        <v>52632</v>
      </c>
      <c r="AA1476">
        <v>60381</v>
      </c>
      <c r="AB1476">
        <v>1537800</v>
      </c>
      <c r="AC1476">
        <v>14</v>
      </c>
    </row>
    <row r="1477" spans="1:29" x14ac:dyDescent="0.45">
      <c r="A1477" t="s">
        <v>5229</v>
      </c>
      <c r="B1477" t="s">
        <v>5230</v>
      </c>
      <c r="C1477" t="s">
        <v>5231</v>
      </c>
      <c r="D1477" t="s">
        <v>5232</v>
      </c>
      <c r="E1477" s="2">
        <v>-0.49131590127944902</v>
      </c>
      <c r="F1477" s="2">
        <v>0.28024131059646601</v>
      </c>
      <c r="H1477">
        <v>18.904275894165</v>
      </c>
      <c r="I1477" t="s">
        <v>12</v>
      </c>
      <c r="J1477">
        <v>18.919836044311499</v>
      </c>
      <c r="K1477" t="s">
        <v>12</v>
      </c>
      <c r="L1477">
        <v>18.943550109863299</v>
      </c>
      <c r="M1477">
        <v>18.964714050293001</v>
      </c>
      <c r="N1477" t="s">
        <v>12</v>
      </c>
      <c r="O1477" t="s">
        <v>12</v>
      </c>
      <c r="P1477">
        <v>18.945266723632798</v>
      </c>
      <c r="Q1477">
        <v>19.144350051879901</v>
      </c>
      <c r="R1477">
        <v>19.0872402191162</v>
      </c>
      <c r="S1477">
        <v>3</v>
      </c>
      <c r="T1477">
        <v>3</v>
      </c>
      <c r="U1477">
        <v>3</v>
      </c>
      <c r="V1477">
        <v>99</v>
      </c>
      <c r="W1477">
        <v>99</v>
      </c>
      <c r="X1477">
        <v>99</v>
      </c>
      <c r="Y1477">
        <v>54926</v>
      </c>
      <c r="Z1477">
        <v>0</v>
      </c>
      <c r="AA1477">
        <v>15035</v>
      </c>
      <c r="AB1477">
        <v>4145500</v>
      </c>
      <c r="AC1477">
        <v>20</v>
      </c>
    </row>
    <row r="1478" spans="1:29" x14ac:dyDescent="0.45">
      <c r="A1478" t="s">
        <v>644</v>
      </c>
      <c r="B1478" t="s">
        <v>645</v>
      </c>
      <c r="C1478" t="s">
        <v>646</v>
      </c>
      <c r="D1478" t="s">
        <v>647</v>
      </c>
      <c r="E1478" s="2">
        <v>-0.497651427984238</v>
      </c>
      <c r="F1478" s="2">
        <v>0.95688122510910001</v>
      </c>
      <c r="H1478">
        <v>27.8804035186768</v>
      </c>
      <c r="I1478">
        <v>27.194416046142599</v>
      </c>
      <c r="J1478">
        <v>28.5689182281494</v>
      </c>
      <c r="K1478">
        <v>28.1299648284912</v>
      </c>
      <c r="L1478">
        <v>28.580860137939499</v>
      </c>
      <c r="M1478">
        <v>27.716661453247099</v>
      </c>
      <c r="N1478">
        <v>27.741754531860401</v>
      </c>
      <c r="O1478">
        <v>27.944473266601602</v>
      </c>
      <c r="P1478">
        <v>27.236991882324201</v>
      </c>
      <c r="Q1478">
        <v>27.06640625</v>
      </c>
      <c r="R1478">
        <v>27.581470489501999</v>
      </c>
      <c r="S1478">
        <v>16</v>
      </c>
      <c r="T1478">
        <v>16</v>
      </c>
      <c r="U1478">
        <v>11</v>
      </c>
      <c r="V1478">
        <v>884</v>
      </c>
      <c r="W1478">
        <v>884</v>
      </c>
      <c r="X1478">
        <v>673</v>
      </c>
      <c r="Y1478">
        <v>15748</v>
      </c>
      <c r="Z1478">
        <v>0</v>
      </c>
      <c r="AA1478">
        <v>32331</v>
      </c>
      <c r="AB1478">
        <v>2826000000</v>
      </c>
      <c r="AC1478">
        <v>1231</v>
      </c>
    </row>
    <row r="1479" spans="1:29" x14ac:dyDescent="0.45">
      <c r="A1479" t="s">
        <v>3221</v>
      </c>
      <c r="B1479" t="s">
        <v>3222</v>
      </c>
      <c r="C1479" t="s">
        <v>3223</v>
      </c>
      <c r="D1479" t="s">
        <v>3224</v>
      </c>
      <c r="E1479" s="2">
        <v>-0.50662457942962602</v>
      </c>
      <c r="F1479" s="2">
        <v>0.91350132226944003</v>
      </c>
      <c r="H1479">
        <v>20.816675186157202</v>
      </c>
      <c r="I1479">
        <v>21.901943206787099</v>
      </c>
      <c r="J1479">
        <v>21.514701843261701</v>
      </c>
      <c r="K1479">
        <v>20.788911819458001</v>
      </c>
      <c r="L1479">
        <v>21.368049621581999</v>
      </c>
      <c r="M1479">
        <v>20.5049438476563</v>
      </c>
      <c r="N1479">
        <v>20.445766448974599</v>
      </c>
      <c r="O1479">
        <v>20.767169952392599</v>
      </c>
      <c r="P1479">
        <v>20.195203781127901</v>
      </c>
      <c r="Q1479">
        <v>21.332269668579102</v>
      </c>
      <c r="R1479">
        <v>20.472488403320298</v>
      </c>
      <c r="S1479">
        <v>7</v>
      </c>
      <c r="T1479">
        <v>7</v>
      </c>
      <c r="U1479">
        <v>7</v>
      </c>
      <c r="V1479">
        <v>264</v>
      </c>
      <c r="W1479">
        <v>264</v>
      </c>
      <c r="X1479">
        <v>264</v>
      </c>
      <c r="Y1479">
        <v>50349</v>
      </c>
      <c r="Z1479">
        <v>0</v>
      </c>
      <c r="AA1479">
        <v>71563</v>
      </c>
      <c r="AB1479">
        <v>22023000</v>
      </c>
      <c r="AC1479">
        <v>123</v>
      </c>
    </row>
    <row r="1480" spans="1:29" x14ac:dyDescent="0.45">
      <c r="A1480" t="s">
        <v>1003</v>
      </c>
      <c r="B1480" t="s">
        <v>1004</v>
      </c>
      <c r="C1480" t="s">
        <v>1005</v>
      </c>
      <c r="D1480" t="s">
        <v>1006</v>
      </c>
      <c r="E1480" s="2">
        <v>-0.50665336847305298</v>
      </c>
      <c r="F1480" s="2">
        <v>0.43454653024673501</v>
      </c>
      <c r="H1480">
        <v>18.7892150878906</v>
      </c>
      <c r="I1480">
        <v>19.220552444458001</v>
      </c>
      <c r="J1480">
        <v>19.334203720092798</v>
      </c>
      <c r="K1480">
        <v>19.330356597900401</v>
      </c>
      <c r="L1480">
        <v>17.871171951293899</v>
      </c>
      <c r="M1480">
        <v>18.445928573608398</v>
      </c>
      <c r="N1480">
        <v>19.3708610534668</v>
      </c>
      <c r="O1480">
        <v>18.889348983764599</v>
      </c>
      <c r="P1480">
        <v>17.9455242156982</v>
      </c>
      <c r="Q1480" t="s">
        <v>12</v>
      </c>
      <c r="R1480">
        <v>18.9281311035156</v>
      </c>
      <c r="S1480">
        <v>3</v>
      </c>
      <c r="T1480">
        <v>3</v>
      </c>
      <c r="U1480">
        <v>3</v>
      </c>
      <c r="V1480">
        <v>269</v>
      </c>
      <c r="W1480">
        <v>269</v>
      </c>
      <c r="X1480">
        <v>269</v>
      </c>
      <c r="Y1480">
        <v>20396</v>
      </c>
      <c r="Z1480">
        <v>0</v>
      </c>
      <c r="AA1480">
        <v>21915</v>
      </c>
      <c r="AB1480">
        <v>4966700</v>
      </c>
      <c r="AC1480">
        <v>44</v>
      </c>
    </row>
    <row r="1481" spans="1:29" x14ac:dyDescent="0.45">
      <c r="A1481" t="s">
        <v>3343</v>
      </c>
      <c r="B1481" t="s">
        <v>3344</v>
      </c>
      <c r="C1481" t="s">
        <v>3345</v>
      </c>
      <c r="D1481" t="s">
        <v>3346</v>
      </c>
      <c r="E1481" s="2">
        <v>-0.50710260868072499</v>
      </c>
      <c r="F1481" s="2">
        <v>0.500099956989288</v>
      </c>
      <c r="H1481">
        <v>19.047773361206101</v>
      </c>
      <c r="I1481">
        <v>18.844846725463899</v>
      </c>
      <c r="J1481">
        <v>18.457317352294901</v>
      </c>
      <c r="K1481">
        <v>18.800855636596701</v>
      </c>
      <c r="L1481">
        <v>19.3297004699707</v>
      </c>
      <c r="M1481">
        <v>19.1039028167725</v>
      </c>
      <c r="N1481">
        <v>18.673385620117202</v>
      </c>
      <c r="O1481">
        <v>18.540605545043899</v>
      </c>
      <c r="P1481" t="s">
        <v>12</v>
      </c>
      <c r="Q1481">
        <v>19.411191940307599</v>
      </c>
      <c r="R1481">
        <v>19.0080451965332</v>
      </c>
      <c r="S1481">
        <v>3</v>
      </c>
      <c r="T1481">
        <v>3</v>
      </c>
      <c r="U1481">
        <v>3</v>
      </c>
      <c r="V1481">
        <v>181</v>
      </c>
      <c r="W1481">
        <v>181</v>
      </c>
      <c r="X1481">
        <v>181</v>
      </c>
      <c r="Y1481">
        <v>31458</v>
      </c>
      <c r="Z1481">
        <v>0</v>
      </c>
      <c r="AA1481">
        <v>18682</v>
      </c>
      <c r="AB1481">
        <v>4991900</v>
      </c>
      <c r="AC1481">
        <v>23</v>
      </c>
    </row>
    <row r="1482" spans="1:29" x14ac:dyDescent="0.45">
      <c r="A1482" t="s">
        <v>1873</v>
      </c>
      <c r="B1482" t="s">
        <v>1874</v>
      </c>
      <c r="C1482" t="s">
        <v>1875</v>
      </c>
      <c r="D1482" t="s">
        <v>1874</v>
      </c>
      <c r="E1482" s="2">
        <v>-0.51153618097305298</v>
      </c>
      <c r="F1482" s="2">
        <v>0.42998003959655801</v>
      </c>
      <c r="H1482">
        <v>19.6739711761475</v>
      </c>
      <c r="I1482">
        <v>19.589885711669901</v>
      </c>
      <c r="J1482">
        <v>19.9353141784668</v>
      </c>
      <c r="K1482">
        <v>19.769172668456999</v>
      </c>
      <c r="L1482">
        <v>19.435466766357401</v>
      </c>
      <c r="M1482">
        <v>19.807600021362301</v>
      </c>
      <c r="N1482">
        <v>19.602409362793001</v>
      </c>
      <c r="O1482">
        <v>19.584537506103501</v>
      </c>
      <c r="P1482">
        <v>19.9188022613525</v>
      </c>
      <c r="Q1482" t="s">
        <v>12</v>
      </c>
      <c r="R1482">
        <v>20.015905380248999</v>
      </c>
      <c r="S1482">
        <v>11</v>
      </c>
      <c r="T1482">
        <v>7</v>
      </c>
      <c r="U1482">
        <v>7</v>
      </c>
      <c r="V1482">
        <v>237</v>
      </c>
      <c r="W1482">
        <v>176</v>
      </c>
      <c r="X1482">
        <v>176</v>
      </c>
      <c r="Y1482">
        <v>85359</v>
      </c>
      <c r="Z1482">
        <v>0</v>
      </c>
      <c r="AA1482">
        <v>22697</v>
      </c>
      <c r="AB1482">
        <v>8883700</v>
      </c>
      <c r="AC1482">
        <v>44</v>
      </c>
    </row>
    <row r="1483" spans="1:29" x14ac:dyDescent="0.45">
      <c r="A1483" t="s">
        <v>3282</v>
      </c>
      <c r="B1483" t="s">
        <v>3283</v>
      </c>
      <c r="C1483" t="s">
        <v>3284</v>
      </c>
      <c r="D1483" t="s">
        <v>3285</v>
      </c>
      <c r="E1483" s="2">
        <v>-0.51397866010665905</v>
      </c>
      <c r="F1483" s="2">
        <v>0.68340677022934004</v>
      </c>
      <c r="H1483">
        <v>17.746488571166999</v>
      </c>
      <c r="I1483">
        <v>17.304298400878899</v>
      </c>
      <c r="J1483">
        <v>19.314334869384801</v>
      </c>
      <c r="K1483">
        <v>18.2550659179688</v>
      </c>
      <c r="L1483" t="s">
        <v>12</v>
      </c>
      <c r="M1483">
        <v>17.2732124328613</v>
      </c>
      <c r="N1483">
        <v>17.909296035766602</v>
      </c>
      <c r="O1483" t="s">
        <v>12</v>
      </c>
      <c r="P1483">
        <v>17.31813621521</v>
      </c>
      <c r="Q1483" t="s">
        <v>12</v>
      </c>
      <c r="R1483" t="s">
        <v>12</v>
      </c>
      <c r="S1483">
        <v>4</v>
      </c>
      <c r="T1483">
        <v>4</v>
      </c>
      <c r="U1483">
        <v>4</v>
      </c>
      <c r="V1483">
        <v>17</v>
      </c>
      <c r="W1483">
        <v>17</v>
      </c>
      <c r="X1483">
        <v>17</v>
      </c>
      <c r="Y1483">
        <v>5267</v>
      </c>
      <c r="Z1483">
        <v>0</v>
      </c>
      <c r="AA1483">
        <v>18974</v>
      </c>
      <c r="AB1483">
        <v>2137700</v>
      </c>
      <c r="AC1483">
        <v>13</v>
      </c>
    </row>
    <row r="1484" spans="1:29" x14ac:dyDescent="0.45">
      <c r="A1484" t="s">
        <v>5536</v>
      </c>
      <c r="B1484" t="s">
        <v>5537</v>
      </c>
      <c r="C1484" t="s">
        <v>5538</v>
      </c>
      <c r="D1484" t="s">
        <v>5539</v>
      </c>
      <c r="E1484" s="2">
        <v>-0.52296465635299705</v>
      </c>
      <c r="F1484" s="2">
        <v>0.45696568489074701</v>
      </c>
      <c r="H1484">
        <v>17.9784641265869</v>
      </c>
      <c r="I1484">
        <v>18.062868118286101</v>
      </c>
      <c r="J1484">
        <v>18.635271072387699</v>
      </c>
      <c r="K1484">
        <v>18.244327545166001</v>
      </c>
      <c r="L1484">
        <v>17.711021423339801</v>
      </c>
      <c r="M1484">
        <v>17.912105560302699</v>
      </c>
      <c r="N1484">
        <v>18.6130275726318</v>
      </c>
      <c r="O1484">
        <v>19.002149581909201</v>
      </c>
      <c r="P1484" t="s">
        <v>12</v>
      </c>
      <c r="Q1484">
        <v>17.625280380248999</v>
      </c>
      <c r="R1484" t="s">
        <v>12</v>
      </c>
      <c r="S1484">
        <v>4</v>
      </c>
      <c r="T1484">
        <v>4</v>
      </c>
      <c r="U1484">
        <v>4</v>
      </c>
      <c r="V1484">
        <v>112</v>
      </c>
      <c r="W1484">
        <v>112</v>
      </c>
      <c r="X1484">
        <v>112</v>
      </c>
      <c r="Y1484">
        <v>9602</v>
      </c>
      <c r="Z1484">
        <v>57571</v>
      </c>
      <c r="AA1484">
        <v>81021</v>
      </c>
      <c r="AB1484">
        <v>2888600</v>
      </c>
      <c r="AC1484">
        <v>15</v>
      </c>
    </row>
    <row r="1485" spans="1:29" x14ac:dyDescent="0.45">
      <c r="A1485" t="s">
        <v>3225</v>
      </c>
      <c r="B1485" t="s">
        <v>3226</v>
      </c>
      <c r="C1485" t="s">
        <v>3227</v>
      </c>
      <c r="D1485" t="s">
        <v>3228</v>
      </c>
      <c r="E1485" s="2">
        <v>-0.52426791191101096</v>
      </c>
      <c r="F1485" s="2">
        <v>0.32183772325515703</v>
      </c>
      <c r="H1485">
        <v>18.125453948974599</v>
      </c>
      <c r="I1485">
        <v>18.464633941650401</v>
      </c>
      <c r="J1485">
        <v>18.4818000793457</v>
      </c>
      <c r="K1485" t="s">
        <v>12</v>
      </c>
      <c r="L1485">
        <v>18.00634765625</v>
      </c>
      <c r="M1485">
        <v>17.983650207519499</v>
      </c>
      <c r="N1485">
        <v>18.2084350585938</v>
      </c>
      <c r="O1485">
        <v>18.416790008544901</v>
      </c>
      <c r="P1485" t="s">
        <v>12</v>
      </c>
      <c r="Q1485" t="s">
        <v>12</v>
      </c>
      <c r="R1485">
        <v>18.090578079223601</v>
      </c>
      <c r="S1485">
        <v>4</v>
      </c>
      <c r="T1485">
        <v>4</v>
      </c>
      <c r="U1485">
        <v>4</v>
      </c>
      <c r="V1485">
        <v>67</v>
      </c>
      <c r="W1485">
        <v>67</v>
      </c>
      <c r="X1485">
        <v>67</v>
      </c>
      <c r="Y1485">
        <v>11914</v>
      </c>
      <c r="Z1485">
        <v>0</v>
      </c>
      <c r="AA1485">
        <v>1585</v>
      </c>
      <c r="AB1485">
        <v>2731500</v>
      </c>
      <c r="AC1485">
        <v>13</v>
      </c>
    </row>
    <row r="1486" spans="1:29" x14ac:dyDescent="0.45">
      <c r="A1486" t="s">
        <v>4110</v>
      </c>
      <c r="B1486" t="s">
        <v>4111</v>
      </c>
      <c r="C1486" t="s">
        <v>4112</v>
      </c>
      <c r="D1486" t="s">
        <v>4111</v>
      </c>
      <c r="E1486" s="2">
        <v>-0.52558064460754395</v>
      </c>
      <c r="F1486" s="2">
        <v>0.42270973324775701</v>
      </c>
      <c r="H1486">
        <v>19.256055831909201</v>
      </c>
      <c r="I1486">
        <v>19.125429153442401</v>
      </c>
      <c r="J1486">
        <v>19.365959167480501</v>
      </c>
      <c r="K1486">
        <v>18.93381690979</v>
      </c>
      <c r="L1486">
        <v>19.180442810058601</v>
      </c>
      <c r="M1486">
        <v>19.199619293212901</v>
      </c>
      <c r="N1486">
        <v>19.030391693115199</v>
      </c>
      <c r="O1486" t="s">
        <v>12</v>
      </c>
      <c r="P1486">
        <v>19.011135101318398</v>
      </c>
      <c r="Q1486">
        <v>19.293336868286101</v>
      </c>
      <c r="R1486">
        <v>19.712551116943398</v>
      </c>
      <c r="S1486">
        <v>2</v>
      </c>
      <c r="T1486">
        <v>2</v>
      </c>
      <c r="U1486">
        <v>2</v>
      </c>
      <c r="V1486">
        <v>98</v>
      </c>
      <c r="W1486">
        <v>98</v>
      </c>
      <c r="X1486">
        <v>98</v>
      </c>
      <c r="Y1486">
        <v>69971</v>
      </c>
      <c r="Z1486">
        <v>0</v>
      </c>
      <c r="AA1486">
        <v>4052</v>
      </c>
      <c r="AB1486">
        <v>6060900</v>
      </c>
      <c r="AC1486">
        <v>39</v>
      </c>
    </row>
    <row r="1487" spans="1:29" x14ac:dyDescent="0.45">
      <c r="A1487" t="s">
        <v>4173</v>
      </c>
      <c r="B1487" t="s">
        <v>4174</v>
      </c>
      <c r="C1487" t="s">
        <v>4175</v>
      </c>
      <c r="D1487" t="s">
        <v>4176</v>
      </c>
      <c r="E1487" s="2">
        <v>-0.53270488977432295</v>
      </c>
      <c r="F1487" s="2">
        <v>0.36427542567253102</v>
      </c>
      <c r="H1487">
        <v>18.5381050109863</v>
      </c>
      <c r="I1487">
        <v>18.844724655151399</v>
      </c>
      <c r="J1487">
        <v>18.662021636962901</v>
      </c>
      <c r="K1487" t="s">
        <v>12</v>
      </c>
      <c r="L1487" t="s">
        <v>12</v>
      </c>
      <c r="M1487">
        <v>18.3192844390869</v>
      </c>
      <c r="N1487">
        <v>18.391881942748999</v>
      </c>
      <c r="O1487" t="s">
        <v>12</v>
      </c>
      <c r="P1487" t="s">
        <v>12</v>
      </c>
      <c r="Q1487">
        <v>18.4176540374756</v>
      </c>
      <c r="R1487" t="s">
        <v>12</v>
      </c>
      <c r="S1487">
        <v>3</v>
      </c>
      <c r="T1487">
        <v>3</v>
      </c>
      <c r="U1487">
        <v>3</v>
      </c>
      <c r="V1487">
        <v>47</v>
      </c>
      <c r="W1487">
        <v>47</v>
      </c>
      <c r="X1487">
        <v>47</v>
      </c>
      <c r="Y1487">
        <v>10922</v>
      </c>
      <c r="Z1487">
        <v>56689</v>
      </c>
      <c r="AA1487">
        <v>77869</v>
      </c>
      <c r="AB1487">
        <v>2924800</v>
      </c>
      <c r="AC1487">
        <v>13</v>
      </c>
    </row>
    <row r="1488" spans="1:29" x14ac:dyDescent="0.45">
      <c r="A1488" t="s">
        <v>404</v>
      </c>
      <c r="B1488" t="s">
        <v>405</v>
      </c>
      <c r="C1488" t="s">
        <v>406</v>
      </c>
      <c r="D1488" t="s">
        <v>407</v>
      </c>
      <c r="E1488" s="2">
        <v>-0.53751146793365501</v>
      </c>
      <c r="F1488" s="2">
        <v>0.48583135008812001</v>
      </c>
      <c r="H1488">
        <v>19.044042587280298</v>
      </c>
      <c r="I1488">
        <v>18.817970275878899</v>
      </c>
      <c r="J1488">
        <v>19.2525730133057</v>
      </c>
      <c r="K1488">
        <v>18.611478805541999</v>
      </c>
      <c r="L1488">
        <v>19.073263168335</v>
      </c>
      <c r="M1488">
        <v>19.178791046142599</v>
      </c>
      <c r="N1488">
        <v>19.479610443115199</v>
      </c>
      <c r="O1488">
        <v>18.688455581665</v>
      </c>
      <c r="P1488">
        <v>19.0222873687744</v>
      </c>
      <c r="Q1488" t="s">
        <v>12</v>
      </c>
      <c r="R1488">
        <v>18.8263130187988</v>
      </c>
      <c r="S1488">
        <v>3</v>
      </c>
      <c r="T1488">
        <v>3</v>
      </c>
      <c r="U1488">
        <v>3</v>
      </c>
      <c r="V1488">
        <v>172</v>
      </c>
      <c r="W1488">
        <v>172</v>
      </c>
      <c r="X1488">
        <v>172</v>
      </c>
      <c r="Y1488">
        <v>39696</v>
      </c>
      <c r="Z1488">
        <v>56818</v>
      </c>
      <c r="AA1488">
        <v>78017</v>
      </c>
      <c r="AB1488">
        <v>5318400</v>
      </c>
      <c r="AC1488">
        <v>38</v>
      </c>
    </row>
    <row r="1489" spans="1:29" x14ac:dyDescent="0.45">
      <c r="A1489" t="s">
        <v>4839</v>
      </c>
      <c r="B1489" t="s">
        <v>4840</v>
      </c>
      <c r="C1489" t="s">
        <v>4841</v>
      </c>
      <c r="D1489" t="s">
        <v>4840</v>
      </c>
      <c r="E1489" s="2">
        <v>-0.53909504413604703</v>
      </c>
      <c r="F1489" s="2">
        <v>0.99320781230926503</v>
      </c>
      <c r="H1489">
        <v>18.331668853759801</v>
      </c>
      <c r="I1489">
        <v>17.932086944580099</v>
      </c>
      <c r="J1489">
        <v>18.081556320190401</v>
      </c>
      <c r="K1489">
        <v>17.702592849731399</v>
      </c>
      <c r="L1489">
        <v>17.4615592956543</v>
      </c>
      <c r="M1489">
        <v>17.910350799560501</v>
      </c>
      <c r="N1489">
        <v>17.510053634643601</v>
      </c>
      <c r="O1489" t="s">
        <v>12</v>
      </c>
      <c r="P1489">
        <v>17.272119522094702</v>
      </c>
      <c r="Q1489" t="s">
        <v>12</v>
      </c>
      <c r="R1489">
        <v>18.359003067016602</v>
      </c>
      <c r="S1489">
        <v>1</v>
      </c>
      <c r="T1489">
        <v>1</v>
      </c>
      <c r="U1489">
        <v>1</v>
      </c>
      <c r="V1489">
        <v>74</v>
      </c>
      <c r="W1489">
        <v>74</v>
      </c>
      <c r="X1489">
        <v>74</v>
      </c>
      <c r="Y1489">
        <v>56782</v>
      </c>
      <c r="Z1489">
        <v>50865</v>
      </c>
      <c r="AA1489">
        <v>53376</v>
      </c>
      <c r="AB1489">
        <v>2283400</v>
      </c>
      <c r="AC1489">
        <v>22</v>
      </c>
    </row>
    <row r="1490" spans="1:29" x14ac:dyDescent="0.45">
      <c r="A1490" t="s">
        <v>240</v>
      </c>
      <c r="B1490" t="s">
        <v>241</v>
      </c>
      <c r="C1490" t="s">
        <v>242</v>
      </c>
      <c r="D1490" t="s">
        <v>243</v>
      </c>
      <c r="E1490" s="2">
        <v>-0.545160412788391</v>
      </c>
      <c r="F1490" s="2">
        <v>0.51694732904434204</v>
      </c>
      <c r="H1490">
        <v>19.460300445556602</v>
      </c>
      <c r="I1490">
        <v>19.5797214508057</v>
      </c>
      <c r="J1490">
        <v>19.481918334960898</v>
      </c>
      <c r="K1490">
        <v>19.2773742675781</v>
      </c>
      <c r="L1490">
        <v>19.084959030151399</v>
      </c>
      <c r="M1490">
        <v>19.143203735351602</v>
      </c>
      <c r="N1490">
        <v>19.510614395141602</v>
      </c>
      <c r="O1490">
        <v>19.276420593261701</v>
      </c>
      <c r="P1490" t="s">
        <v>12</v>
      </c>
      <c r="Q1490">
        <v>19.210290908813501</v>
      </c>
      <c r="R1490">
        <v>19.344902038574201</v>
      </c>
      <c r="S1490">
        <v>5</v>
      </c>
      <c r="T1490">
        <v>5</v>
      </c>
      <c r="U1490">
        <v>5</v>
      </c>
      <c r="V1490">
        <v>174</v>
      </c>
      <c r="W1490">
        <v>174</v>
      </c>
      <c r="X1490">
        <v>174</v>
      </c>
      <c r="Y1490">
        <v>45091</v>
      </c>
      <c r="Z1490">
        <v>0</v>
      </c>
      <c r="AA1490">
        <v>63851</v>
      </c>
      <c r="AB1490">
        <v>6585800</v>
      </c>
      <c r="AC1490">
        <v>46</v>
      </c>
    </row>
    <row r="1491" spans="1:29" x14ac:dyDescent="0.45">
      <c r="A1491" t="s">
        <v>1767</v>
      </c>
      <c r="B1491" t="s">
        <v>1768</v>
      </c>
      <c r="C1491" t="s">
        <v>1769</v>
      </c>
      <c r="D1491" t="s">
        <v>1768</v>
      </c>
      <c r="E1491" s="2">
        <v>-0.54603016376495395</v>
      </c>
      <c r="F1491" s="2">
        <v>1.6044825315475499</v>
      </c>
      <c r="H1491">
        <v>21.199703216552699</v>
      </c>
      <c r="I1491">
        <v>20.7585754394531</v>
      </c>
      <c r="J1491">
        <v>21.46533203125</v>
      </c>
      <c r="K1491">
        <v>21.435426712036101</v>
      </c>
      <c r="L1491">
        <v>21.7777214050293</v>
      </c>
      <c r="M1491">
        <v>20.885839462280298</v>
      </c>
      <c r="N1491">
        <v>20.629610061645501</v>
      </c>
      <c r="O1491">
        <v>20.755073547363299</v>
      </c>
      <c r="P1491">
        <v>20.4931640625</v>
      </c>
      <c r="Q1491">
        <v>20.520372390747099</v>
      </c>
      <c r="R1491">
        <v>21.140460968017599</v>
      </c>
      <c r="S1491">
        <v>20</v>
      </c>
      <c r="T1491">
        <v>19</v>
      </c>
      <c r="U1491">
        <v>19</v>
      </c>
      <c r="V1491">
        <v>152</v>
      </c>
      <c r="W1491">
        <v>148</v>
      </c>
      <c r="X1491">
        <v>148</v>
      </c>
      <c r="Y1491">
        <v>27986</v>
      </c>
      <c r="Z1491">
        <v>0</v>
      </c>
      <c r="AA1491">
        <v>1293</v>
      </c>
      <c r="AB1491">
        <v>22703000</v>
      </c>
      <c r="AC1491">
        <v>145</v>
      </c>
    </row>
    <row r="1492" spans="1:29" x14ac:dyDescent="0.45">
      <c r="A1492" t="s">
        <v>278</v>
      </c>
      <c r="B1492" t="s">
        <v>279</v>
      </c>
      <c r="C1492" t="s">
        <v>280</v>
      </c>
      <c r="D1492" t="s">
        <v>281</v>
      </c>
      <c r="E1492" s="2">
        <v>-0.56638664007186901</v>
      </c>
      <c r="F1492" s="2">
        <v>0.61470144987106301</v>
      </c>
      <c r="H1492">
        <v>19.273941040039102</v>
      </c>
      <c r="I1492">
        <v>18.980167388916001</v>
      </c>
      <c r="J1492">
        <v>18.981784820556602</v>
      </c>
      <c r="K1492">
        <v>18.9840393066406</v>
      </c>
      <c r="L1492">
        <v>19.041423797607401</v>
      </c>
      <c r="M1492">
        <v>19.059940338134801</v>
      </c>
      <c r="N1492">
        <v>18.7525119781494</v>
      </c>
      <c r="O1492">
        <v>18.586114883422901</v>
      </c>
      <c r="P1492" t="s">
        <v>12</v>
      </c>
      <c r="Q1492">
        <v>19.2420253753662</v>
      </c>
      <c r="R1492">
        <v>19.287553787231399</v>
      </c>
      <c r="S1492">
        <v>4</v>
      </c>
      <c r="T1492">
        <v>4</v>
      </c>
      <c r="U1492">
        <v>4</v>
      </c>
      <c r="V1492">
        <v>206</v>
      </c>
      <c r="W1492">
        <v>206</v>
      </c>
      <c r="X1492">
        <v>206</v>
      </c>
      <c r="Y1492">
        <v>23384</v>
      </c>
      <c r="Z1492">
        <v>0</v>
      </c>
      <c r="AA1492">
        <v>151</v>
      </c>
      <c r="AB1492">
        <v>5279900</v>
      </c>
      <c r="AC1492">
        <v>24</v>
      </c>
    </row>
    <row r="1493" spans="1:29" x14ac:dyDescent="0.45">
      <c r="A1493" t="s">
        <v>852</v>
      </c>
      <c r="B1493" t="s">
        <v>853</v>
      </c>
      <c r="C1493" t="s">
        <v>854</v>
      </c>
      <c r="D1493" t="s">
        <v>855</v>
      </c>
      <c r="E1493" s="2">
        <v>-0.57592445611953702</v>
      </c>
      <c r="F1493" s="2">
        <v>0.48558157682418801</v>
      </c>
      <c r="H1493">
        <v>19.4741725921631</v>
      </c>
      <c r="I1493">
        <v>19.3326530456543</v>
      </c>
      <c r="J1493">
        <v>19.575222015380898</v>
      </c>
      <c r="K1493">
        <v>19.280096054077099</v>
      </c>
      <c r="L1493">
        <v>19.550859451293899</v>
      </c>
      <c r="M1493">
        <v>19.313848495483398</v>
      </c>
      <c r="N1493">
        <v>19.355415344238299</v>
      </c>
      <c r="O1493">
        <v>19.2703857421875</v>
      </c>
      <c r="P1493" t="s">
        <v>12</v>
      </c>
      <c r="Q1493">
        <v>19.686695098876999</v>
      </c>
      <c r="R1493">
        <v>19.500185012817401</v>
      </c>
      <c r="S1493">
        <v>4</v>
      </c>
      <c r="T1493">
        <v>4</v>
      </c>
      <c r="U1493">
        <v>4</v>
      </c>
      <c r="V1493">
        <v>278</v>
      </c>
      <c r="W1493">
        <v>278</v>
      </c>
      <c r="X1493">
        <v>278</v>
      </c>
      <c r="Y1493">
        <v>2537</v>
      </c>
      <c r="Z1493">
        <v>0</v>
      </c>
      <c r="AA1493">
        <v>25588</v>
      </c>
      <c r="AB1493">
        <v>7828700</v>
      </c>
      <c r="AC1493">
        <v>39</v>
      </c>
    </row>
    <row r="1494" spans="1:29" x14ac:dyDescent="0.45">
      <c r="A1494" t="s">
        <v>4492</v>
      </c>
      <c r="B1494" t="s">
        <v>4493</v>
      </c>
      <c r="C1494" t="s">
        <v>4494</v>
      </c>
      <c r="D1494" t="s">
        <v>4495</v>
      </c>
      <c r="E1494" s="2">
        <v>-0.57675486803054798</v>
      </c>
      <c r="F1494" s="2">
        <v>0.43379423022270203</v>
      </c>
      <c r="H1494">
        <v>18.8106784820557</v>
      </c>
      <c r="I1494">
        <v>19.0007209777832</v>
      </c>
      <c r="J1494">
        <v>18.660524368286101</v>
      </c>
      <c r="K1494">
        <v>18.6726264953613</v>
      </c>
      <c r="L1494">
        <v>18.945095062255898</v>
      </c>
      <c r="M1494">
        <v>19.1752624511719</v>
      </c>
      <c r="N1494">
        <v>18.787366867065401</v>
      </c>
      <c r="O1494" t="s">
        <v>12</v>
      </c>
      <c r="P1494">
        <v>18.8860778808594</v>
      </c>
      <c r="Q1494">
        <v>19.082466125488299</v>
      </c>
      <c r="R1494">
        <v>19.1046447753906</v>
      </c>
      <c r="S1494">
        <v>5</v>
      </c>
      <c r="T1494">
        <v>5</v>
      </c>
      <c r="U1494">
        <v>5</v>
      </c>
      <c r="V1494">
        <v>166</v>
      </c>
      <c r="W1494">
        <v>166</v>
      </c>
      <c r="X1494">
        <v>166</v>
      </c>
      <c r="Y1494">
        <v>58081</v>
      </c>
      <c r="Z1494">
        <v>0</v>
      </c>
      <c r="AA1494">
        <v>21641</v>
      </c>
      <c r="AB1494">
        <v>4873000</v>
      </c>
      <c r="AC1494">
        <v>29</v>
      </c>
    </row>
    <row r="1495" spans="1:29" x14ac:dyDescent="0.45">
      <c r="A1495" t="s">
        <v>2442</v>
      </c>
      <c r="B1495" t="s">
        <v>2443</v>
      </c>
      <c r="C1495" t="s">
        <v>2444</v>
      </c>
      <c r="D1495" t="s">
        <v>2443</v>
      </c>
      <c r="E1495" s="2">
        <v>-0.58119589090347301</v>
      </c>
      <c r="F1495" s="2">
        <v>0.243788316845894</v>
      </c>
      <c r="H1495">
        <v>20.529457092285199</v>
      </c>
      <c r="I1495">
        <v>20.473281860351602</v>
      </c>
      <c r="J1495">
        <v>20.210386276245099</v>
      </c>
      <c r="K1495">
        <v>19.672538757324201</v>
      </c>
      <c r="L1495">
        <v>19.436443328857401</v>
      </c>
      <c r="M1495" t="s">
        <v>12</v>
      </c>
      <c r="N1495">
        <v>20.571355819702099</v>
      </c>
      <c r="O1495">
        <v>20.518358230590799</v>
      </c>
      <c r="P1495">
        <v>20.440097808837901</v>
      </c>
      <c r="Q1495" t="s">
        <v>12</v>
      </c>
      <c r="R1495" t="s">
        <v>12</v>
      </c>
      <c r="S1495">
        <v>4</v>
      </c>
      <c r="T1495">
        <v>4</v>
      </c>
      <c r="U1495">
        <v>3</v>
      </c>
      <c r="V1495">
        <v>338</v>
      </c>
      <c r="W1495">
        <v>338</v>
      </c>
      <c r="X1495">
        <v>272</v>
      </c>
      <c r="Y1495">
        <v>17358</v>
      </c>
      <c r="Z1495">
        <v>0</v>
      </c>
      <c r="AA1495">
        <v>90607</v>
      </c>
      <c r="AB1495">
        <v>14674000</v>
      </c>
      <c r="AC1495">
        <v>75</v>
      </c>
    </row>
    <row r="1496" spans="1:29" x14ac:dyDescent="0.45">
      <c r="A1496" t="s">
        <v>2809</v>
      </c>
      <c r="B1496" t="s">
        <v>2810</v>
      </c>
      <c r="C1496" t="s">
        <v>2811</v>
      </c>
      <c r="D1496" t="s">
        <v>2812</v>
      </c>
      <c r="E1496" s="2">
        <v>-0.58278155326843295</v>
      </c>
      <c r="F1496" s="2">
        <v>0.67190212011337302</v>
      </c>
      <c r="H1496">
        <v>18.381568908691399</v>
      </c>
      <c r="I1496">
        <v>18.424888610839801</v>
      </c>
      <c r="J1496">
        <v>17.936580657958999</v>
      </c>
      <c r="K1496">
        <v>18.217456817626999</v>
      </c>
      <c r="L1496" t="s">
        <v>12</v>
      </c>
      <c r="M1496">
        <v>18.424068450927699</v>
      </c>
      <c r="N1496" t="s">
        <v>12</v>
      </c>
      <c r="O1496" t="s">
        <v>12</v>
      </c>
      <c r="P1496" t="s">
        <v>12</v>
      </c>
      <c r="Q1496">
        <v>18.546909332275401</v>
      </c>
      <c r="R1496">
        <v>18.3118991851807</v>
      </c>
      <c r="S1496">
        <v>2</v>
      </c>
      <c r="T1496">
        <v>2</v>
      </c>
      <c r="U1496">
        <v>2</v>
      </c>
      <c r="V1496">
        <v>159</v>
      </c>
      <c r="W1496">
        <v>159</v>
      </c>
      <c r="X1496">
        <v>159</v>
      </c>
      <c r="Y1496">
        <v>2497</v>
      </c>
      <c r="Z1496">
        <v>0</v>
      </c>
      <c r="AA1496">
        <v>16832</v>
      </c>
      <c r="AB1496">
        <v>2625700</v>
      </c>
      <c r="AC1496">
        <v>30</v>
      </c>
    </row>
    <row r="1497" spans="1:29" x14ac:dyDescent="0.45">
      <c r="A1497" t="s">
        <v>3513</v>
      </c>
      <c r="B1497" t="s">
        <v>3514</v>
      </c>
      <c r="C1497" t="s">
        <v>3515</v>
      </c>
      <c r="D1497" t="s">
        <v>3516</v>
      </c>
      <c r="E1497" s="2">
        <v>-0.58432692289352395</v>
      </c>
      <c r="F1497" s="2">
        <v>0.77116626501083396</v>
      </c>
      <c r="H1497">
        <v>21.769874572753899</v>
      </c>
      <c r="I1497">
        <v>21.0510578155518</v>
      </c>
      <c r="J1497">
        <v>23.0517387390137</v>
      </c>
      <c r="K1497">
        <v>21.575424194335898</v>
      </c>
      <c r="L1497">
        <v>21.501642227172901</v>
      </c>
      <c r="M1497">
        <v>21.171943664550799</v>
      </c>
      <c r="N1497">
        <v>21.5331707000732</v>
      </c>
      <c r="O1497">
        <v>21.814329147338899</v>
      </c>
      <c r="P1497">
        <v>20.876501083373999</v>
      </c>
      <c r="Q1497">
        <v>20.6988849639893</v>
      </c>
      <c r="R1497">
        <v>20.590213775634801</v>
      </c>
      <c r="S1497">
        <v>22</v>
      </c>
      <c r="T1497">
        <v>22</v>
      </c>
      <c r="U1497">
        <v>22</v>
      </c>
      <c r="V1497">
        <v>271</v>
      </c>
      <c r="W1497">
        <v>271</v>
      </c>
      <c r="X1497">
        <v>271</v>
      </c>
      <c r="Y1497">
        <v>16585</v>
      </c>
      <c r="Z1497">
        <v>0</v>
      </c>
      <c r="AA1497">
        <v>19692</v>
      </c>
      <c r="AB1497">
        <v>34303000</v>
      </c>
      <c r="AC1497">
        <v>155</v>
      </c>
    </row>
    <row r="1498" spans="1:29" x14ac:dyDescent="0.45">
      <c r="A1498" t="s">
        <v>4156</v>
      </c>
      <c r="B1498" t="s">
        <v>4157</v>
      </c>
      <c r="C1498" t="s">
        <v>4158</v>
      </c>
      <c r="D1498" t="s">
        <v>4159</v>
      </c>
      <c r="E1498" s="2">
        <v>-0.58937013149261497</v>
      </c>
      <c r="F1498" s="2">
        <v>0.70506328344345104</v>
      </c>
      <c r="H1498">
        <v>18.216840744018601</v>
      </c>
      <c r="I1498">
        <v>18.049901962280298</v>
      </c>
      <c r="J1498">
        <v>18.331407546997099</v>
      </c>
      <c r="K1498">
        <v>18.023180007934599</v>
      </c>
      <c r="L1498">
        <v>17.680580139160199</v>
      </c>
      <c r="M1498">
        <v>18.376998901367202</v>
      </c>
      <c r="N1498">
        <v>17.545101165771499</v>
      </c>
      <c r="O1498">
        <v>17.886672973632798</v>
      </c>
      <c r="P1498" t="s">
        <v>12</v>
      </c>
      <c r="Q1498">
        <v>18.298671722412099</v>
      </c>
      <c r="R1498">
        <v>18.098669052123999</v>
      </c>
      <c r="S1498">
        <v>4</v>
      </c>
      <c r="T1498">
        <v>4</v>
      </c>
      <c r="U1498">
        <v>4</v>
      </c>
      <c r="V1498">
        <v>194</v>
      </c>
      <c r="W1498">
        <v>194</v>
      </c>
      <c r="X1498">
        <v>194</v>
      </c>
      <c r="Y1498">
        <v>61976</v>
      </c>
      <c r="Z1498">
        <v>0</v>
      </c>
      <c r="AA1498">
        <v>99863</v>
      </c>
      <c r="AB1498">
        <v>2726500</v>
      </c>
      <c r="AC1498">
        <v>11</v>
      </c>
    </row>
    <row r="1499" spans="1:29" x14ac:dyDescent="0.45">
      <c r="A1499" t="s">
        <v>2505</v>
      </c>
      <c r="B1499" t="s">
        <v>2506</v>
      </c>
      <c r="C1499" t="s">
        <v>2507</v>
      </c>
      <c r="D1499" t="s">
        <v>2508</v>
      </c>
      <c r="E1499" s="2">
        <v>-0.59349811077117898</v>
      </c>
      <c r="F1499" s="2">
        <v>0.60510033369064298</v>
      </c>
      <c r="H1499">
        <v>19.729080200195298</v>
      </c>
      <c r="I1499">
        <v>19.5916748046875</v>
      </c>
      <c r="J1499">
        <v>19.2882976531982</v>
      </c>
      <c r="K1499">
        <v>19.490776062011701</v>
      </c>
      <c r="L1499">
        <v>19.5608921051025</v>
      </c>
      <c r="M1499">
        <v>19.370456695556602</v>
      </c>
      <c r="N1499">
        <v>18.984764099121101</v>
      </c>
      <c r="O1499" t="s">
        <v>12</v>
      </c>
      <c r="P1499">
        <v>19.36745262146</v>
      </c>
      <c r="Q1499">
        <v>19.741838455200199</v>
      </c>
      <c r="R1499">
        <v>19.596214294433601</v>
      </c>
      <c r="S1499">
        <v>1</v>
      </c>
      <c r="T1499">
        <v>1</v>
      </c>
      <c r="U1499">
        <v>1</v>
      </c>
      <c r="V1499">
        <v>134</v>
      </c>
      <c r="W1499">
        <v>134</v>
      </c>
      <c r="X1499">
        <v>134</v>
      </c>
      <c r="Y1499">
        <v>30874</v>
      </c>
      <c r="Z1499">
        <v>5123</v>
      </c>
      <c r="AA1499">
        <v>55546</v>
      </c>
      <c r="AB1499">
        <v>6973800</v>
      </c>
      <c r="AC1499">
        <v>23</v>
      </c>
    </row>
    <row r="1500" spans="1:29" x14ac:dyDescent="0.45">
      <c r="A1500" t="s">
        <v>786</v>
      </c>
      <c r="B1500" t="s">
        <v>787</v>
      </c>
      <c r="C1500" t="s">
        <v>788</v>
      </c>
      <c r="D1500" t="s">
        <v>789</v>
      </c>
      <c r="E1500" s="2">
        <v>-0.59382623434066795</v>
      </c>
      <c r="F1500" s="2">
        <v>1.3934574127197299</v>
      </c>
      <c r="H1500">
        <v>17.445806503295898</v>
      </c>
      <c r="I1500">
        <v>17.445968627929702</v>
      </c>
      <c r="J1500">
        <v>17.3663215637207</v>
      </c>
      <c r="K1500">
        <v>17.581083297729499</v>
      </c>
      <c r="L1500" t="s">
        <v>12</v>
      </c>
      <c r="M1500">
        <v>17.271663665771499</v>
      </c>
      <c r="N1500">
        <v>17.220151901245099</v>
      </c>
      <c r="O1500">
        <v>17.335163116455099</v>
      </c>
      <c r="P1500" t="s">
        <v>12</v>
      </c>
      <c r="Q1500" t="s">
        <v>12</v>
      </c>
      <c r="R1500" t="s">
        <v>12</v>
      </c>
      <c r="S1500">
        <v>2</v>
      </c>
      <c r="T1500">
        <v>2</v>
      </c>
      <c r="U1500">
        <v>2</v>
      </c>
      <c r="V1500">
        <v>264</v>
      </c>
      <c r="W1500">
        <v>264</v>
      </c>
      <c r="X1500">
        <v>264</v>
      </c>
      <c r="Y1500">
        <v>11776</v>
      </c>
      <c r="Z1500">
        <v>49826</v>
      </c>
      <c r="AA1500">
        <v>49372</v>
      </c>
      <c r="AB1500">
        <v>1381200</v>
      </c>
      <c r="AC1500">
        <v>6</v>
      </c>
    </row>
    <row r="1501" spans="1:29" x14ac:dyDescent="0.45">
      <c r="A1501" t="s">
        <v>1522</v>
      </c>
      <c r="B1501" t="s">
        <v>1523</v>
      </c>
      <c r="C1501" t="s">
        <v>1524</v>
      </c>
      <c r="D1501" t="s">
        <v>1525</v>
      </c>
      <c r="E1501" s="2">
        <v>-0.596948742866516</v>
      </c>
      <c r="F1501" s="2">
        <v>0.36522087454795799</v>
      </c>
      <c r="H1501">
        <v>19.056848526001001</v>
      </c>
      <c r="I1501">
        <v>19.1752624511719</v>
      </c>
      <c r="J1501">
        <v>18.607185363769499</v>
      </c>
      <c r="K1501" t="s">
        <v>12</v>
      </c>
      <c r="L1501">
        <v>18.9505729675293</v>
      </c>
      <c r="M1501" t="s">
        <v>12</v>
      </c>
      <c r="N1501">
        <v>18.8399963378906</v>
      </c>
      <c r="O1501">
        <v>19.0649223327637</v>
      </c>
      <c r="P1501" t="s">
        <v>12</v>
      </c>
      <c r="Q1501" t="s">
        <v>12</v>
      </c>
      <c r="R1501" t="s">
        <v>12</v>
      </c>
      <c r="S1501">
        <v>2</v>
      </c>
      <c r="T1501">
        <v>2</v>
      </c>
      <c r="U1501">
        <v>2</v>
      </c>
      <c r="V1501">
        <v>111</v>
      </c>
      <c r="W1501">
        <v>111</v>
      </c>
      <c r="X1501">
        <v>111</v>
      </c>
      <c r="Y1501">
        <v>22924</v>
      </c>
      <c r="Z1501">
        <v>56625</v>
      </c>
      <c r="AA1501">
        <v>7767</v>
      </c>
      <c r="AB1501">
        <v>3829200</v>
      </c>
      <c r="AC1501">
        <v>30</v>
      </c>
    </row>
    <row r="1502" spans="1:29" x14ac:dyDescent="0.45">
      <c r="A1502" t="s">
        <v>4177</v>
      </c>
      <c r="B1502" t="s">
        <v>4178</v>
      </c>
      <c r="C1502" t="s">
        <v>4179</v>
      </c>
      <c r="D1502" t="s">
        <v>4178</v>
      </c>
      <c r="E1502" s="2">
        <v>-0.59786474704742398</v>
      </c>
      <c r="F1502" s="2">
        <v>0.81833046674728405</v>
      </c>
      <c r="H1502">
        <v>18.930212020873999</v>
      </c>
      <c r="I1502">
        <v>18.917243957519499</v>
      </c>
      <c r="J1502">
        <v>18.878494262695298</v>
      </c>
      <c r="K1502">
        <v>19.629163742065401</v>
      </c>
      <c r="L1502">
        <v>18.821275711059599</v>
      </c>
      <c r="M1502">
        <v>18.6871223449707</v>
      </c>
      <c r="N1502">
        <v>18.718767166137699</v>
      </c>
      <c r="O1502" t="s">
        <v>12</v>
      </c>
      <c r="P1502">
        <v>18.641105651855501</v>
      </c>
      <c r="Q1502">
        <v>18.3910007476807</v>
      </c>
      <c r="R1502">
        <v>19.226280212402301</v>
      </c>
      <c r="S1502">
        <v>5</v>
      </c>
      <c r="T1502">
        <v>5</v>
      </c>
      <c r="U1502">
        <v>5</v>
      </c>
      <c r="V1502">
        <v>213</v>
      </c>
      <c r="W1502">
        <v>213</v>
      </c>
      <c r="X1502">
        <v>213</v>
      </c>
      <c r="Y1502">
        <v>21557</v>
      </c>
      <c r="Z1502">
        <v>0</v>
      </c>
      <c r="AA1502">
        <v>33577</v>
      </c>
      <c r="AB1502">
        <v>5009000</v>
      </c>
      <c r="AC1502">
        <v>16</v>
      </c>
    </row>
    <row r="1503" spans="1:29" x14ac:dyDescent="0.45">
      <c r="A1503" t="s">
        <v>938</v>
      </c>
      <c r="B1503" t="s">
        <v>939</v>
      </c>
      <c r="C1503" t="s">
        <v>940</v>
      </c>
      <c r="D1503" t="s">
        <v>941</v>
      </c>
      <c r="E1503" s="2">
        <v>-0.59883576631545998</v>
      </c>
      <c r="F1503" s="2">
        <v>0.60091698169708296</v>
      </c>
      <c r="H1503">
        <v>18.581302642822301</v>
      </c>
      <c r="I1503">
        <v>18.3101692199707</v>
      </c>
      <c r="J1503">
        <v>18.650814056396499</v>
      </c>
      <c r="K1503">
        <v>17.865444183349599</v>
      </c>
      <c r="L1503">
        <v>18.387722015380898</v>
      </c>
      <c r="M1503">
        <v>18.688865661621101</v>
      </c>
      <c r="N1503">
        <v>18.798168182373001</v>
      </c>
      <c r="O1503">
        <v>18.673591613769499</v>
      </c>
      <c r="P1503" t="s">
        <v>12</v>
      </c>
      <c r="Q1503">
        <v>18.480655670166001</v>
      </c>
      <c r="R1503">
        <v>16.7605895996094</v>
      </c>
      <c r="S1503">
        <v>3</v>
      </c>
      <c r="T1503">
        <v>3</v>
      </c>
      <c r="U1503">
        <v>3</v>
      </c>
      <c r="V1503">
        <v>103</v>
      </c>
      <c r="W1503">
        <v>103</v>
      </c>
      <c r="X1503">
        <v>103</v>
      </c>
      <c r="Y1503">
        <v>75952</v>
      </c>
      <c r="Z1503">
        <v>0</v>
      </c>
      <c r="AA1503">
        <v>13357</v>
      </c>
      <c r="AB1503">
        <v>3482700</v>
      </c>
      <c r="AC1503">
        <v>30</v>
      </c>
    </row>
    <row r="1504" spans="1:29" x14ac:dyDescent="0.45">
      <c r="A1504" t="s">
        <v>2581</v>
      </c>
      <c r="B1504" t="s">
        <v>2578</v>
      </c>
      <c r="C1504" t="s">
        <v>2579</v>
      </c>
      <c r="D1504" t="s">
        <v>2582</v>
      </c>
      <c r="E1504" s="2">
        <v>-0.60365128517150901</v>
      </c>
      <c r="F1504" s="2">
        <v>0.41513428092002902</v>
      </c>
      <c r="H1504">
        <v>18.519029617309599</v>
      </c>
      <c r="I1504">
        <v>18.717126846313501</v>
      </c>
      <c r="J1504">
        <v>18.701442718505898</v>
      </c>
      <c r="K1504">
        <v>18.3135375976563</v>
      </c>
      <c r="L1504" t="s">
        <v>12</v>
      </c>
      <c r="M1504">
        <v>18.521945953369102</v>
      </c>
      <c r="N1504">
        <v>18.8498935699463</v>
      </c>
      <c r="O1504" t="s">
        <v>12</v>
      </c>
      <c r="P1504" t="s">
        <v>12</v>
      </c>
      <c r="Q1504">
        <v>18.7409343719482</v>
      </c>
      <c r="R1504" t="s">
        <v>12</v>
      </c>
      <c r="S1504">
        <v>30</v>
      </c>
      <c r="T1504">
        <v>1</v>
      </c>
      <c r="U1504">
        <v>0</v>
      </c>
      <c r="V1504">
        <v>739</v>
      </c>
      <c r="W1504">
        <v>7</v>
      </c>
      <c r="X1504">
        <v>0</v>
      </c>
      <c r="Y1504">
        <v>32708</v>
      </c>
      <c r="Z1504">
        <v>4948</v>
      </c>
      <c r="AA1504">
        <v>48169</v>
      </c>
      <c r="AB1504">
        <v>3528100</v>
      </c>
      <c r="AC1504">
        <v>22</v>
      </c>
    </row>
    <row r="1505" spans="1:29" x14ac:dyDescent="0.45">
      <c r="A1505" t="s">
        <v>1712</v>
      </c>
      <c r="B1505" t="s">
        <v>1713</v>
      </c>
      <c r="C1505" t="s">
        <v>1714</v>
      </c>
      <c r="D1505" t="s">
        <v>1715</v>
      </c>
      <c r="E1505" s="2">
        <v>-0.60608798265457198</v>
      </c>
      <c r="F1505" s="2">
        <v>0.89604347944259599</v>
      </c>
      <c r="H1505">
        <v>22.081283569335898</v>
      </c>
      <c r="I1505">
        <v>21.385848999023398</v>
      </c>
      <c r="J1505">
        <v>22.862115859985401</v>
      </c>
      <c r="K1505">
        <v>22.4652805328369</v>
      </c>
      <c r="L1505">
        <v>22.5976657867432</v>
      </c>
      <c r="M1505">
        <v>21.412298202514599</v>
      </c>
      <c r="N1505">
        <v>21.990196228027301</v>
      </c>
      <c r="O1505">
        <v>22.062301635742202</v>
      </c>
      <c r="P1505">
        <v>20.994794845581101</v>
      </c>
      <c r="Q1505">
        <v>20.871171951293899</v>
      </c>
      <c r="R1505">
        <v>21.7215061187744</v>
      </c>
      <c r="S1505">
        <v>14</v>
      </c>
      <c r="T1505">
        <v>14</v>
      </c>
      <c r="U1505">
        <v>14</v>
      </c>
      <c r="V1505">
        <v>295</v>
      </c>
      <c r="W1505">
        <v>295</v>
      </c>
      <c r="X1505">
        <v>295</v>
      </c>
      <c r="Y1505">
        <v>94233</v>
      </c>
      <c r="Z1505">
        <v>0</v>
      </c>
      <c r="AA1505">
        <v>17993</v>
      </c>
      <c r="AB1505">
        <v>44382000</v>
      </c>
      <c r="AC1505">
        <v>142</v>
      </c>
    </row>
    <row r="1506" spans="1:29" x14ac:dyDescent="0.45">
      <c r="A1506" t="s">
        <v>3741</v>
      </c>
      <c r="B1506" t="s">
        <v>3742</v>
      </c>
      <c r="C1506" t="s">
        <v>3743</v>
      </c>
      <c r="D1506" t="s">
        <v>3744</v>
      </c>
      <c r="E1506" s="2">
        <v>-0.60809785127639804</v>
      </c>
      <c r="F1506" s="2">
        <v>0.35992524027824402</v>
      </c>
      <c r="H1506" t="s">
        <v>12</v>
      </c>
      <c r="I1506">
        <v>19.613853454589801</v>
      </c>
      <c r="J1506">
        <v>19.980920791626001</v>
      </c>
      <c r="K1506">
        <v>19.633054733276399</v>
      </c>
      <c r="L1506">
        <v>19.481660842895501</v>
      </c>
      <c r="M1506">
        <v>20.067628860473601</v>
      </c>
      <c r="N1506" t="s">
        <v>12</v>
      </c>
      <c r="O1506">
        <v>19.9704265594482</v>
      </c>
      <c r="P1506">
        <v>19.961128234863299</v>
      </c>
      <c r="Q1506">
        <v>20.034294128418001</v>
      </c>
      <c r="R1506" t="s">
        <v>12</v>
      </c>
      <c r="S1506">
        <v>5</v>
      </c>
      <c r="T1506">
        <v>5</v>
      </c>
      <c r="U1506">
        <v>4</v>
      </c>
      <c r="V1506">
        <v>52</v>
      </c>
      <c r="W1506">
        <v>52</v>
      </c>
      <c r="X1506">
        <v>42</v>
      </c>
      <c r="Y1506">
        <v>14524</v>
      </c>
      <c r="Z1506">
        <v>5534</v>
      </c>
      <c r="AA1506">
        <v>72477</v>
      </c>
      <c r="AB1506">
        <v>8783900</v>
      </c>
      <c r="AC1506">
        <v>12</v>
      </c>
    </row>
    <row r="1507" spans="1:29" x14ac:dyDescent="0.45">
      <c r="A1507" t="s">
        <v>3975</v>
      </c>
      <c r="B1507" t="s">
        <v>3976</v>
      </c>
      <c r="C1507" t="s">
        <v>3977</v>
      </c>
      <c r="D1507" t="s">
        <v>3976</v>
      </c>
      <c r="E1507" s="2">
        <v>-0.61863803863525402</v>
      </c>
      <c r="F1507" s="2">
        <v>1.2213059663772601</v>
      </c>
      <c r="H1507">
        <v>19.424888610839801</v>
      </c>
      <c r="I1507">
        <v>19.292955398559599</v>
      </c>
      <c r="J1507">
        <v>19.132825851440401</v>
      </c>
      <c r="K1507">
        <v>18.996534347534201</v>
      </c>
      <c r="L1507">
        <v>19.357500076293899</v>
      </c>
      <c r="M1507">
        <v>19.296365737915</v>
      </c>
      <c r="N1507">
        <v>19.083816528320298</v>
      </c>
      <c r="O1507">
        <v>18.844509124755898</v>
      </c>
      <c r="P1507" t="s">
        <v>12</v>
      </c>
      <c r="Q1507">
        <v>18.450325012206999</v>
      </c>
      <c r="R1507">
        <v>19.258129119873001</v>
      </c>
      <c r="S1507">
        <v>5</v>
      </c>
      <c r="T1507">
        <v>5</v>
      </c>
      <c r="U1507">
        <v>5</v>
      </c>
      <c r="V1507">
        <v>21</v>
      </c>
      <c r="W1507">
        <v>21</v>
      </c>
      <c r="X1507">
        <v>21</v>
      </c>
      <c r="Y1507">
        <v>40612</v>
      </c>
      <c r="Z1507">
        <v>0</v>
      </c>
      <c r="AA1507">
        <v>24871</v>
      </c>
      <c r="AB1507">
        <v>5756400</v>
      </c>
      <c r="AC1507">
        <v>37</v>
      </c>
    </row>
    <row r="1508" spans="1:29" x14ac:dyDescent="0.45">
      <c r="A1508" t="s">
        <v>2769</v>
      </c>
      <c r="B1508" t="s">
        <v>2770</v>
      </c>
      <c r="C1508" t="s">
        <v>2771</v>
      </c>
      <c r="D1508" t="s">
        <v>2770</v>
      </c>
      <c r="E1508" s="2">
        <v>-0.62586337327957198</v>
      </c>
      <c r="F1508" s="2">
        <v>0.37409636378288302</v>
      </c>
      <c r="H1508">
        <v>20.4223442077637</v>
      </c>
      <c r="I1508">
        <v>20.093133926391602</v>
      </c>
      <c r="J1508">
        <v>20.405511856079102</v>
      </c>
      <c r="K1508">
        <v>19.7386264801025</v>
      </c>
      <c r="L1508">
        <v>19.501293182373001</v>
      </c>
      <c r="M1508">
        <v>20.0703830718994</v>
      </c>
      <c r="N1508">
        <v>20.320915222168001</v>
      </c>
      <c r="O1508" t="s">
        <v>12</v>
      </c>
      <c r="P1508">
        <v>20.1479301452637</v>
      </c>
      <c r="Q1508">
        <v>20.2962532043457</v>
      </c>
      <c r="R1508">
        <v>20.100723266601602</v>
      </c>
      <c r="S1508">
        <v>4</v>
      </c>
      <c r="T1508">
        <v>4</v>
      </c>
      <c r="U1508">
        <v>4</v>
      </c>
      <c r="V1508">
        <v>513</v>
      </c>
      <c r="W1508">
        <v>513</v>
      </c>
      <c r="X1508">
        <v>513</v>
      </c>
      <c r="Y1508">
        <v>12784</v>
      </c>
      <c r="Z1508">
        <v>0</v>
      </c>
      <c r="AA1508">
        <v>23526</v>
      </c>
      <c r="AB1508">
        <v>11942000</v>
      </c>
      <c r="AC1508">
        <v>34</v>
      </c>
    </row>
    <row r="1509" spans="1:29" x14ac:dyDescent="0.45">
      <c r="A1509" t="s">
        <v>5317</v>
      </c>
      <c r="B1509" t="s">
        <v>5318</v>
      </c>
      <c r="C1509" t="s">
        <v>5319</v>
      </c>
      <c r="D1509" t="s">
        <v>5318</v>
      </c>
      <c r="E1509" s="2">
        <v>-0.62829190492630005</v>
      </c>
      <c r="F1509" s="2">
        <v>0.40658077597618097</v>
      </c>
      <c r="H1509">
        <v>18.255804061889599</v>
      </c>
      <c r="I1509">
        <v>18.2495212554932</v>
      </c>
      <c r="J1509">
        <v>18.676246643066399</v>
      </c>
      <c r="K1509" t="s">
        <v>12</v>
      </c>
      <c r="L1509" t="s">
        <v>12</v>
      </c>
      <c r="M1509">
        <v>18.714815139770501</v>
      </c>
      <c r="N1509" t="s">
        <v>12</v>
      </c>
      <c r="O1509" t="s">
        <v>12</v>
      </c>
      <c r="P1509" t="s">
        <v>12</v>
      </c>
      <c r="Q1509" t="s">
        <v>12</v>
      </c>
      <c r="R1509">
        <v>18.559623718261701</v>
      </c>
      <c r="S1509">
        <v>1</v>
      </c>
      <c r="T1509">
        <v>1</v>
      </c>
      <c r="U1509">
        <v>1</v>
      </c>
      <c r="V1509">
        <v>55</v>
      </c>
      <c r="W1509">
        <v>55</v>
      </c>
      <c r="X1509">
        <v>55</v>
      </c>
      <c r="Y1509">
        <v>40718</v>
      </c>
      <c r="Z1509">
        <v>0</v>
      </c>
      <c r="AA1509">
        <v>32034</v>
      </c>
      <c r="AB1509">
        <v>3412000</v>
      </c>
      <c r="AC1509">
        <v>31</v>
      </c>
    </row>
    <row r="1510" spans="1:29" x14ac:dyDescent="0.45">
      <c r="A1510" t="s">
        <v>2856</v>
      </c>
      <c r="B1510" t="s">
        <v>2857</v>
      </c>
      <c r="C1510" t="s">
        <v>2858</v>
      </c>
      <c r="D1510" t="s">
        <v>2859</v>
      </c>
      <c r="E1510" s="2">
        <v>-0.63221091032028198</v>
      </c>
      <c r="F1510" s="2">
        <v>0.59495979547500599</v>
      </c>
      <c r="H1510">
        <v>19.527378082275401</v>
      </c>
      <c r="I1510">
        <v>19.444513320922901</v>
      </c>
      <c r="J1510">
        <v>19.325819015502901</v>
      </c>
      <c r="K1510">
        <v>19.377485275268601</v>
      </c>
      <c r="L1510">
        <v>19.290166854858398</v>
      </c>
      <c r="M1510">
        <v>19.390266418456999</v>
      </c>
      <c r="N1510">
        <v>19.379962921142599</v>
      </c>
      <c r="O1510">
        <v>19.132499694824201</v>
      </c>
      <c r="P1510">
        <v>19.159999847412099</v>
      </c>
      <c r="Q1510" t="s">
        <v>12</v>
      </c>
      <c r="R1510">
        <v>19.633995056152301</v>
      </c>
      <c r="S1510">
        <v>4</v>
      </c>
      <c r="T1510">
        <v>4</v>
      </c>
      <c r="U1510">
        <v>4</v>
      </c>
      <c r="V1510">
        <v>153</v>
      </c>
      <c r="W1510">
        <v>153</v>
      </c>
      <c r="X1510">
        <v>153</v>
      </c>
      <c r="Y1510">
        <v>57614</v>
      </c>
      <c r="Z1510">
        <v>0</v>
      </c>
      <c r="AA1510">
        <v>35243</v>
      </c>
      <c r="AB1510">
        <v>7008400</v>
      </c>
      <c r="AC1510">
        <v>37</v>
      </c>
    </row>
    <row r="1511" spans="1:29" x14ac:dyDescent="0.45">
      <c r="A1511" t="s">
        <v>3779</v>
      </c>
      <c r="B1511" t="s">
        <v>3780</v>
      </c>
      <c r="C1511" t="s">
        <v>3781</v>
      </c>
      <c r="D1511" t="s">
        <v>3780</v>
      </c>
      <c r="E1511" s="2">
        <v>-0.654607474803925</v>
      </c>
      <c r="F1511" s="2">
        <v>0.70611035823821999</v>
      </c>
      <c r="H1511">
        <v>18.5392036437988</v>
      </c>
      <c r="I1511">
        <v>18.671451568603501</v>
      </c>
      <c r="J1511">
        <v>18.6124877929688</v>
      </c>
      <c r="K1511">
        <v>18.496892929077099</v>
      </c>
      <c r="L1511" t="s">
        <v>12</v>
      </c>
      <c r="M1511">
        <v>18.678310394287099</v>
      </c>
      <c r="N1511" t="s">
        <v>12</v>
      </c>
      <c r="O1511" t="s">
        <v>12</v>
      </c>
      <c r="P1511" t="s">
        <v>12</v>
      </c>
      <c r="Q1511">
        <v>18.7469806671143</v>
      </c>
      <c r="R1511">
        <v>18.819343566894499</v>
      </c>
      <c r="S1511">
        <v>1</v>
      </c>
      <c r="T1511">
        <v>1</v>
      </c>
      <c r="U1511">
        <v>1</v>
      </c>
      <c r="V1511">
        <v>9</v>
      </c>
      <c r="W1511">
        <v>9</v>
      </c>
      <c r="X1511">
        <v>9</v>
      </c>
      <c r="Y1511">
        <v>23443</v>
      </c>
      <c r="Z1511">
        <v>0</v>
      </c>
      <c r="AA1511">
        <v>14174</v>
      </c>
      <c r="AB1511">
        <v>3321600</v>
      </c>
      <c r="AC1511">
        <v>34</v>
      </c>
    </row>
    <row r="1512" spans="1:29" x14ac:dyDescent="0.45">
      <c r="A1512" t="s">
        <v>742</v>
      </c>
      <c r="B1512" t="s">
        <v>743</v>
      </c>
      <c r="C1512" t="s">
        <v>744</v>
      </c>
      <c r="D1512" t="s">
        <v>745</v>
      </c>
      <c r="E1512" s="2">
        <v>-0.66286355257034302</v>
      </c>
      <c r="F1512" s="2">
        <v>0.59981369972229004</v>
      </c>
      <c r="H1512">
        <v>20.180831909179702</v>
      </c>
      <c r="I1512">
        <v>20.1831359863281</v>
      </c>
      <c r="J1512">
        <v>20.130313873291001</v>
      </c>
      <c r="K1512">
        <v>20.243768692016602</v>
      </c>
      <c r="L1512">
        <v>20.4503059387207</v>
      </c>
      <c r="M1512">
        <v>20.3160610198975</v>
      </c>
      <c r="N1512">
        <v>20.1358337402344</v>
      </c>
      <c r="O1512">
        <v>19.6888313293457</v>
      </c>
      <c r="P1512" t="s">
        <v>12</v>
      </c>
      <c r="Q1512">
        <v>20.408935546875</v>
      </c>
      <c r="R1512">
        <v>20.440605163574201</v>
      </c>
      <c r="S1512">
        <v>3</v>
      </c>
      <c r="T1512">
        <v>3</v>
      </c>
      <c r="U1512">
        <v>3</v>
      </c>
      <c r="V1512">
        <v>174</v>
      </c>
      <c r="W1512">
        <v>174</v>
      </c>
      <c r="X1512">
        <v>174</v>
      </c>
      <c r="Y1512">
        <v>4822</v>
      </c>
      <c r="Z1512">
        <v>0</v>
      </c>
      <c r="AA1512">
        <v>19401</v>
      </c>
      <c r="AB1512">
        <v>12182000</v>
      </c>
      <c r="AC1512">
        <v>63</v>
      </c>
    </row>
    <row r="1513" spans="1:29" x14ac:dyDescent="0.45">
      <c r="A1513" t="s">
        <v>3214</v>
      </c>
      <c r="B1513" t="s">
        <v>3215</v>
      </c>
      <c r="C1513" t="s">
        <v>3216</v>
      </c>
      <c r="D1513" t="s">
        <v>3215</v>
      </c>
      <c r="E1513" s="2">
        <v>-0.66327053308486905</v>
      </c>
      <c r="F1513" s="2">
        <v>0.74189674854278598</v>
      </c>
      <c r="H1513">
        <v>18.127168655395501</v>
      </c>
      <c r="I1513">
        <v>18.053724288940401</v>
      </c>
      <c r="J1513">
        <v>18.1778678894043</v>
      </c>
      <c r="K1513">
        <v>18.158176422119102</v>
      </c>
      <c r="L1513">
        <v>18.204856872558601</v>
      </c>
      <c r="M1513">
        <v>18.479946136474599</v>
      </c>
      <c r="N1513">
        <v>18.0925407409668</v>
      </c>
      <c r="O1513">
        <v>18.186597824096701</v>
      </c>
      <c r="P1513" t="s">
        <v>12</v>
      </c>
      <c r="Q1513">
        <v>18.3833827972412</v>
      </c>
      <c r="R1513" t="s">
        <v>12</v>
      </c>
      <c r="S1513">
        <v>3</v>
      </c>
      <c r="T1513">
        <v>3</v>
      </c>
      <c r="U1513">
        <v>3</v>
      </c>
      <c r="V1513">
        <v>53</v>
      </c>
      <c r="W1513">
        <v>53</v>
      </c>
      <c r="X1513">
        <v>53</v>
      </c>
      <c r="Y1513">
        <v>71439</v>
      </c>
      <c r="Z1513">
        <v>0</v>
      </c>
      <c r="AA1513">
        <v>3565</v>
      </c>
      <c r="AB1513">
        <v>3268200</v>
      </c>
      <c r="AC1513">
        <v>24</v>
      </c>
    </row>
    <row r="1514" spans="1:29" x14ac:dyDescent="0.45">
      <c r="A1514" t="s">
        <v>4044</v>
      </c>
      <c r="B1514" t="s">
        <v>4045</v>
      </c>
      <c r="C1514" t="s">
        <v>4046</v>
      </c>
      <c r="D1514" t="s">
        <v>4045</v>
      </c>
      <c r="E1514" s="2">
        <v>-0.66440778970718395</v>
      </c>
      <c r="F1514" s="2">
        <v>0.75799465179443404</v>
      </c>
      <c r="H1514">
        <v>18.4118328094482</v>
      </c>
      <c r="I1514">
        <v>18.430534362793001</v>
      </c>
      <c r="J1514">
        <v>18.220577239990199</v>
      </c>
      <c r="K1514">
        <v>18.514375686645501</v>
      </c>
      <c r="L1514">
        <v>18.419589996337901</v>
      </c>
      <c r="M1514">
        <v>18.351129531860401</v>
      </c>
      <c r="N1514">
        <v>18.308036804199201</v>
      </c>
      <c r="O1514">
        <v>18.3575439453125</v>
      </c>
      <c r="P1514" t="s">
        <v>12</v>
      </c>
      <c r="Q1514">
        <v>18.7337036132813</v>
      </c>
      <c r="R1514" t="s">
        <v>12</v>
      </c>
      <c r="S1514">
        <v>3</v>
      </c>
      <c r="T1514">
        <v>3</v>
      </c>
      <c r="U1514">
        <v>3</v>
      </c>
      <c r="V1514">
        <v>167</v>
      </c>
      <c r="W1514">
        <v>167</v>
      </c>
      <c r="X1514">
        <v>167</v>
      </c>
      <c r="Y1514">
        <v>35015</v>
      </c>
      <c r="Z1514">
        <v>55617</v>
      </c>
      <c r="AA1514">
        <v>73854</v>
      </c>
      <c r="AB1514">
        <v>3431000</v>
      </c>
      <c r="AC1514">
        <v>19</v>
      </c>
    </row>
    <row r="1515" spans="1:29" x14ac:dyDescent="0.45">
      <c r="A1515" t="s">
        <v>2599</v>
      </c>
      <c r="B1515" t="s">
        <v>2600</v>
      </c>
      <c r="C1515" t="s">
        <v>2601</v>
      </c>
      <c r="D1515" t="s">
        <v>2602</v>
      </c>
      <c r="E1515" s="2">
        <v>-0.66635251045227095</v>
      </c>
      <c r="F1515" s="2">
        <v>0.58303564786911</v>
      </c>
      <c r="H1515">
        <v>18.753229141235401</v>
      </c>
      <c r="I1515">
        <v>18.778154373168899</v>
      </c>
      <c r="J1515">
        <v>18.6885585784912</v>
      </c>
      <c r="K1515">
        <v>18.262058258056602</v>
      </c>
      <c r="L1515" t="s">
        <v>12</v>
      </c>
      <c r="M1515">
        <v>18.622852325439499</v>
      </c>
      <c r="N1515" t="s">
        <v>12</v>
      </c>
      <c r="O1515">
        <v>18.472469329833999</v>
      </c>
      <c r="P1515">
        <v>18.805963516235401</v>
      </c>
      <c r="Q1515" t="s">
        <v>12</v>
      </c>
      <c r="R1515" t="s">
        <v>12</v>
      </c>
      <c r="S1515">
        <v>3</v>
      </c>
      <c r="T1515">
        <v>3</v>
      </c>
      <c r="U1515">
        <v>3</v>
      </c>
      <c r="V1515">
        <v>116</v>
      </c>
      <c r="W1515">
        <v>116</v>
      </c>
      <c r="X1515">
        <v>116</v>
      </c>
      <c r="Y1515">
        <v>64378</v>
      </c>
      <c r="Z1515">
        <v>5767</v>
      </c>
      <c r="AA1515">
        <v>81326</v>
      </c>
      <c r="AB1515">
        <v>3197100</v>
      </c>
      <c r="AC1515">
        <v>14</v>
      </c>
    </row>
    <row r="1516" spans="1:29" x14ac:dyDescent="0.45">
      <c r="A1516" t="s">
        <v>134</v>
      </c>
      <c r="B1516" t="s">
        <v>135</v>
      </c>
      <c r="C1516" t="s">
        <v>136</v>
      </c>
      <c r="D1516" t="s">
        <v>137</v>
      </c>
      <c r="E1516" s="2">
        <v>-0.66744232177734397</v>
      </c>
      <c r="F1516" s="2">
        <v>0.38437423110008201</v>
      </c>
      <c r="H1516">
        <v>19.4881896972656</v>
      </c>
      <c r="I1516">
        <v>19.4034938812256</v>
      </c>
      <c r="J1516">
        <v>19.7895812988281</v>
      </c>
      <c r="K1516">
        <v>19.326236724853501</v>
      </c>
      <c r="L1516">
        <v>19.366641998291001</v>
      </c>
      <c r="M1516">
        <v>19.544797897338899</v>
      </c>
      <c r="N1516">
        <v>19.8240451812744</v>
      </c>
      <c r="O1516">
        <v>19.803647994995099</v>
      </c>
      <c r="P1516" t="s">
        <v>12</v>
      </c>
      <c r="Q1516">
        <v>19.460119247436499</v>
      </c>
      <c r="R1516">
        <v>19.604871749877901</v>
      </c>
      <c r="S1516">
        <v>3</v>
      </c>
      <c r="T1516">
        <v>3</v>
      </c>
      <c r="U1516">
        <v>3</v>
      </c>
      <c r="V1516">
        <v>303</v>
      </c>
      <c r="W1516">
        <v>303</v>
      </c>
      <c r="X1516">
        <v>303</v>
      </c>
      <c r="Y1516">
        <v>21009</v>
      </c>
      <c r="Z1516">
        <v>0</v>
      </c>
      <c r="AA1516">
        <v>20932</v>
      </c>
      <c r="AB1516">
        <v>7929900</v>
      </c>
      <c r="AC1516">
        <v>28</v>
      </c>
    </row>
    <row r="1517" spans="1:29" x14ac:dyDescent="0.45">
      <c r="A1517" t="s">
        <v>1676</v>
      </c>
      <c r="B1517" t="s">
        <v>1677</v>
      </c>
      <c r="C1517" t="s">
        <v>1678</v>
      </c>
      <c r="D1517" t="s">
        <v>1679</v>
      </c>
      <c r="E1517" s="2">
        <v>-0.67598819732666005</v>
      </c>
      <c r="F1517" s="2">
        <v>1.2752269506454501</v>
      </c>
      <c r="H1517">
        <v>22.5455017089844</v>
      </c>
      <c r="I1517">
        <v>22.045536041259801</v>
      </c>
      <c r="J1517">
        <v>23.737789154052699</v>
      </c>
      <c r="K1517">
        <v>22.7198791503906</v>
      </c>
      <c r="L1517">
        <v>22.2490749359131</v>
      </c>
      <c r="M1517">
        <v>22.1165466308594</v>
      </c>
      <c r="N1517">
        <v>22.320034027099599</v>
      </c>
      <c r="O1517">
        <v>21.760890960693398</v>
      </c>
      <c r="P1517">
        <v>21.969408035278299</v>
      </c>
      <c r="Q1517">
        <v>21.609775543212901</v>
      </c>
      <c r="R1517">
        <v>21.805223464965799</v>
      </c>
      <c r="S1517">
        <v>31</v>
      </c>
      <c r="T1517">
        <v>31</v>
      </c>
      <c r="U1517">
        <v>31</v>
      </c>
      <c r="V1517">
        <v>309</v>
      </c>
      <c r="W1517">
        <v>309</v>
      </c>
      <c r="X1517">
        <v>309</v>
      </c>
      <c r="Y1517">
        <v>18648</v>
      </c>
      <c r="Z1517">
        <v>0</v>
      </c>
      <c r="AA1517">
        <v>29591</v>
      </c>
      <c r="AB1517">
        <v>60148000</v>
      </c>
      <c r="AC1517">
        <v>313</v>
      </c>
    </row>
    <row r="1518" spans="1:29" x14ac:dyDescent="0.45">
      <c r="A1518" t="s">
        <v>1345</v>
      </c>
      <c r="B1518" t="s">
        <v>1346</v>
      </c>
      <c r="C1518" t="s">
        <v>1347</v>
      </c>
      <c r="D1518" t="s">
        <v>1348</v>
      </c>
      <c r="E1518" s="2">
        <v>-0.67811489105224598</v>
      </c>
      <c r="F1518" s="2">
        <v>0.22675096988678001</v>
      </c>
      <c r="H1518">
        <v>19.786298751831101</v>
      </c>
      <c r="I1518" t="s">
        <v>12</v>
      </c>
      <c r="J1518">
        <v>20.1044406890869</v>
      </c>
      <c r="K1518">
        <v>19.4685573577881</v>
      </c>
      <c r="L1518" t="s">
        <v>12</v>
      </c>
      <c r="M1518">
        <v>19.9196453094482</v>
      </c>
      <c r="N1518">
        <v>19.758558273315401</v>
      </c>
      <c r="O1518" t="s">
        <v>12</v>
      </c>
      <c r="P1518" t="s">
        <v>12</v>
      </c>
      <c r="Q1518" t="s">
        <v>12</v>
      </c>
      <c r="R1518">
        <v>20.066841125488299</v>
      </c>
      <c r="S1518">
        <v>1</v>
      </c>
      <c r="T1518">
        <v>1</v>
      </c>
      <c r="U1518">
        <v>1</v>
      </c>
      <c r="V1518">
        <v>137</v>
      </c>
      <c r="W1518">
        <v>137</v>
      </c>
      <c r="X1518">
        <v>137</v>
      </c>
      <c r="Y1518">
        <v>21248</v>
      </c>
      <c r="Z1518">
        <v>0</v>
      </c>
      <c r="AA1518">
        <v>11283</v>
      </c>
      <c r="AB1518">
        <v>6806400</v>
      </c>
      <c r="AC1518">
        <v>26</v>
      </c>
    </row>
    <row r="1519" spans="1:29" x14ac:dyDescent="0.45">
      <c r="A1519" t="s">
        <v>1673</v>
      </c>
      <c r="B1519" t="s">
        <v>1674</v>
      </c>
      <c r="C1519" t="s">
        <v>1675</v>
      </c>
      <c r="D1519" t="s">
        <v>1674</v>
      </c>
      <c r="E1519" s="2">
        <v>-0.69158023595809903</v>
      </c>
      <c r="F1519" s="2">
        <v>1.4273422956466699</v>
      </c>
      <c r="H1519">
        <v>22.250724792480501</v>
      </c>
      <c r="I1519">
        <v>21.5393371582031</v>
      </c>
      <c r="J1519">
        <v>22.656785964965799</v>
      </c>
      <c r="K1519">
        <v>22.027391433715799</v>
      </c>
      <c r="L1519">
        <v>22.708114624023398</v>
      </c>
      <c r="M1519">
        <v>21.6369724273682</v>
      </c>
      <c r="N1519">
        <v>21.822870254516602</v>
      </c>
      <c r="O1519">
        <v>21.544109344482401</v>
      </c>
      <c r="P1519">
        <v>21.044467926025401</v>
      </c>
      <c r="Q1519">
        <v>20.944208145141602</v>
      </c>
      <c r="R1519">
        <v>21.869215011596701</v>
      </c>
      <c r="S1519">
        <v>7</v>
      </c>
      <c r="T1519">
        <v>7</v>
      </c>
      <c r="U1519">
        <v>7</v>
      </c>
      <c r="V1519">
        <v>558</v>
      </c>
      <c r="W1519">
        <v>558</v>
      </c>
      <c r="X1519">
        <v>558</v>
      </c>
      <c r="Y1519">
        <v>29032</v>
      </c>
      <c r="Z1519">
        <v>0</v>
      </c>
      <c r="AA1519">
        <v>15425</v>
      </c>
      <c r="AB1519">
        <v>41905000</v>
      </c>
      <c r="AC1519">
        <v>168</v>
      </c>
    </row>
    <row r="1520" spans="1:29" x14ac:dyDescent="0.45">
      <c r="A1520" t="s">
        <v>3318</v>
      </c>
      <c r="B1520" t="s">
        <v>3319</v>
      </c>
      <c r="C1520" t="s">
        <v>3320</v>
      </c>
      <c r="D1520" t="s">
        <v>3321</v>
      </c>
      <c r="E1520" s="2">
        <v>-0.69463342428207397</v>
      </c>
      <c r="F1520" s="2">
        <v>0.37071955204009999</v>
      </c>
      <c r="H1520">
        <v>19.5328464508057</v>
      </c>
      <c r="I1520">
        <v>19.746143341064499</v>
      </c>
      <c r="J1520">
        <v>19.057590484619102</v>
      </c>
      <c r="K1520" t="s">
        <v>12</v>
      </c>
      <c r="L1520" t="s">
        <v>12</v>
      </c>
      <c r="M1520">
        <v>19.983009338378899</v>
      </c>
      <c r="N1520">
        <v>18.0074977874756</v>
      </c>
      <c r="O1520" t="s">
        <v>12</v>
      </c>
      <c r="P1520" t="s">
        <v>12</v>
      </c>
      <c r="Q1520">
        <v>19.521312713623001</v>
      </c>
      <c r="R1520">
        <v>19.720220565795898</v>
      </c>
      <c r="S1520">
        <v>3</v>
      </c>
      <c r="T1520">
        <v>3</v>
      </c>
      <c r="U1520">
        <v>3</v>
      </c>
      <c r="V1520">
        <v>88</v>
      </c>
      <c r="W1520">
        <v>88</v>
      </c>
      <c r="X1520">
        <v>88</v>
      </c>
      <c r="Y1520">
        <v>41896</v>
      </c>
      <c r="Z1520">
        <v>48924</v>
      </c>
      <c r="AA1520">
        <v>46383</v>
      </c>
      <c r="AB1520">
        <v>5965900</v>
      </c>
      <c r="AC1520">
        <v>19</v>
      </c>
    </row>
    <row r="1521" spans="1:29" x14ac:dyDescent="0.45">
      <c r="A1521" t="s">
        <v>1763</v>
      </c>
      <c r="B1521" t="s">
        <v>1764</v>
      </c>
      <c r="C1521" t="s">
        <v>1765</v>
      </c>
      <c r="D1521" t="s">
        <v>1766</v>
      </c>
      <c r="E1521" s="2">
        <v>-0.69506454467773404</v>
      </c>
      <c r="F1521" s="2">
        <v>0.81354784965515103</v>
      </c>
      <c r="H1521">
        <v>19.940341949462901</v>
      </c>
      <c r="I1521">
        <v>19.7568168640137</v>
      </c>
      <c r="J1521">
        <v>20.104824066162099</v>
      </c>
      <c r="K1521">
        <v>20.002233505248999</v>
      </c>
      <c r="L1521">
        <v>19.9814777374268</v>
      </c>
      <c r="M1521">
        <v>20.037380218505898</v>
      </c>
      <c r="N1521">
        <v>19.869651794433601</v>
      </c>
      <c r="O1521">
        <v>19.439733505248999</v>
      </c>
      <c r="P1521">
        <v>19.682792663574201</v>
      </c>
      <c r="Q1521" t="s">
        <v>12</v>
      </c>
      <c r="R1521">
        <v>20.032007217407202</v>
      </c>
      <c r="S1521">
        <v>3</v>
      </c>
      <c r="T1521">
        <v>3</v>
      </c>
      <c r="U1521">
        <v>3</v>
      </c>
      <c r="V1521">
        <v>217</v>
      </c>
      <c r="W1521">
        <v>217</v>
      </c>
      <c r="X1521">
        <v>217</v>
      </c>
      <c r="Y1521">
        <v>19724</v>
      </c>
      <c r="Z1521">
        <v>0</v>
      </c>
      <c r="AA1521">
        <v>13569</v>
      </c>
      <c r="AB1521">
        <v>9385300</v>
      </c>
      <c r="AC1521">
        <v>51</v>
      </c>
    </row>
    <row r="1522" spans="1:29" x14ac:dyDescent="0.45">
      <c r="A1522" t="s">
        <v>2478</v>
      </c>
      <c r="B1522" t="s">
        <v>2475</v>
      </c>
      <c r="C1522" t="s">
        <v>2476</v>
      </c>
      <c r="D1522" t="s">
        <v>2479</v>
      </c>
      <c r="E1522" s="2">
        <v>-0.70704293251037598</v>
      </c>
      <c r="F1522" s="2">
        <v>0.24371495842933699</v>
      </c>
      <c r="H1522">
        <v>22.5471496582031</v>
      </c>
      <c r="I1522">
        <v>23.020948410034201</v>
      </c>
      <c r="J1522">
        <v>23.010725021362301</v>
      </c>
      <c r="K1522">
        <v>23.219409942626999</v>
      </c>
      <c r="L1522" t="s">
        <v>12</v>
      </c>
      <c r="M1522">
        <v>23.352993011474599</v>
      </c>
      <c r="N1522">
        <v>20.834451675415</v>
      </c>
      <c r="O1522">
        <v>20.889482498168899</v>
      </c>
      <c r="P1522">
        <v>21.2210483551025</v>
      </c>
      <c r="Q1522">
        <v>20.887475967407202</v>
      </c>
      <c r="R1522">
        <v>22.545783996581999</v>
      </c>
      <c r="S1522">
        <v>32</v>
      </c>
      <c r="T1522">
        <v>2</v>
      </c>
      <c r="U1522">
        <v>2</v>
      </c>
      <c r="V1522">
        <v>584</v>
      </c>
      <c r="W1522">
        <v>56</v>
      </c>
      <c r="X1522">
        <v>56</v>
      </c>
      <c r="Y1522">
        <v>57984</v>
      </c>
      <c r="Z1522">
        <v>0</v>
      </c>
      <c r="AA1522">
        <v>41419</v>
      </c>
      <c r="AB1522">
        <v>61351000</v>
      </c>
      <c r="AC1522">
        <v>63</v>
      </c>
    </row>
    <row r="1523" spans="1:29" x14ac:dyDescent="0.45">
      <c r="A1523" t="s">
        <v>68</v>
      </c>
      <c r="B1523" t="s">
        <v>69</v>
      </c>
      <c r="C1523" t="s">
        <v>70</v>
      </c>
      <c r="D1523" t="s">
        <v>71</v>
      </c>
      <c r="E1523" s="2">
        <v>-0.71332097053527799</v>
      </c>
      <c r="F1523" s="2">
        <v>1.1911873817443801</v>
      </c>
      <c r="H1523">
        <v>20.792411804199201</v>
      </c>
      <c r="I1523">
        <v>20.4063415527344</v>
      </c>
      <c r="J1523">
        <v>21.780687332153299</v>
      </c>
      <c r="K1523">
        <v>21.1887607574463</v>
      </c>
      <c r="L1523">
        <v>19.989677429199201</v>
      </c>
      <c r="M1523">
        <v>20.2128810882568</v>
      </c>
      <c r="N1523">
        <v>19.936033248901399</v>
      </c>
      <c r="O1523">
        <v>20.32399559021</v>
      </c>
      <c r="P1523">
        <v>19.8286533355713</v>
      </c>
      <c r="Q1523">
        <v>19.525774002075199</v>
      </c>
      <c r="R1523">
        <v>20.461238861083999</v>
      </c>
      <c r="S1523">
        <v>13</v>
      </c>
      <c r="T1523">
        <v>4</v>
      </c>
      <c r="U1523">
        <v>1</v>
      </c>
      <c r="V1523">
        <v>45</v>
      </c>
      <c r="W1523">
        <v>202</v>
      </c>
      <c r="X1523">
        <v>69</v>
      </c>
      <c r="Y1523">
        <v>48795</v>
      </c>
      <c r="Z1523">
        <v>0</v>
      </c>
      <c r="AA1523">
        <v>6789</v>
      </c>
      <c r="AB1523">
        <v>16433000</v>
      </c>
      <c r="AC1523">
        <v>64</v>
      </c>
    </row>
    <row r="1524" spans="1:29" x14ac:dyDescent="0.45">
      <c r="A1524" t="s">
        <v>2222</v>
      </c>
      <c r="B1524" t="s">
        <v>2223</v>
      </c>
      <c r="C1524" t="s">
        <v>2224</v>
      </c>
      <c r="D1524" t="s">
        <v>2223</v>
      </c>
      <c r="E1524" s="2">
        <v>-0.72822868824005105</v>
      </c>
      <c r="F1524" s="2">
        <v>0.66228938102722201</v>
      </c>
      <c r="H1524">
        <v>20.478721618652301</v>
      </c>
      <c r="I1524">
        <v>19.769689559936499</v>
      </c>
      <c r="J1524">
        <v>19.849725723266602</v>
      </c>
      <c r="K1524">
        <v>20.7359523773193</v>
      </c>
      <c r="L1524">
        <v>19.525161743164102</v>
      </c>
      <c r="M1524">
        <v>18.978744506835898</v>
      </c>
      <c r="N1524">
        <v>19.6987819671631</v>
      </c>
      <c r="O1524">
        <v>19.201057434081999</v>
      </c>
      <c r="P1524" t="s">
        <v>12</v>
      </c>
      <c r="Q1524">
        <v>19.797060012817401</v>
      </c>
      <c r="R1524">
        <v>19.958015441894499</v>
      </c>
      <c r="S1524">
        <v>4</v>
      </c>
      <c r="T1524">
        <v>4</v>
      </c>
      <c r="U1524">
        <v>4</v>
      </c>
      <c r="V1524">
        <v>252</v>
      </c>
      <c r="W1524">
        <v>252</v>
      </c>
      <c r="X1524">
        <v>252</v>
      </c>
      <c r="Y1524">
        <v>24106</v>
      </c>
      <c r="Z1524">
        <v>0</v>
      </c>
      <c r="AA1524">
        <v>17704</v>
      </c>
      <c r="AB1524">
        <v>10004000</v>
      </c>
      <c r="AC1524">
        <v>34</v>
      </c>
    </row>
    <row r="1525" spans="1:29" x14ac:dyDescent="0.45">
      <c r="A1525" t="s">
        <v>942</v>
      </c>
      <c r="B1525" t="s">
        <v>943</v>
      </c>
      <c r="C1525" t="s">
        <v>944</v>
      </c>
      <c r="D1525" t="s">
        <v>945</v>
      </c>
      <c r="E1525" s="2">
        <v>-0.73759096860885598</v>
      </c>
      <c r="F1525" s="2">
        <v>0.82827836275100697</v>
      </c>
      <c r="H1525">
        <v>20.499309539794901</v>
      </c>
      <c r="I1525">
        <v>21.443897247314499</v>
      </c>
      <c r="J1525">
        <v>21.752830505371101</v>
      </c>
      <c r="K1525">
        <v>20.986207962036101</v>
      </c>
      <c r="L1525">
        <v>21.2364292144775</v>
      </c>
      <c r="M1525">
        <v>20.208005905151399</v>
      </c>
      <c r="N1525">
        <v>20.562067031860401</v>
      </c>
      <c r="O1525">
        <v>20.911739349365199</v>
      </c>
      <c r="P1525">
        <v>18.804420471191399</v>
      </c>
      <c r="Q1525">
        <v>21.2132377624512</v>
      </c>
      <c r="R1525">
        <v>19.9261474609375</v>
      </c>
      <c r="S1525">
        <v>11</v>
      </c>
      <c r="T1525">
        <v>11</v>
      </c>
      <c r="U1525">
        <v>11</v>
      </c>
      <c r="V1525">
        <v>161</v>
      </c>
      <c r="W1525">
        <v>161</v>
      </c>
      <c r="X1525">
        <v>161</v>
      </c>
      <c r="Y1525">
        <v>87428</v>
      </c>
      <c r="Z1525">
        <v>0</v>
      </c>
      <c r="AA1525">
        <v>85178</v>
      </c>
      <c r="AB1525">
        <v>22913000</v>
      </c>
      <c r="AC1525">
        <v>103</v>
      </c>
    </row>
    <row r="1526" spans="1:29" x14ac:dyDescent="0.45">
      <c r="A1526" t="s">
        <v>332</v>
      </c>
      <c r="B1526" t="s">
        <v>333</v>
      </c>
      <c r="C1526" t="s">
        <v>334</v>
      </c>
      <c r="D1526" t="s">
        <v>335</v>
      </c>
      <c r="E1526" s="2">
        <v>-0.73889458179473899</v>
      </c>
      <c r="F1526" s="2">
        <v>0.46424910426139798</v>
      </c>
      <c r="H1526">
        <v>19.7560844421387</v>
      </c>
      <c r="I1526">
        <v>19.7953491210938</v>
      </c>
      <c r="J1526">
        <v>19.669601440429702</v>
      </c>
      <c r="K1526">
        <v>20.2887268066406</v>
      </c>
      <c r="L1526">
        <v>19.178960800170898</v>
      </c>
      <c r="M1526">
        <v>19.293651580810501</v>
      </c>
      <c r="N1526">
        <v>19.7498474121094</v>
      </c>
      <c r="O1526">
        <v>19.568279266357401</v>
      </c>
      <c r="P1526" t="s">
        <v>12</v>
      </c>
      <c r="Q1526">
        <v>19.650058746337901</v>
      </c>
      <c r="R1526">
        <v>19.899387359619102</v>
      </c>
      <c r="S1526">
        <v>6</v>
      </c>
      <c r="T1526">
        <v>6</v>
      </c>
      <c r="U1526">
        <v>6</v>
      </c>
      <c r="V1526">
        <v>446</v>
      </c>
      <c r="W1526">
        <v>446</v>
      </c>
      <c r="X1526">
        <v>446</v>
      </c>
      <c r="Y1526">
        <v>15198</v>
      </c>
      <c r="Z1526">
        <v>58617</v>
      </c>
      <c r="AA1526">
        <v>85155</v>
      </c>
      <c r="AB1526">
        <v>8520400</v>
      </c>
      <c r="AC1526">
        <v>20</v>
      </c>
    </row>
    <row r="1527" spans="1:29" x14ac:dyDescent="0.45">
      <c r="A1527" t="s">
        <v>3835</v>
      </c>
      <c r="B1527" t="s">
        <v>3836</v>
      </c>
      <c r="C1527" t="s">
        <v>3837</v>
      </c>
      <c r="D1527" t="s">
        <v>3838</v>
      </c>
      <c r="E1527" s="2">
        <v>-0.74483662843704201</v>
      </c>
      <c r="F1527" s="2">
        <v>1.39382004737854</v>
      </c>
      <c r="H1527">
        <v>17.938074111938501</v>
      </c>
      <c r="I1527">
        <v>17.834730148315401</v>
      </c>
      <c r="J1527">
        <v>17.982648849487301</v>
      </c>
      <c r="K1527">
        <v>17.955377578735401</v>
      </c>
      <c r="L1527">
        <v>18.002233505248999</v>
      </c>
      <c r="M1527">
        <v>17.853187561035199</v>
      </c>
      <c r="N1527">
        <v>17.915203094482401</v>
      </c>
      <c r="O1527" t="s">
        <v>12</v>
      </c>
      <c r="P1527" t="s">
        <v>12</v>
      </c>
      <c r="Q1527" t="s">
        <v>12</v>
      </c>
      <c r="R1527">
        <v>17.917884826660199</v>
      </c>
      <c r="S1527">
        <v>3</v>
      </c>
      <c r="T1527">
        <v>3</v>
      </c>
      <c r="U1527">
        <v>3</v>
      </c>
      <c r="V1527">
        <v>56</v>
      </c>
      <c r="W1527">
        <v>56</v>
      </c>
      <c r="X1527">
        <v>56</v>
      </c>
      <c r="Y1527">
        <v>78178</v>
      </c>
      <c r="Z1527">
        <v>52521</v>
      </c>
      <c r="AA1527">
        <v>60091</v>
      </c>
      <c r="AB1527">
        <v>2079000</v>
      </c>
      <c r="AC1527">
        <v>11</v>
      </c>
    </row>
    <row r="1528" spans="1:29" x14ac:dyDescent="0.45">
      <c r="A1528" t="s">
        <v>4628</v>
      </c>
      <c r="B1528" t="s">
        <v>4629</v>
      </c>
      <c r="C1528" t="s">
        <v>4630</v>
      </c>
      <c r="D1528" t="s">
        <v>4629</v>
      </c>
      <c r="E1528" s="2">
        <v>-0.76185828447341897</v>
      </c>
      <c r="F1528" s="2">
        <v>0.65116548538207997</v>
      </c>
      <c r="H1528">
        <v>18.690435409545898</v>
      </c>
      <c r="I1528">
        <v>18.5440063476563</v>
      </c>
      <c r="J1528">
        <v>18.5767726898193</v>
      </c>
      <c r="K1528">
        <v>18.287351608276399</v>
      </c>
      <c r="L1528" t="s">
        <v>12</v>
      </c>
      <c r="M1528">
        <v>18.5741863250732</v>
      </c>
      <c r="N1528">
        <v>18.726936340331999</v>
      </c>
      <c r="O1528">
        <v>18.448915481567401</v>
      </c>
      <c r="P1528" t="s">
        <v>12</v>
      </c>
      <c r="Q1528" t="s">
        <v>12</v>
      </c>
      <c r="R1528" t="s">
        <v>12</v>
      </c>
      <c r="S1528">
        <v>4</v>
      </c>
      <c r="T1528">
        <v>4</v>
      </c>
      <c r="U1528">
        <v>4</v>
      </c>
      <c r="V1528">
        <v>357</v>
      </c>
      <c r="W1528">
        <v>357</v>
      </c>
      <c r="X1528">
        <v>357</v>
      </c>
      <c r="Y1528">
        <v>18904</v>
      </c>
      <c r="Z1528">
        <v>0</v>
      </c>
      <c r="AA1528">
        <v>11547</v>
      </c>
      <c r="AB1528">
        <v>2849500</v>
      </c>
      <c r="AC1528">
        <v>25</v>
      </c>
    </row>
    <row r="1529" spans="1:29" x14ac:dyDescent="0.45">
      <c r="A1529" t="s">
        <v>4733</v>
      </c>
      <c r="B1529" t="s">
        <v>4734</v>
      </c>
      <c r="C1529" t="s">
        <v>4735</v>
      </c>
      <c r="D1529" t="s">
        <v>4734</v>
      </c>
      <c r="E1529" s="2">
        <v>-0.76375550031661998</v>
      </c>
      <c r="F1529" s="2">
        <v>0.55071169137954701</v>
      </c>
      <c r="H1529">
        <v>21.577501296997099</v>
      </c>
      <c r="I1529">
        <v>21.8063659667969</v>
      </c>
      <c r="J1529">
        <v>21.5306491851807</v>
      </c>
      <c r="K1529">
        <v>21.370075225830099</v>
      </c>
      <c r="L1529">
        <v>20.9151725769043</v>
      </c>
      <c r="M1529">
        <v>21.237596511840799</v>
      </c>
      <c r="N1529">
        <v>21.3995265960693</v>
      </c>
      <c r="O1529">
        <v>21.2886142730713</v>
      </c>
      <c r="P1529">
        <v>21.097770690918001</v>
      </c>
      <c r="Q1529" t="s">
        <v>12</v>
      </c>
      <c r="R1529">
        <v>21.650051116943398</v>
      </c>
      <c r="S1529">
        <v>4</v>
      </c>
      <c r="T1529">
        <v>4</v>
      </c>
      <c r="U1529">
        <v>4</v>
      </c>
      <c r="V1529">
        <v>26</v>
      </c>
      <c r="W1529">
        <v>26</v>
      </c>
      <c r="X1529">
        <v>26</v>
      </c>
      <c r="Y1529">
        <v>11692</v>
      </c>
      <c r="Z1529">
        <v>56022</v>
      </c>
      <c r="AA1529">
        <v>7559</v>
      </c>
      <c r="AB1529">
        <v>28326000</v>
      </c>
      <c r="AC1529">
        <v>66</v>
      </c>
    </row>
    <row r="1530" spans="1:29" x14ac:dyDescent="0.45">
      <c r="A1530" t="s">
        <v>4983</v>
      </c>
      <c r="B1530" t="s">
        <v>4984</v>
      </c>
      <c r="C1530" t="s">
        <v>4985</v>
      </c>
      <c r="D1530" t="s">
        <v>4984</v>
      </c>
      <c r="E1530" s="2">
        <v>-0.76465547084808405</v>
      </c>
      <c r="F1530" s="2">
        <v>0.77983343601226796</v>
      </c>
      <c r="H1530">
        <v>19.111181259155298</v>
      </c>
      <c r="I1530">
        <v>18.790647506713899</v>
      </c>
      <c r="J1530">
        <v>19.161600112915</v>
      </c>
      <c r="K1530">
        <v>18.973905563354499</v>
      </c>
      <c r="L1530">
        <v>18.826189041137699</v>
      </c>
      <c r="M1530">
        <v>18.814250946044901</v>
      </c>
      <c r="N1530">
        <v>18.792142868041999</v>
      </c>
      <c r="O1530" t="s">
        <v>12</v>
      </c>
      <c r="P1530" t="s">
        <v>12</v>
      </c>
      <c r="Q1530">
        <v>19.237876892089801</v>
      </c>
      <c r="R1530">
        <v>19.210100173950199</v>
      </c>
      <c r="S1530">
        <v>1</v>
      </c>
      <c r="T1530">
        <v>1</v>
      </c>
      <c r="U1530">
        <v>1</v>
      </c>
      <c r="V1530">
        <v>242</v>
      </c>
      <c r="W1530">
        <v>242</v>
      </c>
      <c r="X1530">
        <v>242</v>
      </c>
      <c r="Y1530">
        <v>147</v>
      </c>
      <c r="Z1530">
        <v>0</v>
      </c>
      <c r="AA1530">
        <v>29101</v>
      </c>
      <c r="AB1530">
        <v>4628200</v>
      </c>
      <c r="AC1530">
        <v>24</v>
      </c>
    </row>
    <row r="1531" spans="1:29" x14ac:dyDescent="0.45">
      <c r="A1531" t="s">
        <v>3498</v>
      </c>
      <c r="B1531" t="s">
        <v>3499</v>
      </c>
      <c r="C1531" t="s">
        <v>3500</v>
      </c>
      <c r="D1531" t="s">
        <v>3499</v>
      </c>
      <c r="E1531" s="2">
        <v>-0.77415907382965099</v>
      </c>
      <c r="F1531" s="2">
        <v>0.53545075654983498</v>
      </c>
      <c r="H1531">
        <v>20.119462966918899</v>
      </c>
      <c r="I1531">
        <v>20.068941116333001</v>
      </c>
      <c r="J1531">
        <v>19.939912796020501</v>
      </c>
      <c r="K1531">
        <v>19.849969863891602</v>
      </c>
      <c r="L1531">
        <v>20.222347259521499</v>
      </c>
      <c r="M1531">
        <v>20.213830947876001</v>
      </c>
      <c r="N1531">
        <v>19.747127532958999</v>
      </c>
      <c r="O1531">
        <v>19.9324340820313</v>
      </c>
      <c r="P1531" t="s">
        <v>12</v>
      </c>
      <c r="Q1531">
        <v>20.253726959228501</v>
      </c>
      <c r="R1531">
        <v>20.267280578613299</v>
      </c>
      <c r="S1531">
        <v>5</v>
      </c>
      <c r="T1531">
        <v>5</v>
      </c>
      <c r="U1531">
        <v>5</v>
      </c>
      <c r="V1531">
        <v>206</v>
      </c>
      <c r="W1531">
        <v>206</v>
      </c>
      <c r="X1531">
        <v>206</v>
      </c>
      <c r="Y1531">
        <v>4388</v>
      </c>
      <c r="Z1531">
        <v>0</v>
      </c>
      <c r="AA1531">
        <v>66855</v>
      </c>
      <c r="AB1531">
        <v>10676000</v>
      </c>
      <c r="AC1531">
        <v>66</v>
      </c>
    </row>
    <row r="1532" spans="1:29" x14ac:dyDescent="0.45">
      <c r="A1532" t="s">
        <v>585</v>
      </c>
      <c r="B1532" t="s">
        <v>586</v>
      </c>
      <c r="C1532" t="s">
        <v>587</v>
      </c>
      <c r="D1532" t="s">
        <v>588</v>
      </c>
      <c r="E1532" s="2">
        <v>-0.79185795783996604</v>
      </c>
      <c r="F1532" s="2">
        <v>0.77366894483566295</v>
      </c>
      <c r="H1532">
        <v>18.611478805541999</v>
      </c>
      <c r="I1532">
        <v>18.579021453857401</v>
      </c>
      <c r="J1532">
        <v>18.706205368041999</v>
      </c>
      <c r="K1532">
        <v>18.944952011108398</v>
      </c>
      <c r="L1532">
        <v>19.403535842895501</v>
      </c>
      <c r="M1532">
        <v>18.480024337768601</v>
      </c>
      <c r="N1532">
        <v>19.0997219085693</v>
      </c>
      <c r="O1532">
        <v>18.753654479980501</v>
      </c>
      <c r="P1532">
        <v>18.800033569335898</v>
      </c>
      <c r="Q1532" t="s">
        <v>12</v>
      </c>
      <c r="R1532" t="s">
        <v>12</v>
      </c>
      <c r="S1532">
        <v>6</v>
      </c>
      <c r="T1532">
        <v>6</v>
      </c>
      <c r="U1532">
        <v>6</v>
      </c>
      <c r="V1532">
        <v>306</v>
      </c>
      <c r="W1532">
        <v>306</v>
      </c>
      <c r="X1532">
        <v>306</v>
      </c>
      <c r="Y1532">
        <v>46913</v>
      </c>
      <c r="Z1532">
        <v>0</v>
      </c>
      <c r="AA1532">
        <v>44794</v>
      </c>
      <c r="AB1532">
        <v>4412800</v>
      </c>
      <c r="AC1532">
        <v>22</v>
      </c>
    </row>
    <row r="1533" spans="1:29" x14ac:dyDescent="0.45">
      <c r="A1533" t="s">
        <v>763</v>
      </c>
      <c r="B1533" t="s">
        <v>764</v>
      </c>
      <c r="C1533" t="s">
        <v>765</v>
      </c>
      <c r="D1533" t="s">
        <v>766</v>
      </c>
      <c r="E1533" s="2">
        <v>-0.79203921556472801</v>
      </c>
      <c r="F1533" s="2">
        <v>0.47505944967269897</v>
      </c>
      <c r="H1533">
        <v>20.683717727661101</v>
      </c>
      <c r="I1533">
        <v>20.572559356689499</v>
      </c>
      <c r="J1533">
        <v>21.319868087768601</v>
      </c>
      <c r="K1533">
        <v>20.651145935058601</v>
      </c>
      <c r="L1533">
        <v>20.602317810058601</v>
      </c>
      <c r="M1533">
        <v>21.016788482666001</v>
      </c>
      <c r="N1533">
        <v>21.068220138549801</v>
      </c>
      <c r="O1533">
        <v>20.510169982910199</v>
      </c>
      <c r="P1533">
        <v>20.837150573730501</v>
      </c>
      <c r="Q1533" t="s">
        <v>12</v>
      </c>
      <c r="R1533">
        <v>21.017877578735401</v>
      </c>
      <c r="S1533">
        <v>4</v>
      </c>
      <c r="T1533">
        <v>4</v>
      </c>
      <c r="U1533">
        <v>4</v>
      </c>
      <c r="V1533">
        <v>275</v>
      </c>
      <c r="W1533">
        <v>275</v>
      </c>
      <c r="X1533">
        <v>275</v>
      </c>
      <c r="Y1533">
        <v>19843</v>
      </c>
      <c r="Z1533">
        <v>0</v>
      </c>
      <c r="AA1533">
        <v>10062</v>
      </c>
      <c r="AB1533">
        <v>19010000</v>
      </c>
      <c r="AC1533">
        <v>39</v>
      </c>
    </row>
    <row r="1534" spans="1:29" x14ac:dyDescent="0.45">
      <c r="A1534" t="s">
        <v>1227</v>
      </c>
      <c r="B1534" t="s">
        <v>1228</v>
      </c>
      <c r="C1534" t="s">
        <v>1229</v>
      </c>
      <c r="D1534" t="s">
        <v>1230</v>
      </c>
      <c r="E1534" s="2">
        <v>-0.79230231046676602</v>
      </c>
      <c r="F1534" s="2">
        <v>1.6182607412338299</v>
      </c>
      <c r="H1534">
        <v>18.355394363403299</v>
      </c>
      <c r="I1534">
        <v>18.384269714355501</v>
      </c>
      <c r="J1534">
        <v>18.127874374389599</v>
      </c>
      <c r="K1534">
        <v>18.253128051757798</v>
      </c>
      <c r="L1534">
        <v>18.430370330810501</v>
      </c>
      <c r="M1534">
        <v>18.129837036132798</v>
      </c>
      <c r="N1534" t="s">
        <v>12</v>
      </c>
      <c r="O1534" t="s">
        <v>12</v>
      </c>
      <c r="P1534" t="s">
        <v>12</v>
      </c>
      <c r="Q1534">
        <v>18.392551422119102</v>
      </c>
      <c r="R1534" t="s">
        <v>12</v>
      </c>
      <c r="S1534">
        <v>4</v>
      </c>
      <c r="T1534">
        <v>4</v>
      </c>
      <c r="U1534">
        <v>4</v>
      </c>
      <c r="V1534">
        <v>21</v>
      </c>
      <c r="W1534">
        <v>21</v>
      </c>
      <c r="X1534">
        <v>21</v>
      </c>
      <c r="Y1534">
        <v>33739</v>
      </c>
      <c r="Z1534">
        <v>481</v>
      </c>
      <c r="AA1534">
        <v>43911</v>
      </c>
      <c r="AB1534">
        <v>2780900</v>
      </c>
      <c r="AC1534">
        <v>10</v>
      </c>
    </row>
    <row r="1535" spans="1:29" x14ac:dyDescent="0.45">
      <c r="A1535" t="s">
        <v>4551</v>
      </c>
      <c r="B1535" t="s">
        <v>4552</v>
      </c>
      <c r="C1535" t="s">
        <v>4553</v>
      </c>
      <c r="D1535" t="s">
        <v>4554</v>
      </c>
      <c r="E1535" s="2">
        <v>-0.79311919212341297</v>
      </c>
      <c r="F1535" s="2">
        <v>0.82708120346069303</v>
      </c>
      <c r="H1535">
        <v>19.6200981140137</v>
      </c>
      <c r="I1535">
        <v>19.7353916168213</v>
      </c>
      <c r="J1535">
        <v>19.672660827636701</v>
      </c>
      <c r="K1535">
        <v>19.950202941894499</v>
      </c>
      <c r="L1535">
        <v>19.390832901001001</v>
      </c>
      <c r="M1535">
        <v>19.4202690124512</v>
      </c>
      <c r="N1535">
        <v>19.343797683715799</v>
      </c>
      <c r="O1535">
        <v>18.997251510620099</v>
      </c>
      <c r="P1535" t="s">
        <v>12</v>
      </c>
      <c r="Q1535">
        <v>19.5385036468506</v>
      </c>
      <c r="R1535">
        <v>19.619041442871101</v>
      </c>
      <c r="S1535">
        <v>3</v>
      </c>
      <c r="T1535">
        <v>3</v>
      </c>
      <c r="U1535">
        <v>3</v>
      </c>
      <c r="V1535">
        <v>195</v>
      </c>
      <c r="W1535">
        <v>195</v>
      </c>
      <c r="X1535">
        <v>195</v>
      </c>
      <c r="Y1535">
        <v>39109</v>
      </c>
      <c r="Z1535">
        <v>0</v>
      </c>
      <c r="AA1535">
        <v>1653</v>
      </c>
      <c r="AB1535">
        <v>7605800</v>
      </c>
      <c r="AC1535">
        <v>29</v>
      </c>
    </row>
    <row r="1536" spans="1:29" x14ac:dyDescent="0.45">
      <c r="A1536" t="s">
        <v>1850</v>
      </c>
      <c r="B1536" t="s">
        <v>1851</v>
      </c>
      <c r="C1536" t="s">
        <v>1852</v>
      </c>
      <c r="D1536" t="s">
        <v>1851</v>
      </c>
      <c r="E1536" s="2">
        <v>-0.80061453580856301</v>
      </c>
      <c r="F1536" s="2">
        <v>0.50720226764678999</v>
      </c>
      <c r="H1536">
        <v>20.055234909057599</v>
      </c>
      <c r="I1536">
        <v>20.161033630371101</v>
      </c>
      <c r="J1536">
        <v>20.119716644287099</v>
      </c>
      <c r="K1536">
        <v>20.2250576019287</v>
      </c>
      <c r="L1536">
        <v>20.0222873687744</v>
      </c>
      <c r="M1536">
        <v>19.893711090087901</v>
      </c>
      <c r="N1536">
        <v>19.874477386474599</v>
      </c>
      <c r="O1536">
        <v>20.2371311187744</v>
      </c>
      <c r="P1536" t="s">
        <v>12</v>
      </c>
      <c r="Q1536">
        <v>20.18869972229</v>
      </c>
      <c r="R1536">
        <v>20.102775573730501</v>
      </c>
      <c r="S1536">
        <v>5</v>
      </c>
      <c r="T1536">
        <v>5</v>
      </c>
      <c r="U1536">
        <v>5</v>
      </c>
      <c r="V1536">
        <v>198</v>
      </c>
      <c r="W1536">
        <v>198</v>
      </c>
      <c r="X1536">
        <v>198</v>
      </c>
      <c r="Y1536">
        <v>53109</v>
      </c>
      <c r="Z1536">
        <v>0</v>
      </c>
      <c r="AA1536">
        <v>44616</v>
      </c>
      <c r="AB1536">
        <v>11356000</v>
      </c>
      <c r="AC1536">
        <v>52</v>
      </c>
    </row>
    <row r="1537" spans="1:29" x14ac:dyDescent="0.45">
      <c r="A1537" t="s">
        <v>1512</v>
      </c>
      <c r="B1537" t="s">
        <v>1513</v>
      </c>
      <c r="C1537" t="s">
        <v>1514</v>
      </c>
      <c r="D1537" t="s">
        <v>1513</v>
      </c>
      <c r="E1537" s="2">
        <v>-0.80101865530014005</v>
      </c>
      <c r="F1537" s="2">
        <v>0.37218219041824302</v>
      </c>
      <c r="H1537">
        <v>19.909896850585898</v>
      </c>
      <c r="I1537">
        <v>19.870267868041999</v>
      </c>
      <c r="J1537">
        <v>19.9069633483887</v>
      </c>
      <c r="K1537" t="s">
        <v>12</v>
      </c>
      <c r="L1537">
        <v>20.104183197021499</v>
      </c>
      <c r="M1537">
        <v>20.3152866363525</v>
      </c>
      <c r="N1537">
        <v>19.9304714202881</v>
      </c>
      <c r="O1537">
        <v>19.990785598754901</v>
      </c>
      <c r="P1537">
        <v>19.912748336791999</v>
      </c>
      <c r="Q1537" t="s">
        <v>12</v>
      </c>
      <c r="R1537" t="s">
        <v>12</v>
      </c>
      <c r="S1537">
        <v>4</v>
      </c>
      <c r="T1537">
        <v>4</v>
      </c>
      <c r="U1537">
        <v>4</v>
      </c>
      <c r="V1537">
        <v>101</v>
      </c>
      <c r="W1537">
        <v>101</v>
      </c>
      <c r="X1537">
        <v>101</v>
      </c>
      <c r="Y1537">
        <v>56784</v>
      </c>
      <c r="Z1537">
        <v>59952</v>
      </c>
      <c r="AA1537">
        <v>90532</v>
      </c>
      <c r="AB1537">
        <v>13477000</v>
      </c>
      <c r="AC1537">
        <v>18</v>
      </c>
    </row>
    <row r="1538" spans="1:29" x14ac:dyDescent="0.45">
      <c r="A1538" t="s">
        <v>1087</v>
      </c>
      <c r="B1538" t="s">
        <v>1088</v>
      </c>
      <c r="C1538" t="s">
        <v>1089</v>
      </c>
      <c r="D1538" t="s">
        <v>1090</v>
      </c>
      <c r="E1538" s="2">
        <v>-0.801350057125092</v>
      </c>
      <c r="F1538" s="2">
        <v>1.1479064226150499</v>
      </c>
      <c r="H1538">
        <v>18.370542526245099</v>
      </c>
      <c r="I1538">
        <v>18.324039459228501</v>
      </c>
      <c r="J1538">
        <v>19.080957412719702</v>
      </c>
      <c r="K1538">
        <v>17.771720886230501</v>
      </c>
      <c r="L1538" t="s">
        <v>12</v>
      </c>
      <c r="M1538">
        <v>18.358789443969702</v>
      </c>
      <c r="N1538" t="s">
        <v>12</v>
      </c>
      <c r="O1538">
        <v>18.353931427001999</v>
      </c>
      <c r="P1538" t="s">
        <v>12</v>
      </c>
      <c r="Q1538" t="s">
        <v>12</v>
      </c>
      <c r="R1538">
        <v>18.367134094238299</v>
      </c>
      <c r="S1538">
        <v>3</v>
      </c>
      <c r="T1538">
        <v>2</v>
      </c>
      <c r="U1538">
        <v>2</v>
      </c>
      <c r="V1538">
        <v>125</v>
      </c>
      <c r="W1538">
        <v>105</v>
      </c>
      <c r="X1538">
        <v>105</v>
      </c>
      <c r="Y1538">
        <v>61424</v>
      </c>
      <c r="Z1538">
        <v>53333</v>
      </c>
      <c r="AA1538">
        <v>62888</v>
      </c>
      <c r="AB1538">
        <v>2812000</v>
      </c>
      <c r="AC1538">
        <v>9</v>
      </c>
    </row>
    <row r="1539" spans="1:29" x14ac:dyDescent="0.45">
      <c r="A1539" t="s">
        <v>1122</v>
      </c>
      <c r="B1539" t="s">
        <v>1123</v>
      </c>
      <c r="C1539" t="s">
        <v>1124</v>
      </c>
      <c r="D1539" t="s">
        <v>1125</v>
      </c>
      <c r="E1539" s="2">
        <v>-0.80909103155136097</v>
      </c>
      <c r="F1539" s="2">
        <v>1.2194782495498699</v>
      </c>
      <c r="H1539">
        <v>16.934797286987301</v>
      </c>
      <c r="I1539">
        <v>16.8884582519531</v>
      </c>
      <c r="J1539">
        <v>16.880588531494102</v>
      </c>
      <c r="K1539">
        <v>17.353370666503899</v>
      </c>
      <c r="L1539" t="s">
        <v>12</v>
      </c>
      <c r="M1539" t="s">
        <v>12</v>
      </c>
      <c r="N1539">
        <v>16.939855575561499</v>
      </c>
      <c r="O1539">
        <v>16.6793422698975</v>
      </c>
      <c r="P1539" t="s">
        <v>12</v>
      </c>
      <c r="Q1539" t="s">
        <v>12</v>
      </c>
      <c r="R1539">
        <v>17.1354084014893</v>
      </c>
      <c r="S1539">
        <v>2</v>
      </c>
      <c r="T1539">
        <v>2</v>
      </c>
      <c r="U1539">
        <v>2</v>
      </c>
      <c r="V1539">
        <v>10</v>
      </c>
      <c r="W1539">
        <v>10</v>
      </c>
      <c r="X1539">
        <v>10</v>
      </c>
      <c r="Y1539">
        <v>2245</v>
      </c>
      <c r="Z1539">
        <v>81336</v>
      </c>
      <c r="AA1539">
        <v>29185</v>
      </c>
      <c r="AB1539">
        <v>1092000</v>
      </c>
      <c r="AC1539">
        <v>16</v>
      </c>
    </row>
    <row r="1540" spans="1:29" x14ac:dyDescent="0.45">
      <c r="A1540" t="s">
        <v>4753</v>
      </c>
      <c r="B1540" t="s">
        <v>4754</v>
      </c>
      <c r="C1540" t="s">
        <v>4755</v>
      </c>
      <c r="D1540" t="s">
        <v>4754</v>
      </c>
      <c r="E1540" s="2">
        <v>-0.81364786624908403</v>
      </c>
      <c r="F1540" s="2">
        <v>0.335101127624512</v>
      </c>
      <c r="H1540">
        <v>20.186525344848601</v>
      </c>
      <c r="I1540">
        <v>19.884557723998999</v>
      </c>
      <c r="J1540">
        <v>20.2811603546143</v>
      </c>
      <c r="K1540">
        <v>20.005662918090799</v>
      </c>
      <c r="L1540" t="s">
        <v>12</v>
      </c>
      <c r="M1540">
        <v>19.9293308258057</v>
      </c>
      <c r="N1540">
        <v>20.234676361083999</v>
      </c>
      <c r="O1540">
        <v>19.951057434081999</v>
      </c>
      <c r="P1540" t="s">
        <v>12</v>
      </c>
      <c r="Q1540" t="s">
        <v>12</v>
      </c>
      <c r="R1540">
        <v>20.146812438964801</v>
      </c>
      <c r="S1540">
        <v>5</v>
      </c>
      <c r="T1540">
        <v>5</v>
      </c>
      <c r="U1540">
        <v>5</v>
      </c>
      <c r="V1540">
        <v>381</v>
      </c>
      <c r="W1540">
        <v>381</v>
      </c>
      <c r="X1540">
        <v>381</v>
      </c>
      <c r="Y1540">
        <v>18965</v>
      </c>
      <c r="Z1540">
        <v>0</v>
      </c>
      <c r="AA1540">
        <v>35692</v>
      </c>
      <c r="AB1540">
        <v>9288800</v>
      </c>
      <c r="AC1540">
        <v>48</v>
      </c>
    </row>
    <row r="1541" spans="1:29" x14ac:dyDescent="0.45">
      <c r="A1541" t="s">
        <v>5104</v>
      </c>
      <c r="B1541" t="s">
        <v>5105</v>
      </c>
      <c r="C1541" t="s">
        <v>5106</v>
      </c>
      <c r="D1541" t="s">
        <v>5105</v>
      </c>
      <c r="E1541" s="2">
        <v>-0.81406289339065596</v>
      </c>
      <c r="F1541" s="2">
        <v>0.66386789083480802</v>
      </c>
      <c r="H1541">
        <v>18.6726264953613</v>
      </c>
      <c r="I1541">
        <v>18.927204132080099</v>
      </c>
      <c r="J1541">
        <v>18.9438362121582</v>
      </c>
      <c r="K1541">
        <v>19.4467163085938</v>
      </c>
      <c r="L1541">
        <v>18.783374786376999</v>
      </c>
      <c r="M1541">
        <v>18.811399459838899</v>
      </c>
      <c r="N1541">
        <v>19.118169784545898</v>
      </c>
      <c r="O1541">
        <v>19.332958221435501</v>
      </c>
      <c r="P1541" t="s">
        <v>12</v>
      </c>
      <c r="Q1541" t="s">
        <v>12</v>
      </c>
      <c r="R1541">
        <v>18.9405422210693</v>
      </c>
      <c r="S1541">
        <v>3</v>
      </c>
      <c r="T1541">
        <v>3</v>
      </c>
      <c r="U1541">
        <v>3</v>
      </c>
      <c r="V1541">
        <v>471</v>
      </c>
      <c r="W1541">
        <v>471</v>
      </c>
      <c r="X1541">
        <v>471</v>
      </c>
      <c r="Y1541">
        <v>92525</v>
      </c>
      <c r="Z1541">
        <v>0</v>
      </c>
      <c r="AA1541">
        <v>29753</v>
      </c>
      <c r="AB1541">
        <v>5485100</v>
      </c>
      <c r="AC1541">
        <v>44</v>
      </c>
    </row>
    <row r="1542" spans="1:29" x14ac:dyDescent="0.45">
      <c r="A1542" t="s">
        <v>1828</v>
      </c>
      <c r="B1542" t="s">
        <v>1829</v>
      </c>
      <c r="C1542" t="s">
        <v>1830</v>
      </c>
      <c r="D1542" t="s">
        <v>1831</v>
      </c>
      <c r="E1542" s="2">
        <v>-0.83404994010925304</v>
      </c>
      <c r="F1542" s="2">
        <v>0.61326116323471103</v>
      </c>
      <c r="H1542">
        <v>19.963951110839801</v>
      </c>
      <c r="I1542">
        <v>19.9324340820313</v>
      </c>
      <c r="J1542">
        <v>20.240394592285199</v>
      </c>
      <c r="K1542">
        <v>20.078224182128899</v>
      </c>
      <c r="L1542">
        <v>20.2818393707275</v>
      </c>
      <c r="M1542">
        <v>20.184104919433601</v>
      </c>
      <c r="N1542" t="s">
        <v>12</v>
      </c>
      <c r="O1542">
        <v>20.073524475097699</v>
      </c>
      <c r="P1542">
        <v>20.252225875854499</v>
      </c>
      <c r="Q1542">
        <v>19.843391418456999</v>
      </c>
      <c r="R1542">
        <v>19.882007598876999</v>
      </c>
      <c r="S1542">
        <v>4</v>
      </c>
      <c r="T1542">
        <v>4</v>
      </c>
      <c r="U1542">
        <v>4</v>
      </c>
      <c r="V1542">
        <v>165</v>
      </c>
      <c r="W1542">
        <v>165</v>
      </c>
      <c r="X1542">
        <v>165</v>
      </c>
      <c r="Y1542">
        <v>37279</v>
      </c>
      <c r="Z1542">
        <v>0</v>
      </c>
      <c r="AA1542">
        <v>29244</v>
      </c>
      <c r="AB1542">
        <v>11334000</v>
      </c>
      <c r="AC1542">
        <v>59</v>
      </c>
    </row>
    <row r="1543" spans="1:29" x14ac:dyDescent="0.45">
      <c r="A1543" t="s">
        <v>2407</v>
      </c>
      <c r="B1543" t="s">
        <v>2408</v>
      </c>
      <c r="C1543" t="s">
        <v>2409</v>
      </c>
      <c r="D1543" t="s">
        <v>2408</v>
      </c>
      <c r="E1543" s="2">
        <v>-0.83528703451156605</v>
      </c>
      <c r="F1543" s="2">
        <v>1.22031354904175</v>
      </c>
      <c r="H1543">
        <v>17.7970275878906</v>
      </c>
      <c r="I1543">
        <v>17.873817443847699</v>
      </c>
      <c r="J1543">
        <v>18.162803649902301</v>
      </c>
      <c r="K1543">
        <v>18.150312423706101</v>
      </c>
      <c r="L1543">
        <v>18.124191284179702</v>
      </c>
      <c r="M1543">
        <v>18.193641662597699</v>
      </c>
      <c r="N1543" t="s">
        <v>12</v>
      </c>
      <c r="O1543">
        <v>17.9005947113037</v>
      </c>
      <c r="P1543">
        <v>18.112480163574201</v>
      </c>
      <c r="Q1543">
        <v>17.642023086547901</v>
      </c>
      <c r="R1543" t="s">
        <v>12</v>
      </c>
      <c r="S1543">
        <v>1</v>
      </c>
      <c r="T1543">
        <v>1</v>
      </c>
      <c r="U1543">
        <v>1</v>
      </c>
      <c r="V1543">
        <v>45</v>
      </c>
      <c r="W1543">
        <v>45</v>
      </c>
      <c r="X1543">
        <v>45</v>
      </c>
      <c r="Y1543">
        <v>59914</v>
      </c>
      <c r="Z1543">
        <v>48867</v>
      </c>
      <c r="AA1543">
        <v>33522</v>
      </c>
      <c r="AB1543">
        <v>2448300</v>
      </c>
      <c r="AC1543">
        <v>26</v>
      </c>
    </row>
    <row r="1544" spans="1:29" x14ac:dyDescent="0.45">
      <c r="A1544" t="s">
        <v>352</v>
      </c>
      <c r="B1544" t="s">
        <v>353</v>
      </c>
      <c r="C1544" t="s">
        <v>354</v>
      </c>
      <c r="D1544" t="s">
        <v>355</v>
      </c>
      <c r="E1544" s="2">
        <v>-0.84556001424789395</v>
      </c>
      <c r="F1544" s="2">
        <v>0.78941643238067605</v>
      </c>
      <c r="H1544">
        <v>18.5607814788818</v>
      </c>
      <c r="I1544">
        <v>18.5362854003906</v>
      </c>
      <c r="J1544">
        <v>18.595504760742202</v>
      </c>
      <c r="K1544">
        <v>18.010068893432599</v>
      </c>
      <c r="L1544">
        <v>19.0387477874756</v>
      </c>
      <c r="M1544">
        <v>18.938735961914102</v>
      </c>
      <c r="N1544">
        <v>18.439165115356399</v>
      </c>
      <c r="O1544">
        <v>18.5973606109619</v>
      </c>
      <c r="P1544" t="s">
        <v>12</v>
      </c>
      <c r="Q1544">
        <v>18.9101161956787</v>
      </c>
      <c r="R1544" t="s">
        <v>12</v>
      </c>
      <c r="S1544">
        <v>5</v>
      </c>
      <c r="T1544">
        <v>5</v>
      </c>
      <c r="U1544">
        <v>5</v>
      </c>
      <c r="V1544">
        <v>119</v>
      </c>
      <c r="W1544">
        <v>119</v>
      </c>
      <c r="X1544">
        <v>119</v>
      </c>
      <c r="Y1544">
        <v>83926</v>
      </c>
      <c r="Z1544">
        <v>0</v>
      </c>
      <c r="AA1544">
        <v>217</v>
      </c>
      <c r="AB1544">
        <v>3937100</v>
      </c>
      <c r="AC1544">
        <v>29</v>
      </c>
    </row>
    <row r="1545" spans="1:29" x14ac:dyDescent="0.45">
      <c r="A1545" t="s">
        <v>3195</v>
      </c>
      <c r="C1545" t="s">
        <v>3196</v>
      </c>
      <c r="D1545" t="s">
        <v>3197</v>
      </c>
      <c r="E1545" s="2">
        <v>-0.85465991497039795</v>
      </c>
      <c r="F1545" s="2">
        <v>1.24346458911896</v>
      </c>
      <c r="H1545">
        <v>18.4279174804688</v>
      </c>
      <c r="I1545">
        <v>18.9017448425293</v>
      </c>
      <c r="J1545">
        <v>18.281885147094702</v>
      </c>
      <c r="K1545">
        <v>18.9465522766113</v>
      </c>
      <c r="L1545">
        <v>18.507694244384801</v>
      </c>
      <c r="M1545">
        <v>18.349229812622099</v>
      </c>
      <c r="N1545">
        <v>18.034294128418001</v>
      </c>
      <c r="O1545">
        <v>18.3359050750732</v>
      </c>
      <c r="P1545" t="s">
        <v>12</v>
      </c>
      <c r="Q1545">
        <v>18.654350280761701</v>
      </c>
      <c r="R1545" t="s">
        <v>12</v>
      </c>
      <c r="S1545">
        <v>5</v>
      </c>
      <c r="T1545">
        <v>5</v>
      </c>
      <c r="U1545">
        <v>4</v>
      </c>
      <c r="V1545">
        <v>229</v>
      </c>
      <c r="W1545">
        <v>229</v>
      </c>
      <c r="X1545">
        <v>207</v>
      </c>
      <c r="Y1545">
        <v>50498</v>
      </c>
      <c r="Z1545">
        <v>0</v>
      </c>
      <c r="AA1545">
        <v>38435</v>
      </c>
      <c r="AB1545">
        <v>3491900</v>
      </c>
      <c r="AC1545">
        <v>20</v>
      </c>
    </row>
    <row r="1546" spans="1:29" x14ac:dyDescent="0.45">
      <c r="A1546" t="s">
        <v>5419</v>
      </c>
      <c r="B1546" t="s">
        <v>5420</v>
      </c>
      <c r="C1546" t="s">
        <v>5421</v>
      </c>
      <c r="D1546" t="s">
        <v>5422</v>
      </c>
      <c r="E1546" s="2">
        <v>-0.85784107446670499</v>
      </c>
      <c r="F1546" s="2">
        <v>1.4812932014465301</v>
      </c>
      <c r="H1546">
        <v>18.0898532867432</v>
      </c>
      <c r="I1546">
        <v>18.099336624145501</v>
      </c>
      <c r="J1546">
        <v>18.4593601226807</v>
      </c>
      <c r="K1546">
        <v>18.097640991210898</v>
      </c>
      <c r="L1546">
        <v>18.498918533325199</v>
      </c>
      <c r="M1546">
        <v>18.8344211578369</v>
      </c>
      <c r="N1546" t="s">
        <v>12</v>
      </c>
      <c r="O1546">
        <v>18.266273498535199</v>
      </c>
      <c r="P1546" t="s">
        <v>12</v>
      </c>
      <c r="Q1546" t="s">
        <v>12</v>
      </c>
      <c r="R1546">
        <v>18.3114109039307</v>
      </c>
      <c r="S1546">
        <v>4</v>
      </c>
      <c r="T1546">
        <v>4</v>
      </c>
      <c r="U1546">
        <v>4</v>
      </c>
      <c r="V1546">
        <v>136</v>
      </c>
      <c r="W1546">
        <v>136</v>
      </c>
      <c r="X1546">
        <v>136</v>
      </c>
      <c r="Y1546">
        <v>51112</v>
      </c>
      <c r="Z1546">
        <v>0</v>
      </c>
      <c r="AA1546">
        <v>12942</v>
      </c>
      <c r="AB1546">
        <v>2901800</v>
      </c>
      <c r="AC1546">
        <v>20</v>
      </c>
    </row>
    <row r="1547" spans="1:29" x14ac:dyDescent="0.45">
      <c r="A1547" t="s">
        <v>2917</v>
      </c>
      <c r="B1547" t="s">
        <v>2918</v>
      </c>
      <c r="C1547" t="s">
        <v>2919</v>
      </c>
      <c r="D1547" t="s">
        <v>2918</v>
      </c>
      <c r="E1547" s="2">
        <v>-0.86539471149444602</v>
      </c>
      <c r="F1547" s="2">
        <v>0.79042071104049705</v>
      </c>
      <c r="H1547">
        <v>17.3554363250732</v>
      </c>
      <c r="I1547">
        <v>17.731584548950199</v>
      </c>
      <c r="J1547">
        <v>17.706577301025401</v>
      </c>
      <c r="K1547" t="s">
        <v>12</v>
      </c>
      <c r="L1547" t="s">
        <v>12</v>
      </c>
      <c r="M1547">
        <v>17.4671440124512</v>
      </c>
      <c r="N1547" t="s">
        <v>12</v>
      </c>
      <c r="O1547">
        <v>17.879571914672901</v>
      </c>
      <c r="P1547" t="s">
        <v>12</v>
      </c>
      <c r="Q1547" t="s">
        <v>12</v>
      </c>
      <c r="R1547" t="s">
        <v>12</v>
      </c>
      <c r="S1547">
        <v>2</v>
      </c>
      <c r="T1547">
        <v>2</v>
      </c>
      <c r="U1547">
        <v>2</v>
      </c>
      <c r="V1547">
        <v>164</v>
      </c>
      <c r="W1547">
        <v>164</v>
      </c>
      <c r="X1547">
        <v>164</v>
      </c>
      <c r="Y1547">
        <v>34165</v>
      </c>
      <c r="Z1547">
        <v>0</v>
      </c>
      <c r="AA1547">
        <v>20056</v>
      </c>
      <c r="AB1547">
        <v>1480700</v>
      </c>
      <c r="AC1547">
        <v>18</v>
      </c>
    </row>
    <row r="1548" spans="1:29" x14ac:dyDescent="0.45">
      <c r="A1548" t="s">
        <v>2072</v>
      </c>
      <c r="B1548" t="s">
        <v>2073</v>
      </c>
      <c r="C1548" t="s">
        <v>2074</v>
      </c>
      <c r="D1548" t="s">
        <v>2073</v>
      </c>
      <c r="E1548" s="2">
        <v>-0.87399077415466297</v>
      </c>
      <c r="F1548" s="2">
        <v>0.80200511217117298</v>
      </c>
      <c r="H1548">
        <v>20.869215011596701</v>
      </c>
      <c r="I1548">
        <v>20.534120559692401</v>
      </c>
      <c r="J1548">
        <v>22.301733016967798</v>
      </c>
      <c r="K1548">
        <v>21.707166671752901</v>
      </c>
      <c r="L1548">
        <v>20.6865425109863</v>
      </c>
      <c r="M1548">
        <v>20.166561126708999</v>
      </c>
      <c r="N1548">
        <v>20.880916595458999</v>
      </c>
      <c r="O1548">
        <v>21.323501586914102</v>
      </c>
      <c r="P1548">
        <v>20.488071441650401</v>
      </c>
      <c r="Q1548">
        <v>18.648252487182599</v>
      </c>
      <c r="R1548">
        <v>19.510419845581101</v>
      </c>
      <c r="S1548">
        <v>14</v>
      </c>
      <c r="T1548">
        <v>14</v>
      </c>
      <c r="U1548">
        <v>9</v>
      </c>
      <c r="V1548">
        <v>401</v>
      </c>
      <c r="W1548">
        <v>401</v>
      </c>
      <c r="X1548">
        <v>294</v>
      </c>
      <c r="Y1548">
        <v>61055</v>
      </c>
      <c r="Z1548">
        <v>0</v>
      </c>
      <c r="AA1548">
        <v>94556</v>
      </c>
      <c r="AB1548">
        <v>21627000</v>
      </c>
      <c r="AC1548">
        <v>111</v>
      </c>
    </row>
    <row r="1549" spans="1:29" x14ac:dyDescent="0.45">
      <c r="A1549" t="s">
        <v>380</v>
      </c>
      <c r="B1549" t="s">
        <v>381</v>
      </c>
      <c r="C1549" t="s">
        <v>382</v>
      </c>
      <c r="D1549" t="s">
        <v>383</v>
      </c>
      <c r="E1549" s="2">
        <v>-0.87954169511795</v>
      </c>
      <c r="F1549" s="2">
        <v>0.61276119947433505</v>
      </c>
      <c r="H1549">
        <v>18.9761447906494</v>
      </c>
      <c r="I1549">
        <v>18.955263137817401</v>
      </c>
      <c r="J1549">
        <v>18.960760116577099</v>
      </c>
      <c r="K1549" t="s">
        <v>12</v>
      </c>
      <c r="L1549">
        <v>18.897733688354499</v>
      </c>
      <c r="M1549">
        <v>19.190557479858398</v>
      </c>
      <c r="N1549">
        <v>18.828670501708999</v>
      </c>
      <c r="O1549" t="s">
        <v>12</v>
      </c>
      <c r="P1549" t="s">
        <v>12</v>
      </c>
      <c r="Q1549">
        <v>18.764774322509801</v>
      </c>
      <c r="R1549">
        <v>18.876726150512699</v>
      </c>
      <c r="S1549">
        <v>2</v>
      </c>
      <c r="T1549">
        <v>2</v>
      </c>
      <c r="U1549">
        <v>2</v>
      </c>
      <c r="V1549">
        <v>163</v>
      </c>
      <c r="W1549">
        <v>163</v>
      </c>
      <c r="X1549">
        <v>163</v>
      </c>
      <c r="Y1549">
        <v>14364</v>
      </c>
      <c r="Z1549">
        <v>4697</v>
      </c>
      <c r="AA1549">
        <v>40778</v>
      </c>
      <c r="AB1549">
        <v>4010300</v>
      </c>
      <c r="AC1549">
        <v>22</v>
      </c>
    </row>
    <row r="1550" spans="1:29" x14ac:dyDescent="0.45">
      <c r="A1550" t="s">
        <v>856</v>
      </c>
      <c r="B1550" t="s">
        <v>857</v>
      </c>
      <c r="C1550" t="s">
        <v>858</v>
      </c>
      <c r="D1550" t="s">
        <v>859</v>
      </c>
      <c r="E1550" s="2">
        <v>-0.89005470275878895</v>
      </c>
      <c r="F1550" s="2">
        <v>1.28634309768677</v>
      </c>
      <c r="H1550">
        <v>18.509048461914102</v>
      </c>
      <c r="I1550">
        <v>18.309637069702099</v>
      </c>
      <c r="J1550">
        <v>18.495800018310501</v>
      </c>
      <c r="K1550">
        <v>18.3756427764893</v>
      </c>
      <c r="L1550" t="s">
        <v>12</v>
      </c>
      <c r="M1550">
        <v>18.454307556152301</v>
      </c>
      <c r="N1550">
        <v>18.394102096557599</v>
      </c>
      <c r="O1550" t="s">
        <v>12</v>
      </c>
      <c r="P1550" t="s">
        <v>12</v>
      </c>
      <c r="Q1550">
        <v>17.980585098266602</v>
      </c>
      <c r="R1550">
        <v>17.932317733764599</v>
      </c>
      <c r="S1550">
        <v>2</v>
      </c>
      <c r="T1550">
        <v>2</v>
      </c>
      <c r="U1550">
        <v>2</v>
      </c>
      <c r="V1550">
        <v>154</v>
      </c>
      <c r="W1550">
        <v>154</v>
      </c>
      <c r="X1550">
        <v>154</v>
      </c>
      <c r="Y1550">
        <v>27847</v>
      </c>
      <c r="Z1550">
        <v>0</v>
      </c>
      <c r="AA1550">
        <v>42514</v>
      </c>
      <c r="AB1550">
        <v>2935300</v>
      </c>
      <c r="AC1550">
        <v>18</v>
      </c>
    </row>
    <row r="1551" spans="1:29" x14ac:dyDescent="0.45">
      <c r="A1551" t="s">
        <v>3905</v>
      </c>
      <c r="B1551" t="s">
        <v>3906</v>
      </c>
      <c r="C1551" t="s">
        <v>3907</v>
      </c>
      <c r="D1551" t="s">
        <v>3908</v>
      </c>
      <c r="E1551" s="2">
        <v>-0.92256462574005105</v>
      </c>
      <c r="F1551" s="2">
        <v>0.72939836978912398</v>
      </c>
      <c r="H1551">
        <v>18.683084487915</v>
      </c>
      <c r="I1551">
        <v>18.622388839721701</v>
      </c>
      <c r="J1551">
        <v>19.0006923675537</v>
      </c>
      <c r="K1551" t="s">
        <v>12</v>
      </c>
      <c r="L1551" t="s">
        <v>12</v>
      </c>
      <c r="M1551">
        <v>18.767881393432599</v>
      </c>
      <c r="N1551" t="s">
        <v>12</v>
      </c>
      <c r="O1551" t="s">
        <v>12</v>
      </c>
      <c r="P1551" t="s">
        <v>12</v>
      </c>
      <c r="Q1551" t="s">
        <v>12</v>
      </c>
      <c r="R1551">
        <v>18.7809753417969</v>
      </c>
      <c r="S1551">
        <v>1</v>
      </c>
      <c r="T1551">
        <v>1</v>
      </c>
      <c r="U1551">
        <v>1</v>
      </c>
      <c r="V1551">
        <v>105</v>
      </c>
      <c r="W1551">
        <v>105</v>
      </c>
      <c r="X1551">
        <v>105</v>
      </c>
      <c r="Y1551">
        <v>26192</v>
      </c>
      <c r="Z1551">
        <v>0</v>
      </c>
      <c r="AA1551">
        <v>16684</v>
      </c>
      <c r="AB1551">
        <v>4017500</v>
      </c>
      <c r="AC1551">
        <v>22</v>
      </c>
    </row>
    <row r="1552" spans="1:29" x14ac:dyDescent="0.45">
      <c r="A1552" t="s">
        <v>2294</v>
      </c>
      <c r="B1552" t="s">
        <v>2295</v>
      </c>
      <c r="C1552" t="s">
        <v>2296</v>
      </c>
      <c r="D1552" t="s">
        <v>2295</v>
      </c>
      <c r="E1552" s="2">
        <v>-0.95831173658371005</v>
      </c>
      <c r="F1552" s="2">
        <v>0.416415065526962</v>
      </c>
      <c r="H1552">
        <v>21.958049774169901</v>
      </c>
      <c r="I1552">
        <v>21.520086288452099</v>
      </c>
      <c r="J1552">
        <v>21.0999546051025</v>
      </c>
      <c r="K1552">
        <v>22.135490417480501</v>
      </c>
      <c r="L1552">
        <v>22.1221828460693</v>
      </c>
      <c r="M1552">
        <v>21.2681369781494</v>
      </c>
      <c r="N1552">
        <v>20.482469558715799</v>
      </c>
      <c r="O1552" t="s">
        <v>12</v>
      </c>
      <c r="P1552">
        <v>21.238239288330099</v>
      </c>
      <c r="Q1552">
        <v>21.9151725769043</v>
      </c>
      <c r="R1552">
        <v>23.38942527771</v>
      </c>
      <c r="S1552">
        <v>9</v>
      </c>
      <c r="T1552">
        <v>2</v>
      </c>
      <c r="U1552">
        <v>2</v>
      </c>
      <c r="V1552">
        <v>262</v>
      </c>
      <c r="W1552">
        <v>9</v>
      </c>
      <c r="X1552">
        <v>9</v>
      </c>
      <c r="Y1552">
        <v>22099</v>
      </c>
      <c r="Z1552">
        <v>0</v>
      </c>
      <c r="AA1552">
        <v>41952</v>
      </c>
      <c r="AB1552">
        <v>42274000</v>
      </c>
      <c r="AC1552">
        <v>49</v>
      </c>
    </row>
    <row r="1553" spans="1:29" x14ac:dyDescent="0.45">
      <c r="A1553" t="s">
        <v>4622</v>
      </c>
      <c r="B1553" t="s">
        <v>4623</v>
      </c>
      <c r="C1553" t="s">
        <v>4624</v>
      </c>
      <c r="D1553" t="s">
        <v>4623</v>
      </c>
      <c r="E1553" s="2">
        <v>-1.01029717922211</v>
      </c>
      <c r="F1553" s="2">
        <v>0.67940360307693504</v>
      </c>
      <c r="H1553">
        <v>18.994077682495099</v>
      </c>
      <c r="I1553">
        <v>19.1171569824219</v>
      </c>
      <c r="J1553">
        <v>18.5623474121094</v>
      </c>
      <c r="K1553">
        <v>19.1994514465332</v>
      </c>
      <c r="L1553" t="s">
        <v>12</v>
      </c>
      <c r="M1553">
        <v>18.9617214202881</v>
      </c>
      <c r="N1553">
        <v>18.6100368499756</v>
      </c>
      <c r="O1553">
        <v>18.631475448608398</v>
      </c>
      <c r="P1553" t="s">
        <v>12</v>
      </c>
      <c r="Q1553" t="s">
        <v>12</v>
      </c>
      <c r="R1553" t="s">
        <v>12</v>
      </c>
      <c r="S1553">
        <v>4</v>
      </c>
      <c r="T1553">
        <v>4</v>
      </c>
      <c r="U1553">
        <v>4</v>
      </c>
      <c r="V1553">
        <v>259</v>
      </c>
      <c r="W1553">
        <v>259</v>
      </c>
      <c r="X1553">
        <v>259</v>
      </c>
      <c r="Y1553">
        <v>24944</v>
      </c>
      <c r="Z1553">
        <v>53763</v>
      </c>
      <c r="AA1553">
        <v>64446</v>
      </c>
      <c r="AB1553">
        <v>4531300</v>
      </c>
      <c r="AC1553">
        <v>22</v>
      </c>
    </row>
    <row r="1554" spans="1:29" x14ac:dyDescent="0.45">
      <c r="A1554" t="s">
        <v>1496</v>
      </c>
      <c r="B1554" t="s">
        <v>1497</v>
      </c>
      <c r="C1554" t="s">
        <v>1498</v>
      </c>
      <c r="D1554" t="s">
        <v>1499</v>
      </c>
      <c r="E1554" s="2">
        <v>-1.0215634107589699</v>
      </c>
      <c r="F1554" s="2">
        <v>0.85083061456680298</v>
      </c>
      <c r="H1554">
        <v>19.2512092590332</v>
      </c>
      <c r="I1554">
        <v>19.006786346435501</v>
      </c>
      <c r="J1554">
        <v>19.464414596557599</v>
      </c>
      <c r="K1554">
        <v>19.204189300537099</v>
      </c>
      <c r="L1554" t="s">
        <v>12</v>
      </c>
      <c r="M1554">
        <v>19.287553787231399</v>
      </c>
      <c r="N1554">
        <v>18.9759216308594</v>
      </c>
      <c r="O1554">
        <v>18.570188522338899</v>
      </c>
      <c r="P1554">
        <v>19.153408050537099</v>
      </c>
      <c r="Q1554" t="s">
        <v>12</v>
      </c>
      <c r="R1554" t="s">
        <v>12</v>
      </c>
      <c r="S1554">
        <v>4</v>
      </c>
      <c r="T1554">
        <v>4</v>
      </c>
      <c r="U1554">
        <v>4</v>
      </c>
      <c r="V1554">
        <v>244</v>
      </c>
      <c r="W1554">
        <v>244</v>
      </c>
      <c r="X1554">
        <v>244</v>
      </c>
      <c r="Y1554">
        <v>20004</v>
      </c>
      <c r="Z1554">
        <v>0</v>
      </c>
      <c r="AA1554">
        <v>26147</v>
      </c>
      <c r="AB1554">
        <v>5369300</v>
      </c>
      <c r="AC1554">
        <v>35</v>
      </c>
    </row>
    <row r="1555" spans="1:29" x14ac:dyDescent="0.45">
      <c r="A1555" t="s">
        <v>2251</v>
      </c>
      <c r="B1555" t="s">
        <v>2252</v>
      </c>
      <c r="C1555" t="s">
        <v>2253</v>
      </c>
      <c r="D1555" t="s">
        <v>2252</v>
      </c>
      <c r="E1555" s="2">
        <v>-1.05311727523804</v>
      </c>
      <c r="F1555" s="2">
        <v>1.1409547328948999</v>
      </c>
      <c r="H1555">
        <v>18.463396072387699</v>
      </c>
      <c r="I1555">
        <v>18.528102874755898</v>
      </c>
      <c r="J1555">
        <v>18.384691238403299</v>
      </c>
      <c r="K1555">
        <v>18.657457351684599</v>
      </c>
      <c r="L1555">
        <v>18.686164855956999</v>
      </c>
      <c r="M1555">
        <v>18.728565216064499</v>
      </c>
      <c r="N1555">
        <v>18.684453964233398</v>
      </c>
      <c r="O1555" t="s">
        <v>12</v>
      </c>
      <c r="P1555" t="s">
        <v>12</v>
      </c>
      <c r="Q1555">
        <v>18.706037521362301</v>
      </c>
      <c r="R1555" t="s">
        <v>12</v>
      </c>
      <c r="S1555">
        <v>3</v>
      </c>
      <c r="T1555">
        <v>3</v>
      </c>
      <c r="U1555">
        <v>3</v>
      </c>
      <c r="V1555">
        <v>244</v>
      </c>
      <c r="W1555">
        <v>244</v>
      </c>
      <c r="X1555">
        <v>244</v>
      </c>
      <c r="Y1555">
        <v>22576</v>
      </c>
      <c r="Z1555">
        <v>0</v>
      </c>
      <c r="AA1555">
        <v>22435</v>
      </c>
      <c r="AB1555">
        <v>3876700</v>
      </c>
      <c r="AC1555">
        <v>19</v>
      </c>
    </row>
    <row r="1556" spans="1:29" x14ac:dyDescent="0.45">
      <c r="A1556" t="s">
        <v>2612</v>
      </c>
      <c r="B1556" t="s">
        <v>2613</v>
      </c>
      <c r="C1556" t="s">
        <v>2614</v>
      </c>
      <c r="D1556" t="s">
        <v>2613</v>
      </c>
      <c r="E1556" s="2">
        <v>-1.0560650825500499</v>
      </c>
      <c r="F1556" s="2">
        <v>0.44592779874801602</v>
      </c>
      <c r="H1556">
        <v>20.8677062988281</v>
      </c>
      <c r="I1556">
        <v>21.1131801605225</v>
      </c>
      <c r="J1556" t="s">
        <v>12</v>
      </c>
      <c r="K1556">
        <v>21.1854362487793</v>
      </c>
      <c r="L1556">
        <v>20.382898330688501</v>
      </c>
      <c r="M1556">
        <v>20.617284774780298</v>
      </c>
      <c r="N1556">
        <v>21.219985961914102</v>
      </c>
      <c r="O1556" t="s">
        <v>12</v>
      </c>
      <c r="P1556" t="s">
        <v>12</v>
      </c>
      <c r="Q1556">
        <v>20.093004226684599</v>
      </c>
      <c r="R1556">
        <v>20.814641952514599</v>
      </c>
      <c r="S1556">
        <v>2</v>
      </c>
      <c r="T1556">
        <v>2</v>
      </c>
      <c r="U1556">
        <v>2</v>
      </c>
      <c r="V1556">
        <v>231</v>
      </c>
      <c r="W1556">
        <v>231</v>
      </c>
      <c r="X1556">
        <v>231</v>
      </c>
      <c r="Y1556">
        <v>60945</v>
      </c>
      <c r="Z1556">
        <v>0</v>
      </c>
      <c r="AA1556">
        <v>20506</v>
      </c>
      <c r="AB1556">
        <v>19552000</v>
      </c>
      <c r="AC1556">
        <v>51</v>
      </c>
    </row>
    <row r="1557" spans="1:29" x14ac:dyDescent="0.45">
      <c r="A1557" t="s">
        <v>1887</v>
      </c>
      <c r="B1557" t="s">
        <v>1888</v>
      </c>
      <c r="C1557" t="s">
        <v>1889</v>
      </c>
      <c r="D1557" t="s">
        <v>1888</v>
      </c>
      <c r="E1557" s="2">
        <v>-1.0853867530822801</v>
      </c>
      <c r="F1557" s="2">
        <v>0.81150156259536699</v>
      </c>
      <c r="H1557">
        <v>25.559028625488299</v>
      </c>
      <c r="I1557">
        <v>25.572912216186499</v>
      </c>
      <c r="J1557">
        <v>24.8620700836182</v>
      </c>
      <c r="K1557">
        <v>25.937328338623001</v>
      </c>
      <c r="L1557">
        <v>25.733348846435501</v>
      </c>
      <c r="M1557">
        <v>25.071775436401399</v>
      </c>
      <c r="N1557">
        <v>23.5613918304443</v>
      </c>
      <c r="O1557">
        <v>21.830202102661101</v>
      </c>
      <c r="P1557">
        <v>25.0678825378418</v>
      </c>
      <c r="Q1557">
        <v>25.623884201049801</v>
      </c>
      <c r="R1557">
        <v>25.770092010498001</v>
      </c>
      <c r="S1557">
        <v>31</v>
      </c>
      <c r="T1557">
        <v>7</v>
      </c>
      <c r="U1557">
        <v>1</v>
      </c>
      <c r="V1557">
        <v>125</v>
      </c>
      <c r="W1557">
        <v>23</v>
      </c>
      <c r="X1557">
        <v>7</v>
      </c>
      <c r="Y1557">
        <v>2227</v>
      </c>
      <c r="Z1557">
        <v>0</v>
      </c>
      <c r="AA1557">
        <v>95911</v>
      </c>
      <c r="AB1557">
        <v>425900000</v>
      </c>
      <c r="AC1557">
        <v>195</v>
      </c>
    </row>
    <row r="1558" spans="1:29" x14ac:dyDescent="0.45">
      <c r="A1558" t="s">
        <v>4086</v>
      </c>
      <c r="B1558" t="s">
        <v>4087</v>
      </c>
      <c r="C1558" t="s">
        <v>4088</v>
      </c>
      <c r="D1558" t="s">
        <v>4087</v>
      </c>
      <c r="E1558" s="2">
        <v>-1.0903952121734599</v>
      </c>
      <c r="F1558" s="2">
        <v>1.01800978183746</v>
      </c>
      <c r="H1558">
        <v>18.511365890502901</v>
      </c>
      <c r="I1558">
        <v>18.717494964599599</v>
      </c>
      <c r="J1558" t="s">
        <v>12</v>
      </c>
      <c r="K1558">
        <v>18.4552307128906</v>
      </c>
      <c r="L1558">
        <v>18.54958152771</v>
      </c>
      <c r="M1558">
        <v>18.621923446655298</v>
      </c>
      <c r="N1558">
        <v>18.390832901001001</v>
      </c>
      <c r="O1558" t="s">
        <v>12</v>
      </c>
      <c r="P1558" t="s">
        <v>12</v>
      </c>
      <c r="Q1558">
        <v>18.6099643707275</v>
      </c>
      <c r="R1558" t="s">
        <v>12</v>
      </c>
      <c r="S1558">
        <v>2</v>
      </c>
      <c r="T1558">
        <v>2</v>
      </c>
      <c r="U1558">
        <v>2</v>
      </c>
      <c r="V1558">
        <v>97</v>
      </c>
      <c r="W1558">
        <v>97</v>
      </c>
      <c r="X1558">
        <v>97</v>
      </c>
      <c r="Y1558">
        <v>55142</v>
      </c>
      <c r="Z1558">
        <v>54945</v>
      </c>
      <c r="AA1558">
        <v>70684</v>
      </c>
      <c r="AB1558">
        <v>3076300</v>
      </c>
      <c r="AC1558">
        <v>19</v>
      </c>
    </row>
    <row r="1559" spans="1:29" x14ac:dyDescent="0.45">
      <c r="A1559" t="s">
        <v>201</v>
      </c>
      <c r="B1559" t="s">
        <v>202</v>
      </c>
      <c r="C1559" t="s">
        <v>203</v>
      </c>
      <c r="D1559" t="s">
        <v>204</v>
      </c>
      <c r="E1559" s="2">
        <v>-1.1402062177658101</v>
      </c>
      <c r="F1559" s="2">
        <v>0.369437605142593</v>
      </c>
      <c r="H1559">
        <v>20.3517551422119</v>
      </c>
      <c r="I1559">
        <v>21.399003982543899</v>
      </c>
      <c r="J1559">
        <v>20.072870254516602</v>
      </c>
      <c r="K1559" t="s">
        <v>12</v>
      </c>
      <c r="L1559" t="s">
        <v>12</v>
      </c>
      <c r="M1559">
        <v>21.857568740844702</v>
      </c>
      <c r="N1559" t="s">
        <v>12</v>
      </c>
      <c r="O1559">
        <v>20.574871063232401</v>
      </c>
      <c r="P1559">
        <v>20.503585815429702</v>
      </c>
      <c r="Q1559" t="s">
        <v>12</v>
      </c>
      <c r="R1559">
        <v>19.741773605346701</v>
      </c>
      <c r="S1559">
        <v>4</v>
      </c>
      <c r="T1559">
        <v>4</v>
      </c>
      <c r="U1559">
        <v>4</v>
      </c>
      <c r="V1559">
        <v>11</v>
      </c>
      <c r="W1559">
        <v>11</v>
      </c>
      <c r="X1559">
        <v>11</v>
      </c>
      <c r="Y1559">
        <v>60438</v>
      </c>
      <c r="Z1559">
        <v>59844</v>
      </c>
      <c r="AA1559">
        <v>90232</v>
      </c>
      <c r="AB1559">
        <v>13258000</v>
      </c>
      <c r="AC1559">
        <v>9</v>
      </c>
    </row>
    <row r="1560" spans="1:29" x14ac:dyDescent="0.45">
      <c r="A1560" t="s">
        <v>5146</v>
      </c>
      <c r="B1560" t="s">
        <v>5147</v>
      </c>
      <c r="C1560" t="s">
        <v>5148</v>
      </c>
      <c r="D1560" t="s">
        <v>5149</v>
      </c>
      <c r="E1560" s="2">
        <v>-1.1413314342498799</v>
      </c>
      <c r="F1560" s="2">
        <v>0.77270770072937001</v>
      </c>
      <c r="H1560">
        <v>19.657161712646499</v>
      </c>
      <c r="I1560">
        <v>19.744977951049801</v>
      </c>
      <c r="J1560">
        <v>19.857658386230501</v>
      </c>
      <c r="K1560">
        <v>20.2726440429688</v>
      </c>
      <c r="L1560">
        <v>19.654157638549801</v>
      </c>
      <c r="M1560">
        <v>19.997003555297901</v>
      </c>
      <c r="N1560">
        <v>20.1387119293213</v>
      </c>
      <c r="O1560">
        <v>20.2010803222656</v>
      </c>
      <c r="P1560" t="s">
        <v>12</v>
      </c>
      <c r="Q1560">
        <v>19.919151306152301</v>
      </c>
      <c r="R1560" t="s">
        <v>12</v>
      </c>
      <c r="S1560">
        <v>4</v>
      </c>
      <c r="T1560">
        <v>4</v>
      </c>
      <c r="U1560">
        <v>4</v>
      </c>
      <c r="V1560">
        <v>18</v>
      </c>
      <c r="W1560">
        <v>18</v>
      </c>
      <c r="X1560">
        <v>18</v>
      </c>
      <c r="Y1560">
        <v>35</v>
      </c>
      <c r="Z1560">
        <v>0</v>
      </c>
      <c r="AA1560">
        <v>35769</v>
      </c>
      <c r="AB1560">
        <v>9791900</v>
      </c>
      <c r="AC1560">
        <v>47</v>
      </c>
    </row>
    <row r="1561" spans="1:29" x14ac:dyDescent="0.45">
      <c r="A1561" t="s">
        <v>2470</v>
      </c>
      <c r="B1561" t="s">
        <v>2471</v>
      </c>
      <c r="C1561" t="s">
        <v>2472</v>
      </c>
      <c r="D1561" t="s">
        <v>2473</v>
      </c>
      <c r="E1561" s="2">
        <v>-1.16348087787628</v>
      </c>
      <c r="F1561" s="2">
        <v>1.63784956932068</v>
      </c>
      <c r="H1561">
        <v>18.8155326843262</v>
      </c>
      <c r="I1561">
        <v>18.617301940918001</v>
      </c>
      <c r="J1561">
        <v>18.730323791503899</v>
      </c>
      <c r="K1561">
        <v>18.324436187744102</v>
      </c>
      <c r="L1561">
        <v>18.548830032348601</v>
      </c>
      <c r="M1561">
        <v>18.7569465637207</v>
      </c>
      <c r="N1561" t="s">
        <v>12</v>
      </c>
      <c r="O1561">
        <v>18.409971237182599</v>
      </c>
      <c r="P1561">
        <v>18.648603439331101</v>
      </c>
      <c r="Q1561" t="s">
        <v>12</v>
      </c>
      <c r="R1561" t="s">
        <v>12</v>
      </c>
      <c r="S1561">
        <v>3</v>
      </c>
      <c r="T1561">
        <v>3</v>
      </c>
      <c r="U1561">
        <v>3</v>
      </c>
      <c r="V1561">
        <v>10</v>
      </c>
      <c r="W1561">
        <v>10</v>
      </c>
      <c r="X1561">
        <v>10</v>
      </c>
      <c r="Y1561">
        <v>87021</v>
      </c>
      <c r="Z1561">
        <v>0</v>
      </c>
      <c r="AA1561">
        <v>96507</v>
      </c>
      <c r="AB1561">
        <v>3889200</v>
      </c>
      <c r="AC1561">
        <v>12</v>
      </c>
    </row>
    <row r="1562" spans="1:29" x14ac:dyDescent="0.45">
      <c r="A1562" t="s">
        <v>248</v>
      </c>
      <c r="D1562" t="s">
        <v>249</v>
      </c>
      <c r="E1562" s="2">
        <v>-1.1840779781341599</v>
      </c>
      <c r="F1562" s="2">
        <v>1.04366791248322</v>
      </c>
      <c r="H1562">
        <v>17.7984218597412</v>
      </c>
      <c r="I1562">
        <v>17.672798156738299</v>
      </c>
      <c r="J1562">
        <v>18.3304443359375</v>
      </c>
      <c r="K1562">
        <v>19.4276123046875</v>
      </c>
      <c r="L1562" t="s">
        <v>12</v>
      </c>
      <c r="M1562" t="s">
        <v>12</v>
      </c>
      <c r="N1562" t="s">
        <v>12</v>
      </c>
      <c r="O1562" t="s">
        <v>12</v>
      </c>
      <c r="P1562" t="s">
        <v>12</v>
      </c>
      <c r="Q1562" t="s">
        <v>12</v>
      </c>
      <c r="R1562" t="s">
        <v>12</v>
      </c>
      <c r="S1562">
        <v>13</v>
      </c>
      <c r="T1562">
        <v>1</v>
      </c>
      <c r="U1562">
        <v>1</v>
      </c>
      <c r="V1562">
        <v>475</v>
      </c>
      <c r="W1562">
        <v>73</v>
      </c>
      <c r="X1562">
        <v>73</v>
      </c>
      <c r="Y1562">
        <v>45854</v>
      </c>
      <c r="Z1562">
        <v>0</v>
      </c>
      <c r="AA1562">
        <v>2948</v>
      </c>
      <c r="AB1562">
        <v>1744500</v>
      </c>
      <c r="AC1562">
        <v>14</v>
      </c>
    </row>
    <row r="1563" spans="1:29" x14ac:dyDescent="0.45">
      <c r="A1563" t="s">
        <v>2801</v>
      </c>
      <c r="B1563" t="s">
        <v>2802</v>
      </c>
      <c r="C1563" t="s">
        <v>2803</v>
      </c>
      <c r="D1563" t="s">
        <v>2804</v>
      </c>
      <c r="E1563" s="2">
        <v>-1.1908379793167101</v>
      </c>
      <c r="F1563" s="2">
        <v>0.82012939453125</v>
      </c>
      <c r="H1563">
        <v>18.967023849487301</v>
      </c>
      <c r="I1563">
        <v>18.865625381469702</v>
      </c>
      <c r="J1563">
        <v>18.7732028961182</v>
      </c>
      <c r="K1563">
        <v>18.8831272125244</v>
      </c>
      <c r="L1563" t="s">
        <v>12</v>
      </c>
      <c r="M1563">
        <v>18.905891418456999</v>
      </c>
      <c r="N1563" t="s">
        <v>12</v>
      </c>
      <c r="O1563" t="s">
        <v>12</v>
      </c>
      <c r="P1563" t="s">
        <v>12</v>
      </c>
      <c r="Q1563">
        <v>18.9441223144531</v>
      </c>
      <c r="R1563">
        <v>18.9165439605713</v>
      </c>
      <c r="S1563">
        <v>4</v>
      </c>
      <c r="T1563">
        <v>4</v>
      </c>
      <c r="U1563">
        <v>4</v>
      </c>
      <c r="V1563">
        <v>185</v>
      </c>
      <c r="W1563">
        <v>185</v>
      </c>
      <c r="X1563">
        <v>185</v>
      </c>
      <c r="Y1563">
        <v>23432</v>
      </c>
      <c r="Z1563">
        <v>0</v>
      </c>
      <c r="AA1563">
        <v>12212</v>
      </c>
      <c r="AB1563">
        <v>4081300</v>
      </c>
      <c r="AC1563">
        <v>33</v>
      </c>
    </row>
    <row r="1564" spans="1:29" x14ac:dyDescent="0.45">
      <c r="A1564" t="s">
        <v>348</v>
      </c>
      <c r="B1564" t="s">
        <v>349</v>
      </c>
      <c r="C1564" t="s">
        <v>350</v>
      </c>
      <c r="D1564" t="s">
        <v>351</v>
      </c>
      <c r="E1564" s="2">
        <v>-1.21491599082947</v>
      </c>
      <c r="F1564" s="2">
        <v>0.68341660499572798</v>
      </c>
      <c r="H1564">
        <v>19.232734680175799</v>
      </c>
      <c r="I1564">
        <v>19.447462081909201</v>
      </c>
      <c r="J1564">
        <v>18.856929779052699</v>
      </c>
      <c r="K1564" t="s">
        <v>12</v>
      </c>
      <c r="L1564">
        <v>18.8836345672607</v>
      </c>
      <c r="M1564">
        <v>18.691423416137699</v>
      </c>
      <c r="N1564" t="s">
        <v>12</v>
      </c>
      <c r="O1564">
        <v>18.971437454223601</v>
      </c>
      <c r="P1564" t="s">
        <v>12</v>
      </c>
      <c r="Q1564" t="s">
        <v>12</v>
      </c>
      <c r="R1564">
        <v>19.355028152465799</v>
      </c>
      <c r="S1564">
        <v>3</v>
      </c>
      <c r="T1564">
        <v>3</v>
      </c>
      <c r="U1564">
        <v>3</v>
      </c>
      <c r="V1564">
        <v>188</v>
      </c>
      <c r="W1564">
        <v>188</v>
      </c>
      <c r="X1564">
        <v>188</v>
      </c>
      <c r="Y1564">
        <v>51</v>
      </c>
      <c r="Z1564">
        <v>54113</v>
      </c>
      <c r="AA1564">
        <v>66238</v>
      </c>
      <c r="AB1564">
        <v>4893100</v>
      </c>
      <c r="AC1564">
        <v>35</v>
      </c>
    </row>
    <row r="1565" spans="1:29" x14ac:dyDescent="0.45">
      <c r="A1565" t="s">
        <v>258</v>
      </c>
      <c r="B1565" t="s">
        <v>259</v>
      </c>
      <c r="C1565" t="s">
        <v>260</v>
      </c>
      <c r="D1565" t="s">
        <v>261</v>
      </c>
      <c r="E1565" s="2">
        <v>-1.42569148540497</v>
      </c>
      <c r="F1565" s="2">
        <v>0.96308529376983598</v>
      </c>
      <c r="H1565">
        <v>19.352443695068398</v>
      </c>
      <c r="I1565">
        <v>19.354404449462901</v>
      </c>
      <c r="J1565">
        <v>19.3448810577393</v>
      </c>
      <c r="K1565">
        <v>19.291875839233398</v>
      </c>
      <c r="L1565" t="s">
        <v>12</v>
      </c>
      <c r="M1565">
        <v>19.414768218994102</v>
      </c>
      <c r="N1565">
        <v>19.3305759429932</v>
      </c>
      <c r="O1565" t="s">
        <v>12</v>
      </c>
      <c r="P1565" t="s">
        <v>12</v>
      </c>
      <c r="Q1565" t="s">
        <v>12</v>
      </c>
      <c r="R1565">
        <v>19.4341640472412</v>
      </c>
      <c r="S1565">
        <v>2</v>
      </c>
      <c r="T1565">
        <v>2</v>
      </c>
      <c r="U1565">
        <v>2</v>
      </c>
      <c r="V1565">
        <v>124</v>
      </c>
      <c r="W1565">
        <v>124</v>
      </c>
      <c r="X1565">
        <v>124</v>
      </c>
      <c r="Y1565">
        <v>20224</v>
      </c>
      <c r="Z1565">
        <v>46882</v>
      </c>
      <c r="AA1565">
        <v>40336</v>
      </c>
      <c r="AB1565">
        <v>6522500</v>
      </c>
      <c r="AC1565">
        <v>36</v>
      </c>
    </row>
    <row r="1566" spans="1:29" x14ac:dyDescent="0.45">
      <c r="A1566" t="s">
        <v>1615</v>
      </c>
      <c r="B1566" t="s">
        <v>1616</v>
      </c>
      <c r="C1566" t="s">
        <v>1617</v>
      </c>
      <c r="D1566" t="s">
        <v>1618</v>
      </c>
      <c r="E1566" s="2">
        <v>-1.57950019836426</v>
      </c>
      <c r="F1566" s="2">
        <v>1.2639784812927199</v>
      </c>
      <c r="H1566">
        <v>19.869907379150401</v>
      </c>
      <c r="I1566">
        <v>20.125782012939499</v>
      </c>
      <c r="J1566">
        <v>19.1324253082275</v>
      </c>
      <c r="K1566">
        <v>19.823221206665</v>
      </c>
      <c r="L1566">
        <v>19.6620388031006</v>
      </c>
      <c r="M1566">
        <v>19.412639617919901</v>
      </c>
      <c r="N1566" t="s">
        <v>12</v>
      </c>
      <c r="O1566" t="s">
        <v>12</v>
      </c>
      <c r="P1566">
        <v>19.118221282958999</v>
      </c>
      <c r="Q1566">
        <v>19.420967102050799</v>
      </c>
      <c r="R1566">
        <v>19.4573974609375</v>
      </c>
      <c r="S1566">
        <v>3</v>
      </c>
      <c r="T1566">
        <v>3</v>
      </c>
      <c r="U1566">
        <v>3</v>
      </c>
      <c r="V1566">
        <v>132</v>
      </c>
      <c r="W1566">
        <v>132</v>
      </c>
      <c r="X1566">
        <v>132</v>
      </c>
      <c r="Y1566">
        <v>22239</v>
      </c>
      <c r="Z1566">
        <v>58173</v>
      </c>
      <c r="AA1566">
        <v>82885</v>
      </c>
      <c r="AB1566">
        <v>7489400</v>
      </c>
      <c r="AC1566">
        <v>31</v>
      </c>
    </row>
    <row r="1567" spans="1:29" x14ac:dyDescent="0.45">
      <c r="A1567" t="s">
        <v>1291</v>
      </c>
      <c r="B1567" t="s">
        <v>1292</v>
      </c>
      <c r="C1567" t="s">
        <v>1293</v>
      </c>
      <c r="D1567" t="s">
        <v>1294</v>
      </c>
      <c r="E1567" s="2">
        <v>-1.67266952991486</v>
      </c>
      <c r="F1567" s="2">
        <v>0.71649277210235596</v>
      </c>
      <c r="H1567">
        <v>20.447179794311499</v>
      </c>
      <c r="I1567">
        <v>20.4544277191162</v>
      </c>
      <c r="J1567">
        <v>20.618091583251999</v>
      </c>
      <c r="K1567">
        <v>20.2715034484863</v>
      </c>
      <c r="L1567" t="s">
        <v>12</v>
      </c>
      <c r="M1567">
        <v>20.599596023559599</v>
      </c>
      <c r="N1567" t="s">
        <v>12</v>
      </c>
      <c r="O1567" t="s">
        <v>12</v>
      </c>
      <c r="P1567">
        <v>20.410385131835898</v>
      </c>
      <c r="Q1567">
        <v>20.720504760742202</v>
      </c>
      <c r="R1567" t="s">
        <v>12</v>
      </c>
      <c r="S1567">
        <v>2</v>
      </c>
      <c r="T1567">
        <v>2</v>
      </c>
      <c r="U1567">
        <v>2</v>
      </c>
      <c r="V1567">
        <v>375</v>
      </c>
      <c r="W1567">
        <v>375</v>
      </c>
      <c r="X1567">
        <v>375</v>
      </c>
      <c r="Y1567">
        <v>63442</v>
      </c>
      <c r="Z1567">
        <v>0</v>
      </c>
      <c r="AA1567">
        <v>20344</v>
      </c>
      <c r="AB1567">
        <v>12508000</v>
      </c>
      <c r="AC1567">
        <v>29</v>
      </c>
    </row>
    <row r="1568" spans="1:29" x14ac:dyDescent="0.45">
      <c r="A1568" t="s">
        <v>4062</v>
      </c>
      <c r="B1568" t="s">
        <v>4063</v>
      </c>
      <c r="C1568" t="s">
        <v>4064</v>
      </c>
      <c r="D1568" t="s">
        <v>4065</v>
      </c>
      <c r="E1568" s="2">
        <v>-1.8442623615264899</v>
      </c>
      <c r="F1568" s="2">
        <v>1.8325232267379801</v>
      </c>
      <c r="H1568">
        <v>18.3231601715088</v>
      </c>
      <c r="I1568">
        <v>18.270067214965799</v>
      </c>
      <c r="J1568">
        <v>18.883783340454102</v>
      </c>
      <c r="K1568">
        <v>18.192388534545898</v>
      </c>
      <c r="L1568">
        <v>18.608594894409201</v>
      </c>
      <c r="M1568">
        <v>18.4279594421387</v>
      </c>
      <c r="N1568" t="s">
        <v>12</v>
      </c>
      <c r="O1568" t="s">
        <v>12</v>
      </c>
      <c r="P1568">
        <v>18.4667453765869</v>
      </c>
      <c r="Q1568" t="s">
        <v>12</v>
      </c>
      <c r="R1568" t="s">
        <v>12</v>
      </c>
      <c r="S1568">
        <v>2</v>
      </c>
      <c r="T1568">
        <v>2</v>
      </c>
      <c r="U1568">
        <v>2</v>
      </c>
      <c r="V1568">
        <v>139</v>
      </c>
      <c r="W1568">
        <v>139</v>
      </c>
      <c r="X1568">
        <v>139</v>
      </c>
      <c r="Y1568">
        <v>46201</v>
      </c>
      <c r="Z1568">
        <v>58411</v>
      </c>
      <c r="AA1568">
        <v>84376</v>
      </c>
      <c r="AB1568">
        <v>2986200</v>
      </c>
      <c r="AC1568">
        <v>23</v>
      </c>
    </row>
    <row r="1569" spans="1:29" x14ac:dyDescent="0.45">
      <c r="A1569" t="s">
        <v>1330</v>
      </c>
      <c r="B1569" t="s">
        <v>1331</v>
      </c>
      <c r="C1569" t="s">
        <v>1332</v>
      </c>
      <c r="D1569" t="s">
        <v>1333</v>
      </c>
      <c r="E1569" s="2">
        <v>-1.8849675655364999</v>
      </c>
      <c r="F1569" s="2">
        <v>0.63425880670547496</v>
      </c>
      <c r="H1569">
        <v>21.929367065429702</v>
      </c>
      <c r="I1569" t="s">
        <v>12</v>
      </c>
      <c r="J1569">
        <v>21.8150730133057</v>
      </c>
      <c r="K1569">
        <v>22.1680297851563</v>
      </c>
      <c r="L1569">
        <v>22.058443069458001</v>
      </c>
      <c r="M1569" t="s">
        <v>12</v>
      </c>
      <c r="N1569" t="s">
        <v>12</v>
      </c>
      <c r="O1569">
        <v>21.582929611206101</v>
      </c>
      <c r="P1569" t="s">
        <v>12</v>
      </c>
      <c r="Q1569" t="s">
        <v>12</v>
      </c>
      <c r="R1569" t="s">
        <v>12</v>
      </c>
      <c r="S1569">
        <v>2</v>
      </c>
      <c r="T1569">
        <v>2</v>
      </c>
      <c r="U1569">
        <v>2</v>
      </c>
      <c r="V1569">
        <v>48</v>
      </c>
      <c r="W1569">
        <v>48</v>
      </c>
      <c r="X1569">
        <v>48</v>
      </c>
      <c r="Y1569">
        <v>10421</v>
      </c>
      <c r="Z1569">
        <v>61404</v>
      </c>
      <c r="AA1569">
        <v>32239</v>
      </c>
      <c r="AB1569">
        <v>23218000</v>
      </c>
      <c r="AC1569">
        <v>22</v>
      </c>
    </row>
    <row r="1570" spans="1:29" x14ac:dyDescent="0.45">
      <c r="A1570" t="s">
        <v>1703</v>
      </c>
      <c r="B1570" t="s">
        <v>1704</v>
      </c>
      <c r="C1570" t="s">
        <v>1705</v>
      </c>
      <c r="D1570" t="s">
        <v>1704</v>
      </c>
      <c r="E1570" s="2">
        <v>-2.04839062690735</v>
      </c>
      <c r="F1570" s="2">
        <v>0.50329142808914196</v>
      </c>
      <c r="H1570">
        <v>23.375705718994102</v>
      </c>
      <c r="I1570">
        <v>23.472587585449201</v>
      </c>
      <c r="J1570">
        <v>23.4118328094482</v>
      </c>
      <c r="K1570">
        <v>23.652503967285199</v>
      </c>
      <c r="L1570" t="s">
        <v>12</v>
      </c>
      <c r="M1570" t="s">
        <v>12</v>
      </c>
      <c r="N1570" t="s">
        <v>12</v>
      </c>
      <c r="O1570">
        <v>23.038150787353501</v>
      </c>
      <c r="P1570" t="s">
        <v>12</v>
      </c>
      <c r="Q1570" t="s">
        <v>12</v>
      </c>
      <c r="R1570">
        <v>23.440631866455099</v>
      </c>
      <c r="S1570">
        <v>1</v>
      </c>
      <c r="T1570">
        <v>1</v>
      </c>
      <c r="U1570">
        <v>1</v>
      </c>
      <c r="V1570">
        <v>149</v>
      </c>
      <c r="W1570">
        <v>149</v>
      </c>
      <c r="X1570">
        <v>149</v>
      </c>
      <c r="Y1570">
        <v>77662</v>
      </c>
      <c r="Z1570">
        <v>0</v>
      </c>
      <c r="AA1570">
        <v>27837</v>
      </c>
      <c r="AB1570">
        <v>101500000</v>
      </c>
      <c r="AC1570">
        <v>65</v>
      </c>
    </row>
    <row r="1571" spans="1:29" x14ac:dyDescent="0.45">
      <c r="A1571" t="s">
        <v>3517</v>
      </c>
      <c r="B1571" t="s">
        <v>3518</v>
      </c>
      <c r="C1571" t="s">
        <v>3519</v>
      </c>
      <c r="D1571" t="s">
        <v>3520</v>
      </c>
      <c r="E1571" s="2">
        <v>-2.1236011981964098</v>
      </c>
      <c r="F1571" s="2">
        <v>0.40031743049621599</v>
      </c>
      <c r="H1571">
        <v>24.9946403503418</v>
      </c>
      <c r="I1571">
        <v>25.0056457519531</v>
      </c>
      <c r="J1571">
        <v>16.313308715820298</v>
      </c>
      <c r="K1571">
        <v>24.9942512512207</v>
      </c>
      <c r="L1571">
        <v>20.729660034179702</v>
      </c>
      <c r="M1571">
        <v>17.656620025634801</v>
      </c>
      <c r="N1571">
        <v>24.035737991333001</v>
      </c>
      <c r="O1571">
        <v>23.452619552612301</v>
      </c>
      <c r="P1571">
        <v>17.524127960205099</v>
      </c>
      <c r="Q1571" t="s">
        <v>12</v>
      </c>
      <c r="R1571">
        <v>16.3101692199707</v>
      </c>
      <c r="S1571">
        <v>30</v>
      </c>
      <c r="T1571">
        <v>30</v>
      </c>
      <c r="U1571">
        <v>30</v>
      </c>
      <c r="V1571">
        <v>376</v>
      </c>
      <c r="W1571">
        <v>376</v>
      </c>
      <c r="X1571">
        <v>376</v>
      </c>
      <c r="Y1571">
        <v>11384</v>
      </c>
      <c r="Z1571">
        <v>0</v>
      </c>
      <c r="AA1571">
        <v>32331</v>
      </c>
      <c r="AB1571">
        <v>135510000</v>
      </c>
      <c r="AC1571">
        <v>321</v>
      </c>
    </row>
    <row r="1572" spans="1:29" x14ac:dyDescent="0.45">
      <c r="A1572" t="s">
        <v>4605</v>
      </c>
      <c r="B1572" t="s">
        <v>4606</v>
      </c>
      <c r="C1572" t="s">
        <v>4607</v>
      </c>
      <c r="D1572" t="s">
        <v>4606</v>
      </c>
      <c r="E1572" s="2">
        <v>-2.2175965309143102</v>
      </c>
      <c r="F1572" s="2">
        <v>1.1670162677764899</v>
      </c>
      <c r="H1572">
        <v>20.220930099487301</v>
      </c>
      <c r="I1572">
        <v>20.411006927490199</v>
      </c>
      <c r="J1572">
        <v>20.4175109863281</v>
      </c>
      <c r="K1572">
        <v>20.578376770019499</v>
      </c>
      <c r="L1572">
        <v>20.2563800811768</v>
      </c>
      <c r="M1572" t="s">
        <v>12</v>
      </c>
      <c r="N1572">
        <v>20.404575347900401</v>
      </c>
      <c r="O1572" t="s">
        <v>12</v>
      </c>
      <c r="P1572">
        <v>20.206813812255898</v>
      </c>
      <c r="Q1572" t="s">
        <v>12</v>
      </c>
      <c r="R1572" t="s">
        <v>12</v>
      </c>
      <c r="S1572">
        <v>3</v>
      </c>
      <c r="T1572">
        <v>3</v>
      </c>
      <c r="U1572">
        <v>3</v>
      </c>
      <c r="V1572">
        <v>40</v>
      </c>
      <c r="W1572">
        <v>40</v>
      </c>
      <c r="X1572">
        <v>40</v>
      </c>
      <c r="Y1572">
        <v>11967</v>
      </c>
      <c r="Z1572">
        <v>49261</v>
      </c>
      <c r="AA1572">
        <v>47405</v>
      </c>
      <c r="AB1572">
        <v>12286000</v>
      </c>
      <c r="AC1572">
        <v>21</v>
      </c>
    </row>
    <row r="1573" spans="1:29" x14ac:dyDescent="0.45">
      <c r="A1573" t="s">
        <v>4103</v>
      </c>
      <c r="B1573" t="s">
        <v>4104</v>
      </c>
      <c r="C1573" t="s">
        <v>4105</v>
      </c>
      <c r="D1573" t="s">
        <v>4106</v>
      </c>
      <c r="E1573" s="2">
        <v>-2.24516797065735</v>
      </c>
      <c r="F1573" s="2">
        <v>0.874098241329193</v>
      </c>
      <c r="H1573">
        <v>22.291765213012699</v>
      </c>
      <c r="I1573">
        <v>22.449802398681602</v>
      </c>
      <c r="J1573">
        <v>23.071775436401399</v>
      </c>
      <c r="K1573">
        <v>22.1444797515869</v>
      </c>
      <c r="L1573">
        <v>22.000169754028299</v>
      </c>
      <c r="M1573">
        <v>21.981582641601602</v>
      </c>
      <c r="N1573">
        <v>22.472587585449201</v>
      </c>
      <c r="O1573">
        <v>22.667697906494102</v>
      </c>
      <c r="P1573" t="s">
        <v>12</v>
      </c>
      <c r="Q1573" t="s">
        <v>12</v>
      </c>
      <c r="R1573">
        <v>22.410669326782202</v>
      </c>
      <c r="S1573">
        <v>3</v>
      </c>
      <c r="T1573">
        <v>3</v>
      </c>
      <c r="U1573">
        <v>3</v>
      </c>
      <c r="V1573">
        <v>114</v>
      </c>
      <c r="W1573">
        <v>114</v>
      </c>
      <c r="X1573">
        <v>114</v>
      </c>
      <c r="Y1573">
        <v>52511</v>
      </c>
      <c r="Z1573">
        <v>35874</v>
      </c>
      <c r="AA1573">
        <v>34758</v>
      </c>
      <c r="AB1573">
        <v>49195000</v>
      </c>
      <c r="AC1573">
        <v>12</v>
      </c>
    </row>
  </sheetData>
  <autoFilter ref="A2:AC1573" xr:uid="{CF8D463F-3B82-AB4F-AF08-27938EDBD0AC}">
    <sortState ref="A3:AC1573">
      <sortCondition descending="1" ref="E2:E1573"/>
    </sortState>
  </autoFilter>
  <mergeCells count="1">
    <mergeCell ref="A1:Q1"/>
  </mergeCells>
  <conditionalFormatting sqref="E2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">
    <cfRule type="colorScale" priority="3">
      <colorScale>
        <cfvo type="num" val="-4"/>
        <cfvo type="num" val="0"/>
        <cfvo type="num" val="4"/>
        <color rgb="FF5A8AC6"/>
        <color rgb="FFFCFCFF"/>
        <color rgb="FFF8696B"/>
      </colorScale>
    </cfRule>
  </conditionalFormatting>
  <conditionalFormatting sqref="E1">
    <cfRule type="colorScale" priority="2">
      <colorScale>
        <cfvo type="num" val="-4"/>
        <cfvo type="num" val="0"/>
        <cfvo type="num" val="4"/>
        <color rgb="FF5A8AC6"/>
        <color rgb="FFFCFCFF"/>
        <color rgb="FFF8696B"/>
      </colorScale>
    </cfRule>
  </conditionalFormatting>
  <conditionalFormatting sqref="E1:E1048576">
    <cfRule type="colorScale" priority="1">
      <colorScale>
        <cfvo type="num" val="-4"/>
        <cfvo type="num" val="0"/>
        <cfvo type="num" val="4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I Table2  2w old mic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ppusamy, Maithreyan</dc:creator>
  <cp:lastModifiedBy>user</cp:lastModifiedBy>
  <dcterms:created xsi:type="dcterms:W3CDTF">2021-02-02T22:16:10Z</dcterms:created>
  <dcterms:modified xsi:type="dcterms:W3CDTF">2021-02-17T08:51:05Z</dcterms:modified>
</cp:coreProperties>
</file>